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 filterPrivacy="1"/>
  <xr:revisionPtr revIDLastSave="0" documentId="13_ncr:1_{1CD59FAF-F0D8-464B-890F-04DCDF0630BC}" xr6:coauthVersionLast="47" xr6:coauthVersionMax="47" xr10:uidLastSave="{00000000-0000-0000-0000-000000000000}"/>
  <bookViews>
    <workbookView xWindow="-120" yWindow="-120" windowWidth="29040" windowHeight="15840" tabRatio="625" firstSheet="1" activeTab="5" xr2:uid="{00000000-000D-0000-FFFF-FFFF00000000}"/>
  </bookViews>
  <sheets>
    <sheet name="Clusterprofiler Proteomics" sheetId="1" r:id="rId1"/>
    <sheet name="Clusterprofiler Secretomics" sheetId="2" r:id="rId2"/>
    <sheet name="String overlap MS" sheetId="5" r:id="rId3"/>
    <sheet name="Clusterprofiler ATACseq" sheetId="3" r:id="rId4"/>
    <sheet name="Clusterprofiler RNAseq" sheetId="4" r:id="rId5"/>
    <sheet name="Clusterprofiler overlap seq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24" uniqueCount="5837">
  <si>
    <t>ID</t>
  </si>
  <si>
    <t>Description</t>
  </si>
  <si>
    <t>NES</t>
  </si>
  <si>
    <t>rank</t>
  </si>
  <si>
    <t>GO:0003676</t>
  </si>
  <si>
    <t>MF</t>
  </si>
  <si>
    <t>nucleic acid binding</t>
  </si>
  <si>
    <t>tags=85%, list=48%, signal=62%</t>
  </si>
  <si>
    <t>GANAB/CANX/PPIB/HSPA8/DDX5/IARS2/EIF4G1/RPS25/MSH2/HSP90AB1/MCM2/MCM7/FARSB/TFRC/EXOSC10/NAA15/IPO5/NCL/GRWD1/GRSF1/GLRX3/EIF3B/ALDH18A1/THUMPD3/POLR2H/MRTO4/EIF2A/FAU/EIF3G/EIF3D/BYSL/STAT1/SMC2/TRMT2A/NAT10/RPS4X/SMC4/HDLBP/FASN/STAT5A/DDX21/RPS9/POLE3/RPS18/EIF3I/RPL31/NUDT16/DDX47/RPS11/HMGN5/MSH6/RPL18A/SPAG7/EIF5B/MND1/DUT/RPL19/IMPDH1/RPL4/MRPL14/CSDE1/RPL10/MTERF3/LRWD1/RRP1B/GTF3C2/ELP3/SRPK1/RPS13/RPL27A/TSR1/RPL18/TOP2B/NSUN5/NKRF/ZC3H15/RPL27/CTNNA1/KPNA2/LRRFIP1/APOBEC3B/RPL21/KIF22/PES1/AKAP1/RPL7L1/RPS8/RPL32/RFC3/CLNS1A/RPL7/RPL29/RPS6/POLD2/CWC22/ZNF451/NOP2/RPL7A/RPL35A/UBAP2/LIG1/ZNF592/RPL35/POLD1/RPL13/PSMC3IP/TOP3B/RPL8/ERAL1/POP1/CLUH/ORC2/TCF20/RPL14/DDX18/RPL24/CFAP20/ZNF385A/CCDC25/RPL26/CDC45/POLR1E/GIGYF2/PRIM2/RPL6/EEF1D/CMSS1/MRPS5/FANCI/C7orf50/GTPBP10/TFB2M/CHRAC1/DIMT1/DHFR/FASTKD2/ENDOG/TYMS/EIF4E2/WDHD1/GPATCH4/SBNO1/HDAC6/DNMT1/RPL34</t>
  </si>
  <si>
    <t>GO:1901363</t>
  </si>
  <si>
    <t>heterocyclic compound binding</t>
  </si>
  <si>
    <t>tags=74%, list=48%, signal=66%</t>
  </si>
  <si>
    <t>GANAB/CANX/PPIB/RAB2A/HSPA8/DDX5/PAPSS1/IARS2/EIF4G1/ACSL3/RPS25/MSH2/HSP90AB1/MCM2/TTLL12/OAT/MCM7/FARSB/TFRC/EXOSC10/NAA15/IPO5/NCL/GRWD1/GRSF1/GLRX3/EIF3B/ALDH18A1/THUMPD3/POLR2H/MRTO4/EIF2A/CTPS1/FAU/EIF3G/EIF3D/BYSL/PC/STAT1/SMC2/TRMT2A/NAT10/RPS4X/SMC4/HDLBP/FASN/STAT5A/DDX21/RPS9/POLE3/RPS18/EIF3I/RPL31/NUDT16/DDX47/RPS11/HK2/HMGN5/MSH6/RPL18A/SPAG7/EIF5B/MND1/AK4/DUT/RPL19/IMPDH1/RPL4/MRPL14/CSDE1/BCS1L/ATAD3B/RPL10/MTERF3/LRWD1/RRP1B/GTF3C2/ELP3/SRPK1/RPS13/RPL27A/TSR1/RPL18/TOP2B/NSUN5/NKRF/ZC3H15/RPL27/CTNNA1/KPNA2/LRRFIP1/APOBEC3B/RPL21/KIF22/ATAD2/PES1/AKAP1/RPL7L1/RPS8/RPL32/RFC3/CLNS1A/RPL7/RPL29/RPS6/POLD2/CWC22/UBE2S/ZNF451/HBZ/NOP2/RPL7A/RPL35A/UBAP2/HBG2/LIG1/ZNF592/RPL35/POLD1/PKMYT1/RPL13/PSMC3IP/TOP3B/PRIM1/RPL8/ERAL1/POP1/CLUH/ORC2/HBG1/TCF20/RPL14/DDX18/RPL24/CFAP20/NLRP2/ATAD1/ZNF385A/CCDC25/RPL26/UCK2/CDC45/POLR1E/GIGYF2/CYP51A1/MDN1/PRIM2/RPL6/HCCS/SAR1B/EEF1D/TUBB4A/CMSS1/MRPS5/FANCI/OGFOD1/MTR/C7orf50/GTPBP10/TFB2M/UBE2T/HBQ1/CHRAC1/DIMT1/RRM1/ABCB6/CHEK1/DRG1/DHFR/FASTKD2/ENDOG/TYMS/PLOD2/EIF4E2/WDHD1/GPATCH4/SBNO1/HBD/HDAC6/DNMT1/RPL34/PKLR</t>
  </si>
  <si>
    <t>GO:0006412</t>
  </si>
  <si>
    <t>BP</t>
  </si>
  <si>
    <t>translation</t>
  </si>
  <si>
    <t>tags=98%, list=47%, signal=59%</t>
  </si>
  <si>
    <t>IARS2/EIF4G1/RPS25/FARSB/DHPS/NCL/EIF3B/EIF2A/FAU/EIF3G/EIF3D/NAT10/RPS4X/RPS9/RPS18/EIF3I/RPL31/ELP2/RPS11/RPL18A/EIF5B/RPL19/RPL4/MRPL14/CSDE1/SESN2/RPL10/ELP3/RPS13/RPL27A/RPL18/NSUN5/CDC123/ZC3H15/RPL27/RPL21/RPS8/RPL32/RPL7/RPL29/RPS6/RPL7A/RPL35A/RPL35/RPL13/RPL8/RPL14/RPL24/ZNF385A/RPL26/GIGYF2/RPL6/EEF1D/MRPS5/OGFOD1/DRG1/DHFR/FASTKD2/TYMS/EIF4E2/ANKZF1/RPS29/RPL34</t>
  </si>
  <si>
    <t>GO:0043043</t>
  </si>
  <si>
    <t>peptide biosynthetic process</t>
  </si>
  <si>
    <t>tags=97%, list=47%, signal=58%</t>
  </si>
  <si>
    <t>GO:0097159</t>
  </si>
  <si>
    <t>organic cyclic compound binding</t>
  </si>
  <si>
    <t>tags=73%, list=48%, signal=66%</t>
  </si>
  <si>
    <t>GO:0043604</t>
  </si>
  <si>
    <t>amide biosynthetic process</t>
  </si>
  <si>
    <t>tags=94%, list=47%, signal=57%</t>
  </si>
  <si>
    <t>IARS2/EIF4G1/ACSL3/RPS25/FARSB/DHPS/NCL/EIF3B/EIF2A/FAU/EIF3G/EIF3D/NAT10/RPS4X/RPS9/RPS18/EIF3I/RPL31/ELP2/RPS11/RPL18A/GLS/EIF5B/RPL19/RPL4/MRPL14/CSDE1/SESN2/RPL10/ELP3/RPS13/RPL27A/RPL18/NSUN5/CDC123/ZC3H15/RPL27/RPL21/RPS8/RPL32/RPL7/RPL29/RPS6/RPL7A/RPL35A/RPL35/RPL13/RPL8/RPL14/RPL24/GLS/ZNF385A/RPL26/GIGYF2/RPL6/EEF1D/MRPS5/OGFOD1/DRG1/DHFR/FASTKD2/TYMS/EIF4E2/ANKZF1/RPS29/RPL34</t>
  </si>
  <si>
    <t>GO:0005773</t>
  </si>
  <si>
    <t>CC</t>
  </si>
  <si>
    <t>vacuole</t>
  </si>
  <si>
    <t>tags=79%, list=37%, signal=57%</t>
  </si>
  <si>
    <t>RNASET2/NAGLU/SCARB2/MANBA/SIAE/ACP2/GAA/CTSS/STX17/AGA/PLBD2/CREG1/NPC2/GM2A/LAMTOR4/FNBP1/NPC1/CTBS/CD63/VPS13C/GNS/GUSB/GALC/HEXB/FUCA2/LYZ/CPQ/TMEM106B/CTSH/DPP7/NAPRT/FUCA1/CTSB/LAMP2/LAMTOR5/SERPINB3/PRCP/CTSZ/LNPEP/NAGA/SLC3A2/VAMP7/IDUA/TPP1/DSN1/GLB1/ASAH1/PSAP/LAMP1/B2M/HEXA/AP2A2/SDCBP/CTSD/GALNS/STX3/GYG1/CHID1/CTSC/PCYOX1/ARSA</t>
  </si>
  <si>
    <t>GO:0000323</t>
  </si>
  <si>
    <t>lytic vacuole</t>
  </si>
  <si>
    <t>tags=80%, list=37%, signal=58%</t>
  </si>
  <si>
    <t>RNASET2/NAGLU/SCARB2/MANBA/SIAE/ACP2/GAA/CTSS/AGA/PLBD2/CREG1/NPC2/GM2A/LAMTOR4/FNBP1/NPC1/CTBS/CD63/VPS13C/GNS/GUSB/GALC/HEXB/FUCA2/LYZ/CPQ/TMEM106B/CTSH/DPP7/NAPRT/FUCA1/CTSB/LAMP2/LAMTOR5/SERPINB3/PRCP/CTSZ/LNPEP/NAGA/SLC3A2/VAMP7/IDUA/TPP1/DSN1/GLB1/ASAH1/PSAP/LAMP1/B2M/HEXA/AP2A2/SDCBP/CTSD/GALNS/STX3/GYG1/CHID1/CTSC/PCYOX1/ARSA</t>
  </si>
  <si>
    <t>GO:0005764</t>
  </si>
  <si>
    <t>lysosome</t>
  </si>
  <si>
    <t>GO:0003723</t>
  </si>
  <si>
    <t>RNA binding</t>
  </si>
  <si>
    <t>tags=85%, list=48%, signal=57%</t>
  </si>
  <si>
    <t>GANAB/CANX/PPIB/HSPA8/DDX5/IARS2/EIF4G1/RPS25/HSP90AB1/FARSB/TFRC/EXOSC10/NAA15/IPO5/NCL/GRWD1/GRSF1/GLRX3/EIF3B/ALDH18A1/THUMPD3/MRTO4/EIF2A/FAU/EIF3G/EIF3D/BYSL/TRMT2A/NAT10/RPS4X/HDLBP/FASN/DDX21/RPS9/RPS18/EIF3I/RPL31/NUDT16/DDX47/RPS11/HMGN5/RPL18A/EIF5B/DUT/RPL19/IMPDH1/RPL4/MRPL14/CSDE1/RPL10/RRP1B/ELP3/SRPK1/RPS13/RPL27A/TSR1/RPL18/NSUN5/NKRF/ZC3H15/RPL27/CTNNA1/KPNA2/LRRFIP1/APOBEC3B/RPL21/PES1/AKAP1/RPL7L1/RPS8/RPL32/CLNS1A/RPL7/RPL29/RPS6/CWC22/NOP2/RPL7A/RPL35A/UBAP2/RPL35/RPL13/TOP3B/RPL8/ERAL1/POP1/CLUH/TCF20/RPL14/DDX18/RPL24/CFAP20/ZNF385A/RPL26/GIGYF2/RPL6/CMSS1/MRPS5/C7orf50/GTPBP10/TFB2M/DIMT1/DHFR/FASTKD2/TYMS/EIF4E2/GPATCH4/DNMT1/RPL34</t>
  </si>
  <si>
    <t>GO:0030141</t>
  </si>
  <si>
    <t>secretory granule</t>
  </si>
  <si>
    <t>tags=76%, list=37%, signal=55%</t>
  </si>
  <si>
    <t>RNASET2/LGALS3BP/MANBA/FERMT3/GAA/CTSS/S100A9/CD44/AGA/GMFG/CREG1/NPC2/GM2A/DOCK2/CD63/ABCC4/VPS13C/GNS/NFKB1/RAB18/GUSB/HEXB/FUCA2/LYZ/CTSH/DPP7/NAPRT/FUCA1/CTSB/LAMP2/SERPINB3/PRCP/CTSZ/VAMP7/PYGL/TGFB1/DSN1/GLB1/ASAH1/PSAP/LAMP1/B2M/HEXA/CD47/AP2A2/SDCBP/CTSD/GALNS/PTPRC/STX3/ACAA1/GNAI2/GYG1/CTSC/ANXA3/ARSA</t>
  </si>
  <si>
    <t>GO:0099503</t>
  </si>
  <si>
    <t>secretory vesicle</t>
  </si>
  <si>
    <t>tags=74%, list=37%, signal=54%</t>
  </si>
  <si>
    <t>RNASET2/LGALS3BP/MANBA/FERMT3/GAA/CTSS/S100A9/CD44/AGA/GMFG/CREG1/NPC2/GM2A/DOCK2/CD63/ABCC4/VPS13C/GNS/NFKB1/RAB18/GUSB/HEXB/FUCA2/LYZ/CTSH/DPP7/NAPRT/FUCA1/CTSB/LAMP2/SERPINB3/PRCP/CTSZ/ATP2B1/VAMP7/PYGL/TGFB1/DSN1/GLB1/ASAH1/PSAP/LAMP1/B2M/HEXA/CD47/AP2A2/SDCBP/CTSD/GALNS/PTPRC/STX3/ACAA1/GNAI2/GYG1/CTSC/ANXA3/ARSA</t>
  </si>
  <si>
    <t>GO:0034641</t>
  </si>
  <si>
    <t>cellular nitrogen compound metabolic process</t>
  </si>
  <si>
    <t>tags=73%, list=47%, signal=63%</t>
  </si>
  <si>
    <t>HSPA8/DDX5/PAPSS1/IARS2/EIF4G1/ACSL3/RPS25/MSH2/HSP90AB1/MCM2/MCM7/FARSB/DHPS/TFRC/EXOSC10/NAA15/NCL/GRWD1/PPIL2/GRSF1/EIF3B/THUMPD3/HMBS/POLR2H/MRTO4/EIF2A/CTPS1/FAU/EIF3G/EIF3D/BYSL/PC/STAT1/TRMT2A/NAT10/RPS4X/UROD/SMARCD1/MAGEB2/STAT5A/DDX21/RPS9/POLE3/HAX1/RPS18/EIF3I/RPL31/PTMA/ELP2/NUDT16/DDX47/RPS11/HMGN5/MSH6/RPL18A/GLS/EIF5B/MND1/AK4/DUT/RPL19/IMPDH1/RPL4/MRPL14/CSDE1/RPIA/SESN2/RPL10/MTERF3/CKS1B/LRWD1/RRP1B/GTF3C2/ELP3/SRPK1/RPS13/RPL27A/TSR1/RPL18/TOP2B/NSUN5/CDC123/NKRF/ZC3H15/RPL27/KPNA2/LRRFIP1/APOBEC3B/RPL21/KIF22/ATAD2/PES1/PPP1R13L/RPL7L1/RPS8/RPL32/RFC3/CLNS1A/RPL7/RPL29/RPS6/POLD2/CWC22/CARD11/ZNF451/NOP2/RPL7A/RPL35A/ZNHIT6/LIG1/ZNF592/RPL35/POLD1/RPL13/PSMC3IP/TOP3B/PRIM1/RPL8/HMGCS1/POP1/ORC2/TCF20/RPL14/DDX18/RPL24/UAP1/CHAF1B/GLS/ZNF385A/RPL26/UCK2/CDC45/POLR1E/GIGYF2/PRIM2/RPL6/KEAP1/EEF1D/MRPS5/FANCI/OGFOD1/PKP3/SSU72/TFB2M/UBE2T/CHAF1A/BCL10/CHRAC1/DIMT1/RRM1/ABCB6/CHEK1/DRG1/DHFR/FASTKD2/ENDOG/TYMS/EIF4E2/WDHD1/SPTA1/ANKZF1/SBNO1/CCNA2/HDAC6/DNMT1/RPS29/RPL34</t>
  </si>
  <si>
    <t>GO:0097708</t>
  </si>
  <si>
    <t>intracellular vesicle</t>
  </si>
  <si>
    <t>tags=73%, list=43%, signal=55%</t>
  </si>
  <si>
    <t>RNASET2/LGALS3BP/SCARB2/MANBA/FERMT3/GAA/CORO1A/CTSS/S100A9/CD44/STX17/AGA/GMFG/STX8/TMED4/CREG1/DMTN/RAB32/GPRC5C/NPC2/FMNL1/BLOC1S6/GM2A/LAMTOR4/FNBP1/NPC1/DOCK2/CD63/RABEP2/ABCC4/VPS13C/GNS/NFKB1/RAB18/PLCG2/KLC1/GUSB/HEXB/FUCA2/SYK/LYZ/TMEM106B/CTSH/DPP7/NAPRT/FUCA1/ANKRD13A/CTSB/LAMP2/LAMTOR5/SERPINB3/PRCP/CTSZ/LNPEP/ATP2B1/CHP1/SLC3A2/VAMP7/PYGL/TPP1/TGFB1/DSN1/GLB1/ASAH1/TMED5/PSAP/LAMP1/AAK1/WAS/ANXA4/B2M/ITGA5/HEXA/CD47/SPG21/ZDHHC5/AP2A2/SDCBP/CTSD/GALNS/USE1/PTPRC/STX3/ACAA1/GNAI2/GYG1/CHID1/CTSC/ANXA3/SEC23A/ARSA/DYNC1H1/RAC2/SPTAN1/ZYX/IFITM3/TBXA2R/COTL1/RAB11FIP1/LMAN1/PDIA4/CAPG/P4HB/HUWE1</t>
  </si>
  <si>
    <t>GO:0031410</t>
  </si>
  <si>
    <t>cytoplasmic vesicle</t>
  </si>
  <si>
    <t>RNASET2/LGALS3BP/SCARB2/MANBA/FERMT3/GAA/CORO1A/CTSS/S100A9/CD44/STX17/AGA/GMFG/STX8/TMED4/CREG1/DMTN/RAB32/GPRC5C/NPC2/FMNL1/BLOC1S6/GM2A/LAMTOR4/FNBP1/NPC1/DOCK2/CD63/RABEP2/ABCC4/VPS13C/GNS/NFKB1/RAB18/KLC1/GUSB/HEXB/FUCA2/SYK/LYZ/TMEM106B/CTSH/DPP7/NAPRT/FUCA1/ANKRD13A/CTSB/LAMP2/LAMTOR5/SERPINB3/PRCP/CTSZ/LNPEP/ATP2B1/CHP1/SLC3A2/VAMP7/PYGL/TPP1/TGFB1/DSN1/GLB1/ASAH1/TMED5/PSAP/LAMP1/AAK1/WAS/ANXA4/B2M/ITGA5/HEXA/CD47/SPG21/ZDHHC5/AP2A2/SDCBP/CTSD/GALNS/USE1/PTPRC/STX3/ACAA1/GNAI2/GYG1/CHID1/CTSC/ANXA3/SEC23A/ARSA/DYNC1H1/RAC2/SPTAN1/ZYX/IFITM3/TBXA2R/COTL1/RAB11FIP1/LMAN1/PDIA4/CAPG/P4HB/HUWE1</t>
  </si>
  <si>
    <t>GO:0031981</t>
  </si>
  <si>
    <t>nuclear lumen</t>
  </si>
  <si>
    <t>tags=74%, list=46%, signal=56%</t>
  </si>
  <si>
    <t>RPS25/MSH2/HSP90AB1/MCM2/OAT/MCM7/DNAJC7/EXOSC10/NAA15/IPO5/NCL/GRWD1/PPIL2/EPB41L2/GRSF1/THUMPD3/POLR2H/MRTO4/FAU/BYSL/STAT1/SMC2/NAT10/RPS4X/UROD/SMARCD1/SMC4/STAT5A/DDX21/TTC4/RPS9/POLE3/RPS18/PTMA/ELP2/NUDT16/DDX47/RPS11/HMGN5/MSH6/DUT/RPL19/RPL4/CKS1B/LRWD1/RRP1B/GTF3C2/NCAPD2/ELP3/SRPK1/RPS13/TSR1/RPL18/TOP2B/NSUN5/NKRF/RPL27/KPNA2/APOBEC3B/MRFAP1/NCAPH/KIF22/ATAD2/PES1/PPP1R13L/RPL7L1/RPS8/RFC3/CLNS1A/RPL7/RPS6/POLD2/NEDD4L/CWC22/UBE2S/ZNF451/NOP2/RPL7A/LIG1/RPL35/POLD1/PKMYT1/RPL13/PSMC3IP/PRIM1/PRC1/POP1/BAIAP2L1/ORC2/TCF20/DDX18/UAP1/CFAP20/CHAF1B/ZNF385A/RPL26/CDC45/POLR1E/CHML/MDN1/PNPLA2/PRIM2/KEAP1/NCAPG/EEF1D/FANCI/OGFOD1/PKP3/LTV1/GTPBP10/SSU72/UBE2T/NDC80/CHRAC1/DIMT1/ABCB6/CHEK1/DRG1/WDHD1/SPC24/GPATCH4/CCNA2/HDAC6/DNMT1/RPS29/RPL34/HEMGN</t>
  </si>
  <si>
    <t>GO:0044271</t>
  </si>
  <si>
    <t>cellular nitrogen compound biosynthetic process</t>
  </si>
  <si>
    <t>tags=76%, list=42%, signal=62%</t>
  </si>
  <si>
    <t>HSPA8/DDX5/PAPSS1/IARS2/EIF4G1/ACSL3/RPS25/HSP90AB1/FARSB/DHPS/TFRC/EXOSC10/NAA15/NCL/EIF3B/HMBS/POLR2H/EIF2A/CTPS1/FAU/EIF3G/EIF3D/STAT1/NAT10/RPS4X/UROD/SMARCD1/MAGEB2/STAT5A/DDX21/RPS9/POLE3/HAX1/RPS18/EIF3I/RPL31/PTMA/ELP2/RPS11/HMGN5/RPL18A/GLS/EIF5B/AK4/DUT/RPL19/IMPDH1/RPL4/MRPL14/CSDE1/SESN2/RPL10/MTERF3/CKS1B/RRP1B/GTF3C2/ELP3/RPS13/RPL27A/RPL18/TOP2B/NSUN5/CDC123/NKRF/ZC3H15/RPL27/LRRFIP1/APOBEC3B/RPL21/ATAD2/PPP1R13L/RPS8/RPL32/RFC3/RPL7/RPL29/RPS6/POLD2/CARD11/ZNF451/RPL7A/RPL35A/LIG1/ZNF592/RPL35/POLD1/RPL13/PSMC3IP/PRIM1/RPL8/ORC2/TCF20/RPL14/RPL24/UAP1/GLS/ZNF385A/RPL26/UCK2/POLR1E/GIGYF2/PRIM2/RPL6/KEAP1/EEF1D/MRPS5/OGFOD1/SSU72/TFB2M/BCL10/CHRAC1/RRM1/ABCB6/CHEK1/DRG1/DHFR/FASTKD2/TYMS/EIF4E2/SPTA1/ANKZF1/SBNO1/CCNA2/HDAC6/DNMT1/RPS29/RPL34</t>
  </si>
  <si>
    <t>GO:0043228</t>
  </si>
  <si>
    <t>non-membrane-bounded organelle</t>
  </si>
  <si>
    <t>tags=70%, list=47%, signal=58%</t>
  </si>
  <si>
    <t>EIF4G1/ACSL3/RPS25/MSH2/HSP90AB1/MCM2/TTLL12/MCM7/DNAJC7/EXOSC10/IPO5/NCL/GRWD1/EPB41L2/GRSF1/GLRX3/EIF3B/TMOD1/THUMPD3/POLR2H/MRTO4/EIF2A/TBCE/FAU/BYSL/STAT1/SMC2/NAT10/RPS4X/SMARCD1/SMC4/STAT5A/DDX21/RPS9/CAPN2/POLE3/HAX1/RPS18/RPL31/MARCKSL1/NUDT16/DDX47/RPS11/HK2/HMGN5/MSH6/RPL18A/RPL19/DNAAF5/RPL4/LUZP1/MRPL14/CSDE1/RPL10/CDC42EP1/LRWD1/RRP1B/NCAPD2/ELP3/SRPK1/RPS13/RPL27A/TSR1/RPL18/TOP2B/NSUN5/NKRF/RPL27/CTNNA1/LRRFIP1/APOBEC3B/NCAPH/RPL21/KIF22/PES1/RPL7L1/RPS8/RPL32/RFC3/CLNS1A/RPL7/RPL29/RPS6/POLD2/NOP2/RPL7A/RPL35A/UBAP2/RPL35/POLD1/PKMYT1/RPL13/PSMC3IP/TOP3B/PRIM1/PRC1/RPL8/POP1/BAIAP2L1/ORC2/RPL14/DDX18/RPL24/CFAP20/NLRP2/CHAF1B/ZNF385A/RPL26/OBSL1/CDC45/POLR1E/GIGYF2/MDN1/PNPLA2/PRIM2/ZWILCH/RPL6/ARHGAP6/KEAP1/LIMA1/NCAPG/EEF1D/TUBB4A/MRPS5/FANCI/OGFOD1/AAMP/GTPBP10/TFB2M/UBE2T/CHAF1A/NDC80/BCL10/SPC25/FBXO22/CHRAC1/DIMT1/CHEK1/FASTKD2/EIF4E2/WDHD1/SPTA1/SPC24/GPATCH4/HDAC6/DNMT1/RPS29/RPL34</t>
  </si>
  <si>
    <t>GO:0043232</t>
  </si>
  <si>
    <t>intracellular non-membrane-bounded organelle</t>
  </si>
  <si>
    <t>GO:0031982</t>
  </si>
  <si>
    <t>vesicle</t>
  </si>
  <si>
    <t>tags=61%, list=43%, signal=57%</t>
  </si>
  <si>
    <t>RNASET2/LGALS3BP/NAGLU/SCARB2/MANBA/FERMT3/SIAE/ACP2/GAA/CORO1A/CTSS/S100A9/CD44/STX17/AGA/PLBD2/GMFG/STX8/TMED4/CREG1/DMTN/RAB32/SLAMF6/GPRC5C/NPC2/RENBP/FMNL1/BLOC1S6/GM2A/LAMTOR4/FNBP1/RALB/NPC1/MSRA/DOCK2/CD63/RABEP2/ABCC4/VPS13C/GNS/NFKB1/RAB18/LSR/PLCG2/KLC1/PIP/GUSB/HEXB/FUCA2/NAGK/SYK/LYZ/CPQ/TMEM106B/CTSH/DPP7/TGM1/DDAH2/NAPRT/FUCA1/ANKRD13A/CTSB/LAMP2/LAMTOR5/ICAM1/SERPINB3/PRCP/CTSZ/LNPEP/ATP2B1/NAGA/CHP1/LGALS1/SLC3A2/MOGS/VAMP7/IDUA/PYGL/TPP1/TGFB1/ERAP1/DSN1/PTER/GLB1/ASAH1/TMED5/PSAP/LAMP1/AAK1/WAS/ANXA4/B2M/ITGA5/HEXA/ALDH1L2/CD47/GDF15/SPG21/ZDHHC5/SH3BGRL3/AP2A2/SDCBP/CTSD/GALNS/USE1/PTPRC/CPD/STX3/GBE1/ACAA1/DPYSL2/GNAI2/GYG1/CHID1/IDH2/CTSC/ANXA3/SEC23A/PCYOX1/ARSA/PRKCB/SLC25A1/COL15A1/DYNC1H1/UGGT1/RAC2/CTH/SPTAN1/ZYX/IFITM3/TBXA2R/COTL1/RAB11FIP1/LMAN1/DYNC1I2/PDIA4/CAPG/P4HB</t>
  </si>
  <si>
    <t>GO:0005634</t>
  </si>
  <si>
    <t>nucleus</t>
  </si>
  <si>
    <t>tags=65%, list=40%, signal=66%</t>
  </si>
  <si>
    <t>RPS25/MSH2/HSP90AB1/MCM2/TTLL12/OAT/MCM7/DNAJC7/EXOSC10/NAA15/IPO5/NCL/GRWD1/PPIL2/EPB41L2/GRSF1/GLRX3/THUMPD3/POLR2H/MRTO4/FAU/BYSL/STAT1/SMC2/NAT10/RPS4X/UROD/SMARCD1/SMC4/HDLBP/MAGEB2/STAT5A/DDX21/TTC4/RPS9/CAPN2/POLE3/HAX1/RPS18/PTMA/ELP2/NUDT16/DDX47/RPS11/HMGN5/MSH6/SPAG7/MND1/DUT/RPL19/IMPDH1/RPL4/LUZP1/SESN2/RPL10/CKS1B/LRWD1/RRP1B/GTF3C2/NCAPD2/ELP3/SRPK1/RPS13/TSR1/RPL18/TOP2B/NSUN5/NKRF/ZC3H15/RPL27/KPNA2/LRRFIP1/APOBEC3B/MRFAP1/NCAPH/KIF22/ATAD2/PES1/PPP1R13L/RPL7L1/RPS8/RFC3/CLNS1A/RPL7/RPS6/POLD2/NEDD4L/CWC22/UBE2S/ZNF451/NOP2/RPL7A/UBAP2/ZNHIT6/LIG1/ZNF592/RPL35/POLD1/PKMYT1/RPL13/PSMC3IP/TOP3B/PRIM1/PRC1/POP1/BAIAP2L1/ORC2/TCF20/DDX18/UAP1/CFAP20/CHAF1B/ZNF385A/RPL26/CDC45/POLR1E/CHML/MDN1/PNPLA2/PRIM2/RPL6/KEAP1/NCAPG/EEF1D/TUBB4A/FANCI/OGFOD1/PKP3/LTV1/GTPBP10/SSU72/UBE2T/CHAF1A/NDC80/BCL10/SPC25/FBXO22/CHRAC1/DIMT1/RRM1/ABCB6/CHEK1/DRG1/ENDOG/TYMS/WDHD1/SPC24/GPATCH4/SBNO1/CCNA2/HDAC6/AKR1C3/DNMT1/RPS29/RPL34/HEMGN</t>
  </si>
  <si>
    <t>GO:0005775</t>
  </si>
  <si>
    <t>vacuolar lumen</t>
  </si>
  <si>
    <t>tags=86%, list=37%, signal=59%</t>
  </si>
  <si>
    <t>RNASET2/NAGLU/SCARB2/MANBA/ACP2/GAA/CTSS/AGA/PLBD2/CREG1/NPC2/GM2A/GNS/GUSB/GALC/HEXB/FUCA2/LYZ/DPP7/NAPRT/FUCA1/CTSB/LAMP2/SERPINB3/IDUA/TPP1/DSN1/GLB1/ASAH1/PSAP/HEXA/SDCBP/CTSD/GALNS/GYG1/CHID1/CTSC/ARSA</t>
  </si>
  <si>
    <t>GO:0022613</t>
  </si>
  <si>
    <t>ribonucleoprotein complex biogenesis</t>
  </si>
  <si>
    <t>tags=98%, list=44%, signal=60%</t>
  </si>
  <si>
    <t>RPS25/HSP90AB1/EXOSC10/GRWD1/EIF3B/MRTO4/EIF2A/EIF3G/EIF3D/BYSL/NAT10/RPS4X/DDX21/RPS9/EIF3I/NUDT16/DDX47/RPS11/EIF5B/RPL10/MTERF3/RRP1B/SRPK1/RPS13/TSR1/NSUN5/RPL27/PES1/RPL7L1/RPS8/CLNS1A/RPL7/RPS6/NOP2/RPL7A/RPL35A/ZNHIT6/RPL35/ERAL1/RPL14/DDX18/RPL24/RPL26/MDN1/RPL6/LTV1/GTPBP10/TFB2M/DIMT1/FASTKD2</t>
  </si>
  <si>
    <t>GO:1990904</t>
  </si>
  <si>
    <t>ribonucleoprotein complex</t>
  </si>
  <si>
    <t>tags=90%, list=44%, signal=56%</t>
  </si>
  <si>
    <t>EXOSC10/NCL/PPIL2/GRSF1/EIF3B/MRTO4/EIF2A/FAU/EIF3G/EIF3D/BYSL/NAT10/RPS4X/HDLBP/RPS9/RPS18/EIF3I/RPL31/RPS11/RPL18A/RPL19/RPL4/MRPL14/RPL10/RRP1B/RPS13/RPL27A/TSR1/RPL18/TOP2B/RPL27/RPL21/PES1/RPL7L1/RPS8/RPL32/CLNS1A/RPL7/RPL29/RPS6/CWC22/RPL7A/RPL35A/ZNHIT6/RPL35/RPL13/RPL8/POP1/RPL14/RPL24/RPL26/MDN1/RPL6/MRPS5/PKP3/LTV1/DIMT1/DRG1/RPS29/RPL34</t>
  </si>
  <si>
    <t>GO:0002181</t>
  </si>
  <si>
    <t>cytoplasmic translation</t>
  </si>
  <si>
    <t>tags=93%, list=41%, signal=59%</t>
  </si>
  <si>
    <t>FAU/EIF3G/EIF3D/RPS4X/RPS9/RPS18/EIF3I/RPL31/RPS11/RPL18A/RPL19/RPL4/CSDE1/RPL10/RPS13/RPL27A/RPL18/ZC3H15/RPL27/RPL21/RPS8/RPL32/RPL7/RPL29/RPS6/RPL7A/RPL35A/RPL35/RPL13/RPL8/RPL14/RPL24/ZNF385A/RPL26/RPL6/DRG1/RPS29/RPL34</t>
  </si>
  <si>
    <t>GO:0005840</t>
  </si>
  <si>
    <t>ribosome</t>
  </si>
  <si>
    <t>tags=97%, list=41%, signal=61%</t>
  </si>
  <si>
    <t>EIF2A/FAU/RPS4X/RPS9/RPS18/RPL31/RPS11/RPL18A/RPL19/RPL4/MRPL14/RPL10/RPS13/RPL27A/RPL18/RPL27/RPL21/RPL7L1/RPS8/RPL32/RPL7/RPL29/RPS6/RPL7A/RPL35A/RPL35/RPL13/RPL8/RPL14/RPL24/RPL26/RPL6/MRPS5/RPS29/RPL34</t>
  </si>
  <si>
    <t>GO:0044391</t>
  </si>
  <si>
    <t>ribosomal subunit</t>
  </si>
  <si>
    <t>GO:0003735</t>
  </si>
  <si>
    <t>structural constituent of ribosome</t>
  </si>
  <si>
    <t>FAU/RPS4X/RPS9/RPS18/RPL31/RPS11/RPL18A/RPL19/RPL4/MRPL14/RPL10/RPS13/RPL27A/RPL18/RPL27/RPL21/RPL7L1/RPS8/RPL32/RPL7/RPL29/RPS6/RPL7A/RPL35A/RPL35/RPL13/RPL8/RPL14/RPL24/RPL26/RPL6/MRPS5/RPS29/RPL34</t>
  </si>
  <si>
    <t>GO:0042254</t>
  </si>
  <si>
    <t>ribosome biogenesis</t>
  </si>
  <si>
    <t>tags=91%, list=41%, signal=58%</t>
  </si>
  <si>
    <t>MRTO4/EIF2A/BYSL/NAT10/RPS4X/DDX21/RPS9/NUDT16/DDX47/RPS11/EIF5B/RPL10/MTERF3/RRP1B/RPS13/TSR1/NSUN5/RPL27/PES1/RPL7L1/RPS8/RPL7/RPS6/NOP2/RPL7A/RPL35A/ZNHIT6/RPL35/ERAL1/RPL14/DDX18/RPL24/RPL26/MDN1/RPL6/LTV1/GTPBP10/TFB2M/DIMT1/FASTKD2</t>
  </si>
  <si>
    <t>GO:0090304</t>
  </si>
  <si>
    <t>nucleic acid metabolic process</t>
  </si>
  <si>
    <t>tags=75%, list=47%, signal=53%</t>
  </si>
  <si>
    <t>HSPA8/DDX5/IARS2/RPS25/MSH2/HSP90AB1/MCM2/MCM7/FARSB/TFRC/EXOSC10/NAA15/NCL/GRWD1/PPIL2/GRSF1/THUMPD3/POLR2H/MRTO4/BYSL/STAT1/TRMT2A/NAT10/SMARCD1/MAGEB2/STAT5A/DDX21/POLE3/HAX1/PTMA/ELP2/NUDT16/DDX47/HMGN5/MSH6/MND1/DUT/CSDE1/SESN2/RPL10/MTERF3/CKS1B/LRWD1/RRP1B/GTF3C2/ELP3/SRPK1/RPS13/TSR1/TOP2B/NSUN5/NKRF/RPL27/KPNA2/LRRFIP1/APOBEC3B/KIF22/ATAD2/PES1/PPP1R13L/RPL7L1/RPS8/RFC3/CLNS1A/RPL7/RPS6/POLD2/CWC22/CARD11/ZNF451/NOP2/RPL7A/RPL35A/ZNHIT6/LIG1/ZNF592/RPL35/POLD1/PSMC3IP/TOP3B/PRIM1/POP1/ORC2/TCF20/RPL14/DDX18/CHAF1B/RPL26/CDC45/POLR1E/GIGYF2/PRIM2/RPL6/KEAP1/FANCI/PKP3/SSU72/TFB2M/UBE2T/CHAF1A/BCL10/CHRAC1/DIMT1/RRM1/CHEK1/FASTKD2/ENDOG/TYMS/WDHD1/SBNO1/CCNA2/HDAC6/DNMT1</t>
  </si>
  <si>
    <t>GO:0012505</t>
  </si>
  <si>
    <t>endomembrane system</t>
  </si>
  <si>
    <t>tags=59%, list=41%, signal=53%</t>
  </si>
  <si>
    <t>RNASET2/LGALS3BP/SCARB2/MANBA/FERMT3/GAA/CORO1A/CTSS/S100A9/CD44/STX17/LPCAT2/AGA/GMFG/STX8/TMED4/CREG1/DMTN/RAB32/ADAMTSL4/NPC2/BLOC1S6/GM2A/LAMTOR4/H6PD/FNBP1/NPC1/DOCK2/CD63/RABEP2/ABCC4/VPS13C/GNS/NFKB1/RAB18/ATP2A3/GUSB/HEXB/FUCA2/LYZ/CPQ/HRC/TMEM106B/POGLUT1/ERLEC1/CTSH/DPP7/NAPRT/FUCA1/ANKRD13A/CTSB/LAMP2/LAMTOR5/SERPINB3/PRCP/CTSZ/LNPEP/MBOAT7/ESYT2/ATP2B1/CHP1/SQLE/LGALS1/FKBP2/MOGS/VAMP7/PTGFRN/PYGL/TPP1/TGFB1/ERAP1/DSN1/GLB1/ASAH1/TMED5/GDI1/PSAP/LAMP1/MPDU1/LSS/AAK1/PCYT2/ANXA4/B2M/ITGA5/HEXA/PDIA5/CD47/GDF15/SPG21/ZDHHC5/AP2A2/VAPB/SDCBP/CTSD/GALNS/USE1/PTPRC/C2CD2L/STX3/SEL1L/ACAA1/GNAI2/GYG1/CHID1/CTSC/ANXA3/SEC23A/ARSA/COL15A1/ERLIN2/DYNC1H1/UGGT1/RAC2/SPTAN1/DNAJB11/LMNA/IFITM3/TBXA2R/COTL1/RAB11FIP1/LMAN1</t>
  </si>
  <si>
    <t>GO:0022626</t>
  </si>
  <si>
    <t>cytosolic ribosome</t>
  </si>
  <si>
    <t>EIF2A/FAU/RPS4X/RPS9/RPS18/RPL31/RPS11/RPL18A/RPL19/RPL4/RPL10/RPS13/RPL27A/RPL18/RPL27/RPL21/RPL7L1/RPS8/RPL32/RPL7/RPL29/RPS6/RPL7A/RPL35A/RPL35/RPL13/RPL8/RPL14/RPL24/RPL26/RPL6/RPS29/RPL34</t>
  </si>
  <si>
    <t>GO:0015934</t>
  </si>
  <si>
    <t>large ribosomal subunit</t>
  </si>
  <si>
    <t>tags=100%, list=36%, signal=67%</t>
  </si>
  <si>
    <t>RPL18A/RPL19/RPL4/MRPL14/RPL10/RPL27A/RPL18/RPL27/RPL21/RPL7L1/RPL32/RPL7/RPL29/RPL7A/RPL35A/RPL35/RPL13/RPL8/RPL14/RPL24/RPL26/RPL6/RPL34</t>
  </si>
  <si>
    <t>GO:0043202</t>
  </si>
  <si>
    <t>lysosomal lumen</t>
  </si>
  <si>
    <t>tags=93%, list=37%, signal=62%</t>
  </si>
  <si>
    <t>RNASET2/NAGLU/SCARB2/MANBA/ACP2/GAA/CTSS/PLBD2/NPC2/GM2A/GNS/GUSB/GALC/HEXB/FUCA1/CTSB/LAMP2/IDUA/TPP1/GLB1/ASAH1/PSAP/HEXA/CTSD/GALNS/GYG1/CHID1/ARSA</t>
  </si>
  <si>
    <t>GO:0005654</t>
  </si>
  <si>
    <t>nucleoplasm</t>
  </si>
  <si>
    <t>tags=72%, list=46%, signal=52%</t>
  </si>
  <si>
    <t>RPS25/MSH2/HSP90AB1/MCM2/OAT/MCM7/DNAJC7/EXOSC10/NAA15/IPO5/NCL/GRWD1/PPIL2/EPB41L2/GRSF1/POLR2H/FAU/BYSL/STAT1/SMC2/NAT10/RPS4X/UROD/SMARCD1/SMC4/STAT5A/DDX21/TTC4/RPS9/POLE3/RPS18/PTMA/ELP2/NUDT16/DDX47/RPS11/HMGN5/MSH6/DUT/CKS1B/LRWD1/RRP1B/GTF3C2/NCAPD2/SRPK1/RPS13/TSR1/TOP2B/NSUN5/NKRF/RPL27/KPNA2/APOBEC3B/MRFAP1/NCAPH/KIF22/ATAD2/PES1/PPP1R13L/RPS8/RFC3/CLNS1A/RPS6/POLD2/NEDD4L/CWC22/UBE2S/ZNF451/NOP2/LIG1/POLD1/PKMYT1/PSMC3IP/PRIM1/PRC1/POP1/BAIAP2L1/ORC2/TCF20/UAP1/CFAP20/CHAF1B/ZNF385A/RPL26/CDC45/POLR1E/CHML/MDN1/PNPLA2/PRIM2/KEAP1/EEF1D/FANCI/OGFOD1/PKP3/LTV1/SSU72/UBE2T/NDC80/DIMT1/ABCB6/CHEK1/DRG1/WDHD1/SPC24/CCNA2/HDAC6/DNMT1/RPS29/HEMGN</t>
  </si>
  <si>
    <t>GO:0006518</t>
  </si>
  <si>
    <t>peptide metabolic process</t>
  </si>
  <si>
    <t>tags=74%, list=41%, signal=50%</t>
  </si>
  <si>
    <t>EIF2A/FAU/EIF3G/EIF3D/NAT10/RPS4X/RPS9/RPS18/EIF3I/RPL31/ELP2/RPS11/RPL18A/EIF5B/RPL19/RPL4/MRPL14/CSDE1/SESN2/RPL10/ELP3/RPS13/RPL27A/RPL18/NSUN5/CDC123/ZC3H15/RPL27/RPL21/RPS8/RPL32/RPL7/RPL29/RPS6/RPL7A/RPL35A/RPL35/RPL13/RPL8/RPL14/RPL24/LANCL1/ZNF385A/RPL26/GIGYF2/RPL6/EEF1D/MRPS5/OGFOD1/DRG1/DHFR/FASTKD2/TYMS/EIF4E2/ANKZF1/RPS29/RPL34</t>
  </si>
  <si>
    <t>GO:0031983</t>
  </si>
  <si>
    <t>vesicle lumen</t>
  </si>
  <si>
    <t>tags=84%, list=41%, signal=54%</t>
  </si>
  <si>
    <t>RNASET2/LGALS3BP/FERMT3/S100A9/AGA/GMFG/CREG1/NPC2/GM2A/DOCK2/GNS/NFKB1/GUSB/HEXB/FUCA2/LYZ/CTSH/DPP7/NAPRT/FUCA1/SERPINB3/CTSZ/PYGL/TGFB1/DSN1/GLB1/B2M/SDCBP/CTSD/GALNS/ACAA1/GYG1/CTSC/ARSA/DYNC1H1/SPTAN1/COTL1</t>
  </si>
  <si>
    <t>GO:0034774</t>
  </si>
  <si>
    <t>secretory granule lumen</t>
  </si>
  <si>
    <t>GO:0060205</t>
  </si>
  <si>
    <t>cytoplasmic vesicle lumen</t>
  </si>
  <si>
    <t>GO:0022625</t>
  </si>
  <si>
    <t>cytosolic large ribosomal subunit</t>
  </si>
  <si>
    <t>RPL18A/RPL19/RPL4/RPL10/RPL27A/RPL18/RPL27/RPL21/RPL7L1/RPL32/RPL7/RPL29/RPL7A/RPL35A/RPL35/RPL13/RPL8/RPL14/RPL24/RPL26/RPL6/RPL34</t>
  </si>
  <si>
    <t>GO:0005766</t>
  </si>
  <si>
    <t>primary lysosome</t>
  </si>
  <si>
    <t>tags=86%, list=37%, signal=57%</t>
  </si>
  <si>
    <t>RNASET2/MANBA/GAA/AGA/CREG1/NPC2/GM2A/CD63/GNS/GUSB/HEXB/FUCA2/LYZ/DPP7/NAPRT/FUCA1/LAMP2/SERPINB3/PRCP/VAMP7/DSN1/GLB1/PSAP/LAMP1/HEXA/SDCBP/GALNS/STX3/CTSC/ARSA</t>
  </si>
  <si>
    <t>GO:0042582</t>
  </si>
  <si>
    <t>azurophil granule</t>
  </si>
  <si>
    <t>GO:0046483</t>
  </si>
  <si>
    <t>heterocycle metabolic process</t>
  </si>
  <si>
    <t>tags=69%, list=47%, signal=54%</t>
  </si>
  <si>
    <t>HSPA8/DDX5/PAPSS1/IARS2/ACSL3/RPS25/MSH2/HSP90AB1/MCM2/OAT/MCM7/FARSB/TFRC/EXOSC10/NAA15/NCL/GRWD1/PPIL2/GRSF1/ALDH18A1/THUMPD3/HMBS/POLR2H/MRTO4/CTPS1/BYSL/PC/STAT1/TRMT2A/NAT10/UROD/SMARCD1/MAGEB2/STAT5A/DDX21/POLE3/HAX1/PTMA/ELP2/NUDT16/DDX47/HMGN5/MSH6/MND1/AK4/DUT/IMPDH1/CSDE1/RPIA/SESN2/RPL10/MTERF3/CKS1B/LRWD1/RRP1B/GTF3C2/ELP3/SRPK1/RPS13/TSR1/TOP2B/NSUN5/NKRF/RPL27/KPNA2/LRRFIP1/APOBEC3B/KIF22/ATAD2/PES1/PPP1R13L/RPL7L1/RPS8/RFC3/CLNS1A/RPL7/RPS6/POLD2/CWC22/CARD11/ZNF451/NOP2/RPL7A/RPL35A/ZNHIT6/LIG1/ZNF592/RPL35/POLD1/PSMC3IP/TOP3B/PRIM1/HMGCS1/POP1/ORC2/TCF20/RPL14/DDX18/UAP1/CHAF1B/RPL26/UCK2/CDC45/POLR1E/GIGYF2/PRIM2/RPL6/KEAP1/FANCI/MTR/PKP3/SSU72/TFB2M/UBE2T/CHAF1A/BCL10/CHRAC1/DIMT1/RRM1/ABCB6/CHEK1/DHFR/FASTKD2/ENDOG/TYMS/WDHD1/SPTA1/SBNO1/CCNA2/HDAC6/DNMT1</t>
  </si>
  <si>
    <t>GO:0071944</t>
  </si>
  <si>
    <t>cell periphery</t>
  </si>
  <si>
    <t>tags=60%, list=41%, signal=48%</t>
  </si>
  <si>
    <t>LCP2/LGALS3BP/SCARB2/MANBA/CD84/GAA/CORO1A/LGALS9/CTSS/S100A9/ARHGAP25/CD44/STX17/LPCAT2/STX8/DMTN/ADAMTSL4/SLAMF6/GPRC5C/UTP20/FMNL1/GM2A/FNBP1/RALB/EPB41L1/NPC1/MSRA/CDC42SE2/DOCK2/NIN/CD63/ABCC4/RAB18/LSR/PLCG2/GGT7/SYK/RHAG/CD80/CTSH/TGM1/ANKRD13A/CTSB/LAMP2/ICAM1/SERPINB3/PRCP/CTSZ/LNPEP/ESYT2/ATP2B1/PAG1/CHP1/LGALS1/SLC3A2/SH3BP1/VAMP7/TGFB1/HEPH/PSAP/LAMP1/AAK1/WAS/ANXA4/B2M/EVI2B/ITGA5/CD47/GDF15/ZDHHC5/SH3BGRL3/AP2A2/VAPB/SDCBP/CTSD/PTPRC/CPD/C2CD2L/STX3/DPYSL2/GNAI2/CTSC/ANXA3/PRKCB/EXOC7/COL15A1/ERLIN2/DYNC1H1/RAC2/SPTAN1/ZYX/IFITM3/TBXA2R/COTL1</t>
  </si>
  <si>
    <t>GO:0005198</t>
  </si>
  <si>
    <t>structural molecule activity</t>
  </si>
  <si>
    <t>tags=78%, list=37%, signal=53%</t>
  </si>
  <si>
    <t>RPS9/RPS18/RPL31/RPS11/RPL18A/RPL19/RPL4/MRPL14/RPL10/RPS13/RPL27A/RPL18/RPL27/CTNNA1/RPL21/RPL7L1/RPS8/RPL32/RPL7/RPL29/RPS6/RPL7A/RPL35A/RPL35/RPL13/RPL8/RPL14/RPL24/RPL26/RPL6/TUBB4A/MRPS5/SPTA1/RPS29/RPL34</t>
  </si>
  <si>
    <t>GO:0005694</t>
  </si>
  <si>
    <t>chromosome</t>
  </si>
  <si>
    <t>tags=77%, list=40%, signal=51%</t>
  </si>
  <si>
    <t>BYSL/STAT1/SMC2/NAT10/SMARCD1/SMC4/STAT5A/DDX21/CAPN2/POLE3/HMGN5/MSH6/LRWD1/RRP1B/NCAPD2/SRPK1/NCAPH/KIF22/PES1/RFC3/POLD2/UBAP2/POLD1/PSMC3IP/TOP3B/PRIM1/PRC1/ORC2/DDX18/NLRP2/CHAF1B/ZNF385A/CDC45/PRIM2/ZWILCH/NCAPG/FANCI/GTPBP10/CHAF1A/NDC80/SPC25/CHRAC1/CHEK1/WDHD1/SPC24/DNMT1</t>
  </si>
  <si>
    <t>GO:0016192</t>
  </si>
  <si>
    <t>vesicle-mediated transport</t>
  </si>
  <si>
    <t>tags=64%, list=38%, signal=46%</t>
  </si>
  <si>
    <t>LGALS3BP/NAGLU/SCARB2/CD84/CORO1A/LGALS9/ARHGAP25/STX17/STX8/TMED4/CREG1/RAB32/MRC2/BLOC1S6/FNBP1/RALB/NPC1/ELMO2/CDC42SE2/DOCK2/CD63/RABEP2/ABCC4/VPS13C/PLCG2/SYK/ANKRD13A/ESYT2/SH3BP1/VAMP7/TMED5/GDI1/LAMP1/AAK1/WAS/B2M/CD47/AP2A2/VAPB/SDCBP/USE1/PTPRC/STX3/DPYSL2/GNAI2/ANXA3/SEC23A/PRKCB/EXOC7</t>
  </si>
  <si>
    <t>GO:0005576</t>
  </si>
  <si>
    <t>extracellular region</t>
  </si>
  <si>
    <t>tags=55%, list=40%, signal=50%</t>
  </si>
  <si>
    <t>RNASET2/LGALS3BP/NAGLU/SCARB2/FERMT3/LCN1/SIAE/ACP2/GAA/CORO1A/LGALS9/CTSS/S100A9/CD44/AGA/PLBD2/GMFG/CREG1/ADAMTSL4/SLAMF6/GPRC5C/NPC2/RENBP/FMNL1/GM2A/RALB/NPC1/CTBS/MSRA/DOCK2/CD63/VPS13C/GNS/NFKB1/LSR/PLCG2/PIP/GUSB/HEXB/FUCA2/NAGK/LYZ/CPQ/TST/CTSH/DPP7/TGM1/DDAH2/NAPRT/FUCA1/CTSB/LAMP2/ICAM1/SERPINB3/PRCP/CTSZ/LNPEP/ATP2B1/NAGA/CHP1/LGALS1/SLC3A2/MOGS/VAMP7/IDUA/PYGL/TPP1/TGFB1/ERAP1/DSN1/PTER/GLB1/ASAH1/PSAP/LAMP1/WAS/ANXA4/B2M/HEXA/ALDH1L2/CD47/GDF15/SH3BGRL3/SDCBP/CTSD/GALNS/PTPRC/CPD/STX3/GBE1/ACAA1/DPYSL2/GNAI2/GYG1/CHID1/IDH2/CTSC/ANXA3/PCYOX1/ARSA/PRKCB/UTS2/SLC25A1/COL15A1/DYNC1H1/UGGT1/RAC2/CTH/SPTAN1/DNAJB11</t>
  </si>
  <si>
    <t>GO:0032991</t>
  </si>
  <si>
    <t>protein-containing complex</t>
  </si>
  <si>
    <t>tags=61%, list=44%, signal=55%</t>
  </si>
  <si>
    <t>TFRC/EXOSC10/NAA15/IPO5/NCL/GRWD1/PPIL2/EPB41L2/GRSF1/GLRX3/EIF3B/POLR2H/MRTO4/EIF2A/FAU/EIF3G/EIF3D/BYSL/STAT1/SMC2/NAT10/RPS4X/SMARCD1/SMC4/HDLBP/STAT5A/DDX21/RPS9/CAPN2/POLE3/HAX1/RPS18/EIF3I/FKBP8/RPL31/ELP2/RPS11/HMGN5/MSH6/RPL18A/RPL19/RPL4/MRPL14/CSDE1/BCS1L/SESN2/RPL10/CKS1B/LRWD1/RRP1B/GTF3C2/NCAPD2/ELP3/SRPK1/RPS13/RPL27A/TSR1/RPL18/TOP2B/RPL27/CTNNA1/KPNA2/NCAPH/RPL21/KIF22/PES1/RPL7L1/RPS8/RPL32/TRAPPC8/RFC3/CLNS1A/RPL7/RPL29/RPS6/POLD2/CWC22/FBXL12/UBE2S/CARD11/HBZ/RPL7A/RPL35A/HBG2/ZNHIT6/RPL35/POLD1/RPL13/PSMC3IP/TOP3B/PRIM1/RPL8/POP1/ORC2/HBG1/RPL14/RPL24/CHAF1B/ZNF385A/RPL26/OBSL1/CDC45/POLR1E/GIGYF2/CHML/MDN1/PRIM2/ZWILCH/RPL6/SAR1B/KEAP1/NCAPG/EEF1D/MRPS5/FANCI/PKP3/LTV1/SSU72/CHAF1A/NDC80/HBQ1/BCL10/SPC25/CHRAC1/DIMT1/RRM1/ABCB6/CHEK1/DRG1/EIF4E2/SPTA1/SPC24/HBD/CCNA2/HDAC6/DNMT1/RPS29/RPL34</t>
  </si>
  <si>
    <t>GO:0005730</t>
  </si>
  <si>
    <t>nucleolus</t>
  </si>
  <si>
    <t>tags=81%, list=44%, signal=51%</t>
  </si>
  <si>
    <t>EXOSC10/IPO5/NCL/GRWD1/THUMPD3/POLR2H/MRTO4/BYSL/STAT1/SMC2/NAT10/RPS4X/DDX21/RPS9/NUDT16/DDX47/RPS11/RPL19/RPL4/LRWD1/RRP1B/ELP3/RPS13/TSR1/RPL18/TOP2B/NSUN5/NKRF/RPL27/PES1/RPL7L1/RPS8/RPL7/RPS6/NOP2/RPL7A/RPL35/PKMYT1/RPL13/POP1/DDX18/ZNF385A/RPL26/POLR1E/MDN1/EEF1D/GTPBP10/UBE2T/DIMT1/SPC24/GPATCH4/RPL34</t>
  </si>
  <si>
    <t>GO:0042273</t>
  </si>
  <si>
    <t>ribosomal large subunit biogenesis</t>
  </si>
  <si>
    <t>tags=88%, list=25%, signal=68%</t>
  </si>
  <si>
    <t>PES1/RPL7L1/RPL7/NOP2/RPL7A/RPL35A/ZNHIT6/RPL35/RPL14/DDX18/RPL24/RPL26/MDN1/RPL6/FASTKD2</t>
  </si>
  <si>
    <t>GO:0003677</t>
  </si>
  <si>
    <t>DNA binding</t>
  </si>
  <si>
    <t>tags=75%, list=40%, signal=50%</t>
  </si>
  <si>
    <t>STAT1/SMC2/SMC4/STAT5A/POLE3/HMGN5/MSH6/MND1/IMPDH1/MTERF3/LRWD1/GTF3C2/TOP2B/NKRF/LRRFIP1/KIF22/RFC3/RPL7/POLD2/ZNF451/LIG1/ZNF592/POLD1/PSMC3IP/TOP3B/ORC2/TCF20/ZNF385A/CCDC25/CDC45/POLR1E/PRIM2/RPL6/EEF1D/FANCI/CHRAC1/WDHD1/SBNO1/HDAC6/DNMT1</t>
  </si>
  <si>
    <t>GO:0006725</t>
  </si>
  <si>
    <t>cellular aromatic compound metabolic process</t>
  </si>
  <si>
    <t>tags=68%, list=47%, signal=53%</t>
  </si>
  <si>
    <t>HSPA8/DDX5/PAPSS1/IARS2/ACSL3/RPS25/MSH2/HSP90AB1/MCM2/MCM7/FARSB/TFRC/EXOSC10/NAA15/NCL/GRWD1/PPIL2/GRSF1/THUMPD3/HMBS/POLR2H/MRTO4/CTPS1/BYSL/PC/STAT1/TRMT2A/NAT10/UROD/SMARCD1/MAGEB2/STAT5A/DDX21/POLE3/HAX1/PTMA/ELP2/NUDT16/DDX47/HMGN5/MSH6/MND1/AK4/DUT/IMPDH1/CSDE1/RPIA/SESN2/RPL10/MTERF3/CKS1B/LRWD1/RRP1B/GTF3C2/ELP3/SRPK1/RPS13/TSR1/TOP2B/NSUN5/NKRF/RPL27/KPNA2/LRRFIP1/APOBEC3B/KIF22/ATAD2/PES1/PPP1R13L/RPL7L1/RPS8/RFC3/CLNS1A/RPL7/RPS6/POLD2/CWC22/CARD11/ZNF451/NOP2/RPL7A/RPL35A/ZNHIT6/LIG1/ZNF592/RPL35/POLD1/PSMC3IP/TOP3B/PRIM1/HMGCS1/POP1/ORC2/TCF20/RPL14/DDX18/UAP1/CHAF1B/RPL26/UCK2/CDC45/POLR1E/GIGYF2/PRIM2/RPL6/KEAP1/FANCI/MTR/PKP3/SSU72/TFB2M/UBE2T/CHAF1A/BCL10/CHRAC1/DIMT1/RRM1/ABCB6/CHEK1/DHFR/FASTKD2/ENDOG/TYMS/WDHD1/SPTA1/SBNO1/CCNA2/HDAC6/AKR1C3/DNMT1</t>
  </si>
  <si>
    <t>GO:0006139</t>
  </si>
  <si>
    <t>nucleobase-containing compound metabolic process</t>
  </si>
  <si>
    <t>tags=69%, list=47%, signal=52%</t>
  </si>
  <si>
    <t>HSPA8/DDX5/PAPSS1/IARS2/ACSL3/RPS25/MSH2/HSP90AB1/MCM2/MCM7/FARSB/TFRC/EXOSC10/NAA15/NCL/GRWD1/PPIL2/GRSF1/THUMPD3/POLR2H/MRTO4/CTPS1/BYSL/PC/STAT1/TRMT2A/NAT10/SMARCD1/MAGEB2/STAT5A/DDX21/POLE3/HAX1/PTMA/ELP2/NUDT16/DDX47/HMGN5/MSH6/MND1/AK4/DUT/IMPDH1/CSDE1/RPIA/SESN2/RPL10/MTERF3/CKS1B/LRWD1/RRP1B/GTF3C2/ELP3/SRPK1/RPS13/TSR1/TOP2B/NSUN5/NKRF/RPL27/KPNA2/LRRFIP1/APOBEC3B/KIF22/ATAD2/PES1/PPP1R13L/RPL7L1/RPS8/RFC3/CLNS1A/RPL7/RPS6/POLD2/CWC22/CARD11/ZNF451/NOP2/RPL7A/RPL35A/ZNHIT6/LIG1/ZNF592/RPL35/POLD1/PSMC3IP/TOP3B/PRIM1/HMGCS1/POP1/ORC2/TCF20/RPL14/DDX18/UAP1/CHAF1B/RPL26/UCK2/CDC45/POLR1E/GIGYF2/PRIM2/RPL6/KEAP1/FANCI/PKP3/SSU72/TFB2M/UBE2T/CHAF1A/BCL10/CHRAC1/DIMT1/RRM1/CHEK1/FASTKD2/ENDOG/TYMS/WDHD1/SBNO1/CCNA2/HDAC6/DNMT1</t>
  </si>
  <si>
    <t>GO:0044249</t>
  </si>
  <si>
    <t>cellular biosynthetic process</t>
  </si>
  <si>
    <t>tags=63%, list=47%, signal=60%</t>
  </si>
  <si>
    <t>HSPA8/DDX5/PAPSS1/IARS2/EIF4G1/ACSL3/RPS25/MSH2/HSP90AB1/OAT/DNAJC7/FARSB/DHPS/TFRC/EXOSC10/NAA15/NCL/PPIL2/GRSF1/GLRX3/EIF3B/ALDH18A1/THUMPD3/HMBS/POLR2H/MRTO4/EIF2A/CTPS1/TBCE/FAU/EIF3G/EIF3D/BYSL/PC/STAT1/TRMT2A/NAT10/RPS4X/UROD/SMARCD1/MAGEB2/FASN/STAT5A/DDX21/TTC4/RPS9/CAPN2/POLE3/HAX1/RPS18/EIF3I/FKBP8/RPL31/PTMA/ELP2/NUDT16/DDX47/RPS11/HMGN5/MSH6/RPL18A/GLS/EIF5B/AK4/DUT/RPL19/IMPDH1/RPL4/MRPL14/CSDE1/SESN2/RPL10/MTERF3/CKS1B/RRP1B/GTF3C2/ELP3/SRPK1/RPS13/RPL27A/TSR1/RPL18/TOP2B/NSUN5/CDC123/NKRF/ZC3H15/RPL27/LRRFIP1/APOBEC3B/RPL21/ATAD2/PES1/PPP1R13L/RPL7L1/RPS8/RPL32/RFC3/CLNS1A/RPL7/RPL29/RPS6/POLD2/CWC22/CARD11/ZNF451/NOP2/RPL7A/RPL35A/UBAP2/ZNHIT6/LIG1/ZNF592/RPL35/POLD1/RPL13/PSMC3IP/PRIM1/RPL8/HMGCS1/POP1/ORC2/TCF20/RPL14/DDX18/RPL24/UAP1/NLRP2/GLS/ZNF385A/RPL26/UCK2/POLR1E/GIGYF2/PNPLA2/PRIM2/RPL6/KEAP1/EEF1D/MRPS5/OGFOD1/MTR/PKP3/SSU72/TFB2M/BCL10/CHRAC1/DIMT1/RRM1/ABCB6/CHEK1/DRG1/DHFR/FASTKD2/TYMS/PLOD2/EIF4E2/SPTA1/ANKZF1/SBNO1/CCNA2/HDAC6/AKR1C3/DNMT1/RPS29/RPL34/PKLR</t>
  </si>
  <si>
    <t>GO:1901990</t>
  </si>
  <si>
    <t>regulation of mitotic cell cycle phase transition</t>
  </si>
  <si>
    <t>tags=73%, list=14%, signal=64%</t>
  </si>
  <si>
    <t>RPL26/GIGYF2/ZWILCH/NDC80/SPC25/RRM1/CHEK1/SPC24</t>
  </si>
  <si>
    <t>GO:0006259</t>
  </si>
  <si>
    <t>DNA metabolic process</t>
  </si>
  <si>
    <t>tags=65%, list=34%, signal=46%</t>
  </si>
  <si>
    <t>MSH6/MND1/DUT/SESN2/LRWD1/TOP2B/KPNA2/APOBEC3B/KIF22/RFC3/POLD2/LIG1/POLD1/PSMC3IP/TOP3B/PRIM1/ORC2/CHAF1B/CDC45/PRIM2/FANCI/UBE2T/CHAF1A/CHRAC1/RRM1/CHEK1/ENDOG/TYMS/WDHD1/CCNA2/DNMT1</t>
  </si>
  <si>
    <t>GO:0006260</t>
  </si>
  <si>
    <t>DNA replication</t>
  </si>
  <si>
    <t>tags=70%, list=24%, signal=55%</t>
  </si>
  <si>
    <t>RFC3/POLD2/LIG1/POLD1/PRIM1/ORC2/CHAF1B/CDC45/PRIM2/CHAF1A/CHRAC1/RRM1/CHEK1/ENDOG/WDHD1/CCNA2</t>
  </si>
  <si>
    <t>GO:1903047</t>
  </si>
  <si>
    <t>mitotic cell cycle process</t>
  </si>
  <si>
    <t>tags=64%, list=30%, signal=48%</t>
  </si>
  <si>
    <t>CKS1B/NCAPD2/NCAPH/KIF22/RPS6/UBE2S/LIG1/PKMYT1/PRC1/RPL24/RPL26/OBSL1/CDC45/GIGYF2/ZWILCH/NCAPG/NDC80/SPC25/RRM1/CHEK1/DRG1/SPC24/CCNA2</t>
  </si>
  <si>
    <t>GO:0000278</t>
  </si>
  <si>
    <t>mitotic cell cycle</t>
  </si>
  <si>
    <t>tags=61%, list=26%, signal=49%</t>
  </si>
  <si>
    <t>CKS1B/NCAPD2/NCAPH/KIF22/RPS6/UBE2S/LIG1/PKMYT1/PRC1/RPL24/RPL26/OBSL1/CDC45/GIGYF2/ZWILCH/NCAPG/TUBB4A/NDC80/SPC25/RRM1/CHEK1/DRG1/WDHD1/SPC24/CCNA2</t>
  </si>
  <si>
    <t>GO:0044772</t>
  </si>
  <si>
    <t>mitotic cell cycle phase transition</t>
  </si>
  <si>
    <t>tags=76%, list=23%, signal=61%</t>
  </si>
  <si>
    <t>RPS6/UBE2S/PKMYT1/RPL24/RPL26/GIGYF2/ZWILCH/NDC80/SPC25/RRM1/CHEK1/SPC24/CCNA2</t>
  </si>
  <si>
    <t>GO:1901136</t>
  </si>
  <si>
    <t>carbohydrate derivative catabolic process</t>
  </si>
  <si>
    <t>tags=81%, list=26%, signal=62%</t>
  </si>
  <si>
    <t>NAGLU/MANBA/CD44/RENBP/GM2A/CTBS/GNS/GUSB/GALC/HEXB/FUCA2/NAGK/FUCA1/NAGA/IDUA/TGFB1/GLB1</t>
  </si>
  <si>
    <t>GO:0004553</t>
  </si>
  <si>
    <t>hydrolase activity, hydrolyzing O-glycosyl compounds</t>
  </si>
  <si>
    <t>tags=89%, list=30%, signal=64%</t>
  </si>
  <si>
    <t>NAGLU/MANBA/GAA/GM2A/CTBS/GUSB/GALC/HEXB/FUCA2/LYZ/FUCA1/NAGA/MOGS/IDUA/GLB1/HEXA</t>
  </si>
  <si>
    <t>GO:1901576</t>
  </si>
  <si>
    <t>organic substance biosynthetic process</t>
  </si>
  <si>
    <t>tags=62%, list=47%, signal=61%</t>
  </si>
  <si>
    <t>HSPA8/DDX5/PAPSS1/IARS2/EIF4G1/ACSL3/RPS25/MSH2/HSP90AB1/OAT/DNAJC7/FARSB/DHPS/TFRC/EXOSC10/NAA15/NCL/PPIL2/GRSF1/GLRX3/EIF3B/ALDH18A1/THUMPD3/HMBS/POLR2H/MRTO4/EIF2A/CTPS1/TBCE/FAU/EIF3G/EIF3D/BYSL/PC/STAT1/TRMT2A/NAT10/RPS4X/UROD/SMARCD1/MAGEB2/FASN/STAT5A/DDX21/TTC4/RPS9/CAPN2/POLE3/HAX1/RPS18/EIF3I/FKBP8/RPL31/PTMA/ELP2/NUDT16/DDX47/RPS11/HMGN5/MSH6/RPL18A/GLS/EIF5B/AK4/DUT/RPL19/IMPDH1/RPL4/MRPL14/CSDE1/SESN2/RPL10/MTERF3/CKS1B/RRP1B/GTF3C2/ELP3/SRPK1/RPS13/RPL27A/TSR1/RPL18/TOP2B/NSUN5/CDC123/NKRF/ZC3H15/RPL27/LRRFIP1/APOBEC3B/RPL21/ATAD2/PES1/PPP1R13L/RPL7L1/RPS8/RPL32/RFC3/CLNS1A/RPL7/RPL29/RPS6/POLD2/CWC22/CARD11/ZNF451/NOP2/RPL7A/RPL35A/UBAP2/ZNHIT6/LIG1/ZNF592/RPL35/POLD1/RPL13/PSMC3IP/PRIM1/RPL8/HMGCS1/POP1/ORC2/TCF20/RPL14/DDX18/RPL24/UAP1/NLRP2/GLS/ZNF385A/RPL26/UCK2/POLR1E/GIGYF2/CYP51A1/PNPLA2/PRIM2/RPL6/KEAP1/EEF1D/MRPS5/OGFOD1/MTR/PKP3/SSU72/TFB2M/BCL10/CHRAC1/DIMT1/RRM1/ABCB6/CHEK1/DRG1/DHFR/FASTKD2/TYMS/PLOD2/EIF4E2/SPTA1/ANKZF1/SBNO1/CCNA2/HDAC6/AKR1C3/DNMT1/RPS29/RPL34/PKLR</t>
  </si>
  <si>
    <t>GO:0000075</t>
  </si>
  <si>
    <t>cell cycle checkpoint signaling</t>
  </si>
  <si>
    <t>RPL26/CDC45/GIGYF2/ZWILCH/NDC80/SPC25/CHEK1/SPC24</t>
  </si>
  <si>
    <t>GO:0043230</t>
  </si>
  <si>
    <t>extracellular organelle</t>
  </si>
  <si>
    <t>tags=55%, list=40%, signal=47%</t>
  </si>
  <si>
    <t>RNASET2/LGALS3BP/NAGLU/SCARB2/FERMT3/SIAE/ACP2/GAA/CORO1A/S100A9/CD44/PLBD2/CREG1/SLAMF6/GPRC5C/NPC2/RENBP/FMNL1/GM2A/RALB/NPC1/MSRA/DOCK2/CD63/VPS13C/GNS/LSR/PLCG2/PIP/GUSB/HEXB/FUCA2/NAGK/LYZ/CPQ/CTSH/DPP7/TGM1/DDAH2/NAPRT/FUCA1/CTSB/LAMP2/ICAM1/SERPINB3/PRCP/CTSZ/ATP2B1/NAGA/CHP1/LGALS1/SLC3A2/MOGS/VAMP7/IDUA/PYGL/TPP1/ERAP1/PTER/GLB1/ASAH1/PSAP/LAMP1/WAS/ANXA4/B2M/HEXA/ALDH1L2/CD47/GDF15/SH3BGRL3/SDCBP/CTSD/GALNS/PTPRC/CPD/STX3/GBE1/DPYSL2/GNAI2/CHID1/IDH2/CTSC/ANXA3/PCYOX1/ARSA/PRKCB/SLC25A1/COL15A1/DYNC1H1/UGGT1/RAC2/CTH/SPTAN1</t>
  </si>
  <si>
    <t>GO:0065010</t>
  </si>
  <si>
    <t>extracellular membrane-bounded organelle</t>
  </si>
  <si>
    <t>GO:0070062</t>
  </si>
  <si>
    <t>extracellular exosome</t>
  </si>
  <si>
    <t>GO:1903561</t>
  </si>
  <si>
    <t>extracellular vesicle</t>
  </si>
  <si>
    <t>GO:0000280</t>
  </si>
  <si>
    <t>nuclear division</t>
  </si>
  <si>
    <t>tags=81%, list=29%, signal=59%</t>
  </si>
  <si>
    <t>NCAPD2/TOP2B/NCAPH/KIF22/UBE2S/PKMYT1/PSMC3IP/PRC1/RPL24/OBSL1/ZWILCH/NCAPG/NDC80/SPC25/CHEK1/DRG1/SPC24</t>
  </si>
  <si>
    <t>GO:1901360</t>
  </si>
  <si>
    <t>organic cyclic compound metabolic process</t>
  </si>
  <si>
    <t>tags=66%, list=47%, signal=53%</t>
  </si>
  <si>
    <t>HSPA8/DDX5/PAPSS1/IARS2/ACSL3/RPS25/MSH2/HSP90AB1/MCM2/OAT/MCM7/FARSB/TFRC/EXOSC10/NAA15/NCL/GRWD1/PPIL2/GRSF1/ALDH18A1/THUMPD3/HMBS/POLR2H/MRTO4/CTPS1/BYSL/PC/STAT1/TRMT2A/NAT10/UROD/SMARCD1/HDLBP/MAGEB2/STAT5A/DDX21/POLE3/HAX1/PTMA/ELP2/NUDT16/DDX47/HMGN5/MSH6/MND1/AK4/DUT/IMPDH1/CSDE1/RPIA/SESN2/RPL10/MTERF3/CKS1B/LRWD1/RRP1B/GTF3C2/ELP3/SRPK1/RPS13/TSR1/TOP2B/NSUN5/NKRF/RPL27/KPNA2/LRRFIP1/APOBEC3B/KIF22/ATAD2/PES1/PPP1R13L/RPL7L1/RPS8/RFC3/CLNS1A/RPL7/RPS6/POLD2/CWC22/CARD11/ZNF451/NOP2/RPL7A/RPL35A/ZNHIT6/LIG1/ZNF592/RPL35/POLD1/PSMC3IP/TOP3B/PRIM1/HMGCS1/POP1/ORC2/TCF20/RPL14/DDX18/UAP1/CHAF1B/RPL26/UCK2/CDC45/POLR1E/GIGYF2/CYP51A1/PRIM2/RPL6/KEAP1/LIMA1/FANCI/MTR/PKP3/SSU72/TFB2M/UBE2T/CHAF1A/BCL10/CHRAC1/DIMT1/RRM1/ABCB6/CHEK1/DHFR/FASTKD2/ENDOG/TYMS/WDHD1/SPTA1/SBNO1/CCNA2/HDAC6/AKR1C3/DNMT1</t>
  </si>
  <si>
    <t>GO:0009059</t>
  </si>
  <si>
    <t>macromolecule biosynthetic process</t>
  </si>
  <si>
    <t>tags=61%, list=45%, signal=54%</t>
  </si>
  <si>
    <t>DNAJC7/FARSB/DHPS/TFRC/EXOSC10/NAA15/NCL/PPIL2/GRSF1/GLRX3/EIF3B/THUMPD3/POLR2H/MRTO4/EIF2A/TBCE/FAU/EIF3G/EIF3D/BYSL/PC/STAT1/TRMT2A/NAT10/RPS4X/SMARCD1/MAGEB2/STAT5A/DDX21/TTC4/RPS9/CAPN2/POLE3/HAX1/RPS18/EIF3I/FKBP8/RPL31/PTMA/ELP2/NUDT16/DDX47/RPS11/HMGN5/MSH6/RPL18A/EIF5B/RPL19/RPL4/MRPL14/CSDE1/SESN2/RPL10/MTERF3/CKS1B/RRP1B/GTF3C2/ELP3/SRPK1/RPS13/RPL27A/TSR1/RPL18/TOP2B/NSUN5/CDC123/NKRF/ZC3H15/RPL27/LRRFIP1/APOBEC3B/RPL21/ATAD2/PES1/PPP1R13L/RPL7L1/RPS8/RPL32/RFC3/CLNS1A/RPL7/RPL29/RPS6/POLD2/CWC22/CARD11/ZNF451/NOP2/RPL7A/RPL35A/UBAP2/ZNHIT6/LIG1/ZNF592/RPL35/POLD1/RPL13/PSMC3IP/PRIM1/RPL8/POP1/ORC2/TCF20/RPL14/DDX18/RPL24/NLRP2/ZNF385A/RPL26/POLR1E/GIGYF2/PRIM2/RPL6/KEAP1/EEF1D/MRPS5/OGFOD1/PKP3/SSU72/TFB2M/BCL10/CHRAC1/DIMT1/RRM1/CHEK1/DRG1/DHFR/FASTKD2/TYMS/EIF4E2/ANKZF1/SBNO1/CCNA2/HDAC6/DNMT1/RPS29/RPL34</t>
  </si>
  <si>
    <t>GO:0005886</t>
  </si>
  <si>
    <t>plasma membrane</t>
  </si>
  <si>
    <t>tags=50%, list=34%, signal=44%</t>
  </si>
  <si>
    <t>LCP2/SCARB2/MANBA/CD84/GAA/CORO1A/S100A9/ARHGAP25/CD44/STX17/LPCAT2/STX8/DMTN/SLAMF6/GPRC5C/UTP20/FMNL1/GM2A/FNBP1/RALB/EPB41L1/NPC1/MSRA/CDC42SE2/DOCK2/NIN/CD63/ABCC4/RAB18/LSR/PLCG2/GGT7/SYK/RHAG/CD80/TGM1/ANKRD13A/CTSB/LAMP2/ICAM1/SERPINB3/PRCP/CTSZ/LNPEP/ESYT2/ATP2B1/PAG1/CHP1/SLC3A2/SH3BP1/VAMP7/TGFB1/HEPH/PSAP/LAMP1/AAK1/WAS/ANXA4/B2M/EVI2B/ITGA5/CD47/ZDHHC5/SH3BGRL3/AP2A2/VAPB/SDCBP/PTPRC/CPD/C2CD2L/STX3</t>
  </si>
  <si>
    <t>GO:0006897</t>
  </si>
  <si>
    <t>endocytosis</t>
  </si>
  <si>
    <t>tags=76%, list=36%, signal=51%</t>
  </si>
  <si>
    <t>LGALS3BP/SCARB2/CORO1A/ARHGAP25/CREG1/MRC2/FNBP1/RALB/NPC1/ELMO2/CDC42SE2/DOCK2/CD63/RABEP2/PLCG2/SYK/ANKRD13A/ESYT2/SH3BP1/VAMP7/AAK1/B2M/CD47/AP2A2/SDCBP/PTPRC/DPYSL2/ANXA3</t>
  </si>
  <si>
    <t>GO:0016798</t>
  </si>
  <si>
    <t>hydrolase activity, acting on glycosyl bonds</t>
  </si>
  <si>
    <t>tags=84%, list=30%, signal=61%</t>
  </si>
  <si>
    <t>GO:0005615</t>
  </si>
  <si>
    <t>extracellular space</t>
  </si>
  <si>
    <t>tags=54%, list=40%, signal=48%</t>
  </si>
  <si>
    <t>RNASET2/LGALS3BP/NAGLU/SCARB2/FERMT3/LCN1/SIAE/ACP2/GAA/CORO1A/LGALS9/CTSS/S100A9/CD44/AGA/PLBD2/CREG1/SLAMF6/GPRC5C/NPC2/RENBP/FMNL1/GM2A/RALB/NPC1/CTBS/MSRA/DOCK2/CD63/VPS13C/GNS/LSR/PLCG2/PIP/GUSB/HEXB/FUCA2/NAGK/LYZ/CPQ/TST/CTSH/DPP7/TGM1/DDAH2/NAPRT/FUCA1/CTSB/LAMP2/ICAM1/SERPINB3/PRCP/CTSZ/ATP2B1/NAGA/CHP1/LGALS1/SLC3A2/MOGS/VAMP7/IDUA/PYGL/TPP1/TGFB1/ERAP1/PTER/GLB1/ASAH1/PSAP/LAMP1/WAS/ANXA4/B2M/HEXA/ALDH1L2/CD47/GDF15/SH3BGRL3/SDCBP/CTSD/GALNS/PTPRC/CPD/STX3/GBE1/DPYSL2/GNAI2/CHID1/IDH2/CTSC/ANXA3/PCYOX1/ARSA/PRKCB/UTS2/SLC25A1/COL15A1/DYNC1H1/UGGT1/RAC2/CTH/SPTAN1/DNAJB11</t>
  </si>
  <si>
    <t>GO:0006417</t>
  </si>
  <si>
    <t>regulation of translation</t>
  </si>
  <si>
    <t>tags=96%, list=44%, signal=56%</t>
  </si>
  <si>
    <t>NCL/EIF3B/EIF2A/EIF3D/NAT10/RPS4X/RPS9/ELP2/EIF5B/CSDE1/SESN2/RPL10/ELP3/NSUN5/CDC123/ZNF385A/RPL26/GIGYF2/OGFOD1/DHFR/FASTKD2/TYMS/EIF4E2</t>
  </si>
  <si>
    <t>GO:0051235</t>
  </si>
  <si>
    <t>maintenance of location</t>
  </si>
  <si>
    <t>tags=65%, list=17%, signal=56%</t>
  </si>
  <si>
    <t>NAGLU/TMSB10/GAA/CORO1A/S100A9/NPC2/GM2A/NPC1/VPS13C/NFKB1/PLCG2/HEXB/HRC</t>
  </si>
  <si>
    <t>GO:0016072</t>
  </si>
  <si>
    <t>rRNA metabolic process</t>
  </si>
  <si>
    <t>tags=94%, list=44%, signal=55%</t>
  </si>
  <si>
    <t>EXOSC10/NCL/MRTO4/BYSL/NAT10/DDX21/NUDT16/DDX47/RRP1B/GTF3C2/TSR1/NSUN5/RPL27/PES1/RPL7L1/RPS8/RPL7/RPS6/NOP2/RPL7A/RPL35A/ZNHIT6/RPL35/RPL14/DDX18/RPL26/POLR1E/TFB2M/DIMT1</t>
  </si>
  <si>
    <t>GO:0140014</t>
  </si>
  <si>
    <t>mitotic nuclear division</t>
  </si>
  <si>
    <t>tags=83%, list=29%, signal=61%</t>
  </si>
  <si>
    <t>NCAPD2/NCAPH/KIF22/UBE2S/PKMYT1/PRC1/RPL24/OBSL1/ZWILCH/NCAPG/NDC80/SPC25/CHEK1/DRG1/SPC24</t>
  </si>
  <si>
    <t>GO:0010608</t>
  </si>
  <si>
    <t>post-transcriptional regulation of gene expression</t>
  </si>
  <si>
    <t>tags=92%, list=44%, signal=54%</t>
  </si>
  <si>
    <t>GO:0098657</t>
  </si>
  <si>
    <t>import into cell</t>
  </si>
  <si>
    <t>tags=71%, list=36%, signal=48%</t>
  </si>
  <si>
    <t>LGALS3BP/SCARB2/CORO1A/ARHGAP25/CREG1/MRC2/FNBP1/RALB/NPC1/ELMO2/CDC42SE2/DOCK2/CD63/RABEP2/PLCG2/SYK/ANKRD13A/ESYT2/SLC3A2/SH3BP1/VAMP7/AAK1/B2M/CD47/AP2A2/SDCBP/PTPRC/DPYSL2/ANXA3</t>
  </si>
  <si>
    <t>GO:0006022</t>
  </si>
  <si>
    <t>aminoglycan metabolic process</t>
  </si>
  <si>
    <t>tags=100%, list=30%, signal=72%</t>
  </si>
  <si>
    <t>NAGLU/CD44/CTBS/GNS/NFKB1/GUSB/HEXB/FUCA1/IDUA/TGFB1/GLB1/HEXA</t>
  </si>
  <si>
    <t>GO:0009058</t>
  </si>
  <si>
    <t>biosynthetic process</t>
  </si>
  <si>
    <t>tags=61%, list=47%, signal=60%</t>
  </si>
  <si>
    <t>GO:0005829</t>
  </si>
  <si>
    <t>cytosol</t>
  </si>
  <si>
    <t>tags=57%, list=45%, signal=60%</t>
  </si>
  <si>
    <t>MCM7/DNAJC7/FARSB/DHPS/EXOSC10/NAA15/IPO5/GRWD1/EPB41L2/GLRX3/EIF3B/TMOD1/ACP1/THUMPD3/HMBS/POLR2H/EIF2A/CTPS1/FAU/EIF3G/EIF3D/BYSL/PC/STAT1/SMC2/TRMT2A/RPS4X/UROD/SMC4/FASN/STAT5A/DDX21/RPS9/CAPN2/RPS18/EIF3I/FKBP8/RPL31/PTMA/ELP2/RPS11/HK2/MSH6/RPL18A/GLS/EIF5B/RPL19/IMPDH1/RPL4/CSDE1/RPIA/NCDN/SESN2/RPL10/MTERF3/CDC42EP1/RRP1B/NCAPD2/ELP3/SRPK1/RPS13/RPL27A/TSR1/RPL18/TOP2B/ZC3H15/RPL27/MSTO1/CTNNA1/KPNA2/LRRFIP1/NCAPH/RPL21/ATG4B/KIF22/PES1/AKAP1/PPP1R13L/RPL7L1/RPS8/RPL32/TRAPPC8/CLNS1A/RPL7/RPL29/RPS6/NEDD4L/CWC22/FBXL12/UBE2S/CARD11/HBZ/RPL7A/RPL35A/HBG2/RPL35/POLD1/PKMYT1/RPL13/PRC1/RPL8/HMGCS1/ERAL1/BAIAP2L1/HBG1/PPP1R14A/RPL14/PACSIN3/RPL24/UAP1/NLRP2/ATAD1/CHAF1B/GLS/ZNF385A/RPL26/OBSL1/UCK2/GIGYF2/CHML/MDN1/PNPLA2/ZWILCH/RPL6/HCCS/SAR1B/ARHGAP6/KEAP1/LIMA1/NCAPG/EEF1D/TUBB4A/FANCI/OGFOD1/MTR/LTV1/AAMP/SSU72/THEM4/NDC80/HBQ1/BCL10/SPC25/FBXO22/DIMT1/RRM1/ABCB6/CHEK1/DRG1/DHFR/TYMS/EIF4E2/SPTA1/SPC24/HBD/CCNA2/HDAC6/AKR1C3/RPS29/RPL34/PKLR</t>
  </si>
  <si>
    <t>GO:1901566</t>
  </si>
  <si>
    <t>organonitrogen compound biosynthetic process</t>
  </si>
  <si>
    <t>tags=75%, list=47%, signal=49%</t>
  </si>
  <si>
    <t>PAPSS1/IARS2/EIF4G1/ACSL3/RPS25/OAT/FARSB/DHPS/NCL/EIF3B/ALDH18A1/HMBS/EIF2A/CTPS1/FAU/EIF3G/EIF3D/NAT10/RPS4X/UROD/RPS9/CAPN2/RPS18/EIF3I/RPL31/ELP2/RPS11/RPL18A/GLS/EIF5B/AK4/DUT/RPL19/IMPDH1/RPL4/MRPL14/CSDE1/SESN2/RPL10/ELP3/RPS13/RPL27A/RPL18/NSUN5/CDC123/ZC3H15/RPL27/RPL21/RPS8/RPL32/RPL7/RPL29/RPS6/RPL7A/RPL35A/RPL35/RPL13/RPL8/RPL14/RPL24/GLS/ZNF385A/RPL26/UCK2/GIGYF2/RPL6/EEF1D/MRPS5/OGFOD1/MTR/BCL10/ABCB6/DRG1/DHFR/FASTKD2/TYMS/PLOD2/EIF4E2/SPTA1/ANKZF1/RPS29/RPL34</t>
  </si>
  <si>
    <t>GO:0034470</t>
  </si>
  <si>
    <t>ncRNA processing</t>
  </si>
  <si>
    <t>tags=94%, list=44%, signal=56%</t>
  </si>
  <si>
    <t>DDX5/RPS25/EXOSC10/GRSF1/THUMPD3/MRTO4/BYSL/TRMT2A/NAT10/DDX21/ELP2/NUDT16/DDX47/RRP1B/ELP3/TSR1/NSUN5/RPL27/PES1/RPL7L1/RPS8/RPL7/RPS6/NOP2/RPL7A/RPL35A/ZNHIT6/RPL35/POP1/RPL14/DDX18/RPL26/TFB2M/DIMT1</t>
  </si>
  <si>
    <t>GO:0012506</t>
  </si>
  <si>
    <t>vesicle membrane</t>
  </si>
  <si>
    <t>tags=72%, list=41%, signal=46%</t>
  </si>
  <si>
    <t>SCARB2/MANBA/GAA/CORO1A/CD44/STX17/RAB32/GPRC5C/LAMTOR4/NPC1/CD63/ABCC4/VPS13C/RAB18/TMEM106B/LAMP2/LAMTOR5/PRCP/LNPEP/ATP2B1/VAMP7/PSAP/LAMP1/WAS/ANXA4/B2M/CD47/SPG21/AP2A2/CTSD/PTPRC/STX3/ANXA3/SEC23A/RAC2/IFITM3/RAB11FIP1/LMAN1</t>
  </si>
  <si>
    <t>GO:0048285</t>
  </si>
  <si>
    <t>organelle fission</t>
  </si>
  <si>
    <t>tags=77%, list=29%, signal=57%</t>
  </si>
  <si>
    <t>GO:0006396</t>
  </si>
  <si>
    <t>RNA processing</t>
  </si>
  <si>
    <t>tags=91%, list=44%, signal=56%</t>
  </si>
  <si>
    <t>HSPA8/DDX5/RPS25/EXOSC10/NCL/PPIL2/GRSF1/THUMPD3/MRTO4/BYSL/TRMT2A/NAT10/DDX21/ELP2/NUDT16/DDX47/RRP1B/ELP3/SRPK1/RPS13/TSR1/NSUN5/RPL27/PES1/RPL7L1/RPS8/CLNS1A/RPL7/RPS6/CWC22/NOP2/RPL7A/RPL35A/ZNHIT6/RPL35/POP1/RPL14/DDX18/RPL26/SSU72/TFB2M/DIMT1/FASTKD2</t>
  </si>
  <si>
    <t>GO:0051651</t>
  </si>
  <si>
    <t>maintenance of location in cell</t>
  </si>
  <si>
    <t>tags=71%, list=17%, signal=61%</t>
  </si>
  <si>
    <t>NAGLU/TMSB10/GAA/CORO1A/S100A9/GM2A/VPS13C/PLCG2/HEXB/HRC</t>
  </si>
  <si>
    <t>GO:0005102</t>
  </si>
  <si>
    <t>signaling receptor binding</t>
  </si>
  <si>
    <t>tags=73%, list=35%, signal=50%</t>
  </si>
  <si>
    <t>FERMT3/LCN1/S100A9/GMFG/DMTN/ELMO2/DOCK2/RABEP2/GUSB/SYK/ANKS1A/CD80/ICAM1/SH3BP1/IDUA/TGFB1/ERAP1/AAK1/ITGA5/GDF15/SPG21/SDCBP/PTPRC/GNAI2</t>
  </si>
  <si>
    <t>GO:0005774</t>
  </si>
  <si>
    <t>vacuolar membrane</t>
  </si>
  <si>
    <t>tags=72%, list=33%, signal=51%</t>
  </si>
  <si>
    <t>SCARB2/MANBA/ACP2/GAA/STX17/LAMTOR4/NPC1/CD63/VPS13C/TMEM106B/LAMP2/LAMTOR5/PRCP/LNPEP/SLC3A2/VAMP7/PSAP/LAMP1/B2M/AP2A2/CTSD</t>
  </si>
  <si>
    <t>GO:0035578</t>
  </si>
  <si>
    <t>azurophil granule lumen</t>
  </si>
  <si>
    <t>tags=84%, list=39%, signal=54%</t>
  </si>
  <si>
    <t>RNASET2/AGA/CREG1/NPC2/GM2A/GNS/GUSB/HEXB/FUCA2/LYZ/DPP7/NAPRT/FUCA1/SERPINB3/DSN1/GLB1/SDCBP/GALNS/CTSC/ARSA/DYNC1H1</t>
  </si>
  <si>
    <t>GO:0010948</t>
  </si>
  <si>
    <t>negative regulation of cell cycle process</t>
  </si>
  <si>
    <t>tags=75%, list=19%, signal=62%</t>
  </si>
  <si>
    <t>PKMYT1/RPL26/CDC45/GIGYF2/ZWILCH/NDC80/SPC25/CHEK1/SPC24</t>
  </si>
  <si>
    <t>GO:1901988</t>
  </si>
  <si>
    <t>negative regulation of cell cycle phase transition</t>
  </si>
  <si>
    <t>GO:0009311</t>
  </si>
  <si>
    <t>oligosaccharide metabolic process</t>
  </si>
  <si>
    <t>tags=100%, list=28%, signal=73%</t>
  </si>
  <si>
    <t>MANBA/GAA/GM2A/NPC1/CTBS/HEXB/NAGA/MOGS/IDUA/MPDU1</t>
  </si>
  <si>
    <t>GO:0005975</t>
  </si>
  <si>
    <t>carbohydrate metabolic process</t>
  </si>
  <si>
    <t>tags=73%, list=36%, signal=50%</t>
  </si>
  <si>
    <t>SCARB2/MANBA/SIAE/GAA/RENBP/GM2A/H6PD/NPC1/CTBS/NFKB1/GUSB/HEXB/FUCA2/NAGK/FUCA1/NAGA/SLC3A2/MOGS/IDUA/PYGL/TGFB1/GLB1/MPDU1/HEXA/SLC25A12/PCK2/GBE1/GYG1/CHID1/IDH2</t>
  </si>
  <si>
    <t>GO:0010467</t>
  </si>
  <si>
    <t>gene expression</t>
  </si>
  <si>
    <t>tags=61%, list=45%, signal=52%</t>
  </si>
  <si>
    <t>DNAJC7/FARSB/DHPS/TFRC/EXOSC10/NAA15/NCL/PPIL2/GRSF1/GLRX3/EIF3B/THUMPD3/POLR2H/MRTO4/EIF2A/TBCE/FAU/EIF3G/EIF3D/BYSL/PC/STAT1/TRMT2A/NAT10/RPS4X/SMARCD1/MAGEB2/STAT5A/DDX21/TTC4/RPS9/CAPN2/POLE3/HAX1/RPS18/EIF3I/FKBP8/RPL31/PTMA/ELP2/NUDT16/DDX47/RPS11/HMGN5/MSH6/RPL18A/EIF5B/RPL19/RPL4/MRPL14/CSDE1/SESN2/RPL10/MTERF3/CKS1B/RRP1B/GTF3C2/ELP3/SRPK1/RPS13/RPL27A/TSR1/RPL18/NSUN5/CDC123/NKRF/ZC3H15/RPL27/LRRFIP1/RPL21/ATAD2/PES1/PPP1R13L/RPL7L1/RPS8/RPL32/CLNS1A/RPL7/RPL29/RPS6/CWC22/CARD11/ZNF451/NOP2/RPL7A/RPL35A/UBAP2/ZNHIT6/ZNF592/RPL35/RPL13/PSMC3IP/RPL8/POP1/ORC2/TCF20/RPL14/DDX18/RPL24/NLRP2/ZNF385A/RPL26/POLR1E/GIGYF2/RPL6/KEAP1/EEF1D/MRPS5/OGFOD1/PKP3/SSU72/TFB2M/BCL10/DIMT1/CHEK1/DRG1/DHFR/FASTKD2/TYMS/EIF4E2/ANKZF1/SBNO1/CCNA2/HDAC6/DNMT1/RPS29/RPL34</t>
  </si>
  <si>
    <t>GO:0030659</t>
  </si>
  <si>
    <t>cytoplasmic vesicle membrane</t>
  </si>
  <si>
    <t>tags=71%, list=41%, signal=45%</t>
  </si>
  <si>
    <t>SCARB2/MANBA/GAA/CORO1A/CD44/STX17/RAB32/GPRC5C/LAMTOR4/NPC1/CD63/ABCC4/VPS13C/RAB18/TMEM106B/LAMP2/LAMTOR5/PRCP/LNPEP/ATP2B1/VAMP7/PSAP/LAMP1/B2M/CD47/SPG21/AP2A2/CTSD/PTPRC/STX3/ANXA3/SEC23A/RAC2/IFITM3/RAB11FIP1/LMAN1</t>
  </si>
  <si>
    <t>GO:0006364</t>
  </si>
  <si>
    <t>rRNA processing</t>
  </si>
  <si>
    <t>tags=89%, list=41%, signal=55%</t>
  </si>
  <si>
    <t>MRTO4/BYSL/NAT10/DDX21/NUDT16/DDX47/RRP1B/TSR1/NSUN5/RPL27/PES1/RPL7L1/RPS8/RPL7/RPS6/NOP2/RPL7A/RPL35A/ZNHIT6/RPL35/RPL14/DDX18/RPL26/TFB2M/DIMT1</t>
  </si>
  <si>
    <t>GO:0030203</t>
  </si>
  <si>
    <t>glycosaminoglycan metabolic process</t>
  </si>
  <si>
    <t>NAGLU/CD44/GNS/NFKB1/GUSB/HEXB/FUCA1/IDUA/TGFB1/GLB1/HEXA</t>
  </si>
  <si>
    <t>GO:0051276</t>
  </si>
  <si>
    <t>chromosome organization</t>
  </si>
  <si>
    <t>tags=96%, list=46%, signal=54%</t>
  </si>
  <si>
    <t>MSH2/HSP90AB1/MCM2/MCM7/EXOSC10/SMC2/NAT10/SMARCD1/SMC4/MND1/NCAPD2/TOP2B/NCAPH/KIF22/RFC3/PSMC3IP/TOP3B/PRC1/CDC45/ZWILCH/NCAPG/NDC80/SPC25/DRG1/SPC24</t>
  </si>
  <si>
    <t>GO:0046906</t>
  </si>
  <si>
    <t>tetrapyrrole binding</t>
  </si>
  <si>
    <t>tags=90%, list=21%, signal=72%</t>
  </si>
  <si>
    <t>HBZ/HBG2/HBG1/CYP51A1/HCCS/MTR/HBQ1/ABCB6/HBD</t>
  </si>
  <si>
    <t>GO:0002682</t>
  </si>
  <si>
    <t>regulation of immune system process</t>
  </si>
  <si>
    <t>tags=59%, list=31%, signal=44%</t>
  </si>
  <si>
    <t>LCP2/NAGLU/SIAE/CD84/CORO1A/LGALS9/CTSS/SLAMF6/BLOC1S6/NFKB1/PLCG2/PIP/NAGK/SYK/CD80/CTSH/ICAM1/PAG1/MKRN2/LGALS1/VAMP7/TGFB1/ERAP1/LAMP1/WAS/B2M/EVI2B/CD47/SPG21/ZDHHC5</t>
  </si>
  <si>
    <t>GO:0048584</t>
  </si>
  <si>
    <t>positive regulation of response to stimulus</t>
  </si>
  <si>
    <t>tags=57%, list=34%, signal=43%</t>
  </si>
  <si>
    <t>LCP2/NAGLU/LGALS9/CTSS/S100A9/CD44/TMED4/DMTN/SLAMF6/LAMTOR4/RALB/PEA15/CD63/NFKB1/PLCG2/MAPRE2/NUCKS1/NAGK/SYK/GUCY1A2/POGLUT1/CD80/CTSH/LAMTOR5/ICAM1/LGALS1/VAMP7/TGFB1/WBP2/LAMP1/AAK1/WAS/B2M/ITGA5/CD47/GDF15/SPG21/ZDHHC5/SDCBP/CTSD/PTPRC/STX3</t>
  </si>
  <si>
    <t>GO:0010564</t>
  </si>
  <si>
    <t>regulation of cell cycle process</t>
  </si>
  <si>
    <t>tags=48%, list=19%, signal=41%</t>
  </si>
  <si>
    <t>PKMYT1/PRC1/RPL26/OBSL1/CDC45/GIGYF2/ZWILCH/NCAPG/NDC80/SPC25/RRM1/CHEK1/DRG1/SPC24</t>
  </si>
  <si>
    <t>GO:0007040</t>
  </si>
  <si>
    <t>lysosome organization</t>
  </si>
  <si>
    <t>tags=80%, list=18%, signal=67%</t>
  </si>
  <si>
    <t>NAGLU/SCARB2/ACP2/GAA/CORO1A/CREG1/HEXB/TMEM106B</t>
  </si>
  <si>
    <t>GO:0080171</t>
  </si>
  <si>
    <t>lytic vacuole organization</t>
  </si>
  <si>
    <t>GO:0044419</t>
  </si>
  <si>
    <t>biological process involved in interspecies interaction between organisms</t>
  </si>
  <si>
    <t>tags=55%, list=33%, signal=42%</t>
  </si>
  <si>
    <t>RNASET2/NAGLU/SCARB2/CD84/CORO1A/LGALS9/CTSS/S100A9/STX8/SLAMF6/NPC2/NPC1/NFKB1/PLCG2/NUCKS1/FUCA2/NAGK/SYK/LYZ/CD80/CTSB/LAMTOR5/ICAM1/SERPINB3/LGALS1/SLC3A2/VAMP7/PYGL/TGFB1/ERAP1/LAMP1/WAS/B2M/ITGA5/CD47/ZDHHC5/PCK2/PTPRC</t>
  </si>
  <si>
    <t>GO:0009056</t>
  </si>
  <si>
    <t>catabolic process</t>
  </si>
  <si>
    <t>tags=43%, list=28%, signal=40%</t>
  </si>
  <si>
    <t>RNASET2/NAGLU/SCARB2/MANBA/CD84/ALDH4A1/GAA/CTSS/S100A9/CD44/STX17/PLBD2/CREG1/MRC2/RENBP/GM2A/RALB/NPC1/CTBS/VPS13C/GNS/PLCG2/ALDH5A1/GUSB/GALC/HEXB/GGT7/FUCA2/NAGK/CPQ/TST/TMEM106B/ERLEC1/CTSH/DPP7/DDAH2/FUCA1/PCCA/CTSB/LAMP2/ACADSB/CTSZ/LNPEP/NAGA/MKRN2/IDUA/PYGL/TPP1/TGFB1/ERAP1/PTER/GLB1/ACOT8/ASAH1/PSMB10/PSAP</t>
  </si>
  <si>
    <t>GO:0005765</t>
  </si>
  <si>
    <t>lysosomal membrane</t>
  </si>
  <si>
    <t>tags=74%, list=33%, signal=52%</t>
  </si>
  <si>
    <t>SCARB2/MANBA/ACP2/GAA/LAMTOR4/NPC1/CD63/VPS13C/TMEM106B/LAMP2/LAMTOR5/PRCP/LNPEP/SLC3A2/VAMP7/PSAP/LAMP1/B2M/AP2A2/CTSD</t>
  </si>
  <si>
    <t>GO:0098852</t>
  </si>
  <si>
    <t>lytic vacuole membrane</t>
  </si>
  <si>
    <t>GO:0034248</t>
  </si>
  <si>
    <t>regulation of amide metabolic process</t>
  </si>
  <si>
    <t>tags=88%, list=44%, signal=52%</t>
  </si>
  <si>
    <t>GO:0002376</t>
  </si>
  <si>
    <t>immune system process</t>
  </si>
  <si>
    <t>tags=50%, list=31%, signal=40%</t>
  </si>
  <si>
    <t>LCP2/RNASET2/NAGLU/SIAE/CD84/CORO1A/LGALS9/CTSS/S100A9/CD44/STX8/DMTN/RAB32/SLAMF6/BLOC1S6/DOCK2/NFKB1/PLCG2/PIP/NAGK/SYK/LYZ/RHAG/CD80/CTSH/ICAM1/LNPEP/PAG1/MKRN2/LGALS1/VAMP7/TGFB1/ERAP1/PSMB10/LAMP1/WAS/B2M/EVI2B/CD47/SPG21/ZDHHC5</t>
  </si>
  <si>
    <t>GO:0044770</t>
  </si>
  <si>
    <t>cell cycle phase transition</t>
  </si>
  <si>
    <t>tags=58%, list=23%, signal=47%</t>
  </si>
  <si>
    <t>RPS6/UBE2S/PKMYT1/RPL24/RPL26/CDC45/GIGYF2/ZWILCH/NDC80/SPC25/RRM1/CHEK1/SPC24/CCNA2</t>
  </si>
  <si>
    <t>GO:0030667</t>
  </si>
  <si>
    <t>secretory granule membrane</t>
  </si>
  <si>
    <t>tags=80%, list=34%, signal=55%</t>
  </si>
  <si>
    <t>MANBA/GAA/CD44/CD63/ABCC4/VPS13C/RAB18/LAMP2/PRCP/VAMP7/PSAP/LAMP1/CD47/AP2A2/PTPRC/STX3</t>
  </si>
  <si>
    <t>GO:0006026</t>
  </si>
  <si>
    <t>aminoglycan catabolic process</t>
  </si>
  <si>
    <t>CD44/CTBS/GNS/GUSB/HEXB/FUCA1/IDUA/TGFB1/GLB1/HEXA</t>
  </si>
  <si>
    <t>GO:0006643</t>
  </si>
  <si>
    <t>membrane lipid metabolic process</t>
  </si>
  <si>
    <t>NAGLU/GM2A/GALC/HEXB/FUCA1/NAGA/GLB1/ASAH1/PSAP/HEXA</t>
  </si>
  <si>
    <t>GO:1903510</t>
  </si>
  <si>
    <t>mucopolysaccharide metabolic process</t>
  </si>
  <si>
    <t>NAGLU/CD44/GNS/NFKB1/GUSB/HEXB/IDUA/TGFB1/GLB1/HEXA</t>
  </si>
  <si>
    <t>GO:0000228</t>
  </si>
  <si>
    <t>nuclear chromosome</t>
  </si>
  <si>
    <t>tags=89%, list=30%, signal=65%</t>
  </si>
  <si>
    <t>SMC2/SMC4/POLE3/LRWD1/NCAPD2/NCAPH/POLD2/POLD1/PSMC3IP/PRIM1/ORC2/CDC45/PRIM2/NCAPG/CHRAC1/CHEK1/WDHD1</t>
  </si>
  <si>
    <t>GO:0007033</t>
  </si>
  <si>
    <t>vacuole organization</t>
  </si>
  <si>
    <t>tags=71%, list=18%, signal=60%</t>
  </si>
  <si>
    <t>NAGLU/SCARB2/ACP2/GAA/CORO1A/STX17/CREG1/RALB/HEXB/TMEM106B</t>
  </si>
  <si>
    <t>GO:0000165</t>
  </si>
  <si>
    <t>MAPK cascade</t>
  </si>
  <si>
    <t>tags=93%, list=35%, signal=62%</t>
  </si>
  <si>
    <t>LGALS9/CD44/PEA15/NFKB1/PLCG2/SYK/CTSH/ICAM1/SERPINB3/TGFB1/GDF15/SDCBP/PTPRC/GNAI2</t>
  </si>
  <si>
    <t>GO:0006810</t>
  </si>
  <si>
    <t>transport</t>
  </si>
  <si>
    <t>tags=61%, list=43%, signal=46%</t>
  </si>
  <si>
    <t>LGALS3BP/NAGLU/SCARB2/CD84/CORO1A/LGALS9/CTSS/ARHGAP25/STX17/STX8/TMED4/CREG1/DMTN/RAB32/MRC2/NPC2/BLOC1S6/GM2A/FNBP1/RALB/NPC1/ELMO2/PEA15/CDC42SE2/DOCK2/CD63/RABEP2/ABCC4/VPS13C/NFKB1/RAB18/PLCG2/ATP2A3/SYK/HRC/TST/TMEM106B/RHAG/ERLEC1/ANKRD13A/LAMP2/ESYT2/ATP2B1/CHP1/SLC3A2/SH3BP1/VAMP7/TGFB1/HEPH/TMED5/GDI1/PSAP/LAMP1/AAK1/WAS/B2M/SLC25A12/CD47/ZDHHC5/AP2A2/VAPB/SDCBP/PCK2/USE1/PTPRC/C2CD2L/STX3/SEL1L/DPYSL2/GNAI2/ANXA3/SEC23A/PRKCB/EXOC7/SLC25A1/DYNC1H1/RAC2/LMNA/RAB11FIP1/LMAN1/ARMCX3/DYNC1I2/PDIA4/ATP2B4/P4HB/HUWE1/DYNC1I2</t>
  </si>
  <si>
    <t>GO:0009100</t>
  </si>
  <si>
    <t>glycoprotein metabolic process</t>
  </si>
  <si>
    <t>tags=78%, list=30%, signal=56%</t>
  </si>
  <si>
    <t>NAGLU/MANBA/AGA/NPC1/GUSB/HEXB/POGLUT1/CHP1/MOGS/IDUA/GLB1/ACOT8/MPDU1/HEXA</t>
  </si>
  <si>
    <t>GO:0023052</t>
  </si>
  <si>
    <t>signaling</t>
  </si>
  <si>
    <t>tags=49%, list=35%, signal=44%</t>
  </si>
  <si>
    <t>LCP2/LGALS3BP/NAGLU/FERMT3/CORO1A/LGALS9/CTSS/S100A9/ARHGAP25/CD44/GMFG/TMED4/DMTN/GPRC5C/BLOC1S6/LAMTOR4/FNBP1/RALB/NPC1/PEA15/CDC42SE2/DOCK2/CD63/RABEP2/ABCC4/NFKB1/RAB18/PLCG2/ATP2A3/MAPRE2/NUCKS1/NAGK/SYK/ANKS1A/HRC/GUCY1A2/POGLUT1/ERLEC1/CD80/CTSH/DDAH2/LAMTOR5/ICAM1/SERPINB3/PRCP/LNPEP/PAG1/CHP1/EVL/MKRN2/LGALS1/SH3BP1/VAMP7/TGFB1/WBP2/GDI1/PSAP/LAMP1/AAK1/WAS/ANXA4/ITGA5/HEXA/CD47/GDF15/SPG21/ZDHHC5/ABR/VAPB/SDCBP/PCK2/CTSD/PTPRC/C2CD2L/STX3/SEL1L/DPYSL2/GNAI2</t>
  </si>
  <si>
    <t>GO:0007346</t>
  </si>
  <si>
    <t>regulation of mitotic cell cycle</t>
  </si>
  <si>
    <t>tags=59%, list=19%, signal=49%</t>
  </si>
  <si>
    <t>PKMYT1/RPL26/OBSL1/GIGYF2/ZWILCH/NDC80/SPC25/RRM1/CHEK1/SPC24</t>
  </si>
  <si>
    <t>GO:0034660</t>
  </si>
  <si>
    <t>ncRNA metabolic process</t>
  </si>
  <si>
    <t>tags=89%, list=47%, signal=51%</t>
  </si>
  <si>
    <t>DDX5/IARS2/RPS25/FARSB/EXOSC10/NCL/GRSF1/THUMPD3/MRTO4/BYSL/TRMT2A/NAT10/DDX21/ELP2/NUDT16/DDX47/RRP1B/GTF3C2/ELP3/TSR1/NSUN5/RPL27/PES1/RPL7L1/RPS8/RPL7/RPS6/NOP2/RPL7A/RPL35A/ZNHIT6/RPL35/POP1/RPL14/DDX18/RPL26/POLR1E/TFB2M/DIMT1</t>
  </si>
  <si>
    <t>GO:0098687</t>
  </si>
  <si>
    <t>chromosomal region</t>
  </si>
  <si>
    <t>tags=78%, list=39%, signal=50%</t>
  </si>
  <si>
    <t>NAT10/SMARCD1/SMC4/POLE3/LRWD1/NCAPD2/KIF22/POLD1/ORC2/NLRP2/ZWILCH/NCAPG/NDC80/SPC25/CHRAC1/CHEK1/SPC24/DNMT1</t>
  </si>
  <si>
    <t>GO:0006261</t>
  </si>
  <si>
    <t>DNA-templated DNA replication</t>
  </si>
  <si>
    <t>tags=71%, list=24%, signal=56%</t>
  </si>
  <si>
    <t>RFC3/POLD2/LIG1/POLD1/PRIM1/ORC2/CDC45/PRIM2/CHRAC1/RRM1/ENDOG/WDHD1</t>
  </si>
  <si>
    <t>GO:0140640</t>
  </si>
  <si>
    <t>catalytic activity, acting on a nucleic acid</t>
  </si>
  <si>
    <t>tags=94%, list=47%, signal=53%</t>
  </si>
  <si>
    <t>DDX5/IARS2/MSH2/MCM2/MCM7/FARSB/EXOSC10/THUMPD3/POLR2H/TRMT2A/DDX21/POLE3/NUDT16/DDX47/MSH6/TOP2B/NSUN5/RFC3/NOP2/LIG1/POLD1/TOP3B/PRIM1/POP1/DDX18/TFB2M/CHRAC1/DIMT1/ENDOG/ANKZF1/DNMT1</t>
  </si>
  <si>
    <t>GO:0030312</t>
  </si>
  <si>
    <t>external encapsulating structure</t>
  </si>
  <si>
    <t>tags=89%, list=38%, signal=57%</t>
  </si>
  <si>
    <t>LGALS3BP/LGALS9/CTSS/S100A9/ADAMTSL4/CTSH/CTSB/ICAM1/CTSZ/LGALS1/TGFB1/PSAP/ANXA4/GDF15/CTSD/CTSC/COL15A1</t>
  </si>
  <si>
    <t>GO:0031012</t>
  </si>
  <si>
    <t>extracellular matrix</t>
  </si>
  <si>
    <t>GO:0062023</t>
  </si>
  <si>
    <t>collagen-containing extracellular matrix</t>
  </si>
  <si>
    <t>GO:0007049</t>
  </si>
  <si>
    <t>cell cycle</t>
  </si>
  <si>
    <t>tags=48%, list=30%, signal=38%</t>
  </si>
  <si>
    <t>CKS1B/NCAPD2/SRPK1/TOP2B/CDC123/NCAPH/KIF22/PES1/RPS6/UBE2S/LIG1/PKMYT1/PSMC3IP/TOP3B/PRC1/RPL24/CHAF1B/RPL26/OBSL1/CDC45/GIGYF2/ZWILCH/NCAPG/TUBB4A/FANCI/PDCD2L/CHAF1A/NDC80/SPC25/RRM1/CHEK1/DRG1/WDHD1/SPC24/CCNA2</t>
  </si>
  <si>
    <t>GO:0140352</t>
  </si>
  <si>
    <t>export from cell</t>
  </si>
  <si>
    <t>tags=81%, list=42%, signal=49%</t>
  </si>
  <si>
    <t>CD84/CORO1A/LGALS9/STX17/BLOC1S6/RALB/ABCC4/SYK/ATP2B1/VAMP7/TGFB1/LAMP1/SDCBP/PCK2/USE1/C2CD2L/STX3/SEL1L/GNAI2/ANXA3/PRKCB/EXOC7/RAC2/RAB11FIP1/PDIA4</t>
  </si>
  <si>
    <t>GO:0006629</t>
  </si>
  <si>
    <t>lipid metabolic process</t>
  </si>
  <si>
    <t>tags=69%, list=39%, signal=47%</t>
  </si>
  <si>
    <t>NAGLU/LPCAT2/PLBD2/NPC2/GM2A/H6PD/NPC1/NFKB1/PLCG2/GALC/HEXB/GGT7/ACSF2/FUCA1/PCCA/ACADSB/MBOAT7/NAGA/CHP1/SQLE/TPP1/TGFB1/GLB1/ACOT8/ASAH1/PSAP/MPDU1/LSS/ABHD16A/PCYT2/HEXA/ALDH1L2/SDSL/PCK2/SEL1L/ACAA1/ARSA/SLC25A1/ERLIN2/ACSM3/CTH</t>
  </si>
  <si>
    <t>GO:0016477</t>
  </si>
  <si>
    <t>cell migration</t>
  </si>
  <si>
    <t>tags=51%, list=25%, signal=41%</t>
  </si>
  <si>
    <t>FERMT3/TMSB10/CORO1A/LGALS9/S100A9/CD44/DMTN/FMNL1/ELMO2/DOCK2/CD63/PLCG2/MAPRE2/HEXB/SYK/ANKS1A/CTSH/ICAM1/SERPINB3/PRCP/MBOAT7/EVL/SH3BP1/TGFB1</t>
  </si>
  <si>
    <t>GO:1901987</t>
  </si>
  <si>
    <t>regulation of cell cycle phase transition</t>
  </si>
  <si>
    <t>tags=56%, list=14%, signal=49%</t>
  </si>
  <si>
    <t>PKMYT1/RPL26/CDC45/GIGYF2/ZWILCH/NDC80/SPC25/RRM1/CHEK1/SPC24</t>
  </si>
  <si>
    <t>GO:0071897</t>
  </si>
  <si>
    <t>DNA biosynthetic process</t>
  </si>
  <si>
    <t>tags=69%, list=24%, signal=54%</t>
  </si>
  <si>
    <t>RFC3/POLD2/LIG1/POLD1/CHRAC1/RRM1/CHEK1/TYMS/CCNA2</t>
  </si>
  <si>
    <t>GO:0006955</t>
  </si>
  <si>
    <t>immune response</t>
  </si>
  <si>
    <t>tags=52%, list=31%, signal=40%</t>
  </si>
  <si>
    <t>LCP2/RNASET2/NAGLU/CD84/CORO1A/LGALS9/CTSS/S100A9/STX8/SLAMF6/DOCK2/NFKB1/PLCG2/NAGK/SYK/LYZ/CD80/CTSH/ICAM1/PAG1/MKRN2/LGALS1/VAMP7/TGFB1/ERAP1/PSMB10/LAMP1/WAS/B2M/CD47/SPG21/ZDHHC5</t>
  </si>
  <si>
    <t>GO:1901135</t>
  </si>
  <si>
    <t>carbohydrate derivative metabolic process</t>
  </si>
  <si>
    <t>tags=52%, list=28%, signal=41%</t>
  </si>
  <si>
    <t>NAGLU/MANBA/CD44/AGA/RENBP/GM2A/H6PD/NPC1/CTBS/GNS/NFKB1/GUSB/NDUFS6/GALC/HEXB/FUCA2/NAGK/ACSF2/GUCY1A2/POGLUT1/FUCA1/NAGA/CHP1/MOGS/IDUA/PYGL/TGFB1/GLB1/ACOT8/MPDU1</t>
  </si>
  <si>
    <t>GO:1990234</t>
  </si>
  <si>
    <t>transferase complex</t>
  </si>
  <si>
    <t>tags=74%, list=31%, signal=53%</t>
  </si>
  <si>
    <t>SESN2/CKS1B/CLNS1A/POLD2/FBXL12/UBE2S/POLD1/PRIM1/POLR1E/CHML/PRIM2/KEAP1/CHRAC1/CCNA2</t>
  </si>
  <si>
    <t>GO:0007165</t>
  </si>
  <si>
    <t>signal transduction</t>
  </si>
  <si>
    <t>tags=46%, list=32%, signal=42%</t>
  </si>
  <si>
    <t>LCP2/LGALS3BP/NAGLU/FERMT3/CORO1A/LGALS9/CTSS/S100A9/ARHGAP25/CD44/GMFG/TMED4/DMTN/GPRC5C/LAMTOR4/FNBP1/RALB/NPC1/PEA15/CDC42SE2/DOCK2/CD63/RABEP2/NFKB1/RAB18/PLCG2/ATP2A3/MAPRE2/NUCKS1/NAGK/SYK/ANKS1A/HRC/GUCY1A2/POGLUT1/ERLEC1/CD80/CTSH/DDAH2/LAMTOR5/ICAM1/SERPINB3/PRCP/LNPEP/PAG1/CHP1/EVL/MKRN2/LGALS1/SH3BP1/TGFB1/WBP2/GDI1/PSAP/LAMP1/AAK1/WAS/ANXA4/ITGA5/HEXA/CD47/GDF15/SPG21/ZDHHC5/ABR/VAPB/SDCBP</t>
  </si>
  <si>
    <t>GO:0006887</t>
  </si>
  <si>
    <t>exocytosis</t>
  </si>
  <si>
    <t>tags=90%, list=41%, signal=55%</t>
  </si>
  <si>
    <t>CD84/CORO1A/LGALS9/STX17/BLOC1S6/RALB/ABCC4/SYK/VAMP7/LAMP1/SDCBP/STX3/GNAI2/ANXA3/PRKCB/EXOC7/RAC2/RAB11FIP1</t>
  </si>
  <si>
    <t>GO:0044085</t>
  </si>
  <si>
    <t>cellular component biogenesis</t>
  </si>
  <si>
    <t>tags=50%, list=35%, signal=43%</t>
  </si>
  <si>
    <t>NUDT16/DDX47/RPS11/GLS/EIF5B/DUT/DNAAF5/CSDE1/BCS1L/RPL10/MTERF3/CDC42EP1/RRP1B/SRPK1/RPS13/TSR1/NSUN5/CDC123/RPL27/CTNNA1/ATG4B/PES1/RPL7L1/RPS8/TRAPPC8/CLNS1A/RPL7/RPS6/UBE2S/CARD11/NOP2/RPL7A/RPL35A/ZNHIT6/RPL35/TMEM126B/PRC1/ERAL1/BAIAP2L1/RPL14/DDX18/RPL24/COX20/CFAP20/CHAF1B/GLS/RPL26/OBSL1/CDC45/POLR1E/MDN1/RPL6/HCCS/SAR1B/ARHGAP6/LIMA1/TUBB4A/OGFOD1/PKP3/LTV1/GTPBP10/TFB2M/CHAF1A/NDC80/BCL10/CHRAC1/DIMT1/RRM1/ABCB6/DRG1/FASTKD2/SPTA1/HDAC6</t>
  </si>
  <si>
    <t>GO:0002684</t>
  </si>
  <si>
    <t>positive regulation of immune system process</t>
  </si>
  <si>
    <t>tags=57%, list=31%, signal=42%</t>
  </si>
  <si>
    <t>LCP2/NAGLU/CD84/CORO1A/LGALS9/CTSS/SLAMF6/BLOC1S6/NFKB1/PLCG2/NAGK/SYK/CD80/ICAM1/LGALS1/VAMP7/TGFB1/LAMP1/B2M/EVI2B/CD47/SPG21/ZDHHC5</t>
  </si>
  <si>
    <t>GO:0022402</t>
  </si>
  <si>
    <t>cell cycle process</t>
  </si>
  <si>
    <t>tags=52%, list=30%, signal=40%</t>
  </si>
  <si>
    <t>CKS1B/NCAPD2/SRPK1/TOP2B/NCAPH/KIF22/RPS6/UBE2S/LIG1/PKMYT1/PSMC3IP/TOP3B/PRC1/RPL24/RPL26/OBSL1/CDC45/GIGYF2/ZWILCH/NCAPG/NDC80/SPC25/RRM1/CHEK1/DRG1/SPC24/CCNA2</t>
  </si>
  <si>
    <t>GO:0005844</t>
  </si>
  <si>
    <t>polysome</t>
  </si>
  <si>
    <t>tags=93%, list=39%, signal=58%</t>
  </si>
  <si>
    <t>RPS4X/HDLBP/RPL31/RPL18A/RPL19/RPL18/RPL32/RPS6/RPL7A/RPL8/RPL24/RPL6/DRG1/RPS29</t>
  </si>
  <si>
    <t>GO:0048583</t>
  </si>
  <si>
    <t>regulation of response to stimulus</t>
  </si>
  <si>
    <t>tags=50%, list=34%, signal=41%</t>
  </si>
  <si>
    <t>LCP2/NAGLU/CD84/LGALS9/CTSS/S100A9/ARHGAP25/CD44/TMED4/DMTN/SLAMF6/LAMTOR4/RALB/NPC1/PEA15/CDC42SE2/DOCK2/CD63/VPS13C/NFKB1/PLCG2/MAPRE2/NUCKS1/GGT7/NAGK/SYK/GUCY1A2/POGLUT1/CD80/CTSH/LAMTOR5/ICAM1/SERPINB3/PRCP/ATP2B1/CHP1/MKRN2/LGALS1/SH3BP1/VAMP7/TGFB1/ERAP1/WBP2/LAMP1/AAK1/WAS/B2M/ITGA5/CD47/GDF15/SPG21/ZDHHC5/ABR/SDCBP/CTSD/PTPRC/STX3</t>
  </si>
  <si>
    <t>GO:0051179</t>
  </si>
  <si>
    <t>localization</t>
  </si>
  <si>
    <t>tags=45%, list=34%, signal=43%</t>
  </si>
  <si>
    <t>LGALS3BP/NAGLU/SCARB2/CD84/TMSB10/GAA/CORO1A/LGALS9/CTSS/S100A9/ARHGAP25/STX17/STX8/TMED4/CREG1/DMTN/RAB32/MRC2/NPC2/BLOC1S6/GM2A/LAMTOR4/FNBP1/RALB/NPC1/ELMO2/PEA15/CDC42SE2/DOCK2/NIN/CD63/RABEP2/ABCC4/VPS13C/NFKB1/RAB18/LSR/PLCG2/ATP2A3/MAPRE2/HEXB/SYK/HRC/TST/TMEM106B/RHAG/ERLEC1/ANKRD13A/LAMP2/LAMTOR5/ESYT2/ATP2B1/CHP1/SQLE/SLC3A2/SH3BP1/VAMP7/TPP1/TGFB1/WBP2/DSN1/HEPH/TMED5/GDI1/PSAP/LAMP1/AAK1/WAS/B2M/HEXA/SLC25A12/CD47/ZDHHC5/AP2A2/VAPB/SDCBP/PCK2/CTSD/USE1/PTPRC/C2CD2L/STX3</t>
  </si>
  <si>
    <t>GO:0043687</t>
  </si>
  <si>
    <t>post-translational protein modification</t>
  </si>
  <si>
    <t>tags=55%, list=22%, signal=44%</t>
  </si>
  <si>
    <t>NEDD4L/FBXL12/UBE2S/ZNF451/KEAP1/FANCI/UBE2T/BCL10/FBXO22/CCNA2/HDAC6</t>
  </si>
  <si>
    <t>GO:0000793</t>
  </si>
  <si>
    <t>condensed chromosome</t>
  </si>
  <si>
    <t>SMC2/SMARCD1/SMC4/LRWD1/NCAPD2/NCAPH/KIF22/PSMC3IP/TOP3B/ORC2/ZWILCH/NCAPG/NDC80/SPC25/CHEK1/SPC24</t>
  </si>
  <si>
    <t>GO:0101002</t>
  </si>
  <si>
    <t>ficolin-1-rich granule</t>
  </si>
  <si>
    <t>tags=74%, list=35%, signal=50%</t>
  </si>
  <si>
    <t>GAA/CTSS/GMFG/GNS/GUSB/CTSH/CTSB/LAMP2/PRCP/CTSZ/PYGL/GLB1/ASAH1/LAMP1/AP2A2/CTSD/GYG1</t>
  </si>
  <si>
    <t>GO:0045786</t>
  </si>
  <si>
    <t>negative regulation of cell cycle</t>
  </si>
  <si>
    <t>tags=64%, list=19%, signal=53%</t>
  </si>
  <si>
    <t>GO:0022618</t>
  </si>
  <si>
    <t>protein-RNA complex assembly</t>
  </si>
  <si>
    <t>tags=100%, list=43%, signal=59%</t>
  </si>
  <si>
    <t>EIF3B/MRTO4/EIF3G/EIF3D/EIF3I/RPL10/SRPK1/CLNS1A/NOP2/ZNHIT6/ERAL1/RPL24/MDN1/RPL6/FASTKD2</t>
  </si>
  <si>
    <t>GO:0006281</t>
  </si>
  <si>
    <t>DNA repair</t>
  </si>
  <si>
    <t>tags=61%, list=28%, signal=46%</t>
  </si>
  <si>
    <t>TOP2B/KIF22/RFC3/POLD2/LIG1/POLD1/CHAF1B/CDC45/FANCI/UBE2T/CHAF1A/RRM1/CHEK1/WDHD1</t>
  </si>
  <si>
    <t>GO:0042788</t>
  </si>
  <si>
    <t>polysomal ribosome</t>
  </si>
  <si>
    <t>tags=100%, list=36%, signal=65%</t>
  </si>
  <si>
    <t>RPL18A/RPL19/RPL18/RPL32/RPL7A/RPL8/RPL24/RPL6/RPS29</t>
  </si>
  <si>
    <t>GO:0005788</t>
  </si>
  <si>
    <t>endoplasmic reticulum lumen</t>
  </si>
  <si>
    <t>tags=97%, list=53%, signal=48%</t>
  </si>
  <si>
    <t>RNASET2/ADAMTSL4/H6PD/FUCA2/HRC/POGLUT1/ERLEC1/CTSZ/LGALS1/ERAP1/B2M/PDIA5/CTSC/ARSA/COL15A1/UGGT1/DNAJB11/PDIA4/P4HB/PRKCSH/HYOU1/HSPA5/CALU/SERPINH1/PDIA3/TXNDC5/ERP29/GANAB/CANX/PPIB</t>
  </si>
  <si>
    <t>GO:1901565</t>
  </si>
  <si>
    <t>organonitrogen compound catabolic process</t>
  </si>
  <si>
    <t>tags=48%, list=27%, signal=40%</t>
  </si>
  <si>
    <t>NAGLU/MANBA/ALDH4A1/CTSS/CD44/RENBP/GM2A/CTBS/GNS/ALDH5A1/GUSB/GALC/HEXB/NAGK/CPQ/TST/TMEM106B/ERLEC1/CTSH/DPP7/DDAH2/FUCA1/CTSB/LAMP2/ACADSB/CTSZ/LNPEP/MKRN2/IDUA/TPP1/TGFB1/ERAP1/GLB1/ASAH1/PSMB10</t>
  </si>
  <si>
    <t>GO:0007154</t>
  </si>
  <si>
    <t>cell communication</t>
  </si>
  <si>
    <t>LCP2/LGALS3BP/NAGLU/FERMT3/CORO1A/LGALS9/CTSS/S100A9/ARHGAP25/CD44/GMFG/TMED4/DMTN/GPRC5C/BLOC1S6/LAMTOR4/FNBP1/RALB/NPC1/PEA15/CDC42SE2/DOCK2/CD63/RABEP2/ABCC4/NFKB1/RAB18/PLCG2/ATP2A3/MAPRE2/NUCKS1/NAGK/SYK/ANKS1A/HRC/GUCY1A2/POGLUT1/ERLEC1/CD80/CTSH/DDAH2/LAMP2/LAMTOR5/ICAM1/SERPINB3/PRCP/LNPEP/PAG1/CHP1/EVL/MKRN2/LGALS1/SH3BP1/VAMP7/TGFB1/WBP2/GDI1/PSAP/LAMP1/AAK1/WAS/ANXA4/ITGA5/HEXA/CD47/GDF15/SPG21/ZDHHC5/ABR/VAPB/SDCBP/PCK2/CTSD/PTPRC/C2CD2L/STX3/SEL1L/DPYSL2/GNAI2</t>
  </si>
  <si>
    <t>GO:0051234</t>
  </si>
  <si>
    <t>establishment of localization</t>
  </si>
  <si>
    <t>tags=60%, list=43%, signal=45%</t>
  </si>
  <si>
    <t>LGALS3BP/NAGLU/SCARB2/CD84/CORO1A/LGALS9/CTSS/ARHGAP25/STX17/STX8/TMED4/CREG1/DMTN/RAB32/MRC2/NPC2/BLOC1S6/GM2A/FNBP1/RALB/NPC1/ELMO2/PEA15/CDC42SE2/DOCK2/CD63/RABEP2/ABCC4/VPS13C/NFKB1/RAB18/PLCG2/ATP2A3/SYK/HRC/TST/TMEM106B/RHAG/ERLEC1/ANKRD13A/LAMP2/ESYT2/ATP2B1/CHP1/SLC3A2/SH3BP1/VAMP7/TGFB1/WBP2/DSN1/HEPH/TMED5/GDI1/PSAP/LAMP1/AAK1/WAS/B2M/SLC25A12/CD47/ZDHHC5/AP2A2/VAPB/SDCBP/PCK2/CTSD/USE1/PTPRC/C2CD2L/STX3/SEL1L/DPYSL2/GNAI2/ANXA3/SEC23A/PRKCB/EXOC7/SLC25A1/DYNC1H1/RAC2/LMNA/RAB11FIP1/LMAN1/ARMCX3/DYNC1I2/PDIA4/ATP2B4/P4HB/HUWE1/DYNC1I2</t>
  </si>
  <si>
    <t>GO:0045335</t>
  </si>
  <si>
    <t>phagocytic vesicle</t>
  </si>
  <si>
    <t>tags=89%, list=41%, signal=54%</t>
  </si>
  <si>
    <t>CORO1A/CTSS/STX8/RAB32/FMNL1/SYK/LAMP2/VAMP7/LAMP1/WAS/B2M/ZDHHC5/ANXA3/RAC2/ZYX/RAB11FIP1</t>
  </si>
  <si>
    <t>GO:0140513</t>
  </si>
  <si>
    <t>nuclear protein-containing complex</t>
  </si>
  <si>
    <t>tags=92%, list=47%, signal=52%</t>
  </si>
  <si>
    <t>HSPA8/DDX5/MSH2/MCM2/MCM7/EXOSC10/IPO5/NCL/PPIL2/POLR2H/STAT1/NAT10/SMARCD1/STAT5A/DDX21/POLE3/ELP2/MSH6/LRWD1/PES1/RFC3/CLNS1A/POLD2/CWC22/UBE2S/POLD1/PRIM1/POP1/ORC2/CDC45/POLR1E/PRIM2/SSU72/CHRAC1/HDAC6</t>
  </si>
  <si>
    <t>GO:0006954</t>
  </si>
  <si>
    <t>inflammatory response</t>
  </si>
  <si>
    <t>tags=74%, list=36%, signal=49%</t>
  </si>
  <si>
    <t>NAGLU/LGALS9/S100A9/CD44/NFKB1/PLCG2/SYK/LYZ/PRCP/MKRN2/LGALS1/VAMP7/TGFB1/CD47/PTPRC/CHID1/CTSC</t>
  </si>
  <si>
    <t>GO:0032993</t>
  </si>
  <si>
    <t>protein-DNA complex</t>
  </si>
  <si>
    <t>tags=88%, list=46%, signal=51%</t>
  </si>
  <si>
    <t>MCM2/MCM7/EXOSC10/POLR2H/STAT1/SMC2/SMARCD1/STAT5A/DDX21/CAPN2/POLE3/HMGN5/MSH6/LRWD1/RRP1B/SRPK1/KIF22/POLD2/POLD1/PRIM1/ORC2/CHAF1B/ZNF385A/CDC45/PRIM2/FANCI/CHAF1A/CHRAC1/CHEK1/DNMT1</t>
  </si>
  <si>
    <t>GO:0050776</t>
  </si>
  <si>
    <t>regulation of immune response</t>
  </si>
  <si>
    <t>tags=64%, list=33%, signal=45%</t>
  </si>
  <si>
    <t>LCP2/NAGLU/CD84/LGALS9/CTSS/SLAMF6/NFKB1/PLCG2/NAGK/SYK/CD80/CTSH/MKRN2/VAMP7/TGFB1/ERAP1/LAMP1/WAS/B2M/CD47/SPG21/ZDHHC5/PTPRC</t>
  </si>
  <si>
    <t>GO:0098813</t>
  </si>
  <si>
    <t>nuclear chromosome segregation</t>
  </si>
  <si>
    <t>tags=89%, list=40%, signal=55%</t>
  </si>
  <si>
    <t>SMC2/SMARCD1/SMC4/MND1/NCAPD2/TOP2B/NCAPH/KIF22/PSMC3IP/PRC1/ZWILCH/NCAPG/NDC80/SPC25/DRG1/SPC24</t>
  </si>
  <si>
    <t>GO:0006909</t>
  </si>
  <si>
    <t>phagocytosis</t>
  </si>
  <si>
    <t>tags=92%, list=36%, signal=60%</t>
  </si>
  <si>
    <t>CORO1A/ARHGAP25/ELMO2/CDC42SE2/DOCK2/PLCG2/SYK/SH3BP1/VAMP7/CD47/PTPRC/ANXA3</t>
  </si>
  <si>
    <t>GO:0016070</t>
  </si>
  <si>
    <t>RNA metabolic process</t>
  </si>
  <si>
    <t>tags=68%, list=45%, signal=47%</t>
  </si>
  <si>
    <t>FARSB/TFRC/EXOSC10/NAA15/NCL/PPIL2/GRSF1/THUMPD3/POLR2H/MRTO4/BYSL/STAT1/TRMT2A/NAT10/SMARCD1/MAGEB2/STAT5A/DDX21/POLE3/HAX1/PTMA/ELP2/NUDT16/DDX47/HMGN5/CSDE1/RPL10/MTERF3/CKS1B/RRP1B/GTF3C2/ELP3/SRPK1/RPS13/TSR1/TOP2B/NSUN5/NKRF/RPL27/LRRFIP1/APOBEC3B/ATAD2/PES1/PPP1R13L/RPL7L1/RPS8/CLNS1A/RPL7/RPS6/CWC22/CARD11/ZNF451/NOP2/RPL7A/RPL35A/ZNHIT6/ZNF592/RPL35/PSMC3IP/PRIM1/POP1/ORC2/TCF20/RPL14/DDX18/RPL26/POLR1E/GIGYF2/PRIM2/RPL6/KEAP1/PKP3/SSU72/TFB2M/BCL10/DIMT1/FASTKD2/SBNO1/CCNA2/HDAC6/DNMT1</t>
  </si>
  <si>
    <t>GO:0051049</t>
  </si>
  <si>
    <t>regulation of transport</t>
  </si>
  <si>
    <t>tags=71%, list=43%, signal=44%</t>
  </si>
  <si>
    <t>CD84/CORO1A/LGALS9/CTSS/DMTN/PEA15/DOCK2/CD63/NFKB1/PLCG2/SYK/HRC/ERLEC1/ANKRD13A/ATP2B1/CHP1/VAMP7/TGFB1/GDI1/LAMP1/AAK1/B2M/CD47/SDCBP/PCK2/PTPRC/C2CD2L/GNAI2/PRKCB/DYNC1H1/RAC2/RAB11FIP1/LMAN1/ATP2B4/HUWE1</t>
  </si>
  <si>
    <t>GO:0030139</t>
  </si>
  <si>
    <t>endocytic vesicle</t>
  </si>
  <si>
    <t>tags=78%, list=41%, signal=48%</t>
  </si>
  <si>
    <t>SCARB2/CORO1A/CTSS/STX8/RAB32/FMNL1/SYK/LAMP2/VAMP7/LAMP1/WAS/B2M/ZDHHC5/AP2A2/ANXA3/RAC2/ZYX/RAB11FIP1</t>
  </si>
  <si>
    <t>GO:0001906</t>
  </si>
  <si>
    <t>cell killing</t>
  </si>
  <si>
    <t>tags=93%, list=36%, signal=61%</t>
  </si>
  <si>
    <t>CORO1A/LGALS9/SLAMF6/SYK/LYZ/CTSH/ICAM1/VAMP7/TGFB1/LAMP1/B2M/PTPRC/CTSC</t>
  </si>
  <si>
    <t>GO:0010647</t>
  </si>
  <si>
    <t>positive regulation of cell communication</t>
  </si>
  <si>
    <t>tags=64%, list=37%, signal=45%</t>
  </si>
  <si>
    <t>LGALS9/CTSS/S100A9/CD44/TMED4/LAMTOR4/RALB/PEA15/CD63/NFKB1/PLCG2/MAPRE2/NUCKS1/NAGK/SYK/GUCY1A2/POGLUT1/CD80/CTSH/LAMTOR5/ICAM1/LGALS1/VAMP7/TGFB1/WBP2/AAK1/ITGA5/GDF15/ZDHHC5/SDCBP/PCK2/CTSD/PTPRC/C2CD2L/STX3/GNAI2/CTSC/PRKCB</t>
  </si>
  <si>
    <t>GO:0044255</t>
  </si>
  <si>
    <t>cellular lipid metabolic process</t>
  </si>
  <si>
    <t>tags=68%, list=35%, signal=48%</t>
  </si>
  <si>
    <t>NAGLU/LPCAT2/PLBD2/NPC2/GM2A/PLCG2/GALC/HEXB/ACSF2/FUCA1/PCCA/ACADSB/MBOAT7/NAGA/CHP1/GLB1/ACOT8/ASAH1/PSAP/MPDU1/LSS/ABHD16A/PCYT2/HEXA/ALDH1L2/PCK2/SEL1L/ACAA1</t>
  </si>
  <si>
    <t>GO:0000775</t>
  </si>
  <si>
    <t>chromosome, centromeric region</t>
  </si>
  <si>
    <t>tags=88%, list=39%, signal=55%</t>
  </si>
  <si>
    <t>SMARCD1/SMC4/POLE3/LRWD1/NCAPD2/KIF22/ORC2/ZWILCH/NCAPG/NDC80/SPC25/CHRAC1/SPC24/DNMT1</t>
  </si>
  <si>
    <t>GO:0032940</t>
  </si>
  <si>
    <t>secretion by cell</t>
  </si>
  <si>
    <t>tags=80%, list=42%, signal=49%</t>
  </si>
  <si>
    <t>CD84/CORO1A/LGALS9/STX17/BLOC1S6/RALB/ABCC4/SYK/VAMP7/TGFB1/LAMP1/SDCBP/PCK2/USE1/C2CD2L/STX3/SEL1L/GNAI2/ANXA3/PRKCB/EXOC7/RAC2/RAB11FIP1/PDIA4</t>
  </si>
  <si>
    <t>GO:0010035</t>
  </si>
  <si>
    <t>response to inorganic substance</t>
  </si>
  <si>
    <t>tags=36%, list=9%, signal=34%</t>
  </si>
  <si>
    <t>MTR/ABCB6/DHFR/ANKZF1/CCNA2/HDAC6/AKR1C3/PKLR</t>
  </si>
  <si>
    <t>GO:0019725</t>
  </si>
  <si>
    <t>cellular homeostasis</t>
  </si>
  <si>
    <t>tags=63%, list=34%, signal=44%</t>
  </si>
  <si>
    <t>NAGLU/GAA/CORO1A/S100A9/CREG1/PLCG2/ATP2A3/NUCKS1/HEXB/HRC/TMEM106B/RHAG/LAMP2/ICAM1/ATP2B1/CHP1/TSC22D4/B2M/VAPB/PCK2/PTPRC/C2CD2L</t>
  </si>
  <si>
    <t>GO:0048870</t>
  </si>
  <si>
    <t>cell motility</t>
  </si>
  <si>
    <t>tags=48%, list=25%, signal=39%</t>
  </si>
  <si>
    <t>GO:0043408</t>
  </si>
  <si>
    <t>regulation of MAPK cascade</t>
  </si>
  <si>
    <t>tags=92%, list=35%, signal=61%</t>
  </si>
  <si>
    <t>LGALS9/CD44/PLCG2/SYK/ICAM1/SERPINB3/TGFB1/GDF15/SDCBP/PTPRC/GNAI2</t>
  </si>
  <si>
    <t>GO:0050778</t>
  </si>
  <si>
    <t>positive regulation of immune response</t>
  </si>
  <si>
    <t>tags=67%, list=33%, signal=47%</t>
  </si>
  <si>
    <t>LCP2/NAGLU/LGALS9/CTSS/SLAMF6/NFKB1/PLCG2/NAGK/SYK/CD80/VAMP7/TGFB1/LAMP1/B2M/CD47/SPG21/ZDHHC5/PTPRC</t>
  </si>
  <si>
    <t>GO:0055082</t>
  </si>
  <si>
    <t>intracellular chemical homeostasis</t>
  </si>
  <si>
    <t>NAGLU/CORO1A/S100A9/CREG1/PLCG2/ATP2A3/NUCKS1/HEXB/HRC/TMEM106B/RHAG/ICAM1/ATP2B1/CHP1/B2M/VAPB/PCK2/PTPRC/C2CD2L</t>
  </si>
  <si>
    <t>GO:0001775</t>
  </si>
  <si>
    <t>cell activation</t>
  </si>
  <si>
    <t>tags=55%, list=31%, signal=41%</t>
  </si>
  <si>
    <t>LCP2/NAGLU/FERMT3/CD84/CORO1A/LGALS9/CD44/SLAMF6/BLOC1S6/DOCK2/PLCG2/SYK/CD80/ICAM1/PAG1/LGALS1/VAMP7/TGFB1/PSMB10/LAMP1/WAS/B2M/CD47</t>
  </si>
  <si>
    <t>GO:0044409</t>
  </si>
  <si>
    <t>entry into host</t>
  </si>
  <si>
    <t>tags=71%, list=30%, signal=51%</t>
  </si>
  <si>
    <t>SCARB2/LGALS9/NPC1/FUCA2/CD80/CTSB/ICAM1/SERPINB3/LGALS1/SLC3A2/LAMP1/ITGA5</t>
  </si>
  <si>
    <t>GO:0007059</t>
  </si>
  <si>
    <t>chromosome segregation</t>
  </si>
  <si>
    <t>tags=86%, list=40%, signal=54%</t>
  </si>
  <si>
    <t>SMC2/SMARCD1/SMC4/MND1/NCAPD2/SRPK1/TOP2B/NCAPH/KIF22/PSMC3IP/TOP3B/PRC1/ZWILCH/NCAPG/NDC80/SPC25/DRG1/SPC24</t>
  </si>
  <si>
    <t>GO:0032259</t>
  </si>
  <si>
    <t>methylation</t>
  </si>
  <si>
    <t>tags=70%, list=9%, signal=65%</t>
  </si>
  <si>
    <t>NSUN5/NOP2/MTR/TFB2M/DIMT1/TYMS/DNMT1</t>
  </si>
  <si>
    <t>GO:0003729</t>
  </si>
  <si>
    <t>mRNA binding</t>
  </si>
  <si>
    <t>tags=100%, list=47%, signal=55%</t>
  </si>
  <si>
    <t>EIF4G1/NCL/GRSF1/EIF2A/EIF3D/HDLBP/NUDT16/RPS13/RPL7/RPL35/CLUH/RPL24/ZNF385A/RPL26/DHFR/TYMS</t>
  </si>
  <si>
    <t>GO:0046718</t>
  </si>
  <si>
    <t>viral entry into host cell</t>
  </si>
  <si>
    <t>tags=73%, list=30%, signal=53%</t>
  </si>
  <si>
    <t>SCARB2/LGALS9/NPC1/CD80/CTSB/ICAM1/SERPINB3/LGALS1/SLC3A2/LAMP1/ITGA5</t>
  </si>
  <si>
    <t>GO:0006974</t>
  </si>
  <si>
    <t>DNA damage response</t>
  </si>
  <si>
    <t>tags=52%, list=25%, signal=41%</t>
  </si>
  <si>
    <t>KIF22/RFC3/POLD2/LIG1/POLD1/CHAF1B/ZNF385A/RPL26/CDC45/GIGYF2/FANCI/UBE2T/CHAF1A/RRM1/CHEK1/ENDOG/WDHD1</t>
  </si>
  <si>
    <t>GO:0005768</t>
  </si>
  <si>
    <t>endosome</t>
  </si>
  <si>
    <t>tags=60%, list=33%, signal=44%</t>
  </si>
  <si>
    <t>SCARB2/CORO1A/CTSS/STX8/CREG1/RAB32/BLOC1S6/LAMTOR4/NPC1/CD63/RABEP2/VPS13C/TMEM106B/CTSH/ANKRD13A/CTSB/LAMP2/LAMTOR5/LNPEP/VAMP7/TPP1/PSAP/LAMP1/B2M/SPG21/AP2A2/CTSD</t>
  </si>
  <si>
    <t>GO:0043410</t>
  </si>
  <si>
    <t>positive regulation of MAPK cascade</t>
  </si>
  <si>
    <t>tags=91%, list=35%, signal=60%</t>
  </si>
  <si>
    <t>LGALS9/CD44/PLCG2/SYK/ICAM1/TGFB1/GDF15/SDCBP/PTPRC/GNAI2</t>
  </si>
  <si>
    <t>GO:0045321</t>
  </si>
  <si>
    <t>leukocyte activation</t>
  </si>
  <si>
    <t>tags=65%, list=37%, signal=44%</t>
  </si>
  <si>
    <t>LCP2/NAGLU/CD84/CORO1A/LGALS9/CD44/SLAMF6/BLOC1S6/DOCK2/PLCG2/SYK/CD80/ICAM1/PAG1/LGALS1/VAMP7/TGFB1/PSMB10/LAMP1/WAS/B2M/CD47/PTPRC/CTSC/ANXA3/PRKCB</t>
  </si>
  <si>
    <t>GO:0009607</t>
  </si>
  <si>
    <t>response to biotic stimulus</t>
  </si>
  <si>
    <t>tags=55%, list=33%, signal=40%</t>
  </si>
  <si>
    <t>RNASET2/NAGLU/CD84/CORO1A/LGALS9/CTSS/S100A9/STX8/SLAMF6/NPC2/NFKB1/PLCG2/FUCA2/NAGK/SYK/LYZ/CD80/LAMTOR5/VAMP7/PYGL/TGFB1/ERAP1/LAMP1/WAS/B2M/CD47/ZDHHC5/PCK2/PTPRC</t>
  </si>
  <si>
    <t>GO:0002274</t>
  </si>
  <si>
    <t>myeloid leukocyte activation</t>
  </si>
  <si>
    <t>tags=54%, list=16%, signal=46%</t>
  </si>
  <si>
    <t>LCP2/NAGLU/CD84/LGALS9/DOCK2/PLCG2/SYK</t>
  </si>
  <si>
    <t>GO:0022406</t>
  </si>
  <si>
    <t>membrane docking</t>
  </si>
  <si>
    <t>tags=100%, list=38%, signal=64%</t>
  </si>
  <si>
    <t>STX17/STX8/BLOC1S6/RALB/ICAM1/ESYT2/CHP1/VAPB/STX3/EXOC7</t>
  </si>
  <si>
    <t>GO:0071407</t>
  </si>
  <si>
    <t>cellular response to organic cyclic compound</t>
  </si>
  <si>
    <t>tags=35%, list=5%, signal=35%</t>
  </si>
  <si>
    <t>CHEK1/TFPI/CCNA2/HDAC6/AKR1C3/DNMT1/PKLR</t>
  </si>
  <si>
    <t>GO:0043207</t>
  </si>
  <si>
    <t>response to external biotic stimulus</t>
  </si>
  <si>
    <t>tags=67%, list=41%, signal=44%</t>
  </si>
  <si>
    <t>RNASET2/NAGLU/CD84/CORO1A/LGALS9/CTSS/S100A9/STX8/SLAMF6/NPC2/NFKB1/PLCG2/FUCA2/NAGK/SYK/LYZ/CD80/LAMTOR5/VAMP7/PYGL/TGFB1/ERAP1/LAMP1/WAS/B2M/CD47/ZDHHC5/PCK2/PTPRC/CHID1/ANXA3/ZYX/IFITM3/TBXA2R/COTL1</t>
  </si>
  <si>
    <t>GO:0051707</t>
  </si>
  <si>
    <t>response to other organism</t>
  </si>
  <si>
    <t>GO:0014070</t>
  </si>
  <si>
    <t>response to organic cyclic compound</t>
  </si>
  <si>
    <t>tags=27%, list=5%, signal=28%</t>
  </si>
  <si>
    <t>CHEK1/DHFR/TYMS/TFPI/CCNA2/HDAC6/AKR1C3/DNMT1/PKLR</t>
  </si>
  <si>
    <t>GO:0032103</t>
  </si>
  <si>
    <t>positive regulation of response to external stimulus</t>
  </si>
  <si>
    <t>NAGLU/LGALS9/CTSS/S100A9/SLAMF6/PLCG2/NAGK/SYK/LGALS1/VAMP7/TGFB1/LAMP1/CD47/ZDHHC5/STX3/CTSC</t>
  </si>
  <si>
    <t>GO:0002263</t>
  </si>
  <si>
    <t>cell activation involved in immune response</t>
  </si>
  <si>
    <t>tags=62%, list=28%, signal=46%</t>
  </si>
  <si>
    <t>CD84/CORO1A/LGALS9/SLAMF6/DOCK2/PLCG2/SYK/CD80/ICAM1/LGALS1/VAMP7/TGFB1/LAMP1</t>
  </si>
  <si>
    <t>GO:0002366</t>
  </si>
  <si>
    <t>leukocyte activation involved in immune response</t>
  </si>
  <si>
    <t>GO:0071702</t>
  </si>
  <si>
    <t>organic substance transport</t>
  </si>
  <si>
    <t>tags=62%, list=43%, signal=43%</t>
  </si>
  <si>
    <t>SCARB2/CD84/CORO1A/STX17/STX8/TMED4/DMTN/RAB32/NPC2/BLOC1S6/GM2A/NPC1/PEA15/CD63/RABEP2/ABCC4/VPS13C/NFKB1/RAB18/PLCG2/ATP2A3/SYK/HRC/TST/RHAG/ERLEC1/LAMP2/ESYT2/ATP2B1/CHP1/SLC3A2/VAMP7/TGFB1/TMED5/GDI1/PSAP/SLC25A12/CD47/ZDHHC5/AP2A2/VAPB/SDCBP/PCK2/USE1/PTPRC/C2CD2L/STX3/SEL1L/GNAI2/SEC23A/PRKCB/EXOC7/SLC25A1/RAC2/LMNA/RAB11FIP1/LMAN1/PDIA4/ATP2B4/HUWE1</t>
  </si>
  <si>
    <t>GO:0051321</t>
  </si>
  <si>
    <t>meiotic cell cycle</t>
  </si>
  <si>
    <t>tags=100%, list=40%, signal=61%</t>
  </si>
  <si>
    <t>SMC4/MSH6/MND1/NCAPD2/TOP2B/NCAPH/PKMYT1/PSMC3IP/NDC80</t>
  </si>
  <si>
    <t>GO:0051983</t>
  </si>
  <si>
    <t>regulation of chromosome segregation</t>
  </si>
  <si>
    <t>SMARCD1/SMC4/NCAPD2/NCAPH/ZWILCH/NCAPG/NDC80/SPC25/SPC24</t>
  </si>
  <si>
    <t>GO:1903046</t>
  </si>
  <si>
    <t>meiotic cell cycle process</t>
  </si>
  <si>
    <t>GO:0006952</t>
  </si>
  <si>
    <t>defense response</t>
  </si>
  <si>
    <t>tags=64%, list=41%, signal=42%</t>
  </si>
  <si>
    <t>RNASET2/LGALS3BP/NAGLU/CD84/CORO1A/LGALS9/CTSS/S100A9/CD44/STX8/SLAMF6/NFKB1/PLCG2/NAGK/SYK/LYZ/PRCP/MKRN2/LGALS1/VAMP7/TGFB1/ERAP1/LAMP1/WAS/CD47/ZDHHC5/PTPRC/CHID1/CTSC/ANXA3/ZYX/IFITM3/TBXA2R/COTL1</t>
  </si>
  <si>
    <t>GO:0016787</t>
  </si>
  <si>
    <t>hydrolase activity</t>
  </si>
  <si>
    <t>tags=39%, list=27%, signal=36%</t>
  </si>
  <si>
    <t>RNASET2/NAGLU/MANBA/SIAE/ACP2/GAA/CTSS/AGA/PLBD2/RAB32/GM2A/H6PD/RALB/CTBS/ABCC4/GNS/RAB18/PLCG2/ATP2A3/PIP/GUSB/GALC/HEXB/GGT7/FUCA2/LYZ/CPQ/LHPP/CTSH/DPP7/DDAH2/FUCA1/CTSB/PRCP/CTSZ/LNPEP/ATP2B1/NAGA/MOGS/IDUA/TPP1/ERAP1/PTER/GLB1/ACOT8/ASAH1/PSMB10</t>
  </si>
  <si>
    <t>GO:0000819</t>
  </si>
  <si>
    <t>sister chromatid segregation</t>
  </si>
  <si>
    <t>tags=93%, list=40%, signal=58%</t>
  </si>
  <si>
    <t>SMC2/SMARCD1/SMC4/NCAPD2/TOP2B/NCAPH/KIF22/PRC1/ZWILCH/NCAPG/NDC80/SPC25/DRG1/SPC24</t>
  </si>
  <si>
    <t>GO:0010639</t>
  </si>
  <si>
    <t>negative regulation of organelle organization</t>
  </si>
  <si>
    <t>tags=40%, list=12%, signal=37%</t>
  </si>
  <si>
    <t>ZWILCH/ARHGAP6/LIMA1/TUBB4A/NDC80/SPC25/CHEK1/SPTA1/SPC24/HDAC6</t>
  </si>
  <si>
    <t>GO:0061695</t>
  </si>
  <si>
    <t>transferase complex, transferring phosphorus-containing groups</t>
  </si>
  <si>
    <t>tags=100%, list=31%, signal=71%</t>
  </si>
  <si>
    <t>POLE3/SESN2/CKS1B/POLD2/POLD1/PRIM1/POLR1E/PRIM2/CHRAC1/CCNA2</t>
  </si>
  <si>
    <t>GO:0009967</t>
  </si>
  <si>
    <t>positive regulation of signal transduction</t>
  </si>
  <si>
    <t>tags=63%, list=37%, signal=44%</t>
  </si>
  <si>
    <t>LGALS9/CTSS/S100A9/CD44/TMED4/LAMTOR4/RALB/PEA15/CD63/NFKB1/PLCG2/MAPRE2/NUCKS1/NAGK/SYK/GUCY1A2/POGLUT1/CD80/CTSH/LAMTOR5/ICAM1/LGALS1/TGFB1/WBP2/AAK1/ITGA5/GDF15/ZDHHC5/SDCBP/CTSD/PTPRC/GNAI2/CTSC/PRKCB</t>
  </si>
  <si>
    <t>GO:0001909</t>
  </si>
  <si>
    <t>leukocyte mediated cytotoxicity</t>
  </si>
  <si>
    <t>CORO1A/LGALS9/SLAMF6/CTSH/ICAM1/VAMP7/TGFB1/LAMP1/B2M/PTPRC/CTSC</t>
  </si>
  <si>
    <t>GO:0031902</t>
  </si>
  <si>
    <t>late endosome membrane</t>
  </si>
  <si>
    <t>tags=85%, list=29%, signal=61%</t>
  </si>
  <si>
    <t>SCARB2/LAMTOR4/NPC1/CD63/VPS13C/TMEM106B/LAMP2/LAMTOR5/VAMP7/LAMP1/B2M</t>
  </si>
  <si>
    <t>GO:0000070</t>
  </si>
  <si>
    <t>mitotic sister chromatid segregation</t>
  </si>
  <si>
    <t>tags=77%, list=29%, signal=56%</t>
  </si>
  <si>
    <t>NCAPD2/NCAPH/KIF22/PRC1/ZWILCH/NCAPG/NDC80/SPC25/DRG1/SPC24</t>
  </si>
  <si>
    <t>GO:0031349</t>
  </si>
  <si>
    <t>positive regulation of defense response</t>
  </si>
  <si>
    <t>tags=72%, list=31%, signal=51%</t>
  </si>
  <si>
    <t>NAGLU/CTSS/S100A9/SLAMF6/PLCG2/NAGK/SYK/LGALS1/VAMP7/TGFB1/LAMP1/CD47/ZDHHC5</t>
  </si>
  <si>
    <t>GO:0023056</t>
  </si>
  <si>
    <t>positive regulation of signaling</t>
  </si>
  <si>
    <t>GO:0044000</t>
  </si>
  <si>
    <t>movement in host</t>
  </si>
  <si>
    <t>tags=67%, list=30%, signal=48%</t>
  </si>
  <si>
    <t>GO:0051641</t>
  </si>
  <si>
    <t>cellular localization</t>
  </si>
  <si>
    <t>tags=47%, list=34%, signal=39%</t>
  </si>
  <si>
    <t>NAGLU/SCARB2/CD84/TMSB10/GAA/CORO1A/LGALS9/S100A9/STX17/STX8/TMED4/DMTN/RAB32/NPC2/BLOC1S6/GM2A/LAMTOR4/NPC1/DOCK2/NIN/CD63/RABEP2/ABCC4/VPS13C/RAB18/LSR/PLCG2/ATP2A3/MAPRE2/HEXB/SYK/HRC/TMEM106B/ERLEC1/ANKRD13A/LAMP2/LAMTOR5/CHP1/VAMP7/TPP1/TGFB1/WBP2/DSN1/TMED5/GDI1/PSAP/LAMP1/AAK1/WAS/HEXA/ZDHHC5/AP2A2/VAPB/SDCBP/PCK2/CTSD/USE1/PTPRC/C2CD2L/STX3/SEL1L</t>
  </si>
  <si>
    <t>GO:0070820</t>
  </si>
  <si>
    <t>tertiary granule</t>
  </si>
  <si>
    <t>tags=75%, list=33%, signal=52%</t>
  </si>
  <si>
    <t>GAA/CTSS/LYZ/CTSH/LAMP2/PRCP/ASAH1/LAMP1/B2M/CD47/AP2A2/CTSD</t>
  </si>
  <si>
    <t>GO:0008233</t>
  </si>
  <si>
    <t>peptidase activity</t>
  </si>
  <si>
    <t>tags=71%, list=36%, signal=47%</t>
  </si>
  <si>
    <t>CTSS/AGA/PIP/GGT7/CPQ/CTSH/DPP7/CTSB/PRCP/CTSZ/LNPEP/TPP1/ERAP1/PSMB10/CTSD/CPD/CTSC</t>
  </si>
  <si>
    <t>GO:0071705</t>
  </si>
  <si>
    <t>nitrogen compound transport</t>
  </si>
  <si>
    <t>tags=83%, list=53%, signal=44%</t>
  </si>
  <si>
    <t>SCARB2/STX17/STX8/TMED4/DMTN/RAB32/BLOC1S6/CD63/RABEP2/ABCC4/VPS13C/RAB18/SYK/TST/RHAG/ERLEC1/LAMP2/CHP1/SLC3A2/VAMP7/TGFB1/TMED5/GDI1/PSAP/SLC25A12/CD47/AP2A2/SDCBP/PCK2/USE1/C2CD2L/STX3/SEL1L/SEC23A/PRKCB/EXOC7/SLC25A1/RAC2/LMNA/RAB11FIP1/LMAN1/PDIA4/HUWE1/EPS15/TMED9/TMED10/SLC25A24/HSPA5/ABCB7/M6PR/SLC25A11/SPTBN1/ERP29/CANX/COPB2/RAB2A/HSPA8</t>
  </si>
  <si>
    <t>GO:0042255</t>
  </si>
  <si>
    <t>ribosome assembly</t>
  </si>
  <si>
    <t>tags=100%, list=41%, signal=60%</t>
  </si>
  <si>
    <t>EIF2A/EIF5B/RPL10/MTERF3/NOP2/ERAL1/RPL24/MDN1/RPL6/FASTKD2</t>
  </si>
  <si>
    <t>GO:0046903</t>
  </si>
  <si>
    <t>secretion</t>
  </si>
  <si>
    <t>tags=73%, list=42%, signal=45%</t>
  </si>
  <si>
    <t>GO:0002252</t>
  </si>
  <si>
    <t>immune effector process</t>
  </si>
  <si>
    <t>tags=69%, list=36%, signal=46%</t>
  </si>
  <si>
    <t>CD84/CORO1A/LGALS9/SLAMF6/DOCK2/PLCG2/SYK/CD80/CTSH/ICAM1/LGALS1/VAMP7/TGFB1/LAMP1/WAS/B2M/CD47/PTPRC/CTSC/ANXA3</t>
  </si>
  <si>
    <t>GO:0008168</t>
  </si>
  <si>
    <t>methyltransferase activity</t>
  </si>
  <si>
    <t>tags=91%, list=9%, signal=84%</t>
  </si>
  <si>
    <t>THUMPD3/TRMT2A/FASN/NSUN5/NOP2/MTR/TFB2M/DIMT1/TYMS/DNMT1</t>
  </si>
  <si>
    <t>GO:0016741</t>
  </si>
  <si>
    <t>transferase activity, transferring one-carbon groups</t>
  </si>
  <si>
    <t>GO:0043603</t>
  </si>
  <si>
    <t>amide metabolic process</t>
  </si>
  <si>
    <t>tags=71%, list=47%, signal=46%</t>
  </si>
  <si>
    <t>IARS2/EIF4G1/ACSL3/RPS25/OAT/FARSB/DHPS/NCL/EIF3B/ALDH18A1/EIF2A/FAU/EIF3G/EIF3D/NAT10/RPS4X/RPS9/RPS18/EIF3I/RPL31/ELP2/RPS11/RPL18A/GLS/EIF5B/RPL19/RPL4/MRPL14/CSDE1/SESN2/RPL10/ELP3/RPS13/RPL27A/RPL18/NSUN5/CDC123/ZC3H15/RPL27/RPL21/RPS8/RPL32/RPL7/RPL29/RPS6/RPL7A/RPL35A/RPL35/RPL13/RPL8/HMGCS1/RPL14/RPL24/LANCL1/GLS/ZNF385A/RPL26/GIGYF2/RPL6/EEF1D/MRPS5/OGFOD1/DRG1/DHFR/FASTKD2/TYMS/EIF4E2/ANKZF1/RPS29/RPL34</t>
  </si>
  <si>
    <t>GO:0030334</t>
  </si>
  <si>
    <t>regulation of cell migration</t>
  </si>
  <si>
    <t>tags=81%, list=44%, signal=48%</t>
  </si>
  <si>
    <t>FERMT3/TMSB10/CORO1A/LGALS9/DMTN/PLCG2/MAPRE2/CTSH/ICAM1/SERPINB3/PRCP/EVL/SH3BP1/TGFB1/ITGA5/CD47/SDCBP/PTPRC/GNAI2/ANXA3/RAC2/LMNA/TBXA2R/ATP2B4/STAP1/PLXNA1</t>
  </si>
  <si>
    <t>GO:0002703</t>
  </si>
  <si>
    <t>regulation of leukocyte mediated immunity</t>
  </si>
  <si>
    <t>tags=68%, list=33%, signal=47%</t>
  </si>
  <si>
    <t>CD84/LGALS9/SLAMF6/PLCG2/SYK/CD80/ICAM1/VAMP7/TGFB1/LAMP1/WAS/B2M/PTPRC</t>
  </si>
  <si>
    <t>GO:0009617</t>
  </si>
  <si>
    <t>response to bacterium</t>
  </si>
  <si>
    <t>tags=70%, list=33%, signal=49%</t>
  </si>
  <si>
    <t>NAGLU/LGALS9/S100A9/NFKB1/PLCG2/FUCA2/NAGK/SYK/LYZ/CD80/PYGL/ERAP1/B2M/PCK2</t>
  </si>
  <si>
    <t>GO:0006873</t>
  </si>
  <si>
    <t>intracellular monoatomic ion homeostasis</t>
  </si>
  <si>
    <t>NAGLU/CORO1A/S100A9/CREG1/PLCG2/ATP2A3/HEXB/HRC/TMEM106B/RHAG/ATP2B1/CHP1/B2M/VAPB/PTPRC</t>
  </si>
  <si>
    <t>GO:0050801</t>
  </si>
  <si>
    <t>monoatomic ion homeostasis</t>
  </si>
  <si>
    <t>GO:0055080</t>
  </si>
  <si>
    <t>monoatomic cation homeostasis</t>
  </si>
  <si>
    <t>GO:0051701</t>
  </si>
  <si>
    <t>biological process involved in interaction with host</t>
  </si>
  <si>
    <t>tags=63%, list=30%, signal=46%</t>
  </si>
  <si>
    <t>GO:0033044</t>
  </si>
  <si>
    <t>regulation of chromosome organization</t>
  </si>
  <si>
    <t>tags=100%, list=40%, signal=62%</t>
  </si>
  <si>
    <t>SMC2/NAT10/SMARCD1/SMC4/NCAPD2/NCAPH/ZWILCH/NCAPG/NDC80/SPC25/SPC24</t>
  </si>
  <si>
    <t>GO:0046649</t>
  </si>
  <si>
    <t>lymphocyte activation</t>
  </si>
  <si>
    <t>CD84/CORO1A/LGALS9/CD44/SLAMF6/BLOC1S6/DOCK2/PLCG2/SYK/CD80/ICAM1/PAG1/LGALS1/VAMP7/TGFB1/PSMB10/LAMP1/WAS/B2M/CD47</t>
  </si>
  <si>
    <t>GO:0140097</t>
  </si>
  <si>
    <t>catalytic activity, acting on DNA</t>
  </si>
  <si>
    <t>tags=100%, list=46%, signal=55%</t>
  </si>
  <si>
    <t>MCM2/MCM7/POLE3/MSH6/TOP2B/RFC3/LIG1/POLD1/TOP3B/CHRAC1/ENDOG/DNMT1</t>
  </si>
  <si>
    <t>GO:0045182</t>
  </si>
  <si>
    <t>translation regulator activity</t>
  </si>
  <si>
    <t>EIF3B/EIF2A/EIF3G/EIF3D/RPS9/EIF3I/EIF5B/RPL10/EEF1D/DHFR/TYMS/EIF4E2</t>
  </si>
  <si>
    <t>GO:0046872</t>
  </si>
  <si>
    <t>metal ion binding</t>
  </si>
  <si>
    <t>tags=32%, list=22%, signal=31%</t>
  </si>
  <si>
    <t>ZNF451/HBZ/HBG2/ZNHIT6/LIG1/ZNF592/POLD1/PKMYT1/SDF4/PRIM1/HBG1/TCF20/LANCL1/ZNF385A/CYP51A1/PRIM2/HCCS/SAR1B/LIMA1/TUBB4A/OGFOD1/MTR/GTPBP10/HBQ1/DRG1/ENDOG/PLOD2/SPTA1/ANKZF1/HBD/HDAC6/DNMT1/RPS29/PKLR</t>
  </si>
  <si>
    <t>GO:0019438</t>
  </si>
  <si>
    <t>aromatic compound biosynthetic process</t>
  </si>
  <si>
    <t>tags=55%, list=40%, signal=41%</t>
  </si>
  <si>
    <t>STAT1/NAT10/UROD/SMARCD1/MAGEB2/STAT5A/DDX21/POLE3/HAX1/PTMA/ELP2/HMGN5/AK4/DUT/IMPDH1/RPL10/MTERF3/CKS1B/RRP1B/GTF3C2/ELP3/TOP2B/NKRF/LRRFIP1/APOBEC3B/ATAD2/PPP1R13L/RFC3/POLD2/CARD11/ZNF451/LIG1/ZNF592/POLD1/PSMC3IP/PRIM1/ORC2/TCF20/UAP1/UCK2/POLR1E/PRIM2/RPL6/KEAP1/SSU72/TFB2M/BCL10/CHRAC1/RRM1/ABCB6/CHEK1/DHFR/TYMS/SPTA1/SBNO1/CCNA2/HDAC6/DNMT1</t>
  </si>
  <si>
    <t>GO:0007041</t>
  </si>
  <si>
    <t>lysosomal transport</t>
  </si>
  <si>
    <t>tags=80%, list=33%, signal=54%</t>
  </si>
  <si>
    <t>SCARB2/NPC1/TMEM106B/LAMP2/VAMP7/PSAP/LAMP1/USE1</t>
  </si>
  <si>
    <t>GO:0051726</t>
  </si>
  <si>
    <t>regulation of cell cycle</t>
  </si>
  <si>
    <t>tags=48%, list=14%, signal=44%</t>
  </si>
  <si>
    <t>CKS1B/NCAPD2/CDC123/NCAPH/PES1/PKMYT1/PRC1/RPL26/OBSL1/CDC45/GIGYF2/ZWILCH/NCAPG/NDC80/SPC25/RRM1/CHEK1/DRG1/SPC24/CCNA2</t>
  </si>
  <si>
    <t>GO:0002443</t>
  </si>
  <si>
    <t>leukocyte mediated immunity</t>
  </si>
  <si>
    <t>tags=68%, list=36%, signal=45%</t>
  </si>
  <si>
    <t>CD84/CORO1A/LGALS9/SLAMF6/PLCG2/SYK/CD80/CTSH/ICAM1/VAMP7/TGFB1/LAMP1/WAS/B2M/PTPRC/CTSC/ANXA3</t>
  </si>
  <si>
    <t>GO:0005770</t>
  </si>
  <si>
    <t>late endosome</t>
  </si>
  <si>
    <t>tags=67%, list=29%, signal=49%</t>
  </si>
  <si>
    <t>SCARB2/CTSS/STX8/LAMTOR4/NPC1/CD63/VPS13C/TMEM106B/CTSH/ANKRD13A/LAMP2/LAMTOR5/VAMP7/PSAP/LAMP1/B2M</t>
  </si>
  <si>
    <t>GO:0042592</t>
  </si>
  <si>
    <t>homeostatic process</t>
  </si>
  <si>
    <t>tags=42%, list=25%, signal=36%</t>
  </si>
  <si>
    <t>NAGLU/LCN1/GAA/CORO1A/LGALS9/S100A9/CREG1/DMTN/NPC2/NPC1/LSR/PLCG2/ATP2A3/NUCKS1/PIP/HEXB/SYK/LYZ/HRC/TMEM106B/RHAG/CTSH/LAMP2/ICAM1/PRCP/LNPEP/ATP2B1/CHP1/PYGL/TPP1</t>
  </si>
  <si>
    <t>GO:0070647</t>
  </si>
  <si>
    <t>protein modification by small protein conjugation or removal</t>
  </si>
  <si>
    <t>tags=56%, list=22%, signal=45%</t>
  </si>
  <si>
    <t>NEDD4L/FBXL12/UBE2S/ZNF451/KEAP1/FANCI/UBE2T/BCL10/FBXO22</t>
  </si>
  <si>
    <t>GO:0030003</t>
  </si>
  <si>
    <t>intracellular monoatomic cation homeostasis</t>
  </si>
  <si>
    <t>tags=67%, list=33%, signal=46%</t>
  </si>
  <si>
    <t>NAGLU/CORO1A/S100A9/CREG1/PLCG2/ATP2A3/HEXB/HRC/TMEM106B/ATP2B1/CHP1/B2M/VAPB/PTPRC</t>
  </si>
  <si>
    <t>GO:0060627</t>
  </si>
  <si>
    <t>regulation of vesicle-mediated transport</t>
  </si>
  <si>
    <t>CD84/CORO1A/LGALS9/DOCK2/CD63/PLCG2/SYK/ANKRD13A/VAMP7/LAMP1/AAK1/B2M/CD47/SDCBP/PTPRC/GNAI2/PRKCB/RAC2</t>
  </si>
  <si>
    <t>GO:0045296</t>
  </si>
  <si>
    <t>cadherin binding</t>
  </si>
  <si>
    <t>tags=52%, list=27%, signal=40%</t>
  </si>
  <si>
    <t>CDC42EP1/ZC3H15/CTNNA1/LRRFIP1/PPP1R13L/RPL29/RPL7A/UBAP2/BAIAP2L1/RPL14/RPL24/GIGYF2/RPL6/LIMA1/EEF1D/PKP3/RPL34</t>
  </si>
  <si>
    <t>GO:0098542</t>
  </si>
  <si>
    <t>defense response to other organism</t>
  </si>
  <si>
    <t>tags=34%, list=16%, signal=31%</t>
  </si>
  <si>
    <t>RNASET2/NAGLU/CD84/CORO1A/LGALS9/CTSS/S100A9/STX8/SLAMF6/NFKB1/PLCG2/NAGK/SYK/LYZ</t>
  </si>
  <si>
    <t>GO:0045055</t>
  </si>
  <si>
    <t>regulated exocytosis</t>
  </si>
  <si>
    <t>tags=88%, list=41%, signal=53%</t>
  </si>
  <si>
    <t>CD84/CORO1A/LGALS9/BLOC1S6/ABCC4/SYK/VAMP7/LAMP1/STX3/GNAI2/ANXA3/PRKCB/RAC2/RAB11FIP1</t>
  </si>
  <si>
    <t>GO:1901575</t>
  </si>
  <si>
    <t>organic substance catabolic process</t>
  </si>
  <si>
    <t>tags=41%, list=27%, signal=37%</t>
  </si>
  <si>
    <t>RNASET2/NAGLU/SCARB2/MANBA/ALDH4A1/GAA/CTSS/CD44/PLBD2/RENBP/GM2A/CTBS/GNS/PLCG2/ALDH5A1/GUSB/GALC/HEXB/GGT7/FUCA2/NAGK/CPQ/TST/TMEM106B/ERLEC1/CTSH/DPP7/DDAH2/FUCA1/PCCA/CTSB/LAMP2/ACADSB/CTSZ/LNPEP/NAGA/MKRN2/IDUA/PYGL/TPP1/TGFB1/ERAP1/GLB1/ACOT8/ASAH1/PSMB10</t>
  </si>
  <si>
    <t>GO:0010876</t>
  </si>
  <si>
    <t>lipid localization</t>
  </si>
  <si>
    <t>tags=73%, list=34%, signal=50%</t>
  </si>
  <si>
    <t>SCARB2/NPC2/GM2A/NPC1/ABCC4/VPS13C/NFKB1/HEXB/SYK/ESYT2/SQLE/PSAP/HEXA/ZDHHC5/VAPB/C2CD2L</t>
  </si>
  <si>
    <t>GO:0032446</t>
  </si>
  <si>
    <t>protein modification by small protein conjugation</t>
  </si>
  <si>
    <t>tags=60%, list=22%, signal=48%</t>
  </si>
  <si>
    <t>GO:0060429</t>
  </si>
  <si>
    <t>epithelium development</t>
  </si>
  <si>
    <t>tags=61%, list=30%, signal=45%</t>
  </si>
  <si>
    <t>NAGLU/ACTL8/CD44/ADAMTSL4/LSR/TST/POGLUT1/CTSH/TGM1/CTSB/ICAM1/CTSZ/SH3BP1/TPP1/TGFB1/PTER/ASAH1/PSAP/ANXA4/ITGA5</t>
  </si>
  <si>
    <t>GO:0008289</t>
  </si>
  <si>
    <t>lipid binding</t>
  </si>
  <si>
    <t>tags=71%, list=38%, signal=46%</t>
  </si>
  <si>
    <t>SCARB2/FERMT3/S100A9/NPC2/FNBP1/NPC1/ESYT2/TPP1/PSAP/ANXA4/AP2A2/SDCBP/C2CD2L/STX3/ANXA3/EXOC7/ERLIN2</t>
  </si>
  <si>
    <t>GO:0009897</t>
  </si>
  <si>
    <t>external side of plasma membrane</t>
  </si>
  <si>
    <t>tags=77%, list=33%, signal=52%</t>
  </si>
  <si>
    <t>CD84/SLAMF6/ABCC4/CD80/CTSB/ICAM1/LAMP1/B2M/ITGA5/PTPRC</t>
  </si>
  <si>
    <t>GO:0002250</t>
  </si>
  <si>
    <t>adaptive immune response</t>
  </si>
  <si>
    <t>tags=75%, list=37%, signal=49%</t>
  </si>
  <si>
    <t>CD84/CTSS/SLAMF6/SYK/CD80/CTSH/ICAM1/PAG1/TGFB1/ERAP1/WAS/B2M/PTPRC/CTSC/PRKCB</t>
  </si>
  <si>
    <t>GO:0015935</t>
  </si>
  <si>
    <t>small ribosomal subunit</t>
  </si>
  <si>
    <t>EIF2A/FAU/RPS4X/RPS9/RPS18/RPS11/RPS13/RPS8/RPS6/MRPS5/RPS29</t>
  </si>
  <si>
    <t>GO:0007034</t>
  </si>
  <si>
    <t>vacuolar transport</t>
  </si>
  <si>
    <t>tags=75%, list=33%, signal=51%</t>
  </si>
  <si>
    <t>SCARB2/NPC1/VPS13C/TMEM106B/LAMP2/VAMP7/PSAP/LAMP1/USE1</t>
  </si>
  <si>
    <t>GO:0006874</t>
  </si>
  <si>
    <t>intracellular calcium ion homeostasis</t>
  </si>
  <si>
    <t>tags=100%, list=42%, signal=59%</t>
  </si>
  <si>
    <t>CORO1A/PLCG2/ATP2A3/HEXB/HRC/ATP2B1/VAPB/PTPRC/PRKCB/ATP2B4</t>
  </si>
  <si>
    <t>GO:0019932</t>
  </si>
  <si>
    <t>second-messenger-mediated signaling</t>
  </si>
  <si>
    <t>DMTN/PLCG2/SYK/HRC/GUCY1A2/DDAH2/CHP1/PTPRC/TBXA2R/ATP2B4</t>
  </si>
  <si>
    <t>GO:0055074</t>
  </si>
  <si>
    <t>calcium ion homeostasis</t>
  </si>
  <si>
    <t>GO:0045087</t>
  </si>
  <si>
    <t>innate immune response</t>
  </si>
  <si>
    <t>tags=35%, list=16%, signal=32%</t>
  </si>
  <si>
    <t>RNASET2/NAGLU/CD84/CORO1A/LGALS9/CTSS/S100A9/STX8/SLAMF6/NFKB1/PLCG2/NAGK/SYK</t>
  </si>
  <si>
    <t>GO:0040011</t>
  </si>
  <si>
    <t>locomotion</t>
  </si>
  <si>
    <t>tags=74%, list=44%, signal=45%</t>
  </si>
  <si>
    <t>FERMT3/TMSB10/CORO1A/LGALS9/S100A9/DMTN/ELMO2/DOCK2/PLCG2/MAPRE2/SYK/CTSH/ICAM1/SERPINB3/PRCP/EVL/SH3BP1/TGFB1/WAS/ITGA5/CD47/SDCBP/PTPRC/STX3/GNAI2/ANXA3/RAC2/LMNA/TBXA2R/ATP2B4/STAP1/PLXNA1</t>
  </si>
  <si>
    <t>GO:0000785</t>
  </si>
  <si>
    <t>chromatin</t>
  </si>
  <si>
    <t>tags=75%, list=40%, signal=47%</t>
  </si>
  <si>
    <t>STAT1/SMC2/SMARCD1/STAT5A/DDX21/CAPN2/POLE3/HMGN5/MSH6/LRWD1/RRP1B/SRPK1/KIF22/ORC2/CHAF1B/ZNF385A/FANCI/CHAF1A/CHRAC1/CHEK1/DNMT1</t>
  </si>
  <si>
    <t>GO:0044248</t>
  </si>
  <si>
    <t>cellular catabolic process</t>
  </si>
  <si>
    <t>tags=48%, list=33%, signal=38%</t>
  </si>
  <si>
    <t>RNASET2/NAGLU/CD84/ALDH4A1/GAA/S100A9/STX17/PLBD2/CREG1/RENBP/GM2A/RALB/NPC1/VPS13C/GNS/PLCG2/ALDH5A1/GUSB/GALC/HEXB/NAGK/CPQ/TST/CTSH/DDAH2/FUCA1/PCCA/LAMP2/ACADSB/LNPEP/NAGA/IDUA/TPP1/TGFB1/ERAP1/GLB1/ACOT8/ASAH1/PSAP/ABHD16A/HEXA/ALDH1L2/SDSL/PCK2/CTSD</t>
  </si>
  <si>
    <t>GO:0042581</t>
  </si>
  <si>
    <t>specific granule</t>
  </si>
  <si>
    <t>tags=92%, list=40%, signal=57%</t>
  </si>
  <si>
    <t>DOCK2/NFKB1/LYZ/CTSZ/B2M/CD47/CTSD/STX3/ACAA1/ANXA3/SPTAN1</t>
  </si>
  <si>
    <t>GO:0045178</t>
  </si>
  <si>
    <t>basal part of cell</t>
  </si>
  <si>
    <t>tags=70%, list=26%, signal=53%</t>
  </si>
  <si>
    <t>CD44/GM2A/ABCC4/PRCP/ATP2B1/SLC3A2/HEPH</t>
  </si>
  <si>
    <t>GO:0098588</t>
  </si>
  <si>
    <t>bounding membrane of organelle</t>
  </si>
  <si>
    <t>tags=51%, list=37%, signal=38%</t>
  </si>
  <si>
    <t>SCARB2/MANBA/ACP2/GAA/CORO1A/CD44/STX17/LPCAT2/DMTN/RAB32/LAMTOR4/NPC1/CD63/ABCC4/VPS13C/RAB18/ATP2A3/HRC/TMEM106B/LAMP2/LAMTOR5/PRCP/CTSZ/LNPEP/ATP2B1/CHP1/SLC3A2/VAMP7/TMED5/PSAP/LAMP1/B2M/CD47/SPG21/ZDHHC5/AP2A2/CTSD/PTPRC/STX3/CTSC/ANXA3/SEC23A</t>
  </si>
  <si>
    <t>GO:0018130</t>
  </si>
  <si>
    <t>heterocycle biosynthetic process</t>
  </si>
  <si>
    <t>tags=67%, list=40%, signal=50%</t>
  </si>
  <si>
    <t>HSPA8/DDX5/PAPSS1/ACSL3/HSP90AB1/OAT/TFRC/EXOSC10/NAA15/NCL/ALDH18A1/HMBS/POLR2H/CTPS1/STAT1/NAT10/UROD/SMARCD1/MAGEB2/STAT5A/DDX21/POLE3/HAX1/PTMA/ELP2/HMGN5/AK4/DUT/IMPDH1/RPL10/MTERF3/CKS1B/RRP1B/GTF3C2/ELP3/TOP2B/NKRF/LRRFIP1/APOBEC3B/ATAD2/PPP1R13L/RFC3/POLD2/CARD11/ZNF451/LIG1/ZNF592/POLD1/PSMC3IP/PRIM1/ORC2/TCF20/UAP1/UCK2/POLR1E/PRIM2/RPL6/KEAP1/SSU72/TFB2M/BCL10/CHRAC1/RRM1/ABCB6/CHEK1/DHFR/TYMS/SPTA1/SBNO1/CCNA2/HDAC6/DNMT1</t>
  </si>
  <si>
    <t>GO:0006338</t>
  </si>
  <si>
    <t>chromatin remodeling</t>
  </si>
  <si>
    <t>tags=38%, list=7%, signal=36%</t>
  </si>
  <si>
    <t>CHAF1B/CHAF1A/CHRAC1/CHEK1/HDAC6/DNMT1</t>
  </si>
  <si>
    <t>GO:1904813</t>
  </si>
  <si>
    <t>ficolin-1-rich granule lumen</t>
  </si>
  <si>
    <t>tags=82%, list=43%, signal=48%</t>
  </si>
  <si>
    <t>CTSS/GMFG/GNS/GUSB/CTSH/CTSB/CTSZ/PYGL/GLB1/ASAH1/CTSD/GYG1/COTL1/HUWE1</t>
  </si>
  <si>
    <t>GO:0002285</t>
  </si>
  <si>
    <t>lymphocyte activation involved in immune response</t>
  </si>
  <si>
    <t>CORO1A/LGALS9/SLAMF6/PLCG2/CD80/ICAM1/LGALS1/VAMP7/TGFB1/LAMP1</t>
  </si>
  <si>
    <t>GO:0044403</t>
  </si>
  <si>
    <t>biological process involved in symbiotic interaction</t>
  </si>
  <si>
    <t>tags=54%, list=30%, signal=40%</t>
  </si>
  <si>
    <t>SCARB2/LGALS9/NPC1/NUCKS1/FUCA2/CD80/CTSB/ICAM1/SERPINB3/LGALS1/SLC3A2/LAMP1/ITGA5</t>
  </si>
  <si>
    <t>GO:0051336</t>
  </si>
  <si>
    <t>regulation of hydrolase activity</t>
  </si>
  <si>
    <t>tags=62%, list=33%, signal=44%</t>
  </si>
  <si>
    <t>SCARB2/LGALS9/CTSS/S100A9/ARHGAP25/CD44/ATP2A3/MAPRE2/SYK/CTSH/LAMTOR5/SERPINB3/CHP1/SH3BP1/PSAP/ABR/CTSD/PTPRC</t>
  </si>
  <si>
    <t>GO:0001894</t>
  </si>
  <si>
    <t>tissue homeostasis</t>
  </si>
  <si>
    <t>NAGLU/LCN1/CORO1A/LSR/PIP/SYK/LYZ</t>
  </si>
  <si>
    <t>GO:0060249</t>
  </si>
  <si>
    <t>anatomical structure homeostasis</t>
  </si>
  <si>
    <t>GO:0031589</t>
  </si>
  <si>
    <t>cell-substrate adhesion</t>
  </si>
  <si>
    <t>tags=50%, list=11%, signal=45%</t>
  </si>
  <si>
    <t>FERMT3/CORO1A/CD44/DMTN/CD63</t>
  </si>
  <si>
    <t>GO:1903311</t>
  </si>
  <si>
    <t>regulation of mRNA metabolic process</t>
  </si>
  <si>
    <t>tags=100%, list=32%, signal=70%</t>
  </si>
  <si>
    <t>DDX5/NCL/CSDE1/SRPK1/CLNS1A/CWC22/GIGYF2/PKP3/FASTKD2</t>
  </si>
  <si>
    <t>GO:0048878</t>
  </si>
  <si>
    <t>chemical homeostasis</t>
  </si>
  <si>
    <t>tags=57%, list=34%, signal=41%</t>
  </si>
  <si>
    <t>NAGLU/CORO1A/S100A9/CREG1/NPC2/NPC1/PLCG2/ATP2A3/NUCKS1/HEXB/HRC/TMEM106B/RHAG/CTSH/ICAM1/PRCP/ATP2B1/CHP1/PYGL/TSC22D4/B2M/VAPB/PCK2/PTPRC/C2CD2L</t>
  </si>
  <si>
    <t>GO:0000779</t>
  </si>
  <si>
    <t>condensed chromosome, centromeric region</t>
  </si>
  <si>
    <t>tags=75%, list=30%, signal=54%</t>
  </si>
  <si>
    <t>LRWD1/NCAPD2/KIF22/ORC2/ZWILCH/NCAPG/NDC80/SPC25/SPC24</t>
  </si>
  <si>
    <t>GO:0071824</t>
  </si>
  <si>
    <t>protein-DNA complex organization</t>
  </si>
  <si>
    <t>tags=36%, list=15%, signal=32%</t>
  </si>
  <si>
    <t>CHAF1B/CDC45/POLR1E/CHAF1A/CHRAC1/CHEK1/HDAC6/DNMT1</t>
  </si>
  <si>
    <t>GO:0052547</t>
  </si>
  <si>
    <t>regulation of peptidase activity</t>
  </si>
  <si>
    <t>tags=64%, list=21%, signal=52%</t>
  </si>
  <si>
    <t>LGALS9/CTSS/S100A9/CD44/ATP2A3/SYK/CTSH/LAMTOR5/SERPINB3</t>
  </si>
  <si>
    <t>GO:0006869</t>
  </si>
  <si>
    <t>lipid transport</t>
  </si>
  <si>
    <t>tags=72%, list=34%, signal=49%</t>
  </si>
  <si>
    <t>SCARB2/NPC2/GM2A/NPC1/ABCC4/VPS13C/NFKB1/SYK/ESYT2/PSAP/ZDHHC5/VAPB/C2CD2L</t>
  </si>
  <si>
    <t>GO:0009636</t>
  </si>
  <si>
    <t>response to toxic substance</t>
  </si>
  <si>
    <t>HBZ/HBG2/HBG1/LANCL1/HBQ1/ABCB6/DHFR/TYMS/HBD</t>
  </si>
  <si>
    <t>GO:0035770</t>
  </si>
  <si>
    <t>ribonucleoprotein granule</t>
  </si>
  <si>
    <t>tags=94%, list=44%, signal=54%</t>
  </si>
  <si>
    <t>EIF4G1/NCL/GRSF1/EIF3B/RPS4X/HAX1/CSDE1/APOBEC3B/RPS6/UBAP2/GIGYF2/RPL6/OGFOD1/FASTKD2/EIF4E2</t>
  </si>
  <si>
    <t>GO:0016052</t>
  </si>
  <si>
    <t>carbohydrate catabolic process</t>
  </si>
  <si>
    <t>tags=85%, list=30%, signal=61%</t>
  </si>
  <si>
    <t>SCARB2/MANBA/GAA/GM2A/CTBS/HEXB/NAGA/IDUA/PYGL/GLB1/HEXA</t>
  </si>
  <si>
    <t>GO:0033036</t>
  </si>
  <si>
    <t>macromolecule localization</t>
  </si>
  <si>
    <t>tags=46%, list=34%, signal=37%</t>
  </si>
  <si>
    <t>SCARB2/TMSB10/STX17/STX8/TMED4/DMTN/RAB32/NPC2/BLOC1S6/GM2A/LAMTOR4/NPC1/NIN/CD63/RABEP2/ABCC4/VPS13C/NFKB1/RAB18/LSR/MAPRE2/HEXB/SYK/TST/ERLEC1/ANKRD13A/LAMP2/LAMTOR5/ESYT2/CHP1/SQLE/VAMP7/TPP1/TGFB1/WBP2/TMED5/GDI1/PSAP/LAMP1/AAK1/HEXA/ZDHHC5/AP2A2/VAPB/SDCBP/PCK2/CTSD/USE1/C2CD2L/STX3/SEL1L</t>
  </si>
  <si>
    <t>GO:0019219</t>
  </si>
  <si>
    <t>regulation of nucleobase-containing compound metabolic process</t>
  </si>
  <si>
    <t>tags=56%, list=40%, signal=40%</t>
  </si>
  <si>
    <t>STAT1/NAT10/SMARCD1/MAGEB2/STAT5A/DDX21/POLE3/HAX1/PTMA/ELP2/NUDT16/HMGN5/MSH6/CSDE1/RPL10/MTERF3/CKS1B/RRP1B/ELP3/SRPK1/RPS13/TOP2B/NKRF/KPNA2/LRRFIP1/APOBEC3B/ATAD2/PPP1R13L/RFC3/CLNS1A/CWC22/CARD11/ZNF451/ZNF592/PSMC3IP/ORC2/TCF20/GIGYF2/PRIM2/RPL6/KEAP1/PKP3/SSU72/BCL10/CHRAC1/DIMT1/CHEK1/FASTKD2/ENDOG/SBNO1/CCNA2/HDAC6/DNMT1</t>
  </si>
  <si>
    <t>GO:0051604</t>
  </si>
  <si>
    <t>protein maturation</t>
  </si>
  <si>
    <t>tags=100%, list=64%, signal=38%</t>
  </si>
  <si>
    <t>NAGLU/CTSS/CTSH/PRCP/CTSZ/FKBP2/MOGS/MPDU1/B2M/PDIA5/CPD/CCS/UGGT1/DNAJB11/LMAN1/PDIA4/P4HB/HYOU1/HSPA5/SERPINH1/PDIA3/TXNDC5/ERP29/CANX/PPIB/HSPA8/HSP90AB1/DNAJC7/DHPS/NAA15/PPIL2/GLRX3/TBCE/TTC4/CAPN2/FKBP8</t>
  </si>
  <si>
    <t>GO:0022627</t>
  </si>
  <si>
    <t>cytosolic small ribosomal subunit</t>
  </si>
  <si>
    <t>EIF2A/FAU/RPS4X/RPS9/RPS18/RPS11/RPS13/RPS8/RPS6/RPS29</t>
  </si>
  <si>
    <t>GO:0003682</t>
  </si>
  <si>
    <t>chromatin binding</t>
  </si>
  <si>
    <t>tags=73%, list=40%, signal=46%</t>
  </si>
  <si>
    <t>STAT1/SMC2/SMARCD1/SMC4/POLE3/HMGN5/MSH6/LRWD1/TOP2B/NCAPH/ATAD2/POLD1/CHAF1B/CDC45/UBE2T/CHAF1A/WDHD1/SBNO1/DNMT1</t>
  </si>
  <si>
    <t>GO:0002697</t>
  </si>
  <si>
    <t>regulation of immune effector process</t>
  </si>
  <si>
    <t>CD84/LGALS9/SLAMF6/PLCG2/SYK/CD80/ICAM1/VAMP7/TGFB1/LAMP1/WAS/B2M/CD47/PTPRC</t>
  </si>
  <si>
    <t>GO:0009605</t>
  </si>
  <si>
    <t>response to external stimulus</t>
  </si>
  <si>
    <t>tags=60%, list=41%, signal=41%</t>
  </si>
  <si>
    <t>RNASET2/NAGLU/CD84/CORO1A/LGALS9/CTSS/S100A9/STX8/DMTN/RAB32/SLAMF6/NPC2/BLOC1S6/H6PD/RALB/ELMO2/DOCK2/CD63/NFKB1/PLCG2/FUCA2/NAGK/SYK/LYZ/CD80/LAMP2/LAMTOR5/MKRN2/LGALS1/VAMP7/PYGL/TGFB1/ERAP1/LAMP1/WAS/B2M/CD47/GDF15/ZDHHC5/PCK2/PTPRC/STX3/GNAI2/CHID1/CTSC/ANXA3/PRKCB/RAC2/ZYX/IFITM3/TBXA2R/COTL1</t>
  </si>
  <si>
    <t>GO:0006413</t>
  </si>
  <si>
    <t>translational initiation</t>
  </si>
  <si>
    <t>tags=100%, list=47%, signal=54%</t>
  </si>
  <si>
    <t>EIF3B/EIF2A/EIF3G/EIF3D/EIF3I/EIF5B/CSDE1/CDC123/GIGYF2/EIF4E2</t>
  </si>
  <si>
    <t>GO:0090079</t>
  </si>
  <si>
    <t>translation regulator activity, nucleic acid binding</t>
  </si>
  <si>
    <t>EIF3B/EIF2A/EIF3G/EIF3D/EIF3I/EIF5B/EEF1D/DHFR/TYMS/EIF4E2</t>
  </si>
  <si>
    <t>GO:0031347</t>
  </si>
  <si>
    <t>regulation of defense response</t>
  </si>
  <si>
    <t>NAGLU/LGALS9/CTSS/S100A9/SLAMF6/NFKB1/PLCG2/NAGK/SYK/MKRN2/LGALS1/VAMP7/TGFB1/ERAP1/LAMP1/CD47/ZDHHC5/PTPRC</t>
  </si>
  <si>
    <t>GO:0050727</t>
  </si>
  <si>
    <t>regulation of inflammatory response</t>
  </si>
  <si>
    <t>tags=85%, list=36%, signal=55%</t>
  </si>
  <si>
    <t>S100A9/NFKB1/PLCG2/SYK/MKRN2/LGALS1/VAMP7/TGFB1/CD47/PTPRC/CTSC</t>
  </si>
  <si>
    <t>GO:0043177</t>
  </si>
  <si>
    <t>organic acid binding</t>
  </si>
  <si>
    <t>tags=56%, list=21%, signal=45%</t>
  </si>
  <si>
    <t>HBZ/HBG2/HBG1/OGFOD1/HBQ1/DHFR/TYMS/PLOD2/HBD/AKR1C3</t>
  </si>
  <si>
    <t>GO:0033554</t>
  </si>
  <si>
    <t>cellular response to stress</t>
  </si>
  <si>
    <t>tags=25%, list=15%, signal=25%</t>
  </si>
  <si>
    <t>CHAF1B/ZNF385A/RPL26/CDC45/GIGYF2/KEAP1/FANCI/MTR/UBE2T/CHAF1A/FBXO22/RRM1/CHEK1/DHFR/ENDOG/WDHD1/ANKZF1/CCNA2/HDAC6/AKR1C3</t>
  </si>
  <si>
    <t>GO:0043169</t>
  </si>
  <si>
    <t>cation binding</t>
  </si>
  <si>
    <t>tags=31%, list=22%, signal=30%</t>
  </si>
  <si>
    <t>GO:0046907</t>
  </si>
  <si>
    <t>intracellular transport</t>
  </si>
  <si>
    <t>tags=74%, list=48%, signal=43%</t>
  </si>
  <si>
    <t>SCARB2/CORO1A/STX17/STX8/TMED4/DMTN/RAB32/NPC2/BLOC1S6/NPC1/CD63/VPS13C/RAB18/ATP2A3/SYK/TMEM106B/ERLEC1/LAMP2/CHP1/VAMP7/TGFB1/TMED5/GDI1/PSAP/LAMP1/WAS/AP2A2/VAPB/SDCBP/USE1/STX3/SEL1L/SEC23A/DYNC1H1/RAC2/LMNA/LMAN1/ARMCX3/DYNC1I2/P4HB/HUWE1/DYNC1I2/EPS15/TMED9/TMED10/SLC25A24/HYOU1/HSPA5/ATP6V0D1</t>
  </si>
  <si>
    <t>GO:0007166</t>
  </si>
  <si>
    <t>cell surface receptor signaling pathway</t>
  </si>
  <si>
    <t>tags=52%, list=35%, signal=38%</t>
  </si>
  <si>
    <t>LCP2/NAGLU/FERMT3/CORO1A/CD44/RALB/PEA15/CD63/NFKB1/PLCG2/NUCKS1/SYK/ANKS1A/POGLUT1/CD80/ICAM1/LNPEP/EVL/SH3BP1/TGFB1/AAK1/ANXA4/ITGA5/HEXA/CD47/GDF15/SPG21/SDCBP/CTSD/PTPRC/SEL1L/GNAI2</t>
  </si>
  <si>
    <t>GO:0030036</t>
  </si>
  <si>
    <t>actin cytoskeleton organization</t>
  </si>
  <si>
    <t>tags=31%, list=11%, signal=30%</t>
  </si>
  <si>
    <t>TMSB10/CORO1A/ACTL8/ARHGAP25/GMFG/DMTN/FMNL1/EPB41L1/ELMO2/DOCK2</t>
  </si>
  <si>
    <t>GO:0006508</t>
  </si>
  <si>
    <t>proteolysis</t>
  </si>
  <si>
    <t>tags=47%, list=27%, signal=38%</t>
  </si>
  <si>
    <t>NAGLU/LCN1/LGALS9/CTSS/S100A9/CD44/AGA/ATP2A3/PIP/SYK/CPQ/ERLEC1/CTSH/DPP7/CTSB/LAMTOR5/SERPINB3/PRCP/CTSZ/LNPEP/MKRN2/TPP1/TGFB1/ERAP1/PSMB10</t>
  </si>
  <si>
    <t>GO:0002833</t>
  </si>
  <si>
    <t>positive regulation of response to biotic stimulus</t>
  </si>
  <si>
    <t>tags=55%, list=16%, signal=47%</t>
  </si>
  <si>
    <t>NAGLU/CTSS/SLAMF6/PLCG2/NAGK/SYK</t>
  </si>
  <si>
    <t>GO:0045089</t>
  </si>
  <si>
    <t>positive regulation of innate immune response</t>
  </si>
  <si>
    <t>GO:0099080</t>
  </si>
  <si>
    <t>supramolecular complex</t>
  </si>
  <si>
    <t>tags=33%, list=18%, signal=30%</t>
  </si>
  <si>
    <t>PRC1/ORC2/CFAP20/OBSL1/GIGYF2/ZWILCH/RPL6/ARHGAP6/KEAP1/TUBB4A/OGFOD1/NDC80/BCL10/SPC25/FBXO22/FASTKD2/EIF4E2/SPC24/HDAC6</t>
  </si>
  <si>
    <t>GO:0071826</t>
  </si>
  <si>
    <t>protein-RNA complex organization</t>
  </si>
  <si>
    <t>tags=94%, list=43%, signal=56%</t>
  </si>
  <si>
    <t>HSP90AB1/EIF3B/MRTO4/EIF3G/EIF3D/EIF3I/RPL10/SRPK1/CLNS1A/NOP2/ZNHIT6/ERAL1/RPL24/MDN1/RPL6/FASTKD2</t>
  </si>
  <si>
    <t>GO:0009986</t>
  </si>
  <si>
    <t>cell surface</t>
  </si>
  <si>
    <t>CD84/CD44/SLAMF6/CD63/ABCC4/CD80/CTSB/ICAM1/SLC3A2/PTGFRN/TGFB1/LAMP1/ANXA4/B2M/ITGA5/CD47/ZDHHC5/PTPRC</t>
  </si>
  <si>
    <t>GO:0042110</t>
  </si>
  <si>
    <t>T cell activation</t>
  </si>
  <si>
    <t>tags=65%, list=33%, signal=46%</t>
  </si>
  <si>
    <t>CD84/CORO1A/LGALS9/CD44/SLAMF6/DOCK2/SYK/CD80/ICAM1/PAG1/LGALS1/TGFB1/PSMB10/WAS/B2M/CD47/PTPRC</t>
  </si>
  <si>
    <t>GO:0031090</t>
  </si>
  <si>
    <t>organelle membrane</t>
  </si>
  <si>
    <t>tags=46%, list=34%, signal=39%</t>
  </si>
  <si>
    <t>SCARB2/MANBA/ACP2/GAA/CORO1A/CD44/STX17/LPCAT2/TMED4/DMTN/RAB32/GPRC5C/LAMTOR4/NPC1/CD63/ABCC4/VPS13C/RAB18/ATP2A3/NDUFS6/HRC/TMEM106B/LAMP2/LAMTOR5/PRCP/CTSZ/LNPEP/MBOAT7/ESYT2/ATP2B1/CHP1/SQLE/SLC3A2/FKBP2/MOGS/VAMP7/PTGFRN/ERAP1/TMED5/PSAP/LAMP1/MPDU1/LSS/WAS/PCYT2/ANXA4/B2M/PDIA5/SLC25A12/CD47/SPG21/ZDHHC5/AP2A2/VAPB/SDCBP/CTSD/USE1/PTPRC/C2CD2L/STX3/SEL1L</t>
  </si>
  <si>
    <t>GO:0006644</t>
  </si>
  <si>
    <t>phospholipid metabolic process</t>
  </si>
  <si>
    <t>tags=73%, list=29%, signal=53%</t>
  </si>
  <si>
    <t>LPCAT2/PLBD2/PLCG2/HEXB/MBOAT7/CHP1/ABHD16A/PCYT2</t>
  </si>
  <si>
    <t>GO:0006914</t>
  </si>
  <si>
    <t>autophagy</t>
  </si>
  <si>
    <t>tags=35%, list=12%, signal=32%</t>
  </si>
  <si>
    <t>NAGLU/CD84/GAA/S100A9/STX17/CREG1/RALB/NPC1/VPS13C</t>
  </si>
  <si>
    <t>GO:0061919</t>
  </si>
  <si>
    <t>process utilizing autophagic mechanism</t>
  </si>
  <si>
    <t>GO:0002706</t>
  </si>
  <si>
    <t>regulation of lymphocyte mediated immunity</t>
  </si>
  <si>
    <t>tags=73%, list=33%, signal=49%</t>
  </si>
  <si>
    <t>LGALS9/SLAMF6/CD80/TGFB1/LAMP1/WAS/B2M/PTPRC</t>
  </si>
  <si>
    <t>GO:0032501</t>
  </si>
  <si>
    <t>multicellular organismal process</t>
  </si>
  <si>
    <t>tags=38%, list=30%, signal=39%</t>
  </si>
  <si>
    <t>LCP2/NAGLU/SCARB2/FERMT3/LCN1/CD84/GAA/CORO1A/LGALS9/S100A9/CD44/DMTN/SLAMF6/MRC2/RENBP/BLOC1S6/GM2A/NPC1/DOCK2/NIN/ABCC4/NFKB1/RAB18/LSR/PLCG2/ATP2A3/MAPRE2/ELL/ALDH5A1/PIP/GALC/HEXB/SYK/LYZ/ANKS1A/HRC/TMEM106B/POGLUT1/RHAG/CD80/CTSH/TGM1/CTSB/LAMTOR5/ICAM1/SERPINB3/PRCP/CTSZ/LNPEP/MBOAT7/ATP2B1/PAG1/EVL/MKRN2/LGALS1/SH3BP1/VAMP7/TPP1/TGFB1/ERAP1/PSMB10/GDI1/PSAP/LAMP1/TSC22D4/WAS/ANXA4/B2M/EVI2B/ITGA5/HEXA</t>
  </si>
  <si>
    <t>GO:0051051</t>
  </si>
  <si>
    <t>negative regulation of transport</t>
  </si>
  <si>
    <t>tags=80%, list=41%, signal=49%</t>
  </si>
  <si>
    <t>CD84/CORO1A/LGALS9/DMTN/PEA15/NFKB1/ERLEC1/ANKRD13A/CHP1/GDI1/CD47/SDCBP/GNAI2/PRKCB/RAB11FIP1/LMAN1</t>
  </si>
  <si>
    <t>GO:0140694</t>
  </si>
  <si>
    <t>non-membrane-bounded organelle assembly</t>
  </si>
  <si>
    <t>EIF5B/CSDE1/RPL10/MTERF3/NOP2/PRC1/ERAL1/RPL24/OBSL1/MDN1/RPL6/OGFOD1/NDC80/DRG1/FASTKD2</t>
  </si>
  <si>
    <t>GO:0008238</t>
  </si>
  <si>
    <t>exopeptidase activity</t>
  </si>
  <si>
    <t>tags=77%, list=36%, signal=50%</t>
  </si>
  <si>
    <t>CPQ/CTSH/DPP7/PRCP/CTSZ/LNPEP/TPP1/ERAP1/CPD/CTSC</t>
  </si>
  <si>
    <t>GO:0055085</t>
  </si>
  <si>
    <t>transmembrane transport</t>
  </si>
  <si>
    <t>tags=88%, list=52%, signal=45%</t>
  </si>
  <si>
    <t>CORO1A/CTSS/PEA15/CD63/ABCC4/PLCG2/ATP2A3/HRC/TST/RHAG/ATP2B1/CHP1/SLC3A2/HEPH/SLC25A12/PTPRC/PRKCB/SLC25A1/ATP2B4/SLC39A11/TMED10/SLC25A24/HSPA5/ATP6V0D1/ABCB7/NNT/SLC25A11/G6PD</t>
  </si>
  <si>
    <t>GO:0030684</t>
  </si>
  <si>
    <t>preribosome</t>
  </si>
  <si>
    <t>EXOSC10/MRTO4/BYSL/NAT10/RPS4X/RPS9/RPS11/RRP1B/RPS13/TSR1/PES1/RPS8/RPS6/MDN1/LTV1/DIMT1</t>
  </si>
  <si>
    <t>GO:0038023</t>
  </si>
  <si>
    <t>signaling receptor activity</t>
  </si>
  <si>
    <t>tags=57%, list=21%, signal=46%</t>
  </si>
  <si>
    <t>SCARB2/CD44/GPRC5C/MRC2/NPC1/CD80/CTSH/ICAM1</t>
  </si>
  <si>
    <t>GO:0060089</t>
  </si>
  <si>
    <t>molecular transducer activity</t>
  </si>
  <si>
    <t>GO:0010008</t>
  </si>
  <si>
    <t>endosome membrane</t>
  </si>
  <si>
    <t>tags=64%, list=33%, signal=44%</t>
  </si>
  <si>
    <t>SCARB2/LAMTOR4/NPC1/CD63/VPS13C/TMEM106B/LAMP2/LAMTOR5/VAMP7/LAMP1/B2M/SPG21/AP2A2/CTSD</t>
  </si>
  <si>
    <t>GO:0030029</t>
  </si>
  <si>
    <t>actin filament-based process</t>
  </si>
  <si>
    <t>tags=30%, list=11%, signal=29%</t>
  </si>
  <si>
    <t>GO:0065008</t>
  </si>
  <si>
    <t>regulation of biological quality</t>
  </si>
  <si>
    <t>tags=61%, list=43%, signal=42%</t>
  </si>
  <si>
    <t>NAGLU/FERMT3/TMSB10/GAA/CORO1A/CREG1/DMTN/RENBP/FMNL1/BLOC1S6/LAMTOR4/H6PD/CDC42SE2/NFKB1/PLCG2/HEXB/SYK/CPQ/HRC/TMEM106B/CTSH/CTSB/LAMP2/LAMTOR5/PRCP/CTSZ/LNPEP/ATP2B1/CHP1/EVL/SLC3A2/SH3BP1/VAMP7/TGFB1/ERAP1/GDI1/LAMP1/LSS/AAK1/WAS/ZDHHC5/AP2A2/PCK2/C2CD2L/STX3/SEL1L/GNAI2/PRKCB/UTS2/PPA2/ACSM3/SPTAN1/LMNA/TBXA2R/COTL1/RAB11FIP1/LMAN1/CAPG/ATP2B4/P4HB</t>
  </si>
  <si>
    <t>GO:0002764</t>
  </si>
  <si>
    <t>immune response-regulating signaling pathway</t>
  </si>
  <si>
    <t>LCP2/NAGLU/CTSS/NFKB1/PLCG2/NAGK/SYK/CTSH/CD47/SPG21/ZDHHC5/PTPRC</t>
  </si>
  <si>
    <t>GO:0097237</t>
  </si>
  <si>
    <t>cellular response to toxic substance</t>
  </si>
  <si>
    <t>tags=62%, list=21%, signal=49%</t>
  </si>
  <si>
    <t>HBZ/HBG2/HBG1/LANCL1/HBQ1/ABCB6/DHFR/HBD</t>
  </si>
  <si>
    <t>GO:0098754</t>
  </si>
  <si>
    <t>detoxification</t>
  </si>
  <si>
    <t>GO:1990748</t>
  </si>
  <si>
    <t>cellular detoxification</t>
  </si>
  <si>
    <t>GO:0015318</t>
  </si>
  <si>
    <t>inorganic molecular entity transmembrane transporter activity</t>
  </si>
  <si>
    <t>tags=100%, list=51%, signal=51%</t>
  </si>
  <si>
    <t>ABCC4/ATP2A3/RHAG/ATP2B1/CHP1/SLC3A2/SLC25A12/ATP2B4/SLC39A11/SLC25A24/ATP6V0D1/NNT/SLC25A11</t>
  </si>
  <si>
    <t>GO:0065003</t>
  </si>
  <si>
    <t>protein-containing complex assembly</t>
  </si>
  <si>
    <t>tags=37%, list=24%, signal=32%</t>
  </si>
  <si>
    <t>TRAPPC8/CLNS1A/UBE2S/CARD11/NOP2/ZNHIT6/TMEM126B/ERAL1/BAIAP2L1/RPL24/COX20/CHAF1B/GLS/CDC45/POLR1E/MDN1/RPL6/HCCS/SAR1B/ARHGAP6/TUBB4A/CHAF1A/BCL10/CHRAC1/RRM1/DRG1/FASTKD2/SPTA1/HDAC6</t>
  </si>
  <si>
    <t>tags=89%, list=38%, signal=58%</t>
  </si>
  <si>
    <t>RPL28/RPS19/RPS24/RPL37A/RPL18/RPL27/RPL21/RPS13/RPL7/RPL3/RPL13/RPS6/RPL6/RPS11/RPS7/RPS9/RPS23/RPS18/RPL35/RPL27A/RPS2/RPL14/RPL12/RPL10/RPS8/RPS3A/RPL24/RPS15A/RPL11/RPS14/RPS3/RPL8/RPS16/RPL23</t>
  </si>
  <si>
    <t>tags=85%, list=38%, signal=55%</t>
  </si>
  <si>
    <t>GO:0045229</t>
  </si>
  <si>
    <t>external encapsulating structure organization</t>
  </si>
  <si>
    <t>tags=49%, list=24%, signal=40%</t>
  </si>
  <si>
    <t>LOXL2/LAMC1/LAMA5/MMP2/PCOLCE/AEBP1/CFP/LAMB1/AGT/SERPING1/VWA1/CTSH/CTSS/MFGE8/AGRN/LTBP1/S100A9/S100A8/VASN/CTSB/CTSC/AGRN/DAG1/PLOD3/MMP9/GLG1/ICAM1/HSPG2/SERPINB12</t>
  </si>
  <si>
    <t>tags=74%, list=32%, signal=52%</t>
  </si>
  <si>
    <t>LGMN/TCN2/IDS/FUCA1/GAA/PLD3/NEU1/CTSS/GLA/GNS/AGRN/ARSA/LAMP2/MAN2B1/PLBD2/CTSB/NAGLU/AGRN/CTSV/HSPG2/CTSA/NPC2/GALNS/HEXB/GUSB/RNASET2</t>
  </si>
  <si>
    <t>GO:0140535</t>
  </si>
  <si>
    <t>intracellular protein-containing complex</t>
  </si>
  <si>
    <t>GO:0030198</t>
  </si>
  <si>
    <t>extracellular matrix organization</t>
  </si>
  <si>
    <t>GO:0043062</t>
  </si>
  <si>
    <t>extracellular structure organization</t>
  </si>
  <si>
    <t>LOXL2/LAMC1/LAMA5/MMP2/PCOLCE/AEBP1/CFP/LAMB1/AGT/SERPING1/VWA1/CTSH/CTSS/MFGE8/AGRN/LTBP1/S100A9/S100A8/CTSB/CTSC/AGRN/DAG1/PLOD3/MMP9/ICAM1/HSPG2/SERPINB12</t>
  </si>
  <si>
    <t>tags=47%, list=37%, signal=49%</t>
  </si>
  <si>
    <t>MRC2/NOTCH1/GPRC5C/TNFRSF8/PLXNA1/FCGR2A/CD44/IGF2R/CTSH/LTBP1/CRIM1/SLC1A5/PLXNB2/PLAUR/PTPRG/ICAM1/ATP6AP2/CELSR2/IL27RA</t>
  </si>
  <si>
    <t>tags=78%, list=38%, signal=51%</t>
  </si>
  <si>
    <t>tags=52%, list=20%, signal=43%</t>
  </si>
  <si>
    <t>tags=73%, list=36%, signal=49%</t>
  </si>
  <si>
    <t>GO:0009101</t>
  </si>
  <si>
    <t>glycoprotein biosynthetic process</t>
  </si>
  <si>
    <t>GO:0051270</t>
  </si>
  <si>
    <t>regulation of cellular component movement</t>
  </si>
  <si>
    <t>GO:0005783</t>
  </si>
  <si>
    <t>endoplasmic reticulum</t>
  </si>
  <si>
    <t>tags=56%, list=37%, signal=41%</t>
  </si>
  <si>
    <t>GO:0008135</t>
  </si>
  <si>
    <t>translation factor activity, RNA binding</t>
  </si>
  <si>
    <t>EIF3A/EIF5B/COPS5/EEF1G/EIF3M/EIF3I/EIF4G1/GSPT1/AGO2/EIF2B4/EEF1D/EIF3H/EIF3F/EEF1B2/EIF2B3/EIF4E/EIF2B2/EIF1AD</t>
  </si>
  <si>
    <t>tags=21%, list=16%, signal=32%</t>
  </si>
  <si>
    <t>GO:0007155</t>
  </si>
  <si>
    <t>cell adhesion</t>
  </si>
  <si>
    <t>GO:0043542</t>
  </si>
  <si>
    <t>endothelial cell migration</t>
  </si>
  <si>
    <t>LOXL2/NOTCH1/LGMN/ABL1/MIA3/AGT</t>
  </si>
  <si>
    <t>tags=76%, list=31%, signal=54%</t>
  </si>
  <si>
    <t>MAN1A2/MAN2A1/FUCA1/GAA/NEU1/GLA/MAN1B1/MAN2B1/PCNA/NAGA/NAGLU/MAN2A2/LYZ/CLN5/HEXB/GUSB</t>
  </si>
  <si>
    <t>GO:0006935</t>
  </si>
  <si>
    <t>chemotaxis</t>
  </si>
  <si>
    <t>GO:0042330</t>
  </si>
  <si>
    <t>taxis</t>
  </si>
  <si>
    <t>GO:0004888</t>
  </si>
  <si>
    <t>transmembrane signaling receptor activity</t>
  </si>
  <si>
    <t>tags=50%, list=13%, signal=44%</t>
  </si>
  <si>
    <t>NOTCH1/GPRC5C/TNFRSF8/PLXNA1/FCGR2A/CD44/IGF2R/CTSH/LTBP1/CRIM1/PLXNB2</t>
  </si>
  <si>
    <t>GO:0016020</t>
  </si>
  <si>
    <t>membrane</t>
  </si>
  <si>
    <t>GO:0006405</t>
  </si>
  <si>
    <t>RNA export from nucleus</t>
  </si>
  <si>
    <t>GO:0005604</t>
  </si>
  <si>
    <t>basement membrane</t>
  </si>
  <si>
    <t>tags=46%, list=11%, signal=42%</t>
  </si>
  <si>
    <t>LOXL2/LAMC1/LAMA5/LAMB1/VWA1/AGRN</t>
  </si>
  <si>
    <t>tags=83%, list=45%, signal=48%</t>
  </si>
  <si>
    <t>GO:0051168</t>
  </si>
  <si>
    <t>nuclear export</t>
  </si>
  <si>
    <t>GO:0005201</t>
  </si>
  <si>
    <t>extracellular matrix structural constituent</t>
  </si>
  <si>
    <t>LAMC1/LAMA5/PCOLCE/AEBP1/LAMB1/VWA1/MFGE8/AGRN/LTBP1</t>
  </si>
  <si>
    <t>GO:0043235</t>
  </si>
  <si>
    <t>receptor complex</t>
  </si>
  <si>
    <t>NOTCH1/GPRC5C/LDLR/PLXNA1/TFRC/CD44</t>
  </si>
  <si>
    <t>GO:0090407</t>
  </si>
  <si>
    <t>organophosphate biosynthetic process</t>
  </si>
  <si>
    <t>GO:0051239</t>
  </si>
  <si>
    <t>regulation of multicellular organismal process</t>
  </si>
  <si>
    <t>tags=78%, list=31%, signal=55%</t>
  </si>
  <si>
    <t>MAN1A2/MAN2A1/FUCA1/GAA/NEU1/GLA/MAN1B1/MAN2B1/NAGA/NAGLU/MAN2A2/LYZ/HEXB/GUSB</t>
  </si>
  <si>
    <t>GO:0015931</t>
  </si>
  <si>
    <t>nucleobase-containing compound transport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42180</t>
  </si>
  <si>
    <t>cellular ketone metabolic process</t>
  </si>
  <si>
    <t>GO:0098609</t>
  </si>
  <si>
    <t>cell-cell adhesion</t>
  </si>
  <si>
    <t>LAMC1/LAMA5/NOTCH1/PLAU/CORO1A/ABL1/LAMB1/CD44/ADAM9</t>
  </si>
  <si>
    <t>tags=100%, list=45%, signal=56%</t>
  </si>
  <si>
    <t>RPS19/RPS24/RPS13/RPS6/RPS11/RPS7/RPS9/RPS23/RPS18/RPS2/RPS8/RPS3A/RPS15A/RPS14/RPS3/RPS16</t>
  </si>
  <si>
    <t>GO:0040012</t>
  </si>
  <si>
    <t>regulation of locomotion</t>
  </si>
  <si>
    <t>GO:0060326</t>
  </si>
  <si>
    <t>cell chemotaxis</t>
  </si>
  <si>
    <t>tags=53%, list=20%, signal=43%</t>
  </si>
  <si>
    <t>GO:0000502</t>
  </si>
  <si>
    <t>proteasome complex</t>
  </si>
  <si>
    <t>tags=100%, list=48%, signal=53%</t>
  </si>
  <si>
    <t>PSMD13/PSMD14/PSMD6/PSMC4/PSMD2/PSMD5/PSMD9/PSMD1/PSMC3/PSMD8/PSMC5/UCHL5/PAAF1/PSMC1/PSMC6/RAD23A/ADRM1/PSMD11</t>
  </si>
  <si>
    <t>GO:0010631</t>
  </si>
  <si>
    <t>epithelial cell migration</t>
  </si>
  <si>
    <t>GO:0090130</t>
  </si>
  <si>
    <t>tissue migration</t>
  </si>
  <si>
    <t>GO:0090132</t>
  </si>
  <si>
    <t>epithelium migration</t>
  </si>
  <si>
    <t>GO:2000145</t>
  </si>
  <si>
    <t>regulation of cell motility</t>
  </si>
  <si>
    <t>tags=23%, list=9%, signal=22%</t>
  </si>
  <si>
    <t>GO:0008194</t>
  </si>
  <si>
    <t>UDP-glycosyltransferase activity</t>
  </si>
  <si>
    <t>tags=95%, list=42%, signal=56%</t>
  </si>
  <si>
    <t>B3GNT2/GALNT1/GALNT7/GALNT5/EXTL2/POMGNT1/MGAT2/PLOD3/GALNT7/HEXB/MGAT1/GALNT12/MGAT5/GALNT6/B4GAT1/B3GAT3/HEXA/B4GALT1</t>
  </si>
  <si>
    <t>tags=77%, list=34%, signal=52%</t>
  </si>
  <si>
    <t>VAMP8/PLAU/CFP/PGRMC1/NEU1/MLEC/QSOX1/ADAM10/PLAUR/CANT1/ARG1/LYZ/STX3/CTSZ/GGH/PTPRJ/ANXA3</t>
  </si>
  <si>
    <t>GO:0030595</t>
  </si>
  <si>
    <t>leukocyte chemotaxis</t>
  </si>
  <si>
    <t>GO:0030155</t>
  </si>
  <si>
    <t>regulation of cell adhesion</t>
  </si>
  <si>
    <t>PSMD14/PSMD6/PSMC4/PSMD2/PSMD5/PSMD9/PSMD1/PSMC3/PSMD8/PSMC5/PSMC1/PSMC6/ADRM1/PSMD11</t>
  </si>
  <si>
    <t>GO:0022624</t>
  </si>
  <si>
    <t>proteasome accessory complex</t>
  </si>
  <si>
    <t>GO:0016829</t>
  </si>
  <si>
    <t>lyase activity</t>
  </si>
  <si>
    <t>tags=17%, list=2%, signal=17%</t>
  </si>
  <si>
    <t>ECHDC1/RNASE1/CA2</t>
  </si>
  <si>
    <t>GO:0003743</t>
  </si>
  <si>
    <t>translation initiation factor activity</t>
  </si>
  <si>
    <t>tags=78%, list=39%, signal=49%</t>
  </si>
  <si>
    <t>EIF3A/EIF5B/COPS5/EIF3M/EIF3I/EIF4G1/AGO2/EIF2B4/EIF3H/EIF3F/EIF2B3/EIF4E/EIF2B2/EIF1AD</t>
  </si>
  <si>
    <t>GO:0050900</t>
  </si>
  <si>
    <t>leukocyte migration</t>
  </si>
  <si>
    <t>GO:0035239</t>
  </si>
  <si>
    <t>tube morphogenesis</t>
  </si>
  <si>
    <t>GO:0050673</t>
  </si>
  <si>
    <t>epithelial cell proliferation</t>
  </si>
  <si>
    <t>GO:0006027</t>
  </si>
  <si>
    <t>tags=65%, list=49%, signal=62%</t>
  </si>
  <si>
    <t>HNRNPC/ASNS/GYG1/HSPA5/PDAP1/IDH1/TPP2/VCP/ADH5/FDPS/TGM2/RUVBL2/ANXA1/CACYBP/EIF2B1/NME1/ALDOA/ATP6V1B2/ENO1/EIF3E/CDC37/AP2A1/CUL1/ATP6V1E1/CPOX/PSMD13/PPM1F/PEX1/UAP1/COPA/PGM3/PSMD14/TAGLN2/UROD/PGAM1/PSMD6/FARSA/TCP1/ARPC1B/SORD/PSMC4/PSMD2/FKBP4/DDI2/NUTF2/COPE/CAPN1/ACAT2/CLNS1A/ABCE1/PSMD5/UBA1/COPS7B/LDHA/YWHAH/GNPDA1/GLO1/NAA10/DNPH1/ALDOC/XRCC5/PSMD9/IPO9/VAPA/LSM2/CAND1/SRA1/AP2B1/CCT8/STIP1/PTPN11/EIF3A/AP2M1/EIF5B/PSMD1/AP1B1/CBS/FABP5/CSTB/AIP/PAFAH1B3/DDX1/IMPDH2/COPS5/LAMTOR5/WDR44/PFDN2/IPO7/PKM/ATP6V1C1/NUDC/TXN/NAE1/QPRT/GAMT/ITPA/POLR3A/AMPD2/EEF1G/S100A13/LCP1/CLTC/UBR4/CDK6/CAPZB/ATP6V1G1/EIF3M/PICALM/SERPINB6/EIF3I/QDPR/ADD2/PLEC/DIS3/PSMC3/PNPO/PCBP2/SNRPF/PML/CAB39/RANGAP1/PSMD8/SNX5/CAPZA2/EIF4G1/SERBP1/ADA/PRMT5/ARPC3/GSPT1/PSMC5/RABL6/CRK/PLS1/TLN1/PAICS/CCT7/AGO2/CCDC124/VTA1/UCHL5/FXN/LYPLA1/PPAT/IFI35/UBE2M/HINT1/CCT6A/CNOT3/ACP1/SGTA/GCLM/EIF2B4/CCT2/RSU1/CUL4B/OSBP/ASRGL1/SUGT1/EPS15/HMBS/DDX42/CLTA/HSPA4L/CCT3/ALDH1A1/POR/ATIC/COPS8/EEF1D/RAC1/EIF3H/NMI/PRDX5/DERA/PLCB3/SUMO1/IDI1/SYMPK/DHPS/AIMP2/AP1M1/COPS4/TSG101/SNX2/PPP1R12A/EIF3F/LZTFL1/DCXR/CARM1/ADD1/RGS10/NAA25/FASN/SEC24C/DDX17/GPS1/MYL4/SEC13/DCTD/ATP6V1H/CCT4/CTPS1/CCT5/RAB14/AHCY/COPS2/DCTN2/DNAJC8/PSMC1/TFG/PSMC6/HAGH/ATXN2L/FKBP5/MAP1A/RAD23A/RTCB/FARSB/SCFD1/DRG1/BPGM/DCUN1D1/USP15/PFDN4/BPNT1/PDCD4/NAPA/DNM2/EEF1B2/KHSRP/GABARAPL2/RPIA/BRCC3/NECAP1/PITPNA/COPS6/GPHN/HBZ/CKAP5/ALDH1A2/CDO1/PRPS2/GUK1/BAG2/ADK/LRRFIP1/VBP1/UBA3/NCBP1/LYPLA2/ADRM1/DPH3/CAPRIN1/TRIM25/EIF2B3/PAK1/TRIP10/AKR7A2/ATXN10/EIF4E/CSE1L/DDAH2/AP1S1/AK1/DIAPH1/CLINT1/CAPN2/PSMD11/SPTA1/EIF2B2/ECHDC1/HBD/EIF1AD/CRYM/CUL3/HBG2/DNAJB1/SNCA/AKR1C3/AP1G1/CA2</t>
  </si>
  <si>
    <t>tags=88%, list=38%, signal=57%</t>
  </si>
  <si>
    <t>RPL28/RPS19/RPS24/RPL37A/RPL18/RPL27/RPL21/RPS13/RPL7/RPL3/RPL13/RPS6/RPL6/RPS11/RPS7/RPS9/RPS23/RPS18/RSL1D1/RPL35/RPL27A/RPS2/RPL14/RPL12/RPL10/RPS8/RPS3A/RPL24/RPS15A/RPL11/RPS14/RPS3/RPL8/RPS16/RPL23</t>
  </si>
  <si>
    <t>tags=64%, list=22%, signal=51%</t>
  </si>
  <si>
    <t>LOXL2/LAMC1/MMP2/NOTCH1/AEBP1/ABL1/LAMB1/AGT/VWA1/CTSS/TGM1/QSOX1/ADAM10/POMGNT1/DAG1/PLOD3/MMP9/CTSV</t>
  </si>
  <si>
    <t>tags=86%, list=48%, signal=48%</t>
  </si>
  <si>
    <t>VCP/RUVBL2/CACYBP/CDC37/CUL1/PSMD13/PSMD14/PSMD6/TCP1/PSMC4/PSMD2/PSMD5/TCEA1/NAA10/XRCC5/PSMD9/CAND1/CCT8/STIP1/PSMD1/GTF2F1/AIP/DDX1/LAMTOR5/PFDN2/POLR3A/PSMC3/PSMD8/EIF4G1/GTF2F2/PSMC5/RTF1/CCT7/AGO2/ACTL6A/PDRG1/UCHL5/CCT6A/CNOT3/CCT2/CUL4B/SUGT1/PAAF1/CCT3/AIMP2/NAA25/CCT4/CCT5/PSMC1/PSMC6/RAD23A/RTCB/DCUN1D1/BRCC3/BAG2/NCBP1/ADRM1/EIF2B3/EIF4E/PSMD11/CUL3</t>
  </si>
  <si>
    <t>tags=47%, list=37%, signal=52%</t>
  </si>
  <si>
    <t>LOXL2/LAMC1/IGFBP2/LAMA5/MMP2/IGSF10/VAMP8/PPBP/NOTCH1/VGF/PLAU/PCOLCE/GPRC5C/CORO1A/LDLR/RPL28/CFH/TNFRSF8/IGFBP4/LGMN/MAN1A2/AEBP1/LNPEP/DPYSL2/PLXNA1/TNFSF9/IGSF8/CFP/CPD/RPS19/ITM2B/BTD/ARHGEF18/LAMB1/AGT/TCN2/TFRC/MAN2A1/SERPING1/PTPRS/FUCA1/CD44/VWA1/PGRMC1/AHCTF1/GAA/PLD3/SPEN/ADAM9/NEU1/IGF2R/CTSH/GALNT1/CTSS/APOBR/PLA2G15/RPL37A/GLA/TGM1/QSOX2/PTPRS/MFGE8/GNS/CLCA1/AGRN/ARSA/RPL27/MAN1B1/LTBP1/LAMP2/ATP1A1/CRIM1/CAD/SLC1A5/GNB1/MAN2B1/PLXNB2/PLBD2/METRNL/RNASE6/S100A9/ECH1/GALNT7/PCNA/QSOX1/NUDT1/SMC2/ADAM10/S100A8/DNASE1/CALML5/VASN/PLAUR/RPS13/CTSB/TGM3/NAGA/RPL3/GBP1/NT5C/HSPA13/CDC42/CSF1/CTSC/NAGLU/EXTL2/RPS11/PPIB/AGRN/ENDOD1/DAG1/CANT1/PLOD3/ICOSLG/TOR1B/RPS9/MMP9/CTSV/ARG1/PTPRG/GLG1/ICAM1/ATP6AP2/RPS18/GRN/HSPG2/COTL1/SERPINB12/C1GALT1C1/APLP2/SLC7A5/RPS2/LYZ/PI16/SERPINC1/RPL14/CHST14/HYOU1/CANX/ERAP1/CTSA/SDCBP/RPL12/LMAN2/SDCBP/SERPINE1/CLN5/NPC2/STX3/VEGFA/GALNS/GALNT7/LGALS3BP/RPS8/HEXB/GUSB/NAGK/LTBP4/RPS3A/NRCAM/GNAI3/CLSTN1/RNASET2/CTSZ/MGAT1/NCR3LG1/RPL24/GGH/RPS15A/MGAT5/PLOD1/PTPRJ/ANXA3/GDF15/CST3/RPL11/TPP1/BMP1/CD55/RPS14/B4GAT1/AKR1A1/PRDX4/SERPINH1/B3GAT3/RPS3/ATP6AP1/ADAM15/PRCP/SLC3A2</t>
  </si>
  <si>
    <t>tags=85%, list=38%, signal=56%</t>
  </si>
  <si>
    <t>tags=23%, list=13%, signal=28%</t>
  </si>
  <si>
    <t>LOXL2/LAMC1/IGFBP2/LAMA5/MMP2/VAMP8/NOTCH1/PLAU/PCOLCE/LAPTM5/GPRC5C/CORO1A/LDLR/RRP12/TNFRSF8/AEBP1/LNPEP/DPYSL2/PLXNA1/FCGR2A/TNFSF9/IGSF8/CFP/CPD/ITM2B/TGOLN2/DFFA/ARHGEF18/LAMB1/AGT/TCN2/TFRC/SERPING1/PTPRS/CD44/VWA1/PGRMC1/GAA/CD84/ADAM9/NEU1/IGF2R/CTSH/SLC38A2/CTSS/APOBR/TGM1/QSOX2/PTPRS/MFGE8/CLCA1/AGRN/SUCLG2/LTBP1/LAMP2/ATP1A1/CD276/CRIM1/SLC1A5/MLEC/GNB1</t>
  </si>
  <si>
    <t>tags=22%, list=9%, signal=23%</t>
  </si>
  <si>
    <t>LOXL2/LAMC1/LAMA5/MMP2/IGSF10/PPBP/NOTCH1/PLAU/CORO1A/LGMN/PLXNA1/ABL1/TMSB10/IGSF8/RPS19/MIA3/LAMB1/AGT/CD44/ADAM9/CTSH</t>
  </si>
  <si>
    <t>tags=63%, list=22%, signal=50%</t>
  </si>
  <si>
    <t>LOXL2/LAMC1/MMP2/NOTCH1/AEBP1/ABL1/LAMB1/AGT/VWA1/CTSS/QSOX1/ADAM10/POMGNT1/DAG1/PLOD3/MMP9/CTSV</t>
  </si>
  <si>
    <t>tags=23%, list=9%, signal=23%</t>
  </si>
  <si>
    <t>LOXL2/LAMC1/LAMA5/MMP2/IGSF10/PPBP/NOTCH1/PLAU/CORO1A/LGMN/PLXNA1/ABL1/TMSB10/RPS19/MIA3/LAMB1/AGT/CD44/ADAM9/CTSH</t>
  </si>
  <si>
    <t>RPS19/BYSL/RPS24/AATF/UTP14A/RPS13/EBNA1BP2/UTP3/MAK16/RPS6/FTSJ3/RPS11/RPS7/NOP14/RPS9/RPS23/RSL1D1/DNTTIP2/NOC2L/MPHOSPH10/NOP58/RPS8/RPS3A/RPS15A/PRKDC/KRR1/RPS14/RPS16/BMS1</t>
  </si>
  <si>
    <t>tags=43%, list=24%, signal=36%</t>
  </si>
  <si>
    <t>LAMA5/MMP2/IGSF10/PPBP/NOTCH1/PLAU/CORO1A/LGMN/PLXNA1/ABL1/TMSB10/RPS19/MIA3/LAMB1/AGT/ADAM9/CTSH/MAPRE2/PLXNB2/S100A9/ADAM10/S100A8/PLAUR/SP1/CDC42/CSF1/PPIB/DAG1/MMP9/PTPRG/ICAM1/GRN</t>
  </si>
  <si>
    <t>tags=25%, list=8%, signal=25%</t>
  </si>
  <si>
    <t>LAMC1/IGFBP2/LAMA5/MMP2/NOTCH1/PLAU/LAPTM5/CORO1A/PLXNA1/ABL1/TNFSF9/MIA3/LAMB1/TFRC/CD44/ADAM9</t>
  </si>
  <si>
    <t>RPL28/RPS19/RPS24/RPL37A/RPL18/RPL27/RPL21/RPS13/RPL7/RPL3/RPL13/RPS6/RPL6/RPS11/RPS7/RPS9/RPS23/RPS18/RSL1D1/RPL35/RPL27A/RPS2/RPL14/RPL12/RPL10/RPS8/RPS3A/RRBP1/RPL24/RPS15A/RPL11/RPS14/RPS3/RPL8/RPS16/RPL23</t>
  </si>
  <si>
    <t>LOXL2/LAMC1/IGFBP2/LAMA5/MMP2/VAMP8/PPBP/VGF/PLAU/PCOLCE/GPRC5C/CORO1A/LDLR/RPL28/CFH/TNFRSF8/IGFBP4/LGMN/MAN1A2/AEBP1/DPYSL2/PLXNA1/TNFSF9/IGSF8/CFP/CPD/RPS19/ITM2B/BTD/ARHGEF18/LAMB1/AGT/TCN2/TFRC/MAN2A1/SERPING1/PTPRS/FUCA1/CD44/VWA1/AHCTF1/GAA/PLD3/SPEN/ADAM9/NEU1/IGF2R/CTSH/CTSS/APOBR/PLA2G15/RPL37A/GLA/TGM1/QSOX2/PTPRS/MFGE8/GNS/CLCA1/AGRN/ARSA/RPL27/LAMP2/ATP1A1/CAD/SLC1A5/GNB1/MAN2B1/PLXNB2/PLBD2/METRNL/RNASE6/S100A9/ECH1/GALNT7/PCNA/QSOX1/NUDT1/SMC2/ADAM10/S100A8/DNASE1/VASN/RPS13/CTSB/TGM3/NAGA/RPL3/NT5C/HSPA13/CDC42/CSF1/CTSC/NAGLU/RPS11/PPIB/AGRN/ENDOD1/DAG1/CANT1/PLOD3/ICOSLG/TOR1B/RPS9/MMP9/CTSV/ARG1/PTPRG/GLG1/ICAM1/ATP6AP2/RPS18/GRN/HSPG2/COTL1/SERPINB12/C1GALT1C1/APLP2/SLC7A5/RPS2/LYZ/PI16/SERPINC1/RPL14/CHST14/HYOU1/CANX/ERAP1/CTSA/SDCBP/RPL12/LMAN2/SDCBP/SERPINE1/CLN5/NPC2/STX3/VEGFA/GALNS/GALNT7/LGALS3BP/RPS8/HEXB/GUSB/NAGK/LTBP4/RPS3A/GNAI3/RNASET2/CTSZ/MGAT1/NCR3LG1/RPL24/GGH/RPS15A/MGAT5/PLOD1/PTPRJ/ANXA3/GDF15/CST3/RPL11/TPP1/BMP1/CD55/RPS14/B4GAT1/AKR1A1/PRDX4/SERPINH1/B3GAT3/RPS3/ATP6AP1/ADAM15/PRCP/SLC3A2</t>
  </si>
  <si>
    <t>tags=49%, list=37%, signal=47%</t>
  </si>
  <si>
    <t>LOXL2/LAMC1/VAMP8/PPBP/NOTCH1/VGF/PLAU/LAPTM5/CORO1A/LDLR/RRP12/IGFBP4/LGMN/MAN1A2/LNPEP/ABL1/FCGR2A/CFP/ITM2B/GLCE/MIA3/TGOLN2/LAMB1/TFRC/MAN2A1/SERPING1/B3GNT2/PTPRS/FUCA1/RCN2/CD44/VWA1/PGRMC1/AHCTF1/GAA/PLD3/NEU1/IGF2R/RPS24/CTSH/GALNT1/CTSS/GLA/QSOX2/RPL18/PTPRS/MFGE8/GNS/CLCA1/AGRN/ARSA/RPL27/MAN1B1/LTBP1/LAMP2/ATP1A1/MLEC/HRC/MAN2B1/S100A9/RPL21/GALNT7/TOR1AIP1/QSOX1/NUDT1/ADAM10/S100A8/DNASE1/CALML5/PLAUR/CTSB/GBP1/RPL13/RPS6/HSPA13/GOLIM4/CDC42/DDX54/RPL6/CSF1/CTSC/GALNT5/EXTL2/PPIB/POMGNT1/CLSTN3/AGRN/MAN2A2/RPS7/MGAT2/DAG1/CANT1/PLOD3/TOR1B/RPS23/MMP9/ARG1/GLG1/ATP6AP2/GRN/HSPG2/COTL1/SERPINB12/C1GALT1C1/AP3D1/APLP2/RPL27A/LYZ/SERPINC1/CHST14/HYOU1/CANX/ERAP1/CTSA/SDCBP/LMAN2/SDCBP/SERPINE1/CLN5/NPC2/RPL10/STX3/VEGFA/GALNS/MBTPS1/GALNT7/LGALS3BP/RPS8/HEXB/GUSB/RPS3A/GNAI3/ST6GALNAC1/CLSTN1/RNASET2/TXNDC12/CTSZ/RRBP1/MGAT1/GALNT12/RPL24/GGH/MGAT5/PLOD1/PTPRJ/ANXA3/GDF15/CST3/GALNT6/DDRGK1/TPP1/BMP1/CD55/UBXN1/B4GAT1/PRDX4/RAB6C/SERPINH1/B3GAT3/RPS3/ATP6AP1/ADAM15/PRCP</t>
  </si>
  <si>
    <t>MAN1A2/ITM2B/GLCE/MAN2A1/IDS/B3GNT2/GALNT1/MAN1B1/AATF/MLEC/MAN2B1/GALNT7/NAGLU/GALNT5/EXTL2/POMGNT1/MAN2A2/MGAT2/CANT1/PLOD3/C1GALT1C1/CHST14/GALNT7/HEXB/GUSB/ST6GALNAC1/MGAT1/GALNT12/MGAT5/CST3/GALNT6/B4GAT1/B3GAT3</t>
  </si>
  <si>
    <t>tags=66%, list=27%, signal=49%</t>
  </si>
  <si>
    <t>tags=45%, list=20%, signal=37%</t>
  </si>
  <si>
    <t>MMP2/PPBP/NOTCH1/PLAU/CORO1A/LGMN/RPS19/S100A9/ADAM10/S100A8/PLAUR/CSF1/PPIB</t>
  </si>
  <si>
    <t>LAMC1/VGF/IGFBP4/CFP/MIA3/TGOLN2/LAMB1/SERPING1/RCN2/VWA1/MFGE8/ARSA/LTBP1/HRC/QSOX1/ADAM10/PLAUR/CSF1/CTSC/PPIB/DAG1/PLOD3/TOR1B/APLP2/SERPINC1/HYOU1/CANX/ERAP1/MBTPS1/RNASET2/TXNDC12/CTSZ/CST3/SERPINH1/RCN1/GAS6/PDIA6/P4HB/TIMP1/TXNDC5/NUCB1/LGALS1/PDIA4/COL15A1</t>
  </si>
  <si>
    <t>LAMA5/MMP2/IGSF10/NOTCH1/PLAU/CORO1A/LGMN/PLXNA1/ABL1/TMSB10/MIA3/LAMB1/AGT/ADAM9/CTSH</t>
  </si>
  <si>
    <t>tags=43%, list=25%, signal=35%</t>
  </si>
  <si>
    <t>LAMC1/IGFBP2/LAMA5/MMP2/NOTCH1/PLAU/LAPTM5/CORO1A/PLXNA1/ABL1/TNFSF9/MIA3/LAMB1/TFRC/PTPRS/CD44/CD84/ADAM9/PTPRS/MFGE8/AATF/CD276/PLXNB2/S100A9/ADAM10/S100A8/PLAUR/GBP1/CDC42/CSF1/CLSTN3/DAG1/ICOSLG/ARG1/ICAM1/HSPG2/AP3D1/CELSR2</t>
  </si>
  <si>
    <t>tags=45%, list=11%, signal=41%</t>
  </si>
  <si>
    <t>THOC6/THOC2/NCBP1/ZC3H11A/XPO7/AKAP8L/EIF4E/YTHDC1/CSE1L</t>
  </si>
  <si>
    <t>tags=66%, list=35%, signal=46%</t>
  </si>
  <si>
    <t>RRP12/RPS19/PAK1IP1/BYSL/NIFK/RPS24/RPL27/AATF/UTP14A/RPS13/SURF6/RPL7/EBNA1BP2/NPM3/UTP3/MAK16/RPS6/FTSJ3/DDX54/RPL6/RPS11/RPS7/NOP14/RPS9/RPS23/RSL1D1/RPL35/DNTTIP2/NOC2L/RPL14/MPHOSPH10/NOP58/RPL10/RPS8/RPS3A/RPL24/RPS15A/PRKDC/KRR1/RPL11/RPS14</t>
  </si>
  <si>
    <t>LOXL2/LAMC1/NOTCH1/VGF/IGFBP4/MAN1A2/CFP/MIA3/TGOLN2/LAMB1/SERPING1/RCN2/VWA1/PGRMC1/PLD3/RPS24/GALNT1/RPL18/MFGE8/ARSA/RPL27/MAN1B1/LTBP1/ATP1A1/MLEC/HRC/RPL21/QSOX1/ADAM10/PLAUR/RPL13/RPS6/HSPA13/CDC42/RPL6/CSF1/CTSC/EXTL2/PPIB/CLSTN3/RPS7/DAG1/CANT1/PLOD3/TOR1B/RPS23/ATP6AP2/GRN/APLP2/RPL27A/SERPINC1/HYOU1/CANX/ERAP1/CTSA/SDCBP/LMAN2/SDCBP/CLN5/NPC2/RPL10/VEGFA/MBTPS1/RPS8/RPS3A/GNAI3/CLSTN1/RNASET2/TXNDC12/CTSZ/RRBP1/RPL24/PLOD1/CST3/DDRGK1/UBXN1/PRDX4/SERPINH1/RPS3/ATP6AP1</t>
  </si>
  <si>
    <t>tags=24%, list=5%, signal=23%</t>
  </si>
  <si>
    <t>LOXL2/LAMC1/LAMA5/NOTCH1/IGFBP4/LAMB1</t>
  </si>
  <si>
    <t>GO:0032040</t>
  </si>
  <si>
    <t>small-subunit processome</t>
  </si>
  <si>
    <t>tags=85%, list=38%, signal=54%</t>
  </si>
  <si>
    <t>RPS19/RPS24/AATF/UTP14A/RPS13/UTP3/RPS6/RPS11/RPS7/NOP14/RPS9/RPS23/DNTTIP2/MPHOSPH10/NOP58/RPS8/RPS3A/RPS15A/PRKDC/KRR1/RPS14/RPS16/BMS1</t>
  </si>
  <si>
    <t>tags=60%, list=11%, signal=54%</t>
  </si>
  <si>
    <t>THOC6/THOC2/NCBP1/ZC3H11A/AKAP8L/YTHDC1</t>
  </si>
  <si>
    <t>MMP2/PPBP/NOTCH1/CORO1A/LGMN/RPS19/S100A9/ADAM10/S100A8/CSF1/PPIB</t>
  </si>
  <si>
    <t>tags=54%, list=24%, signal=42%</t>
  </si>
  <si>
    <t>LOXL2/NOTCH1/CORO1A/LGMN/ABL1/MIA3/AGT/ADAM9/CTSH/MAPRE2/S100A9/SP1/MMP9/PTPRG/GRN</t>
  </si>
  <si>
    <t>tags=43%, list=7%, signal=40%</t>
  </si>
  <si>
    <t>tags=30%, list=8%, signal=28%</t>
  </si>
  <si>
    <t>GO:0042274</t>
  </si>
  <si>
    <t>ribosomal small subunit biogenesis</t>
  </si>
  <si>
    <t>tags=81%, list=39%, signal=51%</t>
  </si>
  <si>
    <t>RPS19/BYSL/RPS24/AATF/RPS13/SURF6/UTP3/RPS6/RPS11/RPS7/NOP14/RPS9/RPS23/DNTTIP2/MPHOSPH10/NOP58/RPS8/RPS3A/RPS15A/PRKDC/KRR1/RPS14/RPS16/BMS1/NOL11</t>
  </si>
  <si>
    <t>tags=24%, list=9%, signal=23%</t>
  </si>
  <si>
    <t>tags=18%, list=8%, signal=19%</t>
  </si>
  <si>
    <t>LAMC1/IGFBP2/LAMA5/MMP2/PPBP/NOTCH1/PLAU/LAPTM5/CORO1A/IGFBP4/LGMN/LNPEP/PLXNA1/HIF1AN/ABL1/FCGR2A/LAMB1/AGT/CD44/SPEN/ADAM9/IGF2R</t>
  </si>
  <si>
    <t>tags=52%, list=37%, signal=41%</t>
  </si>
  <si>
    <t>VAMP8/NOTCH1/PLAU/LAPTM5/GPRC5C/CORO1A/LDLR/RRP12/MAN1A2/LNPEP/ABL1/FCGR2A/CFP/ITM2B/GLCE/MIA3/TGOLN2/TFRC/MAN2A1/B3GNT2/PTPRS/CD44/PGRMC1/AHCTF1/GAA/PLD3/NEU1/IGF2R/GALNT1/QSOX2/PTPRS/MFGE8/CLCA1/RPL27/MAN1B1/LAMP2/ATP1A1/MLEC/GNB1/HRC/GALNT7/TOR1AIP1/QSOX1/NUDT1/ADAM10/VASN/PLAUR/GBP1/GOLIM4/CDC42/CTSC/GALNT5/EXTL2/POMGNT1/CLSTN3/MAN2A2/MGAT2/CANT1/PLOD3/TOR1B/SDHA/GLG1/ATP6AP2/GRN/SERPINB12/C1GALT1C1/AP3D1/APLP2/SLC7A5/ACOX1/CHST14/CANX/ERAP1/CTSA/SDCBP/LMAN2/SDCBP/CLN5/STX3/MBTPS1/GALNT7/GNAI3/ST6GALNAC1/CLSTN1/CTSZ/RRBP1/MGAT1/GALNT12/MGAT5/PLOD1/PTPRJ/ANXA3/GALNT6/DDRGK1/CD55/UBXN1/B4GAT1/B3GAT3/RPS3/ATP6AP1/PRCP/SLC3A2</t>
  </si>
  <si>
    <t>LAMC1/IGFBP2/LAMA5/VAMP8/PPBP/NOTCH1/VGF/PLAU/PCOLCE/LAPTM5/GPRC5C/CORO1A/LDLR/RPL28/CFH/TNFRSF8/LGMN/MAN1A2/AEBP1/LNPEP/DPYSL2/PLXNA1/FCGR2A/IGSF8/CFP/CPD/RPS19/ITM2B/BTD/TGOLN2/ARHGEF18/LAMB1/AGT/TFRC/MAN2A1/SERPING1/PTPRS/FUCA1/CD44/VWA1/PGRMC1/AHCTF1/GAA/PLD3/SPEN/ADAM9/NEU1/IGF2R/CTSH/CTSS/PLA2G15/RPL37A/GLA/TGM1/PTPRS/MFGE8/GNS/CLCA1/AGRN/ARSA/RPL27/MAN1B1/LAMP2/DYNC1I2/ATP1A1/CAD/SLC1A5/MLEC/GNB1/MAN2B1/PLXNB2/PLBD2/METRNL/RNASE6/S100A9/ECH1/GALNT7/PCNA/QSOX1/NUDT1/SMC2/ADAM10/S100A8/DNASE1/CALML5/VASN/PLAUR</t>
  </si>
  <si>
    <t>GO:0140104</t>
  </si>
  <si>
    <t>molecular carrier activity</t>
  </si>
  <si>
    <t>tags=55%, list=9%, signal=50%</t>
  </si>
  <si>
    <t>HBZ/DPH3/XPO7/CSE1L/HBD/HBG2</t>
  </si>
  <si>
    <t>tags=56%, list=20%, signal=45%</t>
  </si>
  <si>
    <t>MMP2/PPBP/CORO1A/LGMN/RPS19/S100A9/ADAM10/S100A8/CSF1/PPIB</t>
  </si>
  <si>
    <t>GO:0030666</t>
  </si>
  <si>
    <t>endocytic vesicle membrane</t>
  </si>
  <si>
    <t>tags=47%, list=12%, signal=42%</t>
  </si>
  <si>
    <t>VAMP8/CORO1A/LDLR/TGOLN2/TFRC/IGF2R/LAMP2</t>
  </si>
  <si>
    <t>GO:0030669</t>
  </si>
  <si>
    <t>clathrin-coated endocytic vesicle membrane</t>
  </si>
  <si>
    <t>tags=50%, list=8%, signal=46%</t>
  </si>
  <si>
    <t>VAMP8/LDLR/TGOLN2/TFRC/IGF2R</t>
  </si>
  <si>
    <t>tags=45%, list=38%, signal=55%</t>
  </si>
  <si>
    <t>LOXL2/IGFBP2/MMP2/VAMP8/MRC2/NOTCH1/PLAU/LAPTM5/GPRC5C/CORO1A/LDLR/RPL28/RRP12/TNFRSF8/MAN1A2/LNPEP/DPYSL2/PLXNA1/ABL1/FCGR2A/TNFSF9/IGSF8/CFP/CPD/RPS19/ITM2B/GLCE/MIA3/TGOLN2/DFFA/ARHGEF18/BYSL/TCN2/TFRC/MAN2A1/B3GNT2/PTPRS/CD44/PGRMC1/AHCTF1/GAA/PLD3/CD84/ADAM9/NEU1/IGF2R/RPS24/SLC38A2/GALNT1/APOBR/PLA2G15/TGM1/QSOX2/RPL18/PTPRS/MFGE8/CLCA1/AGRN/SUCLG2/RPL27/MAN1B1/LAMP2/ATP1A1/CD276/CRIM1/CAD/SLC1A5/MLEC/GNB1/HRC/DLST/PLXNB2/S100A9/ECH1/RPL21/GALNT7/TOR1AIP1/QSOX1/NUDT1/ADAM10/S100A8/VASN/PLAUR/ADAR/RPS13/RPL7/CTSB/TGM3/GBP1/C2orf69/RPL13/RPS6/HSPA13/GOLIM4/CDC42/DDX54/RPL6/CSF1/CTSC/GALNT5/EXTL2/RPS11/PPIB/POMGNT1/DBN1/CLSTN3/AGRN/MAN2A2/RPS7/NOP14/ENDOD1/CHD4/MGAT2/DAG1/CANT1/PLOD3/ICOSLG/TOR1B/RPS9/SDHA/RPS23/PTPRG/GLG1/ICAM1/ATP6AP2/RPS18/GRN/HSPG2/SERPINB12/RSL1D1/C1GALT1C1/AP3D1/RPL35/APLP2/SLC7A5/CELSR2/RPL27A/RPS2/FRRS1/SERPINC1/RPL14/ACOX1/IL27RA/CHST14/NOP58/HYOU1/CANX/ERAP1/CTSA/CASP14/SDCBP/RPL12/LMAN2/EPB41L3/SDCBP/SERPINE1/CLN5/RPL10/STX3/PNN/VEGFA/MBTPS1/GALNT7/LGALS3BP/RPS8/HEXB/GUSB/DGCR2/NRCAM/GNAI3/ST6GALNAC1/CLSTN1/CTSZ/RRBP1/MGAT1/GALNT12/NCR3LG1/RPL24/RPS15A/MGAT5/PRKDC/PLOD1/PTPRJ/SLC39A10/ANXA3/KRR1/CST3/GALNT6/RPL11/DDRGK1/TPP1/CD55/RPS14/UBXN1/B4GAT1/AKR1A1/SERPINH1/B3GAT3/RPS3/ATP6AP1/ADAM15/PRCP/SLC3A2/RPL8/DCD/RPS16/RPL23/BID</t>
  </si>
  <si>
    <t>tags=90%, list=38%, signal=58%</t>
  </si>
  <si>
    <t>RPL28/RPL37A/RPL18/RPL27/RPL21/RPL7/RPL3/RPL13/RPL6/RSL1D1/RPL35/RPL27A/RPL14/RPL12/RPL10/RPL24/RPL11/RPL8/RPL23</t>
  </si>
  <si>
    <t>tags=33%, list=6%, signal=32%</t>
  </si>
  <si>
    <t>GO:0032963</t>
  </si>
  <si>
    <t>collagen metabolic process</t>
  </si>
  <si>
    <t>tags=69%, list=22%, signal=54%</t>
  </si>
  <si>
    <t>MMP2/MRC2/NOTCH1/PCOLCE/CTSS/CTSB/NAGLU/PLOD3/MMP9</t>
  </si>
  <si>
    <t>GO:0051240</t>
  </si>
  <si>
    <t>positive regulation of multicellular organismal process</t>
  </si>
  <si>
    <t>tags=25%, list=13%, signal=24%</t>
  </si>
  <si>
    <t>LOXL2/IGFBP2/VAMP8/NOTCH1/PLAU/LAPTM5/CORO1A/TNFRSF8/PLXNA1/ABL1/TNFSF9/RPS19/AGT/TFRC/MAN2A1/CD84/SPEN/CTSH/TP53BP1/AGRN/ATP1A1/CD276/HRC/PLXNB2</t>
  </si>
  <si>
    <t>MMP2/PPBP/CORO1A/LGMN/ABL1/RPS19/MIA3/S100A9/ADAM10/S100A8/CDC42/CSF1/PPIB</t>
  </si>
  <si>
    <t>GO:0015631</t>
  </si>
  <si>
    <t>tubulin binding</t>
  </si>
  <si>
    <t>EML2/KATNAL2/MAPRE3/VAPB/CCT5/MAP1A/DRG1/RMDN1/DNM2/GABARAPL2/MACF1/CKAP5/VBP1/PAK1/SNCA</t>
  </si>
  <si>
    <t>ITM2B/GLCE/B3GNT2/GALNT1/AATF/MLEC/GALNT7/GALNT5/EXTL2/POMGNT1/MGAT2/CANT1/PLOD3/C1GALT1C1/CHST14/GALNT7/ST6GALNAC1/MGAT1/GALNT12/MGAT5/GALNT6/B4GAT1/B3GAT3</t>
  </si>
  <si>
    <t>LGMN/TCN2/IDS/FUCA1/GAA/PLD3/NEU1/CTSS/GLA/GNS/AGRN/ARSA/LAMP2/MAN2B1/PLBD2/CTSB/CTSC/NAGLU/AGRN/CTSV/ARG1/GRN/HSPG2/LYZ/CTSA/SDCBP/SDCBP/CLN5/NPC2/GALNS/HEXB/GUSB/RNASET2/GGH</t>
  </si>
  <si>
    <t>GO:0001667</t>
  </si>
  <si>
    <t>ameboidal-type cell migration</t>
  </si>
  <si>
    <t>tags=26%, list=9%, signal=24%</t>
  </si>
  <si>
    <t>LOXL2/LAMA5/NOTCH1/CORO1A/LGMN/ABL1/MIA3/AGT/ADAM9/CTSH</t>
  </si>
  <si>
    <t>GO:0022612</t>
  </si>
  <si>
    <t>gland morphogenesis</t>
  </si>
  <si>
    <t>tags=40%, list=3%, signal=39%</t>
  </si>
  <si>
    <t>LAMA5/MMP2/NOTCH1/PLXNA1</t>
  </si>
  <si>
    <t>tags=22%, list=13%, signal=23%</t>
  </si>
  <si>
    <t>LOXL2/IGFBP2/LAMA5/MMP2/VAMP8/NOTCH1/PLAU/LAPTM5/CORO1A/LDLR/TNFRSF8/LGMN/LNPEP/PLXNA1/ABL1/TNFSF9/RPS19/AGT/TFRC/MAN2A1/SERPING1/PTPRS/GAA/PLD3/CD84/SPEN/ADAM9/CTSH/TP53BP1/PTPRS/AGRN/LTBP1/ATP1A1/CD276/MAPRE2/HRC/PLXNB2</t>
  </si>
  <si>
    <t>tags=86%, list=38%, signal=55%</t>
  </si>
  <si>
    <t>GO:0040017</t>
  </si>
  <si>
    <t>positive regulation of locomotion</t>
  </si>
  <si>
    <t>tags=55%, list=30%, signal=40%</t>
  </si>
  <si>
    <t>MMP2/NOTCH1/PLAU/CORO1A/LGMN/ABL1/MIA3/LAMB1/AGT/ADAM9/CTSH/MAPRE2/ADAM10/SP1/CDC42/CSF1/MMP9/ICAM1/GRN/SDCBP/SDCBP/SERPINE1/STX3/VEGFA</t>
  </si>
  <si>
    <t>tags=67%, list=27%, signal=50%</t>
  </si>
  <si>
    <t>PLAU/LDLR/TCN2/TFRC/CD84/ADAM9/MFGE8/CD276/PLAUR/CTSB/DAG1/ICOSLG/ICAM1/ATP6AP2/SLC7A5/IL27RA</t>
  </si>
  <si>
    <t>GO:0030335</t>
  </si>
  <si>
    <t>positive regulation of cell migration</t>
  </si>
  <si>
    <t>tags=53%, list=30%, signal=39%</t>
  </si>
  <si>
    <t>MMP2/NOTCH1/PLAU/CORO1A/LGMN/ABL1/MIA3/LAMB1/AGT/ADAM9/CTSH/MAPRE2/ADAM10/SP1/CDC42/CSF1/MMP9/ICAM1/GRN/SDCBP/SDCBP/SERPINE1/VEGFA</t>
  </si>
  <si>
    <t>GO:2000147</t>
  </si>
  <si>
    <t>positive regulation of cell motility</t>
  </si>
  <si>
    <t>tags=34%, list=23%, signal=31%</t>
  </si>
  <si>
    <t>IGFBP2/MMP2/VAMP8/PPBP/NOTCH1/LAPTM5/CORO1A/LDLR/CFH/LGMN/LNPEP/ABL1/FCGR2A/TNFSF9/CFP/RPS19/MIA3/TFRC/SERPING1/PTPRS/CD44/PLD3/CD84/ADAM9/RPS24/CTSH/CTSS/TP53BP1/PTPRS/CD276/SLC1A5/RNASE6/S100A9/ADAM10/S100A8/DNASE1/ADAR/GBP1/RPS6/CDC42/CSF1/CTSC/NAGLU/PPIB/ENDOD1/ICOSLG/HMGB3/CTSV/ARG1/ICAM1</t>
  </si>
  <si>
    <t>GO:0097529</t>
  </si>
  <si>
    <t>myeloid leukocyte migration</t>
  </si>
  <si>
    <t>MMP2/PPBP/LGMN/RPS19/S100A9/S100A8/CSF1/PPIB</t>
  </si>
  <si>
    <t>tags=36%, list=16%, signal=32%</t>
  </si>
  <si>
    <t>IGFBP2/NOTCH1/LAPTM5/CORO1A/ABL1/TNFSF9/MIA3/LAMB1/TFRC/PTPRS/CD44/CD84/ADAM9/PTPRS/CD276/PLXNB2/S100A9/S100A8/PLAUR</t>
  </si>
  <si>
    <t>GO:0007162</t>
  </si>
  <si>
    <t>negative regulation of cell adhesion</t>
  </si>
  <si>
    <t>tags=30%, list=5%, signal=29%</t>
  </si>
  <si>
    <t>MMP2/NOTCH1/LAPTM5/PLXNA1/ABL1/MIA3</t>
  </si>
  <si>
    <t>tags=31%, list=25%, signal=38%</t>
  </si>
  <si>
    <t>LOXL2/LAMC1/IGFBP2/LAMA5/MMP2/IGSF10/VAMP8/MRC2/NOTCH1/VGF/PLAU/LAPTM5/CORO1A/LDLR/TNFRSF8/LGMN/MAN1A2/LNPEP/DPYSL2/PLXNA1/HIF1AN/ABL1/TNFSF9/IGSF8/RPS19/ITM2B/MIA3/BTD/LAMB1/AGT/BYSL/TFRC/MAN2A1/SERPING1/B3GNT2/PTPRS/CD44/VWA1/GAA/PLD3/CD84/SPEN/ADAM9/IGF2R/RPS24/CTSH/SLC38A2/TP53BP1/TGM1/PTPRS/MFGE8/AGRN/AATF/LTBP1/ATP1A1/CD276/CRIM1/CAD/MAPRE2/SLC1A5/GNB1/HRC/MAN2B1/PLXNB2/METRNL/S100A9/PCNA/NUDT1/ADAM10/S100A8/DNASE1/VASN/PLAUR/ADAR/CTSB/TGM3/UTP3/GBP1/RPL13/RPS6/SP1/CDC42/CSF1/CTSC/NAGLU/PPIB/POMGNT1/DBN1/CLSTN3/AGRN/RPS7/CHD4/DAG1/PLOD3/ICOSLG/SDHA/MMP9/ARG1/PTPRG/GLG1/ICAM1/ATP6AP2/GRN/HSPG2/RSL1D1/ACSM3/C1GALT1C1/NXN/AP3D1/APLP2/SLC7A5/CELSR2</t>
  </si>
  <si>
    <t>GO:0031267</t>
  </si>
  <si>
    <t>small GTPase binding</t>
  </si>
  <si>
    <t>tags=35%, list=9%, signal=33%</t>
  </si>
  <si>
    <t>RABGAP1L/PAK1/XPO7/CSE1L/DIAPH1/AP1G1</t>
  </si>
  <si>
    <t>tags=53%, list=16%, signal=45%</t>
  </si>
  <si>
    <t>SEC13/KHSRP/THOC6/CKAP5/THOC2/NCBP1/ZC3H11A/AKAP8L/YTHDC1</t>
  </si>
  <si>
    <t>GO:0030111</t>
  </si>
  <si>
    <t>regulation of Wnt signaling pathway</t>
  </si>
  <si>
    <t>tags=36%, list=3%, signal=36%</t>
  </si>
  <si>
    <t>IGFBP2/NOTCH1/IGFBP4/ABL1</t>
  </si>
  <si>
    <t>GO:0001763</t>
  </si>
  <si>
    <t>morphogenesis of a branching structure</t>
  </si>
  <si>
    <t>tags=43%, list=9%, signal=40%</t>
  </si>
  <si>
    <t>LAMA5/NOTCH1/PLXNA1/ABL1/AGT/CTSH</t>
  </si>
  <si>
    <t>GO:0061138</t>
  </si>
  <si>
    <t>morphogenesis of a branching epithelium</t>
  </si>
  <si>
    <t>tags=86%, list=48%, signal=46%</t>
  </si>
  <si>
    <t>IDH1/VCP/FDPS/NME1/ALDOA/ENO1/SORD/VAPA/FABP5/IMPDH2/QPRT/AMPD2/PNPO/ADA/PAICS/PPAT/OSBP/PRPSAP1/ATIC/IDI1/DCXR/DCTD/CTPS1/BPNT1/GPHN/PRPS2/GUK1/ADK/AK1/CAPN2/SNCA</t>
  </si>
  <si>
    <t>tags=78%, list=42%, signal=47%</t>
  </si>
  <si>
    <t>RRP12/RPS19/BYSL/NIFK/RPS24/RPL27/UTP14A/RPL7/EBNA1BP2/NPM3/UTP3/MAK16/RPS6/FTSJ3/DDX54/RPS7/NOP14/RSL1D1/RPL35/RPL14/MPHOSPH10/NOP58/RPS8/PRKDC/KRR1/RPL11/RPS14/RPS16/BMS1/NOL11/RPL7A/NOP56</t>
  </si>
  <si>
    <t>GO:0048729</t>
  </si>
  <si>
    <t>tissue morphogenesis</t>
  </si>
  <si>
    <t>tags=55%, list=22%, signal=45%</t>
  </si>
  <si>
    <t>LAMA5/MMP2/NOTCH1/PLXNA1/ABL1/AGT/CD44/CTSH/PLXNB2/TGM3/CDC42/CSF1/NAGLU/RPS7/DAG1/PLOD3</t>
  </si>
  <si>
    <t>GO:0030246</t>
  </si>
  <si>
    <t>carbohydrate binding</t>
  </si>
  <si>
    <t>tags=70%, list=34%, signal=48%</t>
  </si>
  <si>
    <t>LOXL2/MRC2/MAN2A1/GAA/IGF2R/GALNT1/MLEC/MAN2B1/GALNT7/GALNT5/MAN2A2/PLOD3/CANX/LMAN2/CLN5/GALNT7/GUSB/DGCR2/GALNT12/PLOD1/GALNT6</t>
  </si>
  <si>
    <t>tags=21%, list=13%, signal=24%</t>
  </si>
  <si>
    <t>IGFBP2/MMP2/VAMP8/NOTCH1/PLAU/LAPTM5/GPRC5C/CORO1A/LDLR/RRP12/TNFRSF8/LNPEP/DPYSL2/PLXNA1/FCGR2A/TNFSF9/IGSF8/CPD/ITM2B/TGOLN2/DFFA/ARHGEF18/TCN2/TFRC/PTPRS/CD44/PGRMC1/GAA/CD84/ADAM9/NEU1/IGF2R/SLC38A2/APOBR/TGM1/QSOX2/PTPRS/MFGE8/CLCA1/AGRN/SUCLG2/LAMP2/ATP1A1/CD276/CRIM1/SLC1A5/MLEC/GNB1</t>
  </si>
  <si>
    <t>GO:0045334</t>
  </si>
  <si>
    <t>clathrin-coated endocytic vesicle</t>
  </si>
  <si>
    <t>tags=42%, list=8%, signal=39%</t>
  </si>
  <si>
    <t>tags=19%, list=6%, signal=19%</t>
  </si>
  <si>
    <t>LOXL2/LAMA5/MMP2/NOTCH1/LDLR/HIF1AN/ABL1/MIA3/AGT</t>
  </si>
  <si>
    <t>GO:0060562</t>
  </si>
  <si>
    <t>epithelial tube morphogenesis</t>
  </si>
  <si>
    <t>tags=60%, list=21%, signal=48%</t>
  </si>
  <si>
    <t>LAMA5/NOTCH1/ABL1/AGT/CTSH/PLXNB2/CSF1/RPS7/DAG1</t>
  </si>
  <si>
    <t>tags=74%, list=42%, signal=45%</t>
  </si>
  <si>
    <t>GO:0048585</t>
  </si>
  <si>
    <t>negative regulation of response to stimulus</t>
  </si>
  <si>
    <t>tags=28%, list=16%, signal=26%</t>
  </si>
  <si>
    <t>IGFBP2/NOTCH1/PLAU/LAPTM5/LDLR/IGFBP4/LGMN/HIF1AN/ABL1/RPS19/PAK1IP1/AGT/SERPING1/PTPRS/CD44/CD84/TP53BP1/PTPRS/AATF/LTBP1/CRIM1/METRNL/VASN/PLAUR/ADAR</t>
  </si>
  <si>
    <t>GO:0002009</t>
  </si>
  <si>
    <t>morphogenesis of an epithelium</t>
  </si>
  <si>
    <t>tags=57%, list=22%, signal=46%</t>
  </si>
  <si>
    <t>tags=50%, list=4%, signal=48%</t>
  </si>
  <si>
    <t>HAGH/AKR7A2/APOC1/SNCA/AKR1C3</t>
  </si>
  <si>
    <t>GO:0001503</t>
  </si>
  <si>
    <t>ossification</t>
  </si>
  <si>
    <t>tags=15%, list=1%, signal=16%</t>
  </si>
  <si>
    <t>MMP2/IGSF10/MRC2/NOTCH1</t>
  </si>
  <si>
    <t>Gene.names</t>
  </si>
  <si>
    <t>Protein.names</t>
  </si>
  <si>
    <t>Protein.IDs</t>
  </si>
  <si>
    <t>Fasta.headers</t>
  </si>
  <si>
    <t>Mol.Weight/kDa</t>
  </si>
  <si>
    <t>RNASET2</t>
  </si>
  <si>
    <t>Ribonuclease T2</t>
  </si>
  <si>
    <t>D6RHI9;O00584;D6REQ6;A0A087WZM2;H0YAE9;A0A087WWI1;J3QQ64</t>
  </si>
  <si>
    <t xml:space="preserve">tr|D6RHI9|D6RHI9_HUMAN Ribonuclease T2 (Fragment) OS=Homo sapiens OX=9606 GN=RNASET2 PE=1 SV=8;sp|O00584|RNT2_HUMAN Ribonuclease T2 OS=Homo sapiens OX=9606 GN=RNASET2 PE=1 SV=2;tr|D6REQ6|D6REQ6_HUMAN Ribonuclease T2 OS=Homo sapiens OX=9606 GN=RNASET2 PE=1 </t>
  </si>
  <si>
    <t>MANBA</t>
  </si>
  <si>
    <t>Beta-mannosidase</t>
  </si>
  <si>
    <t>E9PFW2;A0A2R8YEC9;O00462</t>
  </si>
  <si>
    <t>tr|E9PFW2|E9PFW2_HUMAN Beta-mannosidase OS=Homo sapiens OX=9606 GN=MANBA PE=1 SV=1;tr|A0A2R8YEC9|A0A2R8YEC9_HUMAN Beta-mannosidase OS=Homo sapiens OX=9606 GN=MANBA PE=1 SV=1;sp|O00462|MANBA_HUMAN Beta-mannosidase OS=Homo sapiens OX=9606 GN=MANBA PE=1 SV=3</t>
  </si>
  <si>
    <t>CORO1A</t>
  </si>
  <si>
    <t>Coronin-1A;Coronin</t>
  </si>
  <si>
    <t>P31146;H3BRY3;H3BTU6;H3BRJ0;H3BNA2;H3BU76;H3BSL1</t>
  </si>
  <si>
    <t>sp|P31146|COR1A_HUMAN Coronin-1A OS=Homo sapiens OX=9606 GN=CORO1A PE=1 SV=4;tr|H3BRY3|H3BRY3_HUMAN Coronin OS=Homo sapiens OX=9606 GN=CORO1A PE=1 SV=1;tr|H3BTU6|H3BTU6_HUMAN Coronin (Fragment) OS=Homo sapiens OX=9606 GN=CORO1A PE=1 SV=1</t>
  </si>
  <si>
    <t>CTSS</t>
  </si>
  <si>
    <t>Cathepsin S</t>
  </si>
  <si>
    <t>P25774;U3KPS4;U3KQE7</t>
  </si>
  <si>
    <t>sp|P25774|CATS_HUMAN Cathepsin S OS=Homo sapiens OX=9606 GN=CTSS PE=1 SV=3;tr|U3KPS4|U3KPS4_HUMAN Cathepsin S (Fragment) OS=Homo sapiens OX=9606 GN=CTSS PE=1 SV=1;tr|U3KQE7|U3KQE7_HUMAN Cathepsin S (Fragment) OS=Homo sapiens OX=9606 GN=CTSS PE=1 SV=1</t>
  </si>
  <si>
    <t>GUSB</t>
  </si>
  <si>
    <t>Beta-glucuronidase</t>
  </si>
  <si>
    <t>P08236;F8WBK6;F2Z3L6</t>
  </si>
  <si>
    <t>sp|P08236|BGLR_HUMAN Beta-glucuronidase OS=Homo sapiens OX=9606 GN=GUSB PE=1 SV=2</t>
  </si>
  <si>
    <t>CD84</t>
  </si>
  <si>
    <t>SLAM family member 5</t>
  </si>
  <si>
    <t>Q9UIB8</t>
  </si>
  <si>
    <t>sp|Q9UIB8|SLAF5_HUMAN SLAM family member 5 OS=Homo sapiens OX=9606 GN=CD84 PE=1 SV=1</t>
  </si>
  <si>
    <t>CTSB</t>
  </si>
  <si>
    <t>Cathepsin B;Cathepsin B light chain;Cathepsin B heavy chain</t>
  </si>
  <si>
    <t>P07858;R4GMQ5;E9PKQ7;E9PNL5;E9PHZ5;E9PLY3;E9PSG5;E9PQM1;E9PR54;E9PJ67;E9PCB3</t>
  </si>
  <si>
    <t>sp|P07858|CATB_HUMAN Cathepsin B OS=Homo sapiens OX=9606 GN=CTSB PE=1 SV=3</t>
  </si>
  <si>
    <t>NAGLU</t>
  </si>
  <si>
    <t>Alpha-N-acetylglucosaminidase;Alpha-N-acetylglucosaminidase 82 kDa form;Alpha-N-acetylglucosaminidase 77 kDa form</t>
  </si>
  <si>
    <t>P54802;K7ENX5</t>
  </si>
  <si>
    <t>sp|P54802|ANAG_HUMAN Alpha-N-acetylglucosaminidase OS=Homo sapiens OX=9606 GN=NAGLU PE=1 SV=2</t>
  </si>
  <si>
    <t>NPC2</t>
  </si>
  <si>
    <t>Epididymal secretory protein E1</t>
  </si>
  <si>
    <t>G3V2V8;J3KMY5;G3V3E8;E7EMS2;G3V3D1;P61916;H0YIZ1</t>
  </si>
  <si>
    <t>tr|G3V2V8|G3V2V8_HUMAN Epididymal secretory protein E1 (Fragment) OS=Homo sapiens OX=9606 GN=NPC2 PE=1 SV=1;tr|J3KMY5|J3KMY5_HUMAN Epididymal secretory protein E1 OS=Homo sapiens OX=9606 GN=NPC2 PE=1 SV=1;tr|G3V3E8|G3V3E8_HUMAN Epididymal secretory protein</t>
  </si>
  <si>
    <t>LGALS3BP</t>
  </si>
  <si>
    <t>Galectin-3-binding protein</t>
  </si>
  <si>
    <t>Q08380;K7ESM3;K7EKQ5;K7EP36;K7ERZ6;K7EJY8;K7EJD3</t>
  </si>
  <si>
    <t>sp|Q08380|LG3BP_HUMAN Galectin-3-binding protein OS=Homo sapiens OX=9606 GN=LGALS3BP PE=1 SV=1</t>
  </si>
  <si>
    <t>CTBS</t>
  </si>
  <si>
    <t>Di-N-acetylchitobiase</t>
  </si>
  <si>
    <t>Q01459</t>
  </si>
  <si>
    <t>sp|Q01459|DIAC_HUMAN Di-N-acetylchitobiase OS=Homo sapiens OX=9606 GN=CTBS PE=1 SV=1</t>
  </si>
  <si>
    <t>HEXB</t>
  </si>
  <si>
    <t>Beta-hexosaminidase subunit beta;Beta-hexosaminidase subunit beta chain B;Beta-hexosaminidase subunit beta chain A</t>
  </si>
  <si>
    <t>P07686;Q5URX0;H0YA83;H0Y9B6;D6REQ8</t>
  </si>
  <si>
    <t>sp|P07686|HEXB_HUMAN Beta-hexosaminidase subunit beta OS=Homo sapiens OX=9606 GN=HEXB PE=1 SV=3;tr|Q5URX0|Q5URX0_HUMAN Beta-N-acetylhexosaminidase OS=Homo sapiens OX=9606 GN=HEXB PE=1 SV=1;tr|H0YA83|H0YA83_HUMAN Beta-N-acetylhexosaminidase (Fragment) OS=Ho</t>
  </si>
  <si>
    <t>HEXA</t>
  </si>
  <si>
    <t>Beta-hexosaminidase;Beta-hexosaminidase subunit alpha</t>
  </si>
  <si>
    <t>H3BP20;P06865;H3BS10;H3BU85;H3BTD4;A0A087WUJ7</t>
  </si>
  <si>
    <t>tr|H3BP20|H3BP20_HUMAN Beta-hexosaminidase OS=Homo sapiens OX=9606 GN=HEXA PE=1 SV=1;sp|P06865|HEXA_HUMAN Beta-hexosaminidase subunit alpha OS=Homo sapiens OX=9606 GN=HEXA PE=1 SV=2;tr|H3BS10|H3BS10_HUMAN Beta-hexosaminidase OS=Homo sapiens OX=9606 GN=HEXA</t>
  </si>
  <si>
    <t>NAGK</t>
  </si>
  <si>
    <t>N-acetyl-D-glucosamine kinase</t>
  </si>
  <si>
    <t>Q9UJ70;C9JEV6;H7C3G9;H7C1L7;H0YEB7;H7C286;H0YE82;E9PPU6;H0YC94</t>
  </si>
  <si>
    <t>sp|Q9UJ70|NAGK_HUMAN N-acetyl-D-glucosamine kinase OS=Homo sapiens OX=9606 GN=NAGK PE=1 SV=4;tr|C9JEV6|C9JEV6_HUMAN GlcNAc kinase OS=Homo sapiens OX=9606 GN=NAGK PE=1 SV=3;tr|H7C3G9|H7C3G9_HUMAN GlcNAc kinase OS=Homo sapiens OX=9606 GN=NAGK PE=1 SV=2;tr|H7</t>
  </si>
  <si>
    <t>CTSH</t>
  </si>
  <si>
    <t>Pro-cathepsin H;Cathepsin H mini chain;Cathepsin H;Cathepsin H heavy chain;Cathepsin H light chain</t>
  </si>
  <si>
    <t>A0A087X0D5;P09668;E9PKT6;A0A3B3IRM7</t>
  </si>
  <si>
    <t>tr|A0A087X0D5|A0A087X0D5_HUMAN Pro-cathepsin H OS=Homo sapiens OX=9606 GN=CTSH PE=1 SV=1;sp|P09668|CATH_HUMAN Pro-cathepsin H OS=Homo sapiens OX=9606 GN=CTSH PE=1 SV=4</t>
  </si>
  <si>
    <t>ICAM1</t>
  </si>
  <si>
    <t>Intercellular adhesion molecule 1</t>
  </si>
  <si>
    <t>P05362;K7EKL8;E7ESS4</t>
  </si>
  <si>
    <t>sp|P05362|ICAM1_HUMAN Intercellular adhesion molecule 1 OS=Homo sapiens OX=9606 GN=ICAM1 PE=1 SV=2;tr|K7EKL8|K7EKL8_HUMAN Intercellular adhesion molecule 1 (Fragment) OS=Homo sapiens OX=9606 GN=ICAM1 PE=1 SV=1</t>
  </si>
  <si>
    <t>ERAP1</t>
  </si>
  <si>
    <t>Endoplasmic reticulum aminopeptidase 1</t>
  </si>
  <si>
    <t>Q9NZ08;D6RAL9;H0Y9X5</t>
  </si>
  <si>
    <t>sp|Q9NZ08|ERAP1_HUMAN Endoplasmic reticulum aminopeptidase 1 OS=Homo sapiens OX=9606 GN=ERAP1 PE=1 SV=3</t>
  </si>
  <si>
    <t>TPP1</t>
  </si>
  <si>
    <t>Tripeptidyl-peptidase 1</t>
  </si>
  <si>
    <t>O14773;A0A2R8Y7U1;A0A2R8YGD1;A0A2R8YD45;A0A2R8Y7I4;A0A2R8YD72;A0A2R8YDY1;A0A2R8YE64</t>
  </si>
  <si>
    <t xml:space="preserve">sp|O14773|TPP1_HUMAN Tripeptidyl-peptidase 1 OS=Homo sapiens OX=9606 GN=TPP1 PE=1 SV=2;tr|A0A2R8Y7U1|A0A2R8Y7U1_HUMAN Tripeptidyl aminopeptidase (Fragment) OS=Homo sapiens OX=9606 GN=TPP1 PE=1 SV=1;tr|A0A2R8YGD1|A0A2R8YGD1_HUMAN Tripeptidyl aminopeptidase </t>
  </si>
  <si>
    <t>LNPEP</t>
  </si>
  <si>
    <t>Leucyl-cystinyl aminopeptidase;Leucyl-cystinyl aminopeptidase, pregnancy serum form</t>
  </si>
  <si>
    <t>Q9UIQ6</t>
  </si>
  <si>
    <t>sp|Q9UIQ6|LCAP_HUMAN Leucyl-cystinyl aminopeptidase OS=Homo sapiens OX=9606 GN=LNPEP PE=1 SV=3</t>
  </si>
  <si>
    <t>MRC2</t>
  </si>
  <si>
    <t>C-type mannose receptor 2</t>
  </si>
  <si>
    <t>Q9UBG0;E7EME3</t>
  </si>
  <si>
    <t>sp|Q9UBG0|MRC2_HUMAN C-type mannose receptor 2 OS=Homo sapiens OX=9606 GN=MRC2 PE=1 SV=2</t>
  </si>
  <si>
    <t>CD44</t>
  </si>
  <si>
    <t>CD44 antigen</t>
  </si>
  <si>
    <t>H0YD13;H0Y2P0;P16070;H0YE40;H0YDX6;H0YD17;H0YDW7;H0YCV9;H0Y5E4</t>
  </si>
  <si>
    <t>tr|H0YD13|H0YD13_HUMAN CD44 antigen OS=Homo sapiens OX=9606 GN=CD44 PE=1 SV=2;tr|H0Y2P0|H0Y2P0_HUMAN CD44 antigen (Fragment) OS=Homo sapiens OX=9606 GN=CD44 PE=1 SV=1;sp|P16070|CD44_HUMAN CD44 antigen OS=Homo sapiens OX=9606 GN=CD44 PE=1 SV=3;tr|H0YE40|H0Y</t>
  </si>
  <si>
    <t>CTSD</t>
  </si>
  <si>
    <t>Cathepsin D;Cathepsin D light chain;Cathepsin D heavy chain</t>
  </si>
  <si>
    <t>A0A1B0GV23;A0A1B0GVD5;A0A1B0GWE8;P07339;A0A1B0GW44;A0A1B0GVP3;A0A1B0GU92;A0A1B0GU03;H7C469;C9JH19;F8WD96;H7C1V0;F8W787;A0A1B0GV01;A0A1B0GVF1</t>
  </si>
  <si>
    <t>tr|A0A1B0GV23|A0A1B0GV23_HUMAN Cathepsin D OS=Homo sapiens OX=9606 GN=CTSD PE=1 SV=1;tr|A0A1B0GVD5|A0A1B0GVD5_HUMAN Cathepsin D OS=Homo sapiens OX=9606 GN=CTSD PE=1 SV=1;tr|A0A1B0GWE8|A0A1B0GWE8_HUMAN Cathepsin D OS=Homo sapiens OX=9606 GN=CTSD PE=1 SV=1;s</t>
  </si>
  <si>
    <t>PTPRC</t>
  </si>
  <si>
    <t>Receptor-type tyrosine-protein phosphatase C</t>
  </si>
  <si>
    <t>P08575;M3ZCP1;A0A075B788;E9PKH0;A0A140TA77;A0A140TA68;A0A0G2JNW2;A0A140TA57;M9MMK9</t>
  </si>
  <si>
    <t>sp|P08575|PTPRC_HUMAN Receptor-type tyrosine-protein phosphatase C OS=Homo sapiens OX=9606 GN=PTPRC PE=1 SV=3;tr|M3ZCP1|M3ZCP1_HUMAN Receptor-type tyrosine-protein phosphatase C (Fragment) OS=Homo sapiens OX=9606 GN=PTPRC PE=1 SV=1;tr|A0A075B788|A0A075B788</t>
  </si>
  <si>
    <t>NIPSNAP3A</t>
  </si>
  <si>
    <t>Protein NipSnap homolog 3A</t>
  </si>
  <si>
    <t>Q9UFN0;Q9BS92</t>
  </si>
  <si>
    <t>sp|Q9UFN0|NPS3A_HUMAN Protein NipSnap homolog 3A OS=Homo sapiens OX=9606 GN=NIPSNAP3A PE=1 SV=2</t>
  </si>
  <si>
    <t>GAA</t>
  </si>
  <si>
    <t>Lysosomal alpha-glucosidase;76 kDa lysosomal alpha-glucosidase;70 kDa lysosomal alpha-glucosidase</t>
  </si>
  <si>
    <t>P10253;I3L0S5;I3L3L3</t>
  </si>
  <si>
    <t>sp|P10253|LYAG_HUMAN Lysosomal alpha-glucosidase OS=Homo sapiens OX=9606 GN=GAA PE=1 SV=4</t>
  </si>
  <si>
    <t>GPRC5C</t>
  </si>
  <si>
    <t>G-protein coupled receptor family C group 5 member C</t>
  </si>
  <si>
    <t>A8MXZ4;A0A0C4DFY5;Q9NQ84;J9JIE0</t>
  </si>
  <si>
    <t>tr|A8MXZ4|A8MXZ4_HUMAN G-protein-coupled receptor family C group 5 member C OS=Homo sapiens OX=9606 GN=GPRC5C PE=1 SV=3;tr|A0A0C4DFY5|A0A0C4DFY5_HUMAN G-protein-coupled receptor family C group 5 member C OS=Homo sapiens OX=9606 GN=GPRC5C PE=1 SV=1;sp|Q9NQ8</t>
  </si>
  <si>
    <t>ASAH1</t>
  </si>
  <si>
    <t>Acid ceramidase;Acid ceramidase subunit alpha;Acid ceramidase subunit beta</t>
  </si>
  <si>
    <t>Q13510;A0A1B0GTP7;A0A1B0GTZ5;A0A1B0GTM3;A0A1B0GUA4;A0A1B0GW68;E7EMM4;A0A1B0GUH5;A0A1B0GUG1;A0A1B0GUW4;A0A1B0GUE3;A0A1B0GV06;A0A1B0GVG2;A0A1B0GUB3;A0A1B0GU06;A0A1B0GU62;A0A1B0GVJ1;A0A1B0GW48;A0A1B0GVE7;A0A1B0GV95;A0A1B0GVC9;A0A1B0GV88;A0A1B0GVA3;A0A1B0GUJ3;A0A1B0GW66</t>
  </si>
  <si>
    <t xml:space="preserve">sp|Q13510|ASAH1_HUMAN Acid ceramidase OS=Homo sapiens OX=9606 GN=ASAH1 PE=1 SV=5;tr|A0A1B0GTP7|A0A1B0GTP7_HUMAN Acid ceramidase OS=Homo sapiens OX=9606 GN=ASAH1 PE=1 SV=1;tr|A0A1B0GTZ5|A0A1B0GTZ5_HUMAN Acid ceramidase OS=Homo sapiens OX=9606 GN=ASAH1 PE=1 </t>
  </si>
  <si>
    <t>DPP7</t>
  </si>
  <si>
    <t>Dipeptidyl peptidase 2</t>
  </si>
  <si>
    <t>Q9UHL4;R4GMR2;R4GNE8;R4GMU5</t>
  </si>
  <si>
    <t>sp|Q9UHL4|DPP2_HUMAN Dipeptidyl peptidase 2 OS=Homo sapiens OX=9606 GN=DPP7 PE=1 SV=3;tr|R4GMR2|R4GMR2_HUMAN Dipeptidyl peptidase 2 (Fragment) OS=Homo sapiens OX=9606 GN=DPP7 PE=1 SV=1</t>
  </si>
  <si>
    <t>PLBD2</t>
  </si>
  <si>
    <t>Putative phospholipase B-like 2;Putative phospholipase B-like 2 32 kDa form;Putative phospholipase B-like 2 45 kDa form</t>
  </si>
  <si>
    <t>Q8NHP8</t>
  </si>
  <si>
    <t>sp|Q8NHP8|PLBL2_HUMAN Putative phospholipase B-like 2 OS=Homo sapiens OX=9606 GN=PLBD2 PE=1 SV=2</t>
  </si>
  <si>
    <t>HRC</t>
  </si>
  <si>
    <t>Sarcoplasmic reticulum histidine-rich calcium-binding protein</t>
  </si>
  <si>
    <t>M0QZ43;P23327</t>
  </si>
  <si>
    <t>tr|M0QZ43|M0QZ43_HUMAN Sarcoplasmic reticulum histidine-rich calcium-binding protein OS=Homo sapiens OX=9606 GN=HRC PE=1 SV=1;sp|P23327|SRCH_HUMAN Sarcoplasmic reticulum histidine-rich calcium-binding protein OS=Homo sapiens OX=9606 GN=HRC PE=1 SV=1</t>
  </si>
  <si>
    <t>ACSM3</t>
  </si>
  <si>
    <t>Acyl-coenzyme A synthetase ACSM3, mitochondrial</t>
  </si>
  <si>
    <t>Q53FZ2;H3BSM0;H3BVD5;H3BV29;H3BUF2;H3BT38;H3BR33</t>
  </si>
  <si>
    <t>sp|Q53FZ2|ACSM3_HUMAN Acyl-coenzyme A synthetase ACSM3, mitochondrial OS=Homo sapiens OX=9606 GN=ACSM3 PE=1 SV=2;tr|H3BSM0|H3BSM0_HUMAN Acyl-coenzyme A synthetase ACSM3, mitochondrial (Fragment) OS=Homo sapiens OX=9606 GN=ACSM3 PE=1 SV=1</t>
  </si>
  <si>
    <t>LMNA</t>
  </si>
  <si>
    <t>Prelamin-A/C;Lamin-A/C</t>
  </si>
  <si>
    <t>A0A6Q8PFJ0;P02545;A0A6Q8PHQ9;A0A6Q8PF80;A0A6Q8PGH0;A0A0C4DGC5;A0A6Q8PFM1;A0A6Q8PF59;A0A6Q8PFF5</t>
  </si>
  <si>
    <t>tr|A0A6Q8PFJ0|A0A6Q8PFJ0_HUMAN Prelamin-A/C OS=Homo sapiens OX=9606 GN=LMNA PE=4 SV=1;sp|P02545|LMNA_HUMAN Prelamin-A/C OS=Homo sapiens OX=9606 GN=LMNA PE=1 SV=1;tr|A0A6Q8PHQ9|A0A6Q8PHQ9_HUMAN Prelamin-A/C OS=Homo sapiens OX=9606 GN=LMNA PE=4 SV=1;tr|A0A6Q</t>
  </si>
  <si>
    <t>PDIA4</t>
  </si>
  <si>
    <t>Protein disulfide-isomerase A4</t>
  </si>
  <si>
    <t>P13667;A0A499FI48;C9JMN9</t>
  </si>
  <si>
    <t>sp|P13667|PDIA4_HUMAN Protein disulfide-isomerase A4 OS=Homo sapiens OX=9606 GN=PDIA4 PE=1 SV=2;tr|A0A499FI48|A0A499FI48_HUMAN Protein disulfide-isomerase OS=Homo sapiens OX=9606 GN=PDIA4 PE=1 SV=1</t>
  </si>
  <si>
    <t>PRCP</t>
  </si>
  <si>
    <t>Lysosomal Pro-X carboxypeptidase</t>
  </si>
  <si>
    <t>P42785;E9PLY4;E9PNF7;E9PQB5;E9PL85;E9PNJ1;E9PQN3;E9PKN6;E9PIG4;E9PL49;E9PR42</t>
  </si>
  <si>
    <t>sp|P42785|PCP_HUMAN Lysosomal Pro-X carboxypeptidase OS=Homo sapiens OX=9606 GN=PRCP PE=1 SV=1;tr|E9PLY4|E9PLY4_HUMAN Lysosomal Pro-X carboxypeptidase (Fragment) OS=Homo sapiens OX=9606 GN=PRCP PE=1 SV=8;tr|E9PNF7|E9PNF7_HUMAN Lysosomal Pro-X carboxypeptid</t>
  </si>
  <si>
    <t>GNS</t>
  </si>
  <si>
    <t>N-acetylglucosamine-6-sulfatase</t>
  </si>
  <si>
    <t>H7C3P4;F6S8M0;P15586;F5H4C6;H0YFA9</t>
  </si>
  <si>
    <t>tr|H7C3P4|H7C3P4_HUMAN N-acetylglucosamine-6-sulfatase OS=Homo sapiens OX=9606 GN=GNS PE=1 SV=1;tr|F6S8M0|F6S8M0_HUMAN N-acetylglucosamine-6-sulfatase OS=Homo sapiens OX=9606 GN=GNS PE=1 SV=1;sp|P15586|GNS_HUMAN N-acetylglucosamine-6-sulfatase OS=Homo sapi</t>
  </si>
  <si>
    <t>SDCBP</t>
  </si>
  <si>
    <t>Syntenin-1</t>
  </si>
  <si>
    <t>O00560;B4DHN5;E9PBU7</t>
  </si>
  <si>
    <t>sp|O00560|SDCB1_HUMAN Syntenin-1 OS=Homo sapiens OX=9606 GN=SDCBP PE=1 SV=1;tr|B4DHN5|B4DHN5_HUMAN Syntenin-1 OS=Homo sapiens OX=9606 GN=SDCBP PE=1 SV=1;tr|E9PBU7|E9PBU7_HUMAN Syntenin-1 OS=Homo sapiens OX=9606 GN=SDCBP PE=1 SV=1</t>
  </si>
  <si>
    <t>LGALS1</t>
  </si>
  <si>
    <t>Galectin-1</t>
  </si>
  <si>
    <t>P09382;F8WEI7</t>
  </si>
  <si>
    <t>sp|P09382|LEG1_HUMAN Galectin-1 OS=Homo sapiens OX=9606 GN=LGALS1 PE=1 SV=2</t>
  </si>
  <si>
    <t>P4HB</t>
  </si>
  <si>
    <t>Protein disulfide-isomerase</t>
  </si>
  <si>
    <t>P07237;H7BZ94;H0Y3Z3;I3L398;I3L312;I3L4M2;I3NI03;I3L0S0;I3L3U6;I3L3P5;I3L514;I3L1Y5</t>
  </si>
  <si>
    <t>sp|P07237|PDIA1_HUMAN Protein disulfide-isomerase OS=Homo sapiens OX=9606 GN=P4HB PE=1 SV=3;tr|H7BZ94|H7BZ94_HUMAN Protein disulfide-isomerase OS=Homo sapiens OX=9606 GN=P4HB PE=1 SV=2;tr|H0Y3Z3|H0Y3Z3_HUMAN Protein disulfide-isomerase (Fragment) OS=Homo s</t>
  </si>
  <si>
    <t>LSR</t>
  </si>
  <si>
    <t>Lipolysis-stimulated lipoprotein receptor</t>
  </si>
  <si>
    <t>S4R3V8;Q86X29;M0R1W9;M0QZL9</t>
  </si>
  <si>
    <t>tr|S4R3V8|S4R3V8_HUMAN Lipolysis-stimulated lipoprotein receptor OS=Homo sapiens OX=9606 GN=LSR PE=1 SV=2;sp|Q86X29|LSR_HUMAN Lipolysis-stimulated lipoprotein receptor OS=Homo sapiens OX=9606 GN=LSR PE=1 SV=4</t>
  </si>
  <si>
    <t>DPYSL2</t>
  </si>
  <si>
    <t>Dihydropyrimidinase-related protein 2</t>
  </si>
  <si>
    <t>A0A1C7CYX9;Q16555;E5RFU4;Q14195;H0YBT4;E9PD68;Q14194;D6RF19</t>
  </si>
  <si>
    <t>tr|A0A1C7CYX9|A0A1C7CYX9_HUMAN Dihydropyrimidinase-related protein 2 OS=Homo sapiens OX=9606 GN=DPYSL2 PE=1 SV=1;sp|Q16555|DPYL2_HUMAN Dihydropyrimidinase-related protein 2 OS=Homo sapiens OX=9606 GN=DPYSL2 PE=1 SV=1</t>
  </si>
  <si>
    <t>ANXA3</t>
  </si>
  <si>
    <t>Annexin A3;Annexin</t>
  </si>
  <si>
    <t>P12429;D6RA82;D6RFG5;D6RCA8;D6RAZ8</t>
  </si>
  <si>
    <t>sp|P12429|ANXA3_HUMAN Annexin A3 OS=Homo sapiens OX=9606 GN=ANXA3 PE=1 SV=3;tr|D6RA82|D6RA82_HUMAN Annexin OS=Homo sapiens OX=9606 GN=ANXA3 PE=1 SV=1;tr|D6RFG5|D6RFG5_HUMAN Annexin (Fragment) OS=Homo sapiens OX=9606 GN=ANXA3 PE=1 SV=1</t>
  </si>
  <si>
    <t>COTL1</t>
  </si>
  <si>
    <t>Coactosin-like protein</t>
  </si>
  <si>
    <t>Q14019;H3BT58</t>
  </si>
  <si>
    <t>sp|Q14019|COTL1_HUMAN Coactosin-like protein OS=Homo sapiens OX=9606 GN=COTL1 PE=1 SV=3;tr|H3BT58|H3BT58_HUMAN Coactosin-like protein OS=Homo sapiens OX=9606 GN=COTL1 PE=1 SV=1</t>
  </si>
  <si>
    <t>HSPA5</t>
  </si>
  <si>
    <t>78 kDa glucose-regulated protein</t>
  </si>
  <si>
    <t>P11021</t>
  </si>
  <si>
    <t>sp|P11021|BIP_HUMAN Endoplasmic reticulum chaperone BiP OS=Homo sapiens OX=9606 GN=HSPA5 PE=1 SV=2</t>
  </si>
  <si>
    <t>LAMP2</t>
  </si>
  <si>
    <t>Lysosome-associated membrane glycoprotein 2</t>
  </si>
  <si>
    <t>P13473</t>
  </si>
  <si>
    <t>sp|P13473|LAMP2_HUMAN Lysosome-associated membrane glycoprotein 2 OS=Homo sapiens OX=9606 GN=LAMP2 PE=1 SV=2</t>
  </si>
  <si>
    <t>NAGA</t>
  </si>
  <si>
    <t>Alpha-N-acetylgalactosaminidase</t>
  </si>
  <si>
    <t>P17050</t>
  </si>
  <si>
    <t>sp|P17050|NAGAB_HUMAN Alpha-N-acetylgalactosaminidase OS=Homo sapiens OX=9606 GN=NAGA PE=1 SV=2</t>
  </si>
  <si>
    <t>COL15A1</t>
  </si>
  <si>
    <t>Collagen alpha-1(XV) chain;Restin;Restin-2;Restin-3;Restin-4</t>
  </si>
  <si>
    <t>A0A087X0K0;P39059</t>
  </si>
  <si>
    <t>tr|A0A087X0K0|A0A087X0K0_HUMAN Collagen alpha-1(XV) chain OS=Homo sapiens OX=9606 GN=COL15A1 PE=1 SV=1;sp|P39059|COFA1_HUMAN Collagen alpha-1(XV) chain OS=Homo sapiens OX=9606 GN=COL15A1 PE=1 SV=2</t>
  </si>
  <si>
    <t>XP32</t>
  </si>
  <si>
    <t>Skin-specific protein 32</t>
  </si>
  <si>
    <t>Q5T750</t>
  </si>
  <si>
    <t>sp|Q5T750|XP32_HUMAN Skin-specific protein 32 OS=Homo sapiens OX=9606 GN=XP32 PE=1 SV=1</t>
  </si>
  <si>
    <t>ARSA</t>
  </si>
  <si>
    <t>Arylsulfatase A;Arylsulfatase A component B;Arylsulfatase A component C</t>
  </si>
  <si>
    <t>A0A0C4DFZ2;P15289</t>
  </si>
  <si>
    <t>tr|A0A0C4DFZ2|A0A0C4DFZ2_HUMAN Arylsulfatase A OS=Homo sapiens OX=9606 GN=ARSA PE=1 SV=1;sp|P15289|ARSA_HUMAN Arylsulfatase A OS=Homo sapiens OX=9606 GN=ARSA PE=1 SV=3</t>
  </si>
  <si>
    <t>WARS</t>
  </si>
  <si>
    <t>Tryptophan--tRNA ligase, cytoplasmic;T1-TrpRS;T2-TrpRS</t>
  </si>
  <si>
    <t>P23381;G3V3Y5;G3V3H8;G3V277;G3V456;G3V5U1;G3V423;G3V227;G3V3P2;H0YJP3;G3V2Y7;G3V3X0;G3V3S7;G3V5W1;G3V4N8;G3V4C7;G3V2C0;G3V339;G3V313;G3V4S4;G3V3R3;G3V2F2;P78534;G3V4N0;G3V4Q0;G3V4A3;G3V5H5</t>
  </si>
  <si>
    <t>sp|P23381|SYWC_HUMAN Tryptophan--tRNA ligase, cytoplasmic OS=Homo sapiens OX=9606 GN=WARS1 PE=1 SV=2</t>
  </si>
  <si>
    <t>UTS2</t>
  </si>
  <si>
    <t>Urotensin-2</t>
  </si>
  <si>
    <t>Q5H8X8;O95399</t>
  </si>
  <si>
    <t>tr|Q5H8X8|Q5H8X8_HUMAN Urotensin-2 OS=Homo sapiens OX=9606 GN=UTS2 PE=1 SV=1;sp|O95399|UTS2_HUMAN Urotensin-2 OS=Homo sapiens OX=9606 GN=UTS2 PE=1 SV=1</t>
  </si>
  <si>
    <t>NUCB2;Nucb2</t>
  </si>
  <si>
    <t>Nucleobindin-2;Nesfatin-1</t>
  </si>
  <si>
    <t>P80303;E9PKG6;Q2L696;E9PLR0;E9PLE9;A0A2R8Y6G7;H0YEG8;E9PJP3;E9PM22;H0YD18</t>
  </si>
  <si>
    <t>sp|P80303|NUCB2_HUMAN Nucleobindin-2 OS=Homo sapiens OX=9606 GN=NUCB2 PE=1 SV=3;tr|E9PKG6|E9PKG6_HUMAN Nucleobindin-2 OS=Homo sapiens OX=9606 GN=NUCB2 PE=1 SV=2;tr|Q2L696|Q2L696_HUMAN Nucb2 splice variant OS=Homo sapiens OX=9606 GN=NUCB2 PE=1 SV=1</t>
  </si>
  <si>
    <t>STX3</t>
  </si>
  <si>
    <t>Syntaxin-3</t>
  </si>
  <si>
    <t>A0A0C4DGE4;A0A286YF28;A0A0J9YW33;Q13277</t>
  </si>
  <si>
    <t>tr|A0A0C4DGE4|A0A0C4DGE4_HUMAN Syntaxin-3 (Fragment) OS=Homo sapiens OX=9606 GN=STX3 PE=1 SV=1;tr|A0A286YF28|A0A286YF28_HUMAN Syntaxin-3 OS=Homo sapiens OX=9606 GN=STX3 PE=1 SV=1;tr|A0A0J9YW33|A0A0J9YW33_HUMAN Syntaxin-3 OS=Homo sapiens OX=9606 GN=STX3 PE=</t>
  </si>
  <si>
    <t>FUCA1</t>
  </si>
  <si>
    <t>Tissue alpha-L-fucosidase</t>
  </si>
  <si>
    <t>P04066</t>
  </si>
  <si>
    <t>sp|P04066|FUCO_HUMAN Tissue alpha-L-fucosidase OS=Homo sapiens OX=9606 GN=FUCA1 PE=1 SV=4</t>
  </si>
  <si>
    <t>CTSZ</t>
  </si>
  <si>
    <t>Cathepsin Z</t>
  </si>
  <si>
    <t>Q9UBR2</t>
  </si>
  <si>
    <t>sp|Q9UBR2|CATZ_HUMAN Cathepsin Z OS=Homo sapiens OX=9606 GN=CTSZ PE=1 SV=1</t>
  </si>
  <si>
    <t>CTSC</t>
  </si>
  <si>
    <t>Dipeptidyl peptidase 1;Dipeptidyl peptidase 1 exclusion domain chain;Dipeptidyl peptidase 1 heavy chain;Dipeptidyl peptidase 1 light chain</t>
  </si>
  <si>
    <t>P53634;H0YCY8</t>
  </si>
  <si>
    <t>sp|P53634|CATC_HUMAN Dipeptidyl peptidase 1 OS=Homo sapiens OX=9606 GN=CTSC PE=1 SV=2</t>
  </si>
  <si>
    <t>ERO1L</t>
  </si>
  <si>
    <t>ERO1-like protein alpha</t>
  </si>
  <si>
    <t>Q96HE7;G3V3E6;G3V2H0;G3V5B3;G3V503;Q5TAE8;Q86YB8</t>
  </si>
  <si>
    <t>sp|Q96HE7|ERO1A_HUMAN ERO1-like protein alpha OS=Homo sapiens OX=9606 GN=ERO1A PE=1 SV=2</t>
  </si>
  <si>
    <t>HYOU1</t>
  </si>
  <si>
    <t>Hypoxia up-regulated protein 1</t>
  </si>
  <si>
    <t>Q9Y4L1;A0A087X054</t>
  </si>
  <si>
    <t>sp|Q9Y4L1|HYOU1_HUMAN Hypoxia up-regulated protein 1 OS=Homo sapiens OX=9606 GN=HYOU1 PE=1 SV=1;tr|A0A087X054|A0A087X054_HUMAN Hypoxia up-regulated protein 1 OS=Homo sapiens OX=9606 GN=HYOU1 PE=1 SV=1</t>
  </si>
  <si>
    <t>PRKCSH</t>
  </si>
  <si>
    <t>Glucosidase 2 subunit beta</t>
  </si>
  <si>
    <t>K7ELL7;P14314;K7EPW7;A0A0C4DGP4;K7EKX1;K7EJ70</t>
  </si>
  <si>
    <t>tr|K7ELL7|K7ELL7_HUMAN Glucosidase 2 subunit beta OS=Homo sapiens OX=9606 GN=PRKCSH PE=1 SV=1;sp|P14314|GLU2B_HUMAN Glucosidase 2 subunit beta OS=Homo sapiens OX=9606 GN=PRKCSH PE=1 SV=2</t>
  </si>
  <si>
    <t>MAPRE2</t>
  </si>
  <si>
    <t>Microtubule-associated protein RP/EB family member 2</t>
  </si>
  <si>
    <t>Q15555;K7EL66;K7ERD8;M0QX52;K7ENB3</t>
  </si>
  <si>
    <t>sp|Q15555|MARE2_HUMAN Microtubule-associated protein RP/EB family member 2 OS=Homo sapiens OX=9606 GN=MAPRE2 PE=1 SV=1;tr|K7EL66|K7EL66_HUMAN Microtubule-associated protein RP/EB family member 2 (Fragment) OS=Homo sapiens OX=9606 GN=MAPRE2 PE=1 SV=1;tr|K7E</t>
  </si>
  <si>
    <t>PTRF</t>
  </si>
  <si>
    <t>Polymerase I and transcript release factor</t>
  </si>
  <si>
    <t>Q6NZI2</t>
  </si>
  <si>
    <t>sp|Q6NZI2|CAVN1_HUMAN Caveolae-associated protein 1 OS=Homo sapiens OX=9606 GN=CAVIN1 PE=1 SV=1</t>
  </si>
  <si>
    <t>TIPRL</t>
  </si>
  <si>
    <t>TIP41-like protein</t>
  </si>
  <si>
    <t>O75663</t>
  </si>
  <si>
    <t>sp|O75663|TIPRL_HUMAN TIP41-like protein OS=Homo sapiens OX=9606 GN=TIPRL PE=1 SV=2</t>
  </si>
  <si>
    <t>FUCA2</t>
  </si>
  <si>
    <t>Plasma alpha-L-fucosidase</t>
  </si>
  <si>
    <t>Q9BTY2;Q7Z6V2</t>
  </si>
  <si>
    <t>sp|Q9BTY2|FUCO2_HUMAN Plasma alpha-L-fucosidase OS=Homo sapiens OX=9606 GN=FUCA2 PE=1 SV=2</t>
  </si>
  <si>
    <t>TXNDC5</t>
  </si>
  <si>
    <t>Thioredoxin domain-containing protein 5</t>
  </si>
  <si>
    <t>Q8NBS9</t>
  </si>
  <si>
    <t>sp|Q8NBS9|TXND5_HUMAN Thioredoxin domain-containing protein 5 OS=Homo sapiens OX=9606 GN=TXNDC5 PE=1 SV=2</t>
  </si>
  <si>
    <t>TMSB10</t>
  </si>
  <si>
    <t>Thymosin beta-10</t>
  </si>
  <si>
    <t>P63313</t>
  </si>
  <si>
    <t>sp|P63313|TYB10_HUMAN Thymosin beta-10 OS=Homo sapiens OX=9606 GN=TMSB10 PE=1 SV=2</t>
  </si>
  <si>
    <t>PPT2;hCG_1999928</t>
  </si>
  <si>
    <t>Lysosomal thioesterase PPT2</t>
  </si>
  <si>
    <t>G8JLL2;A0A0G2JK02;A0A0G2JIU6;A0A0G2JHB6;A0A0G2JKR3;A0A140T9Y1;A0A0G2JLL3;A0A0G2JLA3;A0A0G2JH76;A0A024RCQ8;A0A140T8X7;Q9UMR5;A0A0G2JLK6;A2ABN7;A0A0G2JK07;A0A0G2JID8</t>
  </si>
  <si>
    <t>tr|G8JLL2|G8JLL2_HUMAN Lysosomal thioesterase PPT2 (Fragment) OS=Homo sapiens OX=9606 GN=PPT2 PE=1 SV=1;tr|A0A0G2JK02|A0A0G2JK02_HUMAN Lysosomal thioesterase PPT2 (Fragment) OS=Homo sapiens OX=9606 GN=PPT2 PE=1 SV=1;tr|A0A0G2JIU6|A0A0G2JIU6_HUMAN Lysosomal</t>
  </si>
  <si>
    <t>TGM1</t>
  </si>
  <si>
    <t>Protein-glutamine gamma-glutamyltransferase K</t>
  </si>
  <si>
    <t>P22735</t>
  </si>
  <si>
    <t>sp|P22735|TGM1_HUMAN Protein-glutamine gamma-glutamyltransferase K OS=Homo sapiens OX=9606 GN=TGM1 PE=1 SV=4</t>
  </si>
  <si>
    <t>ECH1</t>
  </si>
  <si>
    <t>Delta(3,5)-Delta(2,4)-dienoyl-CoA isomerase, mitochondrial</t>
  </si>
  <si>
    <t>Q13011;M0R248;M0QZW4;M0QXS7;M0R280;M0R1A2</t>
  </si>
  <si>
    <t>sp|Q13011|ECH1_HUMAN Delta(3,5)-Delta(2,4)-dienoyl-CoA isomerase, mitochondrial OS=Homo sapiens OX=9606 GN=ECH1 PE=1 SV=2;tr|M0R248|M0R248_HUMAN Delta(3,5)-Delta(2,4)-dienoyl-CoA isomerase, mitochondrial (Fragment) OS=Homo sapiens OX=9606 GN=ECH1 PE=1 SV=1</t>
  </si>
  <si>
    <t>CANX</t>
  </si>
  <si>
    <t>Calnexin</t>
  </si>
  <si>
    <t>P27824;D6RGY2;H0Y9Q7;D6RB85;D6RDP7;D6RFL1;D6RAU8;H0Y9H1;D6RAQ8;D6RHJ3;D6RD16</t>
  </si>
  <si>
    <t>sp|P27824|CALX_HUMAN Calnexin OS=Homo sapiens OX=9606 GN=CANX PE=1 SV=2</t>
  </si>
  <si>
    <t>GALNS</t>
  </si>
  <si>
    <t>N-acetylgalactosamine-6-sulfatase</t>
  </si>
  <si>
    <t>P34059;H3BP66</t>
  </si>
  <si>
    <t>sp|P34059|GALNS_HUMAN N-acetylgalactosamine-6-sulfatase OS=Homo sapiens OX=9606 GN=GALNS PE=1 SV=1;tr|H3BP66|H3BP66_HUMAN N-acetylgalactosamine-6-sulfatase (Fragment) OS=Homo sapiens OX=9606 GN=GALNS PE=1 SV=1</t>
  </si>
  <si>
    <t>CPD</t>
  </si>
  <si>
    <t>Carboxypeptidase D</t>
  </si>
  <si>
    <t>O75976;J3QQJ4;J3QRJ9</t>
  </si>
  <si>
    <t>sp|O75976|CBPD_HUMAN Carboxypeptidase D OS=Homo sapiens OX=9606 GN=CPD PE=1 SV=2</t>
  </si>
  <si>
    <t>GYG1</t>
  </si>
  <si>
    <t>Glycogenin-1</t>
  </si>
  <si>
    <t>G5E9W8;C9JQ42;P46976</t>
  </si>
  <si>
    <t>tr|G5E9W8|G5E9W8_HUMAN Glycogenin 1, isoform CRA_e OS=Homo sapiens OX=9606 GN=GYG1 PE=1 SV=1;tr|C9JQ42|C9JQ42_HUMAN Glycogenin-1 (Fragment) OS=Homo sapiens OX=9606 GN=GYG1 PE=1 SV=8;sp|P46976|GLYG_HUMAN Glycogenin-1 OS=Homo sapiens OX=9606 GN=GYG1 PE=1 SV=</t>
  </si>
  <si>
    <t>LYZ</t>
  </si>
  <si>
    <t>Lysozyme C;Lysozyme</t>
  </si>
  <si>
    <t>P61626;F8VV32;A0A0B4J259</t>
  </si>
  <si>
    <t>sp|P61626|LYSC_HUMAN Lysozyme C OS=Homo sapiens OX=9606 GN=LYZ PE=1 SV=1;tr|F8VV32|F8VV32_HUMAN 1,4-beta-N-acetylmuramidase C OS=Homo sapiens OX=9606 GN=LYZ PE=1 SV=1;tr|A0A0B4J259|A0A0B4J259_HUMAN 1,4-beta-N-acetylmuramidase C OS=Homo sapiens OX=9606 GN=L</t>
  </si>
  <si>
    <t>TP53BP1</t>
  </si>
  <si>
    <t>Tumor suppressor p53-binding protein 1</t>
  </si>
  <si>
    <t>A6NNK5;Q12888;C9JXV0;M0R142;H7C3N7;H7BZY0</t>
  </si>
  <si>
    <t>tr|A6NNK5|A6NNK5_HUMAN TP53-binding protein 1 OS=Homo sapiens OX=9606 GN=TP53BP1 PE=1 SV=2;sp|Q12888|TP53B_HUMAN TP53-binding protein 1 OS=Homo sapiens OX=9606 GN=TP53BP1 PE=1 SV=2</t>
  </si>
  <si>
    <t>GDF15</t>
  </si>
  <si>
    <t>Growth/differentiation factor 15</t>
  </si>
  <si>
    <t>Q99988</t>
  </si>
  <si>
    <t>sp|Q99988|GDF15_HUMAN Growth/differentiation factor 15 OS=Homo sapiens OX=9606 GN=GDF15 PE=1 SV=3</t>
  </si>
  <si>
    <t>TOR1AIP1</t>
  </si>
  <si>
    <t>NA</t>
  </si>
  <si>
    <t>J3KN66</t>
  </si>
  <si>
    <t>tr|J3KN66|J3KN66_HUMAN Torsin-1A-interacting protein 1 OS=Homo sapiens OX=9606 GN=TOR1AIP1 PE=1 SV=1</t>
  </si>
  <si>
    <t>S100A9</t>
  </si>
  <si>
    <t>Protein S100-A9</t>
  </si>
  <si>
    <t>P06702</t>
  </si>
  <si>
    <t>sp|P06702|S10A9_HUMAN Protein S100-A9 OS=Homo sapiens OX=9606 GN=S100A9 PE=1 SV=1</t>
  </si>
  <si>
    <t>SH3BGRL3</t>
  </si>
  <si>
    <t>SH3 domain-binding glutamic acid-rich-like protein 3</t>
  </si>
  <si>
    <t>Q9H299;Q5T123</t>
  </si>
  <si>
    <t>sp|Q9H299|SH3L3_HUMAN SH3 domain-binding glutamic acid-rich-like protein 3 OS=Homo sapiens OX=9606 GN=SH3BGRL3 PE=1 SV=1;tr|Q5T123|Q5T123_HUMAN SH3 domain-binding glutamic acid-rich-like protein 3 OS=Homo sapiens OX=9606 GN=SH3BGRL3 PE=1 SV=1</t>
  </si>
  <si>
    <t>SERPINH1</t>
  </si>
  <si>
    <t>Serpin H1</t>
  </si>
  <si>
    <t>P50454;E9PJH8;E9PPV6;E9PR70;E9PKH2;E9PK86;E9PMI5;E9PNX1;E9PIG2;E9PRS3;E9PQ34;E9PLA6;H0YEP8</t>
  </si>
  <si>
    <t>sp|P50454|SERPH_HUMAN Serpin H1 OS=Homo sapiens OX=9606 GN=SERPINH1 PE=1 SV=2;tr|E9PJH8|E9PJH8_HUMAN Serpin H1 (Fragment) OS=Homo sapiens OX=9606 GN=SERPINH1 PE=1 SV=2;tr|E9PPV6|E9PPV6_HUMAN Serpin H1 OS=Homo sapiens OX=9606 GN=SERPINH1 PE=1 SV=1;tr|E9PR70</t>
  </si>
  <si>
    <t>PPIB</t>
  </si>
  <si>
    <t>Peptidyl-prolyl cis-trans isomerase B</t>
  </si>
  <si>
    <t>P23284</t>
  </si>
  <si>
    <t>sp|P23284|PPIB_HUMAN Peptidyl-prolyl cis-trans isomerase B OS=Homo sapiens OX=9606 GN=PPIB PE=1 SV=2</t>
  </si>
  <si>
    <t>GGH</t>
  </si>
  <si>
    <t>Gamma-glutamyl hydrolase</t>
  </si>
  <si>
    <t>Q92820</t>
  </si>
  <si>
    <t>sp|Q92820|GGH_HUMAN Gamma-glutamyl hydrolase OS=Homo sapiens OX=9606 GN=GGH PE=1 SV=2</t>
  </si>
  <si>
    <t>SLC3A2</t>
  </si>
  <si>
    <t>F5H0E2</t>
  </si>
  <si>
    <t>tr|F5H0E2|F5H0E2_HUMAN 4F2 cell-surface antigen heavy chain (Fragment) OS=Homo sapiens OX=9606 GN=SLC3A2 PE=1 SV=1</t>
  </si>
  <si>
    <t>PLXNA1</t>
  </si>
  <si>
    <t>Plexin-A1</t>
  </si>
  <si>
    <t>Q9UIW2;P51805</t>
  </si>
  <si>
    <t>sp|Q9UIW2|PLXA1_HUMAN Plexin-A1 OS=Homo sapiens OX=9606 GN=PLXNA1 PE=1 SV=3</t>
  </si>
  <si>
    <t>DYNC1I2</t>
  </si>
  <si>
    <t>Cytoplasmic dynein 1 intermediate chain 2</t>
  </si>
  <si>
    <t>Q13409;E7ESD3;E7EMU4;E7ET01;E7EUM4;E7ERR6;E7ERH4;E7EU01</t>
  </si>
  <si>
    <t>sp|Q13409|DC1I2_HUMAN Cytoplasmic dynein 1 intermediate chain 2 OS=Homo sapiens OX=9606 GN=DYNC1I2 PE=1 SV=3;tr|E7ESD3|E7ESD3_HUMAN Cytoplasmic dynein 1 intermediate chain 2 (Fragment) OS=Homo sapiens OX=9606 GN=DYNC1I2 PE=1 SV=1;tr|E7EMU4|E7EMU4_HUMAN Cyt</t>
  </si>
  <si>
    <t>AKR1C1;AKR1C2</t>
  </si>
  <si>
    <t>Aldo-keto reductase family 1 member C1;Aldo-keto reductase family 1 member C2</t>
  </si>
  <si>
    <t>Q04828;B4DK69;P52895;H0Y804;S4R3P0</t>
  </si>
  <si>
    <t>sp|Q04828|AK1C1_HUMAN Aldo-keto reductase family 1 member C1 OS=Homo sapiens OX=9606 GN=AKR1C1 PE=1 SV=1;tr|B4DK69|B4DK69_HUMAN Aldo-keto reductase family 1 member C2 OS=Homo sapiens OX=9606 GN=AKR1C2 PE=1 SV=1;sp|P52895|AK1C2_HUMAN Aldo-keto reductase fam</t>
  </si>
  <si>
    <t>HEMGN</t>
  </si>
  <si>
    <t>Hemogen</t>
  </si>
  <si>
    <t>Q9BXL5</t>
  </si>
  <si>
    <t>sp|Q9BXL5|HEMGN_HUMAN Hemogen OS=Homo sapiens OX=9606 GN=HEMGN PE=1 SV=1</t>
  </si>
  <si>
    <t>UAP1</t>
  </si>
  <si>
    <t>UDP-N-acetylhexosamine pyrophosphorylase;UDP-N-acetylgalactosamine pyrophosphorylase;UDP-N-acetylglucosamine pyrophosphorylase</t>
  </si>
  <si>
    <t>Q16222;Q3KQV9</t>
  </si>
  <si>
    <t>sp|Q16222|UAP1_HUMAN UDP-N-acetylhexosamine pyrophosphorylase OS=Homo sapiens OX=9606 GN=UAP1 PE=1 SV=3</t>
  </si>
  <si>
    <t>DRG1</t>
  </si>
  <si>
    <t>Developmentally-regulated GTP-binding protein 1</t>
  </si>
  <si>
    <t>Q9Y295;H0YI06;F8WEE0</t>
  </si>
  <si>
    <t>sp|Q9Y295|DRG1_HUMAN Developmentally-regulated GTP-binding protein 1 OS=Homo sapiens OX=9606 GN=DRG1 PE=1 SV=1</t>
  </si>
  <si>
    <t>SPTA1</t>
  </si>
  <si>
    <t>Spectrin alpha chain, erythrocytic 1</t>
  </si>
  <si>
    <t>P02549</t>
  </si>
  <si>
    <t>sp|P02549|SPTA1_HUMAN Spectrin alpha chain, erythrocytic 1 OS=Homo sapiens OX=9606 GN=SPTA1 PE=1 SV=5</t>
  </si>
  <si>
    <t>HBD</t>
  </si>
  <si>
    <t>Hemoglobin subunit delta</t>
  </si>
  <si>
    <t>P02042;E9PEW8;E9PFT6;F8W6P5;A0A2R8Y7R2;P68871</t>
  </si>
  <si>
    <t>sp|P02042|HBD_HUMAN Hemoglobin subunit delta OS=Homo sapiens OX=9606 GN=HBD PE=1 SV=2;tr|E9PEW8|E9PEW8_HUMAN Hemoglobin subunit delta (Fragment) OS=Homo sapiens OX=9606 GN=HBD PE=1 SV=1;tr|E9PFT6|E9PFT6_HUMAN Hemoglobin subunit delta OS=Homo sapiens OX=960</t>
  </si>
  <si>
    <t>AKR1C3</t>
  </si>
  <si>
    <t>Aldo-keto reductase family 1 member C3</t>
  </si>
  <si>
    <t>A0A0A0MSS8;P42330;S4R3Z2;A6NHU4;P17516;S4R3D5</t>
  </si>
  <si>
    <t>tr|A0A0A0MSS8|A0A0A0MSS8_HUMAN Aldo-keto reductase family 1 member C3 OS=Homo sapiens OX=9606 GN=AKR1C3 PE=1 SV=1;sp|P42330|AK1C3_HUMAN Aldo-keto reductase family 1 member C3 OS=Homo sapiens OX=9606 GN=AKR1C3 PE=1 SV=4;tr|S4R3Z2|S4R3Z2_HUMAN Aldo-keto redu</t>
  </si>
  <si>
    <t>HBZ</t>
  </si>
  <si>
    <t>Hemoglobin subunit zeta</t>
  </si>
  <si>
    <t>P02008;A0A494C057</t>
  </si>
  <si>
    <t>sp|P02008|HBAZ_HUMAN Hemoglobin subunit zeta OS=Homo sapiens OX=9606 GN=HBZ PE=1 SV=2</t>
  </si>
  <si>
    <t>TFPI</t>
  </si>
  <si>
    <t>Tissue factor pathway inhibitor</t>
  </si>
  <si>
    <t>P10646;C9JKV3;C9JT76;C9JQ14</t>
  </si>
  <si>
    <t>sp|P10646|TFPI1_HUMAN Tissue factor pathway inhibitor OS=Homo sapiens OX=9606 GN=TFPI PE=1 SV=1;tr|C9JKV3|C9JKV3_HUMAN Tissue factor pathway inhibitor (Fragment) OS=Homo sapiens OX=9606 GN=TFPI PE=1 SV=1</t>
  </si>
  <si>
    <t>HBG2</t>
  </si>
  <si>
    <t>Hemoglobin subunit gamma-2</t>
  </si>
  <si>
    <t>P69892;E9PBW4</t>
  </si>
  <si>
    <t>sp|P69892|HBG2_HUMAN Hemoglobin subunit gamma-2 OS=Homo sapiens OX=9606 GN=HBG2 PE=1 SV=2;tr|E9PBW4|E9PBW4_HUMAN Hemoglobin subunit gamma-2 OS=Homo sapiens OX=9606 GN=HBG2 PE=1 SV=2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;A0A0U1RQF0;A0A0U1RRG3;A0A1B0GTR5;J3KTF0</t>
  </si>
  <si>
    <t>sp|P49327|FAS_HUMAN Fatty acid synthase OS=Homo sapiens OX=9606 GN=FASN PE=1 SV=3;tr|A0A0U1RQF0|A0A0U1RQF0_HUMAN 3-hydroxyacyl-[acyl-carrier-protein] dehydratase OS=Homo sapiens OX=9606 GN=FASN PE=1 SV=1</t>
  </si>
  <si>
    <t>HIBCH</t>
  </si>
  <si>
    <t>3-hydroxyisobutyryl-CoA hydrolase, mitochondrial</t>
  </si>
  <si>
    <t>Q6NVY1;B9A058;B8ZZZ0;F8W8A6;H7C1A5;H7C126;H7C400;H7BYI7</t>
  </si>
  <si>
    <t>sp|Q6NVY1|HIBCH_HUMAN 3-hydroxyisobutyryl-CoA hydrolase, mitochondrial OS=Homo sapiens OX=9606 GN=HIBCH PE=1 SV=2</t>
  </si>
  <si>
    <t>CLNS1A</t>
  </si>
  <si>
    <t>Methylosome subunit pICln</t>
  </si>
  <si>
    <t>P54105;E9PMI6;J3KN38;E9PJF4;E9PQ83</t>
  </si>
  <si>
    <t>sp|P54105|ICLN_HUMAN Methylosome subunit pICln OS=Homo sapiens OX=9606 GN=CLNS1A PE=1 SV=1;tr|E9PMI6|E9PMI6_HUMAN Chloride channel, nucleotide sensitive 1A OS=Homo sapiens OX=9606 GN=CLNS1A PE=1 SV=1;tr|J3KN38|J3KN38_HUMAN Chloride channel, nucleotide sens</t>
  </si>
  <si>
    <t>EIF5B</t>
  </si>
  <si>
    <t>Eukaryotic translation initiation factor 5B</t>
  </si>
  <si>
    <t>A0A087WUT6;O60841</t>
  </si>
  <si>
    <t>tr|A0A087WUT6|A0A087WUT6_HUMAN Eukaryotic translation initiation factor 5B OS=Homo sapiens OX=9606 GN=EIF5B PE=1 SV=1;sp|O60841|IF2P_HUMAN Eukaryotic translation initiation factor 5B OS=Homo sapiens OX=9606 GN=EIF5B PE=1 SV=4</t>
  </si>
  <si>
    <t>UROD</t>
  </si>
  <si>
    <t>Uroporphyrinogen decarboxylase</t>
  </si>
  <si>
    <t>P06132;A0A494C0Q8;A0A1B0GVN9;A0A494C085;A0A1B0GVZ4;A0A494C0S8;A0A494BZY8;Q5T446;H0Y5R6;A0A494C1D8;A0A494C007;A0A494C0P4;A0A494C1T3</t>
  </si>
  <si>
    <t>sp|P06132|DCUP_HUMAN Uroporphyrinogen decarboxylase OS=Homo sapiens OX=9606 GN=UROD PE=1 SV=2;tr|A0A494C0Q8|A0A494C0Q8_HUMAN Uroporphyrinogen decarboxylase OS=Homo sapiens OX=9606 GN=UROD PE=1 SV=1;tr|A0A1B0GVN9|A0A1B0GVN9_HUMAN Uroporphyrinogen decarboxyl</t>
  </si>
  <si>
    <t>CTPS1</t>
  </si>
  <si>
    <t>CTP synthase 1;CTP synthase</t>
  </si>
  <si>
    <t>A0A3B3IRI2;P17812;B4E1E0;A0A3B3IRQ8;A0A3B3ITF6;A0A3B3ITB8;A0A3B3ISY3;A0A3B3ITH9</t>
  </si>
  <si>
    <t>tr|A0A3B3IRI2|A0A3B3IRI2_HUMAN CTP synthase OS=Homo sapiens OX=9606 GN=CTPS1 PE=1 SV=1;sp|P17812|PYRG1_HUMAN CTP synthase 1 OS=Homo sapiens OX=9606 GN=CTPS1 PE=1 SV=2;tr|B4E1E0|B4E1E0_HUMAN CTP synthase OS=Homo sapiens OX=9606 GN=CTPS1 PE=1 SV=1;tr|A0A3B3I</t>
  </si>
  <si>
    <t>NCL</t>
  </si>
  <si>
    <t>Nucleolin</t>
  </si>
  <si>
    <t>P19338;H7BY16;C9J1H7;C9JWL1;C9JYW2;C9JLB1</t>
  </si>
  <si>
    <t>sp|P19338|NUCL_HUMAN Nucleolin OS=Homo sapiens OX=9606 GN=NCL PE=1 SV=3;tr|H7BY16|H7BY16_HUMAN Nucleolin (Fragment) OS=Homo sapiens OX=9606 GN=NCL PE=1 SV=8</t>
  </si>
  <si>
    <t>RPIA</t>
  </si>
  <si>
    <t>Ribose-5-phosphate isomerase</t>
  </si>
  <si>
    <t>P49247</t>
  </si>
  <si>
    <t>sp|P49247|RPIA_HUMAN Ribose-5-phosphate isomerase OS=Homo sapiens OX=9606 GN=RPIA PE=1 SV=3</t>
  </si>
  <si>
    <t>LRRFIP1</t>
  </si>
  <si>
    <t>Leucine-rich repeat flightless-interacting protein 1</t>
  </si>
  <si>
    <t>Q32MZ4</t>
  </si>
  <si>
    <t>sp|Q32MZ4|LRRF1_HUMAN Leucine-rich repeat flightless-interacting protein 1 OS=Homo sapiens OX=9606 GN=LRRFIP1 PE=1 SV=2</t>
  </si>
  <si>
    <t>ACP1</t>
  </si>
  <si>
    <t>Low molecular weight phosphotyrosine protein phosphatase</t>
  </si>
  <si>
    <t>P24666;G5E9R5;F2Z2Q9</t>
  </si>
  <si>
    <t>sp|P24666|PPAC_HUMAN Low molecular weight phosphotyrosine protein phosphatase OS=Homo sapiens OX=9606 GN=ACP1 PE=1 SV=3;tr|G5E9R5|G5E9R5_HUMAN Acid phosphatase OS=Homo sapiens OX=9606 GN=ACP1 PE=1 SV=1</t>
  </si>
  <si>
    <t>EEF1D</t>
  </si>
  <si>
    <t>E9PK06;E9PK72;E9PKK3;E9PNW6;E9PJD0</t>
  </si>
  <si>
    <t>tr|E9PK06|E9PK06_HUMAN Elongation factor 1-delta (Fragment) OS=Homo sapiens OX=9606 GN=EEF1D PE=1 SV=8;tr|E9PK72|E9PK72_HUMAN Elongation factor 1-delta (Fragment) OS=Homo sapiens OX=9606 GN=EEF1D PE=1 SV=1;tr|E9PKK3|E9PKK3_HUMAN Elongation factor 1-delta (</t>
  </si>
  <si>
    <t>VARS</t>
  </si>
  <si>
    <t>Valine--tRNA ligase</t>
  </si>
  <si>
    <t>P26640;A0A140T936;A0A140T954;A2ABF4;A0A0G2JJT9;H0Y426;A0A140T904</t>
  </si>
  <si>
    <t>sp|P26640|SYVC_HUMAN Valine--tRNA ligase OS=Homo sapiens OX=9606 GN=VARS1 PE=1 SV=4;tr|A0A140T936|A0A140T936_HUMAN Valyl-tRNA synthetase (Fragment) OS=Homo sapiens OX=9606 GN=VARS1 PE=1 SV=1</t>
  </si>
  <si>
    <t>CAPN2</t>
  </si>
  <si>
    <t>Calpain-2 catalytic subunit</t>
  </si>
  <si>
    <t>P17655;C9JWY7</t>
  </si>
  <si>
    <t>sp|P17655|CAN2_HUMAN Calpain-2 catalytic subunit OS=Homo sapiens OX=9606 GN=CAPN2 PE=1 SV=6</t>
  </si>
  <si>
    <t>FARSB</t>
  </si>
  <si>
    <t>Phenylalanine--tRNA ligase beta subunit</t>
  </si>
  <si>
    <t>Q9NSD9</t>
  </si>
  <si>
    <t>sp|Q9NSD9|SYFB_HUMAN Phenylalanine--tRNA ligase beta subunit OS=Homo sapiens OX=9606 GN=FARSB PE=1 SV=3</t>
  </si>
  <si>
    <t>DHPS</t>
  </si>
  <si>
    <t>Deoxyhypusine synthase</t>
  </si>
  <si>
    <t>P49366;A0A087WZK0;Q5J8M5;M0R253;M0QX43;A0A3B3IU31;B4E3M2;M0R264;M0R0J4;M0QYZ7;M0R1T4;M0R1T2;M0R0V2</t>
  </si>
  <si>
    <t>sp|P49366|DHYS_HUMAN Deoxyhypusine synthase OS=Homo sapiens OX=9606 GN=DHPS PE=1 SV=1;tr|A0A087WZK0|A0A087WZK0_HUMAN Deoxyhypusine synthase OS=Homo sapiens OX=9606 GN=DHPS PE=1 SV=1;tr|Q5J8M5|Q5J8M5_HUMAN Deoxyhypusine synthase OS=Homo sapiens OX=9606 GN=D</t>
  </si>
  <si>
    <t>HMBS</t>
  </si>
  <si>
    <t>Porphobilinogen deaminase</t>
  </si>
  <si>
    <t>F5H345;P08397;A0A3B3IRR1;A0A3F2YNY7;F5GY90;F5H0P4;A0A3B3IU56;A0A1W2PNU5;F5H226;A0A3B3IU34;F5H4W5;F5H4X2</t>
  </si>
  <si>
    <t>tr|F5H345|F5H345_HUMAN Hydroxymethylbilane synthase OS=Homo sapiens OX=9606 GN=HMBS PE=1 SV=1;sp|P08397|HEM3_HUMAN Porphobilinogen deaminase OS=Homo sapiens OX=9606 GN=HMBS PE=1 SV=2;tr|A0A3B3IRR1|A0A3B3IRR1_HUMAN Hydroxymethylbilane synthase OS=Homo sapie</t>
  </si>
  <si>
    <t>OAT</t>
  </si>
  <si>
    <t>Ornithine aminotransferase, mitochondrial;Ornithine aminotransferase, hepatic form;Ornithine aminotransferase, renal form</t>
  </si>
  <si>
    <t>P04181</t>
  </si>
  <si>
    <t>sp|P04181|OAT_HUMAN Ornithine aminotransferase, mitochondrial OS=Homo sapiens OX=9606 GN=OAT PE=1 SV=1</t>
  </si>
  <si>
    <t>EIF3I</t>
  </si>
  <si>
    <t>Eukaryotic translation initiation factor 3 subunit I</t>
  </si>
  <si>
    <t>Q13347;Q5TFK1</t>
  </si>
  <si>
    <t>sp|Q13347|EIF3I_HUMAN Eukaryotic translation initiation factor 3 subunit I OS=Homo sapiens OX=9606 GN=EIF3I PE=1 SV=1</t>
  </si>
  <si>
    <t>EIF4G1</t>
  </si>
  <si>
    <t>Eukaryotic translation initiation factor 4 gamma 1</t>
  </si>
  <si>
    <t>Q04637;C9JF13;C9J6B6</t>
  </si>
  <si>
    <t>sp|Q04637|IF4G1_HUMAN Eukaryotic translation initiation factor 4 gamma 1 OS=Homo sapiens OX=9606 GN=EIF4G1 PE=1 SV=4</t>
  </si>
  <si>
    <t>Proteomics</t>
  </si>
  <si>
    <t>Secretomics</t>
  </si>
  <si>
    <t>Protein header</t>
  </si>
  <si>
    <t>term description</t>
  </si>
  <si>
    <t>observed gene count</t>
  </si>
  <si>
    <t>background gene count</t>
  </si>
  <si>
    <t>strength</t>
  </si>
  <si>
    <t>false discovery rate</t>
  </si>
  <si>
    <t>Extracellular exosome</t>
  </si>
  <si>
    <t>Vacuolar lumen</t>
  </si>
  <si>
    <t>Lysosomal lumen</t>
  </si>
  <si>
    <t>Lysosome</t>
  </si>
  <si>
    <t>Neutrophil degranulation</t>
  </si>
  <si>
    <t>Innate Immune System</t>
  </si>
  <si>
    <t>term ID</t>
  </si>
  <si>
    <t>matching proteins in your network (IDs)</t>
  </si>
  <si>
    <t>matching proteins in your network (labels)</t>
  </si>
  <si>
    <t>GO Component</t>
  </si>
  <si>
    <t>9606.ENSP00000002165,9606.ENSP00000206765,9606.ENSP00000215909,9606.ENSP00000216124,9606.ENSP00000217131,9606.ENSP00000219150,9606.ENSP00000220166,9606.ENSP00000221418,9606.ENSP00000225719,9606.ENSP00000225927,9606.ENSP00000227266,9606.ENSP00000236671,9606.ENSP00000247461,9606.ENSP00000252809,9606.ENSP00000258145,9606.ENSP00000260118,9606.ENSP00000261267,9606.ENSP00000261416,9606.ENSP00000262428,9606.ENSP00000262776,9606.ENSP00000264832,9606.ENSP00000264908,9606.ENSP00000268695,9606.ENSP00000270792,9606.ENSP00000280800,9606.ENSP00000296754,9606.ENSP00000299427,9606.ENSP00000300026,9606.ENSP00000302728,9606.ENSP00000305692,9606.ENSP00000324173,9606.ENSP00000327801,9606.ENSP00000338562,9606.ENSP00000345672,9606.ENSP00000347495,9606.ENSP00000357727,9606.ENSP00000360635,9606.ENSP00000363603,9606.ENSP00000364140,9606.ENSP00000367123,9606.ENSP00000369081,9606.ENSP00000371152,9606.ENSP00000377055,9606.ENSP00000377061,9606.ENSP00000379680,9606.ENSP00000398632,9606.ENSP00000408411,9606.ENSP00000411355,9606.ENSP00000426455,9606.ENSP00000427985,9606.ENSP00000428184,9606.ENSP00000451206,9606.ENSP00000455114,9606.ENSP00000477639,9606.ENSP00000480150,9606.ENSP00000480821,9606.ENSP00000499092</t>
  </si>
  <si>
    <t>FUCA2,TGM1,LGALS1,ARSA,CTSZ,CORO1A,CTSH,ECH1,CPD,NAGLU,CTSC,CTSD,CANX,GDF15,GNS,GGH,LYZ,HEXB,COTL1,LGALS3BP,ICAM1,ANXA3,GALNS,SH3BGRL3,PLBD2,ERAP1,TPP1,PPIB,GUSB,GAA,HSPA5,P4HB,STX3,CTSB,WARS1,S100A9,DPP7,FUCA1,COL15A1,SLC3A2,TXNDC5,ASAH1,PRCP,PLXNA1,NAGA,CD44,LAMP2,PTPRC,RNASET2,DPYSL2,SDCBP,NPC2,HEXA,NAGK,HYOU1,LSR,GPRC5C</t>
  </si>
  <si>
    <t>9606.ENSP00000002165,9606.ENSP00000216124,9606.ENSP00000225927,9606.ENSP00000227266,9606.ENSP00000236671,9606.ENSP00000258145,9606.ENSP00000260118,9606.ENSP00000261267,9606.ENSP00000261416,9606.ENSP00000268695,9606.ENSP00000280800,9606.ENSP00000299427,9606.ENSP00000302728,9606.ENSP00000305692,9606.ENSP00000340736,9606.ENSP00000345672,9606.ENSP00000357981,9606.ENSP00000360635,9606.ENSP00000363603,9606.ENSP00000369081,9606.ENSP00000371152,9606.ENSP00000408411,9606.ENSP00000426455,9606.ENSP00000428184,9606.ENSP00000451206,9606.ENSP00000455114,9606.ENSP00000495247</t>
  </si>
  <si>
    <t>FUCA2,ARSA,NAGLU,CTSC,CTSD,GNS,GGH,LYZ,HEXB,GALNS,PLBD2,TPP1,GUSB,GAA,GYG1,CTSB,CTSS,DPP7,FUCA1,TXNDC5,ASAH1,LAMP2,RNASET2,SDCBP,NPC2,HEXA,MANBA</t>
  </si>
  <si>
    <t>9606.ENSP00000216124,9606.ENSP00000225927,9606.ENSP00000236671,9606.ENSP00000258145,9606.ENSP00000261416,9606.ENSP00000268695,9606.ENSP00000280800,9606.ENSP00000299427,9606.ENSP00000302728,9606.ENSP00000305692,9606.ENSP00000340736,9606.ENSP00000345672,9606.ENSP00000357981,9606.ENSP00000363603,9606.ENSP00000369081,9606.ENSP00000371152,9606.ENSP00000408411,9606.ENSP00000426455,9606.ENSP00000451206,9606.ENSP00000455114,9606.ENSP00000495247</t>
  </si>
  <si>
    <t>ARSA,NAGLU,CTSD,GNS,HEXB,GALNS,PLBD2,TPP1,GUSB,GAA,GYG1,CTSB,CTSS,FUCA1,TXNDC5,ASAH1,LAMP2,RNASET2,NPC2,HEXA,MANBA</t>
  </si>
  <si>
    <t>9606.ENSP00000002165,9606.ENSP00000216124,9606.ENSP00000217131,9606.ENSP00000220166,9606.ENSP00000225927,9606.ENSP00000227266,9606.ENSP00000231368,9606.ENSP00000236671,9606.ENSP00000258145,9606.ENSP00000260118,9606.ENSP00000261267,9606.ENSP00000261416,9606.ENSP00000268695,9606.ENSP00000280800,9606.ENSP00000299427,9606.ENSP00000302728,9606.ENSP00000305692,9606.ENSP00000338562,9606.ENSP00000340736,9606.ENSP00000345672,9606.ENSP00000357981,9606.ENSP00000359664,9606.ENSP00000360635,9606.ENSP00000363603,9606.ENSP00000367123,9606.ENSP00000369081,9606.ENSP00000371152,9606.ENSP00000377055,9606.ENSP00000379680,9606.ENSP00000408411,9606.ENSP00000426455,9606.ENSP00000428184,9606.ENSP00000451206,9606.ENSP00000455114,9606.ENSP00000495247</t>
  </si>
  <si>
    <t>FUCA2,ARSA,CTSZ,CTSH,NAGLU,CTSC,LNPEP,CTSD,GNS,GGH,LYZ,HEXB,GALNS,PLBD2,TPP1,GUSB,GAA,STX3,GYG1,CTSB,CTSS,CTBS,DPP7,FUCA1,SLC3A2,TXNDC5,ASAH1,PRCP,NAGA,LAMP2,RNASET2,SDCBP,NPC2,HEXA,MANBA</t>
  </si>
  <si>
    <t>Reactome</t>
  </si>
  <si>
    <t>HSA-6798695</t>
  </si>
  <si>
    <t>9606.ENSP00000002165,9606.ENSP00000216124,9606.ENSP00000217131,9606.ENSP00000220166,9606.ENSP00000227266,9606.ENSP00000236671,9606.ENSP00000258145,9606.ENSP00000260118,9606.ENSP00000261267,9606.ENSP00000261416,9606.ENSP00000262428,9606.ENSP00000268695,9606.ENSP00000302728,9606.ENSP00000305692,9606.ENSP00000340736,9606.ENSP00000345672,9606.ENSP00000357727,9606.ENSP00000357981,9606.ENSP00000360635,9606.ENSP00000363603,9606.ENSP00000369081,9606.ENSP00000371152,9606.ENSP00000377055,9606.ENSP00000398632,9606.ENSP00000408411,9606.ENSP00000411355,9606.ENSP00000426455,9606.ENSP00000428184,9606.ENSP00000451206,9606.ENSP00000495247</t>
  </si>
  <si>
    <t>FUCA2,ARSA,CTSZ,CTSH,CTSC,CTSD,GNS,GGH,LYZ,HEXB,COTL1,GALNS,GUSB,GAA,GYG1,CTSB,S100A9,CTSS,DPP7,FUCA1,TXNDC5,ASAH1,PRCP,CD44,LAMP2,PTPRC,RNASET2,SDCBP,NPC2,MANBA</t>
  </si>
  <si>
    <t>HSA-168249</t>
  </si>
  <si>
    <t>9606.ENSP00000002165,9606.ENSP00000216124,9606.ENSP00000217131,9606.ENSP00000220166,9606.ENSP00000227266,9606.ENSP00000236671,9606.ENSP00000258145,9606.ENSP00000260118,9606.ENSP00000261267,9606.ENSP00000261416,9606.ENSP00000262428,9606.ENSP00000268695,9606.ENSP00000302728,9606.ENSP00000305692,9606.ENSP00000340736,9606.ENSP00000345672,9606.ENSP00000357727,9606.ENSP00000357981,9606.ENSP00000360635,9606.ENSP00000363603,9606.ENSP00000369081,9606.ENSP00000371152,9606.ENSP00000377055,9606.ENSP00000398632,9606.ENSP00000408411,9606.ENSP00000411355,9606.ENSP00000426455,9606.ENSP00000428184,9606.ENSP00000451206,9606.ENSP00000466134,9606.ENSP00000495247</t>
  </si>
  <si>
    <t>FUCA2,ARSA,CTSZ,CTSH,CTSC,CTSD,GNS,GGH,LYZ,HEXB,COTL1,GALNS,GUSB,GAA,GYG1,CTSB,S100A9,CTSS,DPP7,FUCA1,TXNDC5,ASAH1,PRCP,CD44,LAMP2,PTPRC,RNASET2,SDCBP,NPC2,PRKCSH,MANBA</t>
  </si>
  <si>
    <t>#category</t>
  </si>
  <si>
    <t>GO Process</t>
  </si>
  <si>
    <t>Catabolic process</t>
  </si>
  <si>
    <t>9606.ENSP00000002165,9606.ENSP00000216124,9606.ENSP00000217131,9606.ENSP00000220166,9606.ENSP00000221418,9606.ENSP00000225927,9606.ENSP00000227266,9606.ENSP00000231368,9606.ENSP00000236671,9606.ENSP00000247461,9606.ENSP00000258145,9606.ENSP00000261416,9606.ENSP00000280800,9606.ENSP00000296754,9606.ENSP00000299427,9606.ENSP00000302728,9606.ENSP00000305692,9606.ENSP00000307513,9606.ENSP00000312367,9606.ENSP00000324173,9606.ENSP00000345672,9606.ENSP00000357727,9606.ENSP00000357981,9606.ENSP00000359664,9606.ENSP00000360635,9606.ENSP00000363603,9606.ENSP00000371152,9606.ENSP00000379680,9606.ENSP00000398632,9606.ENSP00000408411,9606.ENSP00000426455,9606.ENSP00000455114,9606.ENSP00000477639,9606.ENSP00000495247</t>
  </si>
  <si>
    <t>FUCA2,ARSA,CTSZ,CTSH,ECH1,NAGLU,CTSC,LNPEP,CTSD,CANX,GNS,HEXB,PLBD2,ERAP1,TPP1,GUSB,GAA,MRC2,CD84,HSPA5,CTSB,S100A9,CTSS,CTBS,DPP7,FUCA1,ASAH1,NAGA,CD44,LAMP2,RNASET2,HEXA,NAGK,MANBA</t>
  </si>
  <si>
    <t>Organonitrogen compound catabolic process</t>
  </si>
  <si>
    <t>9606.ENSP00000217131,9606.ENSP00000220166,9606.ENSP00000225927,9606.ENSP00000227266,9606.ENSP00000231368,9606.ENSP00000236671,9606.ENSP00000247461,9606.ENSP00000258145,9606.ENSP00000261416,9606.ENSP00000296754,9606.ENSP00000299427,9606.ENSP00000302728,9606.ENSP00000324173,9606.ENSP00000345672,9606.ENSP00000357981,9606.ENSP00000359664,9606.ENSP00000360635,9606.ENSP00000363603,9606.ENSP00000371152,9606.ENSP00000379680,9606.ENSP00000398632,9606.ENSP00000408411,9606.ENSP00000455114,9606.ENSP00000477639,9606.ENSP00000495247</t>
  </si>
  <si>
    <t>CTSZ,CTSH,NAGLU,CTSC,LNPEP,CTSD,CANX,GNS,HEXB,ERAP1,TPP1,GUSB,HSPA5,CTSB,CTSS,CTBS,DPP7,FUCA1,ASAH1,NAGA,CD44,LAMP2,HEXA,NAGK,MANBA</t>
  </si>
  <si>
    <t>Organic substance catabolic process</t>
  </si>
  <si>
    <t>9606.ENSP00000002165,9606.ENSP00000217131,9606.ENSP00000220166,9606.ENSP00000221418,9606.ENSP00000225927,9606.ENSP00000227266,9606.ENSP00000231368,9606.ENSP00000236671,9606.ENSP00000247461,9606.ENSP00000258145,9606.ENSP00000261416,9606.ENSP00000280800,9606.ENSP00000296754,9606.ENSP00000299427,9606.ENSP00000302728,9606.ENSP00000305692,9606.ENSP00000324173,9606.ENSP00000345672,9606.ENSP00000357981,9606.ENSP00000359664,9606.ENSP00000360635,9606.ENSP00000363603,9606.ENSP00000371152,9606.ENSP00000379680,9606.ENSP00000398632,9606.ENSP00000408411,9606.ENSP00000426455,9606.ENSP00000455114,9606.ENSP00000477639,9606.ENSP00000495247</t>
  </si>
  <si>
    <t>FUCA2,CTSZ,CTSH,ECH1,NAGLU,CTSC,LNPEP,CTSD,CANX,GNS,HEXB,PLBD2,ERAP1,TPP1,GUSB,GAA,HSPA5,CTSB,CTSS,CTBS,DPP7,FUCA1,ASAH1,NAGA,CD44,LAMP2,RNASET2,HEXA,NAGK,MANBA</t>
  </si>
  <si>
    <t>Carbohydrate derivative catabolic process</t>
  </si>
  <si>
    <t>9606.ENSP00000002165,9606.ENSP00000225927,9606.ENSP00000258145,9606.ENSP00000261416,9606.ENSP00000302728,9606.ENSP00000359664,9606.ENSP00000363603,9606.ENSP00000379680,9606.ENSP00000398632,9606.ENSP00000455114,9606.ENSP00000477639,9606.ENSP00000495247</t>
  </si>
  <si>
    <t>FUCA2,NAGLU,GNS,HEXB,GUSB,CTBS,FUCA1,NAGA,CD44,HEXA,NAGK,MANBA</t>
  </si>
  <si>
    <t>GO:0009057</t>
  </si>
  <si>
    <t>Macromolecule catabolic process</t>
  </si>
  <si>
    <t>9606.ENSP00000217131,9606.ENSP00000220166,9606.ENSP00000225927,9606.ENSP00000227266,9606.ENSP00000231368,9606.ENSP00000236671,9606.ENSP00000247461,9606.ENSP00000258145,9606.ENSP00000299427,9606.ENSP00000302728,9606.ENSP00000305692,9606.ENSP00000324173,9606.ENSP00000345672,9606.ENSP00000357981,9606.ENSP00000359664,9606.ENSP00000360635,9606.ENSP00000363603,9606.ENSP00000398632,9606.ENSP00000408411,9606.ENSP00000426455,9606.ENSP00000495247</t>
  </si>
  <si>
    <t>CTSZ,CTSH,NAGLU,CTSC,LNPEP,CTSD,CANX,GNS,TPP1,GUSB,GAA,HSPA5,CTSB,CTSS,CTBS,DPP7,FUCA1,CD44,LAMP2,RNASET2,MANBA</t>
  </si>
  <si>
    <t>Aminoglycan catabolic process</t>
  </si>
  <si>
    <t>9606.ENSP00000225927,9606.ENSP00000258145,9606.ENSP00000302728,9606.ENSP00000359664,9606.ENSP00000363603,9606.ENSP00000398632</t>
  </si>
  <si>
    <t>NAGLU,GNS,GUSB,CTBS,FUCA1,CD44</t>
  </si>
  <si>
    <t>Cellular catabolic process</t>
  </si>
  <si>
    <t>9606.ENSP00000216124,9606.ENSP00000220166,9606.ENSP00000221418,9606.ENSP00000231368,9606.ENSP00000236671,9606.ENSP00000247461,9606.ENSP00000258145,9606.ENSP00000261416,9606.ENSP00000280800,9606.ENSP00000296754,9606.ENSP00000299427,9606.ENSP00000302728,9606.ENSP00000305692,9606.ENSP00000312367,9606.ENSP00000324173,9606.ENSP00000357727,9606.ENSP00000363603,9606.ENSP00000371152,9606.ENSP00000379680,9606.ENSP00000408411,9606.ENSP00000426455,9606.ENSP00000455114,9606.ENSP00000477639,9606.ENSP00000495247</t>
  </si>
  <si>
    <t>ARSA,CTSH,ECH1,LNPEP,CTSD,CANX,GNS,HEXB,PLBD2,ERAP1,TPP1,GUSB,GAA,CD84,HSPA5,S100A9,FUCA1,ASAH1,NAGA,LAMP2,RNASET2,HEXA,NAGK,MANBA</t>
  </si>
  <si>
    <t>Aminoglycan metabolic process</t>
  </si>
  <si>
    <t>9606.ENSP00000225927,9606.ENSP00000258145,9606.ENSP00000261416,9606.ENSP00000302728,9606.ENSP00000359664,9606.ENSP00000363603,9606.ENSP00000398632,9606.ENSP00000455114</t>
  </si>
  <si>
    <t>NAGLU,GNS,HEXB,GUSB,CTBS,FUCA1,CD44,HEXA</t>
  </si>
  <si>
    <t>GO:0016139</t>
  </si>
  <si>
    <t>Glycoside catabolic process</t>
  </si>
  <si>
    <t>9606.ENSP00000002165,9606.ENSP00000302728,9606.ENSP00000363603,9606.ENSP00000379680</t>
  </si>
  <si>
    <t>FUCA2,GUSB,FUCA1,NAGA</t>
  </si>
  <si>
    <t>Glycosaminoglycan catabolic process</t>
  </si>
  <si>
    <t>9606.ENSP00000225927,9606.ENSP00000258145,9606.ENSP00000302728,9606.ENSP00000363603,9606.ENSP00000398632</t>
  </si>
  <si>
    <t>NAGLU,GNS,GUSB,FUCA1,CD44</t>
  </si>
  <si>
    <t>GO:0034975</t>
  </si>
  <si>
    <t>Protein folding in endoplasmic reticulum</t>
  </si>
  <si>
    <t>9606.ENSP00000247461,9606.ENSP00000324173,9606.ENSP00000327801,9606.ENSP00000379042</t>
  </si>
  <si>
    <t>CANX,HSPA5,P4HB,ERO1A</t>
  </si>
  <si>
    <t>GO:0046466</t>
  </si>
  <si>
    <t>Membrane lipid catabolic process</t>
  </si>
  <si>
    <t>9606.ENSP00000261416,9606.ENSP00000363603,9606.ENSP00000371152,9606.ENSP00000379680,9606.ENSP00000455114</t>
  </si>
  <si>
    <t>HEXB,FUCA1,ASAH1,NAGA,HEXA</t>
  </si>
  <si>
    <t>Carbohydrate metabolic process</t>
  </si>
  <si>
    <t>9606.ENSP00000002165,9606.ENSP00000261416,9606.ENSP00000302728,9606.ENSP00000305692,9606.ENSP00000340736,9606.ENSP00000359664,9606.ENSP00000363603,9606.ENSP00000367123,9606.ENSP00000379680,9606.ENSP00000455114,9606.ENSP00000477639,9606.ENSP00000495247</t>
  </si>
  <si>
    <t>FUCA2,HEXB,GUSB,GAA,GYG1,CTBS,FUCA1,SLC3A2,NAGA,HEXA,NAGK,MANBA</t>
  </si>
  <si>
    <t>Glycosaminoglycan metabolic process</t>
  </si>
  <si>
    <t>9606.ENSP00000225927,9606.ENSP00000258145,9606.ENSP00000261416,9606.ENSP00000302728,9606.ENSP00000363603,9606.ENSP00000398632,9606.ENSP00000455114</t>
  </si>
  <si>
    <t>NAGLU,GNS,HEXB,GUSB,FUCA1,CD44,HEXA</t>
  </si>
  <si>
    <t>GO:0019377</t>
  </si>
  <si>
    <t>Glycolipid catabolic process</t>
  </si>
  <si>
    <t>9606.ENSP00000261416,9606.ENSP00000363603,9606.ENSP00000379680,9606.ENSP00000455114</t>
  </si>
  <si>
    <t>HEXB,FUCA1,NAGA,HEXA</t>
  </si>
  <si>
    <t>GO:0008152</t>
  </si>
  <si>
    <t>Metabolic process</t>
  </si>
  <si>
    <t>9606.ENSP00000002165,9606.ENSP00000206765,9606.ENSP00000216124,9606.ENSP00000217131,9606.ENSP00000220166,9606.ENSP00000221418,9606.ENSP00000225719,9606.ENSP00000225927,9606.ENSP00000227266,9606.ENSP00000231368,9606.ENSP00000236671,9606.ENSP00000247461,9606.ENSP00000258145,9606.ENSP00000260118,9606.ENSP00000261267,9606.ENSP00000261416,9606.ENSP00000280800,9606.ENSP00000289416,9606.ENSP00000296754,9606.ENSP00000299427,9606.ENSP00000300026,9606.ENSP00000302728,9606.ENSP00000305692,9606.ENSP00000307513,9606.ENSP00000312367,9606.ENSP00000324173,9606.ENSP00000327801,9606.ENSP00000340736,9606.ENSP00000345672,9606.ENSP00000347495,9606.ENSP00000349541,9606.ENSP00000357283,9606.ENSP00000357727,9606.ENSP00000357981,9606.ENSP00000359664,9606.ENSP00000360635,9606.ENSP00000363603,9606.ENSP00000367123,9606.ENSP00000371152,9606.ENSP00000371475,9606.ENSP00000377055,9606.ENSP00000379042,9606.ENSP00000379680,9606.ENSP00000398632,9606.ENSP00000408411,9606.ENSP00000411355,9606.ENSP00000426455,9606.ENSP00000427985,9606.ENSP00000434412,9606.ENSP00000451206,9606.ENSP00000455114,9606.ENSP00000466134,9606.ENSP00000477639,9606.ENSP00000495247</t>
  </si>
  <si>
    <t>FUCA2,TGM1,ARSA,CTSZ,CTSH,ECH1,CPD,NAGLU,CTSC,LNPEP,CTSD,CANX,GNS,GGH,LYZ,HEXB,PLBD2,ACSM3,ERAP1,TPP1,PPIB,GUSB,GAA,MRC2,CD84,HSPA5,P4HB,GYG1,CTSB,WARS1,CAVIN1,LMNA,S100A9,CTSS,CTBS,DPP7,FUCA1,SLC3A2,ASAH1,TP53BP1,PRCP,ERO1A,NAGA,CD44,LAMP2,PTPRC,RNASET2,DPYSL2,SERPINH1,NPC2,HEXA,PRKCSH,NAGK,MANBA</t>
  </si>
  <si>
    <t>GO:0046514</t>
  </si>
  <si>
    <t>Ceramide catabolic process</t>
  </si>
  <si>
    <t>9606.ENSP00000261416,9606.ENSP00000371152,9606.ENSP00000379680,9606.ENSP00000455114</t>
  </si>
  <si>
    <t>HEXB,ASAH1,NAGA,HEXA</t>
  </si>
  <si>
    <t>GO:0019882</t>
  </si>
  <si>
    <t>Antigen processing and presentation</t>
  </si>
  <si>
    <t>9606.ENSP00000220166,9606.ENSP00000231368,9606.ENSP00000236671,9606.ENSP00000264832,9606.ENSP00000296754,9606.ENSP00000357981</t>
  </si>
  <si>
    <t>CTSH,LNPEP,CTSD,ICAM1,ERAP1,CTSS</t>
  </si>
  <si>
    <t>GO:0006457</t>
  </si>
  <si>
    <t>Protein folding</t>
  </si>
  <si>
    <t>9606.ENSP00000247461,9606.ENSP00000300026,9606.ENSP00000324173,9606.ENSP00000327801,9606.ENSP00000369081,9606.ENSP00000379042,9606.ENSP00000480150,9606.ENSP00000499129</t>
  </si>
  <si>
    <t>CANX,PPIB,HSPA5,P4HB,TXNDC5,ERO1A,HYOU1,PDIA4</t>
  </si>
  <si>
    <t>Lysosome organization</t>
  </si>
  <si>
    <t>9606.ENSP00000219150,9606.ENSP00000225927,9606.ENSP00000261416,9606.ENSP00000299427,9606.ENSP00000305692,9606.ENSP00000455114</t>
  </si>
  <si>
    <t>CORO1A,NAGLU,HEXB,TPP1,GAA,HEXA</t>
  </si>
  <si>
    <t>Maintenance of location in cell</t>
  </si>
  <si>
    <t>9606.ENSP00000233143,9606.ENSP00000261416,9606.ENSP00000305692,9606.ENSP00000324173,9606.ENSP00000357727,9606.ENSP00000455114</t>
  </si>
  <si>
    <t>TMSB10,HEXB,GAA,HSPA5,S100A9,HEXA</t>
  </si>
  <si>
    <t>Cellular amide metabolic process</t>
  </si>
  <si>
    <t>9606.ENSP00000217131,9606.ENSP00000220166,9606.ENSP00000225719,9606.ENSP00000231368,9606.ENSP00000261416,9606.ENSP00000289416,9606.ENSP00000296754,9606.ENSP00000299427,9606.ENSP00000347495,9606.ENSP00000371152,9606.ENSP00000379042,9606.ENSP00000379680,9606.ENSP00000455114,9606.ENSP00000477639</t>
  </si>
  <si>
    <t>CTSZ,CTSH,CPD,LNPEP,HEXB,ACSM3,ERAP1,TPP1,WARS1,ASAH1,ERO1A,NAGA,HEXA,NAGK</t>
  </si>
  <si>
    <t>Oligosaccharide metabolic process</t>
  </si>
  <si>
    <t>9606.ENSP00000261416,9606.ENSP00000305692,9606.ENSP00000359664,9606.ENSP00000379680,9606.ENSP00000495247</t>
  </si>
  <si>
    <t>HEXB,GAA,CTBS,NAGA,MANBA</t>
  </si>
  <si>
    <t>Carbohydrate catabolic process</t>
  </si>
  <si>
    <t>9606.ENSP00000261416,9606.ENSP00000302728,9606.ENSP00000305692,9606.ENSP00000359664,9606.ENSP00000379680,9606.ENSP00000495247</t>
  </si>
  <si>
    <t>HEXB,GUSB,GAA,CTBS,NAGA,MANBA</t>
  </si>
  <si>
    <t>Vacuole organization</t>
  </si>
  <si>
    <t>9606.ENSP00000219150,9606.ENSP00000225927,9606.ENSP00000236671,9606.ENSP00000261416,9606.ENSP00000299427,9606.ENSP00000305692,9606.ENSP00000455114</t>
  </si>
  <si>
    <t>CORO1A,NAGLU,CTSD,HEXB,TPP1,GAA,HEXA</t>
  </si>
  <si>
    <t>GO:1905146</t>
  </si>
  <si>
    <t>Lysosomal protein catabolic process</t>
  </si>
  <si>
    <t>9606.ENSP00000299427,9606.ENSP00000360635,9606.ENSP00000408411</t>
  </si>
  <si>
    <t>TPP1,DPP7,LAMP2</t>
  </si>
  <si>
    <t>GO:0030163</t>
  </si>
  <si>
    <t>Protein catabolic process</t>
  </si>
  <si>
    <t>9606.ENSP00000217131,9606.ENSP00000220166,9606.ENSP00000227266,9606.ENSP00000231368,9606.ENSP00000236671,9606.ENSP00000247461,9606.ENSP00000299427,9606.ENSP00000324173,9606.ENSP00000345672,9606.ENSP00000357981,9606.ENSP00000360635,9606.ENSP00000408411,9606.ENSP00000495247</t>
  </si>
  <si>
    <t>CTSZ,CTSH,CTSC,LNPEP,CTSD,CANX,TPP1,HSPA5,CTSB,CTSS,DPP7,LAMP2,MANBA</t>
  </si>
  <si>
    <t>GO:0043171</t>
  </si>
  <si>
    <t>Peptide catabolic process</t>
  </si>
  <si>
    <t>9606.ENSP00000220166,9606.ENSP00000231368,9606.ENSP00000296754,9606.ENSP00000299427</t>
  </si>
  <si>
    <t>CTSH,LNPEP,ERAP1,TPP1</t>
  </si>
  <si>
    <t>GO:0044242</t>
  </si>
  <si>
    <t>Cellular lipid catabolic process</t>
  </si>
  <si>
    <t>9606.ENSP00000221418,9606.ENSP00000261416,9606.ENSP00000280800,9606.ENSP00000363603,9606.ENSP00000371152,9606.ENSP00000379680,9606.ENSP00000455114</t>
  </si>
  <si>
    <t>ECH1,HEXB,PLBD2,FUCA1,ASAH1,NAGA,HEXA</t>
  </si>
  <si>
    <t>GO:0071704</t>
  </si>
  <si>
    <t>Organic substance metabolic process</t>
  </si>
  <si>
    <t>9606.ENSP00000002165,9606.ENSP00000206765,9606.ENSP00000216124,9606.ENSP00000217131,9606.ENSP00000220166,9606.ENSP00000221418,9606.ENSP00000225719,9606.ENSP00000225927,9606.ENSP00000227266,9606.ENSP00000231368,9606.ENSP00000236671,9606.ENSP00000247461,9606.ENSP00000258145,9606.ENSP00000260118,9606.ENSP00000261416,9606.ENSP00000280800,9606.ENSP00000289416,9606.ENSP00000296754,9606.ENSP00000299427,9606.ENSP00000300026,9606.ENSP00000302728,9606.ENSP00000305692,9606.ENSP00000324173,9606.ENSP00000327801,9606.ENSP00000340736,9606.ENSP00000345672,9606.ENSP00000347495,9606.ENSP00000349541,9606.ENSP00000357727,9606.ENSP00000357981,9606.ENSP00000359664,9606.ENSP00000360635,9606.ENSP00000363603,9606.ENSP00000367123,9606.ENSP00000371152,9606.ENSP00000371475,9606.ENSP00000377055,9606.ENSP00000379042,9606.ENSP00000379680,9606.ENSP00000398632,9606.ENSP00000408411,9606.ENSP00000411355,9606.ENSP00000426455,9606.ENSP00000427985,9606.ENSP00000434412,9606.ENSP00000451206,9606.ENSP00000455114,9606.ENSP00000466134,9606.ENSP00000477639,9606.ENSP00000495247</t>
  </si>
  <si>
    <t>FUCA2,TGM1,ARSA,CTSZ,CTSH,ECH1,CPD,NAGLU,CTSC,LNPEP,CTSD,CANX,GNS,GGH,HEXB,PLBD2,ACSM3,ERAP1,TPP1,PPIB,GUSB,GAA,HSPA5,P4HB,GYG1,CTSB,WARS1,CAVIN1,S100A9,CTSS,CTBS,DPP7,FUCA1,SLC3A2,ASAH1,TP53BP1,PRCP,ERO1A,NAGA,CD44,LAMP2,PTPRC,RNASET2,DPYSL2,SERPINH1,NPC2,HEXA,PRKCSH,NAGK,MANBA</t>
  </si>
  <si>
    <t>GO:1901564</t>
  </si>
  <si>
    <t>Organonitrogen compound metabolic process</t>
  </si>
  <si>
    <t>9606.ENSP00000206765,9606.ENSP00000217131,9606.ENSP00000220166,9606.ENSP00000225719,9606.ENSP00000225927,9606.ENSP00000227266,9606.ENSP00000231368,9606.ENSP00000236671,9606.ENSP00000247461,9606.ENSP00000258145,9606.ENSP00000260118,9606.ENSP00000261416,9606.ENSP00000289416,9606.ENSP00000296754,9606.ENSP00000299427,9606.ENSP00000300026,9606.ENSP00000302728,9606.ENSP00000324173,9606.ENSP00000327801,9606.ENSP00000345672,9606.ENSP00000347495,9606.ENSP00000357727,9606.ENSP00000357981,9606.ENSP00000359664,9606.ENSP00000360635,9606.ENSP00000363603,9606.ENSP00000371152,9606.ENSP00000377055,9606.ENSP00000379042,9606.ENSP00000379680,9606.ENSP00000398632,9606.ENSP00000408411,9606.ENSP00000411355,9606.ENSP00000434412,9606.ENSP00000455114,9606.ENSP00000466134,9606.ENSP00000477639,9606.ENSP00000495247</t>
  </si>
  <si>
    <t>TGM1,CTSZ,CTSH,CPD,NAGLU,CTSC,LNPEP,CTSD,CANX,GNS,GGH,HEXB,ACSM3,ERAP1,TPP1,PPIB,GUSB,HSPA5,P4HB,CTSB,WARS1,S100A9,CTSS,CTBS,DPP7,FUCA1,ASAH1,PRCP,ERO1A,NAGA,CD44,LAMP2,PTPRC,SERPINH1,HEXA,PRKCSH,NAGK,MANBA</t>
  </si>
  <si>
    <t>GO:2001233</t>
  </si>
  <si>
    <t>Regulation of apoptotic signaling pathway</t>
  </si>
  <si>
    <t>9606.ENSP00000220166,9606.ENSP00000227266,9606.ENSP00000264832,9606.ENSP00000327801,9606.ENSP00000357283,9606.ENSP00000357727,9606.ENSP00000398632,9606.ENSP00000411355,9606.ENSP00000480150</t>
  </si>
  <si>
    <t>CTSH,CTSC,ICAM1,P4HB,LMNA,S100A9,CD44,PTPRC,HYOU1</t>
  </si>
  <si>
    <t>Anatomical structure homeostasis</t>
  </si>
  <si>
    <t>9606.ENSP00000219150,9606.ENSP00000220166,9606.ENSP00000261267,9606.ENSP00000261416,9606.ENSP00000299427,9606.ENSP00000305692,9606.ENSP00000408411,9606.ENSP00000480821</t>
  </si>
  <si>
    <t>CORO1A,CTSH,LYZ,HEXB,TPP1,GAA,LAMP2,LSR</t>
  </si>
  <si>
    <t>GO:0009313</t>
  </si>
  <si>
    <t>Oligosaccharide catabolic process</t>
  </si>
  <si>
    <t>9606.ENSP00000261416,9606.ENSP00000359664,9606.ENSP00000495247</t>
  </si>
  <si>
    <t>HEXB,CTBS,MANBA</t>
  </si>
  <si>
    <t>GO:0046479</t>
  </si>
  <si>
    <t>Glycosphingolipid catabolic process</t>
  </si>
  <si>
    <t>9606.ENSP00000261416,9606.ENSP00000379680,9606.ENSP00000455114</t>
  </si>
  <si>
    <t>HEXB,NAGA,HEXA</t>
  </si>
  <si>
    <t>Carbohydrate derivative metabolic process</t>
  </si>
  <si>
    <t>9606.ENSP00000002165,9606.ENSP00000225927,9606.ENSP00000258145,9606.ENSP00000261416,9606.ENSP00000289416,9606.ENSP00000302728,9606.ENSP00000359664,9606.ENSP00000363603,9606.ENSP00000379680,9606.ENSP00000398632,9606.ENSP00000455114,9606.ENSP00000466134,9606.ENSP00000477639,9606.ENSP00000495247</t>
  </si>
  <si>
    <t>FUCA2,NAGLU,GNS,HEXB,ACSM3,GUSB,CTBS,FUCA1,NAGA,CD44,HEXA,PRKCSH,NAGK,MANBA</t>
  </si>
  <si>
    <t>Regulation of locomotion</t>
  </si>
  <si>
    <t>9606.ENSP00000219150,9606.ENSP00000220166,9606.ENSP00000233143,9606.ENSP00000264832,9606.ENSP00000264908,9606.ENSP00000300249,9606.ENSP00000324173,9606.ENSP00000338562,9606.ENSP00000349541,9606.ENSP00000357283,9606.ENSP00000377055,9606.ENSP00000377061,9606.ENSP00000411355,9606.ENSP00000428184</t>
  </si>
  <si>
    <t>CORO1A,CTSH,TMSB10,ICAM1,ANXA3,MAPRE2,HSPA5,STX3,CAVIN1,LMNA,PRCP,PLXNA1,PTPRC,SDCBP</t>
  </si>
  <si>
    <t>GO:0097067</t>
  </si>
  <si>
    <t>Cellular response to thyroid hormone stimulus</t>
  </si>
  <si>
    <t>9606.ENSP00000220166,9606.ENSP00000345672,9606.ENSP00000357981</t>
  </si>
  <si>
    <t>CTSH,CTSB,CTSS</t>
  </si>
  <si>
    <t>GO:0050885</t>
  </si>
  <si>
    <t>Neuromuscular process controlling balance</t>
  </si>
  <si>
    <t>9606.ENSP00000261416,9606.ENSP00000299427,9606.ENSP00000305692,9606.ENSP00000455114</t>
  </si>
  <si>
    <t>HEXB,TPP1,GAA,HEXA</t>
  </si>
  <si>
    <t>GO:0007159</t>
  </si>
  <si>
    <t>Leukocyte cell-cell adhesion</t>
  </si>
  <si>
    <t>9606.ENSP00000264832,9606.ENSP00000357727,9606.ENSP00000398632,9606.ENSP00000411355</t>
  </si>
  <si>
    <t>ICAM1,S100A9,CD44,PTPRC</t>
  </si>
  <si>
    <t>Positive regulation of locomotion</t>
  </si>
  <si>
    <t>9606.ENSP00000219150,9606.ENSP00000220166,9606.ENSP00000264832,9606.ENSP00000264908,9606.ENSP00000300249,9606.ENSP00000324173,9606.ENSP00000338562,9606.ENSP00000349541,9606.ENSP00000411355,9606.ENSP00000428184</t>
  </si>
  <si>
    <t>CORO1A,CTSH,ICAM1,ANXA3,MAPRE2,HSPA5,STX3,CAVIN1,PTPRC,SDCBP</t>
  </si>
  <si>
    <t>GO:0048002</t>
  </si>
  <si>
    <t>Antigen processing and presentation of peptide antigen</t>
  </si>
  <si>
    <t>9606.ENSP00000231368,9606.ENSP00000236671,9606.ENSP00000296754,9606.ENSP00000357981</t>
  </si>
  <si>
    <t>LNPEP,CTSD,ERAP1,CTSS</t>
  </si>
  <si>
    <t>Collagen metabolic process</t>
  </si>
  <si>
    <t>9606.ENSP00000307513,9606.ENSP00000345672,9606.ENSP00000357981,9606.ENSP00000434412</t>
  </si>
  <si>
    <t>MRC2,CTSB,CTSS,SERPINH1</t>
  </si>
  <si>
    <t>GO:0044238</t>
  </si>
  <si>
    <t>Primary metabolic process</t>
  </si>
  <si>
    <t>9606.ENSP00000002165,9606.ENSP00000206765,9606.ENSP00000216124,9606.ENSP00000217131,9606.ENSP00000220166,9606.ENSP00000221418,9606.ENSP00000225719,9606.ENSP00000227266,9606.ENSP00000231368,9606.ENSP00000236671,9606.ENSP00000247461,9606.ENSP00000261416,9606.ENSP00000280800,9606.ENSP00000289416,9606.ENSP00000296754,9606.ENSP00000299427,9606.ENSP00000300026,9606.ENSP00000302728,9606.ENSP00000305692,9606.ENSP00000324173,9606.ENSP00000327801,9606.ENSP00000340736,9606.ENSP00000345672,9606.ENSP00000347495,9606.ENSP00000349541,9606.ENSP00000357727,9606.ENSP00000357981,9606.ENSP00000359664,9606.ENSP00000360635,9606.ENSP00000363603,9606.ENSP00000367123,9606.ENSP00000371152,9606.ENSP00000371475,9606.ENSP00000377055,9606.ENSP00000379042,9606.ENSP00000379680,9606.ENSP00000408411,9606.ENSP00000411355,9606.ENSP00000426455,9606.ENSP00000427985,9606.ENSP00000434412,9606.ENSP00000451206,9606.ENSP00000455114,9606.ENSP00000466134,9606.ENSP00000477639,9606.ENSP00000495247</t>
  </si>
  <si>
    <t>FUCA2,TGM1,ARSA,CTSZ,CTSH,ECH1,CPD,CTSC,LNPEP,CTSD,CANX,HEXB,PLBD2,ACSM3,ERAP1,TPP1,PPIB,GUSB,GAA,HSPA5,P4HB,GYG1,CTSB,WARS1,CAVIN1,S100A9,CTSS,CTBS,DPP7,FUCA1,SLC3A2,ASAH1,TP53BP1,PRCP,ERO1A,NAGA,LAMP2,PTPRC,RNASET2,DPYSL2,SERPINH1,NPC2,HEXA,PRKCSH,NAGK,MANBA</t>
  </si>
  <si>
    <t>GO:0008217</t>
  </si>
  <si>
    <t>Regulation of blood pressure</t>
  </si>
  <si>
    <t>9606.ENSP00000054668,9606.ENSP00000217131,9606.ENSP00000231368,9606.ENSP00000289416,9606.ENSP00000296754,9606.ENSP00000377055</t>
  </si>
  <si>
    <t>UTS2,CTSZ,LNPEP,ACSM3,ERAP1,PRCP</t>
  </si>
  <si>
    <t>Proteolysis</t>
  </si>
  <si>
    <t>9606.ENSP00000217131,9606.ENSP00000220166,9606.ENSP00000225719,9606.ENSP00000227266,9606.ENSP00000231368,9606.ENSP00000236671,9606.ENSP00000247461,9606.ENSP00000296754,9606.ENSP00000299427,9606.ENSP00000324173,9606.ENSP00000345672,9606.ENSP00000357981,9606.ENSP00000360635,9606.ENSP00000377055,9606.ENSP00000379042</t>
  </si>
  <si>
    <t>CTSZ,CTSH,CPD,CTSC,LNPEP,CTSD,CANX,ERAP1,TPP1,HSPA5,CTSB,CTSS,DPP7,PRCP,ERO1A</t>
  </si>
  <si>
    <t>GO Function</t>
  </si>
  <si>
    <t>Hydrolase activity, hydrolyzing O-glycosyl compounds</t>
  </si>
  <si>
    <t>9606.ENSP00000002165,9606.ENSP00000225927,9606.ENSP00000261267,9606.ENSP00000261416,9606.ENSP00000302728,9606.ENSP00000305692,9606.ENSP00000359664,9606.ENSP00000363603,9606.ENSP00000379680,9606.ENSP00000455114,9606.ENSP00000495247</t>
  </si>
  <si>
    <t>FUCA2,NAGLU,LYZ,HEXB,GUSB,GAA,CTBS,FUCA1,NAGA,HEXA,MANBA</t>
  </si>
  <si>
    <t>Exopeptidase activity</t>
  </si>
  <si>
    <t>9606.ENSP00000217131,9606.ENSP00000220166,9606.ENSP00000225719,9606.ENSP00000227266,9606.ENSP00000231368,9606.ENSP00000260118,9606.ENSP00000296754,9606.ENSP00000299427,9606.ENSP00000360635,9606.ENSP00000377055</t>
  </si>
  <si>
    <t>CTSZ,CTSH,CPD,CTSC,LNPEP,GGH,ERAP1,TPP1,DPP7,PRCP</t>
  </si>
  <si>
    <t>Hydrolase activity</t>
  </si>
  <si>
    <t>9606.ENSP00000002165,9606.ENSP00000216124,9606.ENSP00000217131,9606.ENSP00000220166,9606.ENSP00000225719,9606.ENSP00000225927,9606.ENSP00000227266,9606.ENSP00000231368,9606.ENSP00000236671,9606.ENSP00000258145,9606.ENSP00000260118,9606.ENSP00000261267,9606.ENSP00000261416,9606.ENSP00000268695,9606.ENSP00000280800,9606.ENSP00000296754,9606.ENSP00000299427,9606.ENSP00000302728,9606.ENSP00000305692,9606.ENSP00000324173,9606.ENSP00000345672,9606.ENSP00000357981,9606.ENSP00000359664,9606.ENSP00000360635,9606.ENSP00000363603,9606.ENSP00000371152,9606.ENSP00000377055,9606.ENSP00000379680,9606.ENSP00000411355,9606.ENSP00000426455,9606.ENSP00000427985,9606.ENSP00000455114,9606.ENSP00000495247</t>
  </si>
  <si>
    <t>FUCA2,ARSA,CTSZ,CTSH,CPD,NAGLU,CTSC,LNPEP,CTSD,GNS,GGH,LYZ,HEXB,GALNS,PLBD2,ERAP1,TPP1,GUSB,GAA,HSPA5,CTSB,CTSS,CTBS,DPP7,FUCA1,ASAH1,PRCP,NAGA,PTPRC,RNASET2,DPYSL2,HEXA,MANBA</t>
  </si>
  <si>
    <t>GO:0003824</t>
  </si>
  <si>
    <t>Catalytic activity</t>
  </si>
  <si>
    <t>9606.ENSP00000002165,9606.ENSP00000206765,9606.ENSP00000216124,9606.ENSP00000217131,9606.ENSP00000220166,9606.ENSP00000221418,9606.ENSP00000225719,9606.ENSP00000225927,9606.ENSP00000227266,9606.ENSP00000231368,9606.ENSP00000236671,9606.ENSP00000258145,9606.ENSP00000260118,9606.ENSP00000261267,9606.ENSP00000261416,9606.ENSP00000268695,9606.ENSP00000280800,9606.ENSP00000289416,9606.ENSP00000296754,9606.ENSP00000299427,9606.ENSP00000300026,9606.ENSP00000302728,9606.ENSP00000305692,9606.ENSP00000324173,9606.ENSP00000327801,9606.ENSP00000340736,9606.ENSP00000345672,9606.ENSP00000347495,9606.ENSP00000357981,9606.ENSP00000359664,9606.ENSP00000360635,9606.ENSP00000363603,9606.ENSP00000369081,9606.ENSP00000371152,9606.ENSP00000377055,9606.ENSP00000379042,9606.ENSP00000379680,9606.ENSP00000411355,9606.ENSP00000426455,9606.ENSP00000427985,9606.ENSP00000455114,9606.ENSP00000477639,9606.ENSP00000495247,9606.ENSP00000499129</t>
  </si>
  <si>
    <t>FUCA2,TGM1,ARSA,CTSZ,CTSH,ECH1,CPD,NAGLU,CTSC,LNPEP,CTSD,GNS,GGH,LYZ,HEXB,GALNS,PLBD2,ACSM3,ERAP1,TPP1,PPIB,GUSB,GAA,HSPA5,P4HB,GYG1,CTSB,WARS1,CTSS,CTBS,DPP7,FUCA1,TXNDC5,ASAH1,PRCP,ERO1A,NAGA,PTPRC,RNASET2,DPYSL2,HEXA,NAGK,MANBA,PDIA4</t>
  </si>
  <si>
    <t>GO:0015929</t>
  </si>
  <si>
    <t>Hexosaminidase activity</t>
  </si>
  <si>
    <t>9606.ENSP00000225927,9606.ENSP00000261416,9606.ENSP00000379680,9606.ENSP00000455114</t>
  </si>
  <si>
    <t>NAGLU,HEXB,NAGA,HEXA</t>
  </si>
  <si>
    <t>Peptidase activity</t>
  </si>
  <si>
    <t>9606.ENSP00000217131,9606.ENSP00000220166,9606.ENSP00000225719,9606.ENSP00000227266,9606.ENSP00000231368,9606.ENSP00000236671,9606.ENSP00000260118,9606.ENSP00000296754,9606.ENSP00000299427,9606.ENSP00000345672,9606.ENSP00000357981,9606.ENSP00000360635,9606.ENSP00000377055</t>
  </si>
  <si>
    <t>CTSZ,CTSH,CPD,CTSC,LNPEP,CTSD,GGH,ERAP1,TPP1,CTSB,CTSS,DPP7,PRCP</t>
  </si>
  <si>
    <t>GO:0005518</t>
  </si>
  <si>
    <t>Collagen binding</t>
  </si>
  <si>
    <t>9606.ENSP00000307513,9606.ENSP00000345672,9606.ENSP00000357981,9606.ENSP00000398632,9606.ENSP00000434412</t>
  </si>
  <si>
    <t>MRC2,CTSB,CTSS,CD44,SERPINH1</t>
  </si>
  <si>
    <t>GO:0004177</t>
  </si>
  <si>
    <t>Aminopeptidase activity</t>
  </si>
  <si>
    <t>9606.ENSP00000220166,9606.ENSP00000231368,9606.ENSP00000296754,9606.ENSP00000360635</t>
  </si>
  <si>
    <t>CTSH,LNPEP,ERAP1,DPP7</t>
  </si>
  <si>
    <t>GO:0004197</t>
  </si>
  <si>
    <t>Cysteine-type endopeptidase activity</t>
  </si>
  <si>
    <t>9606.ENSP00000217131,9606.ENSP00000220166,9606.ENSP00000227266,9606.ENSP00000236671,9606.ENSP00000345672,9606.ENSP00000357981</t>
  </si>
  <si>
    <t>CTSZ,CTSH,CTSC,CTSD,CTSB,CTSS</t>
  </si>
  <si>
    <t>GO:0008234</t>
  </si>
  <si>
    <t>Cysteine-type peptidase activity</t>
  </si>
  <si>
    <t>9606.ENSP00000217131,9606.ENSP00000220166,9606.ENSP00000227266,9606.ENSP00000236671,9606.ENSP00000260118,9606.ENSP00000345672,9606.ENSP00000357981</t>
  </si>
  <si>
    <t>CTSZ,CTSH,CTSC,CTSD,GGH,CTSB,CTSS</t>
  </si>
  <si>
    <t>GO:0008236</t>
  </si>
  <si>
    <t>Serine-type peptidase activity</t>
  </si>
  <si>
    <t>9606.ENSP00000220166,9606.ENSP00000225719,9606.ENSP00000227266,9606.ENSP00000299427,9606.ENSP00000357981,9606.ENSP00000360635,9606.ENSP00000377055</t>
  </si>
  <si>
    <t>CTSH,CPD,CTSC,TPP1,CTSS,DPP7,PRCP</t>
  </si>
  <si>
    <t>GO:0008239</t>
  </si>
  <si>
    <t>Dipeptidyl-peptidase activity</t>
  </si>
  <si>
    <t>9606.ENSP00000227266,9606.ENSP00000360635,9606.ENSP00000377055</t>
  </si>
  <si>
    <t>CTSC,DPP7,PRCP</t>
  </si>
  <si>
    <t>GO:0015035</t>
  </si>
  <si>
    <t>Protein-disulfide reductase activity</t>
  </si>
  <si>
    <t>9606.ENSP00000327801,9606.ENSP00000369081,9606.ENSP00000379042,9606.ENSP00000499129</t>
  </si>
  <si>
    <t>P4HB,TXNDC5,ERO1A,PDIA4</t>
  </si>
  <si>
    <t>GO:0043394</t>
  </si>
  <si>
    <t>Proteoglycan binding</t>
  </si>
  <si>
    <t>9606.ENSP00000345672,9606.ENSP00000357981,9606.ENSP00000411355,9606.ENSP00000428184</t>
  </si>
  <si>
    <t>CTSB,CTSS,PTPRC,SDCBP</t>
  </si>
  <si>
    <t>GO:0070008</t>
  </si>
  <si>
    <t>Serine-type exopeptidase activity</t>
  </si>
  <si>
    <t>9606.ENSP00000225719,9606.ENSP00000299427,9606.ENSP00000377055</t>
  </si>
  <si>
    <t>CPD,TPP1,PRCP</t>
  </si>
  <si>
    <t>GO:0003756</t>
  </si>
  <si>
    <t>Protein disulfide isomerase activity</t>
  </si>
  <si>
    <t>9606.ENSP00000327801,9606.ENSP00000369081,9606.ENSP00000499129</t>
  </si>
  <si>
    <t>P4HB,TXNDC5,PDIA4</t>
  </si>
  <si>
    <t>GO:0004560</t>
  </si>
  <si>
    <t>alpha-L-fucosidase activity</t>
  </si>
  <si>
    <t>9606.ENSP00000002165,9606.ENSP00000363603</t>
  </si>
  <si>
    <t>FUCA2,FUCA1</t>
  </si>
  <si>
    <t>GO:0008484</t>
  </si>
  <si>
    <t>Sulfuric ester hydrolase activity</t>
  </si>
  <si>
    <t>9606.ENSP00000216124,9606.ENSP00000258145,9606.ENSP00000268695</t>
  </si>
  <si>
    <t>ARSA,GNS,GALNS</t>
  </si>
  <si>
    <t>GO:0016860</t>
  </si>
  <si>
    <t>Intramolecular oxidoreductase activity</t>
  </si>
  <si>
    <t>9606.ENSP00000221418,9606.ENSP00000327801,9606.ENSP00000369081,9606.ENSP00000499129</t>
  </si>
  <si>
    <t>ECH1,P4HB,TXNDC5,PDIA4</t>
  </si>
  <si>
    <t>GO:0051082</t>
  </si>
  <si>
    <t>Unfolded protein binding</t>
  </si>
  <si>
    <t>9606.ENSP00000247461,9606.ENSP00000300026,9606.ENSP00000324173,9606.ENSP00000434412,9606.ENSP00000480150</t>
  </si>
  <si>
    <t>CANX,PPIB,HSPA5,SERPINH1,HYOU1</t>
  </si>
  <si>
    <t>GO:0102148</t>
  </si>
  <si>
    <t>N-acetyl-beta-D-galactosaminidase activity</t>
  </si>
  <si>
    <t>9606.ENSP00000261416,9606.ENSP00000455114</t>
  </si>
  <si>
    <t>HEXB,HEXA</t>
  </si>
  <si>
    <t>Extracellular space</t>
  </si>
  <si>
    <t>9606.ENSP00000002165,9606.ENSP00000054668,9606.ENSP00000206765,9606.ENSP00000215909,9606.ENSP00000216124,9606.ENSP00000217131,9606.ENSP00000219150,9606.ENSP00000220166,9606.ENSP00000221418,9606.ENSP00000225719,9606.ENSP00000225927,9606.ENSP00000227266,9606.ENSP00000236671,9606.ENSP00000247461,9606.ENSP00000252809,9606.ENSP00000258145,9606.ENSP00000260118,9606.ENSP00000261267,9606.ENSP00000261416,9606.ENSP00000262428,9606.ENSP00000262776,9606.ENSP00000264832,9606.ENSP00000264908,9606.ENSP00000268695,9606.ENSP00000270792,9606.ENSP00000280800,9606.ENSP00000296754,9606.ENSP00000299427,9606.ENSP00000300026,9606.ENSP00000302728,9606.ENSP00000305692,9606.ENSP00000324173,9606.ENSP00000327801,9606.ENSP00000338562,9606.ENSP00000345672,9606.ENSP00000347495,9606.ENSP00000357727,9606.ENSP00000357981,9606.ENSP00000359664,9606.ENSP00000360635,9606.ENSP00000363603,9606.ENSP00000364140,9606.ENSP00000367123,9606.ENSP00000369081,9606.ENSP00000371152,9606.ENSP00000377055,9606.ENSP00000377061,9606.ENSP00000379042,9606.ENSP00000379680,9606.ENSP00000398632,9606.ENSP00000408411,9606.ENSP00000411355,9606.ENSP00000426455,9606.ENSP00000427985,9606.ENSP00000428184,9606.ENSP00000434412,9606.ENSP00000451206,9606.ENSP00000455114,9606.ENSP00000477639,9606.ENSP00000480150,9606.ENSP00000480821,9606.ENSP00000499092,9606.ENSP00000499129</t>
  </si>
  <si>
    <t>FUCA2,UTS2,TGM1,LGALS1,ARSA,CTSZ,CORO1A,CTSH,ECH1,CPD,NAGLU,CTSC,CTSD,CANX,GDF15,GNS,GGH,LYZ,HEXB,COTL1,LGALS3BP,ICAM1,ANXA3,GALNS,SH3BGRL3,PLBD2,ERAP1,TPP1,PPIB,GUSB,GAA,HSPA5,P4HB,STX3,CTSB,WARS1,S100A9,CTSS,CTBS,DPP7,FUCA1,COL15A1,SLC3A2,TXNDC5,ASAH1,PRCP,PLXNA1,ERO1A,NAGA,CD44,LAMP2,PTPRC,RNASET2,DPYSL2,SDCBP,SERPINH1,NPC2,HEXA,NAGK,HYOU1,LSR,GPRC5C,PDIA4</t>
  </si>
  <si>
    <t>Extracellular region</t>
  </si>
  <si>
    <t>9606.ENSP00000002165,9606.ENSP00000054668,9606.ENSP00000206765,9606.ENSP00000215909,9606.ENSP00000216124,9606.ENSP00000217131,9606.ENSP00000219150,9606.ENSP00000220166,9606.ENSP00000221418,9606.ENSP00000225719,9606.ENSP00000225927,9606.ENSP00000227266,9606.ENSP00000231368,9606.ENSP00000236671,9606.ENSP00000247461,9606.ENSP00000252809,9606.ENSP00000258145,9606.ENSP00000260118,9606.ENSP00000261267,9606.ENSP00000261416,9606.ENSP00000262428,9606.ENSP00000262776,9606.ENSP00000264832,9606.ENSP00000264908,9606.ENSP00000268695,9606.ENSP00000270792,9606.ENSP00000280800,9606.ENSP00000296754,9606.ENSP00000299427,9606.ENSP00000300026,9606.ENSP00000302728,9606.ENSP00000305692,9606.ENSP00000324173,9606.ENSP00000327801,9606.ENSP00000338562,9606.ENSP00000340736,9606.ENSP00000345672,9606.ENSP00000347495,9606.ENSP00000357727,9606.ENSP00000357981,9606.ENSP00000359664,9606.ENSP00000360635,9606.ENSP00000363603,9606.ENSP00000364140,9606.ENSP00000367123,9606.ENSP00000369081,9606.ENSP00000371152,9606.ENSP00000377055,9606.ENSP00000377061,9606.ENSP00000379042,9606.ENSP00000379680,9606.ENSP00000398632,9606.ENSP00000408411,9606.ENSP00000411355,9606.ENSP00000426455,9606.ENSP00000427985,9606.ENSP00000428184,9606.ENSP00000434412,9606.ENSP00000451206,9606.ENSP00000455114,9606.ENSP00000477639,9606.ENSP00000480150,9606.ENSP00000480821,9606.ENSP00000499092,9606.ENSP00000499129</t>
  </si>
  <si>
    <t>FUCA2,UTS2,TGM1,LGALS1,ARSA,CTSZ,CORO1A,CTSH,ECH1,CPD,NAGLU,CTSC,LNPEP,CTSD,CANX,GDF15,GNS,GGH,LYZ,HEXB,COTL1,LGALS3BP,ICAM1,ANXA3,GALNS,SH3BGRL3,PLBD2,ERAP1,TPP1,PPIB,GUSB,GAA,HSPA5,P4HB,STX3,GYG1,CTSB,WARS1,S100A9,CTSS,CTBS,DPP7,FUCA1,COL15A1,SLC3A2,TXNDC5,ASAH1,PRCP,PLXNA1,ERO1A,NAGA,CD44,LAMP2,PTPRC,RNASET2,DPYSL2,SDCBP,SERPINH1,NPC2,HEXA,NAGK,HYOU1,LSR,GPRC5C,PDIA4</t>
  </si>
  <si>
    <t>Vesicle</t>
  </si>
  <si>
    <t>9606.ENSP00000002165,9606.ENSP00000206765,9606.ENSP00000215909,9606.ENSP00000216124,9606.ENSP00000217131,9606.ENSP00000219150,9606.ENSP00000220166,9606.ENSP00000221418,9606.ENSP00000225719,9606.ENSP00000225927,9606.ENSP00000227266,9606.ENSP00000231368,9606.ENSP00000236671,9606.ENSP00000247461,9606.ENSP00000252809,9606.ENSP00000258145,9606.ENSP00000260118,9606.ENSP00000261267,9606.ENSP00000261416,9606.ENSP00000262428,9606.ENSP00000262776,9606.ENSP00000264832,9606.ENSP00000264908,9606.ENSP00000268695,9606.ENSP00000270792,9606.ENSP00000280800,9606.ENSP00000296754,9606.ENSP00000299427,9606.ENSP00000300026,9606.ENSP00000302728,9606.ENSP00000305692,9606.ENSP00000324173,9606.ENSP00000327801,9606.ENSP00000338562,9606.ENSP00000340736,9606.ENSP00000345672,9606.ENSP00000347495,9606.ENSP00000357727,9606.ENSP00000357981,9606.ENSP00000360635,9606.ENSP00000363603,9606.ENSP00000364140,9606.ENSP00000367123,9606.ENSP00000369081,9606.ENSP00000371152,9606.ENSP00000377055,9606.ENSP00000377061,9606.ENSP00000379680,9606.ENSP00000380308,9606.ENSP00000398632,9606.ENSP00000408411,9606.ENSP00000411355,9606.ENSP00000426455,9606.ENSP00000427985,9606.ENSP00000428184,9606.ENSP00000451206,9606.ENSP00000455114,9606.ENSP00000477639,9606.ENSP00000480150,9606.ENSP00000480821,9606.ENSP00000495247,9606.ENSP00000499092,9606.ENSP00000499129</t>
  </si>
  <si>
    <t>FUCA2,TGM1,LGALS1,ARSA,CTSZ,CORO1A,CTSH,ECH1,CPD,NAGLU,CTSC,LNPEP,CTSD,CANX,GDF15,GNS,GGH,LYZ,HEXB,COTL1,LGALS3BP,ICAM1,ANXA3,GALNS,SH3BGRL3,PLBD2,ERAP1,TPP1,PPIB,GUSB,GAA,HSPA5,P4HB,STX3,GYG1,CTSB,WARS1,S100A9,CTSS,DPP7,FUCA1,COL15A1,SLC3A2,TXNDC5,ASAH1,PRCP,PLXNA1,NAGA,DYNC1I2,CD44,LAMP2,PTPRC,RNASET2,DPYSL2,SDCBP,NPC2,HEXA,NAGK,HYOU1,LSR,MANBA,GPRC5C,PDIA4</t>
  </si>
  <si>
    <t>Azurophil granule</t>
  </si>
  <si>
    <t>9606.ENSP00000002165,9606.ENSP00000216124,9606.ENSP00000227266,9606.ENSP00000258145,9606.ENSP00000260118,9606.ENSP00000261267,9606.ENSP00000261416,9606.ENSP00000268695,9606.ENSP00000302728,9606.ENSP00000305692,9606.ENSP00000338562,9606.ENSP00000360635,9606.ENSP00000363603,9606.ENSP00000369081,9606.ENSP00000377055,9606.ENSP00000408411,9606.ENSP00000426455,9606.ENSP00000428184,9606.ENSP00000451206,9606.ENSP00000455114,9606.ENSP00000495247</t>
  </si>
  <si>
    <t>FUCA2,ARSA,CTSC,GNS,GGH,LYZ,HEXB,GALNS,GUSB,GAA,STX3,DPP7,FUCA1,TXNDC5,PRCP,LAMP2,RNASET2,SDCBP,NPC2,HEXA,MANBA</t>
  </si>
  <si>
    <t>Secretory granule</t>
  </si>
  <si>
    <t>9606.ENSP00000002165,9606.ENSP00000216124,9606.ENSP00000217131,9606.ENSP00000220166,9606.ENSP00000227266,9606.ENSP00000236671,9606.ENSP00000258145,9606.ENSP00000260118,9606.ENSP00000261267,9606.ENSP00000261416,9606.ENSP00000262428,9606.ENSP00000262776,9606.ENSP00000264908,9606.ENSP00000268695,9606.ENSP00000302728,9606.ENSP00000305692,9606.ENSP00000338562,9606.ENSP00000340736,9606.ENSP00000345672,9606.ENSP00000357727,9606.ENSP00000357981,9606.ENSP00000360635,9606.ENSP00000363603,9606.ENSP00000369081,9606.ENSP00000371152,9606.ENSP00000377055,9606.ENSP00000398632,9606.ENSP00000408411,9606.ENSP00000411355,9606.ENSP00000426455,9606.ENSP00000428184,9606.ENSP00000451206,9606.ENSP00000455114,9606.ENSP00000495247</t>
  </si>
  <si>
    <t>FUCA2,ARSA,CTSZ,CTSH,CTSC,CTSD,GNS,GGH,LYZ,HEXB,COTL1,LGALS3BP,ANXA3,GALNS,GUSB,GAA,STX3,GYG1,CTSB,S100A9,CTSS,DPP7,FUCA1,TXNDC5,ASAH1,PRCP,CD44,LAMP2,PTPRC,RNASET2,SDCBP,NPC2,HEXA,MANBA</t>
  </si>
  <si>
    <t>Secretory granule lumen</t>
  </si>
  <si>
    <t>9606.ENSP00000002165,9606.ENSP00000216124,9606.ENSP00000217131,9606.ENSP00000220166,9606.ENSP00000227266,9606.ENSP00000236671,9606.ENSP00000258145,9606.ENSP00000260118,9606.ENSP00000261267,9606.ENSP00000261416,9606.ENSP00000262428,9606.ENSP00000262776,9606.ENSP00000268695,9606.ENSP00000302728,9606.ENSP00000340736,9606.ENSP00000357727,9606.ENSP00000360635,9606.ENSP00000363603,9606.ENSP00000369081,9606.ENSP00000426455,9606.ENSP00000428184,9606.ENSP00000451206</t>
  </si>
  <si>
    <t>FUCA2,ARSA,CTSZ,CTSH,CTSC,CTSD,GNS,GGH,LYZ,HEXB,COTL1,LGALS3BP,GALNS,GUSB,GYG1,S100A9,DPP7,FUCA1,TXNDC5,RNASET2,SDCBP,NPC2</t>
  </si>
  <si>
    <t>Cytoplasmic vesicle</t>
  </si>
  <si>
    <t>9606.ENSP00000002165,9606.ENSP00000216124,9606.ENSP00000217131,9606.ENSP00000219150,9606.ENSP00000220166,9606.ENSP00000227266,9606.ENSP00000231368,9606.ENSP00000236671,9606.ENSP00000247461,9606.ENSP00000258145,9606.ENSP00000260118,9606.ENSP00000261267,9606.ENSP00000261416,9606.ENSP00000262428,9606.ENSP00000262776,9606.ENSP00000264908,9606.ENSP00000268695,9606.ENSP00000299427,9606.ENSP00000300026,9606.ENSP00000302728,9606.ENSP00000305692,9606.ENSP00000324173,9606.ENSP00000327801,9606.ENSP00000338562,9606.ENSP00000340736,9606.ENSP00000345672,9606.ENSP00000357727,9606.ENSP00000357981,9606.ENSP00000360635,9606.ENSP00000363603,9606.ENSP00000367123,9606.ENSP00000369081,9606.ENSP00000371152,9606.ENSP00000377055,9606.ENSP00000398632,9606.ENSP00000408411,9606.ENSP00000411355,9606.ENSP00000426455,9606.ENSP00000428184,9606.ENSP00000451206,9606.ENSP00000455114,9606.ENSP00000480150,9606.ENSP00000495247,9606.ENSP00000499092,9606.ENSP00000499129</t>
  </si>
  <si>
    <t>FUCA2,ARSA,CTSZ,CORO1A,CTSH,CTSC,LNPEP,CTSD,CANX,GNS,GGH,LYZ,HEXB,COTL1,LGALS3BP,ANXA3,GALNS,TPP1,PPIB,GUSB,GAA,HSPA5,P4HB,STX3,GYG1,CTSB,S100A9,CTSS,DPP7,FUCA1,SLC3A2,TXNDC5,ASAH1,PRCP,CD44,LAMP2,PTPRC,RNASET2,SDCBP,NPC2,HEXA,HYOU1,MANBA,GPRC5C,PDIA4</t>
  </si>
  <si>
    <t>Azurophil granule lumen</t>
  </si>
  <si>
    <t>9606.ENSP00000002165,9606.ENSP00000216124,9606.ENSP00000227266,9606.ENSP00000258145,9606.ENSP00000260118,9606.ENSP00000261267,9606.ENSP00000261416,9606.ENSP00000268695,9606.ENSP00000302728,9606.ENSP00000360635,9606.ENSP00000363603,9606.ENSP00000369081,9606.ENSP00000426455,9606.ENSP00000428184,9606.ENSP00000451206</t>
  </si>
  <si>
    <t>FUCA2,ARSA,CTSC,GNS,GGH,LYZ,HEXB,GALNS,GUSB,DPP7,FUCA1,TXNDC5,RNASET2,SDCBP,NPC2</t>
  </si>
  <si>
    <t>Endoplasmic reticulum lumen</t>
  </si>
  <si>
    <t>9606.ENSP00000002165,9606.ENSP00000215909,9606.ENSP00000216124,9606.ENSP00000217131,9606.ENSP00000227266,9606.ENSP00000247461,9606.ENSP00000252825,9606.ENSP00000296754,9606.ENSP00000300026,9606.ENSP00000324173,9606.ENSP00000327801,9606.ENSP00000364140,9606.ENSP00000369081,9606.ENSP00000379042,9606.ENSP00000426455,9606.ENSP00000434412,9606.ENSP00000466134,9606.ENSP00000480150,9606.ENSP00000499129</t>
  </si>
  <si>
    <t>FUCA2,LGALS1,ARSA,CTSZ,CTSC,CANX,HRC,ERAP1,PPIB,HSPA5,P4HB,COL15A1,TXNDC5,ERO1A,RNASET2,SERPINH1,PRKCSH,HYOU1,PDIA4</t>
  </si>
  <si>
    <t>Endomembrane system</t>
  </si>
  <si>
    <t>9606.ENSP00000002165,9606.ENSP00000215909,9606.ENSP00000216124,9606.ENSP00000217131,9606.ENSP00000219150,9606.ENSP00000220166,9606.ENSP00000227266,9606.ENSP00000231368,9606.ENSP00000236671,9606.ENSP00000247461,9606.ENSP00000252809,9606.ENSP00000252825,9606.ENSP00000258145,9606.ENSP00000260118,9606.ENSP00000261267,9606.ENSP00000261416,9606.ENSP00000262428,9606.ENSP00000262776,9606.ENSP00000264908,9606.ENSP00000268695,9606.ENSP00000296754,9606.ENSP00000299427,9606.ENSP00000300026,9606.ENSP00000302728,9606.ENSP00000305692,9606.ENSP00000324173,9606.ENSP00000327801,9606.ENSP00000338562,9606.ENSP00000340736,9606.ENSP00000345672,9606.ENSP00000349541,9606.ENSP00000357283,9606.ENSP00000357727,9606.ENSP00000357981,9606.ENSP00000360635,9606.ENSP00000363603,9606.ENSP00000364140,9606.ENSP00000369081,9606.ENSP00000371152,9606.ENSP00000377055,9606.ENSP00000379042,9606.ENSP00000398632,9606.ENSP00000408411,9606.ENSP00000411355,9606.ENSP00000426455,9606.ENSP00000428184,9606.ENSP00000434412,9606.ENSP00000435365,9606.ENSP00000451206,9606.ENSP00000455114,9606.ENSP00000466134,9606.ENSP00000480150,9606.ENSP00000495247,9606.ENSP00000499129</t>
  </si>
  <si>
    <t>FUCA2,LGALS1,ARSA,CTSZ,CORO1A,CTSH,CTSC,LNPEP,CTSD,CANX,GDF15,HRC,GNS,GGH,LYZ,HEXB,COTL1,LGALS3BP,ANXA3,GALNS,ERAP1,TPP1,PPIB,GUSB,GAA,HSPA5,P4HB,STX3,GYG1,CTSB,CAVIN1,LMNA,S100A9,CTSS,DPP7,FUCA1,COL15A1,TXNDC5,ASAH1,PRCP,ERO1A,CD44,LAMP2,PTPRC,RNASET2,SDCBP,SERPINH1,TOR1AIP1,NPC2,HEXA,PRKCSH,HYOU1,MANBA,PDIA4</t>
  </si>
  <si>
    <t>GO:0042470</t>
  </si>
  <si>
    <t>Melanosome</t>
  </si>
  <si>
    <t>9606.ENSP00000236671,9606.ENSP00000247461,9606.ENSP00000260118,9606.ENSP00000299427,9606.ENSP00000300026,9606.ENSP00000324173,9606.ENSP00000327801,9606.ENSP00000338562,9606.ENSP00000345672,9606.ENSP00000367123,9606.ENSP00000428184,9606.ENSP00000499129</t>
  </si>
  <si>
    <t>CTSD,CANX,GGH,TPP1,PPIB,HSPA5,P4HB,STX3,CTSB,SLC3A2,SDCBP,PDIA4</t>
  </si>
  <si>
    <t>9606.ENSP00000217131,9606.ENSP00000220166,9606.ENSP00000236671,9606.ENSP00000258145,9606.ENSP00000262428,9606.ENSP00000302728,9606.ENSP00000305692,9606.ENSP00000340736,9606.ENSP00000345672,9606.ENSP00000357981,9606.ENSP00000371152,9606.ENSP00000377055,9606.ENSP00000408411</t>
  </si>
  <si>
    <t>CTSZ,CTSH,CTSD,GNS,COTL1,GUSB,GAA,GYG1,CTSB,CTSS,ASAH1,PRCP,LAMP2</t>
  </si>
  <si>
    <t>GO:0070013</t>
  </si>
  <si>
    <t>Intracellular organelle lumen</t>
  </si>
  <si>
    <t>9606.ENSP00000002165,9606.ENSP00000215909,9606.ENSP00000216124,9606.ENSP00000217131,9606.ENSP00000220166,9606.ENSP00000221418,9606.ENSP00000225927,9606.ENSP00000227266,9606.ENSP00000231368,9606.ENSP00000236671,9606.ENSP00000247461,9606.ENSP00000252825,9606.ENSP00000258145,9606.ENSP00000260118,9606.ENSP00000261267,9606.ENSP00000261416,9606.ENSP00000262428,9606.ENSP00000262776,9606.ENSP00000268695,9606.ENSP00000270792,9606.ENSP00000280800,9606.ENSP00000289416,9606.ENSP00000296754,9606.ENSP00000299427,9606.ENSP00000300026,9606.ENSP00000302728,9606.ENSP00000305692,9606.ENSP00000324173,9606.ENSP00000327801,9606.ENSP00000340736,9606.ENSP00000345672,9606.ENSP00000349541,9606.ENSP00000357283,9606.ENSP00000357727,9606.ENSP00000357981,9606.ENSP00000360635,9606.ENSP00000363603,9606.ENSP00000364140,9606.ENSP00000367123,9606.ENSP00000369081,9606.ENSP00000371152,9606.ENSP00000371475,9606.ENSP00000377061,9606.ENSP00000379042,9606.ENSP00000408411,9606.ENSP00000426455,9606.ENSP00000428184,9606.ENSP00000434412,9606.ENSP00000451206,9606.ENSP00000455114,9606.ENSP00000466134,9606.ENSP00000480150,9606.ENSP00000495247,9606.ENSP00000499129</t>
  </si>
  <si>
    <t>FUCA2,LGALS1,ARSA,CTSZ,CTSH,ECH1,NAGLU,CTSC,LNPEP,CTSD,CANX,HRC,GNS,GGH,LYZ,HEXB,COTL1,LGALS3BP,GALNS,SH3BGRL3,PLBD2,ACSM3,ERAP1,TPP1,PPIB,GUSB,GAA,HSPA5,P4HB,GYG1,CTSB,CAVIN1,LMNA,S100A9,CTSS,DPP7,FUCA1,COL15A1,SLC3A2,TXNDC5,ASAH1,TP53BP1,PLXNA1,ERO1A,LAMP2,RNASET2,SDCBP,SERPINH1,NPC2,HEXA,PRKCSH,HYOU1,MANBA,PDIA4</t>
  </si>
  <si>
    <t>9606.ENSP00000217131,9606.ENSP00000220166,9606.ENSP00000236671,9606.ENSP00000258145,9606.ENSP00000262428,9606.ENSP00000302728,9606.ENSP00000340736,9606.ENSP00000345672,9606.ENSP00000357981,9606.ENSP00000371152</t>
  </si>
  <si>
    <t>CTSZ,CTSH,CTSD,GNS,COTL1,GUSB,GYG1,CTSB,CTSS,ASAH1</t>
  </si>
  <si>
    <t>GO:0005737</t>
  </si>
  <si>
    <t>Cytoplasm</t>
  </si>
  <si>
    <t>9606.ENSP00000002165,9606.ENSP000002067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0800,9606.ENSP00000289416,9606.ENSP00000296754,9606.ENSP00000299427,9606.ENSP00000300026,9606.ENSP00000300249,9606.ENSP00000302728,9606.ENSP00000305692,9606.ENSP00000324173,9606.ENSP00000327801,9606.ENSP00000338562,9606.ENSP00000340736,9606.ENSP00000345672,9606.ENSP00000347495,9606.ENSP00000349541,9606.ENSP00000356807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51206,9606.ENSP00000455114,9606.ENSP00000466134,9606.ENSP00000477639,9606.ENSP00000480150,9606.ENSP00000495247,9606.ENSP00000499092,9606.ENSP00000499129</t>
  </si>
  <si>
    <t>FUCA2,TGM1,LGALS1,ARSA,CTSZ,CORO1A,CTSH,ECH1,NAGLU,CTSC,LNPEP,TMSB10,CTSD,CANX,GDF15,HRC,GNS,GGH,LYZ,HEXB,COTL1,LGALS3BP,ANXA3,GALNS,SH3BGRL3,PLBD2,ACSM3,ERAP1,TPP1,PPIB,MAPRE2,GUSB,GAA,HSPA5,P4HB,STX3,GYG1,CTSB,WARS1,CAVIN1,TIPRL,LMNA,S100A9,CTSS,CTBS,DPP7,FUCA1,NIPSNAP3A,COL15A1,SLC3A2,TXNDC5,ASAH1,TP53BP1,PRCP,PLXNA1,ERO1A,NAGA,DYNC1I2,CD44,LAMP2,PTPRC,RNASET2,DPYSL2,SDCBP,SERPINH1,NPC2,HEXA,PRKCSH,NAGK,HYOU1,MANBA,GPRC5C,PDIA4</t>
  </si>
  <si>
    <t>Tertiary granule</t>
  </si>
  <si>
    <t>9606.ENSP00000220166,9606.ENSP00000236671,9606.ENSP00000260118,9606.ENSP00000261267,9606.ENSP00000305692,9606.ENSP00000357981,9606.ENSP00000371152,9606.ENSP00000377055,9606.ENSP00000408411</t>
  </si>
  <si>
    <t>CTSH,CTSD,GGH,LYZ,GAA,CTSS,ASAH1,PRCP,LAMP2</t>
  </si>
  <si>
    <t>GO:0043227</t>
  </si>
  <si>
    <t>Membrane-bounded organelle</t>
  </si>
  <si>
    <t>9606.ENSP00000002165,9606.ENSP00000206765,9606.ENSP00000215909,9606.ENSP00000216124,9606.ENSP00000217131,9606.ENSP00000219150,9606.ENSP00000220166,9606.ENSP00000221418,9606.ENSP00000225719,9606.ENSP00000225927,9606.ENSP00000227266,9606.ENSP00000231368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0800,9606.ENSP00000289416,9606.ENSP00000296754,9606.ENSP00000299427,9606.ENSP00000300026,9606.ENSP00000302728,9606.ENSP00000305692,9606.ENSP00000312367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80821,9606.ENSP00000495247,9606.ENSP00000499092,9606.ENSP00000499129</t>
  </si>
  <si>
    <t>FUCA2,TGM1,LGALS1,ARSA,CTSZ,CORO1A,CTSH,ECH1,CPD,NAGLU,CTSC,LNPEP,CTSD,CANX,GDF15,HRC,GNS,GGH,LYZ,HEXB,COTL1,LGALS3BP,ICAM1,ANXA3,GALNS,SH3BGRL3,PLBD2,ACSM3,ERAP1,TPP1,PPIB,GUSB,GAA,CD84,HSPA5,P4HB,STX3,GYG1,CTSB,WARS1,CAVIN1,LMNA,S100A9,CTSS,CTBS,DPP7,FUCA1,NIPSNAP3A,COL15A1,SLC3A2,TXNDC5,ASAH1,TP53BP1,PRCP,PLXNA1,ERO1A,NAGA,DYNC1I2,CD44,LAMP2,PTPRC,RNASET2,DPYSL2,SDCBP,SERPINH1,TOR1AIP1,NPC2,HEXA,PRKCSH,NAGK,HYOU1,LSR,MANBA,GPRC5C,PDIA4</t>
  </si>
  <si>
    <t>GO:0043226</t>
  </si>
  <si>
    <t>Organelle</t>
  </si>
  <si>
    <t>9606.ENSP00000002165,9606.ENSP00000206765,9606.ENSP00000215909,9606.ENSP00000216124,9606.ENSP00000217131,9606.ENSP00000219150,9606.ENSP00000220166,9606.ENSP00000221418,9606.ENSP00000225719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0800,9606.ENSP00000289416,9606.ENSP00000296754,9606.ENSP00000299427,9606.ENSP00000300026,9606.ENSP00000300249,9606.ENSP00000302728,9606.ENSP00000305692,9606.ENSP00000312367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80821,9606.ENSP00000495247,9606.ENSP00000499092,9606.ENSP00000499129</t>
  </si>
  <si>
    <t>FUCA2,TGM1,LGALS1,ARSA,CTSZ,CORO1A,CTSH,ECH1,CPD,NAGLU,CTSC,LNPEP,TMSB10,CTSD,CANX,GDF15,HRC,GNS,GGH,LYZ,HEXB,COTL1,LGALS3BP,ICAM1,ANXA3,GALNS,SH3BGRL3,PLBD2,ACSM3,ERAP1,TPP1,PPIB,MAPRE2,GUSB,GAA,CD84,HSPA5,P4HB,STX3,GYG1,CTSB,WARS1,CAVIN1,LMNA,S100A9,CTSS,CTBS,DPP7,FUCA1,NIPSNAP3A,COL15A1,SLC3A2,TXNDC5,ASAH1,TP53BP1,PRCP,PLXNA1,ERO1A,NAGA,DYNC1I2,CD44,LAMP2,PTPRC,RNASET2,DPYSL2,SDCBP,SERPINH1,TOR1AIP1,NPC2,HEXA,PRKCSH,NAGK,HYOU1,LSR,MANBA,GPRC5C,PDIA4</t>
  </si>
  <si>
    <t>Collagen-containing extracellular matrix</t>
  </si>
  <si>
    <t>9606.ENSP00000215909,9606.ENSP00000217131,9606.ENSP00000220166,9606.ENSP00000227266,9606.ENSP00000236671,9606.ENSP00000262776,9606.ENSP00000264832,9606.ENSP00000345672,9606.ENSP00000357727,9606.ENSP00000357981,9606.ENSP00000364140,9606.ENSP00000434412</t>
  </si>
  <si>
    <t>LGALS1,CTSZ,CTSH,CTSC,CTSD,LGALS3BP,ICAM1,CTSB,S100A9,CTSS,COL15A1,SERPINH1</t>
  </si>
  <si>
    <t>GO:1904724</t>
  </si>
  <si>
    <t>Tertiary granule lumen</t>
  </si>
  <si>
    <t>9606.ENSP00000220166,9606.ENSP00000236671,9606.ENSP00000260118,9606.ENSP00000261267,9606.ENSP00000357981,9606.ENSP00000371152</t>
  </si>
  <si>
    <t>CTSH,CTSD,GGH,LYZ,CTSS,ASAH1</t>
  </si>
  <si>
    <t>GO:0034663</t>
  </si>
  <si>
    <t>Endoplasmic reticulum chaperone complex</t>
  </si>
  <si>
    <t>9606.ENSP00000300026,9606.ENSP00000324173,9606.ENSP00000327801,9606.ENSP00000480150</t>
  </si>
  <si>
    <t>PPIB,HSPA5,P4HB,HYOU1</t>
  </si>
  <si>
    <t>GO:0043229</t>
  </si>
  <si>
    <t>Intracellular organelle</t>
  </si>
  <si>
    <t>9606.ENSP000000021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0800,9606.ENSP00000289416,9606.ENSP00000296754,9606.ENSP00000299427,9606.ENSP00000300026,9606.ENSP00000300249,9606.ENSP00000302728,9606.ENSP00000305692,9606.ENSP00000312367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80150,9606.ENSP00000495247,9606.ENSP00000499092,9606.ENSP00000499129</t>
  </si>
  <si>
    <t>FUCA2,LGALS1,ARSA,CTSZ,CORO1A,CTSH,ECH1,NAGLU,CTSC,LNPEP,TMSB10,CTSD,CANX,GDF15,HRC,GNS,GGH,LYZ,HEXB,COTL1,LGALS3BP,ANXA3,GALNS,SH3BGRL3,PLBD2,ACSM3,ERAP1,TPP1,PPIB,MAPRE2,GUSB,GAA,CD84,HSPA5,P4HB,STX3,GYG1,CTSB,WARS1,CAVIN1,LMNA,S100A9,CTSS,CTBS,DPP7,FUCA1,NIPSNAP3A,COL15A1,SLC3A2,TXNDC5,ASAH1,TP53BP1,PRCP,PLXNA1,ERO1A,NAGA,DYNC1I2,CD44,LAMP2,PTPRC,RNASET2,DPYSL2,SDCBP,SERPINH1,TOR1AIP1,NPC2,HEXA,PRKCSH,HYOU1,MANBA,GPRC5C,PDIA4</t>
  </si>
  <si>
    <t>GO:0005925</t>
  </si>
  <si>
    <t>Focal adhesion</t>
  </si>
  <si>
    <t>9606.ENSP00000264832,9606.ENSP00000300026,9606.ENSP00000300249,9606.ENSP00000307513,9606.ENSP00000324173,9606.ENSP00000327801,9606.ENSP00000398632,9606.ENSP00000411355,9606.ENSP00000428184,9606.ENSP00000480150</t>
  </si>
  <si>
    <t>ICAM1,PPIB,MAPRE2,MRC2,HSPA5,P4HB,CD44,PTPRC,SDCBP,HYOU1</t>
  </si>
  <si>
    <t>GO:0005790</t>
  </si>
  <si>
    <t>Smooth endoplasmic reticulum</t>
  </si>
  <si>
    <t>9606.ENSP00000247461,9606.ENSP00000300026,9606.ENSP00000324173,9606.ENSP00000480150</t>
  </si>
  <si>
    <t>CANX,PPIB,HSPA5,HYOU1</t>
  </si>
  <si>
    <t>GO:0043231</t>
  </si>
  <si>
    <t>Intracellular membrane-bounded organelle</t>
  </si>
  <si>
    <t>9606.ENSP00000002165,9606.ENSP00000215909,9606.ENSP00000216124,9606.ENSP00000217131,9606.ENSP00000219150,9606.ENSP00000220166,9606.ENSP00000221418,9606.ENSP00000225927,9606.ENSP00000227266,9606.ENSP00000231368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0800,9606.ENSP00000289416,9606.ENSP00000296754,9606.ENSP00000299427,9606.ENSP00000300026,9606.ENSP00000302728,9606.ENSP00000305692,9606.ENSP00000312367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98632,9606.ENSP00000408411,9606.ENSP00000411355,9606.ENSP00000426455,9606.ENSP00000428184,9606.ENSP00000434412,9606.ENSP00000435365,9606.ENSP00000451206,9606.ENSP00000455114,9606.ENSP00000466134,9606.ENSP00000480150,9606.ENSP00000495247,9606.ENSP00000499092,9606.ENSP00000499129</t>
  </si>
  <si>
    <t>FUCA2,LGALS1,ARSA,CTSZ,CORO1A,CTSH,ECH1,NAGLU,CTSC,LNPEP,CTSD,CANX,GDF15,HRC,GNS,GGH,LYZ,HEXB,COTL1,LGALS3BP,ANXA3,GALNS,SH3BGRL3,PLBD2,ACSM3,ERAP1,TPP1,PPIB,GUSB,GAA,CD84,HSPA5,P4HB,STX3,GYG1,CTSB,WARS1,CAVIN1,LMNA,S100A9,CTSS,CTBS,DPP7,FUCA1,NIPSNAP3A,COL15A1,SLC3A2,TXNDC5,ASAH1,TP53BP1,PRCP,PLXNA1,ERO1A,NAGA,CD44,LAMP2,PTPRC,RNASET2,SDCBP,SERPINH1,TOR1AIP1,NPC2,HEXA,PRKCSH,HYOU1,MANBA,GPRC5C,PDIA4</t>
  </si>
  <si>
    <t>Endoplasmic reticulum</t>
  </si>
  <si>
    <t>9606.ENSP00000002165,9606.ENSP00000215909,9606.ENSP00000216124,9606.ENSP00000217131,9606.ENSP00000227266,9606.ENSP00000247461,9606.ENSP00000252825,9606.ENSP00000296754,9606.ENSP00000300026,9606.ENSP00000324173,9606.ENSP00000327801,9606.ENSP00000349541,9606.ENSP00000364140,9606.ENSP00000369081,9606.ENSP00000379042,9606.ENSP00000426455,9606.ENSP00000428184,9606.ENSP00000434412,9606.ENSP00000451206,9606.ENSP00000466134,9606.ENSP00000480150,9606.ENSP00000499129</t>
  </si>
  <si>
    <t>FUCA2,LGALS1,ARSA,CTSZ,CTSC,CANX,HRC,ERAP1,PPIB,HSPA5,P4HB,CAVIN1,COL15A1,TXNDC5,ERO1A,RNASET2,SDCBP,SERPINH1,NPC2,PRKCSH,HYOU1,PDIA4</t>
  </si>
  <si>
    <t>GO:0031904</t>
  </si>
  <si>
    <t>Endosome lumen</t>
  </si>
  <si>
    <t>9606.ENSP00000220166,9606.ENSP00000231368,9606.ENSP00000345672,9606.ENSP00000357981</t>
  </si>
  <si>
    <t>CTSH,LNPEP,CTSB,CTSS</t>
  </si>
  <si>
    <t>Specific granule</t>
  </si>
  <si>
    <t>9606.ENSP00000217131,9606.ENSP00000236671,9606.ENSP00000260118,9606.ENSP00000261267,9606.ENSP00000264908,9606.ENSP00000338562</t>
  </si>
  <si>
    <t>CTSZ,CTSD,GGH,LYZ,ANXA3,STX3</t>
  </si>
  <si>
    <t>GO:0005622</t>
  </si>
  <si>
    <t>Intracellular anatomical structure</t>
  </si>
  <si>
    <t>9606.ENSP00000002165,9606.ENSP000002067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0800,9606.ENSP00000289416,9606.ENSP00000296754,9606.ENSP00000299427,9606.ENSP00000300026,9606.ENSP00000300249,9606.ENSP00000302728,9606.ENSP00000305692,9606.ENSP00000312367,9606.ENSP00000324173,9606.ENSP00000327801,9606.ENSP00000338562,9606.ENSP00000340736,9606.ENSP00000345672,9606.ENSP00000347495,9606.ENSP00000349541,9606.ENSP00000356807,9606.ENSP00000357283,9606.ENSP00000357727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95247,9606.ENSP00000499092,9606.ENSP00000499129</t>
  </si>
  <si>
    <t>FUCA2,TGM1,LGALS1,ARSA,CTSZ,CORO1A,CTSH,ECH1,NAGLU,CTSC,LNPEP,TMSB10,CTSD,CANX,GDF15,HRC,GNS,GGH,LYZ,HEXB,COTL1,LGALS3BP,ANXA3,GALNS,SH3BGRL3,PLBD2,ACSM3,ERAP1,TPP1,PPIB,MAPRE2,GUSB,GAA,CD84,HSPA5,P4HB,STX3,GYG1,CTSB,WARS1,CAVIN1,TIPRL,LMNA,S100A9,CTSS,CTBS,DPP7,FUCA1,NIPSNAP3A,COL15A1,SLC3A2,TXNDC5,ASAH1,TP53BP1,PRCP,PLXNA1,ERO1A,NAGA,DYNC1I2,CD44,LAMP2,PTPRC,RNASET2,DPYSL2,SDCBP,SERPINH1,TOR1AIP1,NPC2,HEXA,PRKCSH,NAGK,HYOU1,MANBA,GPRC5C,PDIA4</t>
  </si>
  <si>
    <t>GO:1905379</t>
  </si>
  <si>
    <t>beta-N-acetylhexosaminidase complex</t>
  </si>
  <si>
    <t>GO:0035577</t>
  </si>
  <si>
    <t>Azurophil granule membrane</t>
  </si>
  <si>
    <t>9606.ENSP00000305692,9606.ENSP00000377055,9606.ENSP00000408411,9606.ENSP00000495247</t>
  </si>
  <si>
    <t>GAA,PRCP,LAMP2,MANBA</t>
  </si>
  <si>
    <t>GO:0035580</t>
  </si>
  <si>
    <t>Specific granule lumen</t>
  </si>
  <si>
    <t>9606.ENSP00000217131,9606.ENSP00000236671,9606.ENSP00000260118,9606.ENSP00000261267</t>
  </si>
  <si>
    <t>CTSZ,CTSD,GGH,LYZ</t>
  </si>
  <si>
    <t>GO:0140534</t>
  </si>
  <si>
    <t>Endoplasmic reticulum protein-containing complex</t>
  </si>
  <si>
    <t>9606.ENSP00000300026,9606.ENSP00000324173,9606.ENSP00000327801,9606.ENSP00000466134,9606.ENSP00000480150</t>
  </si>
  <si>
    <t>PPIB,HSPA5,P4HB,PRKCSH,HYOU1</t>
  </si>
  <si>
    <t>GO:0005793</t>
  </si>
  <si>
    <t>Endoplasmic reticulum-Golgi intermediate compartment</t>
  </si>
  <si>
    <t>9606.ENSP00000217131,9606.ENSP00000227266,9606.ENSP00000324173,9606.ENSP00000327801,9606.ENSP00000434412</t>
  </si>
  <si>
    <t>CTSZ,CTSC,HSPA5,P4HB,SERPINH1</t>
  </si>
  <si>
    <t>Secretory granule membrane</t>
  </si>
  <si>
    <t>9606.ENSP00000305692,9606.ENSP00000338562,9606.ENSP00000377055,9606.ENSP00000398632,9606.ENSP00000408411,9606.ENSP00000411355,9606.ENSP00000495247</t>
  </si>
  <si>
    <t>GAA,STX3,PRCP,CD44,LAMP2,PTPRC,MANBA</t>
  </si>
  <si>
    <t>GO:0036021</t>
  </si>
  <si>
    <t>Endolysosome lumen</t>
  </si>
  <si>
    <t>9606.ENSP00000345672,9606.ENSP00000357981</t>
  </si>
  <si>
    <t>CTSB,CTSS</t>
  </si>
  <si>
    <t>GO:0045121</t>
  </si>
  <si>
    <t>Membrane raft</t>
  </si>
  <si>
    <t>9606.ENSP00000236671,9606.ENSP00000264832,9606.ENSP00000299427,9606.ENSP00000349541,9606.ENSP00000411355,9606.ENSP00000428184,9606.ENSP00000434412</t>
  </si>
  <si>
    <t>CTSD,ICAM1,TPP1,CAVIN1,PTPRC,SDCBP,SERPINH1</t>
  </si>
  <si>
    <t>GO:0070161</t>
  </si>
  <si>
    <t>Anchoring junction</t>
  </si>
  <si>
    <t>9606.ENSP00000219150,9606.ENSP00000264832,9606.ENSP00000300026,9606.ENSP00000300249,9606.ENSP00000307513,9606.ENSP00000324173,9606.ENSP00000327801,9606.ENSP00000338562,9606.ENSP00000367123,9606.ENSP00000398632,9606.ENSP00000411355,9606.ENSP00000428184,9606.ENSP00000480150,9606.ENSP00000480821</t>
  </si>
  <si>
    <t>CORO1A,ICAM1,PPIB,MAPRE2,MRC2,HSPA5,P4HB,STX3,SLC3A2,CD44,PTPRC,SDCBP,HYOU1,LSR</t>
  </si>
  <si>
    <t>GO:0044754</t>
  </si>
  <si>
    <t>Autolysosome</t>
  </si>
  <si>
    <t>9606.ENSP00000305692,9606.ENSP00000408411</t>
  </si>
  <si>
    <t>GAA,LAMP2</t>
  </si>
  <si>
    <t>Cell periphery</t>
  </si>
  <si>
    <t>9606.ENSP00000206765,9606.ENSP00000215909,9606.ENSP00000216124,9606.ENSP00000217131,9606.ENSP00000219150,9606.ENSP00000220166,9606.ENSP00000225719,9606.ENSP00000227266,9606.ENSP00000231368,9606.ENSP00000236671,9606.ENSP00000247461,9606.ENSP00000262428,9606.ENSP00000262776,9606.ENSP00000264832,9606.ENSP00000264908,9606.ENSP00000296754,9606.ENSP00000305692,9606.ENSP00000312367,9606.ENSP00000324173,9606.ENSP00000327801,9606.ENSP00000338562,9606.ENSP00000345672,9606.ENSP00000349541,9606.ENSP00000357727,9606.ENSP00000357981,9606.ENSP00000364140,9606.ENSP00000367123,9606.ENSP00000377055,9606.ENSP00000377061,9606.ENSP00000398632,9606.ENSP00000408411,9606.ENSP00000411355,9606.ENSP00000427985,9606.ENSP00000428184,9606.ENSP00000434412,9606.ENSP00000480821,9606.ENSP00000495247,9606.ENSP00000499092</t>
  </si>
  <si>
    <t>TGM1,LGALS1,ARSA,CTSZ,CORO1A,CTSH,CPD,CTSC,LNPEP,CTSD,CANX,COTL1,LGALS3BP,ICAM1,ANXA3,ERAP1,GAA,CD84,HSPA5,P4HB,STX3,CTSB,CAVIN1,S100A9,CTSS,COL15A1,SLC3A2,PRCP,PLXNA1,CD44,LAMP2,PTPRC,DPYSL2,SDCBP,SERPINH1,LSR,MANBA,GPRC5C</t>
  </si>
  <si>
    <t>STRING clusters</t>
  </si>
  <si>
    <t>CL:28359</t>
  </si>
  <si>
    <t>Glycosphingolipid metabolism, and Mucopolysaccharidoses</t>
  </si>
  <si>
    <t>9606.ENSP00000002165,9606.ENSP00000216124,9606.ENSP00000225927,9606.ENSP00000258145,9606.ENSP00000261416,9606.ENSP00000268695,9606.ENSP00000363603,9606.ENSP00000379680,9606.ENSP00000455114,9606.ENSP00000477639,9606.ENSP00000495247</t>
  </si>
  <si>
    <t>FUCA2,ARSA,NAGLU,GNS,HEXB,GALNS,FUCA1,NAGA,HEXA,NAGK,MANBA</t>
  </si>
  <si>
    <t>CL:28357</t>
  </si>
  <si>
    <t>Sphingolipid metabolism, and Lysosomal storage disease</t>
  </si>
  <si>
    <t>9606.ENSP00000002165,9606.ENSP00000216124,9606.ENSP00000225927,9606.ENSP00000258145,9606.ENSP00000261416,9606.ENSP00000268695,9606.ENSP00000363603,9606.ENSP00000371152,9606.ENSP00000379680,9606.ENSP00000455114,9606.ENSP00000477639,9606.ENSP00000495247</t>
  </si>
  <si>
    <t>FUCA2,ARSA,NAGLU,GNS,HEXB,GALNS,FUCA1,ASAH1,NAGA,HEXA,NAGK,MANBA</t>
  </si>
  <si>
    <t>CL:19118</t>
  </si>
  <si>
    <t>Mixed, incl. Proteinase inhibitor I25, cystatin, conserved site, and Cysteine peptidase, asparagine active site</t>
  </si>
  <si>
    <t>9606.ENSP00000215909,9606.ENSP00000220166,9606.ENSP00000233143,9606.ENSP00000236671,9606.ENSP00000262776,9606.ENSP00000345672,9606.ENSP00000357981,9606.ENSP00000408411</t>
  </si>
  <si>
    <t>LGALS1,CTSH,TMSB10,CTSD,LGALS3BP,CTSB,CTSS,LAMP2</t>
  </si>
  <si>
    <t>CL:19114</t>
  </si>
  <si>
    <t>Mixed, incl. S100/CaBP-9k-type, calcium binding, subdomain, and Cystatin superfamily</t>
  </si>
  <si>
    <t>9606.ENSP00000215909,9606.ENSP00000220166,9606.ENSP00000233143,9606.ENSP00000236671,9606.ENSP00000261267,9606.ENSP00000262776,9606.ENSP00000264908,9606.ENSP00000345672,9606.ENSP00000357727,9606.ENSP00000357981,9606.ENSP00000408411</t>
  </si>
  <si>
    <t>LGALS1,CTSH,TMSB10,CTSD,LYZ,LGALS3BP,ANXA3,CTSB,S100A9,CTSS,LAMP2</t>
  </si>
  <si>
    <t>CL:19115</t>
  </si>
  <si>
    <t>Mixed, incl. Cystatin superfamily, and Specific granule lumen</t>
  </si>
  <si>
    <t>9606.ENSP00000215909,9606.ENSP00000220166,9606.ENSP00000233143,9606.ENSP00000236671,9606.ENSP00000261267,9606.ENSP00000262776,9606.ENSP00000345672,9606.ENSP00000357981,9606.ENSP00000408411</t>
  </si>
  <si>
    <t>LGALS1,CTSH,TMSB10,CTSD,LYZ,LGALS3BP,CTSB,CTSS,LAMP2</t>
  </si>
  <si>
    <t>CL:28360</t>
  </si>
  <si>
    <t>Sulfuric ester hydrolase activity, and Other glycan degradation</t>
  </si>
  <si>
    <t>9606.ENSP00000002165,9606.ENSP00000216124,9606.ENSP00000225927,9606.ENSP00000258145,9606.ENSP00000268695,9606.ENSP00000363603,9606.ENSP00000495247</t>
  </si>
  <si>
    <t>FUCA2,ARSA,NAGLU,GNS,GALNS,FUCA1,MANBA</t>
  </si>
  <si>
    <t>CL:28361</t>
  </si>
  <si>
    <t>Other glycan degradation, and Galactolipid metabolic process</t>
  </si>
  <si>
    <t>9606.ENSP00000002165,9606.ENSP00000216124,9606.ENSP00000268695,9606.ENSP00000363603,9606.ENSP00000495247</t>
  </si>
  <si>
    <t>FUCA2,ARSA,GALNS,FUCA1,MANBA</t>
  </si>
  <si>
    <t>CL:1541</t>
  </si>
  <si>
    <t>Mixed, incl. Photodynamic therapy-induced unfolded protein response, and Endoplasmic reticulum quality control compartment</t>
  </si>
  <si>
    <t>9606.ENSP00000247461,9606.ENSP00000324173,9606.ENSP00000369081,9606.ENSP00000379042,9606.ENSP00000480150,9606.ENSP00000499129</t>
  </si>
  <si>
    <t>CANX,HSPA5,TXNDC5,ERO1A,HYOU1,PDIA4</t>
  </si>
  <si>
    <t>CL:19151</t>
  </si>
  <si>
    <t>Mixed, incl. Lysosome-associated membrane glycoprotein, conserved site, and Hypopyon</t>
  </si>
  <si>
    <t>9606.ENSP00000215909,9606.ENSP00000236671,9606.ENSP00000262776,9606.ENSP00000408411</t>
  </si>
  <si>
    <t>LGALS1,CTSD,LGALS3BP,LAMP2</t>
  </si>
  <si>
    <t>CL:1543</t>
  </si>
  <si>
    <t>Mixed, incl. Photodynamic therapy-induced unfolded protein response, and Protein disulfide isomerase activity</t>
  </si>
  <si>
    <t>9606.ENSP00000324173,9606.ENSP00000369081,9606.ENSP00000379042,9606.ENSP00000480150,9606.ENSP00000499129</t>
  </si>
  <si>
    <t>HSPA5,TXNDC5,ERO1A,HYOU1,PDIA4</t>
  </si>
  <si>
    <t>CL:28426</t>
  </si>
  <si>
    <t>Glycosphingolipid biosynthesis - globo and isoglobo series, and Chitin degradation</t>
  </si>
  <si>
    <t>9606.ENSP00000261416,9606.ENSP00000379680,9606.ENSP00000455114,9606.ENSP00000477639</t>
  </si>
  <si>
    <t>HEXB,NAGA,HEXA,NAGK</t>
  </si>
  <si>
    <t>CL:28385</t>
  </si>
  <si>
    <t>Lysosomal oligosaccharide catabolism, and Fucosidosis</t>
  </si>
  <si>
    <t>9606.ENSP00000002165,9606.ENSP00000363603,9606.ENSP00000495247</t>
  </si>
  <si>
    <t>FUCA2,FUCA1,MANBA</t>
  </si>
  <si>
    <t>CL:28428</t>
  </si>
  <si>
    <t>Glycosphingolipid biosynthesis - globo and isoglobo series</t>
  </si>
  <si>
    <t>CL:19120</t>
  </si>
  <si>
    <t>Proteinase inhibitor I25, cystatin, conserved site, and Endolysosome lumen</t>
  </si>
  <si>
    <t>CL:1545</t>
  </si>
  <si>
    <t>Photodynamic therapy-induced unfolded protein response, and IRE1-TRAF2-ASK1 complex</t>
  </si>
  <si>
    <t>9606.ENSP00000324173,9606.ENSP00000480150,9606.ENSP00000499129</t>
  </si>
  <si>
    <t>HSPA5,HYOU1,PDIA4</t>
  </si>
  <si>
    <t>CL:19457</t>
  </si>
  <si>
    <t>Extracellular matrix organization</t>
  </si>
  <si>
    <t>9606.ENSP00000264832,9606.ENSP00000300026,9606.ENSP00000327801,9606.ENSP00000364140,9606.ENSP00000398632,9606.ENSP00000434412</t>
  </si>
  <si>
    <t>ICAM1,PPIB,P4HB,COL15A1,CD44,SERPINH1</t>
  </si>
  <si>
    <t>CL:19461</t>
  </si>
  <si>
    <t>Collagen biosynthesis and modifying enzymes</t>
  </si>
  <si>
    <t>9606.ENSP00000300026,9606.ENSP00000327801,9606.ENSP00000364140,9606.ENSP00000434412</t>
  </si>
  <si>
    <t>PPIB,P4HB,COL15A1,SERPINH1</t>
  </si>
  <si>
    <t>CL:19458</t>
  </si>
  <si>
    <t>Collagen formation, and Protein complex involved in cell adhesion</t>
  </si>
  <si>
    <t>9606.ENSP00000264832,9606.ENSP00000300026,9606.ENSP00000327801,9606.ENSP00000364140,9606.ENSP00000434412</t>
  </si>
  <si>
    <t>ICAM1,PPIB,P4HB,COL15A1,SERPINH1</t>
  </si>
  <si>
    <t>CL:31766</t>
  </si>
  <si>
    <t>Aminopeptidase, and Meprin A complex</t>
  </si>
  <si>
    <t>9606.ENSP00000296754,9606.ENSP00000360635,9606.ENSP00000377055</t>
  </si>
  <si>
    <t>ERAP1,DPP7,PRCP</t>
  </si>
  <si>
    <t>KEGG</t>
  </si>
  <si>
    <t>hsa04142</t>
  </si>
  <si>
    <t>9606.ENSP00000002165,9606.ENSP00000216124,9606.ENSP00000217131,9606.ENSP00000220166,9606.ENSP00000225927,9606.ENSP00000227266,9606.ENSP00000236671,9606.ENSP00000258145,9606.ENSP00000261416,9606.ENSP00000268695,9606.ENSP00000299427,9606.ENSP00000302728,9606.ENSP00000305692,9606.ENSP00000345672,9606.ENSP00000357981,9606.ENSP00000363603,9606.ENSP00000371152,9606.ENSP00000379680,9606.ENSP00000451206,9606.ENSP00000455114,9606.ENSP00000495247</t>
  </si>
  <si>
    <t>FUCA2,ARSA,CTSZ,CTSH,NAGLU,CTSC,CTSD,GNS,HEXB,GALNS,TPP1,GUSB,GAA,CTSB,CTSS,FUCA1,ASAH1,NAGA,NPC2,HEXA,MANBA</t>
  </si>
  <si>
    <t>hsa00531</t>
  </si>
  <si>
    <t>Glycosaminoglycan degradation</t>
  </si>
  <si>
    <t>9606.ENSP00000225927,9606.ENSP00000258145,9606.ENSP00000261416,9606.ENSP00000268695,9606.ENSP00000302728,9606.ENSP00000455114</t>
  </si>
  <si>
    <t>NAGLU,GNS,HEXB,GALNS,GUSB,HEXA</t>
  </si>
  <si>
    <t>hsa00511</t>
  </si>
  <si>
    <t>Other glycan degradation</t>
  </si>
  <si>
    <t>9606.ENSP00000002165,9606.ENSP00000261416,9606.ENSP00000363603,9606.ENSP00000455114,9606.ENSP00000495247</t>
  </si>
  <si>
    <t>FUCA2,HEXB,FUCA1,HEXA,MANBA</t>
  </si>
  <si>
    <t>hsa04141</t>
  </si>
  <si>
    <t>Protein processing in endoplasmic reticulum</t>
  </si>
  <si>
    <t>9606.ENSP00000247461,9606.ENSP00000324173,9606.ENSP00000327801,9606.ENSP00000369081,9606.ENSP00000379042,9606.ENSP00000466134,9606.ENSP00000480150,9606.ENSP00000499129</t>
  </si>
  <si>
    <t>CANX,HSPA5,P4HB,TXNDC5,ERO1A,PRKCSH,HYOU1,PDIA4</t>
  </si>
  <si>
    <t>hsa04210</t>
  </si>
  <si>
    <t>Apoptosis</t>
  </si>
  <si>
    <t>9606.ENSP00000217131,9606.ENSP00000220166,9606.ENSP00000227266,9606.ENSP00000236671,9606.ENSP00000345672,9606.ENSP00000357283,9606.ENSP00000357981</t>
  </si>
  <si>
    <t>CTSZ,CTSH,CTSC,CTSD,CTSB,LMNA,CTSS</t>
  </si>
  <si>
    <t>hsa00603</t>
  </si>
  <si>
    <t>hsa04612</t>
  </si>
  <si>
    <t>9606.ENSP00000247461,9606.ENSP00000324173,9606.ENSP00000345672,9606.ENSP00000357981</t>
  </si>
  <si>
    <t>CANX,HSPA5,CTSB,CTSS</t>
  </si>
  <si>
    <t>hsa04145</t>
  </si>
  <si>
    <t>Phagosome</t>
  </si>
  <si>
    <t>9606.ENSP00000219150,9606.ENSP00000247461,9606.ENSP00000307513,9606.ENSP00000357981,9606.ENSP00000380308</t>
  </si>
  <si>
    <t>CORO1A,CANX,MRC2,CTSS,DYNC1I2</t>
  </si>
  <si>
    <t>hsa00520</t>
  </si>
  <si>
    <t>Amino sugar and nucleotide sugar metabolism</t>
  </si>
  <si>
    <t>9606.ENSP00000261416,9606.ENSP00000455114,9606.ENSP00000477639</t>
  </si>
  <si>
    <t>HEXB,HEXA,NAGK</t>
  </si>
  <si>
    <t>HSA-168256</t>
  </si>
  <si>
    <t>Immune System</t>
  </si>
  <si>
    <t>9606.ENSP00000002165,9606.ENSP00000216124,9606.ENSP00000217131,9606.ENSP00000220166,9606.ENSP00000227266,9606.ENSP00000231368,9606.ENSP00000236671,9606.ENSP00000247461,9606.ENSP00000258145,9606.ENSP00000260118,9606.ENSP00000261267,9606.ENSP00000261416,9606.ENSP00000262428,9606.ENSP00000264832,9606.ENSP00000268695,9606.ENSP00000296754,9606.ENSP00000302728,9606.ENSP00000305692,9606.ENSP00000307513,9606.ENSP00000324173,9606.ENSP00000327801,9606.ENSP00000338562,9606.ENSP00000340736,9606.ENSP00000345672,9606.ENSP00000357727,9606.ENSP00000357981,9606.ENSP00000360635,9606.ENSP00000363603,9606.ENSP00000369081,9606.ENSP00000371152,9606.ENSP00000377055,9606.ENSP00000380308,9606.ENSP00000398632,9606.ENSP00000408411,9606.ENSP00000411355,9606.ENSP00000426455,9606.ENSP00000428184,9606.ENSP00000451206,9606.ENSP00000466134,9606.ENSP00000495247</t>
  </si>
  <si>
    <t>FUCA2,ARSA,CTSZ,CTSH,CTSC,LNPEP,CTSD,CANX,GNS,GGH,LYZ,HEXB,COTL1,ICAM1,GALNS,ERAP1,GUSB,GAA,MRC2,HSPA5,P4HB,STX3,GYG1,CTSB,S100A9,CTSS,DPP7,FUCA1,TXNDC5,ASAH1,PRCP,DYNC1I2,CD44,LAMP2,PTPRC,RNASET2,SDCBP,NPC2,PRKCSH,MANBA</t>
  </si>
  <si>
    <t>HSA-5663084</t>
  </si>
  <si>
    <t>Diseases of carbohydrate metabolism</t>
  </si>
  <si>
    <t>9606.ENSP00000225927,9606.ENSP00000258145,9606.ENSP00000268695,9606.ENSP00000302728,9606.ENSP00000305692,9606.ENSP00000340736</t>
  </si>
  <si>
    <t>NAGLU,GNS,GALNS,GUSB,GAA,GYG1</t>
  </si>
  <si>
    <t>HSA-2160916</t>
  </si>
  <si>
    <t>Hyaluronan uptake and degradation</t>
  </si>
  <si>
    <t>9606.ENSP00000261416,9606.ENSP00000302728,9606.ENSP00000398632,9606.ENSP00000455114</t>
  </si>
  <si>
    <t>HEXB,GUSB,CD44,HEXA</t>
  </si>
  <si>
    <t>HSA-2206281</t>
  </si>
  <si>
    <t>Mucopolysaccharidoses</t>
  </si>
  <si>
    <t>9606.ENSP00000225927,9606.ENSP00000258145,9606.ENSP00000268695,9606.ENSP00000302728</t>
  </si>
  <si>
    <t>NAGLU,GNS,GALNS,GUSB</t>
  </si>
  <si>
    <t>HSA-71387</t>
  </si>
  <si>
    <t>Metabolism of carbohydrates</t>
  </si>
  <si>
    <t>9606.ENSP00000225927,9606.ENSP00000258145,9606.ENSP00000261416,9606.ENSP00000268695,9606.ENSP00000302728,9606.ENSP00000305692,9606.ENSP00000340736,9606.ENSP00000398632,9606.ENSP00000455114,9606.ENSP00000495247</t>
  </si>
  <si>
    <t>NAGLU,GNS,HEXB,GALNS,GUSB,GAA,GYG1,CD44,HEXA,MANBA</t>
  </si>
  <si>
    <t>HSA-2022857</t>
  </si>
  <si>
    <t>Keratan sulfate degradation</t>
  </si>
  <si>
    <t>9606.ENSP00000258145,9606.ENSP00000261416,9606.ENSP00000268695,9606.ENSP00000455114</t>
  </si>
  <si>
    <t>GNS,HEXB,GALNS,HEXA</t>
  </si>
  <si>
    <t>HSA-1630316</t>
  </si>
  <si>
    <t>Glycosaminoglycan metabolism</t>
  </si>
  <si>
    <t>9606.ENSP00000225927,9606.ENSP00000258145,9606.ENSP00000261416,9606.ENSP00000268695,9606.ENSP00000302728,9606.ENSP00000398632,9606.ENSP00000455114</t>
  </si>
  <si>
    <t>NAGLU,GNS,HEXB,GALNS,GUSB,CD44,HEXA</t>
  </si>
  <si>
    <t>HSA-2132295</t>
  </si>
  <si>
    <t>MHC class II antigen presentation</t>
  </si>
  <si>
    <t>9606.ENSP00000220166,9606.ENSP00000227266,9606.ENSP00000236671,9606.ENSP00000247461,9606.ENSP00000345672,9606.ENSP00000357981,9606.ENSP00000380308</t>
  </si>
  <si>
    <t>CTSH,CTSC,CTSD,CANX,CTSB,CTSS,DYNC1I2</t>
  </si>
  <si>
    <t>HSA-1280218</t>
  </si>
  <si>
    <t>Adaptive Immune System</t>
  </si>
  <si>
    <t>9606.ENSP00000220166,9606.ENSP00000227266,9606.ENSP00000231368,9606.ENSP00000236671,9606.ENSP00000247461,9606.ENSP00000264832,9606.ENSP00000296754,9606.ENSP00000307513,9606.ENSP00000324173,9606.ENSP00000345672,9606.ENSP00000357727,9606.ENSP00000357981,9606.ENSP00000380308,9606.ENSP00000411355</t>
  </si>
  <si>
    <t>CTSH,CTSC,LNPEP,CTSD,CANX,ICAM1,ERAP1,MRC2,HSPA5,CTSB,S100A9,CTSS,DYNC1I2,PTPRC</t>
  </si>
  <si>
    <t>HSA-1474290</t>
  </si>
  <si>
    <t>Collagen formation</t>
  </si>
  <si>
    <t>9606.ENSP00000300026,9606.ENSP00000327801,9606.ENSP00000345672,9606.ENSP00000357981,9606.ENSP00000364140,9606.ENSP00000434412</t>
  </si>
  <si>
    <t>PPIB,P4HB,CTSB,CTSS,COL15A1,SERPINH1</t>
  </si>
  <si>
    <t>HSA-1474244</t>
  </si>
  <si>
    <t>9606.ENSP00000236671,9606.ENSP00000264832,9606.ENSP00000300026,9606.ENSP00000327801,9606.ENSP00000345672,9606.ENSP00000357981,9606.ENSP00000364140,9606.ENSP00000398632,9606.ENSP00000434412</t>
  </si>
  <si>
    <t>CTSD,ICAM1,PPIB,P4HB,CTSB,CTSS,COL15A1,CD44,SERPINH1</t>
  </si>
  <si>
    <t>HSA-5668914</t>
  </si>
  <si>
    <t>Diseases of metabolism</t>
  </si>
  <si>
    <t>9606.ENSP00000225927,9606.ENSP00000258145,9606.ENSP00000261416,9606.ENSP00000268695,9606.ENSP00000302728,9606.ENSP00000305692,9606.ENSP00000340736,9606.ENSP00000455114</t>
  </si>
  <si>
    <t>NAGLU,GNS,HEXB,GALNS,GUSB,GAA,GYG1,HEXA</t>
  </si>
  <si>
    <t>HSA-1660662</t>
  </si>
  <si>
    <t>Glycosphingolipid metabolism</t>
  </si>
  <si>
    <t>9606.ENSP00000216124,9606.ENSP00000261416,9606.ENSP00000371152,9606.ENSP00000455114</t>
  </si>
  <si>
    <t>ARSA,HEXB,ASAH1,HEXA</t>
  </si>
  <si>
    <t>HSA-381070</t>
  </si>
  <si>
    <t>IRE1alpha activates chaperones</t>
  </si>
  <si>
    <t>9606.ENSP00000299427,9606.ENSP00000324173,9606.ENSP00000357283,9606.ENSP00000480150</t>
  </si>
  <si>
    <t>TPP1,HSPA5,LMNA,HYOU1</t>
  </si>
  <si>
    <t>HSA-5357609</t>
  </si>
  <si>
    <t>Glycogen storage disease type II (GAA)</t>
  </si>
  <si>
    <t>9606.ENSP00000305692,9606.ENSP00000340736</t>
  </si>
  <si>
    <t>GAA,GYG1</t>
  </si>
  <si>
    <t>HSA-8957275</t>
  </si>
  <si>
    <t>Post-translational protein phosphorylation</t>
  </si>
  <si>
    <t>9606.ENSP00000002165,9606.ENSP00000215909,9606.ENSP00000252825,9606.ENSP00000327801,9606.ENSP00000466134</t>
  </si>
  <si>
    <t>FUCA2,LGALS1,HRC,P4HB,PRKCSH</t>
  </si>
  <si>
    <t>HSA-381426</t>
  </si>
  <si>
    <t>Regulation of Insulin-like Growth Factor (IGF) transport and uptake by Insulin-like Growth Factor Binding Proteins (IGFBPs)</t>
  </si>
  <si>
    <t>HSA-1650814</t>
  </si>
  <si>
    <t>HSA-199992</t>
  </si>
  <si>
    <t>trans-Golgi Network Vesicle Budding</t>
  </si>
  <si>
    <t>9606.ENSP00000217131,9606.ENSP00000225719,9606.ENSP00000258145,9606.ENSP00000369081</t>
  </si>
  <si>
    <t>CTSZ,CPD,GNS,TXNDC5</t>
  </si>
  <si>
    <t>HSA-446203</t>
  </si>
  <si>
    <t>Asparagine N-linked glycosylation</t>
  </si>
  <si>
    <t>9606.ENSP00000217131,9606.ENSP00000227266,9606.ENSP00000247461,9606.ENSP00000363603,9606.ENSP00000380308,9606.ENSP00000466134,9606.ENSP00000477639</t>
  </si>
  <si>
    <t>CTSZ,CTSC,CANX,FUCA1,DYNC1I2,PRKCSH,NAGK</t>
  </si>
  <si>
    <t>HSA-983170</t>
  </si>
  <si>
    <t>Antigen Presentation: Folding, assembly and peptide loading of class I MHC</t>
  </si>
  <si>
    <t>9606.ENSP00000247461,9606.ENSP00000296754,9606.ENSP00000324173</t>
  </si>
  <si>
    <t>CANX,ERAP1,HSPA5</t>
  </si>
  <si>
    <t>HSA-1474228</t>
  </si>
  <si>
    <t>Degradation of the extracellular matrix</t>
  </si>
  <si>
    <t>9606.ENSP00000236671,9606.ENSP00000345672,9606.ENSP00000357981,9606.ENSP00000364140,9606.ENSP00000398632</t>
  </si>
  <si>
    <t>CTSD,CTSB,CTSS,COL15A1,CD44</t>
  </si>
  <si>
    <t>HSA-9683686</t>
  </si>
  <si>
    <t>Maturation of spike protein</t>
  </si>
  <si>
    <t>9606.ENSP00000247461,9606.ENSP00000466134</t>
  </si>
  <si>
    <t>CANX,PRKCSH</t>
  </si>
  <si>
    <t>HSA-432720</t>
  </si>
  <si>
    <t>Lysosome Vesicle Biogenesis</t>
  </si>
  <si>
    <t>9606.ENSP00000217131,9606.ENSP00000258145,9606.ENSP00000369081</t>
  </si>
  <si>
    <t>CTSZ,GNS,TXNDC5</t>
  </si>
  <si>
    <t>WikiPathways</t>
  </si>
  <si>
    <t>WP4815</t>
  </si>
  <si>
    <t>WP4153</t>
  </si>
  <si>
    <t>Degradation pathway of sphingolipids, including diseases</t>
  </si>
  <si>
    <t>9606.ENSP00000216124,9606.ENSP00000261416,9606.ENSP00000451206,9606.ENSP00000455114</t>
  </si>
  <si>
    <t>ARSA,HEXB,NPC2,HEXA</t>
  </si>
  <si>
    <t>Monarch</t>
  </si>
  <si>
    <t>HP:0002240</t>
  </si>
  <si>
    <t>Hepatomegaly</t>
  </si>
  <si>
    <t>9606.ENSP00000225927,9606.ENSP00000258145,9606.ENSP00000261267,9606.ENSP00000261416,9606.ENSP00000268695,9606.ENSP00000302728,9606.ENSP00000305692,9606.ENSP00000349541,9606.ENSP00000357283,9606.ENSP00000363603,9606.ENSP00000371152,9606.ENSP00000379680,9606.ENSP00000411355,9606.ENSP00000451206,9606.ENSP00000466134</t>
  </si>
  <si>
    <t>NAGLU,GNS,LYZ,HEXB,GALNS,GUSB,GAA,CAVIN1,LMNA,FUCA1,ASAH1,NAGA,PTPRC,NPC2,PRKCSH</t>
  </si>
  <si>
    <t>HP:0003541</t>
  </si>
  <si>
    <t>Urinary glycosaminoglycan excretion</t>
  </si>
  <si>
    <t>9606.ENSP00000225927,9606.ENSP00000258145,9606.ENSP00000268695,9606.ENSP00000302728,9606.ENSP00000363603</t>
  </si>
  <si>
    <t>NAGLU,GNS,GALNS,GUSB,FUCA1</t>
  </si>
  <si>
    <t>HP:0001744</t>
  </si>
  <si>
    <t>Splenomegaly</t>
  </si>
  <si>
    <t>9606.ENSP00000225927,9606.ENSP00000258145,9606.ENSP00000261267,9606.ENSP00000261416,9606.ENSP00000302728,9606.ENSP00000305692,9606.ENSP00000349541,9606.ENSP00000357283,9606.ENSP00000363603,9606.ENSP00000371152,9606.ENSP00000411355,9606.ENSP00000451206</t>
  </si>
  <si>
    <t>NAGLU,GNS,LYZ,HEXB,GUSB,GAA,CAVIN1,LMNA,FUCA1,ASAH1,PTPRC,NPC2</t>
  </si>
  <si>
    <t>HP:0002012</t>
  </si>
  <si>
    <t>Abnormality of the abdominal organs</t>
  </si>
  <si>
    <t>9606.ENSP00000216124,9606.ENSP00000225927,9606.ENSP00000227266,9606.ENSP00000258145,9606.ENSP00000261267,9606.ENSP00000261416,9606.ENSP00000268695,9606.ENSP00000299427,9606.ENSP00000302728,9606.ENSP00000305692,9606.ENSP00000349541,9606.ENSP00000357283,9606.ENSP00000363603,9606.ENSP00000371152,9606.ENSP00000379680,9606.ENSP00000411355,9606.ENSP00000451206,9606.ENSP00000455114,9606.ENSP00000466134</t>
  </si>
  <si>
    <t>ARSA,NAGLU,CTSC,GNS,LYZ,HEXB,GALNS,TPP1,GUSB,GAA,CAVIN1,LMNA,FUCA1,ASAH1,NAGA,PTPRC,NPC2,HEXA,PRKCSH</t>
  </si>
  <si>
    <t>HP:0002205</t>
  </si>
  <si>
    <t>Recurrent respiratory infections</t>
  </si>
  <si>
    <t>9606.ENSP00000206765,9606.ENSP00000219150,9606.ENSP00000225927,9606.ENSP00000227266,9606.ENSP00000258145,9606.ENSP00000261416,9606.ENSP00000268695,9606.ENSP00000302728,9606.ENSP00000305692,9606.ENSP00000363603,9606.ENSP00000371152,9606.ENSP00000455114,9606.ENSP00000495247</t>
  </si>
  <si>
    <t>TGM1,CORO1A,NAGLU,CTSC,GNS,HEXB,GALNS,GUSB,GAA,FUCA1,ASAH1,HEXA,MANBA</t>
  </si>
  <si>
    <t>HP:0003271</t>
  </si>
  <si>
    <t>Visceromegaly</t>
  </si>
  <si>
    <t>HP:0011947</t>
  </si>
  <si>
    <t>Respiratory tract infection</t>
  </si>
  <si>
    <t>9606.ENSP00000206765,9606.ENSP00000219150,9606.ENSP00000225927,9606.ENSP00000227266,9606.ENSP00000258145,9606.ENSP00000261416,9606.ENSP00000268695,9606.ENSP00000302728,9606.ENSP00000305692,9606.ENSP00000363603,9606.ENSP00000371152,9606.ENSP00000411355,9606.ENSP00000455114,9606.ENSP00000495247</t>
  </si>
  <si>
    <t>TGM1,CORO1A,NAGLU,CTSC,GNS,HEXB,GALNS,GUSB,GAA,FUCA1,ASAH1,PTPRC,HEXA,MANBA</t>
  </si>
  <si>
    <t>HP:0410042</t>
  </si>
  <si>
    <t>Abnormal liver morphology</t>
  </si>
  <si>
    <t>9606.ENSP00000225927,9606.ENSP00000227266,9606.ENSP00000258145,9606.ENSP00000261267,9606.ENSP00000261416,9606.ENSP00000268695,9606.ENSP00000302728,9606.ENSP00000305692,9606.ENSP00000349541,9606.ENSP00000357283,9606.ENSP00000363603,9606.ENSP00000371152,9606.ENSP00000379680,9606.ENSP00000411355,9606.ENSP00000451206,9606.ENSP00000466134</t>
  </si>
  <si>
    <t>NAGLU,CTSC,GNS,LYZ,HEXB,GALNS,GUSB,GAA,CAVIN1,LMNA,FUCA1,ASAH1,NAGA,PTPRC,NPC2,PRKCSH</t>
  </si>
  <si>
    <t>HP:0001392</t>
  </si>
  <si>
    <t>Abnormality of the liver</t>
  </si>
  <si>
    <t>9606.ENSP00000216124,9606.ENSP00000225927,9606.ENSP00000227266,9606.ENSP00000258145,9606.ENSP00000261267,9606.ENSP00000261416,9606.ENSP00000268695,9606.ENSP00000302728,9606.ENSP00000305692,9606.ENSP00000349541,9606.ENSP00000357283,9606.ENSP00000363603,9606.ENSP00000371152,9606.ENSP00000379680,9606.ENSP00000411355,9606.ENSP00000451206,9606.ENSP00000466134</t>
  </si>
  <si>
    <t>ARSA,NAGLU,CTSC,GNS,LYZ,HEXB,GALNS,GUSB,GAA,CAVIN1,LMNA,FUCA1,ASAH1,NAGA,PTPRC,NPC2,PRKCSH</t>
  </si>
  <si>
    <t>HP:0002086</t>
  </si>
  <si>
    <t>Abnormality of the respiratory system</t>
  </si>
  <si>
    <t>9606.ENSP00000206765,9606.ENSP00000219150,9606.ENSP00000225927,9606.ENSP00000227266,9606.ENSP00000236671,9606.ENSP00000258145,9606.ENSP00000261416,9606.ENSP00000268695,9606.ENSP00000299427,9606.ENSP00000300026,9606.ENSP00000302728,9606.ENSP00000305692,9606.ENSP00000340736,9606.ENSP00000357283,9606.ENSP00000363603,9606.ENSP00000371152,9606.ENSP00000408411,9606.ENSP00000411355,9606.ENSP00000434412,9606.ENSP00000451206,9606.ENSP00000455114,9606.ENSP00000466134,9606.ENSP00000495247</t>
  </si>
  <si>
    <t>TGM1,CORO1A,NAGLU,CTSC,CTSD,GNS,HEXB,GALNS,TPP1,PPIB,GUSB,GAA,GYG1,LMNA,FUCA1,ASAH1,LAMP2,PTPRC,SERPINH1,NPC2,HEXA,PRKCSH,MANBA</t>
  </si>
  <si>
    <t>EFO:0007937</t>
  </si>
  <si>
    <t>Blood protein measurement</t>
  </si>
  <si>
    <t>9606.ENSP00000217131,9606.ENSP00000220166,9606.ENSP00000227266,9606.ENSP00000231368,9606.ENSP00000236671,9606.ENSP00000260118,9606.ENSP00000261267,9606.ENSP00000264832,9606.ENSP00000268695,9606.ENSP00000296754,9606.ENSP00000305692,9606.ENSP00000345672,9606.ENSP00000347495,9606.ENSP00000357727,9606.ENSP00000357981,9606.ENSP00000360635,9606.ENSP00000364140,9606.ENSP00000369081,9606.ENSP00000371475,9606.ENSP00000377055,9606.ENSP00000377061,9606.ENSP00000451206,9606.ENSP00000477639,9606.ENSP00000495247</t>
  </si>
  <si>
    <t>CTSZ,CTSH,CTSC,LNPEP,CTSD,GGH,LYZ,ICAM1,GALNS,ERAP1,GAA,CTSB,WARS1,S100A9,CTSS,DPP7,COL15A1,TXNDC5,TP53BP1,PRCP,PLXNA1,NPC2,NAGK,MANBA</t>
  </si>
  <si>
    <t>HP:0001743</t>
  </si>
  <si>
    <t>Abnormality of the spleen</t>
  </si>
  <si>
    <t>9606.ENSP00000225927,9606.ENSP00000258145,9606.ENSP00000261267,9606.ENSP00000261416,9606.ENSP00000299427,9606.ENSP00000302728,9606.ENSP00000305692,9606.ENSP00000349541,9606.ENSP00000357283,9606.ENSP00000363603,9606.ENSP00000371152,9606.ENSP00000411355,9606.ENSP00000451206</t>
  </si>
  <si>
    <t>NAGLU,GNS,LYZ,HEXB,TPP1,GUSB,GAA,CAVIN1,LMNA,FUCA1,ASAH1,PTPRC,NPC2</t>
  </si>
  <si>
    <t>HP:0001626</t>
  </si>
  <si>
    <t>Abnormality of the cardiovascular system</t>
  </si>
  <si>
    <t>9606.ENSP00000206765,9606.ENSP00000216124,9606.ENSP00000225927,9606.ENSP00000258145,9606.ENSP00000261267,9606.ENSP00000261416,9606.ENSP00000268695,9606.ENSP00000299427,9606.ENSP00000300026,9606.ENSP00000300249,9606.ENSP00000302728,9606.ENSP00000305692,9606.ENSP00000327801,9606.ENSP00000338562,9606.ENSP00000340736,9606.ENSP00000345672,9606.ENSP00000349541,9606.ENSP00000357283,9606.ENSP00000363603,9606.ENSP00000371152,9606.ENSP00000379680,9606.ENSP00000408411,9606.ENSP00000411355,9606.ENSP00000434412,9606.ENSP00000451206,9606.ENSP00000455114,9606.ENSP00000466134,9606.ENSP00000495247</t>
  </si>
  <si>
    <t>TGM1,ARSA,NAGLU,GNS,LYZ,HEXB,GALNS,TPP1,PPIB,MAPRE2,GUSB,GAA,P4HB,STX3,GYG1,CTSB,CAVIN1,LMNA,FUCA1,ASAH1,NAGA,LAMP2,PTPRC,SERPINH1,NPC2,HEXA,PRKCSH,MANBA</t>
  </si>
  <si>
    <t>HP:0002719</t>
  </si>
  <si>
    <t>Recurrent infections</t>
  </si>
  <si>
    <t>9606.ENSP00000206765,9606.ENSP00000219150,9606.ENSP00000225927,9606.ENSP00000227266,9606.ENSP00000258145,9606.ENSP00000261416,9606.ENSP00000268695,9606.ENSP00000302728,9606.ENSP00000305692,9606.ENSP00000349541,9606.ENSP00000363603,9606.ENSP00000371152,9606.ENSP00000411355,9606.ENSP00000455114,9606.ENSP00000495247</t>
  </si>
  <si>
    <t>TGM1,CORO1A,NAGLU,CTSC,GNS,HEXB,GALNS,GUSB,GAA,CAVIN1,FUCA1,ASAH1,PTPRC,HEXA,MANBA</t>
  </si>
  <si>
    <t>HP:0001939</t>
  </si>
  <si>
    <t>Abnormality of metabolism/homeostasis</t>
  </si>
  <si>
    <t>9606.ENSP00000206765,9606.ENSP00000216124,9606.ENSP00000225927,9606.ENSP00000236671,9606.ENSP00000258145,9606.ENSP00000261267,9606.ENSP00000261416,9606.ENSP00000268695,9606.ENSP00000299427,9606.ENSP00000300026,9606.ENSP00000300249,9606.ENSP00000302728,9606.ENSP00000305692,9606.ENSP00000338562,9606.ENSP00000340736,9606.ENSP00000349541,9606.ENSP00000357283,9606.ENSP00000363603,9606.ENSP00000371152,9606.ENSP00000379680,9606.ENSP00000408411,9606.ENSP00000435365,9606.ENSP00000451206,9606.ENSP00000455114,9606.ENSP00000466134,9606.ENSP00000495247</t>
  </si>
  <si>
    <t>TGM1,ARSA,NAGLU,CTSD,GNS,LYZ,HEXB,GALNS,TPP1,PPIB,MAPRE2,GUSB,GAA,STX3,GYG1,CAVIN1,LMNA,FUCA1,ASAH1,NAGA,LAMP2,TOR1AIP1,NPC2,HEXA,PRKCSH,MANBA</t>
  </si>
  <si>
    <t>HP:0008155</t>
  </si>
  <si>
    <t>Mucopolysacchariduria</t>
  </si>
  <si>
    <t>HP:0032101</t>
  </si>
  <si>
    <t>Unusual infection</t>
  </si>
  <si>
    <t>HP:0025408</t>
  </si>
  <si>
    <t>Abnormal spleen morphology</t>
  </si>
  <si>
    <t>HP:0002597</t>
  </si>
  <si>
    <t>Abnormality of the vasculature</t>
  </si>
  <si>
    <t>9606.ENSP00000206765,9606.ENSP00000225927,9606.ENSP00000258145,9606.ENSP00000261267,9606.ENSP00000261416,9606.ENSP00000299427,9606.ENSP00000300026,9606.ENSP00000302728,9606.ENSP00000305692,9606.ENSP00000327801,9606.ENSP00000345672,9606.ENSP00000349541,9606.ENSP00000357283,9606.ENSP00000363603,9606.ENSP00000371152,9606.ENSP00000379680,9606.ENSP00000411355,9606.ENSP00000434412,9606.ENSP00000451206,9606.ENSP00000455114,9606.ENSP00000466134,9606.ENSP00000495247</t>
  </si>
  <si>
    <t>TGM1,NAGLU,GNS,LYZ,HEXB,TPP1,PPIB,GUSB,GAA,P4HB,CTSB,CAVIN1,LMNA,FUCA1,ASAH1,NAGA,PTPRC,SERPINH1,NPC2,HEXA,PRKCSH,MANBA</t>
  </si>
  <si>
    <t>HP:0000598</t>
  </si>
  <si>
    <t>Abnormality of the ear</t>
  </si>
  <si>
    <t>9606.ENSP00000206765,9606.ENSP00000216124,9606.ENSP00000225927,9606.ENSP00000236671,9606.ENSP00000258145,9606.ENSP00000261416,9606.ENSP00000268695,9606.ENSP00000299427,9606.ENSP00000300026,9606.ENSP00000300249,9606.ENSP00000302728,9606.ENSP00000305692,9606.ENSP00000327801,9606.ENSP00000340736,9606.ENSP00000357283,9606.ENSP00000363603,9606.ENSP00000371152,9606.ENSP00000379680,9606.ENSP00000411355,9606.ENSP00000426455,9606.ENSP00000434412,9606.ENSP00000455114,9606.ENSP00000495247</t>
  </si>
  <si>
    <t>TGM1,ARSA,NAGLU,CTSD,GNS,HEXB,GALNS,TPP1,PPIB,MAPRE2,GUSB,GAA,P4HB,GYG1,LMNA,FUCA1,ASAH1,NAGA,PTPRC,RNASET2,SERPINH1,HEXA,MANBA</t>
  </si>
  <si>
    <t>HP:0003330</t>
  </si>
  <si>
    <t>Abnormal bone structure</t>
  </si>
  <si>
    <t>9606.ENSP00000225927,9606.ENSP00000227266,9606.ENSP00000268695,9606.ENSP00000300026,9606.ENSP00000302728,9606.ENSP00000305692,9606.ENSP00000327801,9606.ENSP00000349541,9606.ENSP00000357283,9606.ENSP00000371152,9606.ENSP00000379680,9606.ENSP00000434412,9606.ENSP00000455114</t>
  </si>
  <si>
    <t>NAGLU,CTSC,GALNS,PPIB,GUSB,GAA,P4HB,CAVIN1,LMNA,ASAH1,NAGA,SERPINH1,HEXA</t>
  </si>
  <si>
    <t>HP:0010978</t>
  </si>
  <si>
    <t>Abnormality of immune system physiology</t>
  </si>
  <si>
    <t>9606.ENSP00000206765,9606.ENSP00000219150,9606.ENSP00000225927,9606.ENSP00000227266,9606.ENSP00000258145,9606.ENSP00000261267,9606.ENSP00000261416,9606.ENSP00000268695,9606.ENSP00000302728,9606.ENSP00000305692,9606.ENSP00000345672,9606.ENSP00000349541,9606.ENSP00000357283,9606.ENSP00000363603,9606.ENSP00000364140,9606.ENSP00000371152,9606.ENSP00000411355,9606.ENSP00000455114,9606.ENSP00000495247</t>
  </si>
  <si>
    <t>TGM1,CORO1A,NAGLU,CTSC,GNS,LYZ,HEXB,GALNS,GUSB,GAA,CTSB,CAVIN1,LMNA,FUCA1,COL15A1,ASAH1,PTPRC,HEXA,MANBA</t>
  </si>
  <si>
    <t>HP:0031704</t>
  </si>
  <si>
    <t>Abnormal ear physiology</t>
  </si>
  <si>
    <t>9606.ENSP00000206765,9606.ENSP00000216124,9606.ENSP00000225927,9606.ENSP00000258145,9606.ENSP00000261416,9606.ENSP00000268695,9606.ENSP00000300026,9606.ENSP00000302728,9606.ENSP00000305692,9606.ENSP00000327801,9606.ENSP00000340736,9606.ENSP00000357283,9606.ENSP00000363603,9606.ENSP00000371152,9606.ENSP00000379680,9606.ENSP00000426455,9606.ENSP00000434412,9606.ENSP00000455114,9606.ENSP00000495247</t>
  </si>
  <si>
    <t>TGM1,ARSA,NAGLU,GNS,HEXB,GALNS,PPIB,GUSB,GAA,P4HB,GYG1,LMNA,FUCA1,ASAH1,NAGA,RNASET2,SERPINH1,HEXA,MANBA</t>
  </si>
  <si>
    <t>HP:0000943</t>
  </si>
  <si>
    <t>Dysostosis multiplex</t>
  </si>
  <si>
    <t>9606.ENSP00000225927,9606.ENSP00000258145,9606.ENSP00000302728,9606.ENSP00000363603</t>
  </si>
  <si>
    <t>NAGLU,GNS,GUSB,FUCA1</t>
  </si>
  <si>
    <t>HP:0001640</t>
  </si>
  <si>
    <t>Cardiomegaly</t>
  </si>
  <si>
    <t>9606.ENSP00000225927,9606.ENSP00000261416,9606.ENSP00000305692,9606.ENSP00000363603,9606.ENSP00000379680,9606.ENSP00000408411</t>
  </si>
  <si>
    <t>NAGLU,HEXB,GAA,FUCA1,NAGA,LAMP2</t>
  </si>
  <si>
    <t>HP:0002088</t>
  </si>
  <si>
    <t>Abnormal lung morphology</t>
  </si>
  <si>
    <t>9606.ENSP00000206765,9606.ENSP00000219150,9606.ENSP00000225927,9606.ENSP00000227266,9606.ENSP00000258145,9606.ENSP00000261416,9606.ENSP00000268695,9606.ENSP00000302728,9606.ENSP00000305692,9606.ENSP00000357283,9606.ENSP00000363603,9606.ENSP00000371152,9606.ENSP00000411355,9606.ENSP00000455114,9606.ENSP00000495247</t>
  </si>
  <si>
    <t>TGM1,CORO1A,NAGLU,CTSC,GNS,HEXB,GALNS,GUSB,GAA,LMNA,FUCA1,ASAH1,PTPRC,HEXA,MANBA</t>
  </si>
  <si>
    <t>HP:0002715</t>
  </si>
  <si>
    <t>Abnormality of the immune system</t>
  </si>
  <si>
    <t>9606.ENSP00000206765,9606.ENSP00000219150,9606.ENSP00000225927,9606.ENSP00000227266,9606.ENSP00000258145,9606.ENSP00000261267,9606.ENSP00000261416,9606.ENSP00000268695,9606.ENSP00000299427,9606.ENSP00000302728,9606.ENSP00000305692,9606.ENSP00000345672,9606.ENSP00000349541,9606.ENSP00000357283,9606.ENSP00000363603,9606.ENSP00000364140,9606.ENSP00000371152,9606.ENSP00000411355,9606.ENSP00000451206,9606.ENSP00000455114,9606.ENSP00000495247</t>
  </si>
  <si>
    <t>TGM1,CORO1A,NAGLU,CTSC,GNS,LYZ,HEXB,GALNS,TPP1,GUSB,GAA,CTSB,CAVIN1,LMNA,FUCA1,COL15A1,ASAH1,PTPRC,NPC2,HEXA,MANBA</t>
  </si>
  <si>
    <t>HP:0000365</t>
  </si>
  <si>
    <t>Hearing impairment</t>
  </si>
  <si>
    <t>9606.ENSP00000206765,9606.ENSP00000216124,9606.ENSP00000225927,9606.ENSP00000258145,9606.ENSP00000261416,9606.ENSP00000268695,9606.ENSP00000300026,9606.ENSP00000302728,9606.ENSP00000305692,9606.ENSP00000327801,9606.ENSP00000357283,9606.ENSP00000363603,9606.ENSP00000371152,9606.ENSP00000379680,9606.ENSP00000426455,9606.ENSP00000434412,9606.ENSP00000455114,9606.ENSP00000495247</t>
  </si>
  <si>
    <t>TGM1,ARSA,NAGLU,GNS,HEXB,GALNS,PPIB,GUSB,GAA,P4HB,LMNA,FUCA1,ASAH1,NAGA,RNASET2,SERPINH1,HEXA,MANBA</t>
  </si>
  <si>
    <t>HP:0033127</t>
  </si>
  <si>
    <t>Abnormality of the musculoskeletal system</t>
  </si>
  <si>
    <t>9606.ENSP00000206765,9606.ENSP00000216124,9606.ENSP00000225927,9606.ENSP00000227266,9606.ENSP00000236671,9606.ENSP00000258145,9606.ENSP00000261416,9606.ENSP00000268695,9606.ENSP00000299427,9606.ENSP00000300026,9606.ENSP00000300249,9606.ENSP00000302728,9606.ENSP00000305692,9606.ENSP00000327801,9606.ENSP00000340736,9606.ENSP00000347495,9606.ENSP00000349541,9606.ENSP00000357283,9606.ENSP00000363603,9606.ENSP00000371152,9606.ENSP00000379680,9606.ENSP00000380308,9606.ENSP00000408411,9606.ENSP00000426455,9606.ENSP00000434412,9606.ENSP00000435365,9606.ENSP00000451206,9606.ENSP00000455114,9606.ENSP00000466134,9606.ENSP00000495247</t>
  </si>
  <si>
    <t>TGM1,ARSA,NAGLU,CTSC,CTSD,GNS,HEXB,GALNS,TPP1,PPIB,MAPRE2,GUSB,GAA,P4HB,GYG1,WARS1,CAVIN1,LMNA,FUCA1,ASAH1,NAGA,DYNC1I2,LAMP2,RNASET2,SERPINH1,TOR1AIP1,NPC2,HEXA,PRKCSH,MANBA</t>
  </si>
  <si>
    <t>HP:0003011</t>
  </si>
  <si>
    <t>Abnormality of the musculature</t>
  </si>
  <si>
    <t>9606.ENSP00000206765,9606.ENSP00000216124,9606.ENSP00000236671,9606.ENSP00000258145,9606.ENSP00000261416,9606.ENSP00000299427,9606.ENSP00000300249,9606.ENSP00000302728,9606.ENSP00000305692,9606.ENSP00000327801,9606.ENSP00000340736,9606.ENSP00000347495,9606.ENSP00000349541,9606.ENSP00000357283,9606.ENSP00000363603,9606.ENSP00000371152,9606.ENSP00000379680,9606.ENSP00000380308,9606.ENSP00000408411,9606.ENSP00000426455,9606.ENSP00000434412,9606.ENSP00000435365,9606.ENSP00000451206,9606.ENSP00000455114,9606.ENSP00000495247</t>
  </si>
  <si>
    <t>TGM1,ARSA,CTSD,GNS,HEXB,TPP1,MAPRE2,GUSB,GAA,P4HB,GYG1,WARS1,CAVIN1,LMNA,FUCA1,ASAH1,NAGA,DYNC1I2,LAMP2,RNASET2,SERPINH1,TOR1AIP1,NPC2,HEXA,MANBA</t>
  </si>
  <si>
    <t>HP:0000926</t>
  </si>
  <si>
    <t>Platyspondyly</t>
  </si>
  <si>
    <t>9606.ENSP00000268695,9606.ENSP00000300026,9606.ENSP00000302728,9606.ENSP00000327801,9606.ENSP00000363603,9606.ENSP00000434412</t>
  </si>
  <si>
    <t>GALNS,PPIB,GUSB,P4HB,FUCA1,SERPINH1</t>
  </si>
  <si>
    <t>HP:0001007</t>
  </si>
  <si>
    <t>Hirsutism</t>
  </si>
  <si>
    <t>9606.ENSP00000225927,9606.ENSP00000227266,9606.ENSP00000258145,9606.ENSP00000300249,9606.ENSP00000302728,9606.ENSP00000349541,9606.ENSP00000357283</t>
  </si>
  <si>
    <t>NAGLU,CTSC,GNS,MAPRE2,GUSB,CAVIN1,LMNA</t>
  </si>
  <si>
    <t>HP:0001547</t>
  </si>
  <si>
    <t>Abnormal rib cage morphology</t>
  </si>
  <si>
    <t>9606.ENSP00000225927,9606.ENSP00000258145,9606.ENSP00000268695,9606.ENSP00000300026,9606.ENSP00000302728,9606.ENSP00000327801,9606.ENSP00000357283,9606.ENSP00000363603,9606.ENSP00000434412</t>
  </si>
  <si>
    <t>NAGLU,GNS,GALNS,PPIB,GUSB,P4HB,LMNA,FUCA1,SERPINH1</t>
  </si>
  <si>
    <t>HP:0002159</t>
  </si>
  <si>
    <t>Heparan sulfate excretion in urine</t>
  </si>
  <si>
    <t>9606.ENSP00000225927,9606.ENSP00000258145,9606.ENSP00000302728</t>
  </si>
  <si>
    <t>NAGLU,GNS,GUSB</t>
  </si>
  <si>
    <t>HP:0003457</t>
  </si>
  <si>
    <t>EMG abnormality</t>
  </si>
  <si>
    <t>9606.ENSP00000216124,9606.ENSP00000299427,9606.ENSP00000305692,9606.ENSP00000340736,9606.ENSP00000357283,9606.ENSP00000371152,9606.ENSP00000408411,9606.ENSP00000455114</t>
  </si>
  <si>
    <t>ARSA,TPP1,GAA,GYG1,LMNA,ASAH1,LAMP2,HEXA</t>
  </si>
  <si>
    <t>HP:0011804</t>
  </si>
  <si>
    <t>Abnormal muscle physiology</t>
  </si>
  <si>
    <t>9606.ENSP00000216124,9606.ENSP00000236671,9606.ENSP00000261416,9606.ENSP00000299427,9606.ENSP00000300249,9606.ENSP00000302728,9606.ENSP00000305692,9606.ENSP00000327801,9606.ENSP00000340736,9606.ENSP00000347495,9606.ENSP00000349541,9606.ENSP00000357283,9606.ENSP00000363603,9606.ENSP00000371152,9606.ENSP00000379680,9606.ENSP00000380308,9606.ENSP00000408411,9606.ENSP00000426455,9606.ENSP00000434412,9606.ENSP00000435365,9606.ENSP00000451206,9606.ENSP00000455114,9606.ENSP00000495247</t>
  </si>
  <si>
    <t>ARSA,CTSD,HEXB,TPP1,MAPRE2,GUSB,GAA,P4HB,GYG1,WARS1,CAVIN1,LMNA,FUCA1,ASAH1,NAGA,DYNC1I2,LAMP2,RNASET2,SERPINH1,TOR1AIP1,NPC2,HEXA,MANBA</t>
  </si>
  <si>
    <t>HP:0000280</t>
  </si>
  <si>
    <t>Coarse facial features</t>
  </si>
  <si>
    <t>9606.ENSP00000225927,9606.ENSP00000258145,9606.ENSP00000261416,9606.ENSP00000268695,9606.ENSP00000302728,9606.ENSP00000363603,9606.ENSP00000379680</t>
  </si>
  <si>
    <t>NAGLU,GNS,HEXB,GALNS,GUSB,FUCA1,NAGA</t>
  </si>
  <si>
    <t>HP:0001014</t>
  </si>
  <si>
    <t>Angiokeratoma</t>
  </si>
  <si>
    <t>9606.ENSP00000363603,9606.ENSP00000379680,9606.ENSP00000495247</t>
  </si>
  <si>
    <t>FUCA1,NAGA,MANBA</t>
  </si>
  <si>
    <t>HP:0001999</t>
  </si>
  <si>
    <t>Abnormal facial shape</t>
  </si>
  <si>
    <t>9606.ENSP00000225927,9606.ENSP00000258145,9606.ENSP00000261416,9606.ENSP00000268695,9606.ENSP00000300026,9606.ENSP00000300249,9606.ENSP00000302728,9606.ENSP00000349541,9606.ENSP00000357283,9606.ENSP00000363603,9606.ENSP00000371152,9606.ENSP00000379680,9606.ENSP00000426455,9606.ENSP00000434412,9606.ENSP00000495247</t>
  </si>
  <si>
    <t>NAGLU,GNS,HEXB,GALNS,PPIB,MAPRE2,GUSB,CAVIN1,LMNA,FUCA1,ASAH1,NAGA,RNASET2,SERPINH1,MANBA</t>
  </si>
  <si>
    <t>HP:0004343</t>
  </si>
  <si>
    <t>Abnormal glycosphingolipid metabolism</t>
  </si>
  <si>
    <t>9606.ENSP00000216124,9606.ENSP00000261416,9606.ENSP00000455114</t>
  </si>
  <si>
    <t>ARSA,HEXB,HEXA</t>
  </si>
  <si>
    <t>HP:0010471</t>
  </si>
  <si>
    <t>Oligosacchariduria</t>
  </si>
  <si>
    <t>9606.ENSP00000305692,9606.ENSP00000363603,9606.ENSP00000495247</t>
  </si>
  <si>
    <t>GAA,FUCA1,MANBA</t>
  </si>
  <si>
    <t>HP:0000925</t>
  </si>
  <si>
    <t>Abnormality of the vertebral column</t>
  </si>
  <si>
    <t>9606.ENSP00000225927,9606.ENSP00000258145,9606.ENSP00000261416,9606.ENSP00000268695,9606.ENSP00000300026,9606.ENSP00000300249,9606.ENSP00000302728,9606.ENSP00000305692,9606.ENSP00000327801,9606.ENSP00000349541,9606.ENSP00000357283,9606.ENSP00000363603,9606.ENSP00000371152,9606.ENSP00000434412,9606.ENSP00000435365,9606.ENSP00000455114,9606.ENSP00000466134</t>
  </si>
  <si>
    <t>NAGLU,GNS,HEXB,GALNS,PPIB,MAPRE2,GUSB,GAA,P4HB,CAVIN1,LMNA,FUCA1,ASAH1,SERPINH1,TOR1AIP1,HEXA,PRKCSH</t>
  </si>
  <si>
    <t>HP:0000924</t>
  </si>
  <si>
    <t>Abnormality of the skeletal system</t>
  </si>
  <si>
    <t>9606.ENSP00000206765,9606.ENSP00000225927,9606.ENSP00000227266,9606.ENSP00000236671,9606.ENSP00000258145,9606.ENSP00000261416,9606.ENSP00000268695,9606.ENSP00000299427,9606.ENSP00000300026,9606.ENSP00000300249,9606.ENSP00000302728,9606.ENSP00000305692,9606.ENSP00000327801,9606.ENSP00000347495,9606.ENSP00000349541,9606.ENSP00000357283,9606.ENSP00000363603,9606.ENSP00000371152,9606.ENSP00000379680,9606.ENSP00000380308,9606.ENSP00000408411,9606.ENSP00000426455,9606.ENSP00000434412,9606.ENSP00000435365,9606.ENSP00000455114,9606.ENSP00000466134</t>
  </si>
  <si>
    <t>TGM1,NAGLU,CTSC,CTSD,GNS,HEXB,GALNS,TPP1,PPIB,MAPRE2,GUSB,GAA,P4HB,WARS1,CAVIN1,LMNA,FUCA1,ASAH1,NAGA,DYNC1I2,LAMP2,RNASET2,SERPINH1,TOR1AIP1,HEXA,PRKCSH</t>
  </si>
  <si>
    <t>HP:0003312</t>
  </si>
  <si>
    <t>Abnormal form of the vertebral bodies</t>
  </si>
  <si>
    <t>9606.ENSP00000225927,9606.ENSP00000258145,9606.ENSP00000268695,9606.ENSP00000300026,9606.ENSP00000302728,9606.ENSP00000327801,9606.ENSP00000363603,9606.ENSP00000434412</t>
  </si>
  <si>
    <t>NAGLU,GNS,GALNS,PPIB,GUSB,P4HB,FUCA1,SERPINH1</t>
  </si>
  <si>
    <t>HP:0011849</t>
  </si>
  <si>
    <t>Abnormal bone ossification</t>
  </si>
  <si>
    <t>9606.ENSP00000225927,9606.ENSP00000268695,9606.ENSP00000300026,9606.ENSP00000302728,9606.ENSP00000305692,9606.ENSP00000327801,9606.ENSP00000349541,9606.ENSP00000357283,9606.ENSP00000371152,9606.ENSP00000379680,9606.ENSP00000434412</t>
  </si>
  <si>
    <t>NAGLU,GALNS,PPIB,GUSB,GAA,P4HB,CAVIN1,LMNA,ASAH1,NAGA,SERPINH1</t>
  </si>
  <si>
    <t>HP:0004348</t>
  </si>
  <si>
    <t>Abnormality of bone mineral density</t>
  </si>
  <si>
    <t>9606.ENSP00000225927,9606.ENSP00000268695,9606.ENSP00000300026,9606.ENSP00000305692,9606.ENSP00000327801,9606.ENSP00000349541,9606.ENSP00000357283,9606.ENSP00000371152,9606.ENSP00000379680,9606.ENSP00000434412</t>
  </si>
  <si>
    <t>NAGLU,GALNS,PPIB,GAA,P4HB,CAVIN1,LMNA,ASAH1,NAGA,SERPINH1</t>
  </si>
  <si>
    <t>HP:0012252</t>
  </si>
  <si>
    <t>Abnormal respiratory system morphology</t>
  </si>
  <si>
    <t>HP:0033354</t>
  </si>
  <si>
    <t>Abnormal urine metabolite level</t>
  </si>
  <si>
    <t>9606.ENSP00000225927,9606.ENSP00000258145,9606.ENSP00000261267,9606.ENSP00000268695,9606.ENSP00000302728,9606.ENSP00000305692,9606.ENSP00000357283,9606.ENSP00000363603,9606.ENSP00000379680,9606.ENSP00000495247</t>
  </si>
  <si>
    <t>NAGLU,GNS,LYZ,GALNS,GUSB,GAA,LMNA,FUCA1,NAGA,MANBA</t>
  </si>
  <si>
    <t>HP:0010729</t>
  </si>
  <si>
    <t>Cherry red spot of the macula</t>
  </si>
  <si>
    <t>9606.ENSP00000261416,9606.ENSP00000371152,9606.ENSP00000455114</t>
  </si>
  <si>
    <t>HEXB,ASAH1,HEXA</t>
  </si>
  <si>
    <t>HP:0000271</t>
  </si>
  <si>
    <t>Abnormality of the face</t>
  </si>
  <si>
    <t>9606.ENSP00000206765,9606.ENSP00000225927,9606.ENSP00000227266,9606.ENSP00000236671,9606.ENSP00000258145,9606.ENSP00000261267,9606.ENSP00000261416,9606.ENSP00000268695,9606.ENSP00000299427,9606.ENSP00000300026,9606.ENSP00000300249,9606.ENSP00000302728,9606.ENSP00000305692,9606.ENSP00000327801,9606.ENSP00000349541,9606.ENSP00000357283,9606.ENSP00000363603,9606.ENSP00000371152,9606.ENSP00000379680,9606.ENSP00000380308,9606.ENSP00000411355,9606.ENSP00000426455,9606.ENSP00000434412,9606.ENSP00000455114,9606.ENSP00000495247</t>
  </si>
  <si>
    <t>TGM1,NAGLU,CTSC,CTSD,GNS,LYZ,HEXB,GALNS,TPP1,PPIB,MAPRE2,GUSB,GAA,P4HB,CAVIN1,LMNA,FUCA1,ASAH1,NAGA,DYNC1I2,PTPRC,RNASET2,SERPINH1,HEXA,MANBA</t>
  </si>
  <si>
    <t>HP:0002703</t>
  </si>
  <si>
    <t>Abnormality of skull ossification</t>
  </si>
  <si>
    <t>9606.ENSP00000225927,9606.ENSP00000300026,9606.ENSP00000357283,9606.ENSP00000434412</t>
  </si>
  <si>
    <t>NAGLU,PPIB,LMNA,SERPINH1</t>
  </si>
  <si>
    <t>HP:0004308</t>
  </si>
  <si>
    <t>Ventricular arrhythmia</t>
  </si>
  <si>
    <t>9606.ENSP00000305692,9606.ENSP00000340736,9606.ENSP00000349541,9606.ENSP00000357283,9606.ENSP00000408411,9606.ENSP00000455114</t>
  </si>
  <si>
    <t>GAA,GYG1,CAVIN1,LMNA,LAMP2,HEXA</t>
  </si>
  <si>
    <t>HP:0012759</t>
  </si>
  <si>
    <t>Neurodevelopmental abnormality</t>
  </si>
  <si>
    <t>9606.ENSP00000216124,9606.ENSP00000219150,9606.ENSP00000225927,9606.ENSP00000236671,9606.ENSP00000258145,9606.ENSP00000261416,9606.ENSP00000299427,9606.ENSP00000300249,9606.ENSP00000302728,9606.ENSP00000305692,9606.ENSP00000327801,9606.ENSP00000338562,9606.ENSP00000349541,9606.ENSP00000357283,9606.ENSP00000363603,9606.ENSP00000371152,9606.ENSP00000379680,9606.ENSP00000380308,9606.ENSP00000408411,9606.ENSP00000426455,9606.ENSP00000451206,9606.ENSP00000455114,9606.ENSP00000495247</t>
  </si>
  <si>
    <t>ARSA,CORO1A,NAGLU,CTSD,GNS,HEXB,TPP1,MAPRE2,GUSB,GAA,P4HB,STX3,CAVIN1,LMNA,FUCA1,ASAH1,NAGA,DYNC1I2,LAMP2,RNASET2,NPC2,HEXA,MANBA</t>
  </si>
  <si>
    <t>HP:0007957</t>
  </si>
  <si>
    <t>Corneal opacity</t>
  </si>
  <si>
    <t>9606.ENSP00000268695,9606.ENSP00000302728,9606.ENSP00000357283,9606.ENSP00000363603,9606.ENSP00000371152,9606.ENSP00000379680,9606.ENSP00000455114</t>
  </si>
  <si>
    <t>GALNS,GUSB,LMNA,FUCA1,ASAH1,NAGA,HEXA</t>
  </si>
  <si>
    <t>HP:0032243</t>
  </si>
  <si>
    <t>Abnormal tissue metabolite concentration</t>
  </si>
  <si>
    <t>9606.ENSP00000216124,9606.ENSP00000261416,9606.ENSP00000305692,9606.ENSP00000340736,9606.ENSP00000455114</t>
  </si>
  <si>
    <t>ARSA,HEXB,GAA,GYG1,HEXA</t>
  </si>
  <si>
    <t>HP:0000939</t>
  </si>
  <si>
    <t>Osteoporosis</t>
  </si>
  <si>
    <t>9606.ENSP00000268695,9606.ENSP00000300026,9606.ENSP00000305692,9606.ENSP00000349541,9606.ENSP00000357283,9606.ENSP00000371152,9606.ENSP00000434412</t>
  </si>
  <si>
    <t>GALNS,PPIB,GAA,CAVIN1,LMNA,ASAH1,SERPINH1</t>
  </si>
  <si>
    <t>HP:0004349</t>
  </si>
  <si>
    <t>Reduced bone mineral density</t>
  </si>
  <si>
    <t>9606.ENSP00000268695,9606.ENSP00000300026,9606.ENSP00000305692,9606.ENSP00000327801,9606.ENSP00000349541,9606.ENSP00000357283,9606.ENSP00000371152,9606.ENSP00000379680,9606.ENSP00000434412</t>
  </si>
  <si>
    <t>GALNS,PPIB,GAA,P4HB,CAVIN1,LMNA,ASAH1,NAGA,SERPINH1</t>
  </si>
  <si>
    <t>HP:0009830</t>
  </si>
  <si>
    <t>Peripheral neuropathy</t>
  </si>
  <si>
    <t>9606.ENSP00000216124,9606.ENSP00000225927,9606.ENSP00000236671,9606.ENSP00000305692,9606.ENSP00000347495,9606.ENSP00000363603,9606.ENSP00000379680,9606.ENSP00000455114,9606.ENSP00000495247</t>
  </si>
  <si>
    <t>ARSA,NAGLU,CTSD,GAA,WARS1,FUCA1,NAGA,HEXA,MANBA</t>
  </si>
  <si>
    <t>HP:3000036</t>
  </si>
  <si>
    <t>Abnormal head blood vessel morphology</t>
  </si>
  <si>
    <t>9606.ENSP00000261416,9606.ENSP00000305692,9606.ENSP00000371152,9606.ENSP00000455114</t>
  </si>
  <si>
    <t>HEXB,GAA,ASAH1,HEXA</t>
  </si>
  <si>
    <t>HP:0025031</t>
  </si>
  <si>
    <t>Abnormality of the digestive system</t>
  </si>
  <si>
    <t>9606.ENSP00000216124,9606.ENSP00000225927,9606.ENSP00000227266,9606.ENSP00000258145,9606.ENSP00000261267,9606.ENSP00000261416,9606.ENSP00000268695,9606.ENSP00000299427,9606.ENSP00000300249,9606.ENSP00000302728,9606.ENSP00000305692,9606.ENSP00000338562,9606.ENSP00000349541,9606.ENSP00000357283,9606.ENSP00000363603,9606.ENSP00000371152,9606.ENSP00000379680,9606.ENSP00000411355,9606.ENSP00000434412,9606.ENSP00000451206,9606.ENSP00000455114,9606.ENSP00000466134,9606.ENSP00000495247</t>
  </si>
  <si>
    <t>ARSA,NAGLU,CTSC,GNS,LYZ,HEXB,GALNS,TPP1,MAPRE2,GUSB,GAA,STX3,CAVIN1,LMNA,FUCA1,ASAH1,NAGA,PTPRC,SERPINH1,NPC2,HEXA,PRKCSH,MANBA</t>
  </si>
  <si>
    <t>HP:0001639</t>
  </si>
  <si>
    <t>Hypertrophic cardiomyopathy</t>
  </si>
  <si>
    <t>9606.ENSP00000225927,9606.ENSP00000258145,9606.ENSP00000305692,9606.ENSP00000349541,9606.ENSP00000357283,9606.ENSP00000379680,9606.ENSP00000408411</t>
  </si>
  <si>
    <t>NAGLU,GNS,GAA,CAVIN1,LMNA,NAGA,LAMP2</t>
  </si>
  <si>
    <t>HP:0005474</t>
  </si>
  <si>
    <t>Decreased calvarial ossification</t>
  </si>
  <si>
    <t>9606.ENSP00000300026,9606.ENSP00000357283,9606.ENSP00000434412</t>
  </si>
  <si>
    <t>PPIB,LMNA,SERPINH1</t>
  </si>
  <si>
    <t>HP:0000707</t>
  </si>
  <si>
    <t>Abnormality of the nervous system</t>
  </si>
  <si>
    <t>9606.ENSP00000206765,9606.ENSP00000216124,9606.ENSP00000219150,9606.ENSP00000225927,9606.ENSP00000227266,9606.ENSP00000236671,9606.ENSP00000258145,9606.ENSP00000261416,9606.ENSP00000268695,9606.ENSP00000299427,9606.ENSP00000300249,9606.ENSP00000302728,9606.ENSP00000305692,9606.ENSP00000327801,9606.ENSP00000338562,9606.ENSP00000340736,9606.ENSP00000347495,9606.ENSP00000349541,9606.ENSP00000357283,9606.ENSP00000363603,9606.ENSP00000371152,9606.ENSP00000379680,9606.ENSP00000380308,9606.ENSP00000408411,9606.ENSP00000426455,9606.ENSP00000451206,9606.ENSP00000455114,9606.ENSP00000466134,9606.ENSP00000495247</t>
  </si>
  <si>
    <t>TGM1,ARSA,CORO1A,NAGLU,CTSC,CTSD,GNS,HEXB,GALNS,TPP1,MAPRE2,GUSB,GAA,P4HB,STX3,GYG1,WARS1,CAVIN1,LMNA,FUCA1,ASAH1,NAGA,DYNC1I2,LAMP2,RNASET2,NPC2,HEXA,PRKCSH,MANBA</t>
  </si>
  <si>
    <t>HP:0011842</t>
  </si>
  <si>
    <t>Abnormal skeletal morphology</t>
  </si>
  <si>
    <t>9606.ENSP00000206765,9606.ENSP00000225927,9606.ENSP00000227266,9606.ENSP00000236671,9606.ENSP00000258145,9606.ENSP00000261416,9606.ENSP00000268695,9606.ENSP00000299427,9606.ENSP00000300026,9606.ENSP00000300249,9606.ENSP00000302728,9606.ENSP00000305692,9606.ENSP00000327801,9606.ENSP00000349541,9606.ENSP00000357283,9606.ENSP00000363603,9606.ENSP00000371152,9606.ENSP00000379680,9606.ENSP00000380308,9606.ENSP00000426455,9606.ENSP00000434412,9606.ENSP00000435365,9606.ENSP00000455114,9606.ENSP00000466134</t>
  </si>
  <si>
    <t>TGM1,NAGLU,CTSC,CTSD,GNS,HEXB,GALNS,TPP1,PPIB,MAPRE2,GUSB,GAA,P4HB,CAVIN1,LMNA,FUCA1,ASAH1,NAGA,DYNC1I2,RNASET2,SERPINH1,TOR1AIP1,HEXA,PRKCSH</t>
  </si>
  <si>
    <t>HP:0001574</t>
  </si>
  <si>
    <t>Abnormality of the integument</t>
  </si>
  <si>
    <t>9606.ENSP00000206765,9606.ENSP00000225927,9606.ENSP00000227266,9606.ENSP00000258145,9606.ENSP00000261267,9606.ENSP00000261416,9606.ENSP00000300026,9606.ENSP00000300249,9606.ENSP00000302728,9606.ENSP00000327801,9606.ENSP00000338562,9606.ENSP00000345672,9606.ENSP00000349541,9606.ENSP00000357283,9606.ENSP00000363603,9606.ENSP00000364140,9606.ENSP00000371152,9606.ENSP00000379680,9606.ENSP00000411355,9606.ENSP00000451206,9606.ENSP00000455114,9606.ENSP00000495247</t>
  </si>
  <si>
    <t>TGM1,NAGLU,CTSC,GNS,LYZ,HEXB,PPIB,MAPRE2,GUSB,P4HB,STX3,CTSB,CAVIN1,LMNA,FUCA1,COL15A1,ASAH1,NAGA,PTPRC,NPC2,HEXA,MANBA</t>
  </si>
  <si>
    <t>HP:0002645</t>
  </si>
  <si>
    <t>Wormian bones</t>
  </si>
  <si>
    <t>9606.ENSP00000300026,9606.ENSP00000327801,9606.ENSP00000357283,9606.ENSP00000434412</t>
  </si>
  <si>
    <t>PPIB,P4HB,LMNA,SERPINH1</t>
  </si>
  <si>
    <t>HP:0001638</t>
  </si>
  <si>
    <t>Cardiomyopathy</t>
  </si>
  <si>
    <t>9606.ENSP00000225927,9606.ENSP00000258145,9606.ENSP00000302728,9606.ENSP00000305692,9606.ENSP00000340736,9606.ENSP00000349541,9606.ENSP00000357283,9606.ENSP00000379680,9606.ENSP00000408411</t>
  </si>
  <si>
    <t>NAGLU,GNS,GUSB,GAA,GYG1,CAVIN1,LMNA,NAGA,LAMP2</t>
  </si>
  <si>
    <t>HP:0011277</t>
  </si>
  <si>
    <t>Abnormality of the urinary system physiology</t>
  </si>
  <si>
    <t>9606.ENSP00000206765,9606.ENSP00000225927,9606.ENSP00000258145,9606.ENSP00000261267,9606.ENSP00000268695,9606.ENSP00000302728,9606.ENSP00000305692,9606.ENSP00000338562,9606.ENSP00000357283,9606.ENSP00000363603,9606.ENSP00000379680,9606.ENSP00000455114,9606.ENSP00000495247</t>
  </si>
  <si>
    <t>TGM1,NAGLU,GNS,LYZ,GALNS,GUSB,GAA,STX3,LMNA,FUCA1,NAGA,HEXA,MANBA</t>
  </si>
  <si>
    <t>HP:0011729</t>
  </si>
  <si>
    <t>Abnormality of joint mobility</t>
  </si>
  <si>
    <t>9606.ENSP00000206765,9606.ENSP00000225927,9606.ENSP00000258145,9606.ENSP00000268695,9606.ENSP00000302728,9606.ENSP00000305692,9606.ENSP00000327801,9606.ENSP00000349541,9606.ENSP00000357283,9606.ENSP00000363603,9606.ENSP00000371152,9606.ENSP00000434412,9606.ENSP00000435365,9606.ENSP00000455114</t>
  </si>
  <si>
    <t>TGM1,NAGLU,GNS,GALNS,GUSB,GAA,P4HB,CAVIN1,LMNA,FUCA1,ASAH1,SERPINH1,TOR1AIP1,HEXA</t>
  </si>
  <si>
    <t>HP:0000079</t>
  </si>
  <si>
    <t>Abnormality of the urinary system</t>
  </si>
  <si>
    <t>9606.ENSP00000206765,9606.ENSP00000216124,9606.ENSP00000225927,9606.ENSP00000258145,9606.ENSP00000261267,9606.ENSP00000261416,9606.ENSP00000268695,9606.ENSP00000300249,9606.ENSP00000302728,9606.ENSP00000305692,9606.ENSP00000338562,9606.ENSP00000357283,9606.ENSP00000363603,9606.ENSP00000379680,9606.ENSP00000434412,9606.ENSP00000455114,9606.ENSP00000466134,9606.ENSP00000495247</t>
  </si>
  <si>
    <t>TGM1,ARSA,NAGLU,GNS,LYZ,HEXB,GALNS,MAPRE2,GUSB,GAA,STX3,LMNA,FUCA1,NAGA,SERPINH1,HEXA,PRKCSH,MANBA</t>
  </si>
  <si>
    <t>HP:0000772</t>
  </si>
  <si>
    <t>Abnormal rib morphology</t>
  </si>
  <si>
    <t>9606.ENSP00000225927,9606.ENSP00000258145,9606.ENSP00000268695,9606.ENSP00000300026,9606.ENSP00000327801,9606.ENSP00000357283,9606.ENSP00000434412</t>
  </si>
  <si>
    <t>NAGLU,GNS,GALNS,PPIB,P4HB,LMNA,SERPINH1</t>
  </si>
  <si>
    <t>HP:0002814</t>
  </si>
  <si>
    <t>Abnormality of the lower limb</t>
  </si>
  <si>
    <t>9606.ENSP00000206765,9606.ENSP00000227266,9606.ENSP00000268695,9606.ENSP00000300026,9606.ENSP00000300249,9606.ENSP00000302728,9606.ENSP00000327801,9606.ENSP00000345672,9606.ENSP00000347495,9606.ENSP00000349541,9606.ENSP00000357283,9606.ENSP00000363603,9606.ENSP00000371152,9606.ENSP00000408411,9606.ENSP00000434412,9606.ENSP00000435365,9606.ENSP00000455114</t>
  </si>
  <si>
    <t>TGM1,CTSC,GALNS,PPIB,MAPRE2,GUSB,P4HB,CTSB,WARS1,CAVIN1,LMNA,FUCA1,ASAH1,LAMP2,SERPINH1,TOR1AIP1,HEXA</t>
  </si>
  <si>
    <t>HP:0040064</t>
  </si>
  <si>
    <t>Abnormality of limbs</t>
  </si>
  <si>
    <t>9606.ENSP00000206765,9606.ENSP00000227266,9606.ENSP00000268695,9606.ENSP00000299427,9606.ENSP00000300026,9606.ENSP00000300249,9606.ENSP00000302728,9606.ENSP00000305692,9606.ENSP00000327801,9606.ENSP00000340736,9606.ENSP00000345672,9606.ENSP00000347495,9606.ENSP00000349541,9606.ENSP00000357283,9606.ENSP00000363603,9606.ENSP00000371152,9606.ENSP00000408411,9606.ENSP00000434412,9606.ENSP00000435365,9606.ENSP00000455114</t>
  </si>
  <si>
    <t>TGM1,CTSC,GALNS,TPP1,PPIB,MAPRE2,GUSB,GAA,P4HB,GYG1,CTSB,WARS1,CAVIN1,LMNA,FUCA1,ASAH1,LAMP2,SERPINH1,TOR1AIP1,HEXA</t>
  </si>
  <si>
    <t>HP:0000503</t>
  </si>
  <si>
    <t>Tortuosity of conjunctival vessels</t>
  </si>
  <si>
    <t>9606.ENSP00000363603,9606.ENSP00000495247</t>
  </si>
  <si>
    <t>FUCA1,MANBA</t>
  </si>
  <si>
    <t>HP:0001635</t>
  </si>
  <si>
    <t>Congestive heart failure</t>
  </si>
  <si>
    <t>9606.ENSP00000261416,9606.ENSP00000300026,9606.ENSP00000300249,9606.ENSP00000305692,9606.ENSP00000349541,9606.ENSP00000357283</t>
  </si>
  <si>
    <t>HEXB,PPIB,MAPRE2,GAA,CAVIN1,LMNA</t>
  </si>
  <si>
    <t>HP:0003640</t>
  </si>
  <si>
    <t>CNS foam cells</t>
  </si>
  <si>
    <t>9606.ENSP00000371152,9606.ENSP00000451206</t>
  </si>
  <si>
    <t>ASAH1,NPC2</t>
  </si>
  <si>
    <t>HP:0006119</t>
  </si>
  <si>
    <t>Proximal tapering of metacarpals</t>
  </si>
  <si>
    <t>9606.ENSP00000268695,9606.ENSP00000302728</t>
  </si>
  <si>
    <t>GALNS,GUSB</t>
  </si>
  <si>
    <t>HP:0030236</t>
  </si>
  <si>
    <t>Abnormality of muscle size</t>
  </si>
  <si>
    <t>9606.ENSP00000261416,9606.ENSP00000305692,9606.ENSP00000340736,9606.ENSP00000349541,9606.ENSP00000357283,9606.ENSP00000363603,9606.ENSP00000371152,9606.ENSP00000379680,9606.ENSP00000408411,9606.ENSP00000455114</t>
  </si>
  <si>
    <t>HEXB,GAA,GYG1,CAVIN1,LMNA,FUCA1,ASAH1,NAGA,LAMP2,HEXA</t>
  </si>
  <si>
    <t>HP:0000586</t>
  </si>
  <si>
    <t>Shallow orbits</t>
  </si>
  <si>
    <t>9606.ENSP00000327801,9606.ENSP00000357283,9606.ENSP00000434412</t>
  </si>
  <si>
    <t>P4HB,LMNA,SERPINH1</t>
  </si>
  <si>
    <t>HP:0009121</t>
  </si>
  <si>
    <t>Abnormal axial skeleton morphology</t>
  </si>
  <si>
    <t>9606.ENSP00000225927,9606.ENSP00000236671,9606.ENSP00000258145,9606.ENSP00000261416,9606.ENSP00000268695,9606.ENSP00000299427,9606.ENSP00000300026,9606.ENSP00000300249,9606.ENSP00000302728,9606.ENSP00000305692,9606.ENSP00000327801,9606.ENSP00000349541,9606.ENSP00000357283,9606.ENSP00000363603,9606.ENSP00000371152,9606.ENSP00000380308,9606.ENSP00000426455,9606.ENSP00000434412,9606.ENSP00000435365,9606.ENSP00000455114,9606.ENSP00000466134</t>
  </si>
  <si>
    <t>NAGLU,CTSD,GNS,HEXB,GALNS,TPP1,PPIB,MAPRE2,GUSB,GAA,P4HB,CAVIN1,LMNA,FUCA1,ASAH1,DYNC1I2,RNASET2,SERPINH1,TOR1AIP1,HEXA,PRKCSH</t>
  </si>
  <si>
    <t>HP:0040160</t>
  </si>
  <si>
    <t>Generalized osteoporosis</t>
  </si>
  <si>
    <t>HP:0000163</t>
  </si>
  <si>
    <t>Abnormal oral cavity morphology</t>
  </si>
  <si>
    <t>9606.ENSP00000206765,9606.ENSP00000227266,9606.ENSP00000258145,9606.ENSP00000261267,9606.ENSP00000261416,9606.ENSP00000268695,9606.ENSP00000300026,9606.ENSP00000300249,9606.ENSP00000302728,9606.ENSP00000305692,9606.ENSP00000327801,9606.ENSP00000349541,9606.ENSP00000357283,9606.ENSP00000363603,9606.ENSP00000371152,9606.ENSP00000379680,9606.ENSP00000411355,9606.ENSP00000434412,9606.ENSP00000455114</t>
  </si>
  <si>
    <t>TGM1,CTSC,GNS,LYZ,HEXB,GALNS,PPIB,MAPRE2,GUSB,GAA,P4HB,CAVIN1,LMNA,FUCA1,ASAH1,NAGA,PTPRC,SERPINH1,HEXA</t>
  </si>
  <si>
    <t>HP:0002312</t>
  </si>
  <si>
    <t>Clumsiness</t>
  </si>
  <si>
    <t>9606.ENSP00000216124,9606.ENSP00000299427,9606.ENSP00000371152,9606.ENSP00000455114</t>
  </si>
  <si>
    <t>ARSA,TPP1,ASAH1,HEXA</t>
  </si>
  <si>
    <t>HP:0100543</t>
  </si>
  <si>
    <t>Cognitive impairment</t>
  </si>
  <si>
    <t>9606.ENSP00000206765,9606.ENSP00000216124,9606.ENSP00000225927,9606.ENSP00000236671,9606.ENSP00000258145,9606.ENSP00000261416,9606.ENSP00000300249,9606.ENSP00000302728,9606.ENSP00000305692,9606.ENSP00000349541,9606.ENSP00000357283,9606.ENSP00000363603,9606.ENSP00000371152,9606.ENSP00000379680,9606.ENSP00000380308,9606.ENSP00000408411,9606.ENSP00000451206,9606.ENSP00000455114,9606.ENSP00000495247</t>
  </si>
  <si>
    <t>TGM1,ARSA,NAGLU,CTSD,GNS,HEXB,MAPRE2,GUSB,GAA,CAVIN1,LMNA,FUCA1,ASAH1,NAGA,DYNC1I2,LAMP2,NPC2,HEXA,MANBA</t>
  </si>
  <si>
    <t>HP:0000765</t>
  </si>
  <si>
    <t>Abnormal thorax morphology</t>
  </si>
  <si>
    <t>9606.ENSP00000225927,9606.ENSP00000258145,9606.ENSP00000268695,9606.ENSP00000300026,9606.ENSP00000300249,9606.ENSP00000302728,9606.ENSP00000327801,9606.ENSP00000357283,9606.ENSP00000363603,9606.ENSP00000371152,9606.ENSP00000434412</t>
  </si>
  <si>
    <t>NAGLU,GNS,GALNS,PPIB,MAPRE2,GUSB,P4HB,LMNA,FUCA1,ASAH1,SERPINH1</t>
  </si>
  <si>
    <t>HP:0003300</t>
  </si>
  <si>
    <t>Ovoid vertebral bodies</t>
  </si>
  <si>
    <t>9606.ENSP00000225927,9606.ENSP00000258145,9606.ENSP00000268695</t>
  </si>
  <si>
    <t>NAGLU,GNS,GALNS</t>
  </si>
  <si>
    <t>HP:0003309</t>
  </si>
  <si>
    <t>Ovoid thoracolumbar vertebrae</t>
  </si>
  <si>
    <t>9606.ENSP00000225927,9606.ENSP00000258145</t>
  </si>
  <si>
    <t>NAGLU,GNS</t>
  </si>
  <si>
    <t>HP:0003549</t>
  </si>
  <si>
    <t>Abnormality of connective tissue</t>
  </si>
  <si>
    <t>9606.ENSP00000206765,9606.ENSP00000227266,9606.ENSP00000258145,9606.ENSP00000268695,9606.ENSP00000300026,9606.ENSP00000300249,9606.ENSP00000302728,9606.ENSP00000305692,9606.ENSP00000327801,9606.ENSP00000349541,9606.ENSP00000357283,9606.ENSP00000363603,9606.ENSP00000371152,9606.ENSP00000434412,9606.ENSP00000435365</t>
  </si>
  <si>
    <t>TGM1,CTSC,GNS,GALNS,PPIB,MAPRE2,GUSB,GAA,P4HB,CAVIN1,LMNA,FUCA1,ASAH1,SERPINH1,TOR1AIP1</t>
  </si>
  <si>
    <t>HP:0008430</t>
  </si>
  <si>
    <t>Anterior beaking of lumbar vertebrae</t>
  </si>
  <si>
    <t>9606.ENSP00000302728,9606.ENSP00000363603</t>
  </si>
  <si>
    <t>GUSB,FUCA1</t>
  </si>
  <si>
    <t>HP:0012638</t>
  </si>
  <si>
    <t>Abnormal nervous system physiology</t>
  </si>
  <si>
    <t>9606.ENSP00000206765,9606.ENSP00000216124,9606.ENSP00000219150,9606.ENSP00000225927,9606.ENSP00000236671,9606.ENSP00000258145,9606.ENSP00000261416,9606.ENSP00000299427,9606.ENSP00000300249,9606.ENSP00000302728,9606.ENSP00000305692,9606.ENSP00000327801,9606.ENSP00000338562,9606.ENSP00000340736,9606.ENSP00000347495,9606.ENSP00000349541,9606.ENSP00000357283,9606.ENSP00000363603,9606.ENSP00000371152,9606.ENSP00000379680,9606.ENSP00000380308,9606.ENSP00000408411,9606.ENSP00000426455,9606.ENSP00000451206,9606.ENSP00000455114,9606.ENSP00000495247</t>
  </si>
  <si>
    <t>TGM1,ARSA,CORO1A,NAGLU,CTSD,GNS,HEXB,TPP1,MAPRE2,GUSB,GAA,P4HB,STX3,GYG1,WARS1,CAVIN1,LMNA,FUCA1,ASAH1,NAGA,DYNC1I2,LAMP2,RNASET2,NPC2,HEXA,MANBA</t>
  </si>
  <si>
    <t>HP:0000118</t>
  </si>
  <si>
    <t>Phenotypic abnormality</t>
  </si>
  <si>
    <t>9606.ENSP00000206765,9606.ENSP00000216124,9606.ENSP00000219150,9606.ENSP00000225927,9606.ENSP00000227266,9606.ENSP00000236671,9606.ENSP00000258145,9606.ENSP00000261267,9606.ENSP00000261416,9606.ENSP00000268695,9606.ENSP00000299427,9606.ENSP00000300026,9606.ENSP00000300249,9606.ENSP00000302728,9606.ENSP00000305692,9606.ENSP00000327801,9606.ENSP00000338562,9606.ENSP00000340736,9606.ENSP00000345672,9606.ENSP00000347495,9606.ENSP00000349541,9606.ENSP00000357283,9606.ENSP00000363603,9606.ENSP00000364140,9606.ENSP00000371152,9606.ENSP00000379680,9606.ENSP00000380308,9606.ENSP00000408411,9606.ENSP00000411355,9606.ENSP00000426455,9606.ENSP00000434412,9606.ENSP00000435365,9606.ENSP00000451206,9606.ENSP00000455114,9606.ENSP00000466134,9606.ENSP00000495247</t>
  </si>
  <si>
    <t>TGM1,ARSA,CORO1A,NAGLU,CTSC,CTSD,GNS,LYZ,HEXB,GALNS,TPP1,PPIB,MAPRE2,GUSB,GAA,P4HB,STX3,GYG1,CTSB,WARS1,CAVIN1,LMNA,FUCA1,COL15A1,ASAH1,NAGA,DYNC1I2,LAMP2,PTPRC,RNASET2,SERPINH1,TOR1AIP1,NPC2,HEXA,PRKCSH,MANBA</t>
  </si>
  <si>
    <t>HP:0000703</t>
  </si>
  <si>
    <t>Dentinogenesis imperfecta</t>
  </si>
  <si>
    <t>9606.ENSP00000300026,9606.ENSP00000327801,9606.ENSP00000434412</t>
  </si>
  <si>
    <t>PPIB,P4HB,SERPINH1</t>
  </si>
  <si>
    <t>HP:0001268</t>
  </si>
  <si>
    <t>Mental deterioration</t>
  </si>
  <si>
    <t>9606.ENSP00000216124,9606.ENSP00000225927,9606.ENSP00000236671,9606.ENSP00000261416,9606.ENSP00000371152,9606.ENSP00000451206,9606.ENSP00000455114</t>
  </si>
  <si>
    <t>ARSA,NAGLU,CTSD,HEXB,ASAH1,NPC2,HEXA</t>
  </si>
  <si>
    <t>HP:0003808</t>
  </si>
  <si>
    <t>Abnormal muscle tone</t>
  </si>
  <si>
    <t>9606.ENSP00000216124,9606.ENSP00000236671,9606.ENSP00000261416,9606.ENSP00000299427,9606.ENSP00000300249,9606.ENSP00000302728,9606.ENSP00000305692,9606.ENSP00000327801,9606.ENSP00000357283,9606.ENSP00000363603,9606.ENSP00000371152,9606.ENSP00000379680,9606.ENSP00000380308,9606.ENSP00000426455,9606.ENSP00000434412,9606.ENSP00000451206,9606.ENSP00000455114,9606.ENSP00000495247</t>
  </si>
  <si>
    <t>ARSA,CTSD,HEXB,TPP1,MAPRE2,GUSB,GAA,P4HB,LMNA,FUCA1,ASAH1,NAGA,DYNC1I2,RNASET2,SERPINH1,NPC2,HEXA,MANBA</t>
  </si>
  <si>
    <t>HP:0002788</t>
  </si>
  <si>
    <t>Recurrent upper respiratory tract infections</t>
  </si>
  <si>
    <t>9606.ENSP00000225927,9606.ENSP00000258145,9606.ENSP00000268695,9606.ENSP00000302728,9606.ENSP00000371152</t>
  </si>
  <si>
    <t>NAGLU,GNS,GALNS,GUSB,ASAH1</t>
  </si>
  <si>
    <t>HP:0002808</t>
  </si>
  <si>
    <t>Kyphosis</t>
  </si>
  <si>
    <t>9606.ENSP00000261416,9606.ENSP00000268695,9606.ENSP00000300026,9606.ENSP00000302728,9606.ENSP00000327801,9606.ENSP00000357283,9606.ENSP00000363603,9606.ENSP00000434412</t>
  </si>
  <si>
    <t>HEXB,GALNS,PPIB,GUSB,P4HB,LMNA,FUCA1,SERPINH1</t>
  </si>
  <si>
    <t>HP:0003474</t>
  </si>
  <si>
    <t>Somatic sensory dysfunction</t>
  </si>
  <si>
    <t>9606.ENSP00000206765,9606.ENSP00000225927,9606.ENSP00000261416,9606.ENSP00000299427,9606.ENSP00000357283,9606.ENSP00000379680,9606.ENSP00000455114</t>
  </si>
  <si>
    <t>TGM1,NAGLU,HEXB,TPP1,LMNA,NAGA,HEXA</t>
  </si>
  <si>
    <t>HP:0011025</t>
  </si>
  <si>
    <t>Abnormal cardiovascular system physiology</t>
  </si>
  <si>
    <t>9606.ENSP00000216124,9606.ENSP00000261267,9606.ENSP00000261416,9606.ENSP00000300026,9606.ENSP00000300249,9606.ENSP00000305692,9606.ENSP00000338562,9606.ENSP00000340736,9606.ENSP00000349541,9606.ENSP00000357283,9606.ENSP00000408411,9606.ENSP00000434412,9606.ENSP00000455114,9606.ENSP00000466134</t>
  </si>
  <si>
    <t>ARSA,LYZ,HEXB,PPIB,MAPRE2,GAA,STX3,GYG1,CAVIN1,LMNA,LAMP2,SERPINH1,HEXA,PRKCSH</t>
  </si>
  <si>
    <t>HP:0002014</t>
  </si>
  <si>
    <t>Diarrhea</t>
  </si>
  <si>
    <t>9606.ENSP00000225927,9606.ENSP00000258145,9606.ENSP00000261416,9606.ENSP00000338562,9606.ENSP00000371152,9606.ENSP00000411355,9606.ENSP00000455114</t>
  </si>
  <si>
    <t>NAGLU,GNS,HEXB,STX3,ASAH1,PTPRC,HEXA</t>
  </si>
  <si>
    <t>HP:0011446</t>
  </si>
  <si>
    <t>Abnormality of higher mental function</t>
  </si>
  <si>
    <t>9606.ENSP00000206765,9606.ENSP00000216124,9606.ENSP00000225927,9606.ENSP00000236671,9606.ENSP00000258145,9606.ENSP00000261416,9606.ENSP00000299427,9606.ENSP00000300249,9606.ENSP00000302728,9606.ENSP00000305692,9606.ENSP00000349541,9606.ENSP00000357283,9606.ENSP00000363603,9606.ENSP00000371152,9606.ENSP00000379680,9606.ENSP00000380308,9606.ENSP00000408411,9606.ENSP00000426455,9606.ENSP00000451206,9606.ENSP00000455114,9606.ENSP00000495247</t>
  </si>
  <si>
    <t>TGM1,ARSA,NAGLU,CTSD,GNS,HEXB,TPP1,MAPRE2,GUSB,GAA,CAVIN1,LMNA,FUCA1,ASAH1,NAGA,DYNC1I2,LAMP2,RNASET2,NPC2,HEXA,MANBA</t>
  </si>
  <si>
    <t>HP:0011843</t>
  </si>
  <si>
    <t>Abnormal musculoskeletal physiology</t>
  </si>
  <si>
    <t>9606.ENSP00000206765,9606.ENSP00000225927,9606.ENSP00000258145,9606.ENSP00000268695,9606.ENSP00000300026,9606.ENSP00000302728,9606.ENSP00000305692,9606.ENSP00000327801,9606.ENSP00000349541,9606.ENSP00000357283,9606.ENSP00000363603,9606.ENSP00000371152,9606.ENSP00000434412,9606.ENSP00000435365,9606.ENSP00000455114</t>
  </si>
  <si>
    <t>TGM1,NAGLU,GNS,GALNS,PPIB,GUSB,GAA,P4HB,CAVIN1,LMNA,FUCA1,ASAH1,SERPINH1,TOR1AIP1,HEXA</t>
  </si>
  <si>
    <t>HP:0004298</t>
  </si>
  <si>
    <t>Abnormality of the abdominal wall</t>
  </si>
  <si>
    <t>9606.ENSP00000268695,9606.ENSP00000300249,9606.ENSP00000302728,9606.ENSP00000349541,9606.ENSP00000357283,9606.ENSP00000363603,9606.ENSP00000434412,9606.ENSP00000495247</t>
  </si>
  <si>
    <t>GALNS,MAPRE2,GUSB,CAVIN1,LMNA,FUCA1,SERPINH1,MANBA</t>
  </si>
  <si>
    <t>HP:0001757</t>
  </si>
  <si>
    <t>High-frequency sensorineural hearing impairment</t>
  </si>
  <si>
    <t>9606.ENSP00000357283,9606.ENSP00000371152</t>
  </si>
  <si>
    <t>LMNA,ASAH1</t>
  </si>
  <si>
    <t>HP:0000157</t>
  </si>
  <si>
    <t>Abnormality of the tongue</t>
  </si>
  <si>
    <t>9606.ENSP00000261416,9606.ENSP00000305692,9606.ENSP00000349541,9606.ENSP00000357283,9606.ENSP00000363603,9606.ENSP00000371152,9606.ENSP00000455114</t>
  </si>
  <si>
    <t>HEXB,GAA,CAVIN1,LMNA,FUCA1,ASAH1,HEXA</t>
  </si>
  <si>
    <t>HP:0001278</t>
  </si>
  <si>
    <t>Orthostatic hypotension</t>
  </si>
  <si>
    <t>HP:0004586</t>
  </si>
  <si>
    <t>Biconcave vertebral bodies</t>
  </si>
  <si>
    <t>HP:0030680</t>
  </si>
  <si>
    <t>Abnormality of cardiovascular system morphology</t>
  </si>
  <si>
    <t>9606.ENSP00000225927,9606.ENSP00000258145,9606.ENSP00000261416,9606.ENSP00000268695,9606.ENSP00000302728,9606.ENSP00000305692,9606.ENSP00000327801,9606.ENSP00000340736,9606.ENSP00000349541,9606.ENSP00000357283,9606.ENSP00000363603,9606.ENSP00000371152,9606.ENSP00000379680,9606.ENSP00000408411,9606.ENSP00000451206,9606.ENSP00000455114,9606.ENSP00000466134</t>
  </si>
  <si>
    <t>NAGLU,GNS,HEXB,GALNS,GUSB,GAA,P4HB,GYG1,CAVIN1,LMNA,FUCA1,ASAH1,NAGA,LAMP2,NPC2,HEXA,PRKCSH</t>
  </si>
  <si>
    <t>HP:0011276</t>
  </si>
  <si>
    <t>Vascular skin abnormality</t>
  </si>
  <si>
    <t>9606.ENSP00000206765,9606.ENSP00000327801,9606.ENSP00000345672,9606.ENSP00000349541,9606.ENSP00000357283,9606.ENSP00000363603,9606.ENSP00000379680,9606.ENSP00000495247</t>
  </si>
  <si>
    <t>TGM1,P4HB,CTSB,CAVIN1,LMNA,FUCA1,NAGA,MANBA</t>
  </si>
  <si>
    <t>HP:0025013</t>
  </si>
  <si>
    <t>Decerebrate rigidity</t>
  </si>
  <si>
    <t>9606.ENSP00000216124,9606.ENSP00000455114</t>
  </si>
  <si>
    <t>ARSA,HEXA</t>
  </si>
  <si>
    <t>HP:0001739</t>
  </si>
  <si>
    <t>Abnormal nasopharynx morphology</t>
  </si>
  <si>
    <t>HP:0003712</t>
  </si>
  <si>
    <t>Skeletal muscle hypertrophy</t>
  </si>
  <si>
    <t>9606.ENSP00000261416,9606.ENSP00000305692,9606.ENSP00000349541,9606.ENSP00000357283,9606.ENSP00000363603</t>
  </si>
  <si>
    <t>HEXB,GAA,CAVIN1,LMNA,FUCA1</t>
  </si>
  <si>
    <t>HP:0001541</t>
  </si>
  <si>
    <t>Ascites</t>
  </si>
  <si>
    <t>9606.ENSP00000302728,9606.ENSP00000371152,9606.ENSP00000451206,9606.ENSP00000466134</t>
  </si>
  <si>
    <t>GUSB,ASAH1,NPC2,PRKCSH</t>
  </si>
  <si>
    <t>DISEASES</t>
  </si>
  <si>
    <t>DOID:3211</t>
  </si>
  <si>
    <t>Lysosomal storage disease</t>
  </si>
  <si>
    <t>9606.ENSP00000002165,9606.ENSP00000216124,9606.ENSP00000225927,9606.ENSP00000236671,9606.ENSP00000258145,9606.ENSP00000261416,9606.ENSP00000268695,9606.ENSP00000299427,9606.ENSP00000302728,9606.ENSP00000305692,9606.ENSP00000363603,9606.ENSP00000371152,9606.ENSP00000379680,9606.ENSP00000408411,9606.ENSP00000451206,9606.ENSP00000455114,9606.ENSP00000495247</t>
  </si>
  <si>
    <t>FUCA2,ARSA,NAGLU,CTSD,GNS,HEXB,GALNS,TPP1,GUSB,GAA,FUCA1,ASAH1,NAGA,LAMP2,NPC2,HEXA,MANBA</t>
  </si>
  <si>
    <t>DOID:655</t>
  </si>
  <si>
    <t>Inherited metabolic disorder</t>
  </si>
  <si>
    <t>9606.ENSP00000002165,9606.ENSP00000216124,9606.ENSP00000225927,9606.ENSP00000236671,9606.ENSP00000258145,9606.ENSP00000261267,9606.ENSP00000261416,9606.ENSP00000268695,9606.ENSP00000299427,9606.ENSP00000302728,9606.ENSP00000305692,9606.ENSP00000340736,9606.ENSP00000349541,9606.ENSP00000363603,9606.ENSP00000367123,9606.ENSP00000371152,9606.ENSP00000379680,9606.ENSP00000408411,9606.ENSP00000451206,9606.ENSP00000455114,9606.ENSP00000495247</t>
  </si>
  <si>
    <t>FUCA2,ARSA,NAGLU,CTSD,GNS,LYZ,HEXB,GALNS,TPP1,GUSB,GAA,GYG1,CAVIN1,FUCA1,SLC3A2,ASAH1,NAGA,LAMP2,NPC2,HEXA,MANBA</t>
  </si>
  <si>
    <t>DOID:9455</t>
  </si>
  <si>
    <t>Lipid storage disease</t>
  </si>
  <si>
    <t>9606.ENSP00000216124,9606.ENSP00000236671,9606.ENSP00000261416,9606.ENSP00000268695,9606.ENSP00000299427,9606.ENSP00000371152,9606.ENSP00000451206,9606.ENSP00000455114</t>
  </si>
  <si>
    <t>ARSA,CTSD,HEXB,GALNS,TPP1,ASAH1,NPC2,HEXA</t>
  </si>
  <si>
    <t>DOID:1927</t>
  </si>
  <si>
    <t>Sphingolipidosis</t>
  </si>
  <si>
    <t>9606.ENSP00000216124,9606.ENSP00000261416,9606.ENSP00000268695,9606.ENSP00000451206,9606.ENSP00000455114</t>
  </si>
  <si>
    <t>ARSA,HEXB,GALNS,NPC2,HEXA</t>
  </si>
  <si>
    <t>DOID:12798</t>
  </si>
  <si>
    <t>Mucopolysaccharidosis</t>
  </si>
  <si>
    <t>DOID:4</t>
  </si>
  <si>
    <t>Disease</t>
  </si>
  <si>
    <t>9606.ENSP00000002165,9606.ENSP00000206765,9606.ENSP00000215909,9606.ENSP00000216124,9606.ENSP00000217131,9606.ENSP00000219150,9606.ENSP00000225927,9606.ENSP00000227266,9606.ENSP00000236671,9606.ENSP00000258145,9606.ENSP00000261267,9606.ENSP00000261416,9606.ENSP00000264832,9606.ENSP00000268695,9606.ENSP00000280800,9606.ENSP00000296754,9606.ENSP00000299427,9606.ENSP00000300026,9606.ENSP00000300249,9606.ENSP00000302728,9606.ENSP00000305692,9606.ENSP00000324173,9606.ENSP00000327801,9606.ENSP00000338562,9606.ENSP00000340736,9606.ENSP00000345672,9606.ENSP00000347495,9606.ENSP00000349541,9606.ENSP00000357283,9606.ENSP00000357764,9606.ENSP00000363603,9606.ENSP00000367123,9606.ENSP00000371152,9606.ENSP00000371475,9606.ENSP00000379680,9606.ENSP00000380308,9606.ENSP00000408411,9606.ENSP00000411355,9606.ENSP00000426455,9606.ENSP00000434412,9606.ENSP00000435365,9606.ENSP00000451206,9606.ENSP00000455114,9606.ENSP00000466134,9606.ENSP00000495247</t>
  </si>
  <si>
    <t>FUCA2,TGM1,LGALS1,ARSA,CTSZ,CORO1A,NAGLU,CTSC,CTSD,GNS,LYZ,HEXB,ICAM1,GALNS,PLBD2,ERAP1,TPP1,PPIB,MAPRE2,GUSB,GAA,HSPA5,P4HB,STX3,GYG1,CTSB,WARS1,CAVIN1,LMNA,C1orf68,FUCA1,SLC3A2,ASAH1,TP53BP1,NAGA,DYNC1I2,LAMP2,PTPRC,RNASET2,SERPINH1,TOR1AIP1,NPC2,HEXA,PRKCSH,MANBA</t>
  </si>
  <si>
    <t>DOID:2368</t>
  </si>
  <si>
    <t>Gangliosidosis</t>
  </si>
  <si>
    <t>9606.ENSP00000261416,9606.ENSP00000268695,9606.ENSP00000455114</t>
  </si>
  <si>
    <t>HEXB,GALNS,HEXA</t>
  </si>
  <si>
    <t>DOID:630</t>
  </si>
  <si>
    <t>Genetic disease</t>
  </si>
  <si>
    <t>9606.ENSP00000002165,9606.ENSP00000206765,9606.ENSP00000216124,9606.ENSP00000225927,9606.ENSP00000227266,9606.ENSP00000236671,9606.ENSP00000258145,9606.ENSP00000261267,9606.ENSP00000261416,9606.ENSP00000268695,9606.ENSP00000299427,9606.ENSP00000300026,9606.ENSP00000300249,9606.ENSP00000302728,9606.ENSP00000305692,9606.ENSP00000338562,9606.ENSP00000340736,9606.ENSP00000349541,9606.ENSP00000357283,9606.ENSP00000363603,9606.ENSP00000367123,9606.ENSP00000371152,9606.ENSP00000371475,9606.ENSP00000379680,9606.ENSP00000408411,9606.ENSP00000426455,9606.ENSP00000435365,9606.ENSP00000451206,9606.ENSP00000455114,9606.ENSP00000466134,9606.ENSP00000495247</t>
  </si>
  <si>
    <t>FUCA2,TGM1,ARSA,NAGLU,CTSC,CTSD,GNS,LYZ,HEXB,GALNS,TPP1,PPIB,MAPRE2,GUSB,GAA,STX3,GYG1,CAVIN1,LMNA,FUCA1,SLC3A2,ASAH1,TP53BP1,NAGA,LAMP2,RNASET2,TOR1AIP1,NPC2,HEXA,PRKCSH,MANBA</t>
  </si>
  <si>
    <t>DOID:0050737</t>
  </si>
  <si>
    <t>Autosomal recessive disease</t>
  </si>
  <si>
    <t>9606.ENSP00000206765,9606.ENSP00000225927,9606.ENSP00000227266,9606.ENSP00000236671,9606.ENSP00000258145,9606.ENSP00000261416,9606.ENSP00000268695,9606.ENSP00000299427,9606.ENSP00000300026,9606.ENSP00000338562,9606.ENSP00000340736,9606.ENSP00000349541,9606.ENSP00000357283,9606.ENSP00000371152,9606.ENSP00000371475,9606.ENSP00000379680,9606.ENSP00000426455,9606.ENSP00000435365,9606.ENSP00000455114</t>
  </si>
  <si>
    <t>TGM1,NAGLU,CTSC,CTSD,GNS,HEXB,GALNS,TPP1,PPIB,STX3,GYG1,CAVIN1,LMNA,ASAH1,TP53BP1,NAGA,RNASET2,TOR1AIP1,HEXA</t>
  </si>
  <si>
    <t>DOID:14500</t>
  </si>
  <si>
    <t>Fucosidosis</t>
  </si>
  <si>
    <t>TISSUES</t>
  </si>
  <si>
    <t>BTO:0000759</t>
  </si>
  <si>
    <t>Liver</t>
  </si>
  <si>
    <t>9606.ENSP00000002165,9606.ENSP00000215909,9606.ENSP00000216124,9606.ENSP00000217131,9606.ENSP00000220166,9606.ENSP00000221418,9606.ENSP00000225719,9606.ENSP00000227266,9606.ENSP00000233143,9606.ENSP00000236671,9606.ENSP00000247461,9606.ENSP00000260118,9606.ENSP00000262776,9606.ENSP00000264832,9606.ENSP00000289416,9606.ENSP00000299427,9606.ENSP00000300026,9606.ENSP00000302728,9606.ENSP00000305692,9606.ENSP00000324173,9606.ENSP00000327801,9606.ENSP00000345672,9606.ENSP00000349541,9606.ENSP00000357283,9606.ENSP00000357727,9606.ENSP00000357981,9606.ENSP00000360635,9606.ENSP00000363603,9606.ENSP00000367123,9606.ENSP00000369081,9606.ENSP00000371152,9606.ENSP00000371475,9606.ENSP00000377055,9606.ENSP00000379042,9606.ENSP00000380308,9606.ENSP00000398632,9606.ENSP00000408411,9606.ENSP00000411355,9606.ENSP00000428184,9606.ENSP00000434412,9606.ENSP00000451206,9606.ENSP00000466134,9606.ENSP00000480150,9606.ENSP00000480821,9606.ENSP00000499129</t>
  </si>
  <si>
    <t>FUCA2,LGALS1,ARSA,CTSZ,CTSH,ECH1,CPD,CTSC,TMSB10,CTSD,CANX,GGH,LGALS3BP,ICAM1,ACSM3,TPP1,PPIB,GUSB,GAA,HSPA5,P4HB,CTSB,CAVIN1,LMNA,S100A9,CTSS,DPP7,FUCA1,SLC3A2,TXNDC5,ASAH1,TP53BP1,PRCP,ERO1A,DYNC1I2,CD44,LAMP2,PTPRC,SDCBP,SERPINH1,NPC2,PRKCSH,HYOU1,LSR,PDIA4</t>
  </si>
  <si>
    <t>BTO:0000345</t>
  </si>
  <si>
    <t>Digestive gland</t>
  </si>
  <si>
    <t>9606.ENSP00000002165,9606.ENSP00000215909,9606.ENSP00000216124,9606.ENSP00000217131,9606.ENSP00000219150,9606.ENSP00000220166,9606.ENSP00000221418,9606.ENSP00000225719,9606.ENSP00000227266,9606.ENSP00000233143,9606.ENSP00000236671,9606.ENSP00000247461,9606.ENSP00000252809,9606.ENSP00000260118,9606.ENSP00000262776,9606.ENSP00000264832,9606.ENSP00000270792,9606.ENSP00000289416,9606.ENSP00000299427,9606.ENSP00000300026,9606.ENSP00000302728,9606.ENSP00000305692,9606.ENSP00000324173,9606.ENSP00000327801,9606.ENSP00000345672,9606.ENSP00000349541,9606.ENSP00000357283,9606.ENSP00000357727,9606.ENSP00000357981,9606.ENSP00000360635,9606.ENSP00000363603,9606.ENSP00000367123,9606.ENSP00000369081,9606.ENSP00000371152,9606.ENSP00000371475,9606.ENSP00000377055,9606.ENSP00000379042,9606.ENSP00000380308,9606.ENSP00000398632,9606.ENSP00000408411,9606.ENSP00000411355,9606.ENSP00000428184,9606.ENSP00000434412,9606.ENSP00000451206,9606.ENSP00000455114,9606.ENSP00000466134,9606.ENSP00000480150,9606.ENSP00000480821,9606.ENSP00000499092,9606.ENSP00000499129</t>
  </si>
  <si>
    <t>FUCA2,LGALS1,ARSA,CTSZ,CORO1A,CTSH,ECH1,CPD,CTSC,TMSB10,CTSD,CANX,GDF15,GGH,LGALS3BP,ICAM1,SH3BGRL3,ACSM3,TPP1,PPIB,GUSB,GAA,HSPA5,P4HB,CTSB,CAVIN1,LMNA,S100A9,CTSS,DPP7,FUCA1,SLC3A2,TXNDC5,ASAH1,TP53BP1,PRCP,ERO1A,DYNC1I2,CD44,LAMP2,PTPRC,SDCBP,SERPINH1,NPC2,HEXA,PRKCSH,HYOU1,LSR,GPRC5C,PDIA4</t>
  </si>
  <si>
    <t>BTO:0001491</t>
  </si>
  <si>
    <t>Viscus</t>
  </si>
  <si>
    <t>9606.ENSP00000002165,9606.ENSP00000206765,9606.ENSP00000215909,9606.ENSP00000216124,9606.ENSP00000217131,9606.ENSP00000219150,9606.ENSP00000220166,9606.ENSP00000221418,9606.ENSP00000225719,9606.ENSP00000227266,9606.ENSP00000233143,9606.ENSP00000236671,9606.ENSP00000247461,9606.ENSP00000252809,9606.ENSP00000258145,9606.ENSP00000260118,9606.ENSP00000261267,9606.ENSP00000261416,9606.ENSP00000262428,9606.ENSP00000262776,9606.ENSP00000264832,9606.ENSP00000270792,9606.ENSP00000289416,9606.ENSP00000299427,9606.ENSP00000300026,9606.ENSP00000302728,9606.ENSP00000305692,9606.ENSP00000324173,9606.ENSP00000327801,9606.ENSP00000338562,9606.ENSP00000345672,9606.ENSP00000347495,9606.ENSP00000349541,9606.ENSP00000357283,9606.ENSP00000357727,9606.ENSP00000357981,9606.ENSP00000360635,9606.ENSP00000363603,9606.ENSP00000367123,9606.ENSP00000369081,9606.ENSP00000371152,9606.ENSP00000371475,9606.ENSP00000377055,9606.ENSP00000379042,9606.ENSP00000380308,9606.ENSP00000398632,9606.ENSP00000408411,9606.ENSP00000411355,9606.ENSP00000427985,9606.ENSP00000428184,9606.ENSP00000434412,9606.ENSP00000451206,9606.ENSP00000455114,9606.ENSP00000466134,9606.ENSP00000477639,9606.ENSP00000480150,9606.ENSP00000480821,9606.ENSP00000499092,9606.ENSP00000499129</t>
  </si>
  <si>
    <t>FUCA2,TGM1,LGALS1,ARSA,CTSZ,CORO1A,CTSH,ECH1,CPD,CTSC,TMSB10,CTSD,CANX,GDF15,GNS,GGH,LYZ,HEXB,COTL1,LGALS3BP,ICAM1,SH3BGRL3,ACSM3,TPP1,PPIB,GUSB,GAA,HSPA5,P4HB,STX3,CTSB,WARS1,CAVIN1,LMNA,S100A9,CTSS,DPP7,FUCA1,SLC3A2,TXNDC5,ASAH1,TP53BP1,PRCP,ERO1A,DYNC1I2,CD44,LAMP2,PTPRC,DPYSL2,SDCBP,SERPINH1,NPC2,HEXA,PRKCSH,NAGK,HYOU1,LSR,GPRC5C,PDIA4</t>
  </si>
  <si>
    <t>BTO:0001488</t>
  </si>
  <si>
    <t>Endocrine gland</t>
  </si>
  <si>
    <t>9606.ENSP00000002165,9606.ENSP00000054668,9606.ENSP00000215909,9606.ENSP00000216124,9606.ENSP00000217131,9606.ENSP00000219150,9606.ENSP00000220166,9606.ENSP00000221418,9606.ENSP00000225719,9606.ENSP00000227266,9606.ENSP00000233143,9606.ENSP00000236671,9606.ENSP00000247461,9606.ENSP00000252809,9606.ENSP00000258145,9606.ENSP00000260118,9606.ENSP00000261416,9606.ENSP00000262428,9606.ENSP00000262776,9606.ENSP00000264832,9606.ENSP00000270792,9606.ENSP00000289416,9606.ENSP00000296754,9606.ENSP00000299427,9606.ENSP00000300026,9606.ENSP00000302728,9606.ENSP00000305692,9606.ENSP00000307513,9606.ENSP00000324173,9606.ENSP00000327801,9606.ENSP00000340736,9606.ENSP00000345672,9606.ENSP00000347495,9606.ENSP00000349541,9606.ENSP00000357283,9606.ENSP00000357727,9606.ENSP00000357981,9606.ENSP00000360635,9606.ENSP00000363603,9606.ENSP00000367123,9606.ENSP00000369081,9606.ENSP00000371152,9606.ENSP00000371475,9606.ENSP00000377055,9606.ENSP00000379042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UTS2,LGALS1,ARSA,CTSZ,CORO1A,CTSH,ECH1,CPD,CTSC,TMSB10,CTSD,CANX,GDF15,GNS,GGH,HEXB,COTL1,LGALS3BP,ICAM1,SH3BGRL3,ACSM3,ERAP1,TPP1,PPIB,GUSB,GAA,MRC2,HSPA5,P4HB,GYG1,CTSB,WARS1,CAVIN1,LMNA,S100A9,CTSS,DPP7,FUCA1,SLC3A2,TXNDC5,ASAH1,TP53BP1,PRCP,ERO1A,DYNC1I2,CD44,LAMP2,PTPRC,DPYSL2,SDCBP,SERPINH1,TOR1AIP1,NPC2,HEXA,PRKCSH,NAGK,HYOU1,LSR,GPRC5C,PDIA4</t>
  </si>
  <si>
    <t>BTO:0000203</t>
  </si>
  <si>
    <t>Respiratory system</t>
  </si>
  <si>
    <t>9606.ENSP00000215909,9606.ENSP00000220166,9606.ENSP00000227266,9606.ENSP00000233143,9606.ENSP00000236671,9606.ENSP00000247461,9606.ENSP00000252809,9606.ENSP00000261267,9606.ENSP00000262428,9606.ENSP00000262776,9606.ENSP00000264832,9606.ENSP00000270792,9606.ENSP00000299427,9606.ENSP00000302728,9606.ENSP00000324173,9606.ENSP00000327801,9606.ENSP00000345672,9606.ENSP00000347495,9606.ENSP00000349541,9606.ENSP00000356807,9606.ENSP00000357283,9606.ENSP00000357727,9606.ENSP00000367123,9606.ENSP00000369081,9606.ENSP00000377055,9606.ENSP00000379042,9606.ENSP00000398632,9606.ENSP00000408411,9606.ENSP00000428184,9606.ENSP00000434412,9606.ENSP00000466134,9606.ENSP00000480150,9606.ENSP00000499129</t>
  </si>
  <si>
    <t>LGALS1,CTSH,CTSC,TMSB10,CTSD,CANX,GDF15,LYZ,COTL1,LGALS3BP,ICAM1,SH3BGRL3,TPP1,GUSB,HSPA5,P4HB,CTSB,WARS1,CAVIN1,TIPRL,LMNA,S100A9,SLC3A2,TXNDC5,PRCP,ERO1A,CD44,LAMP2,SDCBP,SERPINH1,PRKCSH,HYOU1,PDIA4</t>
  </si>
  <si>
    <t>BTO:0000522</t>
  </si>
  <si>
    <t>Gland</t>
  </si>
  <si>
    <t>9606.ENSP00000002165,9606.ENSP00000054668,9606.ENSP00000215909,9606.ENSP00000216124,9606.ENSP00000217131,9606.ENSP00000219150,9606.ENSP00000220166,9606.ENSP00000221418,9606.ENSP00000225719,9606.ENSP00000227266,9606.ENSP00000233143,9606.ENSP00000236671,9606.ENSP00000247461,9606.ENSP00000252809,9606.ENSP00000258145,9606.ENSP00000260118,9606.ENSP00000261267,9606.ENSP00000261416,9606.ENSP00000262428,9606.ENSP00000262776,9606.ENSP00000264832,9606.ENSP00000270792,9606.ENSP00000289416,9606.ENSP00000296754,9606.ENSP00000299427,9606.ENSP00000300026,9606.ENSP00000302728,9606.ENSP00000305692,9606.ENSP00000307513,9606.ENSP00000324173,9606.ENSP00000327801,9606.ENSP00000340736,9606.ENSP00000345672,9606.ENSP00000347495,9606.ENSP00000349541,9606.ENSP00000357283,9606.ENSP00000357727,9606.ENSP00000357981,9606.ENSP00000360635,9606.ENSP00000363603,9606.ENSP00000367123,9606.ENSP00000369081,9606.ENSP00000371152,9606.ENSP00000371475,9606.ENSP00000377055,9606.ENSP00000379042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UTS2,LGALS1,ARSA,CTSZ,CORO1A,CTSH,ECH1,CPD,CTSC,TMSB10,CTSD,CANX,GDF15,GNS,GGH,LYZ,HEXB,COTL1,LGALS3BP,ICAM1,SH3BGRL3,ACSM3,ERAP1,TPP1,PPIB,GUSB,GAA,MRC2,HSPA5,P4HB,GYG1,CTSB,WARS1,CAVIN1,LMNA,S100A9,CTSS,DPP7,FUCA1,SLC3A2,TXNDC5,ASAH1,TP53BP1,PRCP,ERO1A,DYNC1I2,CD44,LAMP2,PTPRC,DPYSL2,SDCBP,SERPINH1,TOR1AIP1,NPC2,HEXA,PRKCSH,NAGK,HYOU1,LSR,GPRC5C,PDIA4</t>
  </si>
  <si>
    <t>BTO:0003091</t>
  </si>
  <si>
    <t>Urogenital system</t>
  </si>
  <si>
    <t>9606.ENSP00000002165,9606.ENSP00000215909,9606.ENSP00000216124,9606.ENSP00000217131,9606.ENSP00000219150,9606.ENSP00000220166,9606.ENSP00000221418,9606.ENSP00000225719,9606.ENSP00000227266,9606.ENSP00000231368,9606.ENSP00000233143,9606.ENSP00000236671,9606.ENSP00000247461,9606.ENSP00000252809,9606.ENSP00000258145,9606.ENSP00000261416,9606.ENSP00000262428,9606.ENSP00000262776,9606.ENSP00000264832,9606.ENSP00000264908,9606.ENSP00000268695,9606.ENSP00000289416,9606.ENSP00000296754,9606.ENSP00000299427,9606.ENSP00000300026,9606.ENSP00000302728,9606.ENSP00000305692,9606.ENSP00000312367,9606.ENSP00000324173,9606.ENSP00000327801,9606.ENSP00000340736,9606.ENSP00000345672,9606.ENSP00000347495,9606.ENSP00000349541,9606.ENSP00000357283,9606.ENSP00000357727,9606.ENSP00000357764,9606.ENSP00000357981,9606.ENSP00000363603,9606.ENSP00000364140,9606.ENSP00000367123,9606.ENSP00000369081,9606.ENSP00000371152,9606.ENSP00000371475,9606.ENSP00000377055,9606.ENSP00000379680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LGALS1,ARSA,CTSZ,CORO1A,CTSH,ECH1,CPD,CTSC,LNPEP,TMSB10,CTSD,CANX,GDF15,GNS,HEXB,COTL1,LGALS3BP,ICAM1,ANXA3,GALNS,ACSM3,ERAP1,TPP1,PPIB,GUSB,GAA,CD84,HSPA5,P4HB,GYG1,CTSB,WARS1,CAVIN1,LMNA,S100A9,C1orf68,CTSS,FUCA1,COL15A1,SLC3A2,TXNDC5,ASAH1,TP53BP1,PRCP,NAGA,DYNC1I2,CD44,LAMP2,PTPRC,DPYSL2,SDCBP,SERPINH1,TOR1AIP1,NPC2,HEXA,PRKCSH,NAGK,HYOU1,LSR,GPRC5C,PDIA4</t>
  </si>
  <si>
    <t>BTO:0000058</t>
  </si>
  <si>
    <t>Alimentary canal</t>
  </si>
  <si>
    <t>9606.ENSP00000206765,9606.ENSP00000215909,9606.ENSP00000217131,9606.ENSP00000221418,9606.ENSP00000227266,9606.ENSP00000233143,9606.ENSP00000236671,9606.ENSP00000247461,9606.ENSP00000252809,9606.ENSP00000261267,9606.ENSP00000262428,9606.ENSP00000262776,9606.ENSP00000300026,9606.ENSP00000302728,9606.ENSP00000305692,9606.ENSP00000324173,9606.ENSP00000327801,9606.ENSP00000338562,9606.ENSP00000345672,9606.ENSP00000347495,9606.ENSP00000357283,9606.ENSP00000357981,9606.ENSP00000363603,9606.ENSP00000367123,9606.ENSP00000369081,9606.ENSP00000371152,9606.ENSP00000380308,9606.ENSP00000398632,9606.ENSP00000427985,9606.ENSP00000428184,9606.ENSP00000434412,9606.ENSP00000466134,9606.ENSP00000477639,9606.ENSP00000480821</t>
  </si>
  <si>
    <t>TGM1,LGALS1,CTSZ,ECH1,CTSC,TMSB10,CTSD,CANX,GDF15,LYZ,COTL1,LGALS3BP,PPIB,GUSB,GAA,HSPA5,P4HB,STX3,CTSB,WARS1,LMNA,CTSS,FUCA1,SLC3A2,TXNDC5,ASAH1,DYNC1I2,CD44,DPYSL2,SDCBP,SERPINH1,PRKCSH,NAGK,LSR</t>
  </si>
  <si>
    <t>BTO:0000511</t>
  </si>
  <si>
    <t>Gastrointestinal tract</t>
  </si>
  <si>
    <t>9606.ENSP00000215909,9606.ENSP00000217131,9606.ENSP00000221418,9606.ENSP00000227266,9606.ENSP00000233143,9606.ENSP00000236671,9606.ENSP00000247461,9606.ENSP00000252809,9606.ENSP00000261267,9606.ENSP00000262428,9606.ENSP00000262776,9606.ENSP00000300026,9606.ENSP00000302728,9606.ENSP00000305692,9606.ENSP00000324173,9606.ENSP00000327801,9606.ENSP00000338562,9606.ENSP00000345672,9606.ENSP00000347495,9606.ENSP00000357283,9606.ENSP00000357981,9606.ENSP00000367123,9606.ENSP00000369081,9606.ENSP00000371152,9606.ENSP00000380308,9606.ENSP00000398632,9606.ENSP00000427985,9606.ENSP00000428184,9606.ENSP00000434412,9606.ENSP00000466134,9606.ENSP00000477639,9606.ENSP00000480821</t>
  </si>
  <si>
    <t>LGALS1,CTSZ,ECH1,CTSC,TMSB10,CTSD,CANX,GDF15,LYZ,COTL1,LGALS3BP,PPIB,GUSB,GAA,HSPA5,P4HB,STX3,CTSB,WARS1,LMNA,CTSS,SLC3A2,TXNDC5,ASAH1,DYNC1I2,CD44,DPYSL2,SDCBP,SERPINH1,PRKCSH,NAGK,LSR</t>
  </si>
  <si>
    <t>BTO:0001078</t>
  </si>
  <si>
    <t>Placenta</t>
  </si>
  <si>
    <t>9606.ENSP00000002165,9606.ENSP00000215909,9606.ENSP00000225719,9606.ENSP00000231368,9606.ENSP00000236671,9606.ENSP00000247461,9606.ENSP00000252809,9606.ENSP00000261416,9606.ENSP00000262428,9606.ENSP00000262776,9606.ENSP00000299427,9606.ENSP00000302728,9606.ENSP00000305692,9606.ENSP00000327801,9606.ENSP00000345672,9606.ENSP00000347495,9606.ENSP00000349541,9606.ENSP00000357283,9606.ENSP00000357981,9606.ENSP00000363603,9606.ENSP00000364140,9606.ENSP00000367123,9606.ENSP00000379680,9606.ENSP00000408411,9606.ENSP00000411355,9606.ENSP00000434412,9606.ENSP00000480821</t>
  </si>
  <si>
    <t>FUCA2,LGALS1,CPD,LNPEP,CTSD,CANX,GDF15,HEXB,COTL1,LGALS3BP,TPP1,GUSB,GAA,P4HB,CTSB,WARS1,CAVIN1,LMNA,CTSS,FUCA1,COL15A1,SLC3A2,NAGA,LAMP2,PTPRC,SERPINH1,LSR</t>
  </si>
  <si>
    <t>BTO:0000421</t>
  </si>
  <si>
    <t>Connective tissue</t>
  </si>
  <si>
    <t>9606.ENSP00000215909,9606.ENSP00000221418,9606.ENSP00000247461,9606.ENSP00000262428,9606.ENSP00000262776,9606.ENSP00000296754,9606.ENSP00000299427,9606.ENSP00000302728,9606.ENSP00000324173,9606.ENSP00000327801,9606.ENSP00000345672,9606.ENSP00000356807,9606.ENSP00000357981,9606.ENSP00000360635,9606.ENSP00000367123,9606.ENSP00000371152,9606.ENSP00000380308,9606.ENSP00000398632,9606.ENSP00000408411,9606.ENSP00000411355,9606.ENSP00000427985,9606.ENSP00000434412,9606.ENSP00000455114,9606.ENSP00000477639</t>
  </si>
  <si>
    <t>LGALS1,ECH1,CANX,COTL1,LGALS3BP,ERAP1,TPP1,GUSB,HSPA5,P4HB,CTSB,TIPRL,CTSS,DPP7,SLC3A2,ASAH1,DYNC1I2,CD44,LAMP2,PTPRC,DPYSL2,SERPINH1,HEXA,NAGK</t>
  </si>
  <si>
    <t>BTO:0000081</t>
  </si>
  <si>
    <t>Reproductive system</t>
  </si>
  <si>
    <t>9606.ENSP00000002165,9606.ENSP00000215909,9606.ENSP00000216124,9606.ENSP00000217131,9606.ENSP00000221418,9606.ENSP00000225719,9606.ENSP00000227266,9606.ENSP00000231368,9606.ENSP00000233143,9606.ENSP00000236671,9606.ENSP00000247461,9606.ENSP00000252809,9606.ENSP00000258145,9606.ENSP00000261416,9606.ENSP00000262428,9606.ENSP00000262776,9606.ENSP00000264908,9606.ENSP00000268695,9606.ENSP00000296754,9606.ENSP00000299427,9606.ENSP00000300026,9606.ENSP00000302728,9606.ENSP00000305692,9606.ENSP00000312367,9606.ENSP00000324173,9606.ENSP00000327801,9606.ENSP00000340736,9606.ENSP00000345672,9606.ENSP00000347495,9606.ENSP00000349541,9606.ENSP00000357283,9606.ENSP00000357727,9606.ENSP00000357764,9606.ENSP00000357981,9606.ENSP00000363603,9606.ENSP00000364140,9606.ENSP00000367123,9606.ENSP00000369081,9606.ENSP00000371152,9606.ENSP00000371475,9606.ENSP00000377055,9606.ENSP00000379680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LGALS1,ARSA,CTSZ,ECH1,CPD,CTSC,LNPEP,TMSB10,CTSD,CANX,GDF15,GNS,HEXB,COTL1,LGALS3BP,ANXA3,GALNS,ERAP1,TPP1,PPIB,GUSB,GAA,CD84,HSPA5,P4HB,GYG1,CTSB,WARS1,CAVIN1,LMNA,S100A9,C1orf68,CTSS,FUCA1,COL15A1,SLC3A2,TXNDC5,ASAH1,TP53BP1,PRCP,NAGA,DYNC1I2,CD44,LAMP2,PTPRC,DPYSL2,SDCBP,SERPINH1,TOR1AIP1,NPC2,HEXA,PRKCSH,NAGK,HYOU1,LSR,GPRC5C,PDIA4</t>
  </si>
  <si>
    <t>BTO:0000083</t>
  </si>
  <si>
    <t>Female reproductive system</t>
  </si>
  <si>
    <t>9606.ENSP00000002165,9606.ENSP00000215909,9606.ENSP00000216124,9606.ENSP00000217131,9606.ENSP00000221418,9606.ENSP00000225719,9606.ENSP00000227266,9606.ENSP00000231368,9606.ENSP00000233143,9606.ENSP00000236671,9606.ENSP00000247461,9606.ENSP00000252809,9606.ENSP00000258145,9606.ENSP00000261416,9606.ENSP00000262428,9606.ENSP00000262776,9606.ENSP00000264908,9606.ENSP00000268695,9606.ENSP00000296754,9606.ENSP00000299427,9606.ENSP00000300026,9606.ENSP00000302728,9606.ENSP00000305692,9606.ENSP00000324173,9606.ENSP00000327801,9606.ENSP00000340736,9606.ENSP00000345672,9606.ENSP00000347495,9606.ENSP00000349541,9606.ENSP00000357283,9606.ENSP00000357727,9606.ENSP00000357981,9606.ENSP00000363603,9606.ENSP00000364140,9606.ENSP00000367123,9606.ENSP00000369081,9606.ENSP00000371152,9606.ENSP00000371475,9606.ENSP00000377055,9606.ENSP00000379680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LGALS1,ARSA,CTSZ,ECH1,CPD,CTSC,LNPEP,TMSB10,CTSD,CANX,GDF15,GNS,HEXB,COTL1,LGALS3BP,ANXA3,GALNS,ERAP1,TPP1,PPIB,GUSB,GAA,HSPA5,P4HB,GYG1,CTSB,WARS1,CAVIN1,LMNA,S100A9,CTSS,FUCA1,COL15A1,SLC3A2,TXNDC5,ASAH1,TP53BP1,PRCP,NAGA,DYNC1I2,CD44,LAMP2,PTPRC,DPYSL2,SDCBP,SERPINH1,TOR1AIP1,NPC2,HEXA,PRKCSH,NAGK,HYOU1,LSR,GPRC5C,PDIA4</t>
  </si>
  <si>
    <t>BTO:0000284</t>
  </si>
  <si>
    <t>Organism form</t>
  </si>
  <si>
    <t>9606.ENSP00000002165,9606.ENSP00000215909,9606.ENSP00000225719,9606.ENSP00000227266,9606.ENSP00000231368,9606.ENSP00000236671,9606.ENSP00000247461,9606.ENSP00000252809,9606.ENSP00000261416,9606.ENSP00000262428,9606.ENSP00000262776,9606.ENSP00000299427,9606.ENSP00000302728,9606.ENSP00000305692,9606.ENSP00000324173,9606.ENSP00000327801,9606.ENSP00000340736,9606.ENSP00000345672,9606.ENSP00000347495,9606.ENSP00000349541,9606.ENSP00000356807,9606.ENSP00000357283,9606.ENSP00000357981,9606.ENSP00000363603,9606.ENSP00000364140,9606.ENSP00000367123,9606.ENSP00000371475,9606.ENSP00000379680,9606.ENSP00000398632,9606.ENSP00000408411,9606.ENSP00000411355,9606.ENSP00000434412,9606.ENSP00000435365,9606.ENSP00000466134,9606.ENSP00000477639,9606.ENSP00000480821</t>
  </si>
  <si>
    <t>FUCA2,LGALS1,CPD,CTSC,LNPEP,CTSD,CANX,GDF15,HEXB,COTL1,LGALS3BP,TPP1,GUSB,GAA,HSPA5,P4HB,GYG1,CTSB,WARS1,CAVIN1,TIPRL,LMNA,CTSS,FUCA1,COL15A1,SLC3A2,TP53BP1,NAGA,CD44,LAMP2,PTPRC,SERPINH1,TOR1AIP1,PRKCSH,NAGK,LSR</t>
  </si>
  <si>
    <t>BTO:0003099</t>
  </si>
  <si>
    <t>Internal female genital organ</t>
  </si>
  <si>
    <t>9606.ENSP00000002165,9606.ENSP00000215909,9606.ENSP00000217131,9606.ENSP00000225719,9606.ENSP00000231368,9606.ENSP00000233143,9606.ENSP00000236671,9606.ENSP00000247461,9606.ENSP00000252809,9606.ENSP00000261416,9606.ENSP00000262428,9606.ENSP00000262776,9606.ENSP00000264908,9606.ENSP00000299427,9606.ENSP00000302728,9606.ENSP00000305692,9606.ENSP00000327801,9606.ENSP00000345672,9606.ENSP00000347495,9606.ENSP00000349541,9606.ENSP00000357283,9606.ENSP00000357727,9606.ENSP00000357981,9606.ENSP00000363603,9606.ENSP00000364140,9606.ENSP00000367123,9606.ENSP00000371475,9606.ENSP00000379680,9606.ENSP00000380308,9606.ENSP00000398632,9606.ENSP00000408411,9606.ENSP00000411355,9606.ENSP00000434412,9606.ENSP00000435365,9606.ENSP00000451206,9606.ENSP00000480821,9606.ENSP00000499092</t>
  </si>
  <si>
    <t>FUCA2,LGALS1,CTSZ,CPD,LNPEP,TMSB10,CTSD,CANX,GDF15,HEXB,COTL1,LGALS3BP,ANXA3,TPP1,GUSB,GAA,P4HB,CTSB,WARS1,CAVIN1,LMNA,S100A9,CTSS,FUCA1,COL15A1,SLC3A2,TP53BP1,NAGA,DYNC1I2,CD44,LAMP2,PTPRC,SERPINH1,TOR1AIP1,NPC2,LSR,GPRC5C</t>
  </si>
  <si>
    <t>BTO:0001253</t>
  </si>
  <si>
    <t>Skin</t>
  </si>
  <si>
    <t>9606.ENSP00000206765,9606.ENSP00000215909,9606.ENSP00000219150,9606.ENSP00000236671,9606.ENSP00000247461,9606.ENSP00000252809,9606.ENSP00000261416,9606.ENSP00000262776,9606.ENSP00000270792,9606.ENSP00000300026,9606.ENSP00000327801,9606.ENSP00000345672,9606.ENSP00000347495,9606.ENSP00000349541,9606.ENSP00000357283,9606.ENSP00000357727,9606.ENSP00000357764,9606.ENSP00000367123,9606.ENSP00000369081,9606.ENSP00000371152,9606.ENSP00000380308,9606.ENSP00000398632,9606.ENSP00000434412,9606.ENSP00000477639</t>
  </si>
  <si>
    <t>TGM1,LGALS1,CORO1A,CTSD,CANX,GDF15,HEXB,LGALS3BP,SH3BGRL3,PPIB,P4HB,CTSB,WARS1,CAVIN1,LMNA,S100A9,C1orf68,SLC3A2,TXNDC5,ASAH1,DYNC1I2,CD44,SERPINH1,NAGK</t>
  </si>
  <si>
    <t>BTO:0000763</t>
  </si>
  <si>
    <t>Lung</t>
  </si>
  <si>
    <t>9606.ENSP00000215909,9606.ENSP00000220166,9606.ENSP00000227266,9606.ENSP00000233143,9606.ENSP00000236671,9606.ENSP00000252809,9606.ENSP00000262428,9606.ENSP00000262776,9606.ENSP00000264832,9606.ENSP00000270792,9606.ENSP00000302728,9606.ENSP00000324173,9606.ENSP00000327801,9606.ENSP00000345672,9606.ENSP00000347495,9606.ENSP00000349541,9606.ENSP00000356807,9606.ENSP00000357283,9606.ENSP00000357727,9606.ENSP00000367123,9606.ENSP00000369081,9606.ENSP00000377055,9606.ENSP00000398632,9606.ENSP00000434412,9606.ENSP00000466134,9606.ENSP00000499129</t>
  </si>
  <si>
    <t>LGALS1,CTSH,CTSC,TMSB10,CTSD,GDF15,COTL1,LGALS3BP,ICAM1,SH3BGRL3,GUSB,HSPA5,P4HB,CTSB,WARS1,CAVIN1,TIPRL,LMNA,S100A9,SLC3A2,TXNDC5,PRCP,CD44,SERPINH1,PRKCSH,PDIA4</t>
  </si>
  <si>
    <t>BTO:0000174</t>
  </si>
  <si>
    <t>Embryonic structure</t>
  </si>
  <si>
    <t>9606.ENSP00000002165,9606.ENSP00000215909,9606.ENSP00000225719,9606.ENSP00000227266,9606.ENSP00000231368,9606.ENSP00000236671,9606.ENSP00000247461,9606.ENSP00000252809,9606.ENSP00000261416,9606.ENSP00000262428,9606.ENSP00000262776,9606.ENSP00000299427,9606.ENSP00000302728,9606.ENSP00000305692,9606.ENSP00000327801,9606.ENSP00000340736,9606.ENSP00000345672,9606.ENSP00000347495,9606.ENSP00000349541,9606.ENSP00000356807,9606.ENSP00000357283,9606.ENSP00000357981,9606.ENSP00000363603,9606.ENSP00000364140,9606.ENSP00000367123,9606.ENSP00000371475,9606.ENSP00000379680,9606.ENSP00000398632,9606.ENSP00000408411,9606.ENSP00000411355,9606.ENSP00000434412,9606.ENSP00000435365,9606.ENSP00000480821</t>
  </si>
  <si>
    <t>FUCA2,LGALS1,CPD,CTSC,LNPEP,CTSD,CANX,GDF15,HEXB,COTL1,LGALS3BP,TPP1,GUSB,GAA,P4HB,GYG1,CTSB,WARS1,CAVIN1,TIPRL,LMNA,CTSS,FUCA1,COL15A1,SLC3A2,TP53BP1,NAGA,CD44,LAMP2,PTPRC,SERPINH1,TOR1AIP1,LSR</t>
  </si>
  <si>
    <t>BTO:0000634</t>
  </si>
  <si>
    <t>Integument</t>
  </si>
  <si>
    <t>9606.ENSP00000206765,9606.ENSP00000215909,9606.ENSP00000217131,9606.ENSP00000219150,9606.ENSP00000236671,9606.ENSP00000247461,9606.ENSP00000252809,9606.ENSP00000258145,9606.ENSP00000260118,9606.ENSP00000261416,9606.ENSP00000262776,9606.ENSP00000264832,9606.ENSP00000270792,9606.ENSP00000300026,9606.ENSP00000324173,9606.ENSP00000327801,9606.ENSP00000340736,9606.ENSP00000345672,9606.ENSP00000347495,9606.ENSP00000349541,9606.ENSP00000357283,9606.ENSP00000357727,9606.ENSP00000357764,9606.ENSP00000363603,9606.ENSP00000367123,9606.ENSP00000369081,9606.ENSP00000371152,9606.ENSP00000380308,9606.ENSP00000398632,9606.ENSP00000434412,9606.ENSP00000477639</t>
  </si>
  <si>
    <t>TGM1,LGALS1,CTSZ,CORO1A,CTSD,CANX,GDF15,GNS,GGH,HEXB,LGALS3BP,ICAM1,SH3BGRL3,PPIB,HSPA5,P4HB,GYG1,CTSB,WARS1,CAVIN1,LMNA,S100A9,C1orf68,FUCA1,SLC3A2,TXNDC5,ASAH1,DYNC1I2,CD44,SERPINH1,NAGK</t>
  </si>
  <si>
    <t>BTO:0000570</t>
  </si>
  <si>
    <t>Hematopoietic system</t>
  </si>
  <si>
    <t>9606.ENSP00000215909,9606.ENSP00000217131,9606.ENSP00000219150,9606.ENSP00000221418,9606.ENSP00000227266,9606.ENSP00000233143,9606.ENSP00000236671,9606.ENSP00000247461,9606.ENSP00000262428,9606.ENSP00000262776,9606.ENSP00000264832,9606.ENSP00000264908,9606.ENSP00000296754,9606.ENSP00000299427,9606.ENSP00000300249,9606.ENSP00000312367,9606.ENSP00000327801,9606.ENSP00000345672,9606.ENSP00000347495,9606.ENSP00000357283,9606.ENSP00000357727,9606.ENSP00000357981,9606.ENSP00000363603,9606.ENSP00000367123,9606.ENSP00000369081,9606.ENSP00000371152,9606.ENSP00000380308,9606.ENSP00000398632,9606.ENSP00000408411,9606.ENSP00000411355,9606.ENSP00000428184,9606.ENSP00000435365,9606.ENSP00000466134,9606.ENSP00000477639,9606.ENSP00000480150</t>
  </si>
  <si>
    <t>LGALS1,CTSZ,CORO1A,ECH1,CTSC,TMSB10,CTSD,CANX,COTL1,LGALS3BP,ICAM1,ANXA3,ERAP1,TPP1,MAPRE2,CD84,P4HB,CTSB,WARS1,LMNA,S100A9,CTSS,FUCA1,SLC3A2,TXNDC5,ASAH1,DYNC1I2,CD44,LAMP2,PTPRC,SDCBP,TOR1AIP1,PRKCSH,NAGK,HYOU1</t>
  </si>
  <si>
    <t>BTO:0000089</t>
  </si>
  <si>
    <t>Blood</t>
  </si>
  <si>
    <t>9606.ENSP00000215909,9606.ENSP00000217131,9606.ENSP00000219150,9606.ENSP00000221418,9606.ENSP00000227266,9606.ENSP00000236671,9606.ENSP00000247461,9606.ENSP00000262428,9606.ENSP00000264832,9606.ENSP00000264908,9606.ENSP00000296754,9606.ENSP00000300249,9606.ENSP00000312367,9606.ENSP00000327801,9606.ENSP00000345672,9606.ENSP00000347495,9606.ENSP00000357727,9606.ENSP00000357981,9606.ENSP00000363603,9606.ENSP00000371152,9606.ENSP00000380308,9606.ENSP00000398632,9606.ENSP00000411355,9606.ENSP00000428184,9606.ENSP00000435365,9606.ENSP00000466134,9606.ENSP00000477639,9606.ENSP00000480150</t>
  </si>
  <si>
    <t>LGALS1,CTSZ,CORO1A,ECH1,CTSC,CTSD,CANX,COTL1,ICAM1,ANXA3,ERAP1,MAPRE2,CD84,P4HB,CTSB,WARS1,S100A9,CTSS,FUCA1,ASAH1,DYNC1I2,CD44,PTPRC,SDCBP,TOR1AIP1,PRKCSH,NAGK,HYOU1</t>
  </si>
  <si>
    <t>BTO:0001489</t>
  </si>
  <si>
    <t>Whole body</t>
  </si>
  <si>
    <t>9606.ENSP00000002165,9606.ENSP00000054668,9606.ENSP00000206765,9606.ENSP00000215909,9606.ENSP00000216124,9606.ENSP00000217131,9606.ENSP00000219150,9606.ENSP00000220166,9606.ENSP00000221418,9606.ENSP00000225719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9416,9606.ENSP00000296754,9606.ENSP00000299427,9606.ENSP00000300026,9606.ENSP00000300249,9606.ENSP00000302728,9606.ENSP00000305692,9606.ENSP00000307513,9606.ENSP00000312367,9606.ENSP00000324173,9606.ENSP00000327801,9606.ENSP00000338562,9606.ENSP00000340736,9606.ENSP00000345672,9606.ENSP00000347495,9606.ENSP00000349541,9606.ENSP00000356807,9606.ENSP00000357283,9606.ENSP00000357727,9606.ENSP00000357764,9606.ENSP00000357981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9092,9606.ENSP00000499129</t>
  </si>
  <si>
    <t>FUCA2,UTS2,TGM1,LGALS1,ARSA,CTSZ,CORO1A,CTSH,ECH1,CPD,CTSC,LNPEP,TMSB10,CTSD,CANX,GDF15,HRC,GNS,GGH,LYZ,HEXB,COTL1,LGALS3BP,ICAM1,ANXA3,GALNS,SH3BGRL3,ACSM3,ERAP1,TPP1,PPIB,MAPRE2,GUSB,GAA,MRC2,CD84,HSPA5,P4HB,STX3,GYG1,CTSB,WARS1,CAVIN1,TIPRL,LMNA,S100A9,C1orf68,CTSS,DPP7,FUCA1,NIPSNAP3A,COL15A1,SLC3A2,TXNDC5,ASAH1,TP53BP1,PRCP,PLXNA1,ERO1A,NAGA,DYNC1I2,CD44,LAMP2,PTPRC,DPYSL2,SDCBP,SERPINH1,TOR1AIP1,NPC2,HEXA,PRKCSH,NAGK,HYOU1,LSR,GPRC5C,PDIA4</t>
  </si>
  <si>
    <t>BTO:0000042</t>
  </si>
  <si>
    <t>Animal</t>
  </si>
  <si>
    <t>9606.ENSP00000002165,9606.ENSP00000054668,9606.ENSP00000206765,9606.ENSP00000215909,9606.ENSP00000216124,9606.ENSP00000217131,9606.ENSP00000219150,9606.ENSP00000220166,9606.ENSP00000221418,9606.ENSP00000225719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0800,9606.ENSP00000289416,9606.ENSP00000296754,9606.ENSP00000299427,9606.ENSP00000300026,9606.ENSP00000300249,9606.ENSP00000302728,9606.ENSP00000305692,9606.ENSP00000307513,9606.ENSP00000312367,9606.ENSP00000324173,9606.ENSP00000327801,9606.ENSP00000338562,9606.ENSP00000340736,9606.ENSP00000345672,9606.ENSP00000347495,9606.ENSP00000349541,9606.ENSP00000356807,9606.ENSP00000357283,9606.ENSP00000357727,9606.ENSP00000357764,9606.ENSP00000357981,9606.ENSP00000359664,9606.ENSP00000360635,9606.ENSP00000363603,9606.ENSP00000363899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7985,9606.ENSP00000428184,9606.ENSP00000434412,9606.ENSP00000435365,9606.ENSP00000451206,9606.ENSP00000455114,9606.ENSP00000466134,9606.ENSP00000477639,9606.ENSP00000480150,9606.ENSP00000480821,9606.ENSP00000495247,9606.ENSP00000499092,9606.ENSP00000499129</t>
  </si>
  <si>
    <t>FUCA2,UTS2,TGM1,LGALS1,ARSA,CTSZ,CORO1A,CTSH,ECH1,CPD,NAGLU,CTSC,LNPEP,TMSB10,CTSD,CANX,GDF15,HRC,GNS,GGH,LYZ,HEXB,COTL1,LGALS3BP,ICAM1,ANXA3,GALNS,SH3BGRL3,PLBD2,ACSM3,ERAP1,TPP1,PPIB,MAPRE2,GUSB,GAA,MRC2,CD84,HSPA5,P4HB,STX3,GYG1,CTSB,WARS1,CAVIN1,TIPRL,LMNA,S100A9,C1orf68,CTSS,CTBS,DPP7,FUCA1,NIPSNAP3A,COL15A1,SLC3A2,TXNDC5,ASAH1,TP53BP1,PRCP,PLXNA1,ERO1A,NAGA,DYNC1I2,CD44,LAMP2,PTPRC,DPYSL2,SDCBP,SERPINH1,TOR1AIP1,NPC2,HEXA,PRKCSH,NAGK,HYOU1,LSR,MANBA,GPRC5C,PDIA4</t>
  </si>
  <si>
    <t>BTO:0000082</t>
  </si>
  <si>
    <t>Male reproductive system</t>
  </si>
  <si>
    <t>9606.ENSP00000216124,9606.ENSP00000217131,9606.ENSP00000225719,9606.ENSP00000233143,9606.ENSP00000247461,9606.ENSP00000258145,9606.ENSP00000262428,9606.ENSP00000262776,9606.ENSP00000296754,9606.ENSP00000299427,9606.ENSP00000300026,9606.ENSP00000302728,9606.ENSP00000305692,9606.ENSP00000312367,9606.ENSP00000324173,9606.ENSP00000327801,9606.ENSP00000340736,9606.ENSP00000345672,9606.ENSP00000347495,9606.ENSP00000357283,9606.ENSP00000357981,9606.ENSP00000367123,9606.ENSP00000371152,9606.ENSP00000380308,9606.ENSP00000398632,9606.ENSP00000408411,9606.ENSP00000427985,9606.ENSP00000434412,9606.ENSP00000451206,9606.ENSP00000466134,9606.ENSP00000480150,9606.ENSP00000480821</t>
  </si>
  <si>
    <t>ARSA,CTSZ,CPD,TMSB10,CANX,GNS,COTL1,LGALS3BP,ERAP1,TPP1,PPIB,GUSB,GAA,CD84,HSPA5,P4HB,GYG1,CTSB,WARS1,LMNA,CTSS,SLC3A2,ASAH1,DYNC1I2,CD44,LAMP2,DPYSL2,SERPINH1,NPC2,PRKCSH,HYOU1,LSR</t>
  </si>
  <si>
    <t>BTO:0000452</t>
  </si>
  <si>
    <t>Fibroblast</t>
  </si>
  <si>
    <t>9606.ENSP00000215909,9606.ENSP00000247461,9606.ENSP00000262776,9606.ENSP00000302728,9606.ENSP00000324173,9606.ENSP00000356807,9606.ENSP00000367123,9606.ENSP00000371152,9606.ENSP00000408411,9606.ENSP00000434412</t>
  </si>
  <si>
    <t>LGALS1,CANX,LGALS3BP,GUSB,HSPA5,TIPRL,SLC3A2,ASAH1,LAMP2,SERPINH1</t>
  </si>
  <si>
    <t>BTO:0000392</t>
  </si>
  <si>
    <t>Plasma cell</t>
  </si>
  <si>
    <t>9606.ENSP00000236671,9606.ENSP00000262776,9606.ENSP00000264832,9606.ENSP00000302728,9606.ENSP00000367123,9606.ENSP00000371152,9606.ENSP00000398632,9606.ENSP00000408411,9606.ENSP00000480150</t>
  </si>
  <si>
    <t>CTSD,LGALS3BP,ICAM1,GUSB,SLC3A2,ASAH1,CD44,LAMP2,HYOU1</t>
  </si>
  <si>
    <t>BTO:0000849</t>
  </si>
  <si>
    <t>Melanoma cell line</t>
  </si>
  <si>
    <t>9606.ENSP00000215909,9606.ENSP00000236671,9606.ENSP00000247461,9606.ENSP00000300026,9606.ENSP00000324173,9606.ENSP00000327801,9606.ENSP00000345672,9606.ENSP00000367123,9606.ENSP00000428184</t>
  </si>
  <si>
    <t>LGALS1,CTSD,CANX,PPIB,HSPA5,P4HB,CTSB,SLC3A2,SDCBP</t>
  </si>
  <si>
    <t>BTO:0000080</t>
  </si>
  <si>
    <t>Male reproductive gland</t>
  </si>
  <si>
    <t>9606.ENSP00000216124,9606.ENSP00000217131,9606.ENSP00000225719,9606.ENSP00000233143,9606.ENSP00000247461,9606.ENSP00000258145,9606.ENSP00000262428,9606.ENSP00000262776,9606.ENSP00000296754,9606.ENSP00000299427,9606.ENSP00000300026,9606.ENSP00000302728,9606.ENSP00000305692,9606.ENSP00000324173,9606.ENSP00000327801,9606.ENSP00000340736,9606.ENSP00000345672,9606.ENSP00000347495,9606.ENSP00000357283,9606.ENSP00000357981,9606.ENSP00000367123,9606.ENSP00000371152,9606.ENSP00000380308,9606.ENSP00000408411,9606.ENSP00000427985,9606.ENSP00000434412,9606.ENSP00000451206,9606.ENSP00000466134,9606.ENSP00000480150,9606.ENSP00000480821</t>
  </si>
  <si>
    <t>ARSA,CTSZ,CPD,TMSB10,CANX,GNS,COTL1,LGALS3BP,ERAP1,TPP1,PPIB,GUSB,GAA,HSPA5,P4HB,GYG1,CTSB,WARS1,LMNA,CTSS,SLC3A2,ASAH1,DYNC1I2,LAMP2,DPYSL2,SERPINH1,NPC2,PRKCSH,HYOU1,LSR</t>
  </si>
  <si>
    <t>BTO:0003092</t>
  </si>
  <si>
    <t>Urinary system</t>
  </si>
  <si>
    <t>9606.ENSP00000219150,9606.ENSP00000220166,9606.ENSP00000233143,9606.ENSP00000236671,9606.ENSP00000258145,9606.ENSP00000262428,9606.ENSP00000264832,9606.ENSP00000289416,9606.ENSP00000327801,9606.ENSP00000345672,9606.ENSP00000349541,9606.ENSP00000357283,9606.ENSP00000367123,9606.ENSP00000377055,9606.ENSP00000380308,9606.ENSP00000398632,9606.ENSP00000428184,9606.ENSP00000434412,9606.ENSP00000466134,9606.ENSP00000477639</t>
  </si>
  <si>
    <t>CORO1A,CTSH,TMSB10,CTSD,GNS,COTL1,ICAM1,ACSM3,P4HB,CTSB,CAVIN1,LMNA,SLC3A2,PRCP,DYNC1I2,CD44,SDCBP,SERPINH1,PRKCSH,NAGK</t>
  </si>
  <si>
    <t>BTO:0001244</t>
  </si>
  <si>
    <t>Urinary tract</t>
  </si>
  <si>
    <t>BTO:0000131</t>
  </si>
  <si>
    <t>Blood plasma</t>
  </si>
  <si>
    <t>9606.ENSP00000215909,9606.ENSP00000221418,9606.ENSP00000236671,9606.ENSP00000247461,9606.ENSP00000262428,9606.ENSP00000264908,9606.ENSP00000300249,9606.ENSP00000327801,9606.ENSP00000371152,9606.ENSP00000466134,9606.ENSP00000477639,9606.ENSP00000480150</t>
  </si>
  <si>
    <t>LGALS1,ECH1,CTSD,CANX,COTL1,ANXA3,MAPRE2,P4HB,ASAH1,PRKCSH,NAGK,HYOU1</t>
  </si>
  <si>
    <t>BTO:0000671</t>
  </si>
  <si>
    <t>Kidney</t>
  </si>
  <si>
    <t>9606.ENSP00000219150,9606.ENSP00000220166,9606.ENSP00000233143,9606.ENSP00000236671,9606.ENSP00000262428,9606.ENSP00000264832,9606.ENSP00000289416,9606.ENSP00000327801,9606.ENSP00000345672,9606.ENSP00000349541,9606.ENSP00000357283,9606.ENSP00000367123,9606.ENSP00000377055,9606.ENSP00000380308,9606.ENSP00000398632,9606.ENSP00000434412,9606.ENSP00000466134,9606.ENSP00000477639</t>
  </si>
  <si>
    <t>CORO1A,CTSH,TMSB10,CTSD,COTL1,ICAM1,ACSM3,P4HB,CTSB,CAVIN1,LMNA,SLC3A2,PRCP,DYNC1I2,CD44,SERPINH1,PRKCSH,NAGK</t>
  </si>
  <si>
    <t>BTO:0001486</t>
  </si>
  <si>
    <t>Skeletal system</t>
  </si>
  <si>
    <t>9606.ENSP00000221418,9606.ENSP00000236671,9606.ENSP00000252825,9606.ENSP00000262776,9606.ENSP00000264832,9606.ENSP00000264908,9606.ENSP00000302728,9606.ENSP00000305692,9606.ENSP00000324173,9606.ENSP00000340736,9606.ENSP00000345672,9606.ENSP00000367123,9606.ENSP00000371152,9606.ENSP00000371475,9606.ENSP00000377061,9606.ENSP00000398632,9606.ENSP00000408411,9606.ENSP00000411355,9606.ENSP00000434412,9606.ENSP00000480150</t>
  </si>
  <si>
    <t>ECH1,CTSD,HRC,LGALS3BP,ICAM1,ANXA3,GUSB,GAA,HSPA5,GYG1,CTSB,SLC3A2,ASAH1,TP53BP1,PLXNA1,CD44,LAMP2,PTPRC,SERPINH1,HYOU1</t>
  </si>
  <si>
    <t>BTO:0003914</t>
  </si>
  <si>
    <t>Interstitial cell of Cajal</t>
  </si>
  <si>
    <t>9606.ENSP00000215909,9606.ENSP00000221418,9606.ENSP00000262428,9606.ENSP00000324173,9606.ENSP00000327801,9606.ENSP00000380308,9606.ENSP00000427985,9606.ENSP00000477639</t>
  </si>
  <si>
    <t>LGALS1,ECH1,COTL1,HSPA5,P4HB,DYNC1I2,DPYSL2,NAGK</t>
  </si>
  <si>
    <t>BTO:0000132</t>
  </si>
  <si>
    <t>Blood platelet</t>
  </si>
  <si>
    <t>9606.ENSP00000215909,9606.ENSP00000236671,9606.ENSP00000247461,9606.ENSP00000262428,9606.ENSP00000264908,9606.ENSP00000300249,9606.ENSP00000327801,9606.ENSP00000371152,9606.ENSP00000466134,9606.ENSP00000480150</t>
  </si>
  <si>
    <t>LGALS1,CTSD,CANX,COTL1,ANXA3,MAPRE2,P4HB,ASAH1,PRKCSH,HYOU1</t>
  </si>
  <si>
    <t>BTO:0000254</t>
  </si>
  <si>
    <t>Female reproductive gland</t>
  </si>
  <si>
    <t>9606.ENSP00000216124,9606.ENSP00000217131,9606.ENSP00000225719,9606.ENSP00000233143,9606.ENSP00000247461,9606.ENSP00000258145,9606.ENSP00000262428,9606.ENSP00000262776,9606.ENSP00000296754,9606.ENSP00000299427,9606.ENSP00000302728,9606.ENSP00000305692,9606.ENSP00000324173,9606.ENSP00000327801,9606.ENSP00000340736,9606.ENSP00000345672,9606.ENSP00000357283,9606.ENSP00000357981,9606.ENSP00000367123,9606.ENSP00000371152,9606.ENSP00000380308,9606.ENSP00000408411,9606.ENSP00000427985,9606.ENSP00000434412,9606.ENSP00000451206,9606.ENSP00000466134,9606.ENSP00000480150,9606.ENSP00000480821,9606.ENSP00000499092</t>
  </si>
  <si>
    <t>ARSA,CTSZ,CPD,TMSB10,CANX,GNS,COTL1,LGALS3BP,ERAP1,TPP1,GUSB,GAA,HSPA5,P4HB,GYG1,CTSB,LMNA,CTSS,SLC3A2,ASAH1,DYNC1I2,LAMP2,DPYSL2,SERPINH1,NPC2,PRKCSH,HYOU1,LSR,GPRC5C</t>
  </si>
  <si>
    <t>BTO:0003096</t>
  </si>
  <si>
    <t>Internal male genital organ</t>
  </si>
  <si>
    <t>9606.ENSP00000216124,9606.ENSP00000217131,9606.ENSP00000225719,9606.ENSP00000247461,9606.ENSP00000258145,9606.ENSP00000296754,9606.ENSP00000299427,9606.ENSP00000300026,9606.ENSP00000305692,9606.ENSP00000324173,9606.ENSP00000327801,9606.ENSP00000340736,9606.ENSP00000345672,9606.ENSP00000357283,9606.ENSP00000357981,9606.ENSP00000367123,9606.ENSP00000371152,9606.ENSP00000380308,9606.ENSP00000408411,9606.ENSP00000427985,9606.ENSP00000434412,9606.ENSP00000451206,9606.ENSP00000466134,9606.ENSP00000480150,9606.ENSP00000480821</t>
  </si>
  <si>
    <t>ARSA,CTSZ,CPD,CANX,GNS,ERAP1,TPP1,PPIB,GAA,HSPA5,P4HB,GYG1,CTSB,LMNA,CTSS,SLC3A2,ASAH1,DYNC1I2,LAMP2,DPYSL2,SERPINH1,NPC2,PRKCSH,HYOU1,LSR</t>
  </si>
  <si>
    <t>BTO:0000227</t>
  </si>
  <si>
    <t>Central nervous system</t>
  </si>
  <si>
    <t>9606.ENSP00000002165,9606.ENSP00000054668,9606.ENSP00000215909,9606.ENSP00000219150,9606.ENSP00000221418,9606.ENSP00000225719,9606.ENSP00000227266,9606.ENSP00000233143,9606.ENSP00000236671,9606.ENSP00000247461,9606.ENSP00000262428,9606.ENSP00000262776,9606.ENSP00000296754,9606.ENSP00000299427,9606.ENSP00000300026,9606.ENSP00000300249,9606.ENSP00000307513,9606.ENSP00000324173,9606.ENSP00000327801,9606.ENSP00000338562,9606.ENSP00000345672,9606.ENSP00000347495,9606.ENSP00000349541,9606.ENSP00000357283,9606.ENSP00000357727,9606.ENSP00000360635,9606.ENSP00000363899,9606.ENSP00000367123,9606.ENSP00000371152,9606.ENSP00000371475,9606.ENSP00000377055,9606.ENSP00000380308,9606.ENSP00000398632,9606.ENSP00000408411,9606.ENSP00000427985,9606.ENSP00000428184,9606.ENSP00000434412,9606.ENSP00000451206,9606.ENSP00000455114,9606.ENSP00000466134,9606.ENSP00000477639,9606.ENSP00000480150,9606.ENSP00000480821</t>
  </si>
  <si>
    <t>FUCA2,UTS2,LGALS1,CORO1A,ECH1,CPD,CTSC,TMSB10,CTSD,CANX,COTL1,LGALS3BP,ERAP1,TPP1,PPIB,MAPRE2,MRC2,HSPA5,P4HB,STX3,CTSB,WARS1,CAVIN1,LMNA,S100A9,DPP7,NIPSNAP3A,SLC3A2,ASAH1,TP53BP1,PRCP,DYNC1I2,CD44,LAMP2,DPYSL2,SDCBP,SERPINH1,NPC2,HEXA,PRKCSH,NAGK,HYOU1,LSR</t>
  </si>
  <si>
    <t>BTO:0000667</t>
  </si>
  <si>
    <t>Keratinocyte</t>
  </si>
  <si>
    <t>9606.ENSP00000206765,9606.ENSP00000219150,9606.ENSP00000247461,9606.ENSP00000347495,9606.ENSP00000357727,9606.ENSP00000398632</t>
  </si>
  <si>
    <t>TGM1,CORO1A,CANX,WARS1,S100A9,CD44</t>
  </si>
  <si>
    <t>BTO:0000988</t>
  </si>
  <si>
    <t>Pancreas</t>
  </si>
  <si>
    <t>9606.ENSP00000217131,9606.ENSP00000227266,9606.ENSP00000236671,9606.ENSP00000270792,9606.ENSP00000324173,9606.ENSP00000327801,9606.ENSP00000345672,9606.ENSP00000357283,9606.ENSP00000357981,9606.ENSP00000398632,9606.ENSP00000480821,9606.ENSP00000499092</t>
  </si>
  <si>
    <t>CTSZ,CTSC,CTSD,SH3BGRL3,HSPA5,P4HB,CTSB,LMNA,CTSS,CD44,LSR,GPRC5C</t>
  </si>
  <si>
    <t>BTO:0005810</t>
  </si>
  <si>
    <t>Immune system</t>
  </si>
  <si>
    <t>9606.ENSP00000215909,9606.ENSP00000219150,9606.ENSP00000227266,9606.ENSP00000233143,9606.ENSP00000236671,9606.ENSP00000264832,9606.ENSP00000299427,9606.ENSP00000327801,9606.ENSP00000347495,9606.ENSP00000357283,9606.ENSP00000357727,9606.ENSP00000357981,9606.ENSP00000363603,9606.ENSP00000367123,9606.ENSP00000369081,9606.ENSP00000380308,9606.ENSP00000398632,9606.ENSP00000411355,9606.ENSP00000428184,9606.ENSP00000466134</t>
  </si>
  <si>
    <t>LGALS1,CORO1A,CTSC,TMSB10,CTSD,ICAM1,TPP1,P4HB,WARS1,LMNA,S100A9,CTSS,FUCA1,SLC3A2,TXNDC5,DYNC1I2,CD44,PTPRC,SDCBP,PRKCSH</t>
  </si>
  <si>
    <t>BTO:0000142</t>
  </si>
  <si>
    <t>Brain</t>
  </si>
  <si>
    <t>9606.ENSP00000002165,9606.ENSP00000215909,9606.ENSP00000219150,9606.ENSP00000221418,9606.ENSP00000225719,9606.ENSP00000227266,9606.ENSP00000233143,9606.ENSP00000236671,9606.ENSP00000247461,9606.ENSP00000262428,9606.ENSP00000262776,9606.ENSP00000296754,9606.ENSP00000299427,9606.ENSP00000300026,9606.ENSP00000300249,9606.ENSP00000307513,9606.ENSP00000324173,9606.ENSP00000327801,9606.ENSP00000338562,9606.ENSP00000345672,9606.ENSP00000347495,9606.ENSP00000349541,9606.ENSP00000357283,9606.ENSP00000357727,9606.ENSP00000360635,9606.ENSP00000363899,9606.ENSP00000367123,9606.ENSP00000371152,9606.ENSP00000371475,9606.ENSP00000377055,9606.ENSP00000380308,9606.ENSP00000398632,9606.ENSP00000408411,9606.ENSP00000427985,9606.ENSP00000428184,9606.ENSP00000434412,9606.ENSP00000451206,9606.ENSP00000455114,9606.ENSP00000466134,9606.ENSP00000477639,9606.ENSP00000480150,9606.ENSP00000480821</t>
  </si>
  <si>
    <t>FUCA2,LGALS1,CORO1A,ECH1,CPD,CTSC,TMSB10,CTSD,CANX,COTL1,LGALS3BP,ERAP1,TPP1,PPIB,MAPRE2,MRC2,HSPA5,P4HB,STX3,CTSB,WARS1,CAVIN1,LMNA,S100A9,DPP7,NIPSNAP3A,SLC3A2,ASAH1,TP53BP1,PRCP,DYNC1I2,CD44,LAMP2,DPYSL2,SDCBP,SERPINH1,NPC2,HEXA,PRKCSH,NAGK,HYOU1,LSR</t>
  </si>
  <si>
    <t>BTO:0001363</t>
  </si>
  <si>
    <t>Testis</t>
  </si>
  <si>
    <t>9606.ENSP00000216124,9606.ENSP00000225719,9606.ENSP00000247461,9606.ENSP00000258145,9606.ENSP00000296754,9606.ENSP00000299427,9606.ENSP00000305692,9606.ENSP00000324173,9606.ENSP00000327801,9606.ENSP00000340736,9606.ENSP00000357283,9606.ENSP00000367123,9606.ENSP00000371152,9606.ENSP00000380308,9606.ENSP00000408411,9606.ENSP00000427985,9606.ENSP00000434412,9606.ENSP00000451206,9606.ENSP00000466134,9606.ENSP00000480150,9606.ENSP00000480821</t>
  </si>
  <si>
    <t>ARSA,CPD,CANX,GNS,ERAP1,TPP1,GAA,HSPA5,P4HB,GYG1,LMNA,SLC3A2,ASAH1,DYNC1I2,LAMP2,DPYSL2,SERPINH1,NPC2,PRKCSH,HYOU1,LSR</t>
  </si>
  <si>
    <t>BTO:0000282</t>
  </si>
  <si>
    <t>Head</t>
  </si>
  <si>
    <t>9606.ENSP00000002165,9606.ENSP00000215909,9606.ENSP00000219150,9606.ENSP00000220166,9606.ENSP00000221418,9606.ENSP00000225719,9606.ENSP00000227266,9606.ENSP00000233143,9606.ENSP00000236671,9606.ENSP00000247461,9606.ENSP00000261267,9606.ENSP00000262428,9606.ENSP00000262776,9606.ENSP00000296754,9606.ENSP00000299427,9606.ENSP00000300026,9606.ENSP00000300249,9606.ENSP00000307513,9606.ENSP00000324173,9606.ENSP00000327801,9606.ENSP00000338562,9606.ENSP00000345672,9606.ENSP00000347495,9606.ENSP00000349541,9606.ENSP00000357283,9606.ENSP00000357727,9606.ENSP00000360635,9606.ENSP00000363899,9606.ENSP00000367123,9606.ENSP00000369081,9606.ENSP00000371152,9606.ENSP00000371475,9606.ENSP00000377055,9606.ENSP00000379042,9606.ENSP00000380308,9606.ENSP00000398632,9606.ENSP00000408411,9606.ENSP00000427985,9606.ENSP00000428184,9606.ENSP00000434412,9606.ENSP00000451206,9606.ENSP00000455114,9606.ENSP00000466134,9606.ENSP00000477639,9606.ENSP00000480150,9606.ENSP00000480821</t>
  </si>
  <si>
    <t>FUCA2,LGALS1,CORO1A,CTSH,ECH1,CPD,CTSC,TMSB10,CTSD,CANX,LYZ,COTL1,LGALS3BP,ERAP1,TPP1,PPIB,MAPRE2,MRC2,HSPA5,P4HB,STX3,CTSB,WARS1,CAVIN1,LMNA,S100A9,DPP7,NIPSNAP3A,SLC3A2,TXNDC5,ASAH1,TP53BP1,PRCP,ERO1A,DYNC1I2,CD44,LAMP2,DPYSL2,SDCBP,SERPINH1,NPC2,HEXA,PRKCSH,NAGK,HYOU1,LSR</t>
  </si>
  <si>
    <t>BTO:0001470</t>
  </si>
  <si>
    <t>Epidermal cell</t>
  </si>
  <si>
    <t>9606.ENSP00000206765,9606.ENSP00000219150,9606.ENSP00000247461,9606.ENSP00000270792,9606.ENSP00000347495,9606.ENSP00000357727,9606.ENSP00000398632</t>
  </si>
  <si>
    <t>TGM1,CORO1A,CANX,SH3BGRL3,WARS1,S100A9,CD44</t>
  </si>
  <si>
    <t>BTO:0000753</t>
  </si>
  <si>
    <t>Lymphoid tissue</t>
  </si>
  <si>
    <t>9606.ENSP00000215909,9606.ENSP00000219150,9606.ENSP00000227266,9606.ENSP00000233143,9606.ENSP00000236671,9606.ENSP00000264832,9606.ENSP00000299427,9606.ENSP00000327801,9606.ENSP00000347495,9606.ENSP00000357283,9606.ENSP00000357727,9606.ENSP00000363603,9606.ENSP00000367123,9606.ENSP00000369081,9606.ENSP00000380308,9606.ENSP00000398632,9606.ENSP00000411355,9606.ENSP00000428184,9606.ENSP00000466134</t>
  </si>
  <si>
    <t>LGALS1,CORO1A,CTSC,TMSB10,CTSD,ICAM1,TPP1,P4HB,WARS1,LMNA,S100A9,FUCA1,SLC3A2,TXNDC5,DYNC1I2,CD44,PTPRC,SDCBP,PRKCSH</t>
  </si>
  <si>
    <t>BTO:0000648</t>
  </si>
  <si>
    <t>Intestine</t>
  </si>
  <si>
    <t>9606.ENSP00000217131,9606.ENSP00000227266,9606.ENSP00000236671,9606.ENSP00000261267,9606.ENSP00000262776,9606.ENSP00000302728,9606.ENSP00000305692,9606.ENSP00000324173,9606.ENSP00000327801,9606.ENSP00000338562,9606.ENSP00000345672,9606.ENSP00000357283,9606.ENSP00000357981,9606.ENSP00000367123,9606.ENSP00000428184,9606.ENSP00000466134,9606.ENSP00000480821</t>
  </si>
  <si>
    <t>CTSZ,CTSC,CTSD,LYZ,LGALS3BP,GUSB,GAA,HSPA5,P4HB,STX3,CTSB,LMNA,CTSS,SLC3A2,SDCBP,PRKCSH,LSR</t>
  </si>
  <si>
    <t>BTO:0000141</t>
  </si>
  <si>
    <t>Bone marrow</t>
  </si>
  <si>
    <t>9606.ENSP00000236671,9606.ENSP00000262776,9606.ENSP00000264832,9606.ENSP00000302728,9606.ENSP00000367123,9606.ENSP00000371152,9606.ENSP00000398632,9606.ENSP00000408411,9606.ENSP00000411355,9606.ENSP00000480150</t>
  </si>
  <si>
    <t>CTSD,LGALS3BP,ICAM1,GUSB,SLC3A2,ASAH1,CD44,LAMP2,PTPRC,HYOU1</t>
  </si>
  <si>
    <t>BTO:0000091</t>
  </si>
  <si>
    <t>9606.ENSP00000262776,9606.ENSP00000357283,9606.ENSP00000367123,9606.ENSP00000398632</t>
  </si>
  <si>
    <t>LGALS3BP,LMNA,SLC3A2,CD44</t>
  </si>
  <si>
    <t>BTO:0000255</t>
  </si>
  <si>
    <t>Brain cell line</t>
  </si>
  <si>
    <t>9606.ENSP00000215909,9606.ENSP00000300026,9606.ENSP00000324173,9606.ENSP00000327801,9606.ENSP00000427985,9606.ENSP00000480150</t>
  </si>
  <si>
    <t>LGALS1,PPIB,HSPA5,P4HB,DPYSL2,HYOU1</t>
  </si>
  <si>
    <t>BTO:0001419</t>
  </si>
  <si>
    <t>Urine</t>
  </si>
  <si>
    <t>9606.ENSP00000261267,9606.ENSP00000305692,9606.ENSP00000371152</t>
  </si>
  <si>
    <t>LYZ,GAA,ASAH1</t>
  </si>
  <si>
    <t>BTO:0001546</t>
  </si>
  <si>
    <t>Chronic lymphocytic leukemia cell</t>
  </si>
  <si>
    <t>9606.ENSP00000247461,9606.ENSP00000264832,9606.ENSP00000367123,9606.ENSP00000371475,9606.ENSP00000398632,9606.ENSP00000411355</t>
  </si>
  <si>
    <t>CANX,ICAM1,SLC3A2,TP53BP1,CD44,PTPRC</t>
  </si>
  <si>
    <t>BTO:0001085</t>
  </si>
  <si>
    <t>Vascular system</t>
  </si>
  <si>
    <t>9606.ENSP00000258145,9606.ENSP00000261416,9606.ENSP00000264832,9606.ENSP00000327801,9606.ENSP00000349541,9606.ENSP00000357283,9606.ENSP00000398632,9606.ENSP00000434412</t>
  </si>
  <si>
    <t>GNS,HEXB,ICAM1,P4HB,CAVIN1,LMNA,CD44,SERPINH1</t>
  </si>
  <si>
    <t>BTO:0001369</t>
  </si>
  <si>
    <t>Vertebrate muscular system</t>
  </si>
  <si>
    <t>9606.ENSP00000221418,9606.ENSP00000252825,9606.ENSP00000264908,9606.ENSP00000327801,9606.ENSP00000340736,9606.ENSP00000357283,9606.ENSP00000357981,9606.ENSP00000360635,9606.ENSP00000371475,9606.ENSP00000377061,9606.ENSP00000411355</t>
  </si>
  <si>
    <t>ECH1,HRC,ANXA3,P4HB,GYG1,LMNA,CTSS,DPP7,TP53BP1,PLXNA1,PTPRC</t>
  </si>
  <si>
    <t>BTO:0001485</t>
  </si>
  <si>
    <t>Muscular system</t>
  </si>
  <si>
    <t>9606.ENSP00000221418,9606.ENSP00000252809,9606.ENSP00000252825,9606.ENSP00000264908,9606.ENSP00000324173,9606.ENSP00000327801,9606.ENSP00000340736,9606.ENSP00000357283,9606.ENSP00000357981,9606.ENSP00000360635,9606.ENSP00000371475,9606.ENSP00000377061,9606.ENSP00000411355,9606.ENSP00000499129</t>
  </si>
  <si>
    <t>ECH1,GDF15,HRC,ANXA3,HSPA5,P4HB,GYG1,LMNA,CTSS,DPP7,TP53BP1,PLXNA1,PTPRC,PDIA4</t>
  </si>
  <si>
    <t>BTO:0001823</t>
  </si>
  <si>
    <t>Synovium</t>
  </si>
  <si>
    <t>9606.ENSP00000327801,9606.ENSP00000357981,9606.ENSP00000360635,9606.ENSP00000411355</t>
  </si>
  <si>
    <t>P4HB,CTSS,DPP7,PTPRC</t>
  </si>
  <si>
    <t>BTO:0001493</t>
  </si>
  <si>
    <t>Trunk</t>
  </si>
  <si>
    <t>9606.ENSP00000219150,9606.ENSP00000227266,9606.ENSP00000233143,9606.ENSP00000262776,9606.ENSP00000324173,9606.ENSP00000327801,9606.ENSP00000345672,9606.ENSP00000357283,9606.ENSP00000367123,9606.ENSP00000398632,9606.ENSP00000411355,9606.ENSP00000466134</t>
  </si>
  <si>
    <t>CORO1A,CTSC,TMSB10,LGALS3BP,HSPA5,P4HB,CTSB,LMNA,SLC3A2,CD44,PTPRC,PRKCSH</t>
  </si>
  <si>
    <t>BTO:0001365</t>
  </si>
  <si>
    <t>Thalamus</t>
  </si>
  <si>
    <t>9606.ENSP00000002165,9606.ENSP00000215909,9606.ENSP00000380308,9606.ENSP00000455114,9606.ENSP00000480821</t>
  </si>
  <si>
    <t>FUCA2,LGALS1,DYNC1I2,HEXA,LSR</t>
  </si>
  <si>
    <t>BTO:0001271</t>
  </si>
  <si>
    <t>Leukemia cell</t>
  </si>
  <si>
    <t>9606.ENSP00000215909,9606.ENSP00000219150,9606.ENSP00000233143,9606.ENSP00000247461,9606.ENSP00000264832,9606.ENSP00000357283,9606.ENSP00000367123,9606.ENSP00000371475,9606.ENSP00000398632,9606.ENSP00000411355,9606.ENSP00000428184,9606.ENSP00000480150</t>
  </si>
  <si>
    <t>LGALS1,CORO1A,TMSB10,CANX,ICAM1,LMNA,SLC3A2,TP53BP1,CD44,PTPRC,SDCBP,HYOU1</t>
  </si>
  <si>
    <t>COMPARTMENTS</t>
  </si>
  <si>
    <t>GOCC:0005775</t>
  </si>
  <si>
    <t>9606.ENSP00000002165,9606.ENSP00000216124,9606.ENSP00000225927,9606.ENSP00000227266,9606.ENSP00000236671,9606.ENSP00000258145,9606.ENSP00000260118,9606.ENSP00000261267,9606.ENSP00000261416,9606.ENSP00000268695,9606.ENSP00000299427,9606.ENSP00000302728,9606.ENSP00000305692,9606.ENSP00000340736,9606.ENSP00000345672,9606.ENSP00000357981,9606.ENSP00000360635,9606.ENSP00000363603,9606.ENSP00000369081,9606.ENSP00000371152,9606.ENSP00000408411,9606.ENSP00000426455,9606.ENSP00000428184,9606.ENSP00000451206,9606.ENSP00000455114,9606.ENSP00000495247</t>
  </si>
  <si>
    <t>FUCA2,ARSA,NAGLU,CTSC,CTSD,GNS,GGH,LYZ,HEXB,GALNS,TPP1,GUSB,GAA,GYG1,CTSB,CTSS,DPP7,FUCA1,TXNDC5,ASAH1,LAMP2,RNASET2,SDCBP,NPC2,HEXA,MANBA</t>
  </si>
  <si>
    <t>GOCC:0005764</t>
  </si>
  <si>
    <t>9606.ENSP00000002165,9606.ENSP00000216124,9606.ENSP00000217131,9606.ENSP00000219150,9606.ENSP00000220166,9606.ENSP00000225927,9606.ENSP00000227266,9606.ENSP00000236671,9606.ENSP00000258145,9606.ENSP00000260118,9606.ENSP00000261267,9606.ENSP00000261416,9606.ENSP00000268695,9606.ENSP00000299427,9606.ENSP00000302728,9606.ENSP00000305692,9606.ENSP00000338562,9606.ENSP00000340736,9606.ENSP00000345672,9606.ENSP00000357981,9606.ENSP00000359664,9606.ENSP00000360635,9606.ENSP00000363603,9606.ENSP00000369081,9606.ENSP00000371152,9606.ENSP00000377055,9606.ENSP00000379680,9606.ENSP00000408411,9606.ENSP00000426455,9606.ENSP00000428184,9606.ENSP00000451206,9606.ENSP00000455114,9606.ENSP00000495247</t>
  </si>
  <si>
    <t>FUCA2,ARSA,CTSZ,CORO1A,CTSH,NAGLU,CTSC,CTSD,GNS,GGH,LYZ,HEXB,GALNS,TPP1,GUSB,GAA,STX3,GYG1,CTSB,CTSS,CTBS,DPP7,FUCA1,TXNDC5,ASAH1,PRCP,NAGA,LAMP2,RNASET2,SDCBP,NPC2,HEXA,MANBA</t>
  </si>
  <si>
    <t>GOCC:0043202</t>
  </si>
  <si>
    <t>9606.ENSP00000216124,9606.ENSP00000225927,9606.ENSP00000236671,9606.ENSP00000258145,9606.ENSP00000261416,9606.ENSP00000268695,9606.ENSP00000299427,9606.ENSP00000302728,9606.ENSP00000305692,9606.ENSP00000340736,9606.ENSP00000345672,9606.ENSP00000357981,9606.ENSP00000363603,9606.ENSP00000369081,9606.ENSP00000371152,9606.ENSP00000408411,9606.ENSP00000451206,9606.ENSP00000455114,9606.ENSP00000495247</t>
  </si>
  <si>
    <t>ARSA,NAGLU,CTSD,GNS,HEXB,GALNS,TPP1,GUSB,GAA,GYG1,CTSB,CTSS,FUCA1,TXNDC5,ASAH1,LAMP2,NPC2,HEXA,MANBA</t>
  </si>
  <si>
    <t>GOCC:0030141</t>
  </si>
  <si>
    <t>9606.ENSP00000002165,9606.ENSP00000216124,9606.ENSP00000217131,9606.ENSP00000220166,9606.ENSP00000227266,9606.ENSP00000236671,9606.ENSP00000258145,9606.ENSP00000260118,9606.ENSP00000261267,9606.ENSP00000261416,9606.ENSP00000262428,9606.ENSP00000262776,9606.ENSP00000264908,9606.ENSP00000268695,9606.ENSP00000302728,9606.ENSP00000305692,9606.ENSP00000338562,9606.ENSP00000340736,9606.ENSP00000345672,9606.ENSP00000357981,9606.ENSP00000360635,9606.ENSP00000363603,9606.ENSP00000369081,9606.ENSP00000371152,9606.ENSP00000377055,9606.ENSP00000398632,9606.ENSP00000408411,9606.ENSP00000411355,9606.ENSP00000426455,9606.ENSP00000428184,9606.ENSP00000451206,9606.ENSP00000455114,9606.ENSP00000495247</t>
  </si>
  <si>
    <t>FUCA2,ARSA,CTSZ,CTSH,CTSC,CTSD,GNS,GGH,LYZ,HEXB,COTL1,LGALS3BP,ANXA3,GALNS,GUSB,GAA,STX3,GYG1,CTSB,CTSS,DPP7,FUCA1,TXNDC5,ASAH1,PRCP,CD44,LAMP2,PTPRC,RNASET2,SDCBP,NPC2,HEXA,MANBA</t>
  </si>
  <si>
    <t>GOCC:0042582</t>
  </si>
  <si>
    <t>GOCC:0031982</t>
  </si>
  <si>
    <t>9606.ENSP00000002165,9606.ENSP00000206765,9606.ENSP00000216124,9606.ENSP00000217131,9606.ENSP00000219150,9606.ENSP00000220166,9606.ENSP00000225927,9606.ENSP00000227266,9606.ENSP00000231368,9606.ENSP00000236671,9606.ENSP00000247461,9606.ENSP00000252809,9606.ENSP00000258145,9606.ENSP00000260118,9606.ENSP00000261267,9606.ENSP00000261416,9606.ENSP00000262428,9606.ENSP00000262776,9606.ENSP00000264832,9606.ENSP00000264908,9606.ENSP00000268695,9606.ENSP00000299427,9606.ENSP00000302728,9606.ENSP00000305692,9606.ENSP00000324173,9606.ENSP00000338562,9606.ENSP00000340736,9606.ENSP00000345672,9606.ENSP00000357727,9606.ENSP00000357981,9606.ENSP00000360635,9606.ENSP00000363603,9606.ENSP00000367123,9606.ENSP00000369081,9606.ENSP00000371152,9606.ENSP00000377055,9606.ENSP00000380308,9606.ENSP00000398632,9606.ENSP00000408411,9606.ENSP00000411355,9606.ENSP00000426455,9606.ENSP00000428184,9606.ENSP00000451206,9606.ENSP00000455114,9606.ENSP00000480150,9606.ENSP00000495247,9606.ENSP00000499092</t>
  </si>
  <si>
    <t>FUCA2,TGM1,ARSA,CTSZ,CORO1A,CTSH,NAGLU,CTSC,LNPEP,CTSD,CANX,GDF15,GNS,GGH,LYZ,HEXB,COTL1,LGALS3BP,ICAM1,ANXA3,GALNS,TPP1,GUSB,GAA,HSPA5,STX3,GYG1,CTSB,S100A9,CTSS,DPP7,FUCA1,SLC3A2,TXNDC5,ASAH1,PRCP,DYNC1I2,CD44,LAMP2,PTPRC,RNASET2,SDCBP,NPC2,HEXA,HYOU1,MANBA,GPRC5C</t>
  </si>
  <si>
    <t>GOCC:0035578</t>
  </si>
  <si>
    <t>GOCC:0012505</t>
  </si>
  <si>
    <t>9606.ENSP00000002165,9606.ENSP00000216124,9606.ENSP00000217131,9606.ENSP00000220166,9606.ENSP00000227266,9606.ENSP00000231368,9606.ENSP00000236671,9606.ENSP00000247461,9606.ENSP00000252825,9606.ENSP00000258145,9606.ENSP00000260118,9606.ENSP00000261267,9606.ENSP00000261416,9606.ENSP00000262428,9606.ENSP00000262776,9606.ENSP00000264908,9606.ENSP00000268695,9606.ENSP00000296754,9606.ENSP00000299427,9606.ENSP00000300026,9606.ENSP00000302728,9606.ENSP00000305692,9606.ENSP00000324173,9606.ENSP00000327801,9606.ENSP00000338562,9606.ENSP00000340736,9606.ENSP00000345672,9606.ENSP00000357283,9606.ENSP00000357981,9606.ENSP00000360635,9606.ENSP00000363603,9606.ENSP00000364140,9606.ENSP00000369081,9606.ENSP00000371152,9606.ENSP00000377055,9606.ENSP00000379042,9606.ENSP00000398632,9606.ENSP00000408411,9606.ENSP00000411355,9606.ENSP00000426455,9606.ENSP00000428184,9606.ENSP00000434412,9606.ENSP00000435365,9606.ENSP00000451206,9606.ENSP00000455114,9606.ENSP00000466134,9606.ENSP00000480150,9606.ENSP00000495247,9606.ENSP00000499129</t>
  </si>
  <si>
    <t>FUCA2,ARSA,CTSZ,CTSH,CTSC,LNPEP,CTSD,CANX,HRC,GNS,GGH,LYZ,HEXB,COTL1,LGALS3BP,ANXA3,GALNS,ERAP1,TPP1,PPIB,GUSB,GAA,HSPA5,P4HB,STX3,GYG1,CTSB,LMNA,CTSS,DPP7,FUCA1,COL15A1,TXNDC5,ASAH1,PRCP,ERO1A,CD44,LAMP2,PTPRC,RNASET2,SDCBP,SERPINH1,TOR1AIP1,NPC2,HEXA,PRKCSH,HYOU1,MANBA,PDIA4</t>
  </si>
  <si>
    <t>GOCC:0031410</t>
  </si>
  <si>
    <t>9606.ENSP00000002165,9606.ENSP00000216124,9606.ENSP00000217131,9606.ENSP00000219150,9606.ENSP00000220166,9606.ENSP00000227266,9606.ENSP00000231368,9606.ENSP00000236671,9606.ENSP00000258145,9606.ENSP00000260118,9606.ENSP00000261267,9606.ENSP00000261416,9606.ENSP00000262428,9606.ENSP00000262776,9606.ENSP00000264908,9606.ENSP00000268695,9606.ENSP00000299427,9606.ENSP00000302728,9606.ENSP00000305692,9606.ENSP00000338562,9606.ENSP00000340736,9606.ENSP00000345672,9606.ENSP00000357981,9606.ENSP00000360635,9606.ENSP00000363603,9606.ENSP00000369081,9606.ENSP00000371152,9606.ENSP00000377055,9606.ENSP00000398632,9606.ENSP00000408411,9606.ENSP00000411355,9606.ENSP00000426455,9606.ENSP00000428184,9606.ENSP00000451206,9606.ENSP00000455114,9606.ENSP00000480150,9606.ENSP00000495247,9606.ENSP00000499092</t>
  </si>
  <si>
    <t>FUCA2,ARSA,CTSZ,CORO1A,CTSH,CTSC,LNPEP,CTSD,GNS,GGH,LYZ,HEXB,COTL1,LGALS3BP,ANXA3,GALNS,TPP1,GUSB,GAA,STX3,GYG1,CTSB,CTSS,DPP7,FUCA1,TXNDC5,ASAH1,PRCP,CD44,LAMP2,PTPRC,RNASET2,SDCBP,NPC2,HEXA,HYOU1,MANBA,GPRC5C</t>
  </si>
  <si>
    <t>GOCC:0070013</t>
  </si>
  <si>
    <t>9606.ENSP00000002165,9606.ENSP00000216124,9606.ENSP00000217131,9606.ENSP00000220166,9606.ENSP00000221418,9606.ENSP00000225927,9606.ENSP00000227266,9606.ENSP00000231368,9606.ENSP00000236671,9606.ENSP00000247461,9606.ENSP00000252825,9606.ENSP00000258145,9606.ENSP00000260118,9606.ENSP00000261267,9606.ENSP00000261416,9606.ENSP00000262428,9606.ENSP00000262776,9606.ENSP00000268695,9606.ENSP00000296754,9606.ENSP00000299427,9606.ENSP00000300026,9606.ENSP00000302728,9606.ENSP00000305692,9606.ENSP00000324173,9606.ENSP00000327801,9606.ENSP00000340736,9606.ENSP00000345672,9606.ENSP00000357283,9606.ENSP00000357981,9606.ENSP00000360635,9606.ENSP00000363603,9606.ENSP00000364140,9606.ENSP00000369081,9606.ENSP00000371152,9606.ENSP00000371475,9606.ENSP00000379042,9606.ENSP00000408411,9606.ENSP00000426455,9606.ENSP00000428184,9606.ENSP00000434412,9606.ENSP00000451206,9606.ENSP00000455114,9606.ENSP00000466134,9606.ENSP00000477639,9606.ENSP00000480150,9606.ENSP00000495247,9606.ENSP00000499129</t>
  </si>
  <si>
    <t>FUCA2,ARSA,CTSZ,CTSH,ECH1,NAGLU,CTSC,LNPEP,CTSD,CANX,HRC,GNS,GGH,LYZ,HEXB,COTL1,LGALS3BP,GALNS,ERAP1,TPP1,PPIB,GUSB,GAA,HSPA5,P4HB,GYG1,CTSB,LMNA,CTSS,DPP7,FUCA1,COL15A1,TXNDC5,ASAH1,TP53BP1,ERO1A,LAMP2,RNASET2,SDCBP,SERPINH1,NPC2,HEXA,PRKCSH,NAGK,HYOU1,MANBA,PDIA4</t>
  </si>
  <si>
    <t>GOCC:0034774</t>
  </si>
  <si>
    <t>9606.ENSP00000002165,9606.ENSP00000216124,9606.ENSP00000217131,9606.ENSP00000220166,9606.ENSP00000227266,9606.ENSP00000236671,9606.ENSP00000258145,9606.ENSP00000260118,9606.ENSP00000261267,9606.ENSP00000261416,9606.ENSP00000262776,9606.ENSP00000268695,9606.ENSP00000302728,9606.ENSP00000360635,9606.ENSP00000363603,9606.ENSP00000369081,9606.ENSP00000426455,9606.ENSP00000428184,9606.ENSP00000451206</t>
  </si>
  <si>
    <t>FUCA2,ARSA,CTSZ,CTSH,CTSC,CTSD,GNS,GGH,LYZ,HEXB,LGALS3BP,GALNS,GUSB,DPP7,FUCA1,TXNDC5,RNASET2,SDCBP,NPC2</t>
  </si>
  <si>
    <t>GOCC:0005788</t>
  </si>
  <si>
    <t>9606.ENSP00000217131,9606.ENSP00000227266,9606.ENSP00000247461,9606.ENSP00000252825,9606.ENSP00000296754,9606.ENSP00000300026,9606.ENSP00000324173,9606.ENSP00000327801,9606.ENSP00000364140,9606.ENSP00000369081,9606.ENSP00000379042,9606.ENSP00000426455,9606.ENSP00000434412,9606.ENSP00000466134,9606.ENSP00000480150,9606.ENSP00000499129</t>
  </si>
  <si>
    <t>CTSZ,CTSC,CANX,HRC,ERAP1,PPIB,HSPA5,P4HB,COL15A1,TXNDC5,ERO1A,RNASET2,SERPINH1,PRKCSH,HYOU1,PDIA4</t>
  </si>
  <si>
    <t>GOCC:0005576</t>
  </si>
  <si>
    <t>9606.ENSP00000002165,9606.ENSP00000054668,9606.ENSP00000215909,9606.ENSP00000217131,9606.ENSP00000220166,9606.ENSP00000225927,9606.ENSP00000227266,9606.ENSP00000231368,9606.ENSP00000236671,9606.ENSP00000247461,9606.ENSP00000252809,9606.ENSP00000260118,9606.ENSP00000261267,9606.ENSP00000262776,9606.ENSP00000264832,9606.ENSP00000264908,9606.ENSP00000296754,9606.ENSP00000299427,9606.ENSP00000300026,9606.ENSP00000302728,9606.ENSP00000324173,9606.ENSP00000327801,9606.ENSP00000345672,9606.ENSP00000357727,9606.ENSP00000357981,9606.ENSP00000363603,9606.ENSP00000364140,9606.ENSP00000367123,9606.ENSP00000371152,9606.ENSP00000379042,9606.ENSP00000398632,9606.ENSP00000408411,9606.ENSP00000411355,9606.ENSP00000426455,9606.ENSP00000428184,9606.ENSP00000451206,9606.ENSP00000480821,9606.ENSP00000499129</t>
  </si>
  <si>
    <t>FUCA2,UTS2,LGALS1,CTSZ,CTSH,NAGLU,CTSC,LNPEP,CTSD,CANX,GDF15,GGH,LYZ,LGALS3BP,ICAM1,ANXA3,ERAP1,TPP1,PPIB,GUSB,HSPA5,P4HB,CTSB,S100A9,CTSS,FUCA1,COL15A1,SLC3A2,ASAH1,ERO1A,CD44,LAMP2,PTPRC,RNASET2,SDCBP,NPC2,LSR,PDIA4</t>
  </si>
  <si>
    <t>GOCC:0005615</t>
  </si>
  <si>
    <t>9606.ENSP00000002165,9606.ENSP00000220166,9606.ENSP00000225927,9606.ENSP00000236671,9606.ENSP00000247461,9606.ENSP00000252809,9606.ENSP00000260118,9606.ENSP00000261267,9606.ENSP00000262776,9606.ENSP00000264832,9606.ENSP00000264908,9606.ENSP00000296754,9606.ENSP00000302728,9606.ENSP00000324173,9606.ENSP00000345672,9606.ENSP00000357727,9606.ENSP00000357981,9606.ENSP00000371152,9606.ENSP00000379042,9606.ENSP00000398632,9606.ENSP00000408411,9606.ENSP00000411355,9606.ENSP00000426455,9606.ENSP00000428184,9606.ENSP00000451206,9606.ENSP00000480821,9606.ENSP00000499129</t>
  </si>
  <si>
    <t>FUCA2,CTSH,NAGLU,CTSD,CANX,GDF15,GGH,LYZ,LGALS3BP,ICAM1,ANXA3,ERAP1,GUSB,HSPA5,CTSB,S100A9,CTSS,ASAH1,ERO1A,CD44,LAMP2,PTPRC,RNASET2,SDCBP,NPC2,LSR,PDIA4</t>
  </si>
  <si>
    <t>GOCC:0005737</t>
  </si>
  <si>
    <t>9606.ENSP00000002165,9606.ENSP00000206765,9606.ENSP00000215909,9606.ENSP00000216124,9606.ENSP00000217131,9606.ENSP00000219150,9606.ENSP00000220166,9606.ENSP00000221418,9606.ENSP00000225927,9606.ENSP00000227266,9606.ENSP00000231368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9416,9606.ENSP00000296754,9606.ENSP00000299427,9606.ENSP00000300026,9606.ENSP00000300249,9606.ENSP00000302728,9606.ENSP00000305692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4140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51206,9606.ENSP00000455114,9606.ENSP00000466134,9606.ENSP00000477639,9606.ENSP00000480150,9606.ENSP00000495247,9606.ENSP00000499092,9606.ENSP00000499129</t>
  </si>
  <si>
    <t>FUCA2,TGM1,LGALS1,ARSA,CTSZ,CORO1A,CTSH,ECH1,NAGLU,CTSC,LNPEP,CTSD,CANX,GDF15,HRC,GNS,GGH,LYZ,HEXB,COTL1,LGALS3BP,ANXA3,GALNS,SH3BGRL3,ACSM3,ERAP1,TPP1,PPIB,MAPRE2,GUSB,GAA,HSPA5,P4HB,STX3,GYG1,CTSB,WARS1,CAVIN1,LMNA,S100A9,CTSS,CTBS,DPP7,FUCA1,COL15A1,TXNDC5,ASAH1,TP53BP1,PRCP,PLXNA1,ERO1A,NAGA,DYNC1I2,CD44,LAMP2,PTPRC,RNASET2,DPYSL2,SDCBP,SERPINH1,NPC2,HEXA,PRKCSH,NAGK,HYOU1,MANBA,GPRC5C,PDIA4</t>
  </si>
  <si>
    <t>GOCC:0043227</t>
  </si>
  <si>
    <t>9606.ENSP00000002165,9606.ENSP00000206765,9606.ENSP00000215909,9606.ENSP00000216124,9606.ENSP00000217131,9606.ENSP00000219150,9606.ENSP00000220166,9606.ENSP00000221418,9606.ENSP00000225927,9606.ENSP00000227266,9606.ENSP00000231368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9416,9606.ENSP00000296754,9606.ENSP00000299427,9606.ENSP00000300026,9606.ENSP00000302728,9606.ENSP00000305692,9606.ENSP00000324173,9606.ENSP00000327801,9606.ENSP00000338562,9606.ENSP00000340736,9606.ENSP00000345672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95247,9606.ENSP00000499092,9606.ENSP00000499129</t>
  </si>
  <si>
    <t>FUCA2,TGM1,LGALS1,ARSA,CTSZ,CORO1A,CTSH,ECH1,NAGLU,CTSC,LNPEP,CTSD,CANX,GDF15,HRC,GNS,GGH,LYZ,HEXB,COTL1,LGALS3BP,ICAM1,ANXA3,GALNS,SH3BGRL3,ACSM3,ERAP1,TPP1,PPIB,GUSB,GAA,HSPA5,P4HB,STX3,GYG1,CTSB,CAVIN1,LMNA,S100A9,CTSS,CTBS,DPP7,FUCA1,COL15A1,SLC3A2,TXNDC5,ASAH1,TP53BP1,PRCP,ERO1A,NAGA,DYNC1I2,CD44,LAMP2,PTPRC,RNASET2,DPYSL2,SDCBP,SERPINH1,TOR1AIP1,NPC2,HEXA,PRKCSH,NAGK,HYOU1,MANBA,GPRC5C,PDIA4</t>
  </si>
  <si>
    <t>GOCC:0043226</t>
  </si>
  <si>
    <t>9606.ENSP00000002165,9606.ENSP000002067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9416,9606.ENSP00000296754,9606.ENSP00000299427,9606.ENSP00000300026,9606.ENSP00000300249,9606.ENSP00000302728,9606.ENSP00000305692,9606.ENSP00000324173,9606.ENSP00000327801,9606.ENSP00000338562,9606.ENSP00000340736,9606.ENSP00000345672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95247,9606.ENSP00000499092,9606.ENSP00000499129</t>
  </si>
  <si>
    <t>FUCA2,TGM1,LGALS1,ARSA,CTSZ,CORO1A,CTSH,ECH1,NAGLU,CTSC,LNPEP,TMSB10,CTSD,CANX,GDF15,HRC,GNS,GGH,LYZ,HEXB,COTL1,LGALS3BP,ICAM1,ANXA3,GALNS,SH3BGRL3,ACSM3,ERAP1,TPP1,PPIB,MAPRE2,GUSB,GAA,HSPA5,P4HB,STX3,GYG1,CTSB,CAVIN1,LMNA,S100A9,CTSS,CTBS,DPP7,FUCA1,COL15A1,SLC3A2,TXNDC5,ASAH1,TP53BP1,PRCP,ERO1A,NAGA,DYNC1I2,CD44,LAMP2,PTPRC,RNASET2,DPYSL2,SDCBP,SERPINH1,TOR1AIP1,NPC2,HEXA,PRKCSH,NAGK,HYOU1,MANBA,GPRC5C,PDIA4</t>
  </si>
  <si>
    <t>GOCC:0043230</t>
  </si>
  <si>
    <t>Extracellular organelle</t>
  </si>
  <si>
    <t>9606.ENSP00000225927,9606.ENSP00000227266,9606.ENSP00000236671,9606.ENSP00000247461,9606.ENSP00000252809,9606.ENSP00000262776,9606.ENSP00000264832,9606.ENSP00000264908,9606.ENSP00000324173,9606.ENSP00000345672,9606.ENSP00000357727,9606.ENSP00000367123,9606.ENSP00000371152,9606.ENSP00000398632,9606.ENSP00000408411,9606.ENSP00000411355,9606.ENSP00000428184</t>
  </si>
  <si>
    <t>NAGLU,CTSC,CTSD,CANX,GDF15,LGALS3BP,ICAM1,ANXA3,HSPA5,CTSB,S100A9,SLC3A2,ASAH1,CD44,LAMP2,PTPRC,SDCBP</t>
  </si>
  <si>
    <t>GOCC:0065010</t>
  </si>
  <si>
    <t>Extracellular membrane-bounded organelle</t>
  </si>
  <si>
    <t>9606.ENSP00000225927,9606.ENSP00000236671,9606.ENSP00000247461,9606.ENSP00000252809,9606.ENSP00000262776,9606.ENSP00000264832,9606.ENSP00000264908,9606.ENSP00000324173,9606.ENSP00000345672,9606.ENSP00000357727,9606.ENSP00000367123,9606.ENSP00000371152,9606.ENSP00000398632,9606.ENSP00000408411,9606.ENSP00000411355,9606.ENSP00000428184</t>
  </si>
  <si>
    <t>NAGLU,CTSD,CANX,GDF15,LGALS3BP,ICAM1,ANXA3,HSPA5,CTSB,S100A9,SLC3A2,ASAH1,CD44,LAMP2,PTPRC,SDCBP</t>
  </si>
  <si>
    <t>GOCC:1904813</t>
  </si>
  <si>
    <t>GOCC:1903561</t>
  </si>
  <si>
    <t>Extracellular vesicle</t>
  </si>
  <si>
    <t>GOCC:0043229</t>
  </si>
  <si>
    <t>9606.ENSP000000021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9416,9606.ENSP00000296754,9606.ENSP00000299427,9606.ENSP00000300026,9606.ENSP00000300249,9606.ENSP00000302728,9606.ENSP00000305692,9606.ENSP00000324173,9606.ENSP00000327801,9606.ENSP00000338562,9606.ENSP00000340736,9606.ENSP00000345672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9042,9606.ENSP00000379680,9606.ENSP00000380308,9606.ENSP00000398632,9606.ENSP00000408411,9606.ENSP00000411355,9606.ENSP00000426455,9606.ENSP00000428184,9606.ENSP00000434412,9606.ENSP00000435365,9606.ENSP00000451206,9606.ENSP00000455114,9606.ENSP00000466134,9606.ENSP00000477639,9606.ENSP00000480150,9606.ENSP00000495247,9606.ENSP00000499092,9606.ENSP00000499129</t>
  </si>
  <si>
    <t>FUCA2,LGALS1,ARSA,CTSZ,CORO1A,CTSH,ECH1,NAGLU,CTSC,LNPEP,TMSB10,CTSD,CANX,GDF15,HRC,GNS,GGH,LYZ,HEXB,COTL1,LGALS3BP,ANXA3,GALNS,SH3BGRL3,ACSM3,ERAP1,TPP1,PPIB,MAPRE2,GUSB,GAA,HSPA5,P4HB,STX3,GYG1,CTSB,CAVIN1,LMNA,S100A9,CTSS,CTBS,DPP7,FUCA1,COL15A1,SLC3A2,TXNDC5,ASAH1,TP53BP1,PRCP,ERO1A,NAGA,DYNC1I2,CD44,LAMP2,PTPRC,RNASET2,SDCBP,SERPINH1,TOR1AIP1,NPC2,HEXA,PRKCSH,NAGK,HYOU1,MANBA,GPRC5C,PDIA4</t>
  </si>
  <si>
    <t>GOCC:0070062</t>
  </si>
  <si>
    <t>9606.ENSP00000225927,9606.ENSP00000236671,9606.ENSP00000247461,9606.ENSP00000252809,9606.ENSP00000262776,9606.ENSP00000264832,9606.ENSP00000264908,9606.ENSP00000324173,9606.ENSP00000345672,9606.ENSP00000357727,9606.ENSP00000371152,9606.ENSP00000398632,9606.ENSP00000408411,9606.ENSP00000411355,9606.ENSP00000428184</t>
  </si>
  <si>
    <t>NAGLU,CTSD,CANX,GDF15,LGALS3BP,ICAM1,ANXA3,HSPA5,CTSB,S100A9,ASAH1,CD44,LAMP2,PTPRC,SDCBP</t>
  </si>
  <si>
    <t>GOCC:0043231</t>
  </si>
  <si>
    <t>9606.ENSP00000002165,9606.ENSP00000215909,9606.ENSP00000216124,9606.ENSP00000217131,9606.ENSP00000219150,9606.ENSP00000220166,9606.ENSP00000221418,9606.ENSP00000225927,9606.ENSP00000227266,9606.ENSP00000236671,9606.ENSP00000247461,9606.ENSP00000252809,9606.ENSP00000252825,9606.ENSP00000258145,9606.ENSP00000260118,9606.ENSP00000261267,9606.ENSP00000261416,9606.ENSP00000264908,9606.ENSP00000268695,9606.ENSP00000270792,9606.ENSP00000289416,9606.ENSP00000296754,9606.ENSP00000299427,9606.ENSP00000300026,9606.ENSP00000302728,9606.ENSP00000305692,9606.ENSP00000324173,9606.ENSP00000327801,9606.ENSP00000338562,9606.ENSP00000340736,9606.ENSP00000345672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9042,9606.ENSP00000379680,9606.ENSP00000398632,9606.ENSP00000408411,9606.ENSP00000411355,9606.ENSP00000426455,9606.ENSP00000428184,9606.ENSP00000434412,9606.ENSP00000435365,9606.ENSP00000451206,9606.ENSP00000455114,9606.ENSP00000466134,9606.ENSP00000477639,9606.ENSP00000480150,9606.ENSP00000495247,9606.ENSP00000499092,9606.ENSP00000499129</t>
  </si>
  <si>
    <t>FUCA2,LGALS1,ARSA,CTSZ,CORO1A,CTSH,ECH1,NAGLU,CTSC,CTSD,CANX,GDF15,HRC,GNS,GGH,LYZ,HEXB,ANXA3,GALNS,SH3BGRL3,ACSM3,ERAP1,TPP1,PPIB,GUSB,GAA,HSPA5,P4HB,STX3,GYG1,CTSB,CAVIN1,LMNA,S100A9,CTSS,CTBS,DPP7,FUCA1,COL15A1,SLC3A2,TXNDC5,ASAH1,TP53BP1,PRCP,ERO1A,NAGA,CD44,LAMP2,PTPRC,RNASET2,SDCBP,SERPINH1,TOR1AIP1,NPC2,HEXA,PRKCSH,NAGK,HYOU1,MANBA,GPRC5C,PDIA4</t>
  </si>
  <si>
    <t>GOCC:0005622</t>
  </si>
  <si>
    <t>Intracellular</t>
  </si>
  <si>
    <t>9606.ENSP00000002165,9606.ENSP000002067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908,9606.ENSP00000268695,9606.ENSP00000270792,9606.ENSP00000289416,9606.ENSP00000296754,9606.ENSP00000299427,9606.ENSP00000300026,9606.ENSP00000300249,9606.ENSP00000302728,9606.ENSP00000305692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95247,9606.ENSP00000499092,9606.ENSP00000499129</t>
  </si>
  <si>
    <t>FUCA2,TGM1,LGALS1,ARSA,CTSZ,CORO1A,CTSH,ECH1,NAGLU,CTSC,LNPEP,TMSB10,CTSD,CANX,GDF15,HRC,GNS,GGH,LYZ,HEXB,COTL1,LGALS3BP,ANXA3,GALNS,SH3BGRL3,ACSM3,ERAP1,TPP1,PPIB,MAPRE2,GUSB,GAA,HSPA5,P4HB,STX3,GYG1,CTSB,WARS1,CAVIN1,LMNA,S100A9,CTSS,CTBS,DPP7,FUCA1,COL15A1,SLC3A2,TXNDC5,ASAH1,TP53BP1,PRCP,PLXNA1,ERO1A,NAGA,DYNC1I2,CD44,LAMP2,PTPRC,RNASET2,DPYSL2,SDCBP,SERPINH1,TOR1AIP1,NPC2,HEXA,PRKCSH,NAGK,HYOU1,MANBA,GPRC5C,PDIA4</t>
  </si>
  <si>
    <t>GOCC:0070820</t>
  </si>
  <si>
    <t>GOCC:1904724</t>
  </si>
  <si>
    <t>GOCC:0110165</t>
  </si>
  <si>
    <t>Cellular anatomical entity</t>
  </si>
  <si>
    <t>9606.ENSP00000002165,9606.ENSP00000054668,9606.ENSP00000206765,9606.ENSP00000215909,9606.ENSP00000216124,9606.ENSP00000217131,9606.ENSP00000219150,9606.ENSP00000220166,9606.ENSP00000221418,9606.ENSP00000225927,9606.ENSP00000227266,9606.ENSP00000231368,9606.ENSP00000233143,9606.ENSP00000236671,9606.ENSP00000247461,9606.ENSP00000252809,9606.ENSP00000252825,9606.ENSP00000258145,9606.ENSP00000260118,9606.ENSP00000261267,9606.ENSP00000261416,9606.ENSP00000262428,9606.ENSP00000262776,9606.ENSP00000264832,9606.ENSP00000264908,9606.ENSP00000268695,9606.ENSP00000270792,9606.ENSP00000289416,9606.ENSP00000296754,9606.ENSP00000299427,9606.ENSP00000300026,9606.ENSP00000300249,9606.ENSP00000302728,9606.ENSP00000305692,9606.ENSP00000307513,9606.ENSP00000312367,9606.ENSP00000324173,9606.ENSP00000327801,9606.ENSP00000338562,9606.ENSP00000340736,9606.ENSP00000345672,9606.ENSP00000347495,9606.ENSP00000349541,9606.ENSP00000357283,9606.ENSP00000357727,9606.ENSP00000357981,9606.ENSP00000359664,9606.ENSP00000360635,9606.ENSP00000363603,9606.ENSP00000364140,9606.ENSP00000367123,9606.ENSP00000369081,9606.ENSP00000371152,9606.ENSP00000371475,9606.ENSP00000377055,9606.ENSP00000377061,9606.ENSP00000379042,9606.ENSP00000379680,9606.ENSP00000380308,9606.ENSP00000398632,9606.ENSP00000408411,9606.ENSP00000411355,9606.ENSP00000426455,9606.ENSP00000427985,9606.ENSP00000428184,9606.ENSP00000434412,9606.ENSP00000435365,9606.ENSP00000451206,9606.ENSP00000455114,9606.ENSP00000466134,9606.ENSP00000477639,9606.ENSP00000480150,9606.ENSP00000480821,9606.ENSP00000495247,9606.ENSP00000499092,9606.ENSP00000499129</t>
  </si>
  <si>
    <t>FUCA2,UTS2,TGM1,LGALS1,ARSA,CTSZ,CORO1A,CTSH,ECH1,NAGLU,CTSC,LNPEP,TMSB10,CTSD,CANX,GDF15,HRC,GNS,GGH,LYZ,HEXB,COTL1,LGALS3BP,ICAM1,ANXA3,GALNS,SH3BGRL3,ACSM3,ERAP1,TPP1,PPIB,MAPRE2,GUSB,GAA,MRC2,CD84,HSPA5,P4HB,STX3,GYG1,CTSB,WARS1,CAVIN1,LMNA,S100A9,CTSS,CTBS,DPP7,FUCA1,COL15A1,SLC3A2,TXNDC5,ASAH1,TP53BP1,PRCP,PLXNA1,ERO1A,NAGA,DYNC1I2,CD44,LAMP2,PTPRC,RNASET2,DPYSL2,SDCBP,SERPINH1,TOR1AIP1,NPC2,HEXA,PRKCSH,NAGK,HYOU1,LSR,MANBA,GPRC5C,PDIA4</t>
  </si>
  <si>
    <t>GOCC:0031904</t>
  </si>
  <si>
    <t>GOCC:0034663</t>
  </si>
  <si>
    <t>9606.ENSP00000324173,9606.ENSP00000327801,9606.ENSP00000480150</t>
  </si>
  <si>
    <t>HSPA5,P4HB,HYOU1</t>
  </si>
  <si>
    <t>GOCC:0005793</t>
  </si>
  <si>
    <t>GOCC:0042581</t>
  </si>
  <si>
    <t>GOCC:0070161</t>
  </si>
  <si>
    <t>9606.ENSP00000264832,9606.ENSP00000300249,9606.ENSP00000307513,9606.ENSP00000324173,9606.ENSP00000327801,9606.ENSP00000338562,9606.ENSP00000398632,9606.ENSP00000411355,9606.ENSP00000428184,9606.ENSP00000480821</t>
  </si>
  <si>
    <t>ICAM1,MAPRE2,MRC2,HSPA5,P4HB,STX3,CD44,PTPRC,SDCBP,LSR</t>
  </si>
  <si>
    <t>GOCC:0035577</t>
  </si>
  <si>
    <t>GOCC:0005925</t>
  </si>
  <si>
    <t>9606.ENSP00000264832,9606.ENSP00000300249,9606.ENSP00000307513,9606.ENSP00000324173,9606.ENSP00000327801,9606.ENSP00000398632,9606.ENSP00000411355</t>
  </si>
  <si>
    <t>ICAM1,MAPRE2,MRC2,HSPA5,P4HB,CD44,PTPRC</t>
  </si>
  <si>
    <t>GOCC:0035580</t>
  </si>
  <si>
    <t>GOCC:0036021</t>
  </si>
  <si>
    <t>GOCC:1905379</t>
  </si>
  <si>
    <t>GOCC:0017177</t>
  </si>
  <si>
    <t>Glucosidase II complex</t>
  </si>
  <si>
    <t>GOCC:0030667</t>
  </si>
  <si>
    <t>9606.ENSP00000305692,9606.ENSP00000377055,9606.ENSP00000398632,9606.ENSP00000408411,9606.ENSP00000411355,9606.ENSP00000495247</t>
  </si>
  <si>
    <t>GAA,PRCP,CD44,LAMP2,PTPRC,MANBA</t>
  </si>
  <si>
    <t>GOCC:0030659</t>
  </si>
  <si>
    <t>Cytoplasmic vesicle membrane</t>
  </si>
  <si>
    <t>9606.ENSP00000219150,9606.ENSP00000236671,9606.ENSP00000264908,9606.ENSP00000305692,9606.ENSP00000377055,9606.ENSP00000398632,9606.ENSP00000408411,9606.ENSP00000411355,9606.ENSP00000495247,9606.ENSP00000499092</t>
  </si>
  <si>
    <t>CORO1A,CTSD,ANXA3,GAA,PRCP,CD44,LAMP2,PTPRC,MANBA,GPRC5C</t>
  </si>
  <si>
    <t>GOCC:0045121</t>
  </si>
  <si>
    <t>9606.ENSP00000236671,9606.ENSP00000299427,9606.ENSP00000349541,9606.ENSP00000428184,9606.ENSP00000434412</t>
  </si>
  <si>
    <t>CTSD,TPP1,CAVIN1,SDCBP,SERPINH1</t>
  </si>
  <si>
    <t>UniProt Keywords</t>
  </si>
  <si>
    <t>KW-0458</t>
  </si>
  <si>
    <t>9606.ENSP00000216124,9606.ENSP00000217131,9606.ENSP00000220166,9606.ENSP00000225927,9606.ENSP00000227266,9606.ENSP00000236671,9606.ENSP00000258145,9606.ENSP00000260118,9606.ENSP00000261416,9606.ENSP00000268695,9606.ENSP00000280800,9606.ENSP00000299427,9606.ENSP00000302728,9606.ENSP00000305692,9606.ENSP00000345672,9606.ENSP00000357981,9606.ENSP00000359664,9606.ENSP00000360635,9606.ENSP00000363603,9606.ENSP00000367123,9606.ENSP00000371152,9606.ENSP00000377055,9606.ENSP00000379680,9606.ENSP00000408411,9606.ENSP00000426455,9606.ENSP00000451206,9606.ENSP00000455114,9606.ENSP00000495247</t>
  </si>
  <si>
    <t>ARSA,CTSZ,CTSH,NAGLU,CTSC,CTSD,GNS,GGH,HEXB,GALNS,PLBD2,TPP1,GUSB,GAA,CTSB,CTSS,CTBS,DPP7,FUCA1,SLC3A2,ASAH1,PRCP,NAGA,LAMP2,RNASET2,NPC2,HEXA,MANBA</t>
  </si>
  <si>
    <t>KW-0732</t>
  </si>
  <si>
    <t>Signal</t>
  </si>
  <si>
    <t>9606.ENSP00000002165,9606.ENSP00000054668,9606.ENSP00000216124,9606.ENSP00000217131,9606.ENSP00000220166,9606.ENSP00000225719,9606.ENSP00000225927,9606.ENSP00000227266,9606.ENSP00000236671,9606.ENSP00000247461,9606.ENSP00000252809,9606.ENSP00000252825,9606.ENSP00000258145,9606.ENSP00000260118,9606.ENSP00000261267,9606.ENSP00000261416,9606.ENSP00000262776,9606.ENSP00000264832,9606.ENSP00000268695,9606.ENSP00000280800,9606.ENSP00000299427,9606.ENSP00000300026,9606.ENSP00000302728,9606.ENSP00000305692,9606.ENSP00000307513,9606.ENSP00000312367,9606.ENSP00000324173,9606.ENSP00000327801,9606.ENSP00000345672,9606.ENSP00000357981,9606.ENSP00000359664,9606.ENSP00000360635,9606.ENSP00000363603,9606.ENSP00000364140,9606.ENSP00000369081,9606.ENSP00000371152,9606.ENSP00000377055,9606.ENSP00000377061,9606.ENSP00000379042,9606.ENSP00000379680,9606.ENSP00000398632,9606.ENSP00000408411,9606.ENSP00000411355,9606.ENSP00000426455,9606.ENSP00000434412,9606.ENSP00000451206,9606.ENSP00000455114,9606.ENSP00000466134,9606.ENSP00000480150,9606.ENSP00000495247,9606.ENSP00000499092,9606.ENSP00000499129</t>
  </si>
  <si>
    <t>FUCA2,UTS2,ARSA,CTSZ,CTSH,CPD,NAGLU,CTSC,CTSD,CANX,GDF15,HRC,GNS,GGH,LYZ,HEXB,LGALS3BP,ICAM1,GALNS,PLBD2,TPP1,PPIB,GUSB,GAA,MRC2,CD84,HSPA5,P4HB,CTSB,CTSS,CTBS,DPP7,FUCA1,COL15A1,TXNDC5,ASAH1,PRCP,PLXNA1,ERO1A,NAGA,CD44,LAMP2,PTPRC,RNASET2,SERPINH1,NPC2,HEXA,PRKCSH,HYOU1,MANBA,GPRC5C,PDIA4</t>
  </si>
  <si>
    <t>KW-0378</t>
  </si>
  <si>
    <t>Hydrolase</t>
  </si>
  <si>
    <t>9606.ENSP00000002165,9606.ENSP00000216124,9606.ENSP00000217131,9606.ENSP00000220166,9606.ENSP00000225719,9606.ENSP00000225927,9606.ENSP00000227266,9606.ENSP00000231368,9606.ENSP00000236671,9606.ENSP00000258145,9606.ENSP00000260118,9606.ENSP00000261267,9606.ENSP00000261416,9606.ENSP00000268695,9606.ENSP00000280800,9606.ENSP00000296754,9606.ENSP00000299427,9606.ENSP00000302728,9606.ENSP00000305692,9606.ENSP00000324173,9606.ENSP00000345672,9606.ENSP00000357981,9606.ENSP00000359664,9606.ENSP00000360635,9606.ENSP00000363603,9606.ENSP00000371152,9606.ENSP00000377055,9606.ENSP00000379680,9606.ENSP00000411355,9606.ENSP00000426455,9606.ENSP00000455114,9606.ENSP00000495247</t>
  </si>
  <si>
    <t>FUCA2,ARSA,CTSZ,CTSH,CPD,NAGLU,CTSC,LNPEP,CTSD,GNS,GGH,LYZ,HEXB,GALNS,PLBD2,ERAP1,TPP1,GUSB,GAA,HSPA5,CTSB,CTSS,CTBS,DPP7,FUCA1,ASAH1,PRCP,NAGA,PTPRC,RNASET2,HEXA,MANBA</t>
  </si>
  <si>
    <t>KW-0326</t>
  </si>
  <si>
    <t>Glycosidase</t>
  </si>
  <si>
    <t>KW-0325</t>
  </si>
  <si>
    <t>Glycoprotein</t>
  </si>
  <si>
    <t>9606.ENSP00000002165,9606.ENSP00000216124,9606.ENSP00000217131,9606.ENSP00000220166,9606.ENSP00000225719,9606.ENSP00000225927,9606.ENSP00000227266,9606.ENSP00000231368,9606.ENSP00000236671,9606.ENSP00000252809,9606.ENSP00000258145,9606.ENSP00000260118,9606.ENSP00000261416,9606.ENSP00000262776,9606.ENSP00000264832,9606.ENSP00000268695,9606.ENSP00000280800,9606.ENSP00000296754,9606.ENSP00000299427,9606.ENSP00000300026,9606.ENSP00000302728,9606.ENSP00000305692,9606.ENSP00000307513,9606.ENSP00000312367,9606.ENSP00000340736,9606.ENSP00000345672,9606.ENSP00000357981,9606.ENSP00000359664,9606.ENSP00000360635,9606.ENSP00000363603,9606.ENSP00000364140,9606.ENSP00000367123,9606.ENSP00000371152,9606.ENSP00000377055,9606.ENSP00000377061,9606.ENSP00000379042,9606.ENSP00000379680,9606.ENSP00000398632,9606.ENSP00000408411,9606.ENSP00000411355,9606.ENSP00000426455,9606.ENSP00000434412,9606.ENSP00000435365,9606.ENSP00000451206,9606.ENSP00000455114,9606.ENSP00000466134,9606.ENSP00000480150,9606.ENSP00000495247,9606.ENSP00000499092</t>
  </si>
  <si>
    <t>FUCA2,ARSA,CTSZ,CTSH,CPD,NAGLU,CTSC,LNPEP,CTSD,GDF15,GNS,GGH,HEXB,LGALS3BP,ICAM1,GALNS,PLBD2,ERAP1,TPP1,PPIB,GUSB,GAA,MRC2,CD84,GYG1,CTSB,CTSS,CTBS,DPP7,FUCA1,COL15A1,SLC3A2,ASAH1,PRCP,PLXNA1,ERO1A,NAGA,CD44,LAMP2,PTPRC,RNASET2,SERPINH1,TOR1AIP1,NPC2,HEXA,PRKCSH,HYOU1,MANBA,GPRC5C</t>
  </si>
  <si>
    <t>KW-1015</t>
  </si>
  <si>
    <t>Disulfide bond</t>
  </si>
  <si>
    <t>9606.ENSP00000054668,9606.ENSP00000216124,9606.ENSP00000217131,9606.ENSP00000220166,9606.ENSP00000227266,9606.ENSP00000236671,9606.ENSP00000247461,9606.ENSP00000252809,9606.ENSP00000261267,9606.ENSP00000261416,9606.ENSP00000262776,9606.ENSP00000264832,9606.ENSP00000268695,9606.ENSP00000280800,9606.ENSP00000296754,9606.ENSP00000299427,9606.ENSP00000305692,9606.ENSP00000307513,9606.ENSP00000312367,9606.ENSP00000327801,9606.ENSP00000345672,9606.ENSP00000357981,9606.ENSP00000364140,9606.ENSP00000367123,9606.ENSP00000369081,9606.ENSP00000371152,9606.ENSP00000377055,9606.ENSP00000377061,9606.ENSP00000379042,9606.ENSP00000379680,9606.ENSP00000398632,9606.ENSP00000408411,9606.ENSP00000426455,9606.ENSP00000451206,9606.ENSP00000455114,9606.ENSP00000466134,9606.ENSP00000480821,9606.ENSP00000495247,9606.ENSP00000499129</t>
  </si>
  <si>
    <t>UTS2,ARSA,CTSZ,CTSH,CTSC,CTSD,CANX,GDF15,LYZ,HEXB,LGALS3BP,ICAM1,GALNS,PLBD2,ERAP1,TPP1,GAA,MRC2,CD84,P4HB,CTSB,CTSS,COL15A1,SLC3A2,TXNDC5,ASAH1,PRCP,PLXNA1,ERO1A,NAGA,CD44,LAMP2,RNASET2,NPC2,HEXA,PRKCSH,LSR,MANBA,PDIA4</t>
  </si>
  <si>
    <t>KW-0865</t>
  </si>
  <si>
    <t>Zymogen</t>
  </si>
  <si>
    <t>9606.ENSP00000217131,9606.ENSP00000220166,9606.ENSP00000227266,9606.ENSP00000236671,9606.ENSP00000261416,9606.ENSP00000299427,9606.ENSP00000345672,9606.ENSP00000357981,9606.ENSP00000360635,9606.ENSP00000377055,9606.ENSP00000455114</t>
  </si>
  <si>
    <t>CTSZ,CTSH,CTSC,CTSD,HEXB,TPP1,CTSB,CTSS,DPP7,PRCP,HEXA</t>
  </si>
  <si>
    <t>KW-0510</t>
  </si>
  <si>
    <t>KW-0645</t>
  </si>
  <si>
    <t>Protease</t>
  </si>
  <si>
    <t>9606.ENSP00000217131,9606.ENSP00000220166,9606.ENSP00000225719,9606.ENSP00000227266,9606.ENSP00000231368,9606.ENSP00000236671,9606.ENSP00000296754,9606.ENSP00000299427,9606.ENSP00000345672,9606.ENSP00000357981,9606.ENSP00000360635,9606.ENSP00000377055</t>
  </si>
  <si>
    <t>CTSZ,CTSH,CPD,CTSC,LNPEP,CTSD,ERAP1,TPP1,CTSB,CTSS,DPP7,PRCP</t>
  </si>
  <si>
    <t>KW-0256</t>
  </si>
  <si>
    <t>9606.ENSP00000216124,9606.ENSP00000247461,9606.ENSP00000296754,9606.ENSP00000300026,9606.ENSP00000324173,9606.ENSP00000327801,9606.ENSP00000349541,9606.ENSP00000369081,9606.ENSP00000379042,9606.ENSP00000426455,9606.ENSP00000428184,9606.ENSP00000434412,9606.ENSP00000451206,9606.ENSP00000466134,9606.ENSP00000480150,9606.ENSP00000499129</t>
  </si>
  <si>
    <t>ARSA,CANX,ERAP1,PPIB,HSPA5,P4HB,CAVIN1,TXNDC5,ERO1A,RNASET2,SDCBP,SERPINH1,NPC2,PRKCSH,HYOU1,PDIA4</t>
  </si>
  <si>
    <t>KW-0676</t>
  </si>
  <si>
    <t>Redox-active center</t>
  </si>
  <si>
    <t>KW-0007</t>
  </si>
  <si>
    <t>Acetylation</t>
  </si>
  <si>
    <t>9606.ENSP00000215909,9606.ENSP00000219150,9606.ENSP00000221418,9606.ENSP00000231368,9606.ENSP00000233143,9606.ENSP00000247461,9606.ENSP00000262428,9606.ENSP00000264908,9606.ENSP00000270792,9606.ENSP00000289416,9606.ENSP00000300026,9606.ENSP00000300249,9606.ENSP00000324173,9606.ENSP00000327801,9606.ENSP00000340736,9606.ENSP00000345672,9606.ENSP00000349541,9606.ENSP00000356807,9606.ENSP00000357283,9606.ENSP00000363899,9606.ENSP00000367123,9606.ENSP00000380308,9606.ENSP00000428184,9606.ENSP00000434412,9606.ENSP00000451206,9606.ENSP00000477639,9606.ENSP00000480150,9606.ENSP00000499129</t>
  </si>
  <si>
    <t>LGALS1,CORO1A,ECH1,LNPEP,TMSB10,CANX,COTL1,ANXA3,SH3BGRL3,ACSM3,PPIB,MAPRE2,HSPA5,P4HB,GYG1,CTSB,CAVIN1,TIPRL,LMNA,NIPSNAP3A,SLC3A2,DYNC1I2,SDCBP,SERPINH1,NPC2,NAGK,HYOU1,PDIA4</t>
  </si>
  <si>
    <t>KW-0523</t>
  </si>
  <si>
    <t>Neurodegeneration</t>
  </si>
  <si>
    <t>9606.ENSP00000225927,9606.ENSP00000236671,9606.ENSP00000261416,9606.ENSP00000299427,9606.ENSP00000347495,9606.ENSP00000357283,9606.ENSP00000371152,9606.ENSP00000455114</t>
  </si>
  <si>
    <t>NAGLU,CTSD,HEXB,TPP1,WARS1,LMNA,ASAH1,HEXA</t>
  </si>
  <si>
    <t>KW-0322</t>
  </si>
  <si>
    <t>Glycogen storage disease</t>
  </si>
  <si>
    <t>9606.ENSP00000305692,9606.ENSP00000340736,9606.ENSP00000408411</t>
  </si>
  <si>
    <t>GAA,GYG1,LAMP2</t>
  </si>
  <si>
    <t>KW-1065</t>
  </si>
  <si>
    <t>Osteogenesis imperfecta</t>
  </si>
  <si>
    <t>KW-0143</t>
  </si>
  <si>
    <t>Chaperone</t>
  </si>
  <si>
    <t>9606.ENSP00000247461,9606.ENSP00000262428,9606.ENSP00000324173,9606.ENSP00000327801,9606.ENSP00000434412,9606.ENSP00000480150</t>
  </si>
  <si>
    <t>CANX,COTL1,HSPA5,P4HB,SERPINH1,HYOU1</t>
  </si>
  <si>
    <t>KW-0031</t>
  </si>
  <si>
    <t>Aminopeptidase</t>
  </si>
  <si>
    <t>9606.ENSP00000231368,9606.ENSP00000296754,9606.ENSP00000360635</t>
  </si>
  <si>
    <t>LNPEP,ERAP1,DPP7</t>
  </si>
  <si>
    <t>KW-0331</t>
  </si>
  <si>
    <t>KW-0788</t>
  </si>
  <si>
    <t>Thiol protease</t>
  </si>
  <si>
    <t>9606.ENSP00000217131,9606.ENSP00000220166,9606.ENSP00000227266,9606.ENSP00000345672,9606.ENSP00000357981</t>
  </si>
  <si>
    <t>CTSZ,CTSH,CTSC,CTSB,CTSS</t>
  </si>
  <si>
    <t>KW-0964</t>
  </si>
  <si>
    <t>Secreted</t>
  </si>
  <si>
    <t>9606.ENSP00000002165,9606.ENSP00000054668,9606.ENSP00000215909,9606.ENSP00000231368,9606.ENSP00000236671,9606.ENSP00000252809,9606.ENSP00000260118,9606.ENSP00000261267,9606.ENSP00000262776,9606.ENSP00000345672,9606.ENSP00000357727,9606.ENSP00000357981,9606.ENSP00000360635,9606.ENSP00000364140,9606.ENSP00000371152,9606.ENSP00000426455,9606.ENSP00000428184,9606.ENSP00000451206</t>
  </si>
  <si>
    <t>FUCA2,UTS2,LGALS1,LNPEP,CTSD,GDF15,GGH,LYZ,LGALS3BP,CTSB,S100A9,CTSS,DPP7,COL15A1,ASAH1,RNASET2,SDCBP,NPC2</t>
  </si>
  <si>
    <t>KW-0106</t>
  </si>
  <si>
    <t>Calcium</t>
  </si>
  <si>
    <t>9606.ENSP00000206765,9606.ENSP00000216124,9606.ENSP00000247461,9606.ENSP00000252825,9606.ENSP00000258145,9606.ENSP00000264908,9606.ENSP00000268695,9606.ENSP00000299427,9606.ENSP00000307513,9606.ENSP00000357727,9606.ENSP00000466134</t>
  </si>
  <si>
    <t>TGM1,ARSA,CANX,HRC,GNS,ANXA3,GALNS,TPP1,MRC2,S100A9,PRKCSH</t>
  </si>
  <si>
    <t>InterPro</t>
  </si>
  <si>
    <t>IPR017853</t>
  </si>
  <si>
    <t>Glycoside hydrolase superfamily</t>
  </si>
  <si>
    <t>9606.ENSP00000002165,9606.ENSP00000225927,9606.ENSP00000261416,9606.ENSP00000302728,9606.ENSP00000305692,9606.ENSP00000359664,9606.ENSP00000363603,9606.ENSP00000367123,9606.ENSP00000379680,9606.ENSP00000455114,9606.ENSP00000495247</t>
  </si>
  <si>
    <t>FUCA2,NAGLU,HEXB,GUSB,GAA,CTBS,FUCA1,SLC3A2,NAGA,HEXA,MANBA</t>
  </si>
  <si>
    <t>IPR025661</t>
  </si>
  <si>
    <t>Cysteine peptidase, asparagine active site</t>
  </si>
  <si>
    <t>IPR000668</t>
  </si>
  <si>
    <t>Peptidase C1A, papain C-terminal</t>
  </si>
  <si>
    <t>IPR013128</t>
  </si>
  <si>
    <t>Peptidase C1A</t>
  </si>
  <si>
    <t>IPR013780</t>
  </si>
  <si>
    <t>Glycosyl hydrolase, all-beta</t>
  </si>
  <si>
    <t>9606.ENSP00000002165,9606.ENSP00000305692,9606.ENSP00000363603,9606.ENSP00000367123,9606.ENSP00000379680</t>
  </si>
  <si>
    <t>FUCA2,GAA,FUCA1,SLC3A2,NAGA</t>
  </si>
  <si>
    <t>IPR025660</t>
  </si>
  <si>
    <t>Cysteine peptidase, histidine active site</t>
  </si>
  <si>
    <t>9606.ENSP00000220166,9606.ENSP00000227266,9606.ENSP00000345672,9606.ENSP00000357981</t>
  </si>
  <si>
    <t>CTSH,CTSC,CTSB,CTSS</t>
  </si>
  <si>
    <t>IPR029018</t>
  </si>
  <si>
    <t>Beta-hexosaminidase-like, domain 2</t>
  </si>
  <si>
    <t>9606.ENSP00000225927,9606.ENSP00000261416,9606.ENSP00000455114</t>
  </si>
  <si>
    <t>NAGLU,HEXB,HEXA</t>
  </si>
  <si>
    <t>IPR000169</t>
  </si>
  <si>
    <t>Cysteine peptidase, cysteine active site</t>
  </si>
  <si>
    <t>IPR005788</t>
  </si>
  <si>
    <t>Disulphide isomerase</t>
  </si>
  <si>
    <t>IPR038765</t>
  </si>
  <si>
    <t>Papain-like cysteine peptidase superfamily</t>
  </si>
  <si>
    <t>9606.ENSP00000206765,9606.ENSP00000217131,9606.ENSP00000220166,9606.ENSP00000227266,9606.ENSP00000345672,9606.ENSP00000357981</t>
  </si>
  <si>
    <t>TGM1,CTSZ,CTSH,CTSC,CTSB,CTSS</t>
  </si>
  <si>
    <t>IPR024607</t>
  </si>
  <si>
    <t>Sulfatase, conserved site</t>
  </si>
  <si>
    <t>IPR000917</t>
  </si>
  <si>
    <t>Sulfatase, N-terminal</t>
  </si>
  <si>
    <t>IPR017937</t>
  </si>
  <si>
    <t>Thioredoxin, conserved site</t>
  </si>
  <si>
    <t>SMART</t>
  </si>
  <si>
    <t>SM00645</t>
  </si>
  <si>
    <t>Papain family cysteine protease</t>
  </si>
  <si>
    <t>SM00812</t>
  </si>
  <si>
    <t>Alpha-L-fucosidase</t>
  </si>
  <si>
    <t xml:space="preserve"> </t>
  </si>
  <si>
    <t>GO:0098794</t>
  </si>
  <si>
    <t>postsynapse</t>
  </si>
  <si>
    <t>tags=45%, list=28%, signal=33%</t>
  </si>
  <si>
    <t>IQSEC3/PLCB1/SHANK3/GRIN1/CACNG2/CPLX2/CHRNB4/UTRN/MAPK8IP2/UTRN/TSC2/KCND3/SYNE1/NRCAM/GPHN/MINK1/AKT1/AKT1/SHANK3/PSD/ITGB3/SYN1/DMTN/APBA1/DLG5/ADCY1/BCL11A/CPEB3/PKP4/CALB1/SRC/DAGLA/ITPKA/ANK1/GABBR2/PRR7/APC2/KCNB1/APBA2/DMTN/JAK2/GIT1/DMTN/FABP5/SRGAP2/NLGN1/KCTD12/SEMA4B/LZTS3/MAGI2/NCS1/ASAP1/NCK2/AKT1/MAPT/BCL11A/NGFR/KCNB1/STXBP1/FBXO45/CYP46A1/CYFIP1/P2RY1/PPP1R9A/EIF4A3/SLC29A1/ERBIN/ARFGEF2/KALRN/GABBR2/DAG1/RAB11FIP3/TANC2/SPTBN1/GRIN1/RPL14/CPT1C/NPAS4/ELAVL1/NR1D1/ADD2/ROR2/ADD2/RTN4/PRKCG/DAPK1/SYNGAP1/KCNC3/HOMER1/CHRM4/SPTBN2/SNX14/TMUB1/ZDHHC2/SRCIN1/CHRNB1/ITGA3/IQSEC1/FZD9/SPTBN2/METTL5/NEDD4/SPTBN1</t>
  </si>
  <si>
    <t>tags=83%, list=50%, signal=42%</t>
  </si>
  <si>
    <t>ABCG2/CLCN3/PCSK9/NRCAM/FCER2/TNFRSF13C/ITGB3/CTSB/CXCR4/ITGAE/LRP2/CTSB/LEPR/CD302/CD207/ABCC4/ADGRA3/SCNN1A/FAS/LAMP1/SLC7A5/KIT/MAP3K5/TGFBR3/IL6ST/IL6R/SEMA7A/ACKR2/DAG1/MICA/HLA-B/CD244/SCUBE1/ITGA6/THBS1/ITGA3/TNFRSF9/CLCN3/CLEC4C/GSR/ULBP2/IL27RA/IDE/CD276/ANPEP/CRLF1/ACKR2/BMPR1A/TFRC/MFGE8/EPOR/ITGA9/SCNN1G/IL5RA</t>
  </si>
  <si>
    <t>GO:0060284</t>
  </si>
  <si>
    <t>regulation of cell development</t>
  </si>
  <si>
    <t>tags=54%, list=42%, signal=33%</t>
  </si>
  <si>
    <t>PLCB1/SHANK3/ISLR2/HDAC9/KLF13/AKT1/AKT1/SHANK3/SMAD7/MAP6/RASSF10/BCL11A/CXCR4/DOCK7/RCOR1/LRP2/SMARCA2/DLL3/PLXND1/MEIS2/GDI1/CLCN2/ARHGAP4/ITPKA/ASCL2/SKI/TNFRSF1A/LDB1/DLL4/FZD3/RYK/ZDHHC21/PPARGC1B/TMEM64/SEMA4B/NTN1/CLCF1/SEMA3F/CUX1/SLC7A5/GFAP/TBX21/AKT1/ANAPC2/MAPT/CBFB/HEYL/BCL11A/KIT/DLL1/CYFIP1/FOXO3/IL6ST/DNAJB11/PLXNB2/SS18L1/DYNLT1/SEMA7A/IL15/NDFIP1/JUNB/IL15RA/MDK/DAG1/UBASH3B/ARID1B/DICER1/DIP2B/ZMIZ1/NIN/PCID2/PRMT6/NR1D1/SMARCE1/EGR3/ROR2/GOLGA4/SNAI2/GPR68/RTN4/FANCA/EZH2/PIK3R1/FAXDC2/HLA-B/SYNGAP1/L1CAM/TBC1D24/FOS/RIPK1/FOXO3/MACF1/RUNX3/SOS2/HMGB1/AXL/TRIM32/SPEN/PTPN2/FGF2/NRARP/SMO/TSPO/ZFP36L1/CEBPA/SERPINF1/SLC9B2/HES2/KITLG/CSF1/SKIL/ACVR2A/SHTN1/APPL2/EGR2/BCL11A/SMAP1/ANAPC2/ARID1A/ZNF488/SMARCD3/ANKRD54/CDC73/MAP2K2/WNT3/MACF1/FBXW8/FBXO22/ZBTB16/POU4F1/PLXNA3/BIN1/SH3RF1/PAX6/AMIGO1/PRKCA/NFKBIZ/RAPGEF2/RUFY3/SYNGAP1/CDK6/LEF1/PRMT1/SMARCA4/RET/MITF/TMEM131L/IL15RA/PRELID1/RARA/PNP/TOB2/PLXNA1/HES1/ANXA2/LGALS9/LEF1/PRUNE1/PARP6/MBD1/RAG1</t>
  </si>
  <si>
    <t>GO:0003008</t>
  </si>
  <si>
    <t>system process</t>
  </si>
  <si>
    <t>tags=62%, list=53%, signal=32%</t>
  </si>
  <si>
    <t>C1QTNF3/SPECC1/PLCB1/SHANK3/BEGAIN/HEXB/MYO5B/GRIN1/JAG2/ABCG2/SLC7A2/CACNG2/HTR7/RBFOX1/RASL10B/SPNS2/CHRNB4/UTRN/YY1/MAPK8IP2/UTRN/SIX1/KCND3/SYNE1/NRCAM/OCLN/AMN/PPCS/YY1/AKT1/AKT1/ESPN/SHANK3/SMAD7/SMAD3/HSP90AA1/MYOM2/JAG2/MYO5B/PLVAP/RHPN2/NR4A3/ADCY1/CXCR4/TJP2/CPEB3/VAX2/HSP90AA1/DDHD2/LRP2/DIAPH1/ANO1/FOXD1/CALB1/MEIS2/THRA/ADORA2B/SRC/LEPR/SLMAP/UGCG/SPECC1/MTG2/SOBP/ABCC4/TNFRSF1A/IRX5/GIT1/GJD3/BLOC1S4/NRXN2/ASIC1/DLL4/BMP6/FABP5/SREBF1/SPHK1/ZDHHC21/NLGN1/FLT4/GATA4/SCNN1A/SFRP5/ADRB2/AKAP12/SLC7A5/CRYM/AKT1/STX1A/FOXN4/MAPT/BTBD9/PITPNA/CIC/SPATA7/KIT/ZIC2/DLL1/SLC1A4/CYFIP1/SLC46A1/P2RY1/NR2F2/PLEC/MYH14/PRKACB/FOXO3/IL6ST/FOXO1/PLK2/NIPBL/EIF4A3/ABCA7/SLC29A1/CALM1/BBS5/TJP1/LRP5/PPT1/MDK/TCF15/REEP2/HSD11B2/LPO/MYL3/DAG1/RAB11FIP3/DICER1/ABAT/GRIN1/SLC44A1/ATP1B1/BEGAIN/FGFBP3/B4GALT2/NPAS4/RNF207/IGDCC3/ABCA7/NDRG4/PDE4A/ABCA2/FOXO1/ITPR3/APBB1/SNAI2/ZFHX2/NPPB/NRL/KDM5B/BRSK1/PRKCG/ALDOA/E2F4/PAIP2/EZH2/BBS9/HERC1/C2CD4A/SYNGAP1/MMP24/SCARB2/ZFAND5/HOMER1/AQP3/TBC1D24/CLN8/FOS/ADCY3/FOXO3/BARHL1/SIX1/ATP2A2/SETD3/SPRY2/CHRNB1/ARL6/ITGA3/FLT4/FZD9/DTNA/UBA5/ELN/CRH/F5/GSDME/TSPO/SCN11A/B3GNT2/GBX1/RHPN2/SMTN/SYT10/SERPINF1/GLRX3/SMTN/GIT1/EIF4EBP2/SPG11/CAMK2G/SNX5/GCLC/CAMTA2/VPS54/GNAI2/SCPEP1/EGR2/NRXN2/ATP8A2/ALDH1A3/ARHGEF11/GAMT/CRACD/RP2/HCRT/F2R/ZNF488/PKN1/THRA/VDAC1/SELENOM/NOS1AP/KLF15/APBB2/TPM3/JARID2/POU4F1/CDH23/BIN1/GCH1/PAX6/NKX3-1/DOCK5/GPD1L/PRKCA/NPC1/SYNGAP1/ABCA7/LEF1/CELF4/ADORA2A/GJA3/ERAP1/PTGER3/EXT1/PDLIM5/SOD2/MYO6/TPM1/PCSK5/FOXC1/AGTPBP1/SRI/ESPN/FLNA/TBX18/LMNA/WHRN/LGMN/CHMP2B/CFAP221/GSN/LEF1/TMTC4/RAG1/NRXN3/TTLL1/PDE2A/EPAS1/ADRA2C/PRRT2/KAT2B/PRKAR2B/MYRF/FXN/LPCAT3/RENBP/LMNA/PPARA/PPP3CA/TBX1/OAT/WDR47/RAB11FIP1/ATG5/AKAP9/REST/FOSL1/TFRC/KCNQ4/ATXN1/NR1H3/CDKN1B/MYO7A/ARRB1/VEGFA/TYMP/NOS3/DLG4/STK39/TPM4/EXT2/ZNF354A/KIRREL1/NMU/EMILIN2/SCNN1G/EPAS1/SLC7A1/BRAF/APBB2/IL10RA/PAFAH1B1/GATM/RELN/SPHK1/TUSC3/SIX1/BBS1/KLF2/CHUK/PTGES/VEGFA/CELF2/MGLL/KCNIP2</t>
  </si>
  <si>
    <t>GO:0050793</t>
  </si>
  <si>
    <t>regulation of developmental process</t>
  </si>
  <si>
    <t>tags=52%, list=46%, signal=32%</t>
  </si>
  <si>
    <t>PLCB1/SHANK3/BBS12/SOX1/RUNX1T1/WWC1/ISLR2/HEXB/VGLL4/HDAC9/WARS1/BCOR/SOX15/RBFOX1/RUNX1T1/SDC2/SYT2/STOX1/PHLDB1/YY1/INF2/SIX1/KLF13/CDC42EP4/VASH1/INF2/SYNE1/AFG3L2/NRCAM/YY1/AKT1/MBNL3/AKT1/SHANK3/SMAD7/SMAD3/INF2/ITGB3/MAP6/PIK3CD/TRADD/FOSL2/DACT1/FGFR1/HOXD13/DMTN/RASSF10/LAMC1/DLG5/PARVB/BCL11A/TRIM16/FGF9/CXCR4/DOCK7/STOX1/SAV1/PARVB/CPEB3/RCOR1/DDHD2/LRP2/SMARCA2/DIAPH1/FOXD1/VGLL4/DLL3/PLXND1/FERMT1/MEIS2/ZFHX3/GAB1/BCOR/SRC/GDI1/SDC2/DGKG/DPF2/NAB2/CLCN2/ARHGAP4/ITPKA/LDLRAD4/SLC45A3/BCL11B/ASCL2/ISL2/SLC4A11/SKI/PTCH1/APC2/RUNX1T1/TNFRSF1A/CAMK1D/DMTN/GPS2/JAK2/LDB1/CDK13/MYH9/RORC/PAK4/RAF1/SDK1/DLL4/ACTR8/DMTN/BMP6/WNT2B/FZD3/PDZD8/RYK/SPHK1/ZDHHC21/NLGN1/FLT4/PPARGC1B/TMEM64/ITCH/SEMA4B/GATA4/GDF6/NTN1/SFRP5/AGGF1/ADRB2/CLCF1/LZTS3/SEMA3F/CUX1/MAGI2/SLC7A5/TLL2/GFAP/TBX21/SIX2/ASAP1/AKT1/EFNA3/BCL2L11/ANAPC2/MAPT/ATRN/ADCK1/CBFB/DISP3/NOTUM/HEYL/CPNE5/BCL11A/NGFR/KIT/MIR1224/SIRT1/JAK1/DLL1/MAP3K5/CDC42SE1/CYFIP1/P2RY1/RTN4RL1/MYH14/TGFBR3/FOXO3/IL6ST/RAI1/DNAJB11/FOXO1/PLXNB2/PPP1R16B/IFITM1/PLK2/SS18L1/BCL2L11/PDCD2/IL6R/DYNLT1/SEMA7A/SMAD1/NIPBL/CELSR3/IL15/PIEZO1/NDFIP1/FITM2/BCL2L1/JUNB/IL15RA/TJP1/OSR2/BCL7A/LRP5/MDK/HTATIP2/TCF15/GDF7/SUZ12/SYT17/DAG1/UBASH3B/CCDC85B/FAM171A1/ARID1B/LTBP3/DICER1/PTPRF/BCL9L/TANC2/PREX1/MTA1/PLEKHO1/DIP2B/ZMIZ1/HK2/NIN/RNF157/IPO7/MIR106B/RNF207/PCID2/ELAVL1/PRMT6/TEAD4/SNAI1/NR1D1/SMARCE1/EGR3/FOXO1/ROR2/GOLGA4/SPIRE1/SNAI2/ZFHX2/NPPB/GPR68/OGT/KDM5B/RTN4/BRSK1/RPS6KA3/ALDOA/MTDH/FGD4/FANCA/EZH2/PIK3R1/FAXDC2/HLA-B/CLASP2/SYNGAP1/L1CAM/BRSK2/PLD6/AQP3/TBC1D24/FOS/MSX1/RIPK1/DPF3/FOXO3/MACF1/SIX1/GLIPR2/THBS1/RUNX3/CAMSAP2/SETD3/PGAM5/SOS2/SRCIN1/EIF4ENIF1/SPRY2/YBX3/NAPEPLD/HMGB1/FLT4/AXL/FZD9/TRIM32/APOLD1/SPEN/ITSN2/SGPL1/PTPN2/SRA1/LUC7L/NEDD4/FGF2/NRARP/BMPR1B/SMO/PACSIN1/TSPO/JMJD8/HMCES/LIMD1/GBX1/SPRY1/MAFF/ZFP36L1/CEBPA/SERPINF1/SLC9B2/HES2/KITLG/CSF1/CHN1/ALOX5/SKIL/BLTP1/PUS7/ACVR2A/FLCN/RDX/SHTN1/APPL2/RORA/ANP32B/RHOU/EGR2/SGMS2/ATP8A2/BCL11A/NGFR/SMAP1/TRIP4/ANAPC2/GAMT/DLK2/MOV10/ARID1A/CHD3/BCOR/LSM1/ZNF488/SMARCD3/PKN1/PTPRM/ANKRD54/TLCD3B/ZNF536/CDC73/MAP2K2/EPN1/GLG1/WNT3/DIXDC1/STAB1/MACF1/FBXW8/NELFB/ARID4A/GTF2I/FBXO22/JARID2/ZBTB16/POU4F1/PLXNA3/BIN1/SH3RF1/HDAC5/PAX6/AMIGO1/NKX3-1/ANGPTL4/CELSR1/ADGRL1/CEBPD/MYL12B/PRKCA/NFKBIZ/PIK3CB/RAPGEF2/HHEX/RUFY3/SYNGAP1/RPS6KA1/CDK6/LEF1/BICRAL/AMIGO3/PRMT1/CELF4/ERAP1/CTSH/CYB5D2/PDLIM5/VAT1/SMARCA4/SOD2/CORO1A/RET/BRMS1/LBH/ING2/XK/IGF1R/CITED2/TPM1/MITF/TMEM131L/IL15RA/PUM2/MIR132/FOXC1/FGFR3/DTNBP1/PRELID1/RARA/PNP/TOB2/FLNA/PLXNA1/TBX18/ZFPM2/LGMN/ARF6/WNT11/SINHCAF/HES1/ANXA2/VGLL4/LGALS9/LEF1/PRUNE1/PARP6/MBD1/JAK1/SSBP3/RAG1/NSUN2/NOTCH3/BMP1/EXOSC6/PRKCB/NOCT/EXOSC3/ELAPOR2/CFDP1/RHOQ/MAML1/TTLL1/LATS2/ADAM10/ADRA2C/BCL11A/ACIN1/INO80E/PHF10/PHLDB1/TRIO/KAT2B/CDKN1C/PAX9/SORT1/APC/CLASP2/SMURF2/TTL/MYRF/RGCC/SYK/FXN/LRP4/SFMBT1/KANK1/PPARA/PPP3CA/TBX1</t>
  </si>
  <si>
    <t>GO:0099536</t>
  </si>
  <si>
    <t>synaptic signaling</t>
  </si>
  <si>
    <t>tags=47%, list=34%, signal=33%</t>
  </si>
  <si>
    <t>PLCB1/DGKZ/SHANK3/BEGAIN/GRIN1/VGF/CACNG2/HTR7/CPLX2/CLCN3/SYT2/CHRNB4/GAD1/UTRN/MAPK8IP2/UTRN/SNCAIP/SYNE1/MINK1/AKT1/CAMKV/AKT1/SHANK3/PXK/SYN1/GAD1/NR3C1/APBA1/ADCY1/CPEB3/CRHR2/CALB1/CACNA1B/ADORA2B/DAGLA/ITPKA/GABBR2/PRR7/KCNB1/RGS10/MCTP1/APBA2/SYT8/JAK2/ERC1/GIT1/NRXN2/ASIC1/FABP5/LRP6/NLGN1/ADRB2/AKAP12/GFAP/AKT1/STX1A/ANAPC2/MAPT/BTBD9/NGFR/KIT/KCNB1/NPTX1/STXBP1/FBXO45/CYP46A1/SLC1A4/CYFIP1/P2RY1/PPP1R9A/GAD1/PLK2/EIF4A3/SLC29A1/PPT1/GABBR2/DAG1/ABAT/GRIN1/BEGAIN/NPAS4/PRKCE/CTBP2/CTBP2/EGR3/ROR2/ITPR3/RTN4/BRSK1/RPS6KA3/PRKCG/PAIP2/EZH2/SYNGAP1/HOMER1/CHRM4/TBC1D24/ATP2A2/SNX14/ATXN3/ZDHHC2/CHRNB1/DTNA/DOC2A/CRH/SYT10/CASK/GIT1/CYP46A1/EIF4EBP2/SPG11/KIF5B/VPS54/GNAI2/EGR2/NRXN2/NGFR/GNAQ/ANAPC2/LIN7B/HCRT/F2R/SYP/VDAC1/UBE3A</t>
  </si>
  <si>
    <t>tags=52%, list=42%, signal=33%</t>
  </si>
  <si>
    <t>C1QTNF3/PLCB1/PLEKHM1/SHANK3/TRAF3/ISLR2/SIRPA/TRAF3/POU2F2/SOX15/GRB10/CHRNB4/STOX1/GADD45G/SIX1/DYNC1H1/TNFRSF13C/AKT1/AKT1/SHANK3/SMAD7/SMAD3/ITGB3/HSP90AA1/MAP6/PIK3CD/TRADD/DMTN/RASSF10/CD47/DLG5/NR4A3/TRIM16/FGF9/CXCR4/STOX1/HK1/HSP90AA1/LRP2/SMARCA2/FOXD1/PLXND1/FERMT1/GAB1/THRA/ADORA2B/SRC/GDI1/DPF2/LEPR/CLCN2/DYNC1H1/ITPKA/GPLD1/DMTN/JAK2/PAK4/DMTN/BMP6/WNT2B/FABP5/FZD3/PLPP6/LIPG/SPHK1/NLGN1/FLT4/PPARGC1B/TMEM64/ITCH/GATA4/GDF6/NTN1/AGGF1/ADRB2/CLCF1/LAMP1/CUX1/AKAP12/SLC7A5/TUSC2/GFAP/TBX21/NCK2/AKT1/ANAPC2/MAPT/CBFB/FRMD8/NGFR/KIT/MIR1224/F12/SIRT1/JAK1/DLL1/STXBP1/CYFIP1/P2RY1/TGFBR3/FOXO3/IL6ST/PLXNB2/MFN2/SS18L1/GLMN/IL6R/SEMA7A/DENND1B/SMAD1/NIPBL/IL15/ABCA7/ARFGEF2/SCAMP5/IL15RA/TJP1/OSR2/BCL7A/MDK/DAG1/ARID1B/LTBP3/DICER1/BCL9L/NOD1/ZMIZ1/KDM6B/SPTBN1/ABAT/POLR3G/HK2/TRIM27/NIN/PRKCE/PCID2/ABCA7/TEAD4/SNAI1/DOCK8/SMARCE1/EGR3/SCD/ROR2/GOLGA4/NPPB/GPR68/OGT/KDM5B/RTN4/MTDH/EZH2/PIK3R1/CCDC88B/SNX4/L1CAM/CD244/TBC1D24/FOS/MSX1/RIPK1/FOXO3/KDM6B/POLR3C/MACF1/SIX1/GLIPR2/THBS1/RUNX3/ATP2A2/TNFRSF8/YBX3/HMGB1/FLT4/AXL/KDM6B/MAP3K8/FZD9/TRIM32/SPEN/DECR1/FGF2/SPTBN1/CRH/BMPR1B/SMO/TSPO/JMJD8/HMCES/SPRY1/ZFP36L1/CEBPA/SERPINF1/SLC9B2/KITLG/LURAP1/CSF1/ALOX5/SKIL/ACVR2A/SHTN1/APPL2/RORA/EGR2/ALPL/ATP8A2/NGFR/AP1G1/ANAPC2/HCRT/ARID1A/F2R/ZNF488/SMARCD3/THRA/DDX1/MAP2K2/WNT3/CEBPG/LTB/MACF1/FBXW8/ARID4A/ZBTB16/POU4F1/PLXNA3/BIN1/GCH1/PAX6/AMIGO1/NKX3-1/ANGPTL4/NOX5/CBLB/CD320/PRKCA/NFKBIZ/RUFY3/PANX1/RPS6KA1/ABCA7/LEF1/BICRAL/AMIGO3/ADORA2A/ERAP1/PTGER3/CTSH/SMARCA4/CORO1A/RET/BRMS1/LBH/ING2/IGF1R/CITED2/TPM1/TMED10/IL27RA/TICAM1/IL15RA/KCNQ1OT1/MIR132/FOXC1/RARA/PNP/TRIM65/TOB2/FLNA/PLXNA1/VAV1/ZFPM2/BLOC1S3/WNT11/SINHCAF/HES1/ANXA2/LGALS9/LEF1/PARP6/JAK1/RAG1/BMP1/EXOSC6/PRKCB/EXOSC3</t>
  </si>
  <si>
    <t>GO:2000026</t>
  </si>
  <si>
    <t>regulation of multicellular organismal development</t>
  </si>
  <si>
    <t>tags=51%, list=42%, signal=31%</t>
  </si>
  <si>
    <t>PLCB1/SHANK3/ISLR2/VGLL4/WARS1/BCOR/SOX15/PHLDB1/YY1/SIX1/KLF13/VASH1/YY1/AKT1/AKT1/SHANK3/SMAD7/SMAD3/ITGB3/MAP6/PIK3CD/TRADD/RASSF10/DLG5/TRIM16/FGF9/CXCR4/DOCK7/SAV1/RCOR1/LRP2/SMARCA2/VGLL4/DLL3/PLXND1/FERMT1/MEIS2/GAB1/BCOR/GDI1/CLCN2/ARHGAP4/ITPKA/ASCL2/SKI/PTCH1/TNFRSF1A/LDB1/PAK4/DLL4/ACTR8/BMP6/WNT2B/FZD3/RYK/SPHK1/ZDHHC21/NLGN1/PPARGC1B/TMEM64/SEMA4B/GATA4/GDF6/NTN1/AGGF1/ADRB2/CLCF1/SEMA3F/CUX1/SLC7A5/GFAP/TBX21/SIX2/AKT1/EFNA3/ANAPC2/MAPT/CBFB/NOTUM/HEYL/NGFR/KIT/MIR1224/SIRT1/JAK1/DLL1/CYFIP1/TGFBR3/FOXO3/IL6ST/DNAJB11/PLXNB2/PPP1R16B/PLK2/SS18L1/DYNLT1/SEMA7A/SMAD1/NIPBL/IL15/NDFIP1/JUNB/IL15RA/TJP1/OSR2/MDK/HTATIP2/DAG1/UBASH3B/ARID1B/LTBP3/DICER1/DIP2B/ZMIZ1/HK2/NIN/IPO7/MIR106B/PCID2/PRMT6/NR1D1/SMARCE1/EGR3/ROR2/GOLGA4/SNAI2/NPPB/GPR68/RTN4/MTDH/FANCA/EZH2/PIK3R1/FAXDC2/HLA-B/CLASP2/SYNGAP1/L1CAM/AQP3/TBC1D24/FOS/RIPK1/FOXO3/MACF1/SIX1/THBS1/RUNX3/SOS2/SPRY2/HMGB1/AXL/FZD9/TRIM32/APOLD1/SPEN/PTPN2/FGF2/NRARP/BMPR1B/SMO/TSPO/JMJD8/GBX1/SPRY1/MAFF/ZFP36L1/CEBPA/SERPINF1/SLC9B2/HES2/KITLG/CSF1/ALOX5/SKIL/BLTP1/ACVR2A/SHTN1/APPL2/EGR2/SGMS2/NGFR/SMAP1/ANAPC2/ARID1A/BCOR/ZNF488/SMARCD3/PTPRM/ANKRD54/CDC73/MAP2K2/EPN1/GLG1/WNT3/STAB1/MACF1/FBXW8/GTF2I/JARID2/ZBTB16/POU4F1/PLXNA3/BIN1/SH3RF1/PAX6/AMIGO1/ANGPTL4/PRKCA/NFKBIZ/PIK3CB/RAPGEF2/HHEX/RUFY3/SYNGAP1/CDK6/LEF1/AMIGO3/PRMT1/ERAP1/CTSH/SMARCA4/CITED2/MITF/TMEM131L/IL15RA/MIR132/FOXC1/PRELID1/RARA/PNP/TOB2/PLXNA1/TBX18/ZFPM2/WNT11/HES1/ANXA2/VGLL4/LGALS9/LEF1/PRUNE1/PARP6/MBD1/JAK1/RAG1/BMP1/PRKCB/NOCT</t>
  </si>
  <si>
    <t>GO:0099537</t>
  </si>
  <si>
    <t>trans-synaptic signaling</t>
  </si>
  <si>
    <t>tags=47%, list=34%, signal=32%</t>
  </si>
  <si>
    <t>PLCB1/DGKZ/SHANK3/BEGAIN/GRIN1/VGF/CACNG2/HTR7/CPLX2/CLCN3/SYT2/CHRNB4/GAD1/MAPK8IP2/SNCAIP/SYNE1/MINK1/AKT1/CAMKV/AKT1/SHANK3/PXK/SYN1/GAD1/NR3C1/APBA1/ADCY1/CPEB3/CRHR2/CALB1/CACNA1B/ADORA2B/DAGLA/ITPKA/GABBR2/KCNB1/MCTP1/APBA2/SYT8/JAK2/ERC1/GIT1/NRXN2/ASIC1/FABP5/LRP6/NLGN1/ADRB2/AKAP12/GFAP/AKT1/STX1A/ANAPC2/MAPT/BTBD9/NGFR/KIT/KCNB1/NPTX1/STXBP1/FBXO45/CYP46A1/SLC1A4/CYFIP1/P2RY1/PPP1R9A/GAD1/PLK2/EIF4A3/SLC29A1/PPT1/GABBR2/DAG1/ABAT/GRIN1/BEGAIN/NPAS4/PRKCE/CTBP2/CTBP2/EGR3/ROR2/ITPR3/RTN4/BRSK1/RPS6KA3/PRKCG/PAIP2/EZH2/SYNGAP1/HOMER1/CHRM4/TBC1D24/ATP2A2/SNX14/ATXN3/ZDHHC2/CHRNB1/DTNA/DOC2A/CRH/SYT10/CASK/GIT1/CYP46A1/EIF4EBP2/SPG11/KIF5B/VPS54/GNAI2/EGR2/NRXN2/NGFR/ANAPC2/LIN7B/HCRT/F2R/SYP/VDAC1/UBE3A</t>
  </si>
  <si>
    <t>GO:0008306</t>
  </si>
  <si>
    <t>associative learning</t>
  </si>
  <si>
    <t>tags=63%, list=25%, signal=48%</t>
  </si>
  <si>
    <t>SPECC1/GRIN1/DDHD2/MEIS2/SPECC1/ASIC1/KIT/EIF4A3/ABCA7/PPT1/GRIN1/B4GALT2/ABCA7/NDRG4/BRSK1/SYNGAP1/CLN8/FOS/ADCY3</t>
  </si>
  <si>
    <t>GO:0007612</t>
  </si>
  <si>
    <t>learning</t>
  </si>
  <si>
    <t>tags=53%, list=25%, signal=40%</t>
  </si>
  <si>
    <t>SPECC1/PLCB1/SHANK3/GRIN1/MAPK8IP2/SHANK3/DDHD2/MEIS2/SPECC1/GIT1/NRXN2/ASIC1/CIC/KIT/EIF4A3/ABCA7/PPT1/GRIN1/B4GALT2/NPAS4/ABCA7/NDRG4/BRSK1/SYNGAP1/CLN8/FOS/ADCY3</t>
  </si>
  <si>
    <t>GO:0007611</t>
  </si>
  <si>
    <t>learning or memory</t>
  </si>
  <si>
    <t>tags=57%, list=33%, signal=38%</t>
  </si>
  <si>
    <t>SPECC1/PLCB1/SHANK3/GRIN1/MAPK8IP2/SHANK3/ADCY1/CPEB3/DDHD2/CALB1/MEIS2/THRA/SRC/SPECC1/GIT1/NRXN2/ASIC1/MAPT/BTBD9/CIC/KIT/PLK2/EIF4A3/ABCA7/PPT1/MDK/GRIN1/B4GALT2/NPAS4/ABCA7/NDRG4/ITPR3/BRSK1/PRKCG/PAIP2/SYNGAP1/CLN8/FOS/ADCY3/ITGA3/FZD9/CRH/SERPINF1/GIT1/EIF4EBP2/SPG11/EGR2/NRXN2/THRA/VDAC1</t>
  </si>
  <si>
    <t>GO:0005509</t>
  </si>
  <si>
    <t>calcium ion binding</t>
  </si>
  <si>
    <t>tags=61%, list=47%, signal=33%</t>
  </si>
  <si>
    <t>NBPF26/PLCB1/DLK1/GRIN1/JAG2/EML1/SYT2/CETN1/PKD2/IDS/JAG2/LRP2/DLL3/CALB1/NOTCH2NLC/CACNA1B/DGKG/FKBP9/CDHR2/NECAB2/ACTN4/MCTP1/ITSN1/SYT8/DLL4/PLCH2/NECAB3/ESYT1/LETM1/CDHR1/TLL2/NCS1/F12/DLL1/PROS1/CANX/LTBP1/SLC25A24/PLSCR3/CELSR3/CALM1/SYT17/MYL3/DAG1/RAB11FIP3/LTBP3/CLGN/GRIN1/NIN/NKD2/ANXA4/ITPR3/SCUBE1/MACF1/S100A2/PKD1L2/THBS1/EFCC1/PKD1L2/CALU/ATP2A2/MAN1A2/TKT/ITSN2/SUSD1/RCN2/EFHB/PGS1/SYT10/PAM/EFCAB12/ALPL/DLK2/ESYT2/STAB1/MACF1/CDH23/GCH1/CELSR1/NOX5/CBLB/BNIP2/MYL12B/CD320/RAPGEF2/MATN2/SPTAN1/TBC1D9B/RET/LPCAT1/SRI/ACTN4/ANXA2/GSN/S100A2/NOTCH3/PLA2G12A/BMP1/LTBP2/ACTN4/TBC1D9/MEX3B/PCDH1/NINL/FER1L4/LRP4/PPP3CA/EDEM2/NDUFAB1/CRELD1/EHD1</t>
  </si>
  <si>
    <t>GO:0010720</t>
  </si>
  <si>
    <t>positive regulation of cell development</t>
  </si>
  <si>
    <t>tags=58%, list=42%, signal=34%</t>
  </si>
  <si>
    <t>SHANK3/ISLR2/SHANK3/SMAD7/MAP6/RASSF10/CXCR4/LRP2/SMARCA2/PLXND1/GDI1/CLCN2/ITPKA/FZD3/PPARGC1B/TMEM64/NTN1/CLCF1/CUX1/SLC7A5/GFAP/ANAPC2/MAPT/CBFB/KIT/CYFIP1/FOXO3/IL6ST/PLXNB2/SS18L1/SEMA7A/IL15/IL15RA/MDK/DAG1/ARID1B/DICER1/ZMIZ1/NIN/PCID2/SMARCE1/EGR3/ROR2/GOLGA4/GPR68/L1CAM/TBC1D24/FOS/RIPK1/FOXO3/MACF1/RUNX3/HMGB1/AXL/TRIM32/SPEN/FGF2/SMO/TSPO/ZFP36L1/SERPINF1/SLC9B2/KITLG/CSF1/SKIL/SHTN1/EGR2/ANAPC2/ARID1A/ZNF488/SMARCD3/MAP2K2/WNT3/MACF1/FBXW8/ZBTB16/POU4F1/PLXNA3/BIN1/PAX6/AMIGO1/PRKCA/NFKBIZ/RUFY3/LEF1/SMARCA4/RET/IL15RA/RARA/PNP/PLXNA1/HES1/LGALS9/LEF1/PARP6/RAG1</t>
  </si>
  <si>
    <t>GO:0050804</t>
  </si>
  <si>
    <t>modulation of chemical synaptic transmission</t>
  </si>
  <si>
    <t>tags=38%, list=26%, signal=29%</t>
  </si>
  <si>
    <t>PLCB1/DGKZ/SHANK3/BEGAIN/GRIN1/VGF/CACNG2/CPLX2/CHRNB4/MAPK8IP2/SNCAIP/SYNE1/CAMKV/SHANK3/PXK/SYN1/APBA1/ADCY1/CPEB3/CRHR2/CALB1/CACNA1B/ADORA2B/ITPKA/KCNB1/MCTP1/APBA2/JAK2/ERC1/GIT1/ASIC1/NLGN1/ADRB2/AKAP12/GFAP/STX1A/ANAPC2/MAPT/BTBD9/NGFR/KIT/KCNB1/STXBP1/FBXO45/CYP46A1/CYFIP1/P2RY1/PPP1R9A/PLK2/EIF4A3/DAG1/GRIN1/BEGAIN/NPAS4/PRKCE/ROR2/ITPR3/RTN4/BRSK1/PRKCG/PAIP2/SYNGAP1/HOMER1/TBC1D24/ATP2A2/SNX14/ZDHHC2</t>
  </si>
  <si>
    <t>GO:0007268</t>
  </si>
  <si>
    <t>chemical synaptic transmission</t>
  </si>
  <si>
    <t>PLCB1/DGKZ/SHANK3/BEGAIN/GRIN1/VGF/CACNG2/HTR7/CPLX2/CLCN3/SYT2/CHRNB4/GAD1/MAPK8IP2/SNCAIP/SYNE1/MINK1/AKT1/CAMKV/AKT1/SHANK3/PXK/SYN1/GAD1/NR3C1/APBA1/ADCY1/CPEB3/CRHR2/CALB1/CACNA1B/ADORA2B/ITPKA/GABBR2/KCNB1/MCTP1/APBA2/SYT8/JAK2/ERC1/GIT1/NRXN2/ASIC1/LRP6/NLGN1/ADRB2/AKAP12/GFAP/AKT1/STX1A/ANAPC2/MAPT/BTBD9/NGFR/KIT/KCNB1/NPTX1/STXBP1/FBXO45/CYP46A1/SLC1A4/CYFIP1/P2RY1/PPP1R9A/GAD1/PLK2/EIF4A3/SLC29A1/PPT1/GABBR2/DAG1/ABAT/GRIN1/BEGAIN/NPAS4/PRKCE/CTBP2/CTBP2/EGR3/ROR2/ITPR3/RTN4/BRSK1/RPS6KA3/PRKCG/PAIP2/EZH2/SYNGAP1/HOMER1/CHRM4/TBC1D24/ATP2A2/SNX14/ATXN3/ZDHHC2/CHRNB1/DTNA/DOC2A/CRH/SYT10/CASK/GIT1/CYP46A1/EIF4EBP2/SPG11/KIF5B/VPS54/GNAI2/EGR2/NRXN2/NGFR/ANAPC2/LIN7B/HCRT/F2R/SYP/VDAC1/UBE3A</t>
  </si>
  <si>
    <t>GO:0098916</t>
  </si>
  <si>
    <t>anterograde trans-synaptic signaling</t>
  </si>
  <si>
    <t>tags=69%, list=52%, signal=34%</t>
  </si>
  <si>
    <t>AHRR/GRIN1/HTR7/CHRNB4/FCER2/TNFRSF13C/MET/ITGB3/GPR83/FGFR1/NR3C1/PTGER2/CD47/NR4A3/ADGRG6/CXCR4/PTPRG/INSRR/CRHR2/PLXND1/THRA/NR2F1/ADORA2B/LEPR/TYRO3/GABBR2/CD302/PTCH1/TNFRSF1A/EPHA10/RORC/NRXN2/LPAR5/ADGRA3/FZD3/LRP6/RYK/SREBF1/SPHK1/NLGN1/FLT4/GPRC5C/C17orf99/FAS/ADRB2/PROKR1/EFNA3/ATRN/NGFR/KIT/P2RY1/NR2F2/RTN4RL1/TGFBR3/LTBP1/IL6ST/PLXNB2/GPR146/PAQR3/IL6R/CELSR3/ABCA7/IL15RA/VAC14/LRP5/GABBR2/ACKR2/PTPRF/TPRA1/NOD1/GRIN1/SELENOS/ABCA7/NR1D1/ROR2/GPR68/L1CAM/CD244/SCARB2/CHRM4/AHRR/PDGFRL/PAQR4/TNFRSF8/PTPRU/CHRNB1/FLT4/EPHA10/AXL/FZD9/BMPR1B/SMO/TSPO/ACVR2A/RORA/ADGRD1/NRXN2/TNFRSF9/NGFR/F2R/PTPRM/AHRR/THRA/TPRA1/IL17RE/PLXNA3/PAQR4/NKX3-1/RRBP1/CELSR1/ADGRL1/INSRR/NPC1/ABCA7/ADGRG1/ADORA2A/PTGER3/CTSH/RET/IGF1R/GPR78/IL27RA/IL15RA/FGFR3/RARA/PLXNA1/NOTCH3/NRXN3/ADRA2C/SORT1/CUL5/ANPEP/CRLF1/PPARA/IFNAR1/ACKR2/BMPR1A/NR3C1/NR1H3/PTPRA/FZD1/ANTXR2/EPOR/PTPRU/RGMA/GRIN3B/IL17RA/IL5RA/IL10RA/TAPT1/NMBR/TNFRSF19/ERBB2/SPHK1/CRCP/ANXA2R/FGFR3/EPHB6</t>
  </si>
  <si>
    <t>tags=69%, list=55%, signal=32%</t>
  </si>
  <si>
    <t>SIRPA/FERMT3/NRCAM/MINK1/TNFRSF13C/AKT1/AKT1/STXBP6/SMAD7/ITGB3/ILDR2/CD47/DLG5/NR4A3/TJP2/ITGAE/SMARCA2/PKP4/COL19A1/SRC/RAC2/TYRO3/ASCL2/CDHR2/CAMSAP3/MAGI1/JAK2/MYH9/MEGF11/LGALS2/PAK4/BLOC1S4/NRXN2/STK10/SDK1/BMP6/LRP6/ZDHHC21/NLGN1/ITCH/NTN1/TLN2/CDHR1/TBX21/NCK2/AKT1/CBFB/KIT/JAK1/STXBP1/PERP/FOXO3/IL6ST/PLXNB2/PRKAR1A/GLMN/CELSR3/IL15/PIEZO1/NDFIP1/TJP1/LRP5/MDK/UBASH3B/DUSP3/ARID1B/PTPRF/ZMIZ1/IGDCC3/DOCK8/SMARCE1/ADD2/MEGF11/EGR3/FNDC3A/MDGA1/ADD2/CCDC88B/MAP2K5/ICAM2/SCARF2/L1CAM/MMP24/DUSP22/FOXO3/ITGA6/RUNX3/ZDHHC2/PTPRU/ITGA3/HMGB1/TSPAN32/GOLPH3/MAP3K8/MAD1L1/PTPN2/TNIP1/NRARP/ZFP36L1/KITLG/ALOX5/CPLANE2/RDX/NRXN2/ITGB5/ARID1A/SMARCD3/PTPRM/ZBTB16/CDH23/AMIGO1/CELSR1/ADGRL1/CBLB/PPIA/PRKCA/NFKBIZ/PIK3CB/IGSF9/LEF1/DSCAML1/AMIGO3/ADORA2A/EXT1/PDLIM5/FXYD5/SMARCA4/CORO1A/RET/CITED2/TMEM131L/PODXL/RARA/PNP/FLNA/VAV1/HES1/ANXA2/LGALS9/VSIG10/LEF1/JAK1/RAG1/NRXN3/CD276/PHF10/PCDH1/LRRC7/RGCC/PRKCD/ICAM5/SYK/PPARA/PPP3CA/CD164/TFRC/CSK/RAP2B/VEGFA/DLG4/GFUS/SHB/PTPRU/KIRREL1/MSN/ITGA9/EMILIN2/SLC7A1/TNFSF9/RUNX1/FIBP/ERBB2/TENM3/ROBO3/SMARCC1/LAMB1/PDIA3/VEGFA/CLDN23/LYN/CSK/NPTN/CDK5R1/NPHP4/TMEM131L/SOCS6/CAV1/PTPRS</t>
  </si>
  <si>
    <t>tags=64%, list=52%, signal=32%</t>
  </si>
  <si>
    <t>JAG2/SIRPA/FERMT3/UTRN/UTRN/COL16A1/MINK1/TNFRSF13C/AKT1/AKT1/SMAD7/SMAD3/ITGB3/ILDR2/JAG2/DMTN/LAMC1/CD47/DLG5/NR4A3/CXCR4/ARHGAP6/SMARCA2/PKP4/PLXND1/FERMT1/ZFHX3/SRC/RAC2/ASCL2/ADAM15/ACTN4/CAMSAP3/DMTN/MAGI1/JAK2/LDB1/DMTN/BMP6/ZDHHC21/RCC2/ITCH/TBX21/NCK2/AKT1/CBFB/JAK1/DLL1/FOXO3/IL6ST/ST6GAL1/PLXNB2/PRKAR1A/GLMN/IL15/PIEZO1/NDFIP1/TJP1/MDK/DAG1/UBASH3B/DUSP3/ARID1B/PREX1/ZMIZ1/PRKCE/DOCK8/SMARCE1/EGR3/SNAI2/MDGA1/PIK3R1/CCDC88B/MAP2K5/C2CD4A/CLASP2/DUSP22/FOXO3/MACF1/ITGA6/THBS1/RUNX3/ATXN3/ZDHHC2/HSD17B12/PTPRU/ITGA3/HMGB1/TSPAN32/MAP3K8/MAD1L1/PTPN2/NRARP/CASK/KITLG/CSF1/ALOX5/FLCN/RDX/ADAM22/ARID1A/SMARCD3/MACF1/TBCD/ZBTB16/PLXNA3/DOCK5/CBLB/PRKCA/NFKBIZ/PIK3CB/CDK6/ADGRG1/LEF1/ADORA2A/FXYD5/SMARCA4/CORO1A/RET/CITED2/TPM1/TMEM131L/PODXL/RARA/PNP/ACTN4/FLNA/PLXNA1/VAV1/HES1/LGALS9/LEF1/JAK1/RAG1/ADAM10/CD276/ACTN4/PHF10/CLASP2/RGCC/PRKCD/SYK/KANK1/PPARA/PPP3CA/DUSP1/CD164/TFRC/CSK/C1QBP/VEGFA/PTPRA/GFUS/SHB/PTPRU/EMILIN2/SLC7A1/BRAF/PDE3B/TNFSF9/RUNX1/ERBB2/TENM3/SMARCC1/LAMB1</t>
  </si>
  <si>
    <t>GO:0051241</t>
  </si>
  <si>
    <t>negative regulation of multicellular organismal process</t>
  </si>
  <si>
    <t>C1QTNF3/WWC1/VGLL4/HDAC9/SIRPA/CHID1/BCOR/SOX15/YY1/PCSK9/VASH1/YY1/SMAD7/SMAD3/NPLOC4/ILDR2/CHSY1/DLG5/MIR96/BCL11A/PTPRG/DOCK7/SAV1/VGLL4/DLL3/FERMT1/BCOR/ADORA2B/GDI1/ARHGAP4/LDLRAD4/TYRO3/ASCL2/EVL/SKI/PTCH1/TNFRSF1A/GIT1/GJD3/DLL4/RYK/ITCH/SEMA4B/NTN1/FURIN/ADRB2/SEMA3F/TUSC2/TBX21/EFNA3/CBFB/ELF4/BCL11A/NGFR/EVL/F12/RABGEF1/DLL1/ID1/PROS1/TMSB4X/NR2F2/RAI1/DNAJB11/FOXO1/PRKAR1A/PLK2/GLMN/DYNLT1/SEMA7A/IL15/NDFIP1/ERBIN/MDK/UBASH3B/DUSP3/RAB11FIP3/LTBP3/DICER1/DIP2B/TRIM27/MIR106B/SELENOS/NR1D1/ANXA4/BPI/FOXO1/SNAI2/MICA/NPPB/GPR68/OGT/RTN4/EZH2/PIK3R1/MAP2K5/SYNGAP1/DUSP22/NDRG2/THBS1/RUNX3/ATP2A2/PGAM5/SPRY2/RPS6KA4/HMGB1/ZNF423/CHID1/AXL/TSPAN32/MAD1L1/PTPN2/LUC7L/FGF2/NRARP/CRH/SMO/TSPO/SPRY1/CEBPA/SERPINF1/GLRX3/GIT1/ALOX5/DDX56/FLCN/GCLC/APPL2/GNAI2/TRPV3/BCL11A/NGFR/HCRT/F2R/BCOR/PKN1/PTPRM/EPN1/WNT3/ACP5/STAB1/ARID4A/GTF2I/JARID2/AKAP8/PLXNA3/BIN1/HDAC5/PAX6/NKX3-1/DOCK5/CBLB/RABGEF1/PIK3CB/RAPGEF2/HHEX/RUFY3/SYNGAP1/CDK6/MAPKBP1/LEF1/ADORA2A/PTGER3/CYP51A1/TIMP1/BRMS1/ING2/NFKBIL1/CITED2/IL27RA/TMEM131L/MIR132/FOXC1/SRI/RARA/TOB2/TBX18/LMNA/ZFPM2/LGMN/WNT11/SINHCAF/HES1/ANXA2/VGLL4/LGALS9/LEF1/MBD1</t>
  </si>
  <si>
    <t>GO:0051094</t>
  </si>
  <si>
    <t>positive regulation of developmental process</t>
  </si>
  <si>
    <t>tags=63%, list=53%, signal=31%</t>
  </si>
  <si>
    <t>PLCB1/SHANK3/ISLR2/SOX15/SYT2/STOX1/PHLDB1/SIX1/NRCAM/AKT1/AKT1/SHANK3/SMAD7/SMAD3/ITGB3/MAP6/PIK3CD/TRADD/FGFR1/RASSF10/LAMC1/DLG5/TRIM16/FGF9/CXCR4/STOX1/SAV1/CPEB3/RCOR1/DDHD2/LRP2/SMARCA2/FOXD1/PLXND1/GAB1/SRC/GDI1/DPF2/CLCN2/ITPKA/PTCH1/TNFRSF1A/JAK2/PAK4/BMP6/WNT2B/FZD3/SPHK1/NLGN1/PPARGC1B/TMEM64/GATA4/GDF6/NTN1/AGGF1/ADRB2/CLCF1/CUX1/SLC7A5/GFAP/TBX21/AKT1/ANAPC2/MAPT/CBFB/HEYL/CPNE5/NGFR/KIT/MIR1224/SIRT1/JAK1/DLL1/MAP3K5/CYFIP1/TGFBR3/FOXO3/IL6ST/PLXNB2/IFITM1/SS18L1/IL6R/SEMA7A/SMAD1/NIPBL/IL15/PIEZO1/JUNB/IL15RA/TJP1/OSR2/BCL7A/LRP5/MDK/TCF15/GDF7/SYT17/DAG1/ARID1B/LTBP3/DICER1/BCL9L/ZMIZ1/HK2/NIN/RNF157/IPO7/PCID2/TEAD4/SNAI1/SMARCE1/EGR3/ROR2/GOLGA4/SPIRE1/SNAI2/GPR68/OGT/KDM5B/RTN4/RPS6KA3/MTDH/EZH2/FAXDC2/CLASP2/L1CAM/PLD6/TBC1D24/FOS/MSX1/RIPK1/DPF3/FOXO3/MACF1/SIX1/GLIPR2/THBS1/RUNX3/SETD3/PGAM5/YBX3/NAPEPLD/HMGB1/AXL/FZD9/TRIM32/SPEN/ITSN2/FGF2/BMPR1B/SMO/PACSIN1/TSPO/JMJD8/HMCES/SPRY1/ZFP36L1/CEBPA/SERPINF1/SLC9B2/KITLG/CSF1/ALOX5/SKIL/ACVR2A/SHTN1/EGR2/ATP8A2/NGFR/SMAP1/ANAPC2/ARID1A/ZNF488/SMARCD3/ANKRD54/MAP2K2/WNT3/MACF1/FBXW8/ARID4A/ZBTB16/POU4F1/PLXNA3/BIN1/PAX6/AMIGO1/ANGPTL4/ADGRL1/CEBPD/PRKCA/NFKBIZ/RAPGEF2/RUFY3/RPS6KA1/LEF1/BICRAL/AMIGO3/PRMT1/ERAP1/CTSH/CYB5D2/SMARCA4/SOD2/RET/BRMS1/LBH/ING2/IGF1R/CITED2/IL15RA/PUM2/MIR132/FOXC1/RARA/PNP/FLNA/PLXNA1/ZFPM2/WNT11/SINHCAF/HES1/LGALS9/LEF1/PARP6/JAK1/SSBP3/RAG1/BMP1/EXOSC6/PRKCB/NOCT/EXOSC3/ELAPOR2/MAML1/ADRA2C/ACIN1/PHF10/PHLDB1/CLASP2/SMURF2/MYRF/RGCC/SYK/PPP3CA/TBX1/REST/BMPR1A/TFRC/EHD1/C1QBP/MIEF2/C3/MAMSTR/PRMT1/VEGFA/NOS3/DLG4/KDM1A/SHB/RIPK1/MYB/EMILIN2/BRAF/TAPT1/SDCBP/PAFAH1B1/BEND6/RELN/KMT5B/MCU/SH3GL3/MRTFB/TNFSF9/RUNX1/SPHK1/SS18/SMARCC1/LAMB1/SIX1/SYT3/VEGFA/TWIST1/PKDCC/NFATC2/MSH2/SRRT/SMAD2</t>
  </si>
  <si>
    <t>GO:0007167</t>
  </si>
  <si>
    <t>enzyme-linked receptor protein signaling pathway</t>
  </si>
  <si>
    <t>tags=68%, list=56%, signal=31%</t>
  </si>
  <si>
    <t>NOMO1/PLCB1/GRB10/TSC2/TIPARP/ZFYVE9/AKT1/AKT1/SMAD7/SMAD3/MET/ITGB3/TAB1/PIK3CD/TRADD/FGFR1/NR4A3/FGF9/PTPRG/INSRR/LRP2/FOXD1/NCOA5/FERMT1/GAB1/SRC/LDLRAD4/TYRO3/INPPL1/GPLD1/SKI/JAK2/EPHA10/GIT1/RAF1/BMP6/RYK/SREBF1/FLT4/GATA4/GDF6/FURIN/ADRB2/MAGI2/NCK2/AKT1/EFNA3/NGFR/KIT/MIR1224/RABGEF1/SIRT1/JAK1/DLL1/ID1/CYFIP1/TGFBR3/LTBP1/IL6ST/FOXO1/TIPARP/SMAD1/DKK3/ERBIN/KALRN/GDF7/UBASH3B/TRIM33/DUSP3/LTBP3/PTPRF/BCL9L/ZMIZ1/SPTBN1/TIPARP/MTCL2/FGFBP3/SNX6/LEPROTL1/CHMP6/NDRG4/FOXO1/ROR2/PIP4K2A/FAM83A/NPPB/OGT/RTN4/ADISSP/PIK3R1/MAP2K5/ZFAND5/DUSP22/FOS/MSX1/PDGFRL/THBS1/SOS2/PTPRU/SPRY2/ITGA3/ZNF423/FLT4/SMAD9/EPHA10/AXL/SGPL1/PTPN2/NEDD4/FGF2/SPTBN1/BMPR1B/SPRY1/VAV2/CSF1/CHN1/GIT1/TGFA/EIF4EBP2/SKIL/RASL11B/ACVR2A/FLCN/SNX5/APPL2/GNAI2/NGFR/MPZL1/ITGB5/PCSK6/CCDC88A/SKOR1/ADAMTSL2/MAP2K2/GLG1/RALB/ARID4A/RAB7A/PPM1L/CHST11/NKX3-1/INSRR/CBLB/FUT8/RABGEF1/BCAR1/PIK3CB/RAPGEF2/HHEX/NCEH1/FNTA/LEF1/PRMT1/EXT1/RET/BRMS1/ING2/IGF1R/CITED2/FGF5/KCNQ1OT1/FOXC1/FGFR3/IDE/VAV1/LGMN/IGFBP4/SINHCAF/HES1/LEF1/JAK1/PRKCB/ELAPOR2/RHOQ/LATS2/RNF126/LTBP2/ERCC1/TRIO/CDKN1C/SORT1/APPL1/SMURF2/PRKCD/SYK/CUL5/KANK1/PPARA/PIP4K2B/STUB1/STAT5A/BMPR1A/KCP/PRMT1/VEGFA/DOK3/PTPRA/FZD1/PTPRU/DOK1/RGMA/BRAF/BCAR3/SDCBP/MVB12A/FIBP/ERBB2/GDF11/SS18/SMARCC1/PDGFC/FGFR3/VEGFA/EPHB6/SMAD2/PPP2R5B/ABTB3/PLEKHA1/LYN/GPRC5A/BAMBI/MYO1C/HTRA4/CSRNP1/NPTN/CDK5R1/LTBP3/DDR1/ZFYVE27/ADIPOR1/NTRK1/SMAD4/BCAR1/PHIP/EFNB1/AREG/IL17RD</t>
  </si>
  <si>
    <t>tags=61%, list=52%, signal=31%</t>
  </si>
  <si>
    <t>JAG2/SIRPA/FERMT3/UTRN/KLC1/UTRN/KLC1/MAEA/COL16A1/NRCAM/LGALS4/MINK1/TNFRSF13C/AKT1/AKT1/STXBP6/SMAD7/SMAD3/ITGB3/ILDR2/JAG2/DMTN/APBA1/LAMC1/CD47/DLG5/COL15A1/PARVB/NR4A3/CXCR4/TJP2/ARHGAP6/ITGAE/PARVB/SMARCA2/PKP4/PLXND1/FERMT1/ZFHX3/COL19A1/SRC/RAC2/COL6A1/TYRO3/INPPL1/ASCL2/CDHR2/ADAM15/ACTN4/CAMSAP3/DMTN/MAGI1/JAK2/LDB1/MYH9/MEGF11/LGALS2/PAK4/BLOC1S4/NRXN2/STK10/SDK1/DMTN/BMP6/LRP6/SRGAP2/ZDHHC21/NLGN1/RCC2/ITCH/NTN1/AGGF1/TLN2/CDHR1/TBX21/NCK2/AKT1/BCL2L11/CBFB/KIT/JAK1/DLL1/STXBP1/PERP/FOXO3/IL6ST/ST6GAL1/PLXNB2/PRKAR1A/BCL2L11/GLMN/CELSR3/IL15/PIEZO1/NDFIP1/ERBIN/TJP1/LRP5/MDK/DAG1/UBASH3B/DUSP3/ARID1B/PTPRF/PREX1/ZMIZ1/ATP1B1/IGDCC3/PRKCE/DOCK8/SMARCE1/DGCR6/ADD2/MEGF11/EGR3/SNAI2/FNDC3A/MDGA1/ADD2/PIK3R1/CCDC88B/MAP2K5/ICAM2/C2CD4A/CLASP2/SCARF2/L1CAM/MMP24/DUSP22/FOXO3/MACF1/ITGA6/THBS1/RUNX3/ATP2A2/ATXN3/ZDHHC2/HSD17B12/WHAMM/SRCIN1/PTPRU/ITGA3/HMGB1/AXL/TSPAN32/GOLPH3/MAP3K8/MAD1L1/PTPN2/TNIP1/NRARP/ZFP36L1/CASK/KITLG/CSF1/ALOX5/CPLANE2/FLCN/RDX/ADAM22/NRXN2/ITGB5/ARID1A/SMARCD3/PTPRM/STAB1/MACF1/TBCD/ZBTB16/PLXNA3/CDH23/AMIGO1/CELSR1/ADGRL1/DOCK5/CBLB/PPIA/PRKCA/BCAR1/NFKBIZ/PIK3CB/CDK6/IGSF9/ADGRG1/LEF1/DSCAML1/AMIGO3/ADORA2A/EXT1/PDLIM5/FXYD5/SMARCA4/CORO1A/RET/CITED2/TPM1/TMEM131L/PODXL/RARA/PNP/ACTN4/FLNA/PLXNA1/VAV1/ARF6/HES1/ANXA2/LGALS9/VSIG10/LEF1/JAK1/RAG1/CFDP1/NRXN3/ADAM10/CD276/ACTN4/EDA/PHF10/PCDH1/APC/CLASP2/LRRC7/RGCC/PRKCD/ICAM5/SYK/KANK1/PPARA/PPP3CA/DUSP1/AKIP1/CD164/TFRC/CSK/C1QBP/RAP2B/MFGE8/VEGFA/DLG4/PTPRA/GFUS/SHB/PTPRU/KIRREL1/MSN/ITGA9/EMILIN2/GNE/SLC7A1/BRAF/PDE3B/RELN/TNFSF9/RUNX1/FIBP/ERBB2/TENM3/ROBO3/SMARCC1/LAMB1</t>
  </si>
  <si>
    <t>GO:0045202</t>
  </si>
  <si>
    <t>synapse</t>
  </si>
  <si>
    <t>tags=41%, list=32%, signal=30%</t>
  </si>
  <si>
    <t>IQSEC3/PLCB1/SHANK3/BEGAIN/GRIN1/VGF/CACNG2/HTR7/CPLX2/CLCN3/SYT2/CHRNB4/GAD1/UTRN/MAPK8IP2/UTRN/TSC2/KCND3/SNCAIP/SYNE1/NRCAM/GPHN/MINK1/AKT1/CAMKV/AKT1/SHANK3/PSD/SLC35G2/ITGB3/SYN1/GAD1/DACT1/EIF5/ATP6V0E2/NR3C1/DMTN/APBA1/ATP6V0E2/ELFN1/DLG5/STON2/ADCY1/BCL11A/CPEB3/CRHR2/ANO1/PKP4/CALB1/PLXND1/LGI3/CACNA1B/ADORA2B/SRC/GDI1/SYDE2/DAGLA/SLC30A3/ITPKA/ANK1/GABBR2/PRR7/RAB6B/APC2/KCNB1/RGS10/MCTP1/APBA2/ITSN1/DMTN/SYT8/ARHGAP39/JAK2/ERC1/MYH9/GIT1/NRXN2/SDK1/ASIC1/DMTN/CPEB2/FABP5/FZD3/LRP6/SRGAP2/SPHK1/NLGN1/KCTD12/SEMA4B/SYPL2/LZTS3/TLN2/LAMP1/AP3B2/SEMA3F/MAGI2/AKAP12/CTBP1/NCS1/ASAP1/NCK2/AKT1/STX1A/MAPT/BTBD9/PLD1/BCL11A/NGFR/AP3B2/KCNB1/NPTX1/STXBP1/FBXO45/CYP46A1/SLC1A4/CYFIP1/P2RY1/PPP1R9A/CANX/GAD1/PRKAR1A/SYNJ2/STON2/EIF4A3/NDFIP1/SLC29A1/ERBIN/ARFGEF2/BCL2L1/SCAMP5/VAC14/PPT1/KALRN/GABBR2/SNAP91/DAG1/RAB11FIP3/TANC2/SPTBN1/GRIN1/RPL14/BEGAIN/CPT1C/NPAS4/SEPTIN8/PRKCE/ELAVL1/SNX6/NR1D1/CTBP2/ADD2/CTBP2/EGR3/ROR2/APBB1/MDGA1/ADD2/OGT/SVOP/RTN4/BRSK1/RPS6KA3/PRKCG/EZH2/DAPK1/SNX4/SYNGAP1/KCNC3/HOMER1/ARPC5L/CHRM4/DMXL2/TBC1D24/CLN8/SPTBN2/RAB26/HNRNPA0/ATP2A2/SNX14/ATXN3/RPS21/TMUB1/ZDHHC2/SRCIN1/VTI1B/CHRNB1/YBX3/RPS6KA4/ITGA3/ARHGDIA/IQSEC1/FZD9/DTNA/ITSN2/SPTBN2/METTL5/NEDD4/DOC2A/MPST/SPTBN1/CRH/PACSIN1/ATP6V0A1/SYT10/STX7/CASK/SLC9B2/GIT1/CYP46A1/EIF4EBP2/BLTP1/SPG11/RAB3C/CAMK2N2/VPS54/GNAI2/NRXN2/BCL11A/NGFR/AP1G1/GNAQ/TRIP4/DGKQ/RPL22</t>
  </si>
  <si>
    <t>GO:0045595</t>
  </si>
  <si>
    <t>regulation of cell differentiation</t>
  </si>
  <si>
    <t>tags=49%, list=42%, signal=30%</t>
  </si>
  <si>
    <t>PLCB1/SHANK3/BBS12/SOX1/RUNX1T1/ISLR2/HDAC9/RBFOX1/RUNX1T1/PHLDB1/YY1/SIX1/KLF13/NRCAM/YY1/AKT1/MBNL3/AKT1/SHANK3/SMAD7/SMAD3/ITGB3/MAP6/FOSL2/FGFR1/RASSF10/LAMC1/BCL11A/TRIM16/FGF9/CXCR4/DOCK7/SAV1/RCOR1/LRP2/SMARCA2/DLL3/PLXND1/MEIS2/ZFHX3/GDI1/DPF2/CLCN2/ARHGAP4/ITPKA/LDLRAD4/SLC45A3/BCL11B/ASCL2/ISL2/SLC4A11/SKI/PTCH1/APC2/RUNX1T1/TNFRSF1A/GPS2/JAK2/LDB1/CDK13/RORC/RAF1/DLL4/BMP6/FZD3/RYK/ZDHHC21/NLGN1/PPARGC1B/TMEM64/ITCH/SEMA4B/GDF6/NTN1/CLCF1/SEMA3F/CUX1/SLC7A5/GFAP/TBX21/SIX2/AKT1/EFNA3/ANAPC2/MAPT/CBFB/DISP3/HEYL/BCL11A/KIT/SIRT1/DLL1/MAP3K5/CYFIP1/FOXO3/IL6ST/DNAJB11/FOXO1/PLXNB2/IFITM1/SS18L1/PDCD2/IL6R/DYNLT1/SEMA7A/SMAD1/IL15/PIEZO1/NDFIP1/JUNB/IL15RA/BCL7A/LRP5/MDK/TCF15/GDF7/SUZ12/DAG1/UBASH3B/CCDC85B/ARID1B/LTBP3/DICER1/BCL9L/MTA1/DIP2B/ZMIZ1/NIN/IPO7/PCID2/PRMT6/SNAI1/NR1D1/SMARCE1/EGR3/FOXO1/ROR2/GOLGA4/SNAI2/ZFHX2/GPR68/RTN4/RPS6KA3/FANCA/EZH2/PIK3R1/FAXDC2/HLA-B/CLASP2/SYNGAP1/L1CAM/AQP3/TBC1D24/FOS/MSX1/RIPK1/DPF3/FOXO3/MACF1/SIX1/GLIPR2/RUNX3/SETD3/SOS2/EIF4ENIF1/SPRY2/NAPEPLD/HMGB1/AXL/TRIM32/APOLD1/SPEN/PTPN2/SRA1/FGF2/NRARP/BMPR1B/SMO/TSPO/LIMD1/SPRY1/MAFF/ZFP36L1/CEBPA/SERPINF1/SLC9B2/HES2/KITLG/CSF1/ALOX5/SKIL/BLTP1/PUS7/ACVR2A/FLCN/SHTN1/APPL2/RORA/ANP32B/EGR2/BCL11A/SMAP1/TRIP4/ANAPC2/DLK2/ARID1A/CHD3/LSM1/ZNF488/SMARCD3/ANKRD54/TLCD3B/ZNF536/CDC73/MAP2K2/GLG1/WNT3/DIXDC1/MACF1/FBXW8/NELFB/FBXO22/ZBTB16/POU4F1/PLXNA3/BIN1/SH3RF1/HDAC5/PAX6/AMIGO1/CEBPD/PRKCA/NFKBIZ/RAPGEF2/RUFY3/SYNGAP1/RPS6KA1/CDK6/LEF1/BICRAL/PRMT1/CYB5D2/SMARCA4/SOD2/RET/LBH/MITF/TMEM131L/IL15RA/FOXC1/PRELID1/RARA/PNP/TOB2/PLXNA1/ZFPM2/SINHCAF/HES1/ANXA2/LGALS9/LEF1/PRUNE1/PARP6/MBD1/RAG1/NSUN2/NOTCH3</t>
  </si>
  <si>
    <t>GO:0030054</t>
  </si>
  <si>
    <t>cell junction</t>
  </si>
  <si>
    <t>tags=35%, list=28%, signal=28%</t>
  </si>
  <si>
    <t>ZFYVE21/IQSEC3/PLCB1/SHANK3/BEGAIN/GRIN1/VGF/SLC7A2/FERMT3/CACNG2/HTR7/CPLX2/CLCN3/SYT2/CHRNB4/GAD1/UTRN/MAPK8IP2/UTRN/TSC2/CDC42EP4/KCND3/SNCAIP/SYNE1/NRCAM/GPHN/OCLN/SLC16A10/MINK1/PKD2/AKT1/CAMKV/AKT1/STXBP6/SHANK3/MCMBP/UBN1/SMAD7/PSD/SH3PXD2A/SLC35G2/ITGB3/SYN1/ILDR2/GAD1/DACT1/EIF5/ATP6V0E2/NR3C1/DMTN/APBA1/ATP6V0E2/ELFN1/DLG5/STON2/PARVB/ADCY1/BCL11A/CXCR4/TJP2/DOCK7/TSPAN33/PARVB/CPEB3/CRHR2/KAZN/ANO1/PKP4/CALB1/PLXND1/FERMT1/GAB1/LGI3/CACNA1B/ADORA2B/SRC/GDI1/RAC2/SYDE2/DAGLA/SLC30A3/ITPKA/ANK1/GABBR2/CDHR2/CDC42BPB/PRR7/EVL/ADAM15/RAB6B/ACTN4/CAMSAP3/APC2/KCNB1/RGS10/MCTP1/APBA2/ITSN1/DMTN/MAGI1/SYT8/FHL1/GJB7/ARHGAP39/JAK2/ERC1/MYH9/CGNL1/GIT1/PAK4/GJD3/NRXN2/SDK1/ASIC1/DMTN/CPEB2/FABP5/FZD3/LRP6/SRGAP2/SPHK1/NLGN1/ARHGAP31/PLEKHG5/KCTD12/SEMA4B/SYPL2/LZTS3/TLN2/LAMP1/AP3B2/SEMA3F/MAGI2/SCHIP1/AKAP12/REXO2/CTBP1/NCS1/ASAP1/NCK2/AKT1/STX1A/FSCN1/MAPT/BTBD9/PLD1/BCL11A/NGFR/EVL/AP3B2/KIT/KCNB1/NPTX1/CDC42BPB/JAK1/DLL1/CDC42SE1/STXBP1/FBXO45/CYP46A1/SLC1A4/CYFIP1/P2RY1/PERP/PLEC/PPP1R9A/CANX/GAD1/PRKAR1A/SYNJ2/PALS2/STON2/STARD8/EIF4A3/ABCA7/NDFIP1/SLC29A1/ERBIN/ARFGEF2/BCL2L1/SCAMP5/VAC14/TJP1/ATN1/PPT1/KALRN/GABBR2/SNAP91/DAG1/CCDC85B/RAB11FIP3/TANC2/CCDC85C/SPTBN1/GRIN1/RPL14/ATP1B1/BEGAIN/IRF2/CPT1C/NPAS4/SEPTIN8/PRKCE/ELAVL1/ABCA7/SNX6/NR1D1/CTBP2/ADD2/CTBP2/EGR3/ROR2/CCDC85C/APBB1/MDGA1/ADD2/OGT/SVOP/RTN4/BRSK1/PLEKHG5/RPS6KA3/PRKCG/ARPC1B/MTDH/AJM1/EZH2/PIK3R1/DAPK1/SNX4/CLASP2/SCARF2/SYNGAP1/L1CAM/SCARB2/KCNC3/HOMER1/ARPC5L/CHRM4/AQP3/DMXL2/TBC1D24/CLN8/SPTBN2/RAB26/HNRNPA0/ITGA6/AHNAK/ATP2A2/SNX14/ATXN3/RPS21/TMUB1/ZDHHC2/SRCIN1/STEAP1/VTI1B/PTPRU/CHRNB1/YBX3/RPS6KA4/ITGA3/ARHGDIA/IQSEC1/FZD9/DTNA/ITSN2/SPTBN2/METTL5/NEDD4/DOC2A/MPST/SPTBN1/CRH/PACSIN1/ATP6V0A1/FRMD4A/PARD6A</t>
  </si>
  <si>
    <t>GO:0045211</t>
  </si>
  <si>
    <t>postsynaptic membrane</t>
  </si>
  <si>
    <t>tags=56%, list=27%, signal=41%</t>
  </si>
  <si>
    <t>IQSEC3/SHANK3/GRIN1/CACNG2/CHRNB4/UTRN/UTRN/KCND3/SYNE1/NRCAM/GPHN/SHANK3/ITGB3/ADCY1/DAGLA/ANK1/GABBR2/PRR7/KCNB1/SRGAP2/NLGN1/KCTD12/SEMA4B/KCNB1/FBXO45/P2RY1/GABBR2/DAG1/GRIN1/KCNC3/CHRM4/TMUB1/CHRNB1/ITGA3</t>
  </si>
  <si>
    <t>GO:0099177</t>
  </si>
  <si>
    <t>regulation of trans-synaptic signaling</t>
  </si>
  <si>
    <t>tags=39%, list=26%, signal=29%</t>
  </si>
  <si>
    <t>PLCB1/DGKZ/SHANK3/BEGAIN/GRIN1/VGF/CACNG2/CPLX2/CHRNB4/MAPK8IP2/SNCAIP/SYNE1/CAMKV/SHANK3/PXK/SYN1/APBA1/ADCY1/CPEB3/CRHR2/CALB1/CACNA1B/ADORA2B/ITPKA/KCNB1/MCTP1/APBA2/JAK2/ERC1/GIT1/ASIC1/FABP5/NLGN1/ADRB2/AKAP12/GFAP/STX1A/ANAPC2/MAPT/BTBD9/NGFR/KIT/KCNB1/STXBP1/FBXO45/CYP46A1/CYFIP1/P2RY1/PPP1R9A/PLK2/EIF4A3/DAG1/GRIN1/BEGAIN/NPAS4/PRKCE/ROR2/ITPR3/RTN4/BRSK1/PRKCG/PAIP2/SYNGAP1/HOMER1/TBC1D24/ATP2A2/SNX14/ZDHHC2</t>
  </si>
  <si>
    <t>GO:0050890</t>
  </si>
  <si>
    <t>cognition</t>
  </si>
  <si>
    <t>tags=55%, list=33%, signal=37%</t>
  </si>
  <si>
    <t>SPECC1/PLCB1/SHANK3/GRIN1/MAPK8IP2/SHANK3/ADCY1/CPEB3/DDHD2/CALB1/MEIS2/THRA/SRC/SPECC1/SOBP/GIT1/NRXN2/ASIC1/MAPT/BTBD9/CIC/KIT/SLC1A4/CYFIP1/PLK2/NIPBL/EIF4A3/ABCA7/PPT1/MDK/GRIN1/B4GALT2/NPAS4/ABCA7/NDRG4/ITPR3/BRSK1/PRKCG/PAIP2/SYNGAP1/CLN8/FOS/ADCY3/ITGA3/FZD9/CRH/SERPINF1/GIT1/EIF4EBP2/SPG11/EGR2/NRXN2/THRA/VDAC1</t>
  </si>
  <si>
    <t>tags=72%, list=52%, signal=35%</t>
  </si>
  <si>
    <t>GRIN1/HTR7/CHRNB4/FCER2/MET/GPR83/FGFR1/PTGER2/ADGRG6/CXCR4/PTPRG/INSRR/CRHR2/PLXND1/ADORA2B/LEPR/TYRO3/GABBR2/PTCH1/TNFRSF1A/EPHA10/NRXN2/LPAR5/ADGRA3/FZD3/LRP6/RYK/SPHK1/FLT4/GPRC5C/C17orf99/FAS/ADRB2/PROKR1/EFNA3/NGFR/KIT/P2RY1/TGFBR3/LTBP1/IL6ST/PLXNB2/GPR146/IL6R/CELSR3/ABCA7/IL15RA/LRP5/GABBR2/ACKR2/PTPRF/TPRA1/GRIN1/ABCA7/ROR2/GPR68/L1CAM/SCARB2/CHRM4/PDGFRL/TNFRSF8/PTPRU/CHRNB1/FLT4/EPHA10/AXL/FZD9/BMPR1B/SMO/ACVR2A/ADGRD1/NRXN2/NGFR/F2R/PTPRM/TPRA1/IL17RE/PLXNA3/CELSR1/ADGRL1/INSRR/NPC1/ABCA7/ADGRG1/ADORA2A/PTGER3/CTSH/RET/IGF1R/GPR78/IL27RA/IL15RA/FGFR3/PLXNA1/ADRA2C/SORT1/CRLF1/IFNAR1/ACKR2/BMPR1A/PTPRA/FZD1/ANTXR2/EPOR/PTPRU/GRIN3B/IL17RA/IL5RA/IL10RA/TAPT1/NMBR/TNFRSF19/ERBB2/SPHK1/CRCP/FGFR3/EPHB6</t>
  </si>
  <si>
    <t>tags=67%, list=52%, signal=33%</t>
  </si>
  <si>
    <t>C1QTNF3/HDAC9/SIRPA/CHID1/PLD4/AKT1/AKT1/PXK/SMAD3/PIK3CD/TRADD/FOSL2/PNMA1/NR3C1/PTGER2/CD47/ADCY1/CXCR4/PER1/MFHAS1/HK1/ADORA2B/SRC/DAGLA/TYRO3/TNFRSF1A/CAMK1D/GPS2/JAK2/LGALS2/GIT1/BMP6/SPHK1/TRAF3IP2/ITCH/FURIN/ABHD12/TUSC2/AKT1/MAPT/ATRN/IRAK2/ELF4/KIT/F12/RABGEF1/NFKB2/TMSB4X/IL6ST/PLK2/IL6R/SEMA7A/SMAD1/IL15/NDFIP1/MDK/ACKR2/CXCL2/NOD1/KDM6B/SELENOS/NR1D1/MGST2/GPR68/CXCL1/FANCA/EZH2/C2CD4A/SNX4/MGST2/SCUBE1/DHRS7B/FOS/RIPK1/KDM6B/HNRNPA0/THBS1/RPS6KA4/NAPEPLD/HMGB1/CHID1/AXL/CERS6/KDM6B/PTPN2/TNIP1/CRH/BMPR1B/ARMH4/SMO/SCN11A/TAB2/CEBPA/CSF1/GIT1/ALOX5/FASN/APPL2/RORA/VPS54/F2R/NEAT1/ACP5/STAB1/IL17RE/HDAC5/RABGEF1/TPST1/NFKBIZ/MARK4/ADORA2A/PTGER3/MKRN2/EXT1/TIMP1/TICAM1/CXCL3/SETD6/TRIM65/NFKB2/LGALS9/PDE2A/APPL1/MAVS/PRKCD/SYK/LPCAT3/PPARA/FOSL1/ACKR2/TFRC/NR3C1/C3/NR1H3/CELF1/GSDMD/STK39/RIPK1/PSMA6/IL17RA/IL5RA/IL10RA/ABCF1/SPHK1/SNAP23/PIK3AP1/BPGM/CHUK/PTGES/MGLL</t>
  </si>
  <si>
    <t>GO:0022008</t>
  </si>
  <si>
    <t>neurogenesis</t>
  </si>
  <si>
    <t>tags=48%, list=42%, signal=31%</t>
  </si>
  <si>
    <t>SHANK3/SOX1/ISLR2/HEXB/HDAC9/JAG2/EML1/SDC2/SYT2/PCSK9/MAPK8IP2/SIX1/SYNE1/AFG3L2/NRCAM/MINK1/AKT1/AKT1/SHANK3/PSD/MET/SYN1/HSP90AA1/MAP6/JAG2/FGFR1/FRY/NR3C1/RASSF10/DLG5/PBX4/ADGRG6/ADCY1/BCL11A/CXCR4/INSM2/PTPRG/DOCK7/PIGT/CPEB3/VAX2/HSP90AA1/LRP2/ANO1/ARHGEF10/FOXD1/DLL3/PLXND1/ZFHX3/NR2F1/GDI1/SDC2/DGKG/LEPR/NAB2/CLCN2/ARHGAP4/UGCG/DAGLA/ITPKA/SLC45A3/TYRO3/BCL11B/ASCL2/ISL2/RAB6B/SKI/PTCH1/CAMSAP3/KCNB1/CHAC1/POMGNT2/CAMK1D/JAK2/IRX5/LDB1/EPHA10/GIT1/PAK4/BLOC1S4/SDK1/ATXN10/DLL4/BMP6/WNT2B/LRP12/FZD3/LRP6/RYK/SRGAP2/NLGN1/NCKIPSD/SEMA4B/GDF6/NTN1/CLCF1/LZTS3/SEMA3F/CUX1/MAGI2/CDHR1/KIDINS220/SLC7A5/GFAP/NCS1/ASAP1/NCK2/AKT1/EFNA3/FOXN4/ANAPC2/MAPT/DISP3/HEYL/CPNE5/BCL11A/NGFR/KIT/KCNB1/NPTX1/DLL1/STXBP1/FBXO45/BTBD3/CYFIP1/P2RY1/NR2F2/PLEC/RTN4RL1/PPP1R9A/IL6ST/DNAJB11/PLXNB2/SS18L1/PAQR3/DYNLT1/SEMA7A/NIPBL/IL15RA/PPT1/MDK/KALRN/GDF7/SUZ12/SYT17/DAG1/DICER1/PTPRF/TANC2/PREX1/DIP2B/ZMIZ1/NIN/RNF157/MCOLN3/MAPK8IP3/NR1D1/NDRG4/SMARCE1/DGUOK/ABCA2/GPRIN1/LEMD2/ROR2/GOLGA4/APBB1/ZFHX2/MDGA1/NRL/RTN4/ARHGEF40/BRSK1/EZH2/HERC1/TUBGCP2/SYNGAP1/L1CAM/MMP24/SCARB2/BRSK2/OGDH/PHGDH/TBC1D24/CLN8/MICALL1/BARHL1/MACF1/SIX1/ITGA6/RUNX3/BICDL1/DNMT3A/CAMSAP2/TULP3/SRCIN1/EIF4ENIF1/ITGA3/HMGB1/DCLK2/EPHA10/AXL/IQSEC1/FZD9/TRIM32/SPEN/ITSN2/CRPPA/NEDD4/FGF2/BMPR1B/EMX1/GSDME/SMO/PACSIN1/TSPO/SCN11A/B3GNT2/GBX1/SERPINF1/PTPN9/HES2/CSF1/CHN1/GIT1/SKIL/DDX56/SPG11/KIF5B/HS6ST1/CAMK2G/SHTN1/APPL2/RORA/RERE/SCRT1/VPS54/EGR2/ATP8A2/BCL11A/NGFR/ANAPC2/RRAS2/MTCH1/MOV10/CCDC88A/LSM1/ZNF488/SMARCD3/PTPRM/ZNF536/MAP2K2/CEP85L/WNT3/DIXDC1/MACF1/FBXW8/KLF15/CIT/TBCD/POU4F1/PLXNA3/CDH23/BIN1/THAP11/SH3RF1/HDAC5/PAX6/AMIGO1/CELSR1/FKBP4/RAPGEF2/RUFY3/NPC1/SYNGAP1/CDK6/XRN2/IGSF9/ADGRG1/LEF1/DSCAML1/AMIGO3/PRMT1/ADORA2A/MAP4/LHX4/EXT1/CYB5D2/MNX1/PDLIM5/SOD2/VAPA/MYO6/RET/XK/IGF1R/CDKN2C/ZNF521/FGF5/ATOH7/IL15RA/PUM2/GAK/DTNBP1/AGTPBP1/RARA/CECR2/FLNA/PLXNA1/TRIP11/WHRN/NRN1L/ARF6/BLOC1S3/WNT11/HES1/ANXA2/LEF1/PRUNE1/PARP6/MBD1</t>
  </si>
  <si>
    <t>GO:0099572</t>
  </si>
  <si>
    <t>postsynaptic specialization</t>
  </si>
  <si>
    <t>tags=45%, list=27%, signal=33%</t>
  </si>
  <si>
    <t>IQSEC3/SHANK3/GRIN1/CACNG2/MAPK8IP2/TSC2/KCND3/NRCAM/GPHN/MINK1/SHANK3/PSD/SYN1/DMTN/DLG5/ADCY1/CPEB3/PKP4/SRC/DAGLA/PRR7/KCNB1/DMTN/GIT1/DMTN/FABP5/SRGAP2/NLGN1/SEMA4B/LZTS3/MAGI2/NCS1/NCK2/NGFR/KCNB1/FBXO45/P2RY1/PPP1R9A/ERBIN/KALRN/SPTBN1/GRIN1/RPL14/ADD2/ADD2/RTN4/PRKCG/DAPK1/SYNGAP1/HOMER1/ZDHHC2/SRCIN1/CHRNB1/IQSEC1</t>
  </si>
  <si>
    <t>GO:0007267</t>
  </si>
  <si>
    <t>cell-cell signaling</t>
  </si>
  <si>
    <t>tags=49%, list=42%, signal=31%</t>
  </si>
  <si>
    <t>C1QTNF3/PLCB1/DGKZ/SHANK3/BEGAIN/VGLL4/GRIN1/VGF/GRB10/CACNG2/HTR7/CPLX2/RASL10B/CLCN3/SYT2/CHRNB4/GAD1/UTRN/FRAT1/MAPK8IP2/UTRN/TSC2/FBXW4/SNCAIP/SYNE1/SLC16A10/MINK1/PKD2/AKT1/CAMKV/AKT1/SHANK3/PXK/SMAD3/SYN1/ILDR2/GAD1/DACT1/NR3C1/APBA1/ADCY1/FGF9/CPEB3/VAX2/CRHR2/TLE4/ANO1/PKP4/FOXD1/VGLL4/CALB1/FERMT1/CACNA1B/ADORA2B/SRC/DAGLA/ITPKA/GABBR2/PRR7/GPLD1/SKI/APC2/KCNB1/ABCC4/RGS10/MCTP1/APBA2/SYT8/GJB7/JAK2/LDB1/ERC1/GIT1/GJD3/RAF1/NRXN2/ASIC1/BMP6/WNT2B/FABP5/FZD3/BMP8A/LRP6/RYK/SREBF1/NLGN1/TMEM64/GATA4/CPT1A/SFRP5/ADRB2/MAGI2/AKAP12/GFAP/CBY1/AKT1/STX1A/EFNA3/ANAPC2/MAOB/MAPT/BTBD9/NOTUM/FRMD8/NGFR/LZTS2/KIT/KCNB1/NPTX1/DLL1/NUDT3/STXBP1/FBXO45/CYP46A1/SLC1A4/CYFIP1/P2RY1/PPP1R9A/LTBP1/FOXO1/GAD1/PRKAR1A/PLK2/RNF146/CELSR3/IL15/DKK3/EIF4A3/SLC29A1/FJX1/LRP5/PPT1/MDK/GABBR2/SYT17/RNF43/DAG1/RAB11FIP3/LTBP3/BCL9L/ABAT/GRIN1/BEGAIN/FGFBP3/NKD2/NPAS4/RNF207/PRKCE/TMEM170B/NR1D1/CTBP2/CTBP2/EGR3/FOXO1/ROR2/ITPR3/SNAI2/PLA2G6/GPR68/KDM5B/RTN4/BRSK1/RPS6KA3/PRKCG/PAIP2/EZH2/FAM53B/SNX4/SYNGAP1/BRSK2/HOMER1/CHRM4/TBC1D24/MACF1/NDRG2/ATP2A2/SNX14/ATXN3/ZDHHC2/PTPRU/CHRNB1/ARL6/ITGA3/TSPAN32/FZD9/DTNA/PIM3/DOC2A/FGF2/NRARP/CRH/SMO/TSPO/LIMD1/SYT10/CASK/SLC9B2/GIT1/CYP46A1/ALOX5/EIF4EBP2/SPG11/KIF5B/CAMK2G/MPC2/JADE1/VPS54/GNAI2/JAGN1/CGB3/EGR2/NRXN2/NGFR/MPZL1/GNAQ/ANAPC2/LIN7B/HCRT/F2R/SYP/CDC73/VDAC1/NADK/UBE3A/SELENOM/WNT3/LTB/DIXDC1/STAB1/MACF1/KLF15/CLCN3/NKX3-1/STX11/CELSR1/SNX19/RAPGEF2/HHEX/PIAS4/SYNGAP1/PANX1/RPS6KA1/ORAI1/WNK2/ADGRG1/LEF1/CELF4/ADORA2A/GJA3/GLUD1/EXT1/SMARCA4/JADE1/MITF/PCSK5/CXXC4/FGF5/TMEM131L/FGFR3/DTNBP1/SRI/RARA/FLNA/TBX18/LGMN/CHMP2B/WNT11/IGFBP4/HES1/VGLL4/LEF1</t>
  </si>
  <si>
    <t>GO:0098982</t>
  </si>
  <si>
    <t>GABA-ergic synapse</t>
  </si>
  <si>
    <t>tags=67%, list=23%, signal=52%</t>
  </si>
  <si>
    <t>IQSEC3/PLCB1/GAD1/KCND3/GAD1/CALB1/NLGN1/CTBP1/GAD1/ARFGEF2/DAG1/CTBP2/CTBP2/MDGA1</t>
  </si>
  <si>
    <t>GO:0048638</t>
  </si>
  <si>
    <t>regulation of developmental growth</t>
  </si>
  <si>
    <t>tags=70%, list=52%, signal=34%</t>
  </si>
  <si>
    <t>PLCB1/WWC1/ISLR2/VGLL4/SOX15/SYT2/YY1/SIX1/AFG3L2/NRCAM/YY1/AKT1/AKT1/SMAD7/FOSL2/BCL11A/FGF9/CXCR4/SAV1/VGLL4/GDI1/ARHGAP4/PTCH1/RYK/SEMA4B/NTN1/ADRB2/SEMA3F/TLL2/AKT1/BCL2L11/ANAPC2/MAPT/ATRN/CPNE5/BCL11A/DLL1/CYFIP1/TGFBR3/RAI1/BCL2L11/SEMA7A/NIPBL/SYT17/DIP2B/RNF157/GOLGA4/RTN4/L1CAM/MACF1/SIX1/YBX3/ITSN2/SGPL1/FGF2/SMO/CSF1/SHTN1/ATP8A2/BCL11A/ANAPC2/GAMT/WNT3/MACF1/JARID2/PLXNA3/RUFY3/CITED2/PUM2/FOXC1/FGFR3/ZFPM2/LGMN/VGLL4/LATS2/BCL11A/TTL/FXN/PPARA/STAT5A/BMPR1A/RNF6/CDKN1B/VEGFA/RGMA/PAFAH1B1/RUNX1/SEMA3C/SIX1/FGFR3/SYT3/VEGFA</t>
  </si>
  <si>
    <t>GO:0048699</t>
  </si>
  <si>
    <t>generation of neurons</t>
  </si>
  <si>
    <t>SHANK3/SOX1/ISLR2/HDAC9/JAG2/EML1/SDC2/SYT2/PCSK9/MAPK8IP2/SIX1/SYNE1/AFG3L2/NRCAM/MINK1/AKT1/AKT1/SHANK3/PSD/MET/SYN1/HSP90AA1/MAP6/JAG2/FGFR1/FRY/DLG5/PBX4/ADCY1/BCL11A/CXCR4/INSM2/PTPRG/DOCK7/PIGT/CPEB3/VAX2/HSP90AA1/LRP2/FOXD1/PLXND1/ZFHX3/NR2F1/GDI1/SDC2/DGKG/ARHGAP4/UGCG/DAGLA/ITPKA/TYRO3/BCL11B/ASCL2/ISL2/RAB6B/PTCH1/CAMSAP3/KCNB1/POMGNT2/CAMK1D/JAK2/IRX5/LDB1/EPHA10/GIT1/PAK4/BLOC1S4/SDK1/ATXN10/DLL4/BMP6/WNT2B/LRP12/FZD3/LRP6/RYK/SRGAP2/NLGN1/NCKIPSD/SEMA4B/GDF6/NTN1/LZTS3/SEMA3F/CUX1/MAGI2/CDHR1/KIDINS220/GFAP/NCS1/ASAP1/NCK2/AKT1/EFNA3/FOXN4/ANAPC2/MAPT/DISP3/HEYL/CPNE5/BCL11A/NGFR/KCNB1/NPTX1/DLL1/STXBP1/FBXO45/BTBD3/CYFIP1/NR2F2/RTN4RL1/PPP1R9A/PLXNB2/SS18L1/PAQR3/SEMA7A/NIPBL/IL15RA/PPT1/MDK/KALRN/GDF7/SYT17/DAG1/DICER1/PTPRF/TANC2/PREX1/DIP2B/ZMIZ1/NIN/RNF157/MCOLN3/MAPK8IP3/NDRG4/DGUOK/GPRIN1/ROR2/GOLGA4/APBB1/ZFHX2/MDGA1/NRL/RTN4/ARHGEF40/BRSK1/EZH2/HERC1/TUBGCP2/SYNGAP1/L1CAM/SCARB2/BRSK2/OGDH/PHGDH/TBC1D24/CLN8/MICALL1/BARHL1/MACF1/SIX1/ITGA6/RUNX3/BICDL1/DNMT3A/CAMSAP2/TULP3/SRCIN1/EIF4ENIF1/ITGA3/HMGB1/DCLK2/EPHA10/AXL/IQSEC1/FZD9/TRIM32/ITSN2/CRPPA/NEDD4/FGF2/BMPR1B/EMX1/GSDME/SMO/PACSIN1/TSPO/SCN11A/B3GNT2/GBX1/SERPINF1/PTPN9/CHN1/GIT1/SKIL/DDX56/SPG11/KIF5B/HS6ST1/CAMK2G/SHTN1/RORA/RERE/SCRT1/VPS54/EGR2/ATP8A2/BCL11A/NGFR/ANAPC2/MTCH1/MOV10/CCDC88A/LSM1/SMARCD3/PTPRM/ZNF536/MAP2K2/CEP85L/WNT3/DIXDC1/MACF1/FBXW8/CIT/TBCD/POU4F1/PLXNA3/CDH23/BIN1/THAP11/SH3RF1/HDAC5/PAX6/AMIGO1/CELSR1/FKBP4/RAPGEF2/RUFY3/SYNGAP1/CDK6/XRN2/IGSF9/ADGRG1/LEF1/DSCAML1/AMIGO3/PRMT1/ADORA2A/MAP4/LHX4/EXT1/CYB5D2/MNX1/PDLIM5/SOD2/VAPA/MYO6/RET/XK/IGF1R/ZNF521/ATOH7/IL15RA/PUM2/GAK/DTNBP1/AGTPBP1/RARA/CECR2/FLNA/PLXNA1/TRIP11/WHRN/NRN1L/ARF6/BLOC1S3/WNT11/HES1/LEF1/PARP6/MBD1</t>
  </si>
  <si>
    <t>GO:0031253</t>
  </si>
  <si>
    <t>cell projection membrane</t>
  </si>
  <si>
    <t>tags=44%, list=29%, signal=31%</t>
  </si>
  <si>
    <t>SHANK3/WWC1/ABCG2/CLCN3/UTRN/UTRN/SYTL1/AMN/PKD2/SHANK3/PSD/ITGB3/HSP90AA1/DMTN/HSP90AA1/LRP2/DIAPH1/PLXND1/FERMT1/TXNDC15/SRC/DAGLA/ANK1/CDHR2/PTCH1/APC2/KCNB1/DMTN/DMTN/PHLPP2/MTMR9/SCNN1A/CDHR1/SLC7A5/EEF1A1/FSCN1/MAPT/SH3BGRL3/ARHGAP45/KCNB1/SLC46A1/ABCA7/PIEZO1/BBS5/PLEKHO1/SPTBN1/KSR1/ABCA7/NDRG4/DOCK8/PDE4A/BBS9/CLASP2/KCNC3/TCTN2/ADCY3/MACF1/MFSD10/SPRY2/ITGA3/NAPEPLD/FZD9/SPTBN1/SMO/PACSIN1/CYBRD1/CASK</t>
  </si>
  <si>
    <t>GO:0061061</t>
  </si>
  <si>
    <t>muscle structure development</t>
  </si>
  <si>
    <t>tags=59%, list=49%, signal=31%</t>
  </si>
  <si>
    <t>PLCB1/HDAC9/VRK3/SOX15/RBFOX1/UTRN/YY1/UTRN/SIX1/ALX4/SYNE1/AFG3L2/YY1/AKT1/MBNL3/AKT1/ZBTB42/SMAD7/SMAD3/MYOM2/LAMC1/FGF9/LRP2/SMARCA2/ZFHX3/COL19A1/SKI/ACTN4/FHL1/MYH9/DLL4/LRRC27/GATA4/SYPL2/CFL2/TLL2/CBY1/AKT1/HEYL/KIT/SIRT1/DLL1/MAP3K5/NR2F2/PLEC/MYH14/TGFBR3/PRKAR1A/GLMN/SMAD1/PIEZO1/TCF15/MYL3/DAG1/ARID1B/BCL9L/PLEKHO1/KDM6B/TEAD4/SMARCE1/EGR3/LEMD2/EZH2/HOMER1/FOS/MSX1/DPF3/KDM6B/SIX1/ATP2A2/SETD3/CHRNB1/YBX3/KDM6B/TRIM32/SRA1/LUC7L/ELN/SMO/SCN11A/MAFF/SMTN/ZFP36L1/FLII/SMTN/SPG11/RORA/VPS54/EGR2/TRIP4/ARID1A/PTGFRN/HLF/SMARCD3/FBXO22/POU4F1/BIN1/MRTFA/HDAC5/DOCK5/MTLN/LEF1/PDLIM5/SMARCA4/SOD2/XK/CITED2/TPM1/FOXC1/SRI/RARA/ACTN4/TBX18/LMNA/ZFPM2/HES1/LEF1/MAML1/BIN3/EPAS1/ACTN4/PHF10/SORT1/HIVEP3/SFMBT1/LMNA/PPARA/PPP3CA/TBX1/ATG5/CD164/REST/BMPR1A/EHD1/MAMSTR/VEGFA/FZD1/KDM1A</t>
  </si>
  <si>
    <t>GO:0009887</t>
  </si>
  <si>
    <t>animal organ morphogenesis</t>
  </si>
  <si>
    <t>tags=68%, list=57%, signal=31%</t>
  </si>
  <si>
    <t>SHANK3/SOX1/FOXN3/JAG2/CRIP1/BCOR/STOX1/YY1/SIX1/ALX4/TIPARP/MICAL2/YY1/PKD2/SHANK3/SMAD7/SMAD3/TAB1/FOXN3/JAG2/FOSL2/DACT1/FGFR1/CHSY1/HOXD13/NR3C1/DLG5/PBX4/ASXL3/ADGRG6/FGF9/STOX1/SAV1/VAX2/LRP2/FOXD1/CALB1/PLXND1/MEIS2/THRA/BCOR/SRC/NAB2/ANKRD11/INPPL1/HMX2/BCL11B/EVL/ADAM15/SKI/PTCH1/SOBP/FHL1/IRX5/MEGF11/SDK1/DLL4/BMP6/WNT2B/FZD3/RYK/PPARGC1B/GATA4/NTN1/MAGI2/SIX2/BCL2L11/FOXN4/HEYL/NGFR/LZTS2/EVL/DLL1/FEM1B/TBC1D20/PERP/TGFBR3/MFN2/BCL2L11/TIPARP/NIPBL/CELSR3/EIF4A3/FJX1/BBS5/OSR2/LRP5/MDK/TCF15/GDF7/MYL3/DAG1/LTBP3/ZMIZ1/TIPARP/RELT/RNF207/SNAI1/NDRG4/DGCR6/MEGF11/LEMD2/RING1/SNAI2/NRL/KDM5B/RTN4/E2F4/INTU/INTU/ZFAND5/AQP3/MSX1/SIX1/ITGA6/CUL1/TULP3/SPRY2/SGPL1/FGF2/ELN/BMPR1B/EMX1/SMO/SP3/SPRY1/PCGF2/MICAL2/CSF1/TGFA/ACVR2A/CPLANE2/ALPL/ATP8A2/ALDH1A3/NGFR/GAMT/BCOR/SMARCD3/PTPRM/THRA/MAP2K2/GLG1/CLUAP1/ACP5/POU4F1/CDH23/CHST11/PAX6/NKX3-1/CELSR1/IFT122/RPS6KA1/LEF1/DSCAML1/CTSH/LHX4/EXT1/MYO6/CITED2/TPM1/FGF5/FOXC1/FGFR3/AGTPBP1/RARA/FLNA/PLXNA1/TRIP11/TBX18/ZFPM2/WHRN/WNT11/HES1/LEF1/BMP1/PRKCB/MTHFD1L/EDA/FBXW11/BPNT2/PAX9/APC/SMURF2/CLUAP1/SYK/LRP4/PPARA/PPP3CA/TBX1/TAF10/GZF1/BMPR1A/KCNQ4/NR3C1/MYO7A/VEGFA/NOS3/FZD1/EXT2/MSN/BRAF/BCAR3/PAFAH1B1/GDF11/TENM3/SEMA3C/SMARCC1/LAMB1/SAPCD2/PDGFC/SIX1/BBS1/FGFR3/VEGFA/TWIST1/SMAD2/HS3ST3A1/IFT52/VANGL1/DVL2/GAA/PLEKHA1/EMX1/CSRNP1/NAGLU/AHDC1/LTBP3/CAV1/DDR1/BCL2L11/ADARB1/SOX1/DYNC2I1/APC/TLE3/SMAD4/AREG/TRIOBP/SYCP2</t>
  </si>
  <si>
    <t>GO:0048646</t>
  </si>
  <si>
    <t>anatomical structure formation involved in morphogenesis</t>
  </si>
  <si>
    <t>tags=62%, list=53%, signal=31%</t>
  </si>
  <si>
    <t>HDAC9/WARS1/PHLDB1/TSC2/SIX1/VASH1/NRCAM/AKT1/AKT1/SMAD3/SH3PXD2A/ITGB3/MYOM2/PIK3CD/CD47/PFN4/COL15A1/ADGRG6/FGF9/CXCR4/LRP2/FOXD1/DLL3/CALB1/PLXND1/GAB1/LEPR/COL6A1/ADAM15/GPLD1/SKI/PTCH1/LDB1/MYH9/MEGF11/PAK4/SDK1/DLL4/WNT2B/FZD3/LRP6/SPHK1/FLT4/PPARGC1B/GATA4/FURIN/AGGF1/MFSD14A/CFL2/SIX2/AKT1/EFNA3/BCL2L11/FOXN4/HEYL/NGFR/MIR1224/SIRT1/JAK1/DLL1/NFKB2/TBC1D20/ID1/PERP/PLEC/PRKACB/TGFBR3/PLXNB2/MFN2/PPP1R16B/PRKAR1A/PLK2/BCL2L11/GLMN/SMAD1/FJX1/HECTD1/JUNB/TJP1/MDK/HTATIP2/TCF15/GDF7/DAG1/DICER1/PLEKHO1/KDM6B/SPTBN1/HK2/ATP5IF1/RELT/MIR106B/TEAD4/SNAI1/MEGF11/EGR3/ABCA2/LEMD2/SNAI2/NPPB/RTN4/TNFAIP2/MTDH/HERC1/MAP2K5/CCDC42/CLASP2/LUZP1/DUSP5/MSX1/KDM6B/SIX1/THBS1/TULP3/SPRY2/ITGA3/FLT4/KDM6B/APOLD1/FGF2/NRARP/SPTBN1/SMO/JMJD8/SP3/WDR74/SPRY1/VAV2/SERPINF1/FLII/TGFA/ALOX5/SKIL/HS6ST1/RORA/EGR2/ATP8A2/ALDH1A3/NGFR/ITGB5/PTGFRN/SMARCD3/PKN1/PTPRM/CDC73/MAP2K2/EPN1/CLUAP1/WNT3/STAB1/GTF2I/PLXNA3/HDAC5/PAX6/NKX3-1/ANGPTL4/CELSR1/NOX5/DOCK5/IFT122/PRKCA/CCDC134/PIK3CB/HHEX/ADGRG1/LEF1/ERAP1/CTSH/EXT1/RET/CITED2/TPM1/PODXL/MIR132/FOXC1/AGTPBP1/RARA/CECR2/MMP15/FLNA/PLXNA1/TBX18/WHRN/NFKB2/WNT11/E2F7/HES1/ANXA2/LEF1/JAK1/SSBP3/NOTCH3/PRKCB/MTHFD1L/TTLL1/LATS2/EPAS1/OPHN1/ERCC1/EDA/PHLDB1/CLASP2/ARHGAP22/CLUAP1/RGCC/SYK/ANPEP/PPARA/TBX1/TAF10/DUSP1/BMPR1A/EHD1/C3/MFGE8/VEGFA/TYMP/NOS3/FZD1/AGO1/SHB/EXT2/RGMA/EMILIN2/EPAS1/ETS2/PDE3B/SLC12A6/PAFAH1B1/ISM1/RELN/RUNX1/ERBB2/SPHK1/SEMA3C/LAMB1/SIX1/KLF2/VEGFA/TWIST1/NFATC2/SMAD2/IFT52</t>
  </si>
  <si>
    <t>C1QTNF3/ADSS1/SHANK3/TRAF3/IFITM2/SIRPA/TRAF3/VGF/CHID1/POU2F2/SOX15/CACNG2/ADSS1/PLD4/PCSK9/TSC2/CDC42EP4/AFG3L2/MAPKAP1/LGALS4/PKD2/AKT1/AKT1/SHANK3/ASNS/SMAD3/MET/ITGB3/NPLOC4/HSP90AA1/PIK3CD/NAALADL2/TRADD/TRIM8/FOSL2/ARHGEF16/FGFR1/CHSY1/DMTN/PTGER2/CD47/CXCR4/PER1/MFHAS1/HK1/LSP1/HSP90AA1/ANO1/MEIS2/GAB1/ADORA2B/SRC/RAC2/DAGLA/TYRO3/ADAM15/PTCH1/KCNB1/CD207/TNFRSF1A/CAMK1D/DMTN/GPS2/JAK2/TRIM7/LGALS2/GIT1/RAF1/NRXN2/SESN1/DMTN/BMP6/WNT2B/APOBEC3G/BMP8A/CDC37/RYK/SREBF1/TRIM8/PLPP6/LIPG/SPHK1/TRAF3IP2/PHLPP1/LCE3A/ITCH/PLEKHG5/DTX3L/SEMA4B/GATA4/NTN1/FURIN/CPT1A/FAS/ADRB2/PRR5/LAMP1/SEMA3F/PHLPP1/AKAP12/DUS2/ABHD12/ENDOD1/SLC7A5/TUSC2/PPM1E/TBX21/AKT1/MAOB/CMPK2/IRAK2/PLD1/ELF4/NGFR/KIT/KCNB1/F12/RRAGD/RABGEF1/SIRT1/JAK1/MAP3K5/LRRC14/NAGK/NFKB2/STXBP1/P2RY1/PROS1/TMSB4X/PLEC/RTN4RL1/TRIM41/GRK4/CFD/FOXO3/IL6ST/WDR45/ST6GAL1/FOXO1/IFITM1/PLK2/IL6R/SEMA7A/PLSCR3/IL15/TMEM229B/PIEZO1/NDFIP1/ERBIN/CALM1/BCL2L1/IL15RA/CALCOCO2/ATN1/MDK/ACKR2/AKAP1/HSD11B2/LPO/FOXK2/LSM14A/RNF166/DAG1/UBASH3B/PRKAG2/DUSP3/PTPRF/CXCL2/PREX1/NOD1/MTA1/POLR3G/FECH/ATP1B1/TRIM27/IPO7/IRF2/FKBP5/TTLL12/PRKCE/SELENOS/NR1D1/MID2/BPI/EGR3/FOXO1/ULK3/SPIRE1/SNAI2/LARP1/MICA/MGST2/PLA2G6/OGT/RTN4/CXCL1/PLEKHG5/RPS6KA3/PRKCG/MTDH/FANCA/PIK3R1/CCDC88B/DAPK1/C2CD4A/HLA-B/SNX4/CLASP2/L1CAM/MMP24/CD244/MGST2/ATAD3A/GDAP1/AQP3/OTUD4/NUAK2/FOS/RIPK1/FOXO3/POLR3C/HNRNPA0/PKD1L2/RBBP9/THBS1/PKD1L2/DNMT3A/ATXN3/TNFRSF8/NAPEPLD/HMGB1/CHID1/AXL/TSPAN32/TRIM32/LTBR/PTPN2/TRIM4/NEDD4/TNIP1/FGF2/F5/ARMH4/GSDME/TSPO/SLC15A4/SCN11A/TAB2/PDE12/VPS26B/CEBPA/CASK/CSF1/GIT1/WIPI2/ALOX5/DDX56/NT5C2/KIF5B/FLCN/GCLC/APPL2/RORA/MTMR3/GNAI2/JAGN1/NRXN2/ALPL/ATP8A2/ATN1/ALDH1A3/NGFR/AP1G1/WDR45B/GNAQ/TRIM44/PIK3C2B/XPA/MOV10/CMTM7/FOSB/HCRT/F2R/NEAT1/CDC73/FKBP5/DDX1/MAP2K2/EXOSC4/WNT3/CEBPG/ACP5/RALB/STAB1/FBXO22/AKAP8/RAB7A/NPRL2/PLXNA3/GCH1/HDAC5/CLEC4C/SIRT5/BNIP2/PPIA/RABGEF1/PRKCA/BCAR1/HERC5/NFKBIZ/PIK3CB/AGL/UBE2L6/BMAL2/CDK6/MAPKBP1/PYGL/MARK4/LEF1/ADORA2A/ERAP1/PTGER3/MKRN2/EXT1/CEP192/COTL1/SOD2/CORO1A/IGF1R/NFKBIL1/ULBP2/CITED2/WIPF1/HERC6/IL27RA/TICAM1/ATOH7/CXCL3/IL15RA/SETD6/PUM2/RARA/ZMYND11/TRIM65/POLR3H/FLNA/ATG7/VAV1/WHRN/LGMN/BLOC1S3/NFKB2/TNRC6A/TRAF4/WNT11/ANXA2/GSN/LGALS9/LEF1/MBD1/JAK1/GDAP1/DTX4/MAP3K1/PRKCB/NOCT/ZDHHC11/USF2/NONO</t>
  </si>
  <si>
    <t>GO:0097060</t>
  </si>
  <si>
    <t>synaptic membrane</t>
  </si>
  <si>
    <t>tags=38%, list=20%, signal=31%</t>
  </si>
  <si>
    <t>IQSEC3/SHANK3/GRIN1/CACNG2/CHRNB4/UTRN/UTRN/KCND3/SNCAIP/SYNE1/NRCAM/GPHN/SHANK3/ITGB3/APBA1/ADCY1/SRC/SYDE2/DAGLA/ANK1/GABBR2/PRR7/KCNB1/ITSN1/ERC1/NRXN2/SRGAP2/NLGN1/KCTD12/SEMA4B/STX1A/KCNB1/STXBP1/FBXO45/P2RY1/GABBR2/SNAP91/DAG1/GRIN1</t>
  </si>
  <si>
    <t>GO:0007044</t>
  </si>
  <si>
    <t>cell-substrate junction assembly</t>
  </si>
  <si>
    <t>tags=50%, list=26%, signal=37%</t>
  </si>
  <si>
    <t>COL16A1/SMAD3/ITGB3/DMTN/LAMC1/ARHGAP6/SRC/CAMSAP3/DMTN/LDB1/DMTN/RCC2/PLEC/DUSP3/CLASP2/DUSP22/MACF1/ITGA6/THBS1/WHAMM</t>
  </si>
  <si>
    <t>GO:0098590</t>
  </si>
  <si>
    <t>plasma membrane region</t>
  </si>
  <si>
    <t>tags=37%, list=28%, signal=28%</t>
  </si>
  <si>
    <t>IQSEC3/SHANK3/WWC1/GRIN1/ABCG2/CACNG2/CLCN3/CHRNB4/UTRN/UTRN/KNCN/KCND3/SNCAIP/SYNE1/SYTL1/NRCAM/GPHN/OCLN/SLC16A10/AMN/PKD2/SHANK3/LYPD4/PSD/MET/ITGB3/HSP90AA1/DMTN/CTSB/APBA1/PLVAP/CAVIN1/STON2/ADCY1/HSP90AA1/LRP2/DIAPH1/ANO1/PLXND1/CTSB/FERMT1/TXNDC15/SRC/LEPR/SYDE2/DAGLA/INPPL1/ANK1/GABBR2/CDHR2/SLC4A11/PRR7/PTCH1/APC2/KCNB1/ABCC4/ITSN1/DMTN/SLCO4C1/JAK2/ERC1/PLPP1/MYH9/MEGF11/NRXN2/DMTN/LRP12/FZD3/PHLPP2/LRP6/SRGAP2/SPHK1/NLGN1/MTMR9/KCTD12/SEMA4B/SCNN1A/ADRB2/CDHR1/SLC7A5/EEF1A1/STX1A/FSCN1/ITPK1/MAPT/SH3BGRL3/PLD1/ARHGAP45/KCNB1/DLL1/STXBP1/FBXO45/SLC46A1/P2RY1/ABCC10/PRKAR1A/IL6R/STON2/ABCA7/PIEZO1/SLC29A1/ERBIN/BBS5/TJP1/GABBR2/LPO/SNAP91/DAG1/RAB11FIP3/NOD1/PLEKHO1/SPTBN1/GRIN1/ATP1B1/KSR1/NKD2/ABCA7/NDRG4/DOCK8/ADD2/MEGF11/PDE4A/SPIRE1/ADD2/SVOP/FSD1/PRKCG/MTDH/AJM1/BBS9/ICAM2/CLASP2/KCNC3/CHRM4/AQP3/TCTN2/ADCY3/SPTBN2/MACF1/MFSD10/TMUB1/SPRY2/CHRNB1/ITGA3/NAPEPLD/FZD9/ITSN2/SPTBN2/NEDD4/SPTBN1/SMO/PACSIN1/PARD6A</t>
  </si>
  <si>
    <t>GO:0048589</t>
  </si>
  <si>
    <t>developmental growth</t>
  </si>
  <si>
    <t>tags=65%, list=55%, signal=30%</t>
  </si>
  <si>
    <t>PLCB1/WWC1/ISLR2/VGLL4/SOX15/SYT2/YY1/SIX1/AFG3L2/NRCAM/YY1/AKT1/AKT1/SMAD7/SMAD3/HSP90AA1/FOSL2/HOXD13/APBA1/BCL11A/FGF9/CXCR4/SAV1/HSP90AA1/VGLL4/SRC/GDI1/LEPR/ARHGAP4/ADAM15/SKI/PTCH1/APBA2/RYK/SEMA4B/GATA4/NTN1/ADRB2/SEMA3F/MAGI2/TLL2/AKT1/BCL2L11/ANAPC2/MAPT/ATRN/CPNE5/BCL11A/LZTS2/DLL1/CYFIP1/PLEC/TGFBR3/RAI1/PRKAR1A/BCL2L11/SEMA7A/SMAD1/NIPBL/ATN1/MDK/SYT17/DAG1/DIP2B/ZMIZ1/NIN/RNF157/NDRG4/GOLGA4/KDM5B/RTN4/EZH2/L1CAM/SPTBN2/MACF1/SIX1/PRMT2/SPRY2/YBX3/FZD9/ITSN2/SGPL1/SPTBN2/FGF2/BMPR1B/EMX1/SMO/EIF4H/SPRY1/ZFP36L1/CSF1/SPG11/SHTN1/VPS54/ATP8A2/BCL11A/ATN1/ANAPC2/GAMT/PTGFRN/UBE3A/SELENOM/WNT3/MACF1/JARID2/PLXNA3/CHST11/RUFY3/EXT1/PDLIM5/INTS1/CITED2/PUM2/FOXC1/FGFR3/RARA/DIPK2A/PLXNA1/ZFPM2/LGMN/NRN1L/WNT11/VGLL4/LATS2/BIN3/BCL11A/ERCC1/CDKN1C/TTL/FXN/LRP4/PPARA/PPP3CA/TAF10/ERCC6/STAT5A/BMPR1A/RNF6/CDKN1B/VEGFA/RGMA/PAFAH1B1/RUNX1/SBDS/SEMA3C/SIX1/KLF2/ARIH2/FGFR3/SYT3/VEGFA/PKDCC/SMAD2/PLEKHA1/EMX1/DDR1/PTPRS/ZFYVE27/BCL2L11/ADARB1</t>
  </si>
  <si>
    <t>GO:0048639</t>
  </si>
  <si>
    <t>positive regulation of developmental growth</t>
  </si>
  <si>
    <t>tags=59%, list=35%, signal=39%</t>
  </si>
  <si>
    <t>PLCB1/ISLR2/SOX15/SYT2/AKT1/AKT1/SMAD7/FGF9/CXCR4/GDI1/NTN1/AKT1/ANAPC2/MAPT/CPNE5/DLL1/CYFIP1/TGFBR3/SEMA7A/NIPBL/SYT17/RNF157/GOLGA4/L1CAM/MACF1/YBX3/ITSN2/FGF2/SMO/CSF1/SHTN1/ATP8A2/ANAPC2/WNT3/MACF1</t>
  </si>
  <si>
    <t>tags=63%, list=46%, signal=34%</t>
  </si>
  <si>
    <t>AKT1/AKT1/SMAD7/ILDR2/DMTN/DLG5/ARHGAP6/PLXND1/SRC/ASCL2/ADAM15/ACTN4/DMTN/JAK2/DMTN/BMP6/RCC2/ITCH/TBX21/AKT1/CBFB/PLXNB2/PRKAR1A/GLMN/NDFIP1/MDK/UBASH3B/DUSP3/SNAI2/PIK3R1/MAP2K5/CLASP2/DUSP22/THBS1/RUNX3/HMGB1/TSPAN32/MAD1L1/PTPN2/NRARP/CASK/RDX/ADAM22/TBCD/PLXNA3/CBLB/ADORA2A/FXYD5/TMEM131L/PODXL/ACTN4/PLXNA1/LGALS9/ADAM10/ACTN4/CLASP2/RGCC/PRKCD/KANK1/PPARA/DUSP1/CD164</t>
  </si>
  <si>
    <t>GO:0050767</t>
  </si>
  <si>
    <t>regulation of neurogenesis</t>
  </si>
  <si>
    <t>tags=55%, list=42%, signal=33%</t>
  </si>
  <si>
    <t>SHANK3/ISLR2/SHANK3/MAP6/RASSF10/CXCR4/DOCK7/LRP2/DLL3/PLXND1/GDI1/CLCN2/ARHGAP4/ITPKA/ASCL2/SKI/DLL4/FZD3/RYK/SEMA4B/NTN1/CLCF1/SEMA3F/CUX1/SLC7A5/GFAP/ANAPC2/MAPT/HEYL/KIT/DLL1/CYFIP1/IL6ST/DNAJB11/PLXNB2/SS18L1/DYNLT1/SEMA7A/MDK/DAG1/DICER1/DIP2B/NIN/NR1D1/GOLGA4/RTN4/EZH2/SYNGAP1/L1CAM/TBC1D24/MACF1/TRIM32/SPEN/FGF2/SMO/TSPO/SERPINF1/HES2/SKIL/SHTN1/APPL2/EGR2/ANAPC2/ZNF488/SMARCD3/MAP2K2/WNT3/MACF1/FBXW8/POU4F1/PLXNA3/BIN1/PAX6/AMIGO1/RAPGEF2/RUFY3/SYNGAP1/LEF1/PLXNA1/HES1/ANXA2/LEF1/PRUNE1/PARP6/MBD1</t>
  </si>
  <si>
    <t>tags=40%, list=27%, signal=30%</t>
  </si>
  <si>
    <t>ISLR2/GRIN1/SIRPA/ABCG2/CACNG2/CLCN3/SDC2/PCSK9/NRCAM/FCER2/TNFRSF13C/SCARA5/MET/ITGB3/HSP90AA1/CTSB/PLVAP/CD47/ADGRG6/CXCR4/ITGAE/TSPAN33/HSP90AA1/LRP2/CTSB/SDC2/LEPR/TYRO3/MYO18A/ADAM15/CD302/KCNB1/CD207/MYO18A/ABCC4/TNFRSF1A/GJD3/ASIC1/ADGRA3/FZD3/LRP6/LIPG/NLGN1/FLT3LG/FURIN/SCNN1A/FAS/LAMP1/SLC7A5/NGFR/KIT/KCNB1/MAP3K5/SLC1A4/SLC46A1/P2RY1/RTN4RL1/TGFBR3/IL6ST/PLXNB2/IL6R/SEMA7A/ABCA7/IL15RA/ACKR2/DAG1/GRIN1/ATP5IF1/ABCA7/ANXA4/ROR2/MICA/FAM234A/INTU/HLA-B/L1CAM/INTU/CD244/SCUBE1/ITGA6/THBS1/ITGA3/HMGB1/AXL/TSPAN32/FZD9</t>
  </si>
  <si>
    <t>GO:0040008</t>
  </si>
  <si>
    <t>regulation of growth</t>
  </si>
  <si>
    <t>tags=67%, list=56%, signal=30%</t>
  </si>
  <si>
    <t>PLCB1/WWC1/ISLR2/VGLL4/SOX15/GNG4/SYT2/YY1/SIX1/AFG3L2/NRCAM/MAPKAP1/YY1/AKT1/AKT1/SMAD7/SMAD3/KAZALD1/FOSL2/MT1G/BCL11A/FGF9/CXCR4/PRDM11/SAV1/SMARCA2/VGLL4/GDI1/ARHGAP4/CDHR2/ADAM15/PTCH1/FHL1/PAK4/LRP12/RYK/SPHK1/ITCH/SEMA4B/NTN1/ADRB2/PRR5/SEMA3F/TLL2/AKT1/BCL2L11/ANAPC2/MAPT/ATRN/CPNE5/BCL11A/DLL1/CYFIP1/EXOSC2/TGFBR3/RAI1/BCL2L11/SEMA7A/NIPBL/BCL2L1/PPT1/SYT17/CCDC85B/DIP2B/RNF157/TP53TG5/RERG/GOLGA4/NPPB/RTN4/RPS6KA3/NDRG3/MAP2K5/L1CAM/ATAD3A/MSX1/MACF1/SIX1/JADE3/YBX3/TKT/TRIM32/ITSN2/SGPL1/FGF2/SMO/CSF1/BLTP1/SHTN1/JADE1/VPS54/ATP8A2/BCL11A/TMEM97/ANAPC2/ARHGEF11/GAMT/TCHP/CDC73/EXOSC4/NDUFS3/CDKN2AIP/WNT3/MACF1/JARID2/ZNF639/PLXNA3/MUC12/BCAR1/RUFY3/RPS6KA1/MT1X/MT2A/SMARCA4/JADE1/CITED2/CDKN2C/PUM2/FOXC1/FGFR3/OSGIN2/PSRC1/ZFPM2/LGMN/WNT11/IGFBP4/VGLL4/PRKCB/LATS2/ADAM10/BCL11A/TTL/FXN/PPARA/CDKN2C/STAT5A/BMPR1A/RNF6/CDKN1B/VEGFA/RGMA/CCAR2/SDCBP/PAFAH1B1/RUNX1/ERBB2/SPHK1/SEMA3C/SIX1/FGFR3/SYT3/VEGFA/URI1/TEAD1/INO80/RICTOR/PABIR1/SOCS6/DDR1/PTPRS/ZFYVE27/BCL2L11/ADIPOR1/CCNB2/SMAD4/BCAR1/USP47</t>
  </si>
  <si>
    <t>GO:0009888</t>
  </si>
  <si>
    <t>tissue development</t>
  </si>
  <si>
    <t>tags=52%, list=46%, signal=31%</t>
  </si>
  <si>
    <t>PLCB1/VGLL4/HDAC9/JAG2/VRK3/CRIP1/BCOR/SOX15/RBFOX1/STOX1/PHLDB1/YY1/TSC2/SIX1/ALX4/TIPARP/SYNE1/MICAL2/CST6/YY1/PKD2/AKT1/AKT1/SMAD7/SMAD3/MET/ITGB3/MYOM2/PIK3CD/JAG2/TRADD/FOSL2/DACT1/FGFR1/CHSY1/HOXD13/NR3C1/CTSB/LAMC1/DLG5/TRIM16/FGF9/CXCR4/TJP2/STOX1/SAV1/VAX2/LRP2/KAZN/FOXD1/VGLL4/DLL3/CALB1/PLXND1/CTSB/FERMT1/THRA/BCOR/COL19A1/SRC/NAB2/CLCN2/COL6A1/MANSC4/UGCG/ALDH3A2/LDLRAD4/BCL11B/ASCL2/CDHR2/YIPF6/ADAM15/GPLD1/SKI/PTCH1/CAMSAP3/TNFRSF1A/JAK2/LDB1/RORC/DLL4/BMP6/WNT2B/FABP5/FZD3/BMP8A/LRP6/RYK/ZDHHC21/LRRC27/LCE3A/SEMA4B/GATA4/GDF6/NTN1/CPT1A/ADRB2/CFL2/SEMA3F/MAGI2/TLL2/CBY1/SIX2/AKT1/FOXN4/ITPK1/NOTUM/HEYL/NGFR/LZTS2/SIRT1/DLL1/FEM1B/TBC1D20/NR2F2/PLEC/MYH14/PRKACB/TGFBR3/IL6ST/PLXNB2/PPP1R16B/PRKAR1A/GLMN/IL6R/SEMA7A/TIPARP/ADAMTSL4/SMAD1/CELSR3/IKZF1/HECTD1/BBS5/JUNB/TJP1/OSR2/LRP5/MDK/TCF15/GDF7/MYL3/DAG1/MEST/LTBP3/BCL9L/KDM6B/TIPARP/IPO7/MCOLN3/RNF207/SNAI1/ANXA4/NDRG4/LEMD2/ROR2/SNAI2/FNDC3A/NPPB/KDM5B/RTN4/BRSK1/ZNF800/E2F4/EZH2/INTU/CLASP2/INTU/LUZP1/SCUBE1/BRSK2/ZFAND5/HOMER1/AQP3/PHGDH/DHRS7B/DUSP5/FOS/MSX1/KDM6B/SIX1/GLIPR2/RBBP9/ITGA6/RUNX3/ATP2A2/TULP3/SPRY2/YBX3/ITGA3/KDM6B/FZD9/APOLD1/LUC7L/FGF2/NRARP/ELN/BMPR1B/EMX1/GSDME/SMO/SPRY1/MAFF/ZFP36L1/CEBPA/KITLG/MICAL2/CSF1/GSTM3/ALOX5/SKIL/FASN/BLTP1/PUS7/SPG11/ACVR2A/CPLANE2/FLCN/RDX/VPS54/EGR2/SGMS2/ALPL/ALDH1A3/NGFR/CBR1/ITGB5/ZDHHC7/BCOR/HLF/THRA/ADAMTSL2/CDC73/VDAC1/MAP2K2/GLG1/SELENOM/NOM1/CLUAP1/WNT3/FN3K/KLF15/ARID4A/FBXO22/JARID2/ZBTB16/POU4F1/CDH23/ZBTB17/MRTFA/CHST11/PAX6/NKX3-1/CELSR1/IFT122/SNX19/NFKBIZ/RAPGEF2/PIAS4/CDK6/ORAI1/LEF1/PRMT1/EDF1/CTSH/EXT1/PDLIM5/TIMP1/MYO6/RET/LBH/XK/CITED2/TPM1/PODXL/PUM2/GRSF1/FOXC1/FGFR3/RARA/CECR2/DIPK2A/MMP15/CIMAP3/FLNA/PLXNA1/TRIP11/TBX18/LMNA/ZFPM2/WHRN/TNRC6A/WNT11/TASOR/E2F7/CCNO/HES1/VGLL4/LEF1/SSBP3/NSUN2/BMP1/MTHFD1L/ELAPOR2/ARRDC3/MAML1/PDE2A/LATS2/BIN3/BCCIP/EPAS1/OPHN1/EXOC5/EDA/PHLDB1/BPNT2/CDKN1C/PAX9/APC/CLASP2/SMURF2/TRPC4AP/CLUAP1/RGCC/ZNF358/LRP4/HIVEP3/CRLF1/LMNA/PPARA/PPP3CA/TBX1/TAF10/GZF1/DUSP1/ATG5</t>
  </si>
  <si>
    <t>GO:0023061</t>
  </si>
  <si>
    <t>signal release</t>
  </si>
  <si>
    <t>tags=22%, list=7%, signal=21%</t>
  </si>
  <si>
    <t>SPP1/INHBA/UNC13A/LIF/LIN7A/STX11/IL1B/TNFRSF11A/VGF/BRSK2/CFTR/SYT7/PTPRN/MAFA/CPLX1/P2RX1/SYN1/SYP/SNPH/PLA2G4A/SYT11/P2RY1/CPT1A/RASL10B/CACNA2D2/SOX4/NR1D1/ADRA2C/HSPA8/GPLD1/PPFIA3/SLC2A1/GAD1/MYB/FOXD1/BMP8A/NCS1/SEPTIN5</t>
  </si>
  <si>
    <t>tags=25%, list=10%, signal=23%</t>
  </si>
  <si>
    <t>UNC13A/SERPINE2/NPTX1/IL1B/EGR2/VGF/CALB1/AKAP12/SLC24A2/NLGN4X/CCL2/LRRC4/SYT7/DLGAP3/CPLX1/P2RX1/ARC/SYN1/SLC8A2/SYP/ACHE/SYT11/P2RY1/APP/MAPK8IP2/ZDHHC2/NRGN/PTPRS/FABP5/PPFIA3/BEGAIN/NCS1/SEPTIN5/SHISA7/IQSEC2/HRAS/KIT/PLK2/SYNGAP1</t>
  </si>
  <si>
    <t>tags=20%, list=7%, signal=20%</t>
  </si>
  <si>
    <t>UNC13A/SERPINE2/HTR7/LIN7A/STX11/NPTX1/IL1B/EGR2/VGF/CALB1/IL1RAP/AKAP12/SLC24A2/NLGN4X/CCL2/LRRC4/SYT7/CHRM4/TMOD2/EGR3/PMP22/DLGAP3/DAGLA/CPLX1/P2RX1/ARC/SYN1/SLC8A2/BSN/SYP/ACHE/SNPH/GABRE/P2RX5/SYT11/P2RY1/PRR7/APP/MAPK8IP2/SLC12A5/ZDHHC2/NRGN/HSPA8/PTPRS/FABP5/PPFIA3/AKT1/CDK5R1/BEGAIN/GAD1/NCS1/SEPTIN5</t>
  </si>
  <si>
    <t>tags=24%, list=10%, signal=22%</t>
  </si>
  <si>
    <t>UNC13A/SERPINE2/NPTX1/IL1B/EGR2/VGF/CALB1/AKAP12/SLC24A2/NLGN4X/CCL2/LRRC4/SYT7/DLGAP3/CPLX1/P2RX1/ARC/SYN1/SLC8A2/SYP/ACHE/SYT11/P2RY1/APP/MAPK8IP2/ZDHHC2/NRGN/PTPRS/PPFIA3/BEGAIN/NCS1/SEPTIN5/SHISA7/IQSEC2/HRAS/KIT/PLK2/SYNGAP1</t>
  </si>
  <si>
    <t>tags=21%, list=7%, signal=20%</t>
  </si>
  <si>
    <t>UNC13A/SERPINE2/HTR7/LIN7A/STX11/NPTX1/IL1B/EGR2/VGF/CALB1/IL1RAP/AKAP12/SLC24A2/NLGN4X/CCL2/LRRC4/SYT7/CHRM4/TMOD2/EGR3/PMP22/DLGAP3/DAGLA/CPLX1/P2RX1/ARC/SYN1/SLC8A2/BSN/SYP/ACHE/SNPH/GABRE/P2RX5/SYT11/P2RY1/APP/MAPK8IP2/SLC12A5/ZDHHC2/NRGN/HSPA8/PTPRS/FABP5/PPFIA3/AKT1/BEGAIN/GAD1/NCS1/SEPTIN5</t>
  </si>
  <si>
    <t>GO:0046879</t>
  </si>
  <si>
    <t>hormone secretion</t>
  </si>
  <si>
    <t>tags=21%, list=7%, signal=19%</t>
  </si>
  <si>
    <t>SPP1/INHBA/LIF/IL1B/VGF/BRSK2/CFTR/SYT7/PTPRN/MAFA/CPLX1/P2RY1/CPT1A/RASL10B/CACNA2D2/SOX4/NR1D1/ADRA2C/GPLD1/SLC2A1/MYB/FOXD1/BMP8A</t>
  </si>
  <si>
    <t>GO:0044706</t>
  </si>
  <si>
    <t>multi-multicellular organism process</t>
  </si>
  <si>
    <t>tags=29%, list=11%, signal=26%</t>
  </si>
  <si>
    <t>SPP1/SERPINE2/LIF/STC1/AR/IL1B/MMP2/IGFBP2/HPGD/P2RX1/ITGA3/ITGA2/NR2F2/ADRA2C/SLC2A1/AKT1/DKKL1/EPOR/TGFB3/DHODH/FOSL1/TIMP1/CYP27B1</t>
  </si>
  <si>
    <t>GO:0009914</t>
  </si>
  <si>
    <t>hormone transport</t>
  </si>
  <si>
    <t>SPP1/INHBA/LIF/IL1B/VGF/BRSK2/CFTR/SYT7/PTPRN/MAFA/CPLX1/P2RY1/CPT1A/RASL10B/CACNA2D2/SOX4/NR1D1/ADRA2C/GPLD1/SLCO4A1/SLC2A1/MYB/FOXD1/BMP8A</t>
  </si>
  <si>
    <t>GO:1903530</t>
  </si>
  <si>
    <t>regulation of secretion by cell</t>
  </si>
  <si>
    <t>tags=21%, list=9%, signal=20%</t>
  </si>
  <si>
    <t>SPP1/RAB27B/INHBA/LIF/IL1B/TNFRSF11A/TLR4/BRSK2/IGF1/CFTR/SYT7/CACNA1H/CPLX1/P2RX1/SYN1/SYP/ACHE/PARD6A/PLA2G4A/SYT11/P2RY1/CPT1A/RASL10B/CBARP/CACNA2D2/SOX4/NR1D1/ADRA2C/GPLD1/SLC2A1/NOTCH1/MYB/BMP8A/NCS1/SEPTIN5/SCAMP5/RHBDF2/IL4R/TFR2/TGFB1/LAMP1/TGFB3/BMP6/PAX8</t>
  </si>
  <si>
    <t>tags=20%, list=7%, signal=19%</t>
  </si>
  <si>
    <t>UNC13A/SERPINE2/HTR7/LIN7A/STX11/NPTX1/IL1B/EGR2/VGF/CALB1/AKAP12/SLC24A2/NLGN4X/CCL2/LRRC4/SYT7/CHRM4/TMOD2/EGR3/PMP22/DLGAP3/CPLX1/P2RX1/ARC/SYN1/SLC8A2/BSN/SYP/ACHE/SNPH/GABRE/P2RX5/SYT11/P2RY1/APP/MAPK8IP2/SLC12A5/ZDHHC2/NRGN/HSPA8/PTPRS/PPFIA3/AKT1/BEGAIN/GAD1/NCS1/SEPTIN5</t>
  </si>
  <si>
    <t>GO:0060135</t>
  </si>
  <si>
    <t>maternal process involved in female pregnancy</t>
  </si>
  <si>
    <t>tags=27%, list=6%, signal=25%</t>
  </si>
  <si>
    <t>SPP1/LIF/STC1/AR/ITGA3/NR2F2/AKT1</t>
  </si>
  <si>
    <t>GO:0007566</t>
  </si>
  <si>
    <t>embryo implantation</t>
  </si>
  <si>
    <t>tags=22%, list=0%, signal=22%</t>
  </si>
  <si>
    <t>SPP1/LIF/STC1/IL1B/MMP2</t>
  </si>
  <si>
    <t>GO:0035295</t>
  </si>
  <si>
    <t>tube development</t>
  </si>
  <si>
    <t>tags=17%, list=10%, signal=16%</t>
  </si>
  <si>
    <t>SERPINE2/LIF/THBS1/DZIP1L/AR/SULF1/PKD2/IL1B/MMP2/CALB1/NRP2/ADGRB3/SOX8/NRP1/HPGD/PDGFA/SEMA3C/CCL2/VASH1/EGR3/CDKN1A/FLT1/CCDC40/TIE1/HEYL/ANGPTL4/TBX2/MMP19/TBC1D32/ITGA3/PKDCC/RHOB/SERPINE1/NOX5/NR2F2/HMGA2/PLXNB2/MFGE8/ADGRB2/PTPRB/ERRFI1/SOX4/NRCAM/EPGN/LEPR/GPLD1/ABCA3/NOTCH1/WNK4/AKT1/ALX4/FOXD1/PLCD3/CITED2/NKX2-2/CAT/KLF5/RBPMS2/TNFRSF12A/PDGFC/IFT172/ANPEP/TGFB1/FLNA/VAV2/RPGRIP1L/TGFB3/TBX1/KIT/PAX8/PLK2/CCNB1/CXCL8</t>
  </si>
  <si>
    <t>GO:0061458</t>
  </si>
  <si>
    <t>reproductive system development</t>
  </si>
  <si>
    <t>tags=10%, list=3%, signal=10%</t>
  </si>
  <si>
    <t>SPP1/INHBA/SERPINE2/LIF/STC1/AR/SULF1/PKD2/VGF/SOX8/VASH1/PTPRN/LHB/KLHL10/MMP19/HOXA10</t>
  </si>
  <si>
    <t>GO:0000786</t>
  </si>
  <si>
    <t>nucleosome</t>
  </si>
  <si>
    <t>tags=65%, list=21%, signal=51%</t>
  </si>
  <si>
    <t>H2BU1/H4C8/H3C7/H2BC4/H2BC5/H2BC15/H2BC19P/H2BC21/H3C10/H2BC6/H2BC18/H4C12/H2AC13/H1-5/H4C4/H4C11/H2BC13/H3C13/H2AC17/H2AC11/H2BC8/H3C2/H2BC7/H3C6/H2AC12/H2AC21/H1-3/H4C5/H3C12/H1-4/H3-2</t>
  </si>
  <si>
    <t>GO:0048608</t>
  </si>
  <si>
    <t>reproductive structure development</t>
  </si>
  <si>
    <t>SPP1/INHBA/SERPINE2/LIF/STC1/AR/SULF1/PKD2/VGF/SOX8/VASH1/PTPRN/LHB/KLHL10/MMP19/HOXA10/NR2F2/AMH/NOTCH1/AKT1/PLCD3/CITED2/CCNF/EPOR/FLNA/KIT/BMP6/AXL/FOSL1</t>
  </si>
  <si>
    <t>GO:0048167</t>
  </si>
  <si>
    <t>regulation of synaptic plasticity</t>
  </si>
  <si>
    <t>tags=36%, list=13%, signal=32%</t>
  </si>
  <si>
    <t>SERPINE2/EGR2/VGF/CALB1/SLC24A2/SYT7/ARC/SLC8A2/SYP/APP/ZDHHC2/NRGN/PPFIA3/SHISA7/HRAS/KIT/PLK2/SYNGAP1/SHISA8/MPP2/CDC20/DLG4/DBN1/SRF</t>
  </si>
  <si>
    <t>GO:0008284</t>
  </si>
  <si>
    <t>positive regulation of cell population proliferation</t>
  </si>
  <si>
    <t>tags=21%, list=13%, signal=19%</t>
  </si>
  <si>
    <t>LIF/THBS1/AR/IL1B/MMP2/TNFRSF11A/LAMC1/TLR4/NRP2/IGF1/SOX8/IGFBP2/NRP1/HPGD/IL24/AREG/PDGFA/TSLP/PTPRN/EGR3/CRIP2/CDKN1A/FLT1/STOX1/LIN28A/TBX2/ITGA2/FZD9/FGF22/CDON/HMGA2/MAPK15/SOX4/EPGN/SAPCD2/NOTCH1/AKT1/PDF/MYB/MARCKSL1/FGFR3/EGR1/KLF5/RBPMS2/TGM1/PDGFC/TGFB1/MAP3K5/HRAS/IL27RA/FLNA/BAMBI/TGFB3/TBX1/KIT/BMP6/CCNB1/CAV2/TFRC/FOSL1/NME1/TIMP1/GPAM/S1PR3/EIF5A/CDC20/NOP2/GDF9/NCK2/TWIST1/PRMT1/CD320/WNT10B/ETV5/FGFR1/DDRGK1/GID8</t>
  </si>
  <si>
    <t>GO:0051046</t>
  </si>
  <si>
    <t>regulation of secretion</t>
  </si>
  <si>
    <t>tags=21%, list=9%, signal=19%</t>
  </si>
  <si>
    <t>SPP1/RAB27B/INHBA/LIF/STC1/IL1B/TNFRSF11A/TLR4/BRSK2/IGF1/CFTR/SYT7/CACNA1H/CPLX1/P2RX1/SYN1/SYP/ACHE/PARD6A/PLA2G4A/SYT11/P2RY1/CPT1A/RASL10B/CBARP/CACNA2D2/SOX4/NR1D1/ADRA2C/GPLD1/SLC2A1/NOTCH1/WNK4/MYB/BMP8A/NCS1/SEPTIN5/SCAMP5/RHBDF2/IL4R/TFR2/TGFB1/LAMP1/TGFB3/BMP6/PAX8</t>
  </si>
  <si>
    <t>GO:0014013</t>
  </si>
  <si>
    <t>regulation of gliogenesis</t>
  </si>
  <si>
    <t>tags=30%, list=9%, signal=28%</t>
  </si>
  <si>
    <t>SERPINE2/LIF/IL1B/EGR2/SOX8/LIN28A/NR1D1/NOTCH1/MYB/NKX2-2/TP73/TGFB1</t>
  </si>
  <si>
    <t>tags=20%, list=12%, signal=18%</t>
  </si>
  <si>
    <t>INHBA/LIF/STC1/AR/SULF1/PKD2/NRP2/BRSK2/SOX8/NRP1/PDGFA/SEMA3C/CCDC40/TIE1/HEYL/TBX2/CELSR3/FERMT1/ITGA3/ITGA2/TNNC1/PARD6A/CD44/RHOB/HMGA2/PLXNB2/SOX4/JAG2/MSX1/FZD1/SAPCD2/TCF15/NOTCH1/WNK4/FOXD1/IFT172/TGFB1/FLNA/RPGRIP1L/WNT5B/TBX1/ZFPM1/PAX8/MICAL2/SOX18/SPRY1/ARHGEF19/PSMA7/COBL/CEP290/BBS5/IFT57/TWIST1/DAAM1</t>
  </si>
  <si>
    <t>tags=17%, list=7%, signal=16%</t>
  </si>
  <si>
    <t>INHBA/SERPINE2/LIF/THBS1/STC1/PKD2/IL1B/TRDN/WDR54/GEM/NECAB2/PCSK9/SIRPA/FERMT1/PKDCC/GABRE/ANKRD13B/SYT11/P2RY1/DYSF/CBARP/ADRA2C/FABP5/NOTCH1/WNK4/AKT1/ABCA2/BMP8A/SCAMP5/RHBDF2</t>
  </si>
  <si>
    <t>GO:0030133</t>
  </si>
  <si>
    <t>transport vesicle</t>
  </si>
  <si>
    <t>tags=14%, list=6%, signal=14%</t>
  </si>
  <si>
    <t>RAB27B/UNC13A/STX11/NPTX1/VGF/IGF1/SYPL2/SCG3/AREG/CTTNBP2/SYT7/PTPRN/SYTL1/SYN1/BSN/SYP/CLBA1/SYT11/SYTL2/APP/RAB40B/CBARP/FGFRL1/NRGN/PTPRS</t>
  </si>
  <si>
    <t>GO:0048786</t>
  </si>
  <si>
    <t>presynaptic active zone</t>
  </si>
  <si>
    <t>tags=36%, list=7%, signal=34%</t>
  </si>
  <si>
    <t>UNC13A/STX11/P2RX1/SYN1/BSN/SYP/LRFN3/SYT11/P2RY1/APP/PPFIA3/GAD1</t>
  </si>
  <si>
    <t>GO:1903532</t>
  </si>
  <si>
    <t>positive regulation of secretion by cell</t>
  </si>
  <si>
    <t>SPP1/RAB27B/INHBA/IL1B/TNFRSF11A/TLR4/IGF1/CFTR/SYT7/CACNA1H/ACHE/PARD6A/PLA2G4A/P2RY1/RASL10B/SOX4/GPLD1/MYB/NCS1/SCAMP5/IL4R/TFR2/TGFB1/LAMP1/TGFB3/BMP6</t>
  </si>
  <si>
    <t>GO:0046883</t>
  </si>
  <si>
    <t>regulation of hormone secretion</t>
  </si>
  <si>
    <t>tags=23%, list=9%, signal=21%</t>
  </si>
  <si>
    <t>SPP1/INHBA/LIF/IL1B/BRSK2/CFTR/SYT7/P2RY1/CPT1A/RASL10B/CACNA2D2/SOX4/NR1D1/ADRA2C/GPLD1/SLC2A1/MYB/BMP8A/TFR2/BMP6/PAX8</t>
  </si>
  <si>
    <t>GO:0030545</t>
  </si>
  <si>
    <t>receptor regulator activity</t>
  </si>
  <si>
    <t>tags=36%, list=10%, signal=33%</t>
  </si>
  <si>
    <t>SPP1/INHBA/LIF/STC1/IL1B/VGF/IGF1/IL24/PPBP/AREG/PDGFA/SEMA3C/CCL2/TSLP/NBL1/LHB/PCSK9/IL16/IL17D/CXCL2/CHGB/FGF22/CXCL3/APP/AMH/GDF15/EPGN/FNDC5/JAG2/BMP8A/SEMA6B/PDGFC/TGFB1/DKKL1/WNT5B/TGFB3/BMP6/CXCL8</t>
  </si>
  <si>
    <t>GO:0030546</t>
  </si>
  <si>
    <t>signaling receptor activator activity</t>
  </si>
  <si>
    <t>tags=38%, list=10%, signal=34%</t>
  </si>
  <si>
    <t>SPP1/INHBA/LIF/STC1/IL1B/VGF/IGF1/IL24/PPBP/AREG/PDGFA/SEMA3C/CCL2/TSLP/NBL1/LHB/IL16/IL17D/CXCL2/CHGB/FGF22/CXCL3/APP/AMH/GDF15/EPGN/FNDC5/JAG2/BMP8A/SEMA6B/PDGFC/TGFB1/WNT5B/TGFB3/BMP6/CXCL8/SEMA4F</t>
  </si>
  <si>
    <t>GO:0099003</t>
  </si>
  <si>
    <t>vesicle-mediated transport in synapse</t>
  </si>
  <si>
    <t>tags=24%, list=7%, signal=22%</t>
  </si>
  <si>
    <t>RAB27B/UNC13A/STX11/BRSK2/NLGN4X/SYT7/CPLX1/P2RX1/ARC/SYN1/BSN/SYP/SNPH/SYT11/P2RY1/PPFIA3/CDK5R1/NCS1/SEPTIN5</t>
  </si>
  <si>
    <t>GO:0005581</t>
  </si>
  <si>
    <t>collagen trimer</t>
  </si>
  <si>
    <t>tags=74%, list=18%, signal=61%</t>
  </si>
  <si>
    <t>COL25A1/COL15A1/COLEC11/C1QTNF3/EMID1/COL9A2/COL4A4/COL6A2/EMILIN2/COL5A2/COL1A1/COL4A3/COL26A1/COL21A1/MSR1/COL4A5/COL14A1</t>
  </si>
  <si>
    <t>GO:1905330</t>
  </si>
  <si>
    <t>regulation of morphogenesis of an epithelium</t>
  </si>
  <si>
    <t>tags=33%, list=2%, signal=33%</t>
  </si>
  <si>
    <t>LIF/AR/SULF1/SOX8/PDGFA/TBX2</t>
  </si>
  <si>
    <t>GO:0007565</t>
  </si>
  <si>
    <t>female pregnancy</t>
  </si>
  <si>
    <t>tags=27%, list=11%, signal=24%</t>
  </si>
  <si>
    <t>SPP1/LIF/STC1/AR/IL1B/MMP2/IGFBP2/HPGD/ITGA3/ITGA2/NR2F2/ADRA2C/SLC2A1/AKT1/EPOR/TGFB3/DHODH/FOSL1/TIMP1/CYP27B1</t>
  </si>
  <si>
    <t>GO:0046850</t>
  </si>
  <si>
    <t>regulation of bone remodeling</t>
  </si>
  <si>
    <t>tags=44%, list=12%, signal=39%</t>
  </si>
  <si>
    <t>SPP1/TNFRSF11A/PDK4/SYT7/LEPR/UBASH3B/TFRC/GPR137</t>
  </si>
  <si>
    <t>GO:0048018</t>
  </si>
  <si>
    <t>receptor ligand activity</t>
  </si>
  <si>
    <t>SPP1/INHBA/LIF/STC1/IL1B/VGF/IGF1/IL24/PPBP/AREG/PDGFA/SEMA3C/CCL2/TSLP/NBL1/LHB/IL16/IL17D/CXCL2/CHGB/FGF22/CXCL3/AMH/GDF15/EPGN/FNDC5/JAG2/BMP8A/SEMA6B/PDGFC/TGFB1/WNT5B/TGFB3/BMP6/CXCL8/SEMA4F</t>
  </si>
  <si>
    <t>GO:0051050</t>
  </si>
  <si>
    <t>positive regulation of transport</t>
  </si>
  <si>
    <t>tags=16%, list=9%, signal=15%</t>
  </si>
  <si>
    <t>SPP1/RAB27B/INHBA/MLC1/STC1/PKD2/IL1B/TNFRSF11A/TLR4/IGF1/PPP1R13B/CCL2/TRDN/CFTR/SYT7/CACNA1H/PCSK9/PRR5L/P2RX1/ARC/SIRPA/ITGA2/ACHE/PARD6A/SERPINE1/CNKSR3/P2RX5/PLA2G4A/AMIGO1/P2RY1/ATP1B1/F2RL3/GPD1L/RASL10B/MFGE8/ZDHHC2/SOX4/ANK2/GPS2/GPLD1/ABCA3/RHOU/ATP1B2/WNK4/AKT1/CDK5R1/MYB/NCS1/SCAMP5/IL4R/TFR2/TP73/DYNC1H1/COA8/TGFB1/HRAS/RAB31/FLNA/LAMP1/TGFB3</t>
  </si>
  <si>
    <t>GO:0014015</t>
  </si>
  <si>
    <t>positive regulation of gliogenesis</t>
  </si>
  <si>
    <t>tags=34%, list=9%, signal=32%</t>
  </si>
  <si>
    <t>SERPINE2/LIF/IL1B/EGR2/SOX8/NOTCH1/MYB/NKX2-2/TP73/TGFB1</t>
  </si>
  <si>
    <t>tags=18%, list=9%, signal=17%</t>
  </si>
  <si>
    <t>SH3RF2/LIF/THBS1/AR/ADRA1B/IL1B/SH3RF3/TNFRSF11A/TLR4/AKAP12/IGF1/NRP1/PDGFA/CCL2/WDR54/PTPRR/FLT1/NECAB2/SIRPA/CD44/CNKSR3/P2RY1/CDON/CARD9/PRDM11/RELL2/APP/MAPK8IP2/ULK4/ERRFI1/TRAF3/GDF15/DUSP9/ADRA2C/EPGN/GPS2/MAPK8IP1/NOTCH1/AKT1/MTURN/FGFR3/C3orf33/TP73/PDGFC/TGFB1/MAP3K5/HRAS/PER1/TGFB3/TBX1/KIT</t>
  </si>
  <si>
    <t>GO:0098793</t>
  </si>
  <si>
    <t>presynapse</t>
  </si>
  <si>
    <t>tags=18%, list=7%, signal=17%</t>
  </si>
  <si>
    <t>RAB27B/UNC13A/LIN7A/STX11/CALB1/SYPL2/NLGN4X/CTTNBP2/SYT7/PTPRN/CPLX1/P2RX1/SYN1/SLC8A2/BSN/SYP/ITGA2/SNPH/LRFN3/SRCIN1/SYT11/P2RY1/APP/RAB40B/CBARP/ADRA2C/HSPA8/PTPRS/PPFIA3/SLC2A1/CDK5R1/GAD1/NCS1/SEPTIN5/SCAMP5</t>
  </si>
  <si>
    <t>GO:0048511</t>
  </si>
  <si>
    <t>rhythmic process</t>
  </si>
  <si>
    <t>tags=22%, list=14%, signal=19%</t>
  </si>
  <si>
    <t>INHBA/HTR7/EGR2/TNFRSF11A/PTPRN/EGR3/MMP19/SERPINE1/ADRB1/PASD1/CPT1A/GPR157/AMH/NR1D1/MTA1/CDK5R1/EGR1/MAGED1/KDM8/PER1/FBXL6/TGFB3/AXL/GAS2/GDF9/TWIST1/ARNTL/CASP3/PRMT5/MYBBP1A</t>
  </si>
  <si>
    <t>SH3RF2/LIF/THBS1/AR/ADRA1B/IL1B/SH3RF3/TNFRSF11A/TLR4/AKAP12/IGF1/NRP1/PDGFA/CCL2/FLT1/NECAB2/CD44/P2RY1/CDON/CARD9/RELL2/APP/MAPK8IP2/TRAF3/GDF15/DUSP9/ADRA2C/EPGN/MAPK8IP1/NOTCH1/MTURN/FGFR3/TP73/PDGFC/TGFB1/MAP3K5/HRAS/TGFB3/TBX1/KIT</t>
  </si>
  <si>
    <t>GO:0042063</t>
  </si>
  <si>
    <t>gliogenesis</t>
  </si>
  <si>
    <t>tags=22%, list=9%, signal=20%</t>
  </si>
  <si>
    <t>SERPINE2/LIF/IL1B/EGR2/TLR4/SOX8/CCL2/LIN28A/TNFRSF21/P2RY1/GPR157/APP/SOX4/NR1D1/LEPR/NAB2/NOTCH1/ATP1B2/AKT1/ABCA2/CDK5R1/MYB/NKX2-2/TP73/ADGRG6/TGFB1</t>
  </si>
  <si>
    <t>GO:0044815</t>
  </si>
  <si>
    <t>DNA packaging complex</t>
  </si>
  <si>
    <t>GO:0010817</t>
  </si>
  <si>
    <t>regulation of hormone levels</t>
  </si>
  <si>
    <t>SPP1/INHBA/LIF/IL1B/VGF/PCSK1N/BRSK2/SOX8/CFTR/SYT7/FDX2/CACNA1H/PTPRN/LHB/MAFA/CPLX1/P2RY1/CPT1A/RASL10B/CACNA2D2/SOX4/NR1D1/ADRA2C/GPLD1/SLCO4A1/RDH13/SLC2A1/MYB/FOXD1/BMP8A/EGR1</t>
  </si>
  <si>
    <t>GO:0033993</t>
  </si>
  <si>
    <t>response to lipid</t>
  </si>
  <si>
    <t>SPP1/INHBA/MLC1/THBS1/STC1/AR/IL1B/TNFRSF11A/CD96/TLR4/AKAP12/IGFBP2/HPGD/IL24/PPBP/PALM3/CCL2/PDK4/CFTR/ESRRB/CDKN1A/TIE1/HEYL/CXCL2/ADCY6/SIRPA/ITGA2/SERPINE1/CXCL3/CPT1A/NR2F2/TRIML2/ERRFI1/AQP3/NR1D1/GPLD1/ABCA3/NOTCH1/AKT1/PTPRU/ABCA2/MYB/NKX2-2/GNG12/CAT/FECH/TGFB1/PER1/WNT5B/TGFB3/TBX1/TRIB1/BMP6/CCNB1/CXCL8/IGF2R/AXL</t>
  </si>
  <si>
    <t>GO:0048666</t>
  </si>
  <si>
    <t>neuron development</t>
  </si>
  <si>
    <t>SPP1/UNC13A/LIF/NPTX1/TRIM67/EGR2/EPHB6/AUTS2/NRP2/ENC1/BRSK2/ADGRB3/RNF165/NRP1/SDC2/WHRN/RTN4RL1/SEMA3C/NBL1/NEO1/ADCY6/ARC/SYN1/ITGA3/BICDL1/TNFRSF21/NRXN3/SRCIN1/AMIGO1/FEV/ZSWIM5/APP/MAPK8IP2/NOTCH3/PLXNB2/ULK4/SLC12A5/PBX3/PLXNB1/EVL/HSP90AA1/NRCAM/PTPRS/FZD1/RDH13/NOTCH1/ATP1B2/AKT1/CDK5R1/STMN3/ROM1/CDH23/FOXD1/SPTB/PLXNA3/NCS1/NEFH/BAG5/GPRIN1/SEMA6B/USH1G/DOK4/HS6ST1/ARHGAP33/FLNA/RPGRIP1L/PLK2/SYNGAP1/PHACTR1/SEMA4F/NPHP4/RAC3/NME1/AURKA/TPRN/CDC20/ABITRAM/COBL/CAMSAP1/DLG4/CEP290/NCK2/PRMT1/BAIAP2/SCARB2/DBN1/SRF/TCTN1/NIN/RBFOX2/CASP3</t>
  </si>
  <si>
    <t>tags=66%, list=42%, signal=39%</t>
  </si>
  <si>
    <t>LIN28A/TRMT61A/FDXACB1/RPP40/PES1/QTRT1/RPP30/RRP9/MRPL1/TP53RK/CTU2/DDX10/RRP12/INTS6L/WDR74/UTP14A/PIH1D2/EBNA1BP2/POP7/RPUSD1/NIFK/NOP2/METTL1/IMP4/THADA/EIF4A3/MRM3/CTU1/ERI3/TOE1/NPM3/UTP15/GRSF1/DDX49/TRMT1/MRTO4/TSEN54/DDX21/NOL10/GAR1/NAT10/FAM207A/WDR3/DDX27/RPP25L/RRS1/DUS3L/TSR1/BUD23/LAGE3/HSD17B10/RPUSD4/PA2G4/DROSHA/LYAR/NOP14/NGDN/NOB1/MRM1/DHX37/DDX54/UTP4/DIMT1/RRP7A/HNRNPA2B1/TRMT6/CDK5RAP1/PUS1/RRP1/RIOK1/RPUSD3/URM1/MAK16/RPF1/RIOK2/BOP1/ELAC2/EMG1/RTCB/MPHOSPH10/TSEN2/WDR18/URB1/MPHOSPH6/SIRT7/KRI1/DDX52/SNU13/INTS10/TRMT10C/INTS3/RBFA/TPRKB/POP1/MRPS11/TYW1B/GTPBP4/NOP10/NHP2/NOLC1/BYSL/REXO4/WDR43/DDX18/NSUN5/DKC1/PIH1D1/SENP3/TRMU/RPP38/UTP18/PUSL1/DCAF13/TARBP2/QTRT2/TRMT10A/SART1/AARS2/SUV39H1/SAGE1/INTS1/TRIT1/NOP56/RPF2/FARS2/ELP5/SHQ1/ELP1/GTF2H5/DGCR8/EXOSC7/PDCD11/ZNHIT3/CDKAL1/RCL1/USP36/INTS14/TRMT5/LAS1L/GEMIN4/RRP1B/ALKBH8/METTL5/DTWD1/CSTF2/UTP20/DUS1L/SBDS/UTP11/BMS1/TRNT1/NAF1/DDX51/NOL6/NOC4L/SSB/MTREX/DDX1/LARP7/TYW1/METTL6/NOL11/RRP8/METTL2A/FBL/C1D/FCF1/NSUN2/FTSJ3/PARN/CPSF1/CLP1/NOP9/INTS2/GTPBP3/ISG20L2/METTL16/ZNHIT6/TSR3/EXOSC10/NSUN3/EXOSC9/OSGEP/TFB1M/EXOSC3/TRPT1/NOL8</t>
  </si>
  <si>
    <t>GO:2000758</t>
  </si>
  <si>
    <t>positive regulation of peptidyl-lysine acetylation</t>
  </si>
  <si>
    <t>tags=29%, list=6%, signal=28%</t>
  </si>
  <si>
    <t>LIF/IL1B/AUTS2/SOX4/MUC1</t>
  </si>
  <si>
    <t>GO:0030073</t>
  </si>
  <si>
    <t>insulin secretion</t>
  </si>
  <si>
    <t>IL1B/VGF/BRSK2/CFTR/SYT7/PTPRN/MAFA/CPLX1/CPT1A/CACNA2D2/SOX4/NR1D1/ADRA2C/GPLD1/SLC2A1/BMP8A</t>
  </si>
  <si>
    <t>GO:0050678</t>
  </si>
  <si>
    <t>regulation of epithelial cell proliferation</t>
  </si>
  <si>
    <t>tags=21%, list=10%, signal=19%</t>
  </si>
  <si>
    <t>THBS1/AR/SULF1/LAMC1/TLR4/NRP2/IGF1/NRP1/AREG/CCL2/VASH1/PTPRN/EGR3/FLT1/TIE1/NR2F2/ERRFI1/NR1D1/EPGN/NOTCH1/AKT1/TGM1/MAGED1/IFT172/TGFB1/HRAS/TBX1/BMP6/CAV2</t>
  </si>
  <si>
    <t>GO:0007498</t>
  </si>
  <si>
    <t>mesoderm development</t>
  </si>
  <si>
    <t>tags=30%, list=14%, signal=26%</t>
  </si>
  <si>
    <t>INHBA/BMX/TIE1/ITGA3/ITGA2/HMGA2/AMH/TCF15/CITED2/TBX1/DLL3/SRF/LDB1</t>
  </si>
  <si>
    <t>GO:0009725</t>
  </si>
  <si>
    <t>response to hormone</t>
  </si>
  <si>
    <t>tags=19%, list=14%, signal=17%</t>
  </si>
  <si>
    <t>SPP1/INHBA/THBS1/STC1/AR/IL1B/EGR2/VGF/IGFBP2/PDK4/ESRRB/CACNA1H/PTPRN/LHB/CDKN1A/HEYL/PCSK9/MMP19/ADCY6/FHL2/ITGA3/ITGA2/PDK2/PKLR/ERRFI1/GDF15/NR1D1/GSTM3/SERPINB9/LEPR/SLC27A4/GPLD1/ABCA3/ATP6V0A1/SLC2A1/NOTCH1/AKT1/PTPRU/ATP6V0E2/ABCA2/CITED2/NKX2-2/EGR1/CAT/IL4R/FECH/TGFB1/RAB31/PER1/TGFB3/KIT/BMP6/PAX8/RANGAP1/CAV2/LMO2/FOSL1/SLC2A8/TIMP1/NPC1/GPAM/CYP27B1/LANCL2/UFSP2/GGH/ARNTL/BAIAP2/WNT10B/SRF/DDRGK1/RBFOX2/CASP3/STAT5A</t>
  </si>
  <si>
    <t>GO:0001893</t>
  </si>
  <si>
    <t>maternal placenta development</t>
  </si>
  <si>
    <t>tags=47%, list=11%, signal=41%</t>
  </si>
  <si>
    <t>SPP1/LIF/STC1/NR2F2/AKT1/EPOR/CYP27B1</t>
  </si>
  <si>
    <t>GO:0051047</t>
  </si>
  <si>
    <t>positive regulation of secretion</t>
  </si>
  <si>
    <t>tags=25%, list=9%, signal=23%</t>
  </si>
  <si>
    <t>GO:0007224</t>
  </si>
  <si>
    <t>smoothened signaling pathway</t>
  </si>
  <si>
    <t>tags=38%, list=18%, signal=31%</t>
  </si>
  <si>
    <t>SERPINE2/DZIP1L/DYNC2H1/TBC1D32/TEDC1/CDON/RAB34/DISP2/NKX2-2/B9D1/IQUB/IFT172/CIBAR1/RPGRIP1L/ULK3/IFT57/WNT10B/WDR19/TCTN1/SSNA1/IFT122/IFT81/ROR2/IFT140/TCTN2</t>
  </si>
  <si>
    <t>GO:0031175</t>
  </si>
  <si>
    <t>neuron projection development</t>
  </si>
  <si>
    <t>tags=14%, list=8%, signal=14%</t>
  </si>
  <si>
    <t>SPP1/UNC13A/NPTX1/TRIM67/EGR2/EPHB6/AUTS2/NRP2/ENC1/BRSK2/ADGRB3/RNF165/NRP1/SDC2/WHRN/RTN4RL1/SEMA3C/NBL1/NEO1/ADCY6/ARC/ITGA3/BICDL1/TNFRSF21/NRXN3/SRCIN1/AMIGO1/ZSWIM5/APP/MAPK8IP2/NOTCH3/PLXNB2/ULK4/SLC12A5/PLXNB1/EVL/HSP90AA1/NRCAM/PTPRS/FZD1/NOTCH1/ATP1B2/AKT1/CDK5R1/STMN3/CDH23/FOXD1/SPTB/PLXNA3/NCS1/NEFH/BAG5/GPRIN1/SEMA6B/USH1G/DOK4</t>
  </si>
  <si>
    <t>GO:0051960</t>
  </si>
  <si>
    <t>regulation of nervous system development</t>
  </si>
  <si>
    <t>SPP1/SERPINE2/LIF/IL1B/EGR2/IL1RAP/ADGRB3/SOX8/NRP1/SEMA3C/LIN28A/HEYL/TNFRSF21/AMIGO1/PLXNB2/PLXNB1/NR1D1/PTPRS/NOTCH1/AKT1/CDK5R1/MYB/PLXNA3/NKX2-2/SEMA6B/TP73/TGFB1/KIT/SYNGAP1/SEMA4F</t>
  </si>
  <si>
    <t>GO:0034103</t>
  </si>
  <si>
    <t>regulation of tissue remodeling</t>
  </si>
  <si>
    <t>tags=39%, list=12%, signal=34%</t>
  </si>
  <si>
    <t>SPP1/TNFRSF11A/PDK4/SYT7/LEPR/TGFB1/UBASH3B/TFRC/GPR137</t>
  </si>
  <si>
    <t>tags=22%, list=13%, signal=20%</t>
  </si>
  <si>
    <t>SPP1/SERPINE2/LIF/IL1B/EGR2/SOX8/NRP1/SEMA3C/LIN28A/HEYL/AMIGO1/PLXNB2/PLXNB1/NR1D1/PTPRS/NOTCH1/CDK5R1/MYB/PLXNA3/NKX2-2/SEMA6B/TP73/TGFB1/KIT/SYNGAP1/SEMA4F/DLL3/ARNTL/ETV5/DBN1/SRF/NIN/PRMT5</t>
  </si>
  <si>
    <t>enzyme linked receptor protein signaling pathway</t>
  </si>
  <si>
    <t>tags=16%, list=10%, signal=15%</t>
  </si>
  <si>
    <t>INHBA/LIF/THBS1/AR/SULF1/IL1B/EPHB6/MMP2/NRP2/IGF1/IGFBP2/RNF165/NRP1/SDC2/HPGD/AREG/PDGFA/PDK4/NBL1/WDR54/ELMO1/PTPRR/FLT1/TIE1/NEO1/FERMT1/ITGA3/PARD6A/FGF22/PDK2/LTBP1/AMH/ERRFI1/GDF15/HSP90AA1/FGFRL1/EPGN/SLC27A4/GPLD1/MSX1/ATP6V0A1/NOTCH1/AKT1/PTPRU/ATP6V0E2/CDK5R1/FOXD1/ZYX/BMP8A/CITED2/FGFR3/RHBDF2/EGR1/RBPMS2/PDGFC/CBLB/TGFB1/HRAS/BAMBI/VAV2/TGFB3/KIT/UBASH3B/BMP6/IGF2R/CAV2/AXL/NOMO3</t>
  </si>
  <si>
    <t>GO:0099504</t>
  </si>
  <si>
    <t>synaptic vesicle cycle</t>
  </si>
  <si>
    <t>tags=24%, list=7%, signal=23%</t>
  </si>
  <si>
    <t>RAB27B/UNC13A/STX11/BRSK2/NLGN4X/SYT7/CPLX1/P2RX1/SYN1/BSN/SYP/SNPH/SYT11/P2RY1/PPFIA3/CDK5R1/NCS1/SEPTIN5</t>
  </si>
  <si>
    <t>GO:0005125</t>
  </si>
  <si>
    <t>cytokine activity</t>
  </si>
  <si>
    <t>tags=41%, list=10%, signal=37%</t>
  </si>
  <si>
    <t>SPP1/INHBA/LIF/IL1B/IL24/PPBP/AREG/CCL2/TSLP/IL16/IL17D/CXCL2/CXCL3/GDF15/BMP8A/TGFB1/WNT5B/TGFB3/BMP6/CXCL8</t>
  </si>
  <si>
    <t>GO:0060384</t>
  </si>
  <si>
    <t>innervation</t>
  </si>
  <si>
    <t>tags=50%, list=1%, signal=50%</t>
  </si>
  <si>
    <t>SERPINE2/SULF1/NPTX1/RNF165/NRP1</t>
  </si>
  <si>
    <t>GO:0007050</t>
  </si>
  <si>
    <t>cell cycle arrest</t>
  </si>
  <si>
    <t>tags=34%, list=22%, signal=27%</t>
  </si>
  <si>
    <t>INHBA/THBS1/PKD2/VASH1/CDKN1A/FZD9/PRKAG2/MLF1/HMGA2/PLAGL1/SOX4/MUC1/NOTCH1/CDK5R1/TP73/TGFB1/HRAS/PLK2/CCNB1/CXCL8/AURKA/GAS2/PRMT1/WNT10B/SLC38A9/CDKN1C/ZNF385A/MCPH1/MYBBP1A/GADD45GIP1/BIN1/HSP90AB1/TFAP4/CARM1/MYC/GTSE1/DHCR24/APC/CDC14B/EIF4G2/PRR11/DUSP1/SETMAR/GATA6/PNPT1/TRIAP1</t>
  </si>
  <si>
    <t>GO:0022603</t>
  </si>
  <si>
    <t>regulation of anatomical structure morphogenesis</t>
  </si>
  <si>
    <t>SPP1/UNC13A/LIF/THBS1/AR/SULF1/IL1B/BRSK2/ADGRB3/SOX8/NRP1/SDC2/RND3/PDGFA/SEMA3C/CCL2/VASH1/DOCK5/FLT1/TIE1/ANGPTL4/TBX2/ARHGAP15/ARC/CELSR3/FGD3/PARD6A/CD44/RHOB/SERPINE1/SRCIN1/AMIGO1/P2RY1/INF2/HMGA2/PLXNB2/MYH14/ADGRB2/PLXNB1/SP6/PTPRS/MSX1/FZD1/SAPCD2/RHOU/NOTCH1/CDK5R1/PLXNA3/CITED2/PLD6/SEMA6B/TGFB1/ARHGAP33/PDZD8/FLNA/BAMBI/WNT5B/TBX1/KIT/PAX8/PLK2/CXCL8/CFDP1/DHODH/SYNGAP1/TFRC/SEMA4F</t>
  </si>
  <si>
    <t>GO:0001944</t>
  </si>
  <si>
    <t>vasculature development</t>
  </si>
  <si>
    <t>tags=18%, list=10%, signal=17%</t>
  </si>
  <si>
    <t>LIF/THBS1/SULF1/PKD2/IL1B/MMP2/NRP2/ADGRB3/NRP1/HPGD/PDGFA/SEMA3C/CCL2/VASH1/DYNC2H1/EGR3/FLT1/TIE1/ANGPTL4/TBX2/MMP19/RHOB/SERPINE1/NOX5/NR2F2/HMGA2/MFGE8/ADGRB2/PTPRB/ERRFI1/SOX4/NRCAM/EPGN/LEPR/GPLD1/NOTCH1/AKT1/ROM1/PLCD3/EGR1/KLF5/TNFRSF12A/ANPEP/TGFB1/FLNA/VAV2/TBX1/KIT/PLK2/CXCL8/SOX18/FOSL1/NFATC1</t>
  </si>
  <si>
    <t>FLI1/INHBA/LIF/STC1/AR/SULF1/PKD2/ASXL3/MMP2/LAMC1/CALB1/NRP2/SOX8/NRP1/WHRN/PDGFA/SEMA3C/CCL2/NBL1/KLHL10/CCDC40/IGFN1/HEYL/TBX2/CELSR3/FHL2/ITGA2/TNNC1/PARD6A/FGF22/SERPINE1/CDON/APLP1/PBX3/ERRFI1/AQP3/EVL/SOX4/SOX5/SP6/JAG2/MSX1/FZD1/SAPCD2/NAB2/RDH13/TCF15/NOTCH1/WNK4/ROM1/ALX4/FOXD1/CITED2/FGFR3/RBPMS2/USH1G/ADGRG6/PDGFC/IFT172/TGFB1/HRAS/FLNA/RPGRIP1L/TGFB3/TBX1/ZFPM1/BMP6/PAX8</t>
  </si>
  <si>
    <t>GO:0060291</t>
  </si>
  <si>
    <t>long-term synaptic potentiation</t>
  </si>
  <si>
    <t>tags=35%, list=11%, signal=32%</t>
  </si>
  <si>
    <t>SERPINE2/CALB1/SLC24A2/ARC/SLC8A2/APP/ZDHHC2/NRGN/SHISA7/PLK2/MPP2</t>
  </si>
  <si>
    <t>GO:0050679</t>
  </si>
  <si>
    <t>positive regulation of epithelial cell proliferation</t>
  </si>
  <si>
    <t>tags=26%, list=11%, signal=24%</t>
  </si>
  <si>
    <t>AR/LAMC1/TLR4/NRP2/IGF1/NRP1/AREG/PTPRN/EGR3/EPGN/NOTCH1/AKT1/TGM1/HRAS/TBX1/BMP6/CAV2/NME1</t>
  </si>
  <si>
    <t>GO:1904029</t>
  </si>
  <si>
    <t>regulation of cyclin-dependent protein kinase activity</t>
  </si>
  <si>
    <t>tags=39%, list=20%, signal=32%</t>
  </si>
  <si>
    <t>PKD2/HERC5/CDKN1A/STOX1/CCNO/NR2F2/AKT1/CCNK/CDK5R1/CCNF/CCNB1/PLK1/MEN1/CDKN1C/INCA1/CASP3/CKS2/CCNB2/PKMYT1/HSP90AB1/TFAP4/APC/CCNA2/CDK5RAP1</t>
  </si>
  <si>
    <t>GO:0042073</t>
  </si>
  <si>
    <t>intraciliary transport</t>
  </si>
  <si>
    <t>tags=78%, list=31%, signal=54%</t>
  </si>
  <si>
    <t>DYNC2H1/DYNLT2B/IFT172/KIF3A/IFT46/WDR35/IFT22/IFT57/RPGR/WDR19/DYNC2I2/SSNA1/KIF3B/IFT122/IFT81/RABL2B/IFT88/IFT140/TTC30B/PCM1/CEP131/TNPO1/DYNLL1/DYNC2I1/IFT74/IFT52/CLUAP1/DYNC2LI1</t>
  </si>
  <si>
    <t>GO:0070723</t>
  </si>
  <si>
    <t>response to cholesterol</t>
  </si>
  <si>
    <t>tags=38%, list=9%, signal=35%</t>
  </si>
  <si>
    <t>INHBA/MLC1/GPLD1/ABCA2/TGFB1</t>
  </si>
  <si>
    <t>SPP1/INHBA/MLC1/THBS1/STC1/HTR7/AR/PKD2/IL1B/VGF/IGFBP2/HPGD/CCL2/CFTR/ESRRB/CHRM4/PTPRN/CDKN1A/HEYL/HCN2/P2RX1/MMP19/ADCY6/ITGA2/P2RX5/P2RY1/CPT1A/NR2F2/CARD9/APLP1/APP/PKLR/AMH/ERRFI1/AQP3/NR1D1/GPLD1/ABCA3/NOTCH1/AKT1/PTPRU/ABCA2/NKX2-2/EGR1/CAT/KLF5/FECH/P2RY11/TGFB1/PER1/FLNA/TGFB3/BMP6/HCN3/CCNB1/DHODH/CAV2/ZNF354A/FOSL1</t>
  </si>
  <si>
    <t>GO:1901985</t>
  </si>
  <si>
    <t>positive regulation of protein acetylation</t>
  </si>
  <si>
    <t>tags=22%, list=6%, signal=20%</t>
  </si>
  <si>
    <t>GO:0009799</t>
  </si>
  <si>
    <t>specification of symmetry</t>
  </si>
  <si>
    <t>tags=53%, list=17%, signal=44%</t>
  </si>
  <si>
    <t>PKD2/DYNC2H1/NBL1/CCDC40/TBX2/TBC1D32/C9orf116/NOTCH1/CITED2/DPCD/IFT172/RPGRIP1L/TBX1/MICAL2/SOX18/BBS5/IFT57/SRF/KIF3B/AHI1/ALG5/MEF2C/IFT140</t>
  </si>
  <si>
    <t>GO:0009855</t>
  </si>
  <si>
    <t>determination of bilateral symmetry</t>
  </si>
  <si>
    <t>GO:1902902</t>
  </si>
  <si>
    <t>negative regulation of autophagosome assembly</t>
  </si>
  <si>
    <t>tags=30%, list=2%, signal=29%</t>
  </si>
  <si>
    <t>NUPR1/FEZ1/LRRK2</t>
  </si>
  <si>
    <t>GO:0000904</t>
  </si>
  <si>
    <t>cell morphogenesis involved in differentiation</t>
  </si>
  <si>
    <t>tags=13%, list=7%, signal=13%</t>
  </si>
  <si>
    <t>SPP1/STC1/AR/NPTX1/EGR2/EPHB6/LAMC1/AUTS2/NRP2/BRSK2/ADGRB3/RNF165/NRP1/SDC2/WHRN/FERMT3/SEMA3C/DOCK5/NEO1/ARC/NRXN3/SRCIN1/AMIGO1/ZSWIM5/APP/MAPK8IP2/NOTCH3/PLXNB2/PLXNB1/EVL/HSP90AA1/NRCAM/PTPRS/NOTCH1/CDK5R1/FOXD1/SPTB/PLXNA3/NEFH</t>
  </si>
  <si>
    <t>GO:2000241</t>
  </si>
  <si>
    <t>regulation of reproductive process</t>
  </si>
  <si>
    <t>tags=25%, list=7%, signal=23%</t>
  </si>
  <si>
    <t>INHBA/LIF/AR/SULF1/IGF1/CACNA1H/PAEP/CFAP69/NOX5/P2RY1/MAPK15/AMH/MSX1/NOTCH1/CITED2</t>
  </si>
  <si>
    <t>GO:0016050</t>
  </si>
  <si>
    <t>vesicle organization</t>
  </si>
  <si>
    <t>tags=10%, list=5%, signal=10%</t>
  </si>
  <si>
    <t>UNC13A/SERPINE2/STX11/RAB7B/AREG/SYT7/PTPRN/CPLX1/TAP1/SYP/RFX2/SYT11/DYSF/F2RL3/RAB34/LYST/MAPK15/ZDHHC2</t>
  </si>
  <si>
    <t>GO:0003012</t>
  </si>
  <si>
    <t>muscle system process</t>
  </si>
  <si>
    <t>tags=20%, list=9%, signal=18%</t>
  </si>
  <si>
    <t>STC1/HTR7/SULF1/ADRA1B/IL1B/ARHGAP42/IGF1/UTRN/TRDN/CACNA1H/DOCK5/TMOD2/TBX2/P2RX1/ITGA2/TNNC1/P2RY1/ATP1B1/DYSF/GPD1L/MYH14/ERRFI1/ANK2/ADRA2C/CCDC78/NOTCH1/DOCK4/SNTA1/SETD3/LTB4R/FLNA/TMOD1/KIT</t>
  </si>
  <si>
    <t>GO:0140053</t>
  </si>
  <si>
    <t>mitochondrial gene expression</t>
  </si>
  <si>
    <t>tags=77%, list=44%, signal=44%</t>
  </si>
  <si>
    <t>TRUB2/MRPL1/GFM1/MRPS6/MRPL54/MRPS2/MRPL2/MRPS23/MRPL57/EARS2/GADD45GIP1/MRPL36/MRPS12/MRPL4/LARS2/HSD17B10/RPUSD4/MRPS7/MRPS26/MTRF1/UQCC2/MRPS31/CDK5RAP1/PUS1/RPUSD3/MRPL22/MRPL16/TACO1/PNPT1/ELAC2/MTG1/ERAL1/TWNK/MRPL41/MRPL39/TRMT10C/MRPL15/MTG2/MRPL58/MRPS11/MPV17L2/C1QBP/LRPPRC/MRPL47/MTERF2/MRPL24/MRPL51/TRMT10A/POLRMT/MALSU1/MRPL27/AARS2/MRPS22/MRPL37/TRIT1/GATB/SUPV3L1/MRPL12/MRPS34/FASTKD3/MRPS18A/MRPS5/MRPL21/YARS2/TRMT5/MRPL20/MRPL34/MRPL43/MRPL11/MRPL14/MRPS36/MRPS18C/MTIF2/PTCD3/MRPL17/TRNT1/SLC25A33/MRPL19/MRPL18/AURKAIP1/TFAM/MRPL3/MRPL50/MRPL9/NSUN3/TFB1M/MRPL49/DARS2/MRPS18B/MRPS21/TARS2/DAP3</t>
  </si>
  <si>
    <t>GO:0036314</t>
  </si>
  <si>
    <t>response to sterol</t>
  </si>
  <si>
    <t>tags=36%, list=9%, signal=33%</t>
  </si>
  <si>
    <t>GO:0000902</t>
  </si>
  <si>
    <t>cell morphogenesis</t>
  </si>
  <si>
    <t>tags=20%, list=13%, signal=18%</t>
  </si>
  <si>
    <t>SPP1/UNC13A/STC1/AR/NPTX1/EGR2/EPHB6/LAMC1/AUTS2/NRP2/BRSK2/ADGRB3/RNF165/NRP1/SDC2/RND3/WHRN/FERMT3/SEMA3C/CCL2/NBL1/DOCK5/KLHL10/NEO1/ARHGAP15/ARC/FGD3/CD44/NRXN3/RHOB/SRCIN1/AMIGO1/P2RY1/ZSWIM5/APP/MAPK8IP2/NOTCH3/PLXNB2/MYH14/PLXNB1/EVL/HSP90AA1/NRCAM/PTPRS/MSX1/RHOU/NOTCH1/CDK5R1/FOXD1/SPTB/PLXNA3/NEFH/SEMA6B/DOK4/ARHGAP33/PDZD8/FLNA/BAMBI/KIT/ZFPM1/CFDP1/SYNGAP1/PHACTR1/AXL/SEMA4F/RAC3/AURKA/TPRN/GAS2/ANTXR1/ABITRAM/COBL/CAMSAP1/DLG4/BAIAP2/WDR19/FAM171A1/DBN1/SRF/ZNF385A/TCTN1/NIN/RBFOX2/RHOF/CASP3</t>
  </si>
  <si>
    <t>tags=18%, list=13%, signal=17%</t>
  </si>
  <si>
    <t>INHBA/SERPINE2/ACTL8/LIF/DZIP1L/STC1/AR/SULF1/PKD2/IL1B/CALB1/BRSK2/SOX8/NRP1/WHRN/PDGFA/SEMA3C/CDKN1A/CCDC40/TIE1/HEYL/TBX2/SOX21/CCNO/CELSR3/FERMT1/TBC1D32/ITGA2/PARD6A/CD44/RHOB/SERPINE1/CPT1A/NR2F2/PLXNB2/ERRFI1/AQP3/SOX4/CCDC78/PTPRS/GSTM3/JAG2/MSX1/FZD1/SAPCD2/TCF15/NOTCH1/WNK4/AKT1/ALX4/FOXD1/CITED2/NKX2-2/CAT/KLF5/TGM1/KLK13/IFT172/TGFB1/FLNA/RPGRIP1L/TMOD1/WNT5B/TBX1/BMP6/PAX8/MICAL2/SOX18/NLE1/TPRN/S1PR3/CYP27B1/SPRY1/ARHGEF19/PSMA7/MCIDAS/COBL/PKP4/DLL3/CEP290/BBS5/IFT57/TWIST1/DAAM1/ARNTL/WNT10B/WDR19</t>
  </si>
  <si>
    <t>GO:0044703</t>
  </si>
  <si>
    <t>multi-organism reproductive process</t>
  </si>
  <si>
    <t>tags=18%, list=11%, signal=17%</t>
  </si>
  <si>
    <t>SPP1/INHBA/SERPINE2/LIF/STC1/AR/IL1B/MMP2/VGF/IGF1/SOX8/IGFBP2/HPGD/CFTR/TSNAXIP1/CACNA1H/KLHL10/LIN28A/P2RX1/MMP19/HOXA10/PAEP/ITGA3/ITGA2/RFX2/CFAP69/MNS1/PYGO1/NOX5/P2RY1/NR2F2/APP/TXNDC2/MAPK8IP2/MFGE8/AMH/ADRA2C/LEPR/ZNF541/JAG2/SLCO4C1/SLC2A1/NOTCH1/AKT1/HSF2BP/MORN2/CETN2/PLD6/PAFAH1B3/IL4R/DPCD/DKKL1/EPOR/TGFB3/KIT/CCNB1/DHODH/IGF2R/AXL/FOSL1/CFAP157/SLC2A8/TTLL1/TIMP1/MCM9/AURKA/PLK1/SIX5/GAS2</t>
  </si>
  <si>
    <t>GO:2000134</t>
  </si>
  <si>
    <t>negative regulation of G1/S transition of mitotic cell cycle</t>
  </si>
  <si>
    <t>tags=21%, list=13%, signal=18%</t>
  </si>
  <si>
    <t>SLFN11/PKD2/CCL2/CDKN1A/CTDSPL/PLAGL1/SOX4/MUC1/PLK2/CCNB1/AURKA/PRMT1/ZNF385A</t>
  </si>
  <si>
    <t>tags=16%, list=10%, signal=16%</t>
  </si>
  <si>
    <t>INHBA/THBS1/AR/SULF1/IL1B/EGR2/MMP2/CALB1/NRP2/ADGRB3/SOX8/NRP1/WHRN/PDGFA/SEMA3C/CCL2/VASH1/CACNA1H/TMOD2/EGR3/PMP22/FLT1/TIE1/IGFN1/HEYL/ANGPTL4/TBX2/MMP19/FHL2/ITGA3/ITGA2/SH3PXD2A/RFX2/RHOB/SERPINE1/NOX5/CDON/HMGA2/PLXNB2/MFGE8/ADGRB2/PTPRB/SOX4/GDF15/NRCAM/EPGN/LEPR/GPLD1/MSX1/RDH13/TCF15/NOTCH1/AKT1/ABCA2/CDK5R1/FOXD1/PLCD3/CITED2/KLF5/IL4R/ADGRG6/TNFRSF12A/IFT172/ANPEP/TGFB1/FLNA/VAV2/TMOD1/TBX1/ZFPM1/PAX8/PLK2/CXCL8</t>
  </si>
  <si>
    <t>tags=20%, list=10%, signal=19%</t>
  </si>
  <si>
    <t>THBS1/AR/SULF1/LAMC1/TLR4/NRP2/IGF1/NRP1/AREG/CCL2/VASH1/PTPRN/EGR3/FLT1/TIE1/FERMT1/NOX5/NR2F2/ERRFI1/NR1D1/EPGN/NOTCH1/AKT1/TGM1/MAGED1/IFT172/TGFB1/HRAS/TBX1/KIT/BMP6/CAV2</t>
  </si>
  <si>
    <t>tags=41%, list=32%, signal=29%</t>
  </si>
  <si>
    <t>INHBA/SLFN11/PKD2/IL1B/BRSK2/IGF1/CCL2/ESRRB/CDKN1A/STOX1/PHLDA1/CCNO/CTDSPL/RHOB/HMGA2/UBE2E2/APP/PLAGL1/SOX4/HSP90AA1/EPGN/SPC25/SAPCD2/MUC1/AKT1/CETN2/REEP4/POLE4/DYNC1H1/UBE2S/XRCC3/PARP3/CCNF/KDM8/CCDC61/FLNA/FBXL6/PLK2/CCNB1/INCENP/KIF20A/CAV2/EME2/ANAPC15/AURKA/PLK1/DLGAP5/SPRY1/CDC20/MEPCE/PSMA7/PDXP/CEP290/PRMT1/WNT10B/KIFC1/CDCA8/ZNF385A/RAN/PRMT5/MCPH1/SSNA1/PINX1/CKS2/DBF4/CCNB2/SPTBN1/KNSTRN/KIF3B/TRIP13/TTK/MKI67/CENPE/SMPD3/PHF13/CCDC57/LRP5/RRS1/PKMYT1/CEP135/TFAP4/TACC3/BID/BUB1/DCTN3/MRNIP/RASA1/CDCA5/ORC5/DCTN6/MYBL2/CARM1/NABP2/TPRA1/PRKCB/KIF18B/MYC/WDR62/DDB1/GTSE1/PSMB3/MAD2L2/BOD1/APC/NDC80/CCNA2/KIF14/INTS13/PSMD2/TPX2/LZTS2/ORC3/KLF11/CDC14B/SPDL1/CKAP5/ECT2/EMD/CDC45/DUSP1/RIOK2/SETMAR/TUBG2/KIF23/RANBP1/TRIAP1/PLRG1/PCM1/CEP131/KIF22/RAD51C/FBXW5/KIF4A/SIRT7/SFI1/CHMP7/CEP55/SNX18/ODF2/DYNLL1/CLASP2/TUBB/PKD1/INTS3/CEP41/CCNE1/RAB35/ZMPSTE24/POLE3/DAPK3/CKAP2/PSMD3/SPHK1/MYH10/CDC27/NUDC/NAA10/TUBG1/PSMC4/CUL4A/CDK4/NCAPG/CEP164/AURKB/LIG1/CEP250/HAUS8/AVEN/KIF18A/BUB1B/RBX1/TOM1L1/BRCA2/SPRY2/CDK7/XPC/RCC1/TTC19/GSPT1/CDK10/PSME3/PSMB1/RRM2/WRAP73/ESPL1/PSMA6/NAE1/PCID2/CKS1B/ADAM17/HMMR/ANAPC11/RTKN/BCCIP/ZW10/EIF4E/TRIM71/CNOT7/NACC2/CNTROB/DCTN1/PRKAR2B/KHDRBS1/CNOT3/BAX/EML3/FOXM1/KIF20B/FZR1/BANF1/VRK1/KIF2A</t>
  </si>
  <si>
    <t>GO:0036064</t>
  </si>
  <si>
    <t>ciliary basal body</t>
  </si>
  <si>
    <t>tags=43%, list=18%, signal=36%</t>
  </si>
  <si>
    <t>DZIP1L/PKD2/WHRN/MLF1/FANK1/MAPK15/AKT1/CETN2/B9D1/TTLL11/USH1G/IFT172/CIBAR1/CCDC61/RPGRIP1L/CFAP157/NPHP4/IFT46/TTLL1/SPACA9/WDR35/BBS5/IFT57/RPGR/DAAM1/CPLANE2/DYNC2I2/SSNA1/BBOF1/IFT122/IFT81/AHI1/FBF1/TBC1D7/RABL2B/IFT88/ENTR1/IFT140/TTC30B</t>
  </si>
  <si>
    <t>GO:0002548</t>
  </si>
  <si>
    <t>monocyte chemotaxis</t>
  </si>
  <si>
    <t>tags=36%, list=3%, signal=35%</t>
  </si>
  <si>
    <t>TNFRSF11A/CCL2/NBL1/FLT1/SERPINE1</t>
  </si>
  <si>
    <t>GO:0070372</t>
  </si>
  <si>
    <t>regulation of ERK1 and ERK2 cascade</t>
  </si>
  <si>
    <t>LIF/IL1B/TNFRSF11A/TLR4/AKAP12/NRP1/PDGFA/CCL2/PTPRR/NECAB2/SIRPA/CD44/CNKSR3/P2RY1/APP/ERRFI1/DUSP9/NOTCH1/MTURN/FGFR3/C3orf33/PDGFC/TGFB1/HRAS</t>
  </si>
  <si>
    <t>tags=14%, list=7%, signal=14%</t>
  </si>
  <si>
    <t>RAB27B/UNC13A/MLC1/STC1/LIN7A/STX11/ADRA1B/PKD2/NRP2/IGFBP2/UTRN/HPGD/WHRN/NLGN4X/BMX/CFTR/LRRC4/SYT7/CHRM4/SYTL1/DAGLA/CLCA2/P2RX1/EPN3/ARC/SLC8A2/FERMT1/ITGA3/SYP/SNPH/PARD6A/MS4A4A/FZD9/GABRE/CD44/RHOB/LRFN3/CNKSR3/SYT11/P2RY1/ATP1B1/GPR157/ABCG2/PRR7/APP/FRMD1/TMEM67/AQP3/ANK2/ADRA2C/NRGN/HSPA8/PTPRS/LEPR/SLC27A4/ADD2/CAVIN1/SAPCD2/MUC1/SLCO4C1/SLC2A1/SELPLG/NOTCH1/ATP1B2/MFSD10/ROM1</t>
  </si>
  <si>
    <t>GO:0098839</t>
  </si>
  <si>
    <t>postsynaptic density membrane</t>
  </si>
  <si>
    <t>tags=41%, list=8%, signal=37%</t>
  </si>
  <si>
    <t>LIN7A/NLGN4X/LRRC4/DAGLA/ARC/LRFN3/PRR7/ADRA2C/PTPRS/SHISA7/LRFN4</t>
  </si>
  <si>
    <t>GO:0010001</t>
  </si>
  <si>
    <t>glial cell differentiation</t>
  </si>
  <si>
    <t>tags=22%, list=9%, signal=21%</t>
  </si>
  <si>
    <t>SERPINE2/LIF/EGR2/TLR4/SOX8/LIN28A/TNFRSF21/GPR157/APP/SOX4/NR1D1/NAB2/NOTCH1/AKT1/ABCA2/NKX2-2/TP73/ADGRG6/TGFB1</t>
  </si>
  <si>
    <t>GO:0098840</t>
  </si>
  <si>
    <t>protein transport along microtubule</t>
  </si>
  <si>
    <t>tags=43%, list=18%, signal=35%</t>
  </si>
  <si>
    <t>RAB27B/DYNC2H1/DYNLT2B/IFT172/KIF3A/IFT46/WDR35/IFT22/IFT57/RPGR/WDR19/DYNC2I2/SSNA1/KIF3B/IFT122/IFT81/RABL2B/IFT88/IFT140/TTC30B</t>
  </si>
  <si>
    <t>GO:0099118</t>
  </si>
  <si>
    <t>microtubule-based protein transport</t>
  </si>
  <si>
    <t>SH3RF2/SERPINE2/THBS1/STC1/SULF1/IL1B/SCRT2/NRP2/AKAP12/IGF1/NRP1/IL24/FERMT3/PDGFA/SEMA3C/CCL2/VASH1/NBL1/DOCK5/IGSF10/PTPRR/FLT1/CCDC40/TIE1/SCRT1/PRR5L/FERMT1/ITGA3/ITGA2/TNNC1/FGF22/CFAP69/RHOB/SERPINE1/SRCIN1/ZSWIM5/DYNLT2B/NR2F2/APP/PLXNB2/ULK4/MAPK15/PLXNB1/EVL/ANK2/KLRK1/GPLD1/CAVIN1/TMSB10/NOTCH1/ATP1B2/AKT1/PTPRU/RAP2B/PLXNA3/CITED2/NEFH/DOCK4/SEMA6B/PDGFC/TGFB1/HRAS/IL27RA/FLNA/LAMP1/WNT5B/KIT/TRIB1/PLK2/CXCL8</t>
  </si>
  <si>
    <t>GO:0070371</t>
  </si>
  <si>
    <t>ERK1 and ERK2 cascade</t>
  </si>
  <si>
    <t>LIF/IL1B/TNFRSF11A/TLR4/AKAP12/IGF1/NRP1/PDGFA/CCL2/PTPRR/NECAB2/SIRPA/CD44/CNKSR3/P2RY1/APP/ERRFI1/DUSP9/NOTCH1/MTURN/FGFR3/C3orf33/PDGFC/TGFB1/HRAS</t>
  </si>
  <si>
    <t>GO:0045685</t>
  </si>
  <si>
    <t>regulation of glial cell differentiation</t>
  </si>
  <si>
    <t>tags=32%, list=9%, signal=30%</t>
  </si>
  <si>
    <t>SERPINE2/LIF/EGR2/LIN28A/TNFRSF21/NR1D1/NOTCH1/NKX2-2/TP73/TGFB1</t>
  </si>
  <si>
    <t>GO:0045124</t>
  </si>
  <si>
    <t>regulation of bone resorption</t>
  </si>
  <si>
    <t>tags=20%, list=1%, signal=20%</t>
  </si>
  <si>
    <t>SPP1/TNFRSF11A/PDK4</t>
  </si>
  <si>
    <t>GO:0070382</t>
  </si>
  <si>
    <t>exocytic vesicle</t>
  </si>
  <si>
    <t>tags=17%, list=6%, signal=16%</t>
  </si>
  <si>
    <t>RAB27B/UNC13A/STX11/IGF1/SYPL2/CTTNBP2/SYT7/SYTL1/SYN1/BSN/SYP/SYT11/SYTL2/APP/RAB40B/CBARP/PTPRS</t>
  </si>
  <si>
    <t>GO:0051301</t>
  </si>
  <si>
    <t>cell division</t>
  </si>
  <si>
    <t>tags=43%, list=32%, signal=30%</t>
  </si>
  <si>
    <t>IL1B/BRSK2/PPBP/PDGFA/ESRRB/STOX1/CCNO/PARD6A/RHOB/NOX5/HMGA2/CINP/SOX5/SPC25/SAPCD2/NOTCH1/CCNK/CETN2/REEP4/CABLES1/SEPTIN5/CAT/PDGFC/DYNC1H1/UBE2S/TGFB1/CCNF/TGFB3/KIT/PLK2/CCNB1/INCENP/KIF20A/ANAPC15/AURKA/PLK1/CDC20/PDXP/PKP4/ETV5/KIFC1/CDCA8/CCDC124/SKA1/RAN/CENPT/CKS2/CCNB2/SPTBN1/KATNA1/KNSTRN/KIF3B/FGF2/LLGL2/ZNRD2/CENPE/BIRC5/PHF13/BIN3/SKA3/TACC3/ENTR1/PRKCE/BUB1/DCTN3/RASA1/CDCA5/TPRA1/CENPX/KIF18B/SPIRE2/MYC/MAD2L2/BOD1/APC/NDC80/CCNA2/KIF14/INTS13/TPX2/LZTS2/GNL3/AATF/CDC14B/SPDL1/CKAP5/ECT2/NUP37/KIF23/RUVBL1/ERCC6L/MAPRE2/FAM83D/PMF1/KIF4A/GIT1/CHMP7/CEP55/SNX18/MICAL3/CENPW/CLASP2/TUBB/CCNE1/RAB35/SAC3D1/CKAP2/MYH10/CDC27/NUDC/CDK4/NCAPG/CEP164/AURKB/LIG1/TMEM250/HAUS8/LEF1/SEPTIN9/BUB1B/BRCA2/CDC123/LIG3/CDK7/RCC1/TTC19/PPP1CA/NUP43/CDCA2/ANAPC13/MDK/TXNL4A/RNF8/ESPL1/CKS1B/ANAPC11/RTKN/MYH9/ALKBH4/ZW10/CNTROB/DCTN1/ZNF16/NEK4/BCAR1/MIS18A/KIF20B/TOP2A/FZR1/CDCA3/VRK1/KIF2A</t>
  </si>
  <si>
    <t>GO:0046328</t>
  </si>
  <si>
    <t>regulation of JNK cascade</t>
  </si>
  <si>
    <t>SH3RF2/IL1B/SH3RF3/TLR4/SIRPA/CARD9/APP/MAPK8IP2/ULK4/TRAF3/GPS2/MAPK8IP1/AKT1/MTURN/MAP3K5/HRAS/PER1</t>
  </si>
  <si>
    <t>GO:0035066</t>
  </si>
  <si>
    <t>positive regulation of histone acetylation</t>
  </si>
  <si>
    <t>tags=19%, list=1%, signal=19%</t>
  </si>
  <si>
    <t>LIF/IL1B/AUTS2</t>
  </si>
  <si>
    <t>GO:0007368</t>
  </si>
  <si>
    <t>determination of left/right symmetry</t>
  </si>
  <si>
    <t>tags=55%, list=17%, signal=46%</t>
  </si>
  <si>
    <t>PKD2/DYNC2H1/CCDC40/TBX2/TBC1D32/C9orf116/NOTCH1/CITED2/DPCD/IFT172/RPGRIP1L/TBX1/MICAL2/SOX18/BBS5/IFT57/SRF/KIF3B/AHI1/ALG5/MEF2C/IFT140</t>
  </si>
  <si>
    <t>GO:0022602</t>
  </si>
  <si>
    <t>ovulation cycle process</t>
  </si>
  <si>
    <t>tags=57%, list=13%, signal=50%</t>
  </si>
  <si>
    <t>INHBA/PTPRN/MMP19/AMH/TGFB3/GAS2/GDF9/CASP3</t>
  </si>
  <si>
    <t>GO:0150034</t>
  </si>
  <si>
    <t>distal axon</t>
  </si>
  <si>
    <t>UNC13A/AUTS2/CALB1/BRSK2/NRP1/UTRN/WHRN/PTPRN/TMOD2/CPLX1/SLC8A2/ITGA3/SYP/ITGA2/SYT11/APP/MYH14/CBARP/HSP90AA1/ADRA2C/HSPA8/PTPRS/MAPK8IP1/CDK5R1/STMN3/GAD1/NCS1/GPRIN1/TSPOAP1/FLNA/HCN3/KLC1/RAC3/SLC18A2</t>
  </si>
  <si>
    <t>GO:0034308</t>
  </si>
  <si>
    <t>primary alcohol metabolic process</t>
  </si>
  <si>
    <t>tags=29%, list=8%, signal=26%</t>
  </si>
  <si>
    <t>PLB1/ALDH2/AKR1C3/PECR/LRAT/BMP2/SULT1A1/ALDH1A1/ACSS1/GPD2</t>
  </si>
  <si>
    <t>tags=29%, list=19%, signal=24%</t>
  </si>
  <si>
    <t>MID1/KYNU/H2BC4/SUMO1/SSC5D/PSME1/PARP14/ASS1/PLCG2/IRF1/SLAMF1/STING1/MATR3/C1S/H2BC21/IRF7/PIK3CG/LGR4/PTPN6/SOCS3/COLEC11/MUC15/IFNAR2/H2BC6/SP100/PTPN22/SMPDL3B/APOE/APOL1/C1RL/CD84/SLC15A2/RNF187/DEFB131B/SLAMF7/CYBB/ADAM8/APOBEC3F/NCF2/DUSP10/VSIG4/IFI35/RNASE6/RSAD2/SOCS1/MSRB1/APOBEC3G/APOBEC3B/RASGRP1/PTAFR/MST1R/SLC11A1/TRIM17/SHFL/PVR/CORO1A/DHX58/SNCA/TYROBP/PSMB10/TRIM6/IFIT2/TLR8/IFI6/H2BC8/ITGAM/IFIH1/CD226/H2BC7/C1R/NLRC4/TNFAIP8L2/ARG2/KLRC4-KLRK1/TLR6/C3/OAS3/PGLYRP4/RARRES2/FCGR1B/OPTN/TRIM22/PGLYRP3/ZAP70/LY96/FFAR2/SLAMF6/FCGR1A/CD40/CLU/IL18RAP/UNC13D/IRGM/PSMB8/SLC15A3/MUC4/MUC19/C8B/IFNLR1/MASP1/PADI4</t>
  </si>
  <si>
    <t>GO:0048168</t>
  </si>
  <si>
    <t>regulation of neuronal synaptic plasticity</t>
  </si>
  <si>
    <t>tags=67%, list=13%, signal=58%</t>
  </si>
  <si>
    <t>EGR2/ARC/SLC8A2/SYP/APP/ZDHHC2/PPFIA3/SHISA7/HRAS/KIT/SYNGAP1/SHISA8/DLG4/DBN1</t>
  </si>
  <si>
    <t>tags=69%, list=43%, signal=40%</t>
  </si>
  <si>
    <t>FDXACB1/RPP40/PES1/RPP30/RRP9/MRPL1/DDX10/RRP12/WDR74/UTP14A/PIH1D2/EBNA1BP2/POP7/RPUSD1/NIFK/NOP2/IMP4/EIF4A3/MRM3/ERI3/NPM3/UTP15/DDX49/MRTO4/DDX21/NOL10/GAR1/NAT10/FAM207A/WDR3/DDX27/RRS1/TSR1/BUD23/RPUSD4/PA2G4/LYAR/NOP14/NGDN/NOB1/MRM1/DHX37/DDX54/UTP4/DIMT1/RRP7A/RRP1/RIOK1/RPUSD3/MAK16/RPF1/RIOK2/BOP1/EMG1/MPHOSPH10/WDR18/URB1/MPHOSPH6/SIRT7/KRI1/DDX52/SNU13/RBFA/MRPS11/GTPBP4/NOP10/NHP2/NOLC1/BYSL/REXO4/WDR43/DDX18/NSUN5/DKC1/PIH1D1/SENP3/RPP38/UTP18/DCAF13/SART1/SUV39H1/NOP56/RPF2/SHQ1/GTF2H5/EXOSC7/PDCD11/ZNHIT3/RCL1/USP36/LAS1L/GEMIN4/RRP1B/METTL5/UTP20/SBDS/UTP11/BMS1/NAF1/DDX51/NOL6/NOC4L/MTREX/NOL11/RRP8/FBL/C1D/FCF1/FTSJ3/NOP9/ISG20L2/METTL16/ZNHIT6/TSR3/EXOSC10/NSUN3/EXOSC9/TFB1M/EXOSC3/NOL8/WDR46/UTP6</t>
  </si>
  <si>
    <t>GO:0043271</t>
  </si>
  <si>
    <t>negative regulation of ion transport</t>
  </si>
  <si>
    <t>tags=16%, list=7%, signal=15%</t>
  </si>
  <si>
    <t>SERPINE2/THBS1/STC1/PKD2/IL1B/TRDN/GEM/PCSK9/FERMT1/PKDCC/GABRE/SYT11/P2RY1/CBARP/ADRA2C/FABP5/WNK4/AKT1/ABCA2/BMP8A/RHBDF2</t>
  </si>
  <si>
    <t>GO:0071396</t>
  </si>
  <si>
    <t>cellular response to lipid</t>
  </si>
  <si>
    <t>tags=19%, list=12%, signal=17%</t>
  </si>
  <si>
    <t>SPP1/INHBA/MLC1/STC1/AR/IL1B/TLR4/IL24/PPBP/CCL2/PDK4/CFTR/ESRRB/HEYL/CXCL2/ADCY6/SIRPA/ITGA2/SERPINE1/CXCL3/CPT1A/ERRFI1/NR1D1/GPLD1/AKT1/MYB/FECH/TGFB1/PER1/WNT5B/TBX1/TRIB1/BMP6/CCNB1/CXCL8/AXL/FDX1/NME1/NPC1/GPAM/CYP27B1/LANCL2/UFSP2/WDR35</t>
  </si>
  <si>
    <t>GO:0048812</t>
  </si>
  <si>
    <t>neuron projection morphogenesis</t>
  </si>
  <si>
    <t>tags=14%, list=7%, signal=13%</t>
  </si>
  <si>
    <t>SPP1/UNC13A/NPTX1/EGR2/EPHB6/AUTS2/NRP2/BRSK2/ADGRB3/RNF165/NRP1/SDC2/SEMA3C/NBL1/NEO1/ARC/NRXN3/SRCIN1/AMIGO1/ZSWIM5/APP/MAPK8IP2/NOTCH3/PLXNB2/PLXNB1/EVL/HSP90AA1/NRCAM/PTPRS/NOTCH1/CDK5R1/FOXD1/SPTB/PLXNA3/NEFH</t>
  </si>
  <si>
    <t>GO:0010469</t>
  </si>
  <si>
    <t>regulation of signaling receptor activity</t>
  </si>
  <si>
    <t>tags=32%, list=9%, signal=29%</t>
  </si>
  <si>
    <t>NPTX1/NRP1/AREG/CCL2/CNRIP1/DLGAP3/PCSK9/ARC/SERPINE1/P2RY1/APP/MAPK8IP2/ERRFI1/ADRA2C/EPGN/BEGAIN/SHISA7/CBLB/DKKL1</t>
  </si>
  <si>
    <t>GO:0043270</t>
  </si>
  <si>
    <t>positive regulation of ion transport</t>
  </si>
  <si>
    <t>SPP1/STC1/PKD2/IL1B/TNFRSF11A/TLR4/IGF1/PPP1R13B/CCL2/TRDN/CFTR/PRR5L/P2RX1/ARC/ACHE/PARD6A/CNKSR3/P2RX5/PLA2G4A/AMIGO1/P2RY1/ATP1B1/F2RL3/GPD1L/RASL10B/ZDHHC2/SOX4/ANK2/GPS2/GPLD1/ABCA3/RHOU/ATP1B2/WNK4/AKT1/CDK5R1/MYB/TFR2/TP73/COA8/TGFB1/HRAS/FLNA/TGFB3/BMP6</t>
  </si>
  <si>
    <t>tags=63%, list=42%, signal=38%</t>
  </si>
  <si>
    <t>TARS3/LIN28A/TRMT61A/FDXACB1/RPP40/PLD6/PES1/HRAS/QTRT1/RPP30/RRP9/MRPL1/TP53RK/CTU2/DDX10/RRP12/INTS6L/WDR74/UTP14A/PIH1D2/EBNA1BP2/POP7/DALRD3/RPUSD1/NIFK/MEPCE/NOP2/METTL1/IMP4/THADA/EIF4A3/MRM3/CTU1/ERI3/RAN/TOE1/EARS2/NPM3/UTP15/GRSF1/DDX49/TRMT1/MRTO4/TSEN54/DDX21/NOL10/GAR1/NAT10/FAM207A/WDR3/DDX27/RPP25L/FARSA/RRS1/LARS2/DUS3L/TSR1/BUD23/LAGE3/HSD17B10/RPUSD4/PA2G4/DROSHA/LYAR/NOP14/NGDN/NOB1/MRM1/DHX37/DDX54/UTP4/DIMT1/RRP7A/HNRNPA2B1/TRMT6/CDK5RAP1/PUS1/AARSD1/RRP1/RIOK1/RPUSD3/URM1/MAK16/RPF1/RIOK2/BOP1/PNPT1/ELAC2/EMG1/RTCB/MPHOSPH10/TSEN2/WDR18/URB1/MPHOSPH6/SIRT7/KRI1/DDX52/SNU13/INTS10/TRMT10C/INTS3/RBFA/CARS2/TPRKB/POP1/MRPS11/TYW1B/GTPBP4/NOP10/NHP2/NOLC1/ZC3H12A/BYSL/REXO4/WDR43/DDX18/NSUN5/DKC1/PIH1D1/SENP3/TRMU/RPP38/UTP18/PUSL1/DCAF13/PPA2/TARBP2/QTRT2/TRMT10A/SART1/AARS2/SUV39H1/SAGE1/INTS1/TRIT1/NOP56/RPF2/FARS2/TRIM71/GATB/ELP5/SHQ1/ELP1/GTF2H5/DGCR8/EXOSC7/PDCD11/XPO5/ZNHIT3/NFKB1/YARS2/CDKAL1/RCL1/USP36/INTS14/TRMT5/LAS1L/KHSRP/GEMIN4/RRP1B/ALKBH8/METTL5/DTWD1/CSTF2/UTP20/DUS1L/SBDS/UTP11/BMS1/DEDD2/TRNT1/NAF1/DDX51/NOL6/NOC4L/SSB/MTREX/DDX1/LARP7/TYW1/WARS1/METTL6/NOL11/RRP8/METTL2A/FBL/C1D/FCF1/NSUN2/FTSJ3/PARN/CPSF1/CLP1/NOP9/INTS2/GTPBP3/NARS2/ISG20L2/METTL16/ZNHIT6/TSR3/EXOSC10/NSUN3/TDRKH/AIMP2/EXOSC9/OSGEP/TFB1M/EXOSC3/TRPT1/NOL8/DARS2</t>
  </si>
  <si>
    <t>GO:0032543</t>
  </si>
  <si>
    <t>mitochondrial translation</t>
  </si>
  <si>
    <t>tags=79%, list=44%, signal=45%</t>
  </si>
  <si>
    <t>TRUB2/MRPL1/GFM1/MRPS6/MRPL54/MRPS2/MRPL2/MRPS23/MRPL57/EARS2/GADD45GIP1/MRPL36/MRPS12/MRPL4/LARS2/RPUSD4/MRPS7/MRPS26/MTRF1/UQCC2/MRPS31/CDK5RAP1/RPUSD3/MRPL22/MRPL16/TACO1/MTG1/ERAL1/MRPL41/MRPL39/TRMT10C/MRPL15/MTG2/MRPL58/MRPS11/MPV17L2/C1QBP/LRPPRC/MRPL47/MRPL24/MRPL51/MALSU1/MRPL27/AARS2/MRPS22/MRPL37/GATB/MRPL12/MRPS34/FASTKD3/MRPS18A/MRPS5/MRPL21/YARS2/MRPL20/MRPL34/MRPL43/MRPL11/MRPL14/MRPS36/MRPS18C/MTIF2/PTCD3/MRPL17/MRPL19/MRPL18/AURKAIP1/MRPL3/MRPL50/MRPL9/NSUN3/MRPL49/DARS2/MRPS18B/MRPS21/TARS2/DAP3</t>
  </si>
  <si>
    <t>GO:0030424</t>
  </si>
  <si>
    <t>axon</t>
  </si>
  <si>
    <t>tags=20%, list=11%, signal=19%</t>
  </si>
  <si>
    <t>RAB27B/UNC13A/AUTS2/CALB1/NRP2/BRSK2/NRP1/UTRN/WHRN/WDFY3/PTPRN/TMOD2/DAGLA/CPLX1/NECAB2/SYN1/SLC8A2/BSN/ITGA3/SYP/ITGA2/TNFRSF21/LRFN3/SRCIN1/SYT11/AMIGO1/APP/MYH14/CBARP/MAST1/NAV1/HSP90AA1/NRCAM/ADRA2C/NRGN/HSPA8/PTPRS/MAPK8IP1/CDK5R1/STMN3/GAD1/NCS1/NEFH/GPRIN1/DYNC1H1/MAP7/TSPOAP1/FLNA/ANK1/HCN3/RANGAP1/KIF3A/KLC1/RAC3/SLC18A2/AURKA</t>
  </si>
  <si>
    <t>GO:0048787</t>
  </si>
  <si>
    <t>presynaptic active zone membrane</t>
  </si>
  <si>
    <t>tags=42%, list=4%, signal=40%</t>
  </si>
  <si>
    <t>STX11/P2RX1/LRFN3/SYT11/P2RY1</t>
  </si>
  <si>
    <t>GO:0032990</t>
  </si>
  <si>
    <t>cell part morphogenesis</t>
  </si>
  <si>
    <t>SPP1/UNC13A/NPTX1/EGR2/EPHB6/AUTS2/NRP2/BRSK2/ADGRB3/RNF165/NRP1/SDC2/SEMA3C/NBL1/NEO1/ARC/CD44/NRXN3/SRCIN1/AMIGO1/ZSWIM5/APP/MAPK8IP2/NOTCH3/PLXNB2/MYH14/PLXNB1/EVL/HSP90AA1/NRCAM/PTPRS/NOTCH1/CDK5R1/FOXD1/SPTB/PLXNA3/NEFH</t>
  </si>
  <si>
    <t>GO:0035735</t>
  </si>
  <si>
    <t>intraciliary transport involved in cilium assembly</t>
  </si>
  <si>
    <t>tags=80%, list=31%, signal=55%</t>
  </si>
  <si>
    <t>DYNC2H1/IFT172/KIF3A/IFT46/WDR35/IFT22/IFT57/WDR19/DYNC2I2/KIF3B/IFT122/IFT81/IFT88/IFT140/TTC30B/PCM1/CEP131/TNPO1/DYNLL1/DYNC2I1/IFT74/IFT52/CLUAP1/DYNC2LI1</t>
  </si>
  <si>
    <t>GO:0030658</t>
  </si>
  <si>
    <t>transport vesicle membrane</t>
  </si>
  <si>
    <t>RAB27B/UNC13A/SYPL2/SCG3/AREG/SYT7/PTPRN/SYN1/BSN/SYP/CLBA1/CBARP/NRGN/PTPRS</t>
  </si>
  <si>
    <t>GO:0001655</t>
  </si>
  <si>
    <t>urogenital system development</t>
  </si>
  <si>
    <t>tags=22%, list=10%, signal=20%</t>
  </si>
  <si>
    <t>LIF/AR/SULF1/PKD2/CALB1/SOX8/HPGD/PDGFA/DYNC2H1/LIN28A/HEYL/PCSK9/TBC1D32/ITGA3/PYGO1/AMH/SOX4/NOTCH1/WNK4/FOXD1/EGR1/CAT/TP73/RPGRIP1L/BMP6/PAX8/ZNF354A</t>
  </si>
  <si>
    <t>GO:0007088</t>
  </si>
  <si>
    <t>regulation of mitotic nuclear division</t>
  </si>
  <si>
    <t>tags=70%, list=39%, signal=43%</t>
  </si>
  <si>
    <t>IL1B/IGF1/EPGN/XRCC3/CCNB1/CAV2/ANAPC15/AURKA/PLK1/DLGAP5/CDC20/PDXP/PRMT5/TRIP13/TTK/MKI67/SMPD3/LRP5/PKMYT1/BUB1/MAD2L2/APC/NDC80/SPDL1/DUSP1/FBXW5/DAPK3/SPHK1/CDC27/AURKB/BUB1B/TOM1L1/RCC1/ESPL1/PCID2/ANAPC11/ZW10/KIF20B/RB1/MAD2L1/FBXO5/NSMCE2/ZWINT/KLHL22/PSMG2/PIN1/AURKAIP1</t>
  </si>
  <si>
    <t>GO:0004984</t>
  </si>
  <si>
    <t>olfactory receptor activity</t>
  </si>
  <si>
    <t>tags=79%, list=7%, signal=73%</t>
  </si>
  <si>
    <t>OR8G1/OR2B6/OR1F1/OR51B6/OR52D1/OR51M1/OR51I2/OR51B5/OR51B4/OR51I1/OR51B2</t>
  </si>
  <si>
    <t>GO:0050911</t>
  </si>
  <si>
    <t>detection of chemical stimulus involved in sensory perception of smell</t>
  </si>
  <si>
    <t>GO:0048609</t>
  </si>
  <si>
    <t>multicellular organismal reproductive process</t>
  </si>
  <si>
    <t>tags=19%, list=11%, signal=17%</t>
  </si>
  <si>
    <t>SPP1/INHBA/SERPINE2/LIF/STC1/AR/IGF1/SOX8/HPGD/CFTR/TSNAXIP1/PTPRN/KLHL10/LIN28A/P2RX1/MMP19/HOXA10/PAEP/ITGA3/RFX2/CFAP69/MNS1/PYGO1/P2RY1/NR2F2/APP/TXNDC2/MAPK8IP2/AMH/ZNF541/JAG2/SLCO4C1/NOTCH1/AKT1/HSF2BP/MORN2/CETN2/PLD6/PAFAH1B3/EGR1/IL4R/DPCD/DKKL1/EPOR/TGFB3/KIT/CCNB1/IGF2R/AXL/FOSL1/CFAP157/SLC2A8/TTLL1/MCM9/AURKA/PLK1/SIX5/GAS2/CYP27B1</t>
  </si>
  <si>
    <t>GO:0120039</t>
  </si>
  <si>
    <t>plasma membrane bounded cell projection morphogenesis</t>
  </si>
  <si>
    <t>SPP1/UNC13A/NPTX1/EGR2/EPHB6/AUTS2/NRP2/BRSK2/ADGRB3/RNF165/NRP1/SDC2/SEMA3C/NBL1/NEO1/ARC/CD44/NRXN3/SRCIN1/AMIGO1/ZSWIM5/APP/MAPK8IP2/NOTCH3/PLXNB2/PLXNB1/EVL/HSP90AA1/NRCAM/PTPRS/NOTCH1/CDK5R1/FOXD1/SPTB/PLXNA3/NEFH</t>
  </si>
  <si>
    <t>GO:0044070</t>
  </si>
  <si>
    <t>regulation of anion transport</t>
  </si>
  <si>
    <t>tags=15%, list=9%, signal=14%</t>
  </si>
  <si>
    <t>SPP1/THBS1/STC1/IL1B/TNFRSF11A/TLR4/BRSK2/IGF1/PPP1R13B/CFTR/SYT7/PCSK9/PRR5L/ARC/FERMT1/PKDCC/ACHE/PARD6A/GABRE/PRKAG2/PLA2G4A/SYT11/P2RY1/CPT1A/DYNLT2B/RASL10B/ZDHHC2/CACNA2D2/SOX4/NR1D1/ADRA2C/HSPA8/GPS2/GPLD1/ABCA3/FABP5/RHOU/SLC2A1/AKT1/ABCA2/CDK5R1/MYB/BMP8A/RHBDF2/TFR2/TP73/TGFB1/HRAS/FLNA/TGFB3/SLC43A2/BMP6/PAX8/RANGAP1</t>
  </si>
  <si>
    <t>GO:0048667</t>
  </si>
  <si>
    <t>cell morphogenesis involved in neuron differentiation</t>
  </si>
  <si>
    <t>tags=15%, list=7%, signal=14%</t>
  </si>
  <si>
    <t>SPP1/NPTX1/EGR2/EPHB6/AUTS2/NRP2/BRSK2/ADGRB3/RNF165/NRP1/SDC2/WHRN/SEMA3C/NEO1/ARC/NRXN3/SRCIN1/AMIGO1/ZSWIM5/APP/MAPK8IP2/NOTCH3/PLXNB2/PLXNB1/EVL/HSP90AA1/NRCAM/PTPRS/NOTCH1/CDK5R1/FOXD1/SPTB/PLXNA3/NEFH</t>
  </si>
  <si>
    <t>GO:0051704</t>
  </si>
  <si>
    <t>multi-organism process</t>
  </si>
  <si>
    <t>tags=17%, list=11%, signal=16%</t>
  </si>
  <si>
    <t>SPP1/INHBA/SERPINE2/LIF/STC1/AR/IL1B/MMP2/VGF/IGF1/SOX8/IGFBP2/HPGD/CFTR/TSNAXIP1/CACNA1H/KLHL10/LIN28A/P2RX1/MMP19/HOXA10/PAEP/ITGA3/ITGA2/RFX2/CFAP69/MNS1/PYGO1/NOX5/P2RY1/NR2F2/APP/TXNDC2/MAPK8IP2/MFGE8/AMH/ADRA2C/LEPR/ZNF541/JAG2/SLCO4C1/SLC2A1/NOTCH1/AKT1/HSF2BP/MORN2/CETN2/PLD6/PAFAH1B3/IL4R/DPCD/DKKL1/EPOR/TGFB3/KIT/TRIB1/BMP6/CCNB1/DHODH/IGF2R/CAV2/AXL/FOSL1/CFAP157/SLC2A8/TTLL1/TIMP1/MCM9/AURKA/PLK1/SIX5/GAS2</t>
  </si>
  <si>
    <t>tags=27%, list=19%, signal=23%</t>
  </si>
  <si>
    <t>MID1/KYNU/H2BC4/SUMO1/SSC5D/PSME1/PARP14/ASS1/PLCG2/IRF1/SLAMF1/STING1/MATR3/C1S/H2BC21/IRF7/PIK3CG/LGR4/PTPN6/SOCS3/COLEC11/MUC15/IFNAR2/H2BC6/BNIP3L/SP100/PTPN22/SMPDL3B/APOE/APOL1/C1RL/CD84/SLC15A2/RNF187/DEFB131B/SLAMF7/CYBB/ADAM8/APOBEC3F/NCF2/DUSP10/AZU1/VSIG4/IFI35/RNASE6/RSAD2/BCL3/SOCS1/LGALS8/MSRB1/APOBEC3G/APOBEC3B/RASGRP1/LYG1/AQP1/PTAFR/MST1R/SLC11A1/TRIM17/SHFL/PVR/CORO1A/DHX58/SNCA/TYROBP/PSMB10/TNFSF4/TRIM6/IFIT2/TLR8/IFI6/H2BC8/ITGAM/IFIH1/CD226/STAB1/CCDC88B/H2BC7/C1R/NLRC4/TNFAIP8L2/ARG2/KLRC4-KLRK1/TLR6/C3/OAS3/PGLYRP4/PRG2/RARRES2/FCGR1B/SLFN13/OPTN/SPINK5/TRIM22/PGLYRP3/ZAP70/ANXA3/TSPAN6/LY96/FFAR2/SLAMF6/FCGR1A/CD40/CLU/MLKL/IL18RAP/UNC13D/IRGM/PSMB8/SLC15A3/MUC4/MUC19/IL2RA/C8B/IFNLR1/MASP1/PADI4</t>
  </si>
  <si>
    <t>GO:0098978</t>
  </si>
  <si>
    <t>glutamatergic synapse</t>
  </si>
  <si>
    <t>NPTX1/CALB1/IL1RAP/NRP2/NLGN4X/CTTNBP2/LRRC4/DLGAP3/CPLX1/P2RX1/ARC/CAMKV/BSN/FZD9/LRFN3/P2RY1/PRR7/ADRA2C/NRGN/HSPA8/PTPRS/PPFIA3/ARHGAP39/NCS1/SHISA7/LRFN4/HRAS/TSPOAP1/FLNA</t>
  </si>
  <si>
    <t>GO:0098984</t>
  </si>
  <si>
    <t>neuron to neuron synapse</t>
  </si>
  <si>
    <t>tags=26%, list=12%, signal=23%</t>
  </si>
  <si>
    <t>LIN7A/CALB1/NLGN4X/LRRC4/SYT7/DLGAP3/DAGLA/ARC/SYN1/SLC8A2/BSN/LRFN3/SRCIN1/SYT11/P2RY1/PRR7/MAPK8IP2/ZDHHC2/ADRA2C/NRGN/PTPRS/ADD2/FABP5/ATP1B2/CDK5R1/NCS1/NEFH/SHISA7/LRFN4/SYNGAP1/SEMA4F/SHISA8/MPP2/SYNPO/DNAJC6/DLG4/NCK2/KLHL17</t>
  </si>
  <si>
    <t>LAMB4/COL9A2/SBSPON/COL4A4/TECTA/LAMB3/LTBP2/IMPG1/COL6A2/FBN1/PRG2/EMILIN2/COL5A2/COL1A1/TNXB/COL4A3/EFEMP1/COL21A1/COL4A5/FN1/COL14A1/MUC4/PRG3</t>
  </si>
  <si>
    <t>GO:0016235</t>
  </si>
  <si>
    <t>aggresome</t>
  </si>
  <si>
    <t>tags=45%, list=15%, signal=38%</t>
  </si>
  <si>
    <t>EDEM1/STRADB/HDAC6/PRKN/CARD14/HSPA1A/HSPB7/HOXD3/KLF8</t>
  </si>
  <si>
    <t>GO:0001892</t>
  </si>
  <si>
    <t>embryonic placenta development</t>
  </si>
  <si>
    <t>LIF/PKD2/VASH1/NR2F2/AKT1/PLCD3</t>
  </si>
  <si>
    <t>GO:0050840</t>
  </si>
  <si>
    <t>extracellular matrix binding</t>
  </si>
  <si>
    <t>tags=25%, list=3%, signal=24%</t>
  </si>
  <si>
    <t>SPP1/THBS1/ITGA3/ITGA2/ACHE</t>
  </si>
  <si>
    <t>GO:0033280</t>
  </si>
  <si>
    <t>response to vitamin D</t>
  </si>
  <si>
    <t>tags=30%, list=5%, signal=28%</t>
  </si>
  <si>
    <t>SPP1/STC1/AQP3</t>
  </si>
  <si>
    <t>GO:0098798</t>
  </si>
  <si>
    <t>mitochondrial protein-containing complex</t>
  </si>
  <si>
    <t>MICU3/PDK2/ATP5MJ/NDUFAF1/SDHA/TOMM40/MRPS6/MRPL54/MRPS2/MRPL2/MRPL57/DMAC1/MRPL36/ATP5MK/MRPS12/PPIF/TIMM10/GRPEL1/MRPL4/TIMM8B/COX6A1/PHB/NDUFB6/HSD17B10/MRPS7/NDUFAB1/MRPS26/MCCC2/MRPS31/DNAJC11/MRPL22/CHCHD3/TIMM50/MRPL16/ATP5PB/UQCRQ/PNPT1/NDUFS3/POLG/MRPL41/MRPL39/NDUFB2/TRMT10C/TIMM23B/MRPL15/TIMM17A/TIMM13/UQCRC1/CYC1/MRPL58/AFG3L2/NDUFB10/MRPS11/MPV17L2/ATP5MC3/MICU2/NDUFS5/MICOS13/ATP5F1B/MRPL47/SPG7/TOMM22/MRPL24/MRPL51/DLAT/TIMM21/POLRMT/MALSU1/ATP5F1D/MRPL27/NDUFA12/MRPS22/MRPL37/NDUFA5/NDUFA6/SUPV3L1/BAX/DNAJC19/MRPL12/MRPS34/TOMM70/TIMM17B/MRPS18A/MRPS5/MRPL21/APOO/MRPL20/MRPL34/MRPL43/VDAC1/MRPL11/MRPL14/MRPS36/MRPS18C/UQCRFS1/ROMO1/NDUFA11/MRPL17/ATP5MF/IMMP2L/ATP5MC1/TIMM23/MRPL19/NDUFB11/NDUFS2/MRPL18/UQCR10/PHB2/UQCRC2/SDHAF4/MRPL3/MCU/MRPL50/MRPL9/NSUN3/MRPL49/MRPS18B/ATP5F1A/ATP5F1C/PDHB/MICU1</t>
  </si>
  <si>
    <t>RNAseq</t>
  </si>
  <si>
    <t>Symbol</t>
  </si>
  <si>
    <t>logFC</t>
  </si>
  <si>
    <t>FDR</t>
  </si>
  <si>
    <t>annotation</t>
  </si>
  <si>
    <t>AADAT</t>
  </si>
  <si>
    <t>Promoter</t>
  </si>
  <si>
    <t>AARSD1</t>
  </si>
  <si>
    <t>AATF</t>
  </si>
  <si>
    <t>ABCA2</t>
  </si>
  <si>
    <t>ABCA3</t>
  </si>
  <si>
    <t>ABCC4</t>
  </si>
  <si>
    <t>ABCF1</t>
  </si>
  <si>
    <t>ABCF2</t>
  </si>
  <si>
    <t>ABCG2</t>
  </si>
  <si>
    <t>ABITRAM</t>
  </si>
  <si>
    <t>ABTB1</t>
  </si>
  <si>
    <t>ACACA</t>
  </si>
  <si>
    <t>ACAD8</t>
  </si>
  <si>
    <t>ACAP3</t>
  </si>
  <si>
    <t>ACBD7</t>
  </si>
  <si>
    <t>ACHE</t>
  </si>
  <si>
    <t>ACOT7</t>
  </si>
  <si>
    <t>ACOXL</t>
  </si>
  <si>
    <t>ACP6</t>
  </si>
  <si>
    <t>ACTL6A</t>
  </si>
  <si>
    <t>ACTN4</t>
  </si>
  <si>
    <t>ACTR3B</t>
  </si>
  <si>
    <t>ADAL</t>
  </si>
  <si>
    <t>ADAM17</t>
  </si>
  <si>
    <t>ADCK2</t>
  </si>
  <si>
    <t>ADD2</t>
  </si>
  <si>
    <t>ADGRG6</t>
  </si>
  <si>
    <t>ADGRV1</t>
  </si>
  <si>
    <t>ADK</t>
  </si>
  <si>
    <t>ADRA2C</t>
  </si>
  <si>
    <t>ADSL</t>
  </si>
  <si>
    <t>ADSS1</t>
  </si>
  <si>
    <t>AFG3L1P</t>
  </si>
  <si>
    <t>AFG3L2</t>
  </si>
  <si>
    <t>AGAP3</t>
  </si>
  <si>
    <t>AGPAT2</t>
  </si>
  <si>
    <t>AGPAT5</t>
  </si>
  <si>
    <t>AGTRAP</t>
  </si>
  <si>
    <t>AHRR</t>
  </si>
  <si>
    <t>AHSA1</t>
  </si>
  <si>
    <t>AIG1</t>
  </si>
  <si>
    <t>AK2</t>
  </si>
  <si>
    <t>AK4</t>
  </si>
  <si>
    <t>AK6</t>
  </si>
  <si>
    <t>AK9</t>
  </si>
  <si>
    <t>AKAP1</t>
  </si>
  <si>
    <t>AKAP12</t>
  </si>
  <si>
    <t>AKT1</t>
  </si>
  <si>
    <t>ALDH18A1</t>
  </si>
  <si>
    <t>ALDH9A1</t>
  </si>
  <si>
    <t>ALG1</t>
  </si>
  <si>
    <t>ALG3</t>
  </si>
  <si>
    <t>ALG6</t>
  </si>
  <si>
    <t>ALKBH2</t>
  </si>
  <si>
    <t>ALX4</t>
  </si>
  <si>
    <t>ALYREF</t>
  </si>
  <si>
    <t>AMIGO1</t>
  </si>
  <si>
    <t>AMZ2</t>
  </si>
  <si>
    <t>ANAPC13</t>
  </si>
  <si>
    <t>ANGEL1</t>
  </si>
  <si>
    <t>ANGPTL4</t>
  </si>
  <si>
    <t>ANK1</t>
  </si>
  <si>
    <t>ANKRD18CP</t>
  </si>
  <si>
    <t>ANKRD19P</t>
  </si>
  <si>
    <t>ANKRD26</t>
  </si>
  <si>
    <t>ANKRD29</t>
  </si>
  <si>
    <t>ANKRD54</t>
  </si>
  <si>
    <t>ANKRD9</t>
  </si>
  <si>
    <t>ANP32B</t>
  </si>
  <si>
    <t>ANPEP</t>
  </si>
  <si>
    <t>ANTKMT</t>
  </si>
  <si>
    <t>ANTXR2</t>
  </si>
  <si>
    <t>AP1M1</t>
  </si>
  <si>
    <t>AP3B2</t>
  </si>
  <si>
    <t>APBB3</t>
  </si>
  <si>
    <t>APC</t>
  </si>
  <si>
    <t>APLP1</t>
  </si>
  <si>
    <t>AQP3</t>
  </si>
  <si>
    <t>ARC</t>
  </si>
  <si>
    <t>AREG</t>
  </si>
  <si>
    <t>ARFIP2</t>
  </si>
  <si>
    <t>ARHGAP31</t>
  </si>
  <si>
    <t>ARHGAP33</t>
  </si>
  <si>
    <t>ARHGAP39</t>
  </si>
  <si>
    <t>ARHGAP6</t>
  </si>
  <si>
    <t>ARHGEF17</t>
  </si>
  <si>
    <t>ARHGEF19</t>
  </si>
  <si>
    <t>ARL4A</t>
  </si>
  <si>
    <t>ARMC5</t>
  </si>
  <si>
    <t>ARPC5L</t>
  </si>
  <si>
    <t>ARRDC1</t>
  </si>
  <si>
    <t>ARVCF</t>
  </si>
  <si>
    <t>ASIC1</t>
  </si>
  <si>
    <t>ASL</t>
  </si>
  <si>
    <t>ASPSCR1</t>
  </si>
  <si>
    <t>ASXL3</t>
  </si>
  <si>
    <t>ATAD3A</t>
  </si>
  <si>
    <t>ATAD3B</t>
  </si>
  <si>
    <t>ATF7IP2</t>
  </si>
  <si>
    <t>ATG4D</t>
  </si>
  <si>
    <t>ATP13A1</t>
  </si>
  <si>
    <t>ATP1B1</t>
  </si>
  <si>
    <t>ATP2C1</t>
  </si>
  <si>
    <t>ATP5F1D</t>
  </si>
  <si>
    <t>ATP5MJ</t>
  </si>
  <si>
    <t>ATP6V0A1</t>
  </si>
  <si>
    <t>ATP6V0A2</t>
  </si>
  <si>
    <t>ATP6V0E2</t>
  </si>
  <si>
    <t>ATP6V1G1</t>
  </si>
  <si>
    <t>ATP9B</t>
  </si>
  <si>
    <t>ATRAID</t>
  </si>
  <si>
    <t>ATRN</t>
  </si>
  <si>
    <t>AURKB</t>
  </si>
  <si>
    <t>AVEN</t>
  </si>
  <si>
    <t>AXL</t>
  </si>
  <si>
    <t>B3GALT6</t>
  </si>
  <si>
    <t>B3GNT4</t>
  </si>
  <si>
    <t>B3GNTL1</t>
  </si>
  <si>
    <t>B4GALT2</t>
  </si>
  <si>
    <t>B4GALT3</t>
  </si>
  <si>
    <t>B4GALT7</t>
  </si>
  <si>
    <t>BAMBI</t>
  </si>
  <si>
    <t>BANP</t>
  </si>
  <si>
    <t>BAX</t>
  </si>
  <si>
    <t>BBOF1</t>
  </si>
  <si>
    <t>BBS5</t>
  </si>
  <si>
    <t>BCAR1</t>
  </si>
  <si>
    <t>BCCIP</t>
  </si>
  <si>
    <t>BCL11A</t>
  </si>
  <si>
    <t>BCL9</t>
  </si>
  <si>
    <t>BEGAIN</t>
  </si>
  <si>
    <t>BEND6</t>
  </si>
  <si>
    <t>BET1</t>
  </si>
  <si>
    <t>BICDL1</t>
  </si>
  <si>
    <t>BID</t>
  </si>
  <si>
    <t>BIN1</t>
  </si>
  <si>
    <t>BIN3</t>
  </si>
  <si>
    <t>BIRC5</t>
  </si>
  <si>
    <t>BMP6</t>
  </si>
  <si>
    <t>BMP8A</t>
  </si>
  <si>
    <t>BOP1</t>
  </si>
  <si>
    <t>BRD9</t>
  </si>
  <si>
    <t>BRMS1</t>
  </si>
  <si>
    <t>BRSK2</t>
  </si>
  <si>
    <t>BTBD10</t>
  </si>
  <si>
    <t>BTBD3</t>
  </si>
  <si>
    <t>BUB1B</t>
  </si>
  <si>
    <t>BZW2</t>
  </si>
  <si>
    <t>C18orf21</t>
  </si>
  <si>
    <t>C19orf25</t>
  </si>
  <si>
    <t>C19orf47</t>
  </si>
  <si>
    <t>C19orf53</t>
  </si>
  <si>
    <t>C1orf216</t>
  </si>
  <si>
    <t>C1orf53</t>
  </si>
  <si>
    <t>C1QBP</t>
  </si>
  <si>
    <t>C1RL-AS1</t>
  </si>
  <si>
    <t>C20orf204</t>
  </si>
  <si>
    <t>C2orf27A</t>
  </si>
  <si>
    <t>C2orf76</t>
  </si>
  <si>
    <t>C8orf33</t>
  </si>
  <si>
    <t>C8orf82</t>
  </si>
  <si>
    <t>C9orf43</t>
  </si>
  <si>
    <t>CABLES1</t>
  </si>
  <si>
    <t>CACHD1</t>
  </si>
  <si>
    <t>CACNA2D2</t>
  </si>
  <si>
    <t>CACNB3</t>
  </si>
  <si>
    <t>CALB1</t>
  </si>
  <si>
    <t>CAMK2N2</t>
  </si>
  <si>
    <t>CAMKV</t>
  </si>
  <si>
    <t>CAMSAP2</t>
  </si>
  <si>
    <t>CAMTA2</t>
  </si>
  <si>
    <t>CARD9</t>
  </si>
  <si>
    <t>CARS2</t>
  </si>
  <si>
    <t>CAVIN1</t>
  </si>
  <si>
    <t>CBFA2T3</t>
  </si>
  <si>
    <t>CBFB</t>
  </si>
  <si>
    <t>CBLB</t>
  </si>
  <si>
    <t>CBR1</t>
  </si>
  <si>
    <t>CCAR2</t>
  </si>
  <si>
    <t>CCDC102A</t>
  </si>
  <si>
    <t>CCDC106</t>
  </si>
  <si>
    <t>CCDC12</t>
  </si>
  <si>
    <t>CCDC144CP</t>
  </si>
  <si>
    <t>CCDC15-DT</t>
  </si>
  <si>
    <t>CCDC171</t>
  </si>
  <si>
    <t>CCDC24</t>
  </si>
  <si>
    <t>CCDC34</t>
  </si>
  <si>
    <t>CCDC57</t>
  </si>
  <si>
    <t>CCDC6</t>
  </si>
  <si>
    <t>CCDC85B</t>
  </si>
  <si>
    <t>CCDC85C</t>
  </si>
  <si>
    <t>CCDC86</t>
  </si>
  <si>
    <t>CCNB1</t>
  </si>
  <si>
    <t>CCNB2</t>
  </si>
  <si>
    <t>CCNE1</t>
  </si>
  <si>
    <t>CCNF</t>
  </si>
  <si>
    <t>CCNO</t>
  </si>
  <si>
    <t>CCT2</t>
  </si>
  <si>
    <t>CCT6B</t>
  </si>
  <si>
    <t>CCT7</t>
  </si>
  <si>
    <t>CD151</t>
  </si>
  <si>
    <t>CD276</t>
  </si>
  <si>
    <t>CD320</t>
  </si>
  <si>
    <t>CD47</t>
  </si>
  <si>
    <t>CD58</t>
  </si>
  <si>
    <t>CD99L2</t>
  </si>
  <si>
    <t>CDAN1</t>
  </si>
  <si>
    <t>CDC14B</t>
  </si>
  <si>
    <t>CDC42BPB</t>
  </si>
  <si>
    <t>CDC42BPG</t>
  </si>
  <si>
    <t>CDCA4</t>
  </si>
  <si>
    <t>CDCA5</t>
  </si>
  <si>
    <t>CDCA7L</t>
  </si>
  <si>
    <t>CDH23</t>
  </si>
  <si>
    <t>CDK5R1</t>
  </si>
  <si>
    <t>CDK7</t>
  </si>
  <si>
    <t>CDK8</t>
  </si>
  <si>
    <t>CDKN1A</t>
  </si>
  <si>
    <t>CDKN1C</t>
  </si>
  <si>
    <t>CDON</t>
  </si>
  <si>
    <t>CDPF1</t>
  </si>
  <si>
    <t>CDS1</t>
  </si>
  <si>
    <t>CEBPZ</t>
  </si>
  <si>
    <t>CECR7</t>
  </si>
  <si>
    <t>CELSR3</t>
  </si>
  <si>
    <t>CENPB</t>
  </si>
  <si>
    <t>CENPN-AS1</t>
  </si>
  <si>
    <t>CENPT</t>
  </si>
  <si>
    <t>CENPU</t>
  </si>
  <si>
    <t>CENPX</t>
  </si>
  <si>
    <t>CEP131</t>
  </si>
  <si>
    <t>CEP135</t>
  </si>
  <si>
    <t>CEP170B</t>
  </si>
  <si>
    <t>CEROX1</t>
  </si>
  <si>
    <t>CERS1</t>
  </si>
  <si>
    <t>CES3</t>
  </si>
  <si>
    <t>CETN2</t>
  </si>
  <si>
    <t>CFAP97</t>
  </si>
  <si>
    <t>CFDP1</t>
  </si>
  <si>
    <t>CHCHD4</t>
  </si>
  <si>
    <t>CHERP</t>
  </si>
  <si>
    <t>CHGB</t>
  </si>
  <si>
    <t>CHRM4</t>
  </si>
  <si>
    <t>CHST14</t>
  </si>
  <si>
    <t>CIBAR1</t>
  </si>
  <si>
    <t>CIC</t>
  </si>
  <si>
    <t>CINP</t>
  </si>
  <si>
    <t>CISD2</t>
  </si>
  <si>
    <t>CITED2</t>
  </si>
  <si>
    <t>CKAP2</t>
  </si>
  <si>
    <t>CKAP2L</t>
  </si>
  <si>
    <t>CKAP4</t>
  </si>
  <si>
    <t>CKB</t>
  </si>
  <si>
    <t>CKS2</t>
  </si>
  <si>
    <t>CLASP2</t>
  </si>
  <si>
    <t>CLASRP</t>
  </si>
  <si>
    <t>CLBA1</t>
  </si>
  <si>
    <t>CLCC1</t>
  </si>
  <si>
    <t>CLCN2</t>
  </si>
  <si>
    <t>CLCN7</t>
  </si>
  <si>
    <t>CLN6</t>
  </si>
  <si>
    <t>CLPP</t>
  </si>
  <si>
    <t>CLPTM1L</t>
  </si>
  <si>
    <t>CLTB</t>
  </si>
  <si>
    <t>CLUAP1</t>
  </si>
  <si>
    <t>CMAS</t>
  </si>
  <si>
    <t>CMBL</t>
  </si>
  <si>
    <t>CNRIP1</t>
  </si>
  <si>
    <t>CNTROB</t>
  </si>
  <si>
    <t>COBL</t>
  </si>
  <si>
    <t>COIL</t>
  </si>
  <si>
    <t>COLGALT1</t>
  </si>
  <si>
    <t>COLGALT2</t>
  </si>
  <si>
    <t>COMMD10</t>
  </si>
  <si>
    <t>COPG2</t>
  </si>
  <si>
    <t>COPS3</t>
  </si>
  <si>
    <t>COQ2</t>
  </si>
  <si>
    <t>CPLANE2</t>
  </si>
  <si>
    <t>CPNE7</t>
  </si>
  <si>
    <t>CPT1A</t>
  </si>
  <si>
    <t>CRIM1</t>
  </si>
  <si>
    <t>CRIP2</t>
  </si>
  <si>
    <t>CRK</t>
  </si>
  <si>
    <t>CRPPA</t>
  </si>
  <si>
    <t>CRYL1</t>
  </si>
  <si>
    <t>CSGALNACT2</t>
  </si>
  <si>
    <t>CSK</t>
  </si>
  <si>
    <t>CSRNP1</t>
  </si>
  <si>
    <t>CTBP1</t>
  </si>
  <si>
    <t>CTTNBP2</t>
  </si>
  <si>
    <t>CUEDC1</t>
  </si>
  <si>
    <t>CXCL2</t>
  </si>
  <si>
    <t>CXCL3</t>
  </si>
  <si>
    <t>CXXC1</t>
  </si>
  <si>
    <t>CXXC4</t>
  </si>
  <si>
    <t>CXXC5</t>
  </si>
  <si>
    <t>CYB561</t>
  </si>
  <si>
    <t>CYC1</t>
  </si>
  <si>
    <t>CYTH3</t>
  </si>
  <si>
    <t>DAAM1</t>
  </si>
  <si>
    <t>DAGLA</t>
  </si>
  <si>
    <t>DALRD3</t>
  </si>
  <si>
    <t>DAPK3</t>
  </si>
  <si>
    <t>DAZAP1</t>
  </si>
  <si>
    <t>DBF4</t>
  </si>
  <si>
    <t>DBN1</t>
  </si>
  <si>
    <t>DCAF13</t>
  </si>
  <si>
    <t>DCBLD1</t>
  </si>
  <si>
    <t>DDB1</t>
  </si>
  <si>
    <t>DDI2</t>
  </si>
  <si>
    <t>DDRGK1</t>
  </si>
  <si>
    <t>DDX21</t>
  </si>
  <si>
    <t>DDX27</t>
  </si>
  <si>
    <t>DDX31</t>
  </si>
  <si>
    <t>DDX39A</t>
  </si>
  <si>
    <t>DDX41</t>
  </si>
  <si>
    <t>DDX54</t>
  </si>
  <si>
    <t>DEAF1</t>
  </si>
  <si>
    <t>DECR1</t>
  </si>
  <si>
    <t>DEGS2</t>
  </si>
  <si>
    <t>DGKZ</t>
  </si>
  <si>
    <t>DHODH</t>
  </si>
  <si>
    <t>DHRS13</t>
  </si>
  <si>
    <t>DHRS4</t>
  </si>
  <si>
    <t>DHRS4-AS1</t>
  </si>
  <si>
    <t>DHRS7B</t>
  </si>
  <si>
    <t>DHX30</t>
  </si>
  <si>
    <t>DIAPH1</t>
  </si>
  <si>
    <t>DISP2</t>
  </si>
  <si>
    <t>DKC1</t>
  </si>
  <si>
    <t>DLAT</t>
  </si>
  <si>
    <t>DLG4</t>
  </si>
  <si>
    <t>DLG5</t>
  </si>
  <si>
    <t>DLGAP3</t>
  </si>
  <si>
    <t>DLGAP4</t>
  </si>
  <si>
    <t>DLK1</t>
  </si>
  <si>
    <t>DLL3</t>
  </si>
  <si>
    <t>DMTN</t>
  </si>
  <si>
    <t>DNAAF5</t>
  </si>
  <si>
    <t>DNAJC11</t>
  </si>
  <si>
    <t>DNAJC17</t>
  </si>
  <si>
    <t>DNAJC2</t>
  </si>
  <si>
    <t>DNAJC6</t>
  </si>
  <si>
    <t>DNMT3B</t>
  </si>
  <si>
    <t>DOCK5</t>
  </si>
  <si>
    <t>DOHH</t>
  </si>
  <si>
    <t>DOK3</t>
  </si>
  <si>
    <t>DOK4</t>
  </si>
  <si>
    <t>DPAGT1</t>
  </si>
  <si>
    <t>DPCD</t>
  </si>
  <si>
    <t>DPF1</t>
  </si>
  <si>
    <t>DPH1</t>
  </si>
  <si>
    <t>DPH2</t>
  </si>
  <si>
    <t>DPH7</t>
  </si>
  <si>
    <t>DRAP1</t>
  </si>
  <si>
    <t>DUS3L</t>
  </si>
  <si>
    <t>DUSP1</t>
  </si>
  <si>
    <t>DUSP11</t>
  </si>
  <si>
    <t>DUSP3</t>
  </si>
  <si>
    <t>DUSP9</t>
  </si>
  <si>
    <t>DVL1</t>
  </si>
  <si>
    <t>DVL2</t>
  </si>
  <si>
    <t>DXO</t>
  </si>
  <si>
    <t>DYNC1H1</t>
  </si>
  <si>
    <t>DYNC2I1</t>
  </si>
  <si>
    <t>DYNC2I2</t>
  </si>
  <si>
    <t>DYNLL1</t>
  </si>
  <si>
    <t>DYSF</t>
  </si>
  <si>
    <t>EAPP</t>
  </si>
  <si>
    <t>ECE1</t>
  </si>
  <si>
    <t>ECI2</t>
  </si>
  <si>
    <t>EDC4</t>
  </si>
  <si>
    <t>EDEM2</t>
  </si>
  <si>
    <t>EEF1AKMT1</t>
  </si>
  <si>
    <t>EFCAB12</t>
  </si>
  <si>
    <t>EGFL7</t>
  </si>
  <si>
    <t>EGLN2</t>
  </si>
  <si>
    <t>EGR1</t>
  </si>
  <si>
    <t>EGR2</t>
  </si>
  <si>
    <t>EGR3</t>
  </si>
  <si>
    <t>EHBP1L1</t>
  </si>
  <si>
    <t>EHD1</t>
  </si>
  <si>
    <t>EI24</t>
  </si>
  <si>
    <t>EIF2B2</t>
  </si>
  <si>
    <t>EIF2B3</t>
  </si>
  <si>
    <t>EIF2S1</t>
  </si>
  <si>
    <t>EIF3B</t>
  </si>
  <si>
    <t>EIF4A1</t>
  </si>
  <si>
    <t>EIF4A3</t>
  </si>
  <si>
    <t>EIF4E</t>
  </si>
  <si>
    <t>EIF5</t>
  </si>
  <si>
    <t>ELAPOR2</t>
  </si>
  <si>
    <t>ELK1</t>
  </si>
  <si>
    <t>ELOA</t>
  </si>
  <si>
    <t>ELOVL7</t>
  </si>
  <si>
    <t>EMC1</t>
  </si>
  <si>
    <t>EMC3</t>
  </si>
  <si>
    <t>EMD</t>
  </si>
  <si>
    <t>EME2</t>
  </si>
  <si>
    <t>EML3</t>
  </si>
  <si>
    <t>ENDOD1</t>
  </si>
  <si>
    <t>ENDOG</t>
  </si>
  <si>
    <t>ENGASE</t>
  </si>
  <si>
    <t>ENTPD6</t>
  </si>
  <si>
    <t>ENTR1</t>
  </si>
  <si>
    <t>EPAS1</t>
  </si>
  <si>
    <t>EPB41L4A-DT</t>
  </si>
  <si>
    <t>EPHB4</t>
  </si>
  <si>
    <t>EPHB6</t>
  </si>
  <si>
    <t>EPOR</t>
  </si>
  <si>
    <t>ERCC6L</t>
  </si>
  <si>
    <t>ERF</t>
  </si>
  <si>
    <t>ERFL</t>
  </si>
  <si>
    <t>ERI3</t>
  </si>
  <si>
    <t>ERICH1</t>
  </si>
  <si>
    <t>ERMARD</t>
  </si>
  <si>
    <t>ESYT2</t>
  </si>
  <si>
    <t>ETF1</t>
  </si>
  <si>
    <t>ETV4</t>
  </si>
  <si>
    <t>EVL</t>
  </si>
  <si>
    <t>EXOC3L4</t>
  </si>
  <si>
    <t>EXOC6B</t>
  </si>
  <si>
    <t>EXT2</t>
  </si>
  <si>
    <t>F12</t>
  </si>
  <si>
    <t>F2R</t>
  </si>
  <si>
    <t>FAAP100</t>
  </si>
  <si>
    <t>FABP5</t>
  </si>
  <si>
    <t>FAM110A</t>
  </si>
  <si>
    <t>FAM171A1</t>
  </si>
  <si>
    <t>FAM174C</t>
  </si>
  <si>
    <t>FAM216A</t>
  </si>
  <si>
    <t>FAM234B</t>
  </si>
  <si>
    <t>FAM53A</t>
  </si>
  <si>
    <t>FAM53B</t>
  </si>
  <si>
    <t>FAM78B</t>
  </si>
  <si>
    <t>FAM83D</t>
  </si>
  <si>
    <t>FAM90A1</t>
  </si>
  <si>
    <t>FANCE</t>
  </si>
  <si>
    <t>FARSA</t>
  </si>
  <si>
    <t>FBF1</t>
  </si>
  <si>
    <t>FBRSL1</t>
  </si>
  <si>
    <t>FBXL16</t>
  </si>
  <si>
    <t>FBXL6</t>
  </si>
  <si>
    <t>FBXO17</t>
  </si>
  <si>
    <t>FBXO25</t>
  </si>
  <si>
    <t>FBXO31</t>
  </si>
  <si>
    <t>FBXO41</t>
  </si>
  <si>
    <t>FBXW5</t>
  </si>
  <si>
    <t>FBXW9</t>
  </si>
  <si>
    <t>FCSK</t>
  </si>
  <si>
    <t>FDX1</t>
  </si>
  <si>
    <t>FDX2</t>
  </si>
  <si>
    <t>FECH</t>
  </si>
  <si>
    <t>FERMT1</t>
  </si>
  <si>
    <t>FERMT3</t>
  </si>
  <si>
    <t>FGF2</t>
  </si>
  <si>
    <t>FGF22</t>
  </si>
  <si>
    <t>FGFR1</t>
  </si>
  <si>
    <t>FGFR3</t>
  </si>
  <si>
    <t>FIBCD1</t>
  </si>
  <si>
    <t>FIS1</t>
  </si>
  <si>
    <t>FLNA</t>
  </si>
  <si>
    <t>FLYWCH1</t>
  </si>
  <si>
    <t>FNTA</t>
  </si>
  <si>
    <t>FOSL1</t>
  </si>
  <si>
    <t>FOXD1</t>
  </si>
  <si>
    <t>FOXD2</t>
  </si>
  <si>
    <t>FOXM1</t>
  </si>
  <si>
    <t>FSCN1</t>
  </si>
  <si>
    <t>FZD1</t>
  </si>
  <si>
    <t>FZD9</t>
  </si>
  <si>
    <t>FZR1</t>
  </si>
  <si>
    <t>GAB3</t>
  </si>
  <si>
    <t>GAD1</t>
  </si>
  <si>
    <t>GADD45GIP1</t>
  </si>
  <si>
    <t>GAR1</t>
  </si>
  <si>
    <t>GASAL1</t>
  </si>
  <si>
    <t>GCN1</t>
  </si>
  <si>
    <t>GDAP1</t>
  </si>
  <si>
    <t>GEMIN5</t>
  </si>
  <si>
    <t>GINS4</t>
  </si>
  <si>
    <t>GIT1</t>
  </si>
  <si>
    <t>GLI4</t>
  </si>
  <si>
    <t>GLOD4</t>
  </si>
  <si>
    <t>GLRX3</t>
  </si>
  <si>
    <t>GLTP</t>
  </si>
  <si>
    <t>GLUD2</t>
  </si>
  <si>
    <t>GNA11</t>
  </si>
  <si>
    <t>GNAQ</t>
  </si>
  <si>
    <t>GNG12</t>
  </si>
  <si>
    <t>GNL2</t>
  </si>
  <si>
    <t>GNL3</t>
  </si>
  <si>
    <t>GPAM</t>
  </si>
  <si>
    <t>GPD1L</t>
  </si>
  <si>
    <t>GPLD1</t>
  </si>
  <si>
    <t>GPR137</t>
  </si>
  <si>
    <t>GPRIN1</t>
  </si>
  <si>
    <t>GPS1</t>
  </si>
  <si>
    <t>GPS2</t>
  </si>
  <si>
    <t>GRK4</t>
  </si>
  <si>
    <t>GRPEL1</t>
  </si>
  <si>
    <t>GRSF1</t>
  </si>
  <si>
    <t>GSE1</t>
  </si>
  <si>
    <t>GSK3A</t>
  </si>
  <si>
    <t>GSPT1</t>
  </si>
  <si>
    <t>GSR</t>
  </si>
  <si>
    <t>GSS</t>
  </si>
  <si>
    <t>GSTM3</t>
  </si>
  <si>
    <t>GTF2E2</t>
  </si>
  <si>
    <t>GTF2H5</t>
  </si>
  <si>
    <t>GTF3A</t>
  </si>
  <si>
    <t>GTF3C6</t>
  </si>
  <si>
    <t>GTPBP8</t>
  </si>
  <si>
    <t>GYPB</t>
  </si>
  <si>
    <t>GYPE</t>
  </si>
  <si>
    <t>H1-10-AS1</t>
  </si>
  <si>
    <t>HABP4</t>
  </si>
  <si>
    <t>HAGHL</t>
  </si>
  <si>
    <t>HBQ1</t>
  </si>
  <si>
    <t>HCFC1</t>
  </si>
  <si>
    <t>HCFC1R1</t>
  </si>
  <si>
    <t>HCN3</t>
  </si>
  <si>
    <t>HDAC9</t>
  </si>
  <si>
    <t>HDDC3</t>
  </si>
  <si>
    <t>HDGF</t>
  </si>
  <si>
    <t>HERC5</t>
  </si>
  <si>
    <t>HES4</t>
  </si>
  <si>
    <t>HEYL</t>
  </si>
  <si>
    <t>HGH1</t>
  </si>
  <si>
    <t>HK1</t>
  </si>
  <si>
    <t>HK2</t>
  </si>
  <si>
    <t>HMGB1</t>
  </si>
  <si>
    <t>HMGB3</t>
  </si>
  <si>
    <t>HMOX2</t>
  </si>
  <si>
    <t>HNRNPA0</t>
  </si>
  <si>
    <t>HNRNPAB</t>
  </si>
  <si>
    <t>HNRNPL</t>
  </si>
  <si>
    <t>HNRNPLL</t>
  </si>
  <si>
    <t>HOMER1</t>
  </si>
  <si>
    <t>HOMER2</t>
  </si>
  <si>
    <t>HOOK2</t>
  </si>
  <si>
    <t>HOXB9</t>
  </si>
  <si>
    <t>HOXD13</t>
  </si>
  <si>
    <t>HS1BP3</t>
  </si>
  <si>
    <t>HS6ST1</t>
  </si>
  <si>
    <t>HSD17B10</t>
  </si>
  <si>
    <t>HSF2BP</t>
  </si>
  <si>
    <t>HSP90AA1</t>
  </si>
  <si>
    <t>HTR7</t>
  </si>
  <si>
    <t>ICAM5</t>
  </si>
  <si>
    <t>ID2-AS1</t>
  </si>
  <si>
    <t>IDH3G</t>
  </si>
  <si>
    <t>IFITM1</t>
  </si>
  <si>
    <t>IFRD2</t>
  </si>
  <si>
    <t>IFT122</t>
  </si>
  <si>
    <t>IFT140</t>
  </si>
  <si>
    <t>IFT172</t>
  </si>
  <si>
    <t>IFT22</t>
  </si>
  <si>
    <t>IFT52</t>
  </si>
  <si>
    <t>IFT57</t>
  </si>
  <si>
    <t>IFT74</t>
  </si>
  <si>
    <t>IGDCC4</t>
  </si>
  <si>
    <t>IGF2R</t>
  </si>
  <si>
    <t>IL27RA</t>
  </si>
  <si>
    <t>IMPDH1</t>
  </si>
  <si>
    <t>INF2</t>
  </si>
  <si>
    <t>INO80E</t>
  </si>
  <si>
    <t>INPP5E</t>
  </si>
  <si>
    <t>INTS1</t>
  </si>
  <si>
    <t>INTS10</t>
  </si>
  <si>
    <t>INTS3</t>
  </si>
  <si>
    <t>IQCC</t>
  </si>
  <si>
    <t>IQCE</t>
  </si>
  <si>
    <t>IQCK</t>
  </si>
  <si>
    <t>IQGAP2</t>
  </si>
  <si>
    <t>IQSEC1</t>
  </si>
  <si>
    <t>IRF2BP1</t>
  </si>
  <si>
    <t>ISYNA1</t>
  </si>
  <si>
    <t>ITGA3</t>
  </si>
  <si>
    <t>ITGB5</t>
  </si>
  <si>
    <t>ITPK1</t>
  </si>
  <si>
    <t>JAG2</t>
  </si>
  <si>
    <t>JOSD2</t>
  </si>
  <si>
    <t>JUNB</t>
  </si>
  <si>
    <t>KAZN-AS1</t>
  </si>
  <si>
    <t>KCNH4</t>
  </si>
  <si>
    <t>KCNK5</t>
  </si>
  <si>
    <t>KCP</t>
  </si>
  <si>
    <t>KCTD10</t>
  </si>
  <si>
    <t>KCTD15</t>
  </si>
  <si>
    <t>KEAP1</t>
  </si>
  <si>
    <t>KHDRBS1</t>
  </si>
  <si>
    <t>KIAA1549</t>
  </si>
  <si>
    <t>KIAA1586</t>
  </si>
  <si>
    <t>KIDINS220</t>
  </si>
  <si>
    <t>KIF14</t>
  </si>
  <si>
    <t>KIF18B</t>
  </si>
  <si>
    <t>KIF1C</t>
  </si>
  <si>
    <t>KIF22</t>
  </si>
  <si>
    <t>KIF3A</t>
  </si>
  <si>
    <t>KIF4A</t>
  </si>
  <si>
    <t>KISS1R</t>
  </si>
  <si>
    <t>KIT</t>
  </si>
  <si>
    <t>KLC1</t>
  </si>
  <si>
    <t>KLHL17</t>
  </si>
  <si>
    <t>KLHL32</t>
  </si>
  <si>
    <t>KLK13</t>
  </si>
  <si>
    <t>KMT2B</t>
  </si>
  <si>
    <t>KREMEN2</t>
  </si>
  <si>
    <t>KRI1</t>
  </si>
  <si>
    <t>L3MBTL2</t>
  </si>
  <si>
    <t>LAGE3</t>
  </si>
  <si>
    <t>LAMC1</t>
  </si>
  <si>
    <t>LAMP1</t>
  </si>
  <si>
    <t>LANCL2</t>
  </si>
  <si>
    <t>LAP3</t>
  </si>
  <si>
    <t>LARP1</t>
  </si>
  <si>
    <t>LBHD1</t>
  </si>
  <si>
    <t>LDB1</t>
  </si>
  <si>
    <t>LDHA</t>
  </si>
  <si>
    <t>LDLRAD3</t>
  </si>
  <si>
    <t>LEF1</t>
  </si>
  <si>
    <t>LEPR</t>
  </si>
  <si>
    <t>LETM1</t>
  </si>
  <si>
    <t>LHX6</t>
  </si>
  <si>
    <t>LIMD1</t>
  </si>
  <si>
    <t>LINC00221</t>
  </si>
  <si>
    <t>LINC00621</t>
  </si>
  <si>
    <t>LINC00886</t>
  </si>
  <si>
    <t>LINC01126</t>
  </si>
  <si>
    <t>LINC01806</t>
  </si>
  <si>
    <t>LINC01814</t>
  </si>
  <si>
    <t>LINC02138</t>
  </si>
  <si>
    <t>LINC02482</t>
  </si>
  <si>
    <t>LINC02575</t>
  </si>
  <si>
    <t>LINC02585</t>
  </si>
  <si>
    <t>LINC02870</t>
  </si>
  <si>
    <t>LLGL2</t>
  </si>
  <si>
    <t>LMNB1</t>
  </si>
  <si>
    <t>LMO2</t>
  </si>
  <si>
    <t>LONP1</t>
  </si>
  <si>
    <t>LONRF2</t>
  </si>
  <si>
    <t>LPAR5</t>
  </si>
  <si>
    <t>LPCAT1</t>
  </si>
  <si>
    <t>LPCAT3</t>
  </si>
  <si>
    <t>LRP5</t>
  </si>
  <si>
    <t>LRPAP1</t>
  </si>
  <si>
    <t>LRPPRC</t>
  </si>
  <si>
    <t>LRRC14</t>
  </si>
  <si>
    <t>LRRC20</t>
  </si>
  <si>
    <t>LRRC45</t>
  </si>
  <si>
    <t>LRRC47</t>
  </si>
  <si>
    <t>LRRC59</t>
  </si>
  <si>
    <t>LRRC75B</t>
  </si>
  <si>
    <t>LRWD1</t>
  </si>
  <si>
    <t>LSM14B</t>
  </si>
  <si>
    <t>LTBP1</t>
  </si>
  <si>
    <t>LTBP4</t>
  </si>
  <si>
    <t>LURAP1L</t>
  </si>
  <si>
    <t>LYSMD2</t>
  </si>
  <si>
    <t>LYST</t>
  </si>
  <si>
    <t>LZTS2</t>
  </si>
  <si>
    <t>MAFG</t>
  </si>
  <si>
    <t>MAGI1</t>
  </si>
  <si>
    <t>MAGOHB</t>
  </si>
  <si>
    <t>MAK16</t>
  </si>
  <si>
    <t>MALSU1</t>
  </si>
  <si>
    <t>MANBAL</t>
  </si>
  <si>
    <t>MANEAL</t>
  </si>
  <si>
    <t>MAP3K10</t>
  </si>
  <si>
    <t>MAP3K14</t>
  </si>
  <si>
    <t>MAP3K3</t>
  </si>
  <si>
    <t>MAP3K5</t>
  </si>
  <si>
    <t>MAP7</t>
  </si>
  <si>
    <t>MAP7D3</t>
  </si>
  <si>
    <t>MAPK15</t>
  </si>
  <si>
    <t>MAPK8IP2</t>
  </si>
  <si>
    <t>MARCHF8</t>
  </si>
  <si>
    <t>MARK3</t>
  </si>
  <si>
    <t>MAST1</t>
  </si>
  <si>
    <t>MAST4</t>
  </si>
  <si>
    <t>MATK</t>
  </si>
  <si>
    <t>MAZ</t>
  </si>
  <si>
    <t>MBD3</t>
  </si>
  <si>
    <t>MBNL3</t>
  </si>
  <si>
    <t>MCAT</t>
  </si>
  <si>
    <t>MCCC2</t>
  </si>
  <si>
    <t>MCIDAS</t>
  </si>
  <si>
    <t>MCM9</t>
  </si>
  <si>
    <t>MCOLN1</t>
  </si>
  <si>
    <t>MCRIP2</t>
  </si>
  <si>
    <t>MDGA1</t>
  </si>
  <si>
    <t>MDK</t>
  </si>
  <si>
    <t>ME1</t>
  </si>
  <si>
    <t>MEF2D</t>
  </si>
  <si>
    <t>METAP2</t>
  </si>
  <si>
    <t>MEX3B</t>
  </si>
  <si>
    <t>MFGE8</t>
  </si>
  <si>
    <t>MFSD10</t>
  </si>
  <si>
    <t>MFSD14A</t>
  </si>
  <si>
    <t>MFSD2B</t>
  </si>
  <si>
    <t>MGAT3</t>
  </si>
  <si>
    <t>MGAT5B</t>
  </si>
  <si>
    <t>MGST2</t>
  </si>
  <si>
    <t>MIB2</t>
  </si>
  <si>
    <t>MICAL2</t>
  </si>
  <si>
    <t>MICAL3</t>
  </si>
  <si>
    <t>MICU2</t>
  </si>
  <si>
    <t>MICU3</t>
  </si>
  <si>
    <t>MIEF1</t>
  </si>
  <si>
    <t>MIPEP</t>
  </si>
  <si>
    <t>MIR4435-2HG</t>
  </si>
  <si>
    <t>MKI67</t>
  </si>
  <si>
    <t>MKRN2</t>
  </si>
  <si>
    <t>MMP17</t>
  </si>
  <si>
    <t>MMS19</t>
  </si>
  <si>
    <t>MND1</t>
  </si>
  <si>
    <t>MNT</t>
  </si>
  <si>
    <t>MON1A</t>
  </si>
  <si>
    <t>MPC1</t>
  </si>
  <si>
    <t>MPHOSPH10</t>
  </si>
  <si>
    <t>MPHOSPH6</t>
  </si>
  <si>
    <t>MPP2</t>
  </si>
  <si>
    <t>MPP3</t>
  </si>
  <si>
    <t>MRAS</t>
  </si>
  <si>
    <t>MRGBP</t>
  </si>
  <si>
    <t>MRM1</t>
  </si>
  <si>
    <t>MRPL16</t>
  </si>
  <si>
    <t>MRPL36</t>
  </si>
  <si>
    <t>MRPL37</t>
  </si>
  <si>
    <t>MRPL41</t>
  </si>
  <si>
    <t>MRPL58</t>
  </si>
  <si>
    <t>MRPS18A</t>
  </si>
  <si>
    <t>MRPS26</t>
  </si>
  <si>
    <t>MRS2</t>
  </si>
  <si>
    <t>MSTO1</t>
  </si>
  <si>
    <t>MSX1</t>
  </si>
  <si>
    <t>MT2A</t>
  </si>
  <si>
    <t>MTA1</t>
  </si>
  <si>
    <t>MTCH2</t>
  </si>
  <si>
    <t>MTERF2</t>
  </si>
  <si>
    <t>MTG1</t>
  </si>
  <si>
    <t>MTG2</t>
  </si>
  <si>
    <t>MTHFD1L</t>
  </si>
  <si>
    <t>MTLN</t>
  </si>
  <si>
    <t>MTMR6</t>
  </si>
  <si>
    <t>MTMR9</t>
  </si>
  <si>
    <t>MTSS2</t>
  </si>
  <si>
    <t>MVB12A</t>
  </si>
  <si>
    <t>MYB</t>
  </si>
  <si>
    <t>MYC</t>
  </si>
  <si>
    <t>MYH10</t>
  </si>
  <si>
    <t>MYH14</t>
  </si>
  <si>
    <t>MYH9</t>
  </si>
  <si>
    <t>MYLK</t>
  </si>
  <si>
    <t>MYO18A</t>
  </si>
  <si>
    <t>NAB2</t>
  </si>
  <si>
    <t>NACC2</t>
  </si>
  <si>
    <t>NAE1</t>
  </si>
  <si>
    <t>NAT10</t>
  </si>
  <si>
    <t>NAT8L</t>
  </si>
  <si>
    <t>NCDN</t>
  </si>
  <si>
    <t>NCK2</t>
  </si>
  <si>
    <t>NCKIPSD</t>
  </si>
  <si>
    <t>NCOA5</t>
  </si>
  <si>
    <t>NCOR2</t>
  </si>
  <si>
    <t>NCS1</t>
  </si>
  <si>
    <t>NDOR1</t>
  </si>
  <si>
    <t>NDUFAB1</t>
  </si>
  <si>
    <t>NDUFB10</t>
  </si>
  <si>
    <t>NDUFS3</t>
  </si>
  <si>
    <t>NDUFS5</t>
  </si>
  <si>
    <t>NECAB2</t>
  </si>
  <si>
    <t>NEFH</t>
  </si>
  <si>
    <t>NEIL2</t>
  </si>
  <si>
    <t>NEK4</t>
  </si>
  <si>
    <t>NELFB</t>
  </si>
  <si>
    <t>NEMP1</t>
  </si>
  <si>
    <t>NEO1</t>
  </si>
  <si>
    <t>NFIX</t>
  </si>
  <si>
    <t>NHP2</t>
  </si>
  <si>
    <t>NIN</t>
  </si>
  <si>
    <t>NKD2</t>
  </si>
  <si>
    <t>NKRF</t>
  </si>
  <si>
    <t>NLE1</t>
  </si>
  <si>
    <t>NME7</t>
  </si>
  <si>
    <t>NOB1</t>
  </si>
  <si>
    <t>NOC2L</t>
  </si>
  <si>
    <t>NOC2LP2</t>
  </si>
  <si>
    <t>NOMO1</t>
  </si>
  <si>
    <t>NOMO2</t>
  </si>
  <si>
    <t>NOP2</t>
  </si>
  <si>
    <t>NOTCH3</t>
  </si>
  <si>
    <t>NOTUM</t>
  </si>
  <si>
    <t>NOX5</t>
  </si>
  <si>
    <t>NPC1</t>
  </si>
  <si>
    <t>NPHP4</t>
  </si>
  <si>
    <t>NPM1</t>
  </si>
  <si>
    <t>NPRL3</t>
  </si>
  <si>
    <t>NPTN</t>
  </si>
  <si>
    <t>NPTX1</t>
  </si>
  <si>
    <t>NPW</t>
  </si>
  <si>
    <t>NR1D1</t>
  </si>
  <si>
    <t>NR2F2</t>
  </si>
  <si>
    <t>NRARP</t>
  </si>
  <si>
    <t>NRAV</t>
  </si>
  <si>
    <t>NRCAM</t>
  </si>
  <si>
    <t>NRGN</t>
  </si>
  <si>
    <t>NRIP1</t>
  </si>
  <si>
    <t>NRXN3</t>
  </si>
  <si>
    <t>NSMCE4A</t>
  </si>
  <si>
    <t>NSUN5</t>
  </si>
  <si>
    <t>NT5C3B</t>
  </si>
  <si>
    <t>NTMT1</t>
  </si>
  <si>
    <t>NUCKS1</t>
  </si>
  <si>
    <t>NUDC</t>
  </si>
  <si>
    <t>NUDCD3</t>
  </si>
  <si>
    <t>NUDT14</t>
  </si>
  <si>
    <t>NUDT17</t>
  </si>
  <si>
    <t>NUDT3</t>
  </si>
  <si>
    <t>NUDT8</t>
  </si>
  <si>
    <t>NUFIP1</t>
  </si>
  <si>
    <t>NUP210</t>
  </si>
  <si>
    <t>NUP35</t>
  </si>
  <si>
    <t>NUP43</t>
  </si>
  <si>
    <t>NUP62CL</t>
  </si>
  <si>
    <t>NUTF2</t>
  </si>
  <si>
    <t>ODC1-DT</t>
  </si>
  <si>
    <t>ODF2</t>
  </si>
  <si>
    <t>OGDHL</t>
  </si>
  <si>
    <t>ORC3</t>
  </si>
  <si>
    <t>ORC5</t>
  </si>
  <si>
    <t>OSBPL5</t>
  </si>
  <si>
    <t>OXSM</t>
  </si>
  <si>
    <t>P2RY1</t>
  </si>
  <si>
    <t>P3H4</t>
  </si>
  <si>
    <t>PA2G4</t>
  </si>
  <si>
    <t>PACRGL</t>
  </si>
  <si>
    <t>PACS2</t>
  </si>
  <si>
    <t>PAF1</t>
  </si>
  <si>
    <t>PAK4</t>
  </si>
  <si>
    <t>PALD1</t>
  </si>
  <si>
    <t>PAQR4</t>
  </si>
  <si>
    <t>PARD6A</t>
  </si>
  <si>
    <t>PARP3</t>
  </si>
  <si>
    <t>PARP6</t>
  </si>
  <si>
    <t>PAX6</t>
  </si>
  <si>
    <t>PBX3</t>
  </si>
  <si>
    <t>PC</t>
  </si>
  <si>
    <t>PCBP1-AS1</t>
  </si>
  <si>
    <t>PCCB</t>
  </si>
  <si>
    <t>PCID2</t>
  </si>
  <si>
    <t>PCM1</t>
  </si>
  <si>
    <t>PCSK6</t>
  </si>
  <si>
    <t>PCSK9</t>
  </si>
  <si>
    <t>PDCD10</t>
  </si>
  <si>
    <t>PDCD2L</t>
  </si>
  <si>
    <t>PDCD5</t>
  </si>
  <si>
    <t>PDE4A</t>
  </si>
  <si>
    <t>PDF</t>
  </si>
  <si>
    <t>PDGFC</t>
  </si>
  <si>
    <t>PDIA5</t>
  </si>
  <si>
    <t>PDLIM4</t>
  </si>
  <si>
    <t>PDPR</t>
  </si>
  <si>
    <t>PDRG1</t>
  </si>
  <si>
    <t>PDZD8</t>
  </si>
  <si>
    <t>PEMT</t>
  </si>
  <si>
    <t>PEPD</t>
  </si>
  <si>
    <t>PER1</t>
  </si>
  <si>
    <t>PES1</t>
  </si>
  <si>
    <t>PEX11G</t>
  </si>
  <si>
    <t>PEX7</t>
  </si>
  <si>
    <t>PGAM5</t>
  </si>
  <si>
    <t>PGAP2</t>
  </si>
  <si>
    <t>PGM2</t>
  </si>
  <si>
    <t>PHC2</t>
  </si>
  <si>
    <t>PHLDA1</t>
  </si>
  <si>
    <t>PHLPP2</t>
  </si>
  <si>
    <t>PIBF1</t>
  </si>
  <si>
    <t>PIEZO1</t>
  </si>
  <si>
    <t>PIGQ</t>
  </si>
  <si>
    <t>PIGU</t>
  </si>
  <si>
    <t>PIK3CB</t>
  </si>
  <si>
    <t>PIM3</t>
  </si>
  <si>
    <t>PIP4K2B</t>
  </si>
  <si>
    <t>PITPNM2</t>
  </si>
  <si>
    <t>PKD2</t>
  </si>
  <si>
    <t>PKDCC</t>
  </si>
  <si>
    <t>PKN3</t>
  </si>
  <si>
    <t>PKP4</t>
  </si>
  <si>
    <t>PLAG1</t>
  </si>
  <si>
    <t>PLAGL1</t>
  </si>
  <si>
    <t>PLCD3</t>
  </si>
  <si>
    <t>PLD6</t>
  </si>
  <si>
    <t>PLEKHG4</t>
  </si>
  <si>
    <t>PLEKHJ1</t>
  </si>
  <si>
    <t>PLK1</t>
  </si>
  <si>
    <t>PLK2</t>
  </si>
  <si>
    <t>PLPP4</t>
  </si>
  <si>
    <t>PLXNA3</t>
  </si>
  <si>
    <t>PLXNB2</t>
  </si>
  <si>
    <t>PLXND1</t>
  </si>
  <si>
    <t>PNMA1</t>
  </si>
  <si>
    <t>PNMT</t>
  </si>
  <si>
    <t>PNPT1</t>
  </si>
  <si>
    <t>POFUT1</t>
  </si>
  <si>
    <t>POLD2</t>
  </si>
  <si>
    <t>POLE4</t>
  </si>
  <si>
    <t>POLR1A</t>
  </si>
  <si>
    <t>POLR1B</t>
  </si>
  <si>
    <t>POLR1E</t>
  </si>
  <si>
    <t>POLR2H</t>
  </si>
  <si>
    <t>POLR2L</t>
  </si>
  <si>
    <t>POLR3G</t>
  </si>
  <si>
    <t>POLR3H</t>
  </si>
  <si>
    <t>POLRMT</t>
  </si>
  <si>
    <t>POMGNT2</t>
  </si>
  <si>
    <t>PON2</t>
  </si>
  <si>
    <t>POP7</t>
  </si>
  <si>
    <t>PPA2</t>
  </si>
  <si>
    <t>PPAN</t>
  </si>
  <si>
    <t>PPFIA3</t>
  </si>
  <si>
    <t>PPIA</t>
  </si>
  <si>
    <t>PPIF</t>
  </si>
  <si>
    <t>PPIH</t>
  </si>
  <si>
    <t>PPIL1</t>
  </si>
  <si>
    <t>PPM1E</t>
  </si>
  <si>
    <t>PPM1G</t>
  </si>
  <si>
    <t>PPP1CA</t>
  </si>
  <si>
    <t>PPP1R16A</t>
  </si>
  <si>
    <t>PPP2R5C</t>
  </si>
  <si>
    <t>PPP4C</t>
  </si>
  <si>
    <t>PPP5C</t>
  </si>
  <si>
    <t>PPRC1</t>
  </si>
  <si>
    <t>PRDM11</t>
  </si>
  <si>
    <t>PRELID1</t>
  </si>
  <si>
    <t>PRKAG2</t>
  </si>
  <si>
    <t>PRKAR2B</t>
  </si>
  <si>
    <t>PRKCB</t>
  </si>
  <si>
    <t>PRKCE</t>
  </si>
  <si>
    <t>PRKRIP1</t>
  </si>
  <si>
    <t>PRMT1</t>
  </si>
  <si>
    <t>PRMT3</t>
  </si>
  <si>
    <t>PRMT7</t>
  </si>
  <si>
    <t>PROS1</t>
  </si>
  <si>
    <t>PROSER2-AS1</t>
  </si>
  <si>
    <t>PRPF31</t>
  </si>
  <si>
    <t>PRPF38B</t>
  </si>
  <si>
    <t>PRR7</t>
  </si>
  <si>
    <t>PSD</t>
  </si>
  <si>
    <t>PSMA6</t>
  </si>
  <si>
    <t>PSMB1</t>
  </si>
  <si>
    <t>PSME3</t>
  </si>
  <si>
    <t>PSMG3-AS1</t>
  </si>
  <si>
    <t>PTBP1</t>
  </si>
  <si>
    <t>PTDSS2</t>
  </si>
  <si>
    <t>PTGER3</t>
  </si>
  <si>
    <t>PTGFRN</t>
  </si>
  <si>
    <t>PTPN2</t>
  </si>
  <si>
    <t>PTPRG</t>
  </si>
  <si>
    <t>PTPRS</t>
  </si>
  <si>
    <t>PTPRU</t>
  </si>
  <si>
    <t>PTS</t>
  </si>
  <si>
    <t>QDPR</t>
  </si>
  <si>
    <t>QTRT1</t>
  </si>
  <si>
    <t>R3HDM2</t>
  </si>
  <si>
    <t>RAB1B</t>
  </si>
  <si>
    <t>RAB31</t>
  </si>
  <si>
    <t>RAB35</t>
  </si>
  <si>
    <t>RAB3IL1</t>
  </si>
  <si>
    <t>RAB40B</t>
  </si>
  <si>
    <t>RAB40C</t>
  </si>
  <si>
    <t>RAB6B</t>
  </si>
  <si>
    <t>RABL2B</t>
  </si>
  <si>
    <t>RABL6</t>
  </si>
  <si>
    <t>RAC3</t>
  </si>
  <si>
    <t>RAD50</t>
  </si>
  <si>
    <t>RAD52</t>
  </si>
  <si>
    <t>RAI1</t>
  </si>
  <si>
    <t>RAN</t>
  </si>
  <si>
    <t>RANGAP1</t>
  </si>
  <si>
    <t>RAP1B</t>
  </si>
  <si>
    <t>RAP1GAP</t>
  </si>
  <si>
    <t>RAP2B</t>
  </si>
  <si>
    <t>RAPGEF5</t>
  </si>
  <si>
    <t>RASA1</t>
  </si>
  <si>
    <t>RASA3</t>
  </si>
  <si>
    <t>RASGRP2</t>
  </si>
  <si>
    <t>RASL10B</t>
  </si>
  <si>
    <t>RCC1</t>
  </si>
  <si>
    <t>RCOR1</t>
  </si>
  <si>
    <t>RECQL4</t>
  </si>
  <si>
    <t>REEP2</t>
  </si>
  <si>
    <t>REEP4</t>
  </si>
  <si>
    <t>RELL2</t>
  </si>
  <si>
    <t>RER1</t>
  </si>
  <si>
    <t>REXO1</t>
  </si>
  <si>
    <t>RFX2</t>
  </si>
  <si>
    <t>RGL2</t>
  </si>
  <si>
    <t>RGS12</t>
  </si>
  <si>
    <t>RGS16</t>
  </si>
  <si>
    <t>RGS6</t>
  </si>
  <si>
    <t>RHOB</t>
  </si>
  <si>
    <t>RHOF</t>
  </si>
  <si>
    <t>RHOU</t>
  </si>
  <si>
    <t>RHPN1</t>
  </si>
  <si>
    <t>RIOX2</t>
  </si>
  <si>
    <t>RIPK1</t>
  </si>
  <si>
    <t>RIPOR3</t>
  </si>
  <si>
    <t>RMC1</t>
  </si>
  <si>
    <t>RMDN2</t>
  </si>
  <si>
    <t>RNF126</t>
  </si>
  <si>
    <t>RNF166</t>
  </si>
  <si>
    <t>RNF214</t>
  </si>
  <si>
    <t>RNF216P1</t>
  </si>
  <si>
    <t>RNF227</t>
  </si>
  <si>
    <t>RNF8</t>
  </si>
  <si>
    <t>ROR2</t>
  </si>
  <si>
    <t>RPGR</t>
  </si>
  <si>
    <t>RPN1</t>
  </si>
  <si>
    <t>RPS6KA4</t>
  </si>
  <si>
    <t>RPS6KL1</t>
  </si>
  <si>
    <t>RPUSD1</t>
  </si>
  <si>
    <t>RPUSD3</t>
  </si>
  <si>
    <t>RREB1</t>
  </si>
  <si>
    <t>RRM1</t>
  </si>
  <si>
    <t>RRM2</t>
  </si>
  <si>
    <t>RRN3P3</t>
  </si>
  <si>
    <t>RRP1</t>
  </si>
  <si>
    <t>RRP12</t>
  </si>
  <si>
    <t>RSAD1</t>
  </si>
  <si>
    <t>RTEL1-TNFRSF6B</t>
  </si>
  <si>
    <t>RTL6</t>
  </si>
  <si>
    <t>RTN4RL1</t>
  </si>
  <si>
    <t>RUNX1T1</t>
  </si>
  <si>
    <t>RXRB</t>
  </si>
  <si>
    <t>SAC3D1</t>
  </si>
  <si>
    <t>SACS</t>
  </si>
  <si>
    <t>SAE1</t>
  </si>
  <si>
    <t>SAMD1</t>
  </si>
  <si>
    <t>SAMD11</t>
  </si>
  <si>
    <t>SAMD15</t>
  </si>
  <si>
    <t>SAP18</t>
  </si>
  <si>
    <t>SAPCD2</t>
  </si>
  <si>
    <t>SAYSD1</t>
  </si>
  <si>
    <t>SBDSP1</t>
  </si>
  <si>
    <t>SCAF4</t>
  </si>
  <si>
    <t>SCAMP3</t>
  </si>
  <si>
    <t>SCAMP4</t>
  </si>
  <si>
    <t>SCAMP5</t>
  </si>
  <si>
    <t>SCAP</t>
  </si>
  <si>
    <t>SCARB2</t>
  </si>
  <si>
    <t>SCRT1</t>
  </si>
  <si>
    <t>SDC2</t>
  </si>
  <si>
    <t>SDHAF1</t>
  </si>
  <si>
    <t>SELENOS</t>
  </si>
  <si>
    <t>SEMA3C</t>
  </si>
  <si>
    <t>SEPHS1</t>
  </si>
  <si>
    <t>SEPTIN9</t>
  </si>
  <si>
    <t>SERBP1</t>
  </si>
  <si>
    <t>SERINC2</t>
  </si>
  <si>
    <t>SERPINB9</t>
  </si>
  <si>
    <t>SET</t>
  </si>
  <si>
    <t>SETD3</t>
  </si>
  <si>
    <t>SETD6</t>
  </si>
  <si>
    <t>SF3B5</t>
  </si>
  <si>
    <t>SFPQ</t>
  </si>
  <si>
    <t>SFSWAP</t>
  </si>
  <si>
    <t>SGF29</t>
  </si>
  <si>
    <t>SH3GL1</t>
  </si>
  <si>
    <t>SH3PXD2A</t>
  </si>
  <si>
    <t>SH3TC1</t>
  </si>
  <si>
    <t>SHB</t>
  </si>
  <si>
    <t>SHQ1</t>
  </si>
  <si>
    <t>SHROOM1</t>
  </si>
  <si>
    <t>SIRPA</t>
  </si>
  <si>
    <t>SIRT7</t>
  </si>
  <si>
    <t>SIVA1</t>
  </si>
  <si>
    <t>SIX5</t>
  </si>
  <si>
    <t>SKA3</t>
  </si>
  <si>
    <t>SKI</t>
  </si>
  <si>
    <t>SLC10A3</t>
  </si>
  <si>
    <t>SLC10A4</t>
  </si>
  <si>
    <t>SLC25A15</t>
  </si>
  <si>
    <t>SLC25A21</t>
  </si>
  <si>
    <t>SLC25A26</t>
  </si>
  <si>
    <t>SLC25A29</t>
  </si>
  <si>
    <t>SLC25A51</t>
  </si>
  <si>
    <t>SLC27A4</t>
  </si>
  <si>
    <t>SLC35A5</t>
  </si>
  <si>
    <t>SLC35F2</t>
  </si>
  <si>
    <t>SLC38A9</t>
  </si>
  <si>
    <t>SLC41A1</t>
  </si>
  <si>
    <t>SLC43A2</t>
  </si>
  <si>
    <t>SLC43A3</t>
  </si>
  <si>
    <t>SLC44A1</t>
  </si>
  <si>
    <t>SLC4A11</t>
  </si>
  <si>
    <t>SLC4A2</t>
  </si>
  <si>
    <t>SLC66A1</t>
  </si>
  <si>
    <t>SLC6A6</t>
  </si>
  <si>
    <t>SLC7A1</t>
  </si>
  <si>
    <t>SLC7A2</t>
  </si>
  <si>
    <t>SLC7A5</t>
  </si>
  <si>
    <t>SLC8A2</t>
  </si>
  <si>
    <t>SLC9A3-AS1</t>
  </si>
  <si>
    <t>SLC9A7</t>
  </si>
  <si>
    <t>SLCO4A1</t>
  </si>
  <si>
    <t>SLCO4C1</t>
  </si>
  <si>
    <t>SMAP2</t>
  </si>
  <si>
    <t>SMARCA4</t>
  </si>
  <si>
    <t>SMARCE1</t>
  </si>
  <si>
    <t>SMPDL3A</t>
  </si>
  <si>
    <t>SNAPC4</t>
  </si>
  <si>
    <t>SNHG1</t>
  </si>
  <si>
    <t>SNRNP48</t>
  </si>
  <si>
    <t>SNRPG</t>
  </si>
  <si>
    <t>SNU13</t>
  </si>
  <si>
    <t>SNX18</t>
  </si>
  <si>
    <t>SORD</t>
  </si>
  <si>
    <t>SOX1</t>
  </si>
  <si>
    <t>SOX21-AS1</t>
  </si>
  <si>
    <t>SPC25</t>
  </si>
  <si>
    <t>SPECC1</t>
  </si>
  <si>
    <t>SPG7</t>
  </si>
  <si>
    <t>SPHK1</t>
  </si>
  <si>
    <t>SPIRE2</t>
  </si>
  <si>
    <t>SPNS1</t>
  </si>
  <si>
    <t>SPNS2</t>
  </si>
  <si>
    <t>SPRY1</t>
  </si>
  <si>
    <t>SPRY2</t>
  </si>
  <si>
    <t>SPTAN1</t>
  </si>
  <si>
    <t>SPTB</t>
  </si>
  <si>
    <t>SPTBN1</t>
  </si>
  <si>
    <t>SRA1</t>
  </si>
  <si>
    <t>SRCIN1</t>
  </si>
  <si>
    <t>SRM</t>
  </si>
  <si>
    <t>SRRD</t>
  </si>
  <si>
    <t>SRRM3</t>
  </si>
  <si>
    <t>SRSF12</t>
  </si>
  <si>
    <t>SRXN1</t>
  </si>
  <si>
    <t>SSBP4</t>
  </si>
  <si>
    <t>SSRP1</t>
  </si>
  <si>
    <t>ST3GAL2</t>
  </si>
  <si>
    <t>ST8SIA6</t>
  </si>
  <si>
    <t>STAT5A</t>
  </si>
  <si>
    <t>STEAP3</t>
  </si>
  <si>
    <t>STK32C</t>
  </si>
  <si>
    <t>STK39</t>
  </si>
  <si>
    <t>STMN3</t>
  </si>
  <si>
    <t>STOML2</t>
  </si>
  <si>
    <t>STOX1</t>
  </si>
  <si>
    <t>STPG1</t>
  </si>
  <si>
    <t>STRAP</t>
  </si>
  <si>
    <t>STUB1</t>
  </si>
  <si>
    <t>STX11</t>
  </si>
  <si>
    <t>STX1A</t>
  </si>
  <si>
    <t>SUB1</t>
  </si>
  <si>
    <t>SUCLA2</t>
  </si>
  <si>
    <t>SUPV3L1</t>
  </si>
  <si>
    <t>SURF6</t>
  </si>
  <si>
    <t>SUSD6</t>
  </si>
  <si>
    <t>SUV39H1</t>
  </si>
  <si>
    <t>SUV39H2</t>
  </si>
  <si>
    <t>SYN1</t>
  </si>
  <si>
    <t>SYNCRIP</t>
  </si>
  <si>
    <t>SYNGAP1</t>
  </si>
  <si>
    <t>SYNGR2</t>
  </si>
  <si>
    <t>SYNGR3</t>
  </si>
  <si>
    <t>SYNJ2</t>
  </si>
  <si>
    <t>SYP</t>
  </si>
  <si>
    <t>SYPL2</t>
  </si>
  <si>
    <t>SYT7</t>
  </si>
  <si>
    <t>SYTL1</t>
  </si>
  <si>
    <t>TACC3</t>
  </si>
  <si>
    <t>TAF13</t>
  </si>
  <si>
    <t>TAGAP-AS1</t>
  </si>
  <si>
    <t>TAMM41</t>
  </si>
  <si>
    <t>TANGO6</t>
  </si>
  <si>
    <t>TAPBPL</t>
  </si>
  <si>
    <t>TARS3</t>
  </si>
  <si>
    <t>TASP1</t>
  </si>
  <si>
    <t>TBC1D14</t>
  </si>
  <si>
    <t>TBC1D16</t>
  </si>
  <si>
    <t>TBC1D9B</t>
  </si>
  <si>
    <t>TBCB</t>
  </si>
  <si>
    <t>TBX1</t>
  </si>
  <si>
    <t>TCAM1P</t>
  </si>
  <si>
    <t>TCF15</t>
  </si>
  <si>
    <t>TCFL5</t>
  </si>
  <si>
    <t>TCTN1</t>
  </si>
  <si>
    <t>TCTN2</t>
  </si>
  <si>
    <t>TCTN3</t>
  </si>
  <si>
    <t>TEAD4</t>
  </si>
  <si>
    <t>TECPR2</t>
  </si>
  <si>
    <t>TEDC1</t>
  </si>
  <si>
    <t>TESK1</t>
  </si>
  <si>
    <t>TFAP4</t>
  </si>
  <si>
    <t>TFR2</t>
  </si>
  <si>
    <t>TFRC</t>
  </si>
  <si>
    <t>TGFB1</t>
  </si>
  <si>
    <t>TGIF1</t>
  </si>
  <si>
    <t>THADA</t>
  </si>
  <si>
    <t>THBS1</t>
  </si>
  <si>
    <t>THOC2</t>
  </si>
  <si>
    <t>THOP1</t>
  </si>
  <si>
    <t>TIMM13</t>
  </si>
  <si>
    <t>TIMM17A</t>
  </si>
  <si>
    <t>TIMM23B</t>
  </si>
  <si>
    <t>TIMP1</t>
  </si>
  <si>
    <t>TLCD1</t>
  </si>
  <si>
    <t>TLCD3A</t>
  </si>
  <si>
    <t>TLCD5</t>
  </si>
  <si>
    <t>TLN2</t>
  </si>
  <si>
    <t>TLNRD1</t>
  </si>
  <si>
    <t>TM7SF2</t>
  </si>
  <si>
    <t>TMA7</t>
  </si>
  <si>
    <t>TMEM145</t>
  </si>
  <si>
    <t>TMEM158</t>
  </si>
  <si>
    <t>TMEM160</t>
  </si>
  <si>
    <t>TMEM161A</t>
  </si>
  <si>
    <t>TMEM170B</t>
  </si>
  <si>
    <t>TMEM179B</t>
  </si>
  <si>
    <t>TMEM181</t>
  </si>
  <si>
    <t>TMEM184C</t>
  </si>
  <si>
    <t>TMEM185A</t>
  </si>
  <si>
    <t>TMEM185B</t>
  </si>
  <si>
    <t>TMEM201</t>
  </si>
  <si>
    <t>TMEM250</t>
  </si>
  <si>
    <t>TMEM39B</t>
  </si>
  <si>
    <t>TMEM63B</t>
  </si>
  <si>
    <t>TMEM67</t>
  </si>
  <si>
    <t>TMEM87B</t>
  </si>
  <si>
    <t>TMOD1</t>
  </si>
  <si>
    <t>TNFRSF12A</t>
  </si>
  <si>
    <t>TNFRSF1A</t>
  </si>
  <si>
    <t>TNFRSF21</t>
  </si>
  <si>
    <t>TNPO1</t>
  </si>
  <si>
    <t>TOE1</t>
  </si>
  <si>
    <t>TOM1L1</t>
  </si>
  <si>
    <t>TONSL</t>
  </si>
  <si>
    <t>TOR3A</t>
  </si>
  <si>
    <t>TP53I11</t>
  </si>
  <si>
    <t>TP53I13</t>
  </si>
  <si>
    <t>TPP2</t>
  </si>
  <si>
    <t>TPRA1</t>
  </si>
  <si>
    <t>TPRN</t>
  </si>
  <si>
    <t>TRA2B</t>
  </si>
  <si>
    <t>TRABD</t>
  </si>
  <si>
    <t>TRAF3</t>
  </si>
  <si>
    <t>TRAF4</t>
  </si>
  <si>
    <t>TRAM2-AS1</t>
  </si>
  <si>
    <t>TRAP1</t>
  </si>
  <si>
    <t>TRIM16</t>
  </si>
  <si>
    <t>TRIM41</t>
  </si>
  <si>
    <t>TRIM65</t>
  </si>
  <si>
    <t>TRIM7</t>
  </si>
  <si>
    <t>TRIM8</t>
  </si>
  <si>
    <t>TRIP6</t>
  </si>
  <si>
    <t>TRIQK</t>
  </si>
  <si>
    <t>TRIT1</t>
  </si>
  <si>
    <t>TRMT6</t>
  </si>
  <si>
    <t>TRMT61A</t>
  </si>
  <si>
    <t>TRMU</t>
  </si>
  <si>
    <t>TRUB2</t>
  </si>
  <si>
    <t>TSC22D1</t>
  </si>
  <si>
    <t>TSEN54</t>
  </si>
  <si>
    <t>TSNARE1</t>
  </si>
  <si>
    <t>TSPEAR-AS2</t>
  </si>
  <si>
    <t>TSR1</t>
  </si>
  <si>
    <t>TSSC4</t>
  </si>
  <si>
    <t>TTK</t>
  </si>
  <si>
    <t>TTLL1</t>
  </si>
  <si>
    <t>TTLL11</t>
  </si>
  <si>
    <t>TTLL7</t>
  </si>
  <si>
    <t>TUBB</t>
  </si>
  <si>
    <t>TUBB2A</t>
  </si>
  <si>
    <t>TUBB4B</t>
  </si>
  <si>
    <t>TUBGCP2</t>
  </si>
  <si>
    <t>TUBGCP5</t>
  </si>
  <si>
    <t>TUBGCP6</t>
  </si>
  <si>
    <t>TULP3</t>
  </si>
  <si>
    <t>TWIST1</t>
  </si>
  <si>
    <t>TXNDC17</t>
  </si>
  <si>
    <t>TXNDC2</t>
  </si>
  <si>
    <t>TXNL1</t>
  </si>
  <si>
    <t>TXNL4A</t>
  </si>
  <si>
    <t>TYRO3</t>
  </si>
  <si>
    <t>UBAC1</t>
  </si>
  <si>
    <t>UBALD1</t>
  </si>
  <si>
    <t>UBASH3B</t>
  </si>
  <si>
    <t>UBB</t>
  </si>
  <si>
    <t>UBL4A</t>
  </si>
  <si>
    <t>UBR3</t>
  </si>
  <si>
    <t>UBTF</t>
  </si>
  <si>
    <t>UCHL5</t>
  </si>
  <si>
    <t>UCKL1</t>
  </si>
  <si>
    <t>UGCG</t>
  </si>
  <si>
    <t>UGGT1</t>
  </si>
  <si>
    <t>ULBP1</t>
  </si>
  <si>
    <t>ULK3</t>
  </si>
  <si>
    <t>ULK4</t>
  </si>
  <si>
    <t>UNC13B</t>
  </si>
  <si>
    <t>UPF1</t>
  </si>
  <si>
    <t>UQCR11</t>
  </si>
  <si>
    <t>UQCRC1</t>
  </si>
  <si>
    <t>URM1</t>
  </si>
  <si>
    <t>USE1</t>
  </si>
  <si>
    <t>USP13</t>
  </si>
  <si>
    <t>USP5</t>
  </si>
  <si>
    <t>UTRN</t>
  </si>
  <si>
    <t>UVSSA</t>
  </si>
  <si>
    <t>VAC14</t>
  </si>
  <si>
    <t>VAPA</t>
  </si>
  <si>
    <t>VASH1</t>
  </si>
  <si>
    <t>VAV2</t>
  </si>
  <si>
    <t>VDAC3</t>
  </si>
  <si>
    <t>VGF</t>
  </si>
  <si>
    <t>VPS37B</t>
  </si>
  <si>
    <t>VRK1</t>
  </si>
  <si>
    <t>WASH3P</t>
  </si>
  <si>
    <t>WDFY3</t>
  </si>
  <si>
    <t>WDR18</t>
  </si>
  <si>
    <t>WDR27</t>
  </si>
  <si>
    <t>WDR3</t>
  </si>
  <si>
    <t>WDR43</t>
  </si>
  <si>
    <t>WDR62</t>
  </si>
  <si>
    <t>WDR70</t>
  </si>
  <si>
    <t>WDR74</t>
  </si>
  <si>
    <t>WDR90</t>
  </si>
  <si>
    <t>WDR91</t>
  </si>
  <si>
    <t>WHRN</t>
  </si>
  <si>
    <t>WIZ</t>
  </si>
  <si>
    <t>WNT10B</t>
  </si>
  <si>
    <t>WRAP73</t>
  </si>
  <si>
    <t>XKR7</t>
  </si>
  <si>
    <t>XRCC3</t>
  </si>
  <si>
    <t>XRCC6</t>
  </si>
  <si>
    <t>XRRA1</t>
  </si>
  <si>
    <t>XYLB</t>
  </si>
  <si>
    <t>YBX3</t>
  </si>
  <si>
    <t>YDJC</t>
  </si>
  <si>
    <t>YIF1A</t>
  </si>
  <si>
    <t>YWHAH</t>
  </si>
  <si>
    <t>YWHAQ</t>
  </si>
  <si>
    <t>YY1</t>
  </si>
  <si>
    <t>ZBTB42</t>
  </si>
  <si>
    <t>ZC3H12C</t>
  </si>
  <si>
    <t>ZC3H14</t>
  </si>
  <si>
    <t>ZC3H18</t>
  </si>
  <si>
    <t>ZC3HAV1L</t>
  </si>
  <si>
    <t>ZDHHC2</t>
  </si>
  <si>
    <t>ZFHX2</t>
  </si>
  <si>
    <t>ZFP69B</t>
  </si>
  <si>
    <t>ZFP90</t>
  </si>
  <si>
    <t>ZFYVE21</t>
  </si>
  <si>
    <t>ZFYVE27</t>
  </si>
  <si>
    <t>ZIC2</t>
  </si>
  <si>
    <t>ZMIZ2</t>
  </si>
  <si>
    <t>ZMYND19</t>
  </si>
  <si>
    <t>ZNF219</t>
  </si>
  <si>
    <t>ZNF232-AS1</t>
  </si>
  <si>
    <t>ZNF282</t>
  </si>
  <si>
    <t>ZNF32</t>
  </si>
  <si>
    <t>ZNF345</t>
  </si>
  <si>
    <t>ZNF354A</t>
  </si>
  <si>
    <t>ZNF425</t>
  </si>
  <si>
    <t>ZNF428</t>
  </si>
  <si>
    <t>ZNF485</t>
  </si>
  <si>
    <t>ZNF689</t>
  </si>
  <si>
    <t>ZNF74</t>
  </si>
  <si>
    <t>ZNF76</t>
  </si>
  <si>
    <t>ZNF771</t>
  </si>
  <si>
    <t>ZNF777</t>
  </si>
  <si>
    <t>ZNF783</t>
  </si>
  <si>
    <t>ZNF787</t>
  </si>
  <si>
    <t>ZNF790</t>
  </si>
  <si>
    <t>ZNF839</t>
  </si>
  <si>
    <t>ZNF862</t>
  </si>
  <si>
    <t>ZNRD2</t>
  </si>
  <si>
    <t>ZSWIM5</t>
  </si>
  <si>
    <t>ZSWIM7</t>
  </si>
  <si>
    <t>ZW10</t>
  </si>
  <si>
    <t>ATACseq</t>
  </si>
  <si>
    <t>GO:0042995</t>
  </si>
  <si>
    <t>GO:0007399</t>
  </si>
  <si>
    <t>log2FC</t>
  </si>
  <si>
    <t>p value</t>
  </si>
  <si>
    <t>Ontology</t>
  </si>
  <si>
    <t>enrichment Score</t>
  </si>
  <si>
    <t>p adjusted</t>
  </si>
  <si>
    <t>q value</t>
  </si>
  <si>
    <t>leading edge</t>
  </si>
  <si>
    <t>core enrichment</t>
  </si>
  <si>
    <t>set Size</t>
  </si>
  <si>
    <t>tags=43%, list=29%, signal=42%</t>
  </si>
  <si>
    <t>THBS1/AIG1/HTR7/RGS6/FIBCD1/STX11/PKD2/EPHB6/LAMC1/CALB1/AKAP12/SDC2/UTRN/WHRN/CACHD1/WDFY3/TMEM170B/RTN4RL1/SLC7A2/CTTNBP2/SYT7/CHRM4/DOCK5/SYTL1/CNRIP1/KCNH4/CRIP2/DLGAP3/STOX1/DAGLA/XKR7/NECAB2/NEO1/PCSK9/ANGPTL4/ARC/SIRPA/SLC8A2/CAMKV/CELSR3/F12/FERMT1/ITGA3/SYP/TNFRSF21/ACHE/PARD6A/FZD9/NRXN3/MDGA1/RHOB/RASA3/IGDCC4/NOX5/AMIGO1/P2RY1/ATP1B1/CDON/DYSF/CDC42BPB/TLN2/SPNS2/CARD9/LTBP1/ABCG2/APLP1/PRR7/RELL2/NOTCH3/PLXNB2/KISS1R/RAB40B/GPD1L/RASL10B/MFGE8/TMEM67/ZDHHC2/MAST1/CACNA2D2/AQP3/TRAF3/MMP17/DISP2/GDF15/HSP90AA1/KREMEN2/PLEKHG4/NRCAM/ADRA2C/PTPRS/CKAP4/SERPINB9/LEPR/SLC27A4/GPLD1/REEP2/JAG2/ADD2/MRAS/ABCA3/FABP5/CAVIN1/FZD1/SAPCD2/SLCO4C1/ATP6V0A1/RHOU/SLCO4A1/PPFIA3/AKT1/CKB/PTPRU/ABCA2/MFSD10/CDK5R1/MCOLN1/CDH23/GAD1/RAP2B/SPTB/PLCD3/KCNK5/PLXNA3/NCS1/GNG12/SLC10A4/FGFR3/SCAMP5/SLC9A7/SLC4A11/GPRIN1/ZBTB42/TFR2/ADGRG6/TNFRSF12A/PDGFC/DYNC1H1/RGS12/RGS16/HS6ST1/CBLB/ANPEP/TGFB1/GYPE/MAP3K5/LPAR5/ARHGAP33/MAP7/COTL1/RAB31/IL27RA/PON2/EPOR/FLNA/BAMBI/VAV2/LAMP1/TMOD1/MAGI1/KIT/SLC43A2/MTSS2/NKD2/ANK1/HCN3/KIAA1549/RASGRP2/IGF2R/SYNGAP1/CDCA4/GYPB/AXL</t>
  </si>
  <si>
    <t>tags=42%, list=29%, signal=41%</t>
  </si>
  <si>
    <t>THBS1/AIG1/HTR7/RGS6/STX11/PKD2/EPHB6/AKAP12/SDC2/UTRN/WHRN/CACHD1/WDFY3/TMEM170B/RTN4RL1/SLC7A2/SYT7/CHRM4/DOCK5/SYTL1/CNRIP1/KCNH4/DLGAP3/DAGLA/XKR7/NECAB2/NEO1/PCSK9/ARC/SIRPA/SLC8A2/CAMKV/CELSR3/F12/FERMT1/ITGA3/SYP/TNFRSF21/ACHE/PARD6A/FZD9/NRXN3/MDGA1/RHOB/RASA3/IGDCC4/NOX5/AMIGO1/P2RY1/ATP1B1/CDON/DYSF/CDC42BPB/TLN2/SPNS2/CARD9/ABCG2/APLP1/PRR7/RELL2/NOTCH3/PLXNB2/KISS1R/RAB40B/GPD1L/RASL10B/MFGE8/TMEM67/ZDHHC2/MAST1/CACNA2D2/AQP3/TRAF3/MMP17/DISP2/HSP90AA1/KREMEN2/PLEKHG4/NRCAM/ADRA2C/PTPRS/CKAP4/LEPR/SLC27A4/REEP2/JAG2/ADD2/MRAS/ABCA3/FABP5/CAVIN1/FZD1/SAPCD2/SLCO4C1/ATP6V0A1/RHOU/SLCO4A1/AKT1/CKB/PTPRU/ABCA2/MFSD10/CDK5R1/MCOLN1/CDH23/GAD1/RAP2B/SPTB/PLCD3/KCNK5/PLXNA3/NCS1/GNG12/SLC10A4/FGFR3/SCAMP5/SLC9A7/SLC4A11/GPRIN1/ZBTB42/TFR2/ADGRG6/TNFRSF12A/PDGFC/RGS12/RGS16/HS6ST1/CBLB/ANPEP/TGFB1/GYPE/MAP3K5/LPAR5/ARHGAP33/MAP7/RAB31/IL27RA/PON2/EPOR/FLNA/BAMBI/VAV2/LAMP1/MAGI1/KIT/SLC43A2/MTSS2/NKD2/ANK1/HCN3/KIAA1549/RASGRP2/IGF2R/SYNGAP1/CDCA4/GYPB/AXL</t>
  </si>
  <si>
    <t>tags=67%, list=15%, signal=57%</t>
  </si>
  <si>
    <t>THBS1/FIBCD1/LAMC1/SDC2/RTN4RL1/ANGPTL4/F12/ACHE/CDON/LTBP1/APLP1/RELL2/MFGE8/MMP17/GDF15/HSP90AA1/SERPINB9/GPLD1</t>
  </si>
  <si>
    <t>tags=62%, list=15%, signal=54%</t>
  </si>
  <si>
    <t>THBS1/FIBCD1/LAMC1/SDC2/ANGPTL4/F12/ACHE/CDON/LTBP1/APLP1/RELL2/MFGE8/GDF15/HSP90AA1/SERPINB9</t>
  </si>
  <si>
    <t>tags=33%, list=27%, signal=38%</t>
  </si>
  <si>
    <t>THBS1/HTR7/SPECC1/NPTX1/PKD2/EGR2/EPHB6/LAMC1/VGF/CALB1/BRSK2/AKAP12/SYPL2/SDC2/UTRN/WHRN/FERMT3/AREG/RTN4RL1/SLC7A2/SEMA3C/VASH1/SYT7/DOCK5/EGR3/TTLL7/DLGAP3/CDKN1A/STOX1/DAGLA/HEYL/NEO1/PCSK9/SCRT1/ANGPTL4/ARC/SYN1/SIRPA/SLC8A2/F12/FERMT1/ITGA3/PKDCC/BICDL1/TNFRSF21/ACHE/SH3PXD2A/RFX2/FZD9/NRXN3/MDGA1/RHOB/NPW/NOX5/SRCIN1/AMIGO1/ZFHX2/P2RY1/ATP1B1/CDON/DYSF/CPT1A/NR2F2/SPNS2/CARD9/LTBP1/ABCG2/APLP1/PRR7/TXNDC2/MAPK8IP2/NOTCH3/PLXNB2/ULK4/GPD1L/RASL10B/MFGE8/ZDHHC2/MYH14/DPF1/PBX3/MAST1/AQP3/EVL/TRAF3/MMP17/GDF15/HSP90AA1/KREMEN2/NR1D1/PLEKHG4/NRCAM/ADRA2C/NRGN/PTPRS/GSTM3/LEPR/SLC27A4/GPS2/GPLD1/REEP2/P3H4/JAG2/ADD2/MSX1/ABCA3/FABP5/FZD1/MTA1/SLCO4C1/RCOR1/NAB2/CCDC85C/TCF15/AKT1/CKB/HSF2BP/ABCA2/CDK5R1/BEGAIN/STMN3/ALX4/CDH23/GAD1/MYB/FOXD1/RAP2B/CETN2/CXXC4/PLCD3/BMP8A/PLXNA3/CABLES1/CITED2/NCS1/NEFH/PLD6/FGFR3/SCAMP5/EGR1/FECH/DPCD/GPRIN1/ST8SIA6/TFR2/DOK4/ADGRG6/TNFRSF12A/PDGFC/DYNC1H1/RGS16/HS6ST1/IFT172/CBLB/PARP3/ANPEP/TGFB1/CIBAR1/LPAR5/SETD3/ARHGAP33/IL27RA/PER1/EPOR/FLNA/BAMBI/VAV2/LAMP1/TMOD1/TBX1/KIT/UBASH3B/BEND6</t>
  </si>
  <si>
    <t>tags=24%, list=17%, signal=25%</t>
  </si>
  <si>
    <t>THBS1/FIBCD1/NPTX1/PKD2/EPHB6/LAMC1/VGF/CALB1/UTRN/FERMT3/AREG/RTN4RL1/SEMA3C/VASH1/SYT7/SERINC2/SYTL1/PCSK9/ANGPTL4/CXCL2/ARC/SIRPA/F12/CHGB/ITGA3/PKDCC/ACHE/FGF22/PRKAG2/MDGA1/RHOB/KCP/NPW/ATP1B1/DYSF/CXCL3/ZSWIM5/CDC42BPB/LTBP1/NOTCH3/PLXNB2/GPD1L/MAPK15/MFGE8/MYH14/MMP17/GDF15/HSP90AA1/NRCAM/PTPRS/GSTM3/CKAP4/SERPINB9/LEPR/GPLD1/ABCA3/FABP5/SLCO4C1/ATP6V0A1</t>
  </si>
  <si>
    <t>tags=29%, list=11%, signal=27%</t>
  </si>
  <si>
    <t>THBS1/LAMC1/UTRN/FERMT3/DOCK5/FERMT1/ITGA3/SRCIN1/RELL2</t>
  </si>
  <si>
    <t>tags=37%, list=28%, signal=39%</t>
  </si>
  <si>
    <t>THBS1/HTR7/RGS6/STX11/NPTX1/PKD2/EGR2/EPHB6/LAMC1/VGF/CALB1/BRSK2/AKAP12/LURAP1L/TMEM145/UTRN/FERMT3/TMEM170B/AREG/SEMA3C/ARHGEF17/SYT7/CHRM4/DOCK5/CNRIP1/EGR3/DLGAP3/CDKN1A/STOX1/DAGLA/HEYL/NECAB2/NEO1/PCSK9/GDAP1/CXCL2/ARC/SYN1/CDS1/SIRPA/SLC8A2/CAMKV/CELSR3/CHGB/FERMT1/ITGA3/SYP/TNFRSF21/ACHE/FZD9/FGF22/PRKAG2/RHOB/RASA3/KCP/NPW/TEDC1/P2RY1/ATP1B1/CDON/DYSF/CXCL3/CPT1A/CDC42BPB/NR2F2/SPNS2/CARD9/LTBP1/APLP1/PRDM11/PRR7/RELL2/MAPK8IP2/NOTCH3/PLXNB2/KISS1R/ULK4/RAB40B/GPD1L/AHRR/RASL10B/MAPK15/TMEM67/ZDHHC2/MYH14/MAST1/AQP3/EVL/TRAF3/DISP2/GDF15/HSP90AA1/KREMEN2/NR1D1/PLEKHG4/DUSP9/NRCAM/ADRA2C/SIVA1/NRGN/PTPRS/LEPR/SLC27A4/SPC25/GPS2/GPLD1/JAG2/MSX1/MRAS/FABP5/FZD1/MTA1/RHOU/PPFIA3/AKT1/PTPRU/ARHGAP39/CDK5R1/BEGAIN/STMN3/MCOLN1/GAD1/MYB/FOXD1/RAP2B/CXXC4/PLCD3/BMP8A/PLXNA3/CITED2/GNG12/NEFH/FGFR3/EGR1/MAST4/PPP2R5C/TFR2/DOK4/ADGRG6/TNFRSF12A/PDGFC/RGS12/RGS16/XRCC3/IFT172/CBLB/TGFB1/CIBAR1/MAP3K5/LPAR5/ARHGAP33/IL27RA/PER1/EPOR/FLNA/BAMBI/VAV2/LAMP1/MAGI1/TBX1/KIT/UBASH3B/BEND6/NKD2/BMP6/ANK1/PLK2/RANGAP1/CCNB1</t>
  </si>
  <si>
    <t>THBS1/HTR7/RGS6/STX11/NPTX1/PKD2/EGR2/EPHB6/LAMC1/VGF/CALB1/BRSK2/AKAP12/LURAP1L/TMEM145/UTRN/FERMT3/TMEM170B/AREG/SEMA3C/ARHGEF17/SYT7/CHRM4/DOCK5/CNRIP1/EGR3/DLGAP3/CDKN1A/STOX1/DAGLA/HEYL/NECAB2/NEO1/PCSK9/CXCL2/ARC/SYN1/CDS1/SIRPA/SLC8A2/CAMKV/CELSR3/CHGB/FERMT1/ITGA3/SYP/TNFRSF21/ACHE/FZD9/FGF22/PRKAG2/RHOB/RASA3/KCP/NPW/TEDC1/P2RY1/ATP1B1/CDON/DYSF/CXCL3/CPT1A/CDC42BPB/NR2F2/SPNS2/CARD9/LTBP1/APLP1/PRDM11/PRR7/RELL2/MAPK8IP2/NOTCH3/PLXNB2/KISS1R/ULK4/RAB40B/GPD1L/AHRR/RASL10B/MAPK15/TBC1D16/TMEM67/ZDHHC2/MAST1/EVL/TRAF3/DISP2/GDF15/HSP90AA1/KREMEN2/NR1D1/PLEKHG4/DUSP9/ADRA2C/SIVA1/NRGN/PTPRS/LEPR/SLC27A4/SPC25/GPS2/GPLD1/JAG2/MSX1/MRAS/FABP5/FZD1/MTA1/RHOU/PPFIA3/AKT1/PTPRU/ARHGAP39/CDK5R1/BEGAIN/STMN3/MCOLN1/GAD1/MYB/FOXD1/RAP2B/CXXC4/PLCD3/BMP8A/PLXNA3/CITED2/GNG12/NEFH/FGFR3/EGR1/MAST4/PPP2R5C/TFR2/DOK4/ADGRG6/TNFRSF12A/PDGFC/RGS12/RGS16/XRCC3/IFT172/CBLB/TGFB1/CIBAR1/MAP3K5/LPAR5/ARHGAP33/IL27RA/PER1/EPOR/FLNA/BAMBI/VAV2/LAMP1/MAGI1/TBX1/KIT/UBASH3B/BEND6/NKD2/BMP6/ANK1/PLK2/RANGAP1/CCNB1</t>
  </si>
  <si>
    <t>tags=31%, list=21%, signal=29%</t>
  </si>
  <si>
    <t>THBS1/HTR7/STX11/NPTX1/PKD2/EGR2/VGF/CALB1/BRSK2/AKAP12/FERMT3/CTTNBP2/SEMA3C/SYT7/DOCK5/KCNH4/STOX1/XKR7/ARC/SYN1/SLC8A2/CAMKV/F12/SYP/FZD9/MDGA1/RHOB/SRCIN1/AMIGO1/P2RY1/ATP1B1/DYSF/CPT1A/NR2F2/MAPK8IP2/PLXNB2/GPD1L/RASL10B/ZDHHC2/MYH14/DHRS4/AQP3/EVL/HSP90AA1/NR1D1/NRCAM/ADRA2C/PTPRS/GPLD1/ADD2/MSX1/ABCA3/FZD1/ATP6V0A1/RHOU/SLCO4A1/PPFIA3/TMSB10/AKT1/ATP6V0E2/ABCA2/CDK5R1/MYB/FOXD1/RAP2B/SPTB/BMP8A/KCNK5/PLXNA3</t>
  </si>
  <si>
    <t>tags=31%, list=17%, signal=28%</t>
  </si>
  <si>
    <t>THBS1/PKD2/ASXL3/VGF/UTRN/FERMT3/AREG/SEMA3C/SYTL1/CNRIP1/NECAB2/NEO1/PCSK9/CXCL2/CHGB/FERMT1/ITGA3/FGF22/NRXN3/NPW/P2RY1/CXCL3/TLN2/APLP1/MFGE8/TRAF3/GDF15/HSP90AA1/ADRA2C/SIVA1/REEP2/JAG2/FZD1</t>
  </si>
  <si>
    <t>tags=45%, list=28%, signal=35%</t>
  </si>
  <si>
    <t>THBS1/PKD2/BRSK2/UTRN/SYT7/KCNH4/NECAB2/NEO1/PCSK9/ARC/SYN1/SIRPA/FERMT1/PKDCC/SYP/ACHE/PARD6A/FZD9/PRKAG2/AMIGO1/P2RY1/ATP1B1/DYSF/CPT1A/MAPK8IP2/GPD1L/RASL10B/ZDHHC2/CACNA2D2/HSP90AA1/NR1D1/ADRA2C/LEPR/GPS2/GPLD1/REEP2/ABCA3/FABP5/RHOU/AKT1/ABCA2/CDK5R1/MYB/BMP8A/KCNK5/NEFH/SCAMP5/TFR2/DYNC1H1/TGFB1/RAB31/PER1/FLNA/LAMP1/UBASH3B/SLC43A2/BMP6/HCN3/RANGAP1</t>
  </si>
  <si>
    <t>tags=45%, list=22%, signal=39%</t>
  </si>
  <si>
    <t>HTR7/STX11/NPTX1/PKD2/EGR2/VGF/CALB1/BRSK2/AKAP12/UTRN/TMEM170B/AREG/SYT7/CHRM4/EGR3/DLGAP3/DAGLA/ARC/SYN1/SLC8A2/CAMKV/CELSR3/FERMT1/ITGA3/SYP/ACHE/FZD9/P2RY1/DYSF/CPT1A/LTBP1/PRR7/MAPK8IP2/RASL10B/TMEM67/ZDHHC2/GDF15/KREMEN2/NR1D1/ADRA2C/PTPRS/GPLD1/FABP5/FZD1/PPFIA3/AKT1/PTPRU/CDK5R1/BEGAIN/GAD1/MYB/FOXD1/CXXC4/BMP8A/NEFH/FGFR3/EGR1</t>
  </si>
  <si>
    <t>tags=36%, list=11%, signal=33%</t>
  </si>
  <si>
    <t>STX11/NPTX1/VGF/SYPL2/AREG/CTTNBP2/SYT7/SYTL1/SYN1/SYP/CLBA1/DYSF/RAB40B</t>
  </si>
  <si>
    <t>GO:0007186</t>
  </si>
  <si>
    <t>G protein-coupled receptor signaling pathway</t>
  </si>
  <si>
    <t>tags=51%, list=26%, signal=39%</t>
  </si>
  <si>
    <t>HTR7/RGS6/AKAP12/TMEM145/AREG/CHRM4/DAGLA/NECAB2/CELSR3/SYP/FZD9/NPW/P2RY1/SPNS2/APLP1/KISS1R/ADRA2C/FZD1/AKT1/CDK5R1/GNG12/ADGRG6/RGS12/RGS16/LPAR5/FLNA</t>
  </si>
  <si>
    <t>tags=40%, list=21%, signal=33%</t>
  </si>
  <si>
    <t>NPTX1/EGR2/EPHB6/BRSK2/SDC2/WHRN/SEMA3C/NEO1/ARC/NRXN3/SRCIN1/AMIGO1/P2RY1/APLP1/MAPK8IP2/NOTCH3/PLXNB2/MYH14/HSP90AA1/PLEKHG4/NRCAM/PTPRS/MSX1/RHOU/CDK5R1/CDH23/FOXD1/PLXNA3/NEFH</t>
  </si>
  <si>
    <t>HTR7/STX11/NPTX1/EGR2/VGF/CALB1/AKAP12/UTRN/SYT7/CHRM4/EGR3/DLGAP3/DAGLA/ARC/SYN1/SLC8A2/CAMKV/SYP/ACHE/P2RY1/DYSF/PRR7/MAPK8IP2/ZDHHC2/PTPRS/FABP5/PPFIA3/AKT1/CDK5R1/BEGAIN/GAD1</t>
  </si>
  <si>
    <t>tags=37%, list=22%, signal=34%</t>
  </si>
  <si>
    <t>HTR7/STX11/NPTX1/PKD2/VGF/CAMK2N2/CALB1/AKAP12/SYPL2/UTRN/WHRN/FERMT3/SLC7A2/CTTNBP2/SYT7/CHRM4/DOCK5/EGR3/DLGAP3/DAGLA/ARC/SYN1/SLC8A2/CAMKV/FERMT1/ITGA3/SYP/ACHE/PARD6A/SH3PXD2A/FZD9/NRXN3/MDGA1/RHOB/SRCIN1/P2RY1/ATP1B1/DYSF/CDC42BPB/TLN2/PRR7/MAPK8IP2/RAB40B/MAPK15/ZDHHC2/AQP3/EVL/NR1D1/NRCAM/PTPRS/ADD2/FABP5/FZD1/SAPCD2/ATP6V0A1/RHOU/CCDC85C/PPFIA3/AKT1/PTPRU/ATP6V0E2/ARHGAP39/CDK5R1/BEGAIN/CDH23/GAD1/RAP2B/SPTB/NCS1/NEFH/FGFR3/SCAMP5</t>
  </si>
  <si>
    <t>tags=47%, list=19%, signal=40%</t>
  </si>
  <si>
    <t>HTR7/STX11/NPTX1/EGR2/VGF/CALB1/AKAP12/SYT7/CHRM4/EGR3/DLGAP3/DAGLA/ARC/SYN1/SLC8A2/CAMKV/SYP/ACHE/P2RY1/DYSF/MAPK8IP2/ZDHHC2/PTPRS/FABP5/PPFIA3/AKT1/BEGAIN/GAD1</t>
  </si>
  <si>
    <t>tags=39%, list=22%, signal=34%</t>
  </si>
  <si>
    <t>HTR7/STX11/NPTX1/VGF/CAMK2N2/CALB1/AKAP12/SYPL2/UTRN/WHRN/CTTNBP2/SYT7/CHRM4/EGR3/DLGAP3/DAGLA/ARC/SYN1/SLC8A2/CAMKV/ITGA3/SYP/ACHE/FZD9/NRXN3/MDGA1/RHOB/SRCIN1/P2RY1/DYSF/TLN2/PRR7/MAPK8IP2/RAB40B/ZDHHC2/NR1D1/NRCAM/PTPRS/ADD2/FABP5/ATP6V0A1/PPFIA3/AKT1/ATP6V0E2/ARHGAP39/CDK5R1/BEGAIN/CDH23/GAD1/SPTB/NCS1/NEFH/SCAMP5</t>
  </si>
  <si>
    <t>tags=37%, list=12%, signal=34%</t>
  </si>
  <si>
    <t>HTR7/STX11/NPTX1/EGR2/VGF/CALB1/AKAP12/SYT7/CHRM4/EGR3/DLGAP3/ARC/SYN1/SLC8A2/CAMKV/SYP/ACHE/P2RY1/DYSF/MAPK8IP2/ZDHHC2</t>
  </si>
  <si>
    <t>GO:0036477</t>
  </si>
  <si>
    <t>somatodendritic compartment</t>
  </si>
  <si>
    <t>tags=35%, list=15%, signal=31%</t>
  </si>
  <si>
    <t>HTR7/EPHB6/VGF/CALB1/AKAP12/WHRN/WDFY3/RTN4RL1/CTTNBP2/CHRM4/TTLL7/DAGLA/NECAB2/ARC/SYN1/SLC8A2/SRCIN1/AMIGO1/P2RY1/PRR7/MAPK8IP2/MAST1/HSP90AA1/NR1D1/PTPRS</t>
  </si>
  <si>
    <t>tags=53%, list=21%, signal=43%</t>
  </si>
  <si>
    <t>NPTX1/EGR2/EPHB6/BRSK2/SDC2/WHRN/SEMA3C/NEO1/ARC/NRXN3/SRCIN1/AMIGO1/APLP1/MAPK8IP2/NOTCH3/PLXNB2/HSP90AA1/PLEKHG4/NRCAM/PTPRS/CDK5R1/CDH23/FOXD1/PLXNA3/NEFH</t>
  </si>
  <si>
    <t>GO:0009653</t>
  </si>
  <si>
    <t>anatomical structure morphogenesis</t>
  </si>
  <si>
    <t>tags=40%, list=27%, signal=34%</t>
  </si>
  <si>
    <t>THBS1/NPTX1/PKD2/ASXL3/EGR2/EPHB6/CALB1/BRSK2/SDC2/WHRN/AREG/SEMA3C/VASH1/DOCK5/EGR3/STOX1/HEYL/NEO1/ANGPTL4/ARC/CELSR3/FERMT1/ITGA3/PKDCC/SH3PXD2A/RFX2/FGF22/NRXN3/RHOB/NOX5/SRCIN1/AMIGO1/P2RY1/CDON/FOXD2/INF2/NR2F2/APLP1/MAPK8IP2/NOTCH3/PLXNB2/MFGE8/MYH14/PBX3/AQP3/EVL/GDF15/HSP90AA1/PLEKHG4/NRCAM/PTPRS/LEPR/GPLD1/JAG2/MSX1/FZD1/SAPCD2/NAB2/RHOU/TCF15/AKT1/ABCA2/CDK5R1/ALX4/CDH23/FOXD1/PLCD3/PLXNA3/CITED2/NEFH/PLD6/FGFR3/ADGRG6/TNFRSF12A/PDGFC/HS6ST1/IFT172/ANPEP/TGFB1/CIBAR1/ARHGAP33/PDZD8/FLNA/BAMBI/VAV2/TMOD1/TBX1/KIT</t>
  </si>
  <si>
    <t>GO:0061564</t>
  </si>
  <si>
    <t>axon development</t>
  </si>
  <si>
    <t>tags=58%, list=21%, signal=47%</t>
  </si>
  <si>
    <t>NPTX1/EGR2/EPHB6/BRSK2/RTN4RL1/SEMA3C/NEO1/TNFRSF21/NRXN3/AMIGO1/APLP1/NOTCH3/PLXNB2/HSP90AA1/PLEKHG4/NRCAM/PTPRS/CDK5R1/FOXD1/PLXNA3/NEFH</t>
  </si>
  <si>
    <t>tags=41%, list=21%, signal=35%</t>
  </si>
  <si>
    <t>NPTX1/EGR2/EPHB6/BRSK2/SDC2/WHRN/AREG/RTN4RL1/SEMA3C/NEO1/ARC/ITGA3/BICDL1/TNFRSF21/NRXN3/SRCIN1/AMIGO1/APLP1/MAPK8IP2/NOTCH3/PLXNB2/ULK4/HSP90AA1/PLEKHG4/NRCAM/PTPRS/FZD1/AKT1/CDK5R1/STMN3/CDH23/FOXD1/PLXNA3/NCS1/NEFH</t>
  </si>
  <si>
    <t>GO:0048856</t>
  </si>
  <si>
    <t>anatomical structure development</t>
  </si>
  <si>
    <t>tags=35%, list=27%, signal=37%</t>
  </si>
  <si>
    <t>THBS1/SPECC1/NPTX1/PKD2/ASXL3/EGR2/EPHB6/LAMC1/VGF/CALB1/BRSK2/SYPL2/SDC2/UTRN/WHRN/AREG/RTN4RL1/SEMA3C/VASH1/DOCK5/EGR3/TTLL7/CRIP2/CDKN1A/STOX1/DAGLA/XKR7/HEYL/NEO1/PCSK9/SCRT1/ANGPTL4/CCNO/ARC/SYN1/CELSR3/FERMT1/ITGA3/PKDCC/BICDL1/TNFRSF21/ACHE/SH3PXD2A/RFX2/FZD9/FGF22/NRXN3/MDGA1/RHOB/NOX5/SRCIN1/AMIGO1/ZFHX2/P2RY1/CDON/FOXD2/CPT1A/INF2/NR2F2/SPNS2/APLP1/PRR7/MAPK8IP2/NOTCH3/PLXNB2/ULK4/MFGE8/ZDHHC2/MYH14/DPF1/PBX3/MAST1/AQP3/EVL/MMP17/GDF15/HSP90AA1/KREMEN2/NR1D1/PLEKHG4/NRCAM/ADRA2C/NRGN/PTPRS/GSTM3/LEPR/SLC27A4/GPS2/GPLD1/JAG2/ADD2/MSX1/ABCA3/FABP5/FZD1/SAPCD2/MBNL3/RCOR1/NAB2/RHOU/CCDC85C/TCF15/AKT1/CKB/PTPRU/ABCA2/CDK5R1/STMN3/ALX4/CDH23/MYB/FOXD1/CXXC4/PLCD3/BMP8A/PLXNA3/CABLES1/CITED2/AGPAT5/NCS1/NEFH/PLD6/FGFR3/EGR1/FECH/DPCD/GPRIN1/ST8SIA6/ZBTB42/DOK4/ADGRG6/TNFRSF12A/PDGFC/HS6ST1/IFT172/CBLB/PARP3/ANPEP/TGFB1/CCNF/CIBAR1/MAP3K5/SETD3/ARHGAP33/IL27RA/PDZD8/EPOR/FLNA/BAMBI/VAV2/TMOD1/TBX1/KIT/UBASH3B/BEND6</t>
  </si>
  <si>
    <t>GO:0034330</t>
  </si>
  <si>
    <t>cell junction organization</t>
  </si>
  <si>
    <t>tags=42%, list=20%, signal=36%</t>
  </si>
  <si>
    <t>THBS1/NPTX1/LAMC1/WHRN/CTTNBP2/DLGAP3/ARC/SYN1/SLC8A2/CAMKV/ITGA3/ACHE/PARD6A/FZD9/MDGA1/RHOB/SRCIN1/AMIGO1/TLN2/PLXNB2/ZDHHC2/NRCAM/PTPRS/ADD2/FZD1/PPFIA3/AKT1/ARHGAP39/CDK5R1/SPTB</t>
  </si>
  <si>
    <t>tags=49%, list=21%, signal=40%</t>
  </si>
  <si>
    <t>NPTX1/EGR2/EPHB6/BRSK2/SDC2/SEMA3C/NEO1/ARC/NRXN3/SRCIN1/AMIGO1/APLP1/MAPK8IP2/NOTCH3/PLXNB2/HSP90AA1/PLEKHG4/NRCAM/PTPRS/CDK5R1/FOXD1/PLXNA3/NEFH</t>
  </si>
  <si>
    <t>GO:0007409</t>
  </si>
  <si>
    <t>axonogenesis</t>
  </si>
  <si>
    <t>tags=59%, list=21%, signal=48%</t>
  </si>
  <si>
    <t>NPTX1/EGR2/EPHB6/BRSK2/SEMA3C/NEO1/NRXN3/AMIGO1/APLP1/NOTCH3/PLXNB2/HSP90AA1/PLEKHG4/NRCAM/PTPRS/CDK5R1/FOXD1/PLXNA3/NEFH</t>
  </si>
  <si>
    <t>GO:0050808</t>
  </si>
  <si>
    <t>synapse organization</t>
  </si>
  <si>
    <t>tags=54%, list=21%, signal=44%</t>
  </si>
  <si>
    <t>NPTX1/CTTNBP2/DLGAP3/ARC/SYN1/SLC8A2/CAMKV/ITGA3/ACHE/FZD9/MDGA1/RHOB/SRCIN1/AMIGO1/PLXNB2/ZDHHC2/NRCAM/PTPRS/ADD2/FZD1/PPFIA3/AKT1/ARHGAP39/CDK5R1/SPTB/NEFH</t>
  </si>
  <si>
    <t>GO:0007610</t>
  </si>
  <si>
    <t>behavior</t>
  </si>
  <si>
    <t>tags=45%, list=19%, signal=38%</t>
  </si>
  <si>
    <t>THBS1/SPECC1/EGR2/CALB1/ARC/SLC8A2/ITGA3/FZD9/NRXN3/NPW/ZFHX2/P2RY1/CPT1A/MAPK8IP2/MYH14/PBX3/MMP17/GDF15/NR1D1/LEPR/MTA1/AKT1/ABCA2/CDH23/GAD1</t>
  </si>
  <si>
    <t>GO:0032989</t>
  </si>
  <si>
    <t>cellular component morphogenesis</t>
  </si>
  <si>
    <t>tags=44%, list=21%, signal=36%</t>
  </si>
  <si>
    <t>NPTX1/EGR2/EPHB6/BRSK2/SDC2/SEMA3C/NEO1/ARC/RFX2/NRXN3/SRCIN1/AMIGO1/APLP1/MAPK8IP2/NOTCH3/PLXNB2/MYH14/HSP90AA1/PLEKHG4/NRCAM/PTPRS/ABCA2/CDK5R1/FOXD1/PLXNA3/NEFH</t>
  </si>
  <si>
    <t>GO:0048858</t>
  </si>
  <si>
    <t>cell projection morphogenesis</t>
  </si>
  <si>
    <t>tags=47%, list=21%, signal=38%</t>
  </si>
  <si>
    <t>tags=93%, list=35%, signal=61%</t>
  </si>
  <si>
    <t>ABTB1/ABCF1/ETF1/MRPL58/EIF2S1/EIF3B/LARP1/EIF4A1/GSPT1/EIF4E/GCN1/EIF2B3/EIF2B2</t>
  </si>
  <si>
    <t>tags=52%, list=15%, signal=45%</t>
  </si>
  <si>
    <t>STX11/UTRN/SYT7/CHRM4/DAGLA/ARC/ITGA3/SYP/NRXN3/P2RY1/PRR7/NRCAM/PTPRS</t>
  </si>
  <si>
    <t>tags=36%, list=12%, signal=32%</t>
  </si>
  <si>
    <t>EGR2/VGF/CALB1/AKAP12/SYT7/DLGAP3/ARC/SYN1/SLC8A2/CAMKV/SYP/ACHE/P2RY1/DYSF/MAPK8IP2/ZDHHC2</t>
  </si>
  <si>
    <t>tags=34%, list=20%, signal=30%</t>
  </si>
  <si>
    <t>HTR7/SPECC1/EGR2/CALB1/AKAP12/UTRN/WHRN/SLC7A2/DOCK5/DLGAP3/ARC/SLC8A2/ITGA3/TNFRSF21/FZD9/NRXN3/ZFHX2/P2RY1/ATP1B1/NR2F2/SPNS2/ABCG2/MAPK8IP2/GPD1L/RASL10B/MYH14/PBX3/AQP3/HSP90AA1/NRCAM/ADRA2C/LEPR/SLC27A4/REEP2/JAG2/FABP5/TCF15/AKT1/ABCA2/BEGAIN/CDH23/FOXD1</t>
  </si>
  <si>
    <t>cell projection</t>
  </si>
  <si>
    <t>tags=30%, list=20%, signal=28%</t>
  </si>
  <si>
    <t>HTR7/RGS6/PKD2/EPHB6/CALB1/BRSK2/UTRN/WHRN/WDFY3/FERMT3/RTN4RL1/CTTNBP2/SYT7/CHRM4/DOCK5/SYTL1/TTLL7/DAGLA/NECAB2/NEO1/ARC/SYN1/SLC8A2/FERMT1/ITGA3/SYP/TNFRSF21/PARD6A/SH3PXD2A/FZD9/NRXN3/SRCIN1/AMIGO1/TEDC1/P2RY1/ATP1B1/CDC42BPB/TLN2/ABCG2/PRR7/KISS1R/MAPK15/TMEM67/MYH14/MAST1/EVL/HSP90AA1/NR1D1/NRCAM/PTPRS/GSTM3/SLC27A4/RHOU/AKT1/NME7/MFSD10/CDK5R1/STMN3/MCOLN1/CDH23/GAD1/CETN2/SPTB</t>
  </si>
  <si>
    <t>tags=48%, list=21%, signal=39%</t>
  </si>
  <si>
    <t>tags=37%, list=15%, signal=33%</t>
  </si>
  <si>
    <t>NPTX1/EGR2/EPHB6/BRSK2/SDC2/SEMA3C/NEO1/ARC/NRXN3/SRCIN1/AMIGO1/APLP1/MAPK8IP2/NOTCH3/PLXNB2/MYH14/HSP90AA1/PLEKHG4/NRCAM/PTPRS</t>
  </si>
  <si>
    <t>tags=43%, list=19%, signal=37%</t>
  </si>
  <si>
    <t>EGR2/VGF/CALB1/AKAP12/SYT7/DLGAP3/ARC/SYN1/SLC8A2/CAMKV/SYP/ACHE/P2RY1/DYSF/MAPK8IP2/ZDHHC2/PTPRS/FABP5/PPFIA3/BEGAIN</t>
  </si>
  <si>
    <t>tags=36%, list=21%, signal=31%</t>
  </si>
  <si>
    <t>NPTX1/EGR2/EPHB6/BRSK2/SDC2/WHRN/AREG/RTN4RL1/SEMA3C/DAGLA/HEYL/NEO1/PCSK9/SCRT1/ARC/SYN1/ITGA3/BICDL1/TNFRSF21/FZD9/NRXN3/MDGA1/SRCIN1/AMIGO1/ZFHX2/CDON/NR2F2/APLP1/MAPK8IP2/NOTCH3/PLXNB2/ULK4/PBX3/HSP90AA1/PLEKHG4/NRCAM/ADRA2C/PTPRS/JAG2/FZD1/AKT1/CDK5R1/STMN3/CDH23/FOXD1/PLXNA3/NCS1/NEFH</t>
  </si>
  <si>
    <t>tags=35%, list=21%, signal=31%</t>
  </si>
  <si>
    <t>NPTX1/EGR2/EPHB6/BRSK2/SDC2/WHRN/AREG/RTN4RL1/SEMA3C/DAGLA/HEYL/NEO1/PCSK9/SCRT1/ARC/SYN1/ITGA3/BICDL1/TNFRSF21/FZD9/NRXN3/MDGA1/SRCIN1/AMIGO1/ZFHX2/P2RY1/CDON/NR2F2/APLP1/MAPK8IP2/NOTCH3/PLXNB2/ULK4/PBX3/HSP90AA1/NR1D1/PLEKHG4/NRCAM/ADRA2C/PTPRS/LEPR/JAG2/FZD1/NAB2/AKT1/ABCA2/CDK5R1/STMN3/CDH23/MYB/FOXD1/PLXNA3/NCS1/NEFH</t>
  </si>
  <si>
    <t>GO:0048731</t>
  </si>
  <si>
    <t>system development</t>
  </si>
  <si>
    <t>tags=36%, list=27%, signal=34%</t>
  </si>
  <si>
    <t>THBS1/NPTX1/PKD2/EGR2/EPHB6/VGF/CALB1/BRSK2/SYPL2/SDC2/WHRN/AREG/RTN4RL1/SEMA3C/VASH1/EGR3/TTLL7/CDKN1A/DAGLA/HEYL/NEO1/PCSK9/SCRT1/ANGPTL4/ARC/SYN1/ITGA3/PKDCC/BICDL1/TNFRSF21/ACHE/FZD9/NRXN3/MDGA1/RHOB/NOX5/SRCIN1/AMIGO1/ZFHX2/P2RY1/CDON/CPT1A/NR2F2/SPNS2/APLP1/MAPK8IP2/NOTCH3/PLXNB2/ULK4/MFGE8/ZDHHC2/DPF1/PBX3/MAST1/EVL/MMP17/HSP90AA1/NR1D1/PLEKHG4/NRCAM/ADRA2C/NRGN/PTPRS/GSTM3/LEPR/GPLD1/JAG2/ADD2/MSX1/ABCA3/FZD1/NAB2/CCDC85C/TCF15/AKT1/CKB/ABCA2/CDK5R1/STMN3/ALX4/CDH23/MYB/FOXD1/PLCD3/BMP8A/PLXNA3/CABLES1/CITED2/NCS1/NEFH/FGFR3/EGR1/DPCD/GPRIN1/DOK4/ADGRG6/TNFRSF12A/PDGFC/HS6ST1/IFT172/CBLB/PARP3/ANPEP/TGFB1/ARHGAP33/IL27RA/EPOR/FLNA/VAV2/TMOD1/TBX1/KIT/BEND6</t>
  </si>
  <si>
    <t>GO:0032502</t>
  </si>
  <si>
    <t>developmental process</t>
  </si>
  <si>
    <t>tags=33%, list=27%, signal=37%</t>
  </si>
  <si>
    <t>THBS1/SPECC1/NPTX1/PKD2/ASXL3/EGR2/EPHB6/LAMC1/VGF/CALB1/BRSK2/SYPL2/SDC2/UTRN/WHRN/AREG/RTN4RL1/SEMA3C/VASH1/DOCK5/EGR3/TTLL7/CRIP2/CDKN1A/STOX1/DAGLA/XKR7/HEYL/NEO1/PCSK9/SCRT1/ANGPTL4/CCNO/ARC/SYN1/CDS1/CELSR3/FERMT1/ITGA3/PKDCC/BICDL1/SYP/TNFRSF21/ACHE/SH3PXD2A/RFX2/FZD9/FGF22/NRXN3/MDGA1/RHOB/NOX5/SRCIN1/AMIGO1/ZFHX2/P2RY1/CDON/FOXD2/CPT1A/INF2/NR2F2/SPNS2/APLP1/PRR7/TXNDC2/MAPK8IP2/NOTCH3/PLXNB2/ULK4/MFGE8/ZDHHC2/MYH14/DPF1/PBX3/MAST1/AQP3/EVL/MMP17/GDF15/HSP90AA1/KREMEN2/NR1D1/PLEKHG4/ERFL/NRCAM/ADRA2C/NRGN/PTPRS/GSTM3/LEPR/SLC27A4/GPS2/GPLD1/JAG2/ADD2/MSX1/ABCA3/FABP5/FZD1/SAPCD2/MTA1/SLCO4C1/MBNL3/ATP6V0A1/RCOR1/NAB2/RHOU/CCDC85C/TCF15/AKT1/CKB/PTPRU/HSF2BP/ABCA2/CDK5R1/STMN3/ALX4/CDH23/MYB/FOXD1/CETN2/CXXC4/PLCD3/BMP8A/PLXNA3/CABLES1/CITED2/AGPAT5/NCS1/NEFH/PLD6/FGFR3/EGR1/FECH/DPCD/SLC4A11/GPRIN1/ST8SIA6/ZBTB42/DOK4/ADGRG6/TNFRSF12A/PDGFC/HS6ST1/IFT172/CBLB/PARP3/ANPEP/TGFB1/CCNF/CIBAR1/MAP3K5/SETD3/ARHGAP33/IL27RA/PDZD8/EPOR/FLNA/BAMBI/VAV2/TMOD1/TBX1/KIT/UBASH3B/BEND6</t>
  </si>
  <si>
    <t>GO:0051716</t>
  </si>
  <si>
    <t>cellular response to stimulus</t>
  </si>
  <si>
    <t>tags=33%, list=28%, signal=40%</t>
  </si>
  <si>
    <t>THBS1/HTR7/RGS6/NPTX1/PKD2/EGR2/EPHB6/LAMC1/VGF/CALB1/BRSK2/AKAP12/LURAP1L/TMEM145/PPM1E/FERMT3/TMEM170B/AREG/RTN4RL1/SEMA3C/VASH1/ARHGEF17/SYT7/CHRM4/DOCK5/CNRIP1/EGR3/DLGAP3/CDKN1A/STOX1/DAGLA/HEYL/NECAB2/NEO1/PCSK9/GDAP1/CXCL2/ARC/CDS1/SIRPA/SLC8A2/CELSR3/CHGB/FERMT1/ITGA3/SYP/TNFRSF21/ACHE/RFX2/FZD9/FGF22/PRKAG2/RHOB/RASA3/KCP/NPW/AMIGO1/TEDC1/P2RY1/ATP1B1/CDON/CXCL3/ADSS1/CPT1A/CDC42BPB/CERS1/NR2F2/SPNS2/CARD9/LTBP1/ABCG2/APLP1/PRDM11/PRR7/RELL2/TXNDC2/MAPK8IP2/NOTCH3/PLXNB2/KISS1R/ULK4/LYST/RAB40B/GPD1L/AHRR/MAPK15/TMEM67/DPF1/MAST1/AQP3/CINP/EVL/TRAF3/DISP2/GDF15/HSP90AA1/KREMEN2/NR1D1/PLEKHG4/DUSP9/ADRA2C/SIVA1/NRGN/PTPRS/GSTM3/SERPINB9/LEPR/SLC27A4/SPC25/GPS2/GPLD1/JAG2/MSX1/MRAS/FABP5/FZD1/MTA1/RHOU/NEIL2/AKT1/PTPRU/HSF2BP/ARHGAP39/CDK5R1/BEGAIN/STMN3/MCOLN1/MYB/FOXD1/RAP2B/CETN2/CXXC4/PLCD3/BMP8A/SRXN1/PLXNA3/CITED2/HABP4/GNG12/NEFH/FGFR3/SCAMP5/EGR1/MAST4/FECH/PPP2R5C/SLC4A11/TFR2/DOK4/ADGRG6/TNFRSF12A/PDGFC/RGS12/RGS16/XRCC3/IFT172/CBLB/PARP3/TGFB1/CIBAR1/MAP3K5/LPAR5/ARHGAP33/RAB31/IL27RA/PER1/EPOR/FLNA/BAMBI/VAV2/LAMP1/MAGI1/TBX1/KIT/UBASH3B/BEND6/LETM1/NKD2/BMP6/ANK1/PLK2/HCN3/RANGAP1/CCNB1</t>
  </si>
  <si>
    <t>tags=41%, list=11%, signal=37%</t>
  </si>
  <si>
    <t>SPECC1/EGR2/CALB1/ARC/SLC8A2/ITGA3/FZD9/NRXN3/MAPK8IP2</t>
  </si>
  <si>
    <t>tags=52%, list=20%, signal=42%</t>
  </si>
  <si>
    <t>STX11/VGF/BRSK2/SYT7/SYN1/SYP/P2RY1/DYSF/CPT1A/RASL10B/NR1D1/ADRA2C/GPLD1/PPFIA3/MYB/FOXD1/BMP8A</t>
  </si>
  <si>
    <t>GO:0043005</t>
  </si>
  <si>
    <t>neuron projection</t>
  </si>
  <si>
    <t>tags=50%, list=31%, signal=38%</t>
  </si>
  <si>
    <t>HTR7/RGS6/EPHB6/CALB1/BRSK2/WHRN/WDFY3/CTTNBP2/SYT7/CHRM4/TTLL7/DAGLA/NECAB2/NEO1/ARC/SYN1/SLC8A2/ITGA3/SYP/TNFRSF21/SRCIN1/AMIGO1/P2RY1/PRR7/MYH14/MAST1/HSP90AA1/NR1D1/NRCAM/PTPRS/CDK5R1/STMN3/CDH23/GAD1/CETN2/NCS1/NEFH/GPRIN1/DYNC1H1/RGS12/ARHGAP33/MAP7/FLNA/ANK1/PLK2/HCN3/RANGAP1/KIAA1549/RASGRP2/SYNGAP1/MARK3/KIF3A/KLC1/NPHP4/RAC3</t>
  </si>
  <si>
    <t>GO:0030182</t>
  </si>
  <si>
    <t>neuron differentiation</t>
  </si>
  <si>
    <t>NPTX1/EGR2/EPHB6/BRSK2/SDC2/WHRN/AREG/RTN4RL1/SEMA3C/HEYL/NEO1/PCSK9/ARC/SYN1/ITGA3/BICDL1/TNFRSF21/NRXN3/MDGA1/SRCIN1/AMIGO1/ZFHX2/CDON/APLP1/MAPK8IP2/NOTCH3/PLXNB2/ULK4/PBX3/HSP90AA1/PLEKHG4/NRCAM/ADRA2C/PTPRS/JAG2/FZD1/AKT1/CDK5R1/STMN3/CDH23/FOXD1/PLXNA3/NCS1/NEFH</t>
  </si>
  <si>
    <t>ABTB1/ABCF1/ETF1/MRPL58/EIF2S1/EIF3B/EIF4A1/GSPT1/EIF4E/GCN1/EIF2B3/EIF2B2</t>
  </si>
  <si>
    <t>tags=38%, list=21%, signal=32%</t>
  </si>
  <si>
    <t>NPTX1/EGR2/EPHB6/BRSK2/SDC2/WHRN/AREG/RTN4RL1/SEMA3C/NEO1/ARC/SYN1/ITGA3/BICDL1/TNFRSF21/NRXN3/SRCIN1/AMIGO1/APLP1/MAPK8IP2/NOTCH3/PLXNB2/ULK4/PBX3/HSP90AA1/PLEKHG4/NRCAM/PTPRS/FZD1/AKT1/CDK5R1/STMN3/CDH23/FOXD1/PLXNA3/NCS1/NEFH</t>
  </si>
  <si>
    <t>tags=94%, list=42%, signal=55%</t>
  </si>
  <si>
    <t>SERBP1/IFRD2/ABTB1/ABCF1/ETF1/MRPL58/EIF2S1/EIF3B/LARP1/EIF4A1/GSPT1/EIF4E/GCN1/EIF2B3/EIF2B2</t>
  </si>
  <si>
    <t>GO:0043025</t>
  </si>
  <si>
    <t>neuronal cell body</t>
  </si>
  <si>
    <t>tags=38%, list=15%, signal=33%</t>
  </si>
  <si>
    <t>VGF/CALB1/AKAP12/WHRN/WDFY3/RTN4RL1/TTLL7/ARC/SLC8A2/AMIGO1/MAPK8IP2/MAST1/HSP90AA1/PTPRS</t>
  </si>
  <si>
    <t>GO:0044297</t>
  </si>
  <si>
    <t>cell body</t>
  </si>
  <si>
    <t>VGF/CALB1/AKAP12/WHRN/WDFY3/RTN4RL1/TTLL7/ARC/SYN1/SLC8A2/AMIGO1/P2RY1/MAPK8IP2/MAST1/HSP90AA1/PTPRS</t>
  </si>
  <si>
    <t>tags=34%, list=17%, signal=30%</t>
  </si>
  <si>
    <t>STX11/PKD2/UTRN/WHRN/SYT7/CHRM4/SYTL1/DAGLA/ARC/SLC8A2/FERMT1/ITGA3/SYP/PARD6A/FZD9/NRXN3/RHOB/P2RY1/ATP1B1/ABCG2/PRR7/TMEM67/AQP3/HSP90AA1/NRCAM/PTPRS/LEPR/SLC27A4/ADD2/CAVIN1/SAPCD2/SLCO4C1</t>
  </si>
  <si>
    <t>tags=47%, list=22%, signal=38%</t>
  </si>
  <si>
    <t>THBS1/PKD2/CALB1/SYT7/NECAB2/CELSR3/F12/MICU3/NOX5/DYSF/LTBP1/NOTCH3/EFCAB12/JAG2/MEX3B/CDK5R1/CDH23/CETN2/NCS1/PITPNM2</t>
  </si>
  <si>
    <t>GO:0006368</t>
  </si>
  <si>
    <t>transcription elongation by RNA polymerase II</t>
  </si>
  <si>
    <t>tags=91%, list=33%, signal=61%</t>
  </si>
  <si>
    <t>NELFB/INTS10/INTS3/EAPP/WDR43/PAF1/RNF8/PCID2/ELOA/INTS1</t>
  </si>
  <si>
    <t>tags=38%, list=11%, signal=34%</t>
  </si>
  <si>
    <t>GO:0007411</t>
  </si>
  <si>
    <t>axon guidance</t>
  </si>
  <si>
    <t>tags=63%, list=21%, signal=51%</t>
  </si>
  <si>
    <t>EGR2/EPHB6/SEMA3C/NEO1/NRXN3/NOTCH3/PLXNB2/PLEKHG4/NRCAM/CDK5R1/FOXD1/PLXNA3</t>
  </si>
  <si>
    <t>GO:0097485</t>
  </si>
  <si>
    <t>neuron projection guidance</t>
  </si>
  <si>
    <t>GO:0009410</t>
  </si>
  <si>
    <t>response to xenobiotic stimulus</t>
  </si>
  <si>
    <t>tags=47%, list=19%, signal=39%</t>
  </si>
  <si>
    <t>THBS1/PPM1E/SEMA3C/CDKN1A/CCNO/ITGA3/ADSS1/CPT1A/CERS1/CARD9/HSP90AA1/GSTM3/GPLD1/ABCA3/FZD1/ABCA2</t>
  </si>
  <si>
    <t>GO:0003013</t>
  </si>
  <si>
    <t>circulatory system process</t>
  </si>
  <si>
    <t>tags=46%, list=19%, signal=38%</t>
  </si>
  <si>
    <t>HTR7/AKAP12/SLC7A2/DOCK5/SLC8A2/P2RY1/ATP1B1/NR2F2/ABCG2/GPD1L/RASL10B/HSP90AA1/ADRA2C/LEPR/SLC27A4/FABP5/ABCA2</t>
  </si>
  <si>
    <t>GO:1901700</t>
  </si>
  <si>
    <t>response to oxygen-containing compound</t>
  </si>
  <si>
    <t>tags=24%, list=15%, signal=23%</t>
  </si>
  <si>
    <t>THBS1/HTR7/NPTX1/PKD2/EGR2/VGF/BRSK2/AKAP12/PPM1E/AREG/SYT7/CHRM4/CDKN1A/PCSK9/GDAP1/CXCL2/SIRPA/ACHE/RHOB/AMIGO1/P2RY1/CXCL3/CPT1A/CERS1/NR2F2/CARD9/APLP1/AQP3/GDF15/HSP90AA1/NR1D1/SLC27A4/GPLD1</t>
  </si>
  <si>
    <t>nervous system development</t>
  </si>
  <si>
    <t>tags=32%, list=21%, signal=30%</t>
  </si>
  <si>
    <t>NPTX1/PKD2/EGR2/EPHB6/BRSK2/SYPL2/SDC2/WHRN/AREG/RTN4RL1/SEMA3C/EGR3/TTLL7/DAGLA/HEYL/NEO1/PCSK9/SCRT1/ARC/SYN1/ITGA3/BICDL1/TNFRSF21/ACHE/FZD9/NRXN3/MDGA1/SRCIN1/AMIGO1/ZFHX2/P2RY1/CDON/NR2F2/APLP1/MAPK8IP2/NOTCH3/PLXNB2/ULK4/ZDHHC2/DPF1/PBX3/MAST1/EVL/HSP90AA1/NR1D1/PLEKHG4/NRCAM/ADRA2C/NRGN/PTPRS/GSTM3/LEPR/JAG2/ADD2/MSX1/FZD1/NAB2/CCDC85C/AKT1/CKB/ABCA2/CDK5R1/STMN3/CDH23/MYB/FOXD1/PLXNA3/CABLES1/CITED2/NCS1/NEFH</t>
  </si>
  <si>
    <t>GO:0007416</t>
  </si>
  <si>
    <t>synapse assembly</t>
  </si>
  <si>
    <t>tags=62%, list=17%, signal=53%</t>
  </si>
  <si>
    <t>NPTX1/ACHE/MDGA1/AMIGO1/PLXNB2/ZDHHC2/NRCAM/PTPRS/ADD2/FZD1</t>
  </si>
  <si>
    <t>GO:0006468</t>
  </si>
  <si>
    <t>protein phosphorylation</t>
  </si>
  <si>
    <t>tags=41%, list=28%, signal=33%</t>
  </si>
  <si>
    <t>THBS1/PKD2/EPHB6/CAMK2N2/BRSK2/PPM1E/AREG/HERC5/CDKN1A/STOX1/CCNO/SIRPA/SLC8A2/CAMKV/PKDCC/PARD6A/FGF22/PRKAG2/SRCIN1/P2RY1/CDON/CDC42BPB/CDC42BPG/NR2F2/PLXNB2/GPD1L/MAPK15/MAST1/HSP90AA1/ADRA2C/LEPR/MEX3B/FZD1/NAB2/AKT1/CDK5R1/RAP2B/FGFR3/EGR1/MAST4/FECH/PDGFC/CBLB/TGFB1/CCNF/MAP3K5/TBX1/KIT/UBASH3B/BMP6/PLK2/CCNB1</t>
  </si>
  <si>
    <t>GO:0022898</t>
  </si>
  <si>
    <t>regulation of transmembrane transporter activity</t>
  </si>
  <si>
    <t>tags=41%, list=12%, signal=37%</t>
  </si>
  <si>
    <t>PKD2/UTRN/PCSK9/ARC/ATP1B1/MAPK8IP2/GPD1L</t>
  </si>
  <si>
    <t>GO:0007160</t>
  </si>
  <si>
    <t>cell-matrix adhesion</t>
  </si>
  <si>
    <t>tags=33%, list=7%, signal=31%</t>
  </si>
  <si>
    <t>THBS1/UTRN/FERMT3/FERMT1/ITGA3</t>
  </si>
  <si>
    <t>GO:0032412</t>
  </si>
  <si>
    <t>regulation of monoatomic ion transmembrane transporter activity</t>
  </si>
  <si>
    <t>ONTOLOGY</t>
  </si>
  <si>
    <t>setSize</t>
  </si>
  <si>
    <t>enrichmentScore</t>
  </si>
  <si>
    <t>pvalue</t>
  </si>
  <si>
    <t>p.adjust</t>
  </si>
  <si>
    <t>qvalue</t>
  </si>
  <si>
    <t>leading_edge</t>
  </si>
  <si>
    <t>core_enrichment</t>
  </si>
  <si>
    <t>Protepmics</t>
  </si>
  <si>
    <t>p-value</t>
  </si>
  <si>
    <t>x</t>
  </si>
  <si>
    <t>Plasma membrane</t>
  </si>
  <si>
    <t>External encapsulating structure</t>
  </si>
  <si>
    <t>Extracellular matrix</t>
  </si>
  <si>
    <t>Multicellular organismal process</t>
  </si>
  <si>
    <t>Cell-substrate adhesion</t>
  </si>
  <si>
    <t>Cell communication</t>
  </si>
  <si>
    <t>o</t>
  </si>
  <si>
    <t>Signaling</t>
  </si>
  <si>
    <t>Regulation of biological quality</t>
  </si>
  <si>
    <t>Signaling receptor binding</t>
  </si>
  <si>
    <t>Regulation of transport</t>
  </si>
  <si>
    <t>Cell-cell signaling</t>
  </si>
  <si>
    <t>Transport vesicle</t>
  </si>
  <si>
    <t>Cell morphogenesis</t>
  </si>
  <si>
    <t>Clusterprofiler Results RNAseq entries with increased accessability in the promotor region from  the ATAC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1" fontId="0" fillId="0" borderId="0" xfId="0" applyNumberFormat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1" fontId="0" fillId="0" borderId="18" xfId="0" applyNumberFormat="1" applyBorder="1"/>
    <xf numFmtId="0" fontId="0" fillId="0" borderId="21" xfId="0" applyBorder="1"/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/>
    <xf numFmtId="2" fontId="0" fillId="0" borderId="18" xfId="0" applyNumberFormat="1" applyBorder="1"/>
    <xf numFmtId="0" fontId="0" fillId="0" borderId="18" xfId="0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0" fillId="0" borderId="27" xfId="0" applyBorder="1"/>
    <xf numFmtId="2" fontId="0" fillId="0" borderId="7" xfId="0" applyNumberFormat="1" applyBorder="1"/>
    <xf numFmtId="0" fontId="0" fillId="0" borderId="7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28" xfId="0" applyBorder="1"/>
    <xf numFmtId="2" fontId="0" fillId="0" borderId="12" xfId="0" applyNumberFormat="1" applyBorder="1"/>
    <xf numFmtId="11" fontId="0" fillId="0" borderId="12" xfId="0" applyNumberFormat="1" applyBorder="1"/>
    <xf numFmtId="0" fontId="0" fillId="0" borderId="12" xfId="0" applyBorder="1" applyAlignment="1">
      <alignment horizontal="center"/>
    </xf>
    <xf numFmtId="11" fontId="0" fillId="0" borderId="13" xfId="0" applyNumberFormat="1" applyBorder="1" applyAlignment="1">
      <alignment horizontal="center"/>
    </xf>
  </cellXfs>
  <cellStyles count="1">
    <cellStyle name="Normal" xfId="0" builtinId="0"/>
  </cellStyles>
  <dxfs count="15">
    <dxf>
      <fill>
        <patternFill>
          <bgColor rgb="FF00B0F0"/>
        </patternFill>
      </fill>
    </dxf>
    <dxf>
      <font>
        <color rgb="FFFF0000"/>
      </font>
    </dxf>
    <dxf>
      <fill>
        <patternFill>
          <bgColor rgb="FF00B0F0"/>
        </patternFill>
      </fill>
    </dxf>
    <dxf>
      <font>
        <color rgb="FFFF0000"/>
      </font>
    </dxf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7"/>
  <sheetViews>
    <sheetView workbookViewId="0">
      <selection activeCell="E7" sqref="E7"/>
    </sheetView>
  </sheetViews>
  <sheetFormatPr defaultColWidth="9.140625" defaultRowHeight="15" x14ac:dyDescent="0.25"/>
  <cols>
    <col min="4" max="4" width="67.85546875" bestFit="1" customWidth="1"/>
  </cols>
  <sheetData>
    <row r="1" spans="1:13" x14ac:dyDescent="0.25">
      <c r="B1" t="s">
        <v>5614</v>
      </c>
      <c r="C1" t="s">
        <v>0</v>
      </c>
      <c r="D1" t="s">
        <v>1</v>
      </c>
      <c r="E1" t="s">
        <v>5620</v>
      </c>
      <c r="F1" t="s">
        <v>5615</v>
      </c>
      <c r="G1" t="s">
        <v>2</v>
      </c>
      <c r="H1" t="s">
        <v>5613</v>
      </c>
      <c r="I1" t="s">
        <v>5616</v>
      </c>
      <c r="J1" t="s">
        <v>5617</v>
      </c>
      <c r="K1" t="s">
        <v>3</v>
      </c>
      <c r="L1" t="s">
        <v>5618</v>
      </c>
      <c r="M1" t="s">
        <v>5619</v>
      </c>
    </row>
    <row r="2" spans="1:13" x14ac:dyDescent="0.25">
      <c r="A2" t="s">
        <v>4</v>
      </c>
      <c r="B2" t="s">
        <v>5</v>
      </c>
      <c r="C2" t="s">
        <v>4</v>
      </c>
      <c r="D2" t="s">
        <v>6</v>
      </c>
      <c r="E2">
        <v>170</v>
      </c>
      <c r="F2">
        <v>-0.51903855327815795</v>
      </c>
      <c r="G2">
        <v>-3.73821968081019</v>
      </c>
      <c r="H2" s="1">
        <v>1E-10</v>
      </c>
      <c r="I2" s="1">
        <v>5.6050000000000004E-9</v>
      </c>
      <c r="J2" s="1">
        <v>3.6315789473684201E-9</v>
      </c>
      <c r="K2">
        <v>283</v>
      </c>
      <c r="L2" t="s">
        <v>7</v>
      </c>
      <c r="M2" t="s">
        <v>8</v>
      </c>
    </row>
    <row r="3" spans="1:13" x14ac:dyDescent="0.25">
      <c r="A3" t="s">
        <v>9</v>
      </c>
      <c r="B3" t="s">
        <v>5</v>
      </c>
      <c r="C3" t="s">
        <v>9</v>
      </c>
      <c r="D3" t="s">
        <v>10</v>
      </c>
      <c r="E3">
        <v>245</v>
      </c>
      <c r="F3">
        <v>-0.45635609211526201</v>
      </c>
      <c r="G3">
        <v>-3.4166694892065599</v>
      </c>
      <c r="H3" s="1">
        <v>1E-10</v>
      </c>
      <c r="I3" s="1">
        <v>5.6050000000000004E-9</v>
      </c>
      <c r="J3" s="1">
        <v>3.6315789473684201E-9</v>
      </c>
      <c r="K3">
        <v>283</v>
      </c>
      <c r="L3" t="s">
        <v>11</v>
      </c>
      <c r="M3" t="s">
        <v>12</v>
      </c>
    </row>
    <row r="4" spans="1:13" x14ac:dyDescent="0.25">
      <c r="A4" t="s">
        <v>13</v>
      </c>
      <c r="B4" t="s">
        <v>14</v>
      </c>
      <c r="C4" t="s">
        <v>13</v>
      </c>
      <c r="D4" t="s">
        <v>15</v>
      </c>
      <c r="E4">
        <v>64</v>
      </c>
      <c r="F4">
        <v>-0.58816650463534104</v>
      </c>
      <c r="G4">
        <v>-3.34810320245994</v>
      </c>
      <c r="H4" s="1">
        <v>1E-10</v>
      </c>
      <c r="I4" s="1">
        <v>5.6050000000000004E-9</v>
      </c>
      <c r="J4" s="1">
        <v>3.6315789473684201E-9</v>
      </c>
      <c r="K4">
        <v>275</v>
      </c>
      <c r="L4" t="s">
        <v>16</v>
      </c>
      <c r="M4" t="s">
        <v>17</v>
      </c>
    </row>
    <row r="5" spans="1:13" x14ac:dyDescent="0.25">
      <c r="A5" t="s">
        <v>18</v>
      </c>
      <c r="B5" t="s">
        <v>14</v>
      </c>
      <c r="C5" t="s">
        <v>18</v>
      </c>
      <c r="D5" t="s">
        <v>19</v>
      </c>
      <c r="E5">
        <v>65</v>
      </c>
      <c r="F5">
        <v>-0.56799240979892096</v>
      </c>
      <c r="G5">
        <v>-3.2840223078393098</v>
      </c>
      <c r="H5" s="1">
        <v>1E-10</v>
      </c>
      <c r="I5" s="1">
        <v>5.6050000000000004E-9</v>
      </c>
      <c r="J5" s="1">
        <v>3.6315789473684201E-9</v>
      </c>
      <c r="K5">
        <v>275</v>
      </c>
      <c r="L5" t="s">
        <v>20</v>
      </c>
      <c r="M5" t="s">
        <v>17</v>
      </c>
    </row>
    <row r="6" spans="1:13" x14ac:dyDescent="0.25">
      <c r="A6" t="s">
        <v>21</v>
      </c>
      <c r="B6" t="s">
        <v>5</v>
      </c>
      <c r="C6" t="s">
        <v>21</v>
      </c>
      <c r="D6" t="s">
        <v>22</v>
      </c>
      <c r="E6">
        <v>249</v>
      </c>
      <c r="F6">
        <v>-0.43360502739421503</v>
      </c>
      <c r="G6">
        <v>-3.2636474284710801</v>
      </c>
      <c r="H6" s="1">
        <v>1E-10</v>
      </c>
      <c r="I6" s="1">
        <v>5.6050000000000004E-9</v>
      </c>
      <c r="J6" s="1">
        <v>3.6315789473684201E-9</v>
      </c>
      <c r="K6">
        <v>283</v>
      </c>
      <c r="L6" t="s">
        <v>23</v>
      </c>
      <c r="M6" t="s">
        <v>12</v>
      </c>
    </row>
    <row r="7" spans="1:13" x14ac:dyDescent="0.25">
      <c r="A7" t="s">
        <v>24</v>
      </c>
      <c r="B7" t="s">
        <v>14</v>
      </c>
      <c r="C7" t="s">
        <v>24</v>
      </c>
      <c r="D7" t="s">
        <v>25</v>
      </c>
      <c r="E7">
        <v>69</v>
      </c>
      <c r="F7">
        <v>-0.54436075406913398</v>
      </c>
      <c r="G7">
        <v>-3.2072439539582902</v>
      </c>
      <c r="H7" s="1">
        <v>1E-10</v>
      </c>
      <c r="I7" s="1">
        <v>5.6050000000000004E-9</v>
      </c>
      <c r="J7" s="1">
        <v>3.6315789473684201E-9</v>
      </c>
      <c r="K7">
        <v>275</v>
      </c>
      <c r="L7" t="s">
        <v>26</v>
      </c>
      <c r="M7" t="s">
        <v>27</v>
      </c>
    </row>
    <row r="8" spans="1:13" x14ac:dyDescent="0.25">
      <c r="A8" t="s">
        <v>28</v>
      </c>
      <c r="B8" t="s">
        <v>29</v>
      </c>
      <c r="C8" t="s">
        <v>28</v>
      </c>
      <c r="D8" t="s">
        <v>30</v>
      </c>
      <c r="E8">
        <v>77</v>
      </c>
      <c r="F8">
        <v>0.56622218045120698</v>
      </c>
      <c r="G8">
        <v>3.2059136748128201</v>
      </c>
      <c r="H8" s="1">
        <v>1E-10</v>
      </c>
      <c r="I8" s="1">
        <v>5.6050000000000004E-9</v>
      </c>
      <c r="J8" s="1">
        <v>3.6315789473684201E-9</v>
      </c>
      <c r="K8">
        <v>218</v>
      </c>
      <c r="L8" t="s">
        <v>31</v>
      </c>
      <c r="M8" t="s">
        <v>32</v>
      </c>
    </row>
    <row r="9" spans="1:13" x14ac:dyDescent="0.25">
      <c r="A9" t="s">
        <v>33</v>
      </c>
      <c r="B9" t="s">
        <v>29</v>
      </c>
      <c r="C9" t="s">
        <v>33</v>
      </c>
      <c r="D9" t="s">
        <v>34</v>
      </c>
      <c r="E9">
        <v>75</v>
      </c>
      <c r="F9">
        <v>0.57154756448513899</v>
      </c>
      <c r="G9">
        <v>3.20154139723076</v>
      </c>
      <c r="H9" s="1">
        <v>1E-10</v>
      </c>
      <c r="I9" s="1">
        <v>5.6050000000000004E-9</v>
      </c>
      <c r="J9" s="1">
        <v>3.6315789473684201E-9</v>
      </c>
      <c r="K9">
        <v>218</v>
      </c>
      <c r="L9" t="s">
        <v>35</v>
      </c>
      <c r="M9" t="s">
        <v>36</v>
      </c>
    </row>
    <row r="10" spans="1:13" x14ac:dyDescent="0.25">
      <c r="A10" t="s">
        <v>37</v>
      </c>
      <c r="B10" t="s">
        <v>29</v>
      </c>
      <c r="C10" t="s">
        <v>37</v>
      </c>
      <c r="D10" t="s">
        <v>38</v>
      </c>
      <c r="E10">
        <v>75</v>
      </c>
      <c r="F10">
        <v>0.57154756448513899</v>
      </c>
      <c r="G10">
        <v>3.20154139723076</v>
      </c>
      <c r="H10" s="1">
        <v>1E-10</v>
      </c>
      <c r="I10" s="1">
        <v>5.6050000000000004E-9</v>
      </c>
      <c r="J10" s="1">
        <v>3.6315789473684201E-9</v>
      </c>
      <c r="K10">
        <v>218</v>
      </c>
      <c r="L10" t="s">
        <v>35</v>
      </c>
      <c r="M10" t="s">
        <v>36</v>
      </c>
    </row>
    <row r="11" spans="1:13" x14ac:dyDescent="0.25">
      <c r="A11" t="s">
        <v>39</v>
      </c>
      <c r="B11" t="s">
        <v>5</v>
      </c>
      <c r="C11" t="s">
        <v>39</v>
      </c>
      <c r="D11" t="s">
        <v>40</v>
      </c>
      <c r="E11">
        <v>128</v>
      </c>
      <c r="F11">
        <v>-0.46621112636511097</v>
      </c>
      <c r="G11">
        <v>-3.17346517564178</v>
      </c>
      <c r="H11" s="1">
        <v>1E-10</v>
      </c>
      <c r="I11" s="1">
        <v>5.6050000000000004E-9</v>
      </c>
      <c r="J11" s="1">
        <v>3.6315789473684201E-9</v>
      </c>
      <c r="K11">
        <v>283</v>
      </c>
      <c r="L11" t="s">
        <v>41</v>
      </c>
      <c r="M11" t="s">
        <v>42</v>
      </c>
    </row>
    <row r="12" spans="1:13" x14ac:dyDescent="0.25">
      <c r="A12" t="s">
        <v>43</v>
      </c>
      <c r="B12" t="s">
        <v>29</v>
      </c>
      <c r="C12" t="s">
        <v>43</v>
      </c>
      <c r="D12" t="s">
        <v>44</v>
      </c>
      <c r="E12">
        <v>74</v>
      </c>
      <c r="F12">
        <v>0.55798943558443503</v>
      </c>
      <c r="G12">
        <v>3.1143457913205701</v>
      </c>
      <c r="H12" s="1">
        <v>1E-10</v>
      </c>
      <c r="I12" s="1">
        <v>5.6050000000000004E-9</v>
      </c>
      <c r="J12" s="1">
        <v>3.6315789473684201E-9</v>
      </c>
      <c r="K12">
        <v>218</v>
      </c>
      <c r="L12" t="s">
        <v>45</v>
      </c>
      <c r="M12" t="s">
        <v>46</v>
      </c>
    </row>
    <row r="13" spans="1:13" x14ac:dyDescent="0.25">
      <c r="A13" t="s">
        <v>47</v>
      </c>
      <c r="B13" t="s">
        <v>29</v>
      </c>
      <c r="C13" t="s">
        <v>47</v>
      </c>
      <c r="D13" t="s">
        <v>48</v>
      </c>
      <c r="E13">
        <v>77</v>
      </c>
      <c r="F13">
        <v>0.54805740980758699</v>
      </c>
      <c r="G13">
        <v>3.10306590830566</v>
      </c>
      <c r="H13" s="1">
        <v>1E-10</v>
      </c>
      <c r="I13" s="1">
        <v>5.6050000000000004E-9</v>
      </c>
      <c r="J13" s="1">
        <v>3.6315789473684201E-9</v>
      </c>
      <c r="K13">
        <v>218</v>
      </c>
      <c r="L13" t="s">
        <v>49</v>
      </c>
      <c r="M13" t="s">
        <v>50</v>
      </c>
    </row>
    <row r="14" spans="1:13" x14ac:dyDescent="0.25">
      <c r="A14" t="s">
        <v>51</v>
      </c>
      <c r="B14" t="s">
        <v>14</v>
      </c>
      <c r="C14" t="s">
        <v>51</v>
      </c>
      <c r="D14" t="s">
        <v>52</v>
      </c>
      <c r="E14">
        <v>227</v>
      </c>
      <c r="F14">
        <v>-0.41582823632224297</v>
      </c>
      <c r="G14">
        <v>-3.0937724048038699</v>
      </c>
      <c r="H14" s="1">
        <v>1E-10</v>
      </c>
      <c r="I14" s="1">
        <v>5.6050000000000004E-9</v>
      </c>
      <c r="J14" s="1">
        <v>3.6315789473684201E-9</v>
      </c>
      <c r="K14">
        <v>278</v>
      </c>
      <c r="L14" t="s">
        <v>53</v>
      </c>
      <c r="M14" t="s">
        <v>54</v>
      </c>
    </row>
    <row r="15" spans="1:13" x14ac:dyDescent="0.25">
      <c r="A15" t="s">
        <v>55</v>
      </c>
      <c r="B15" t="s">
        <v>29</v>
      </c>
      <c r="C15" t="s">
        <v>55</v>
      </c>
      <c r="D15" t="s">
        <v>56</v>
      </c>
      <c r="E15">
        <v>143</v>
      </c>
      <c r="F15">
        <v>0.48943313635108598</v>
      </c>
      <c r="G15">
        <v>3.0772554405205699</v>
      </c>
      <c r="H15" s="1">
        <v>1E-10</v>
      </c>
      <c r="I15" s="1">
        <v>5.6050000000000004E-9</v>
      </c>
      <c r="J15" s="1">
        <v>3.6315789473684201E-9</v>
      </c>
      <c r="K15">
        <v>253</v>
      </c>
      <c r="L15" t="s">
        <v>57</v>
      </c>
      <c r="M15" t="s">
        <v>58</v>
      </c>
    </row>
    <row r="16" spans="1:13" x14ac:dyDescent="0.25">
      <c r="A16" t="s">
        <v>59</v>
      </c>
      <c r="B16" t="s">
        <v>29</v>
      </c>
      <c r="C16" t="s">
        <v>59</v>
      </c>
      <c r="D16" t="s">
        <v>60</v>
      </c>
      <c r="E16">
        <v>142</v>
      </c>
      <c r="F16">
        <v>0.48637010058598601</v>
      </c>
      <c r="G16">
        <v>3.0559489761573202</v>
      </c>
      <c r="H16" s="1">
        <v>1E-10</v>
      </c>
      <c r="I16" s="1">
        <v>5.6050000000000004E-9</v>
      </c>
      <c r="J16" s="1">
        <v>3.6315789473684201E-9</v>
      </c>
      <c r="K16">
        <v>253</v>
      </c>
      <c r="L16" t="s">
        <v>57</v>
      </c>
      <c r="M16" t="s">
        <v>61</v>
      </c>
    </row>
    <row r="17" spans="1:13" x14ac:dyDescent="0.25">
      <c r="A17" t="s">
        <v>62</v>
      </c>
      <c r="B17" t="s">
        <v>29</v>
      </c>
      <c r="C17" t="s">
        <v>62</v>
      </c>
      <c r="D17" t="s">
        <v>63</v>
      </c>
      <c r="E17">
        <v>172</v>
      </c>
      <c r="F17">
        <v>-0.39918706019662598</v>
      </c>
      <c r="G17">
        <v>-2.9037123815318902</v>
      </c>
      <c r="H17" s="1">
        <v>1E-10</v>
      </c>
      <c r="I17" s="1">
        <v>5.6050000000000004E-9</v>
      </c>
      <c r="J17" s="1">
        <v>3.6315789473684201E-9</v>
      </c>
      <c r="K17">
        <v>272</v>
      </c>
      <c r="L17" t="s">
        <v>64</v>
      </c>
      <c r="M17" t="s">
        <v>65</v>
      </c>
    </row>
    <row r="18" spans="1:13" x14ac:dyDescent="0.25">
      <c r="A18" t="s">
        <v>66</v>
      </c>
      <c r="B18" t="s">
        <v>14</v>
      </c>
      <c r="C18" t="s">
        <v>66</v>
      </c>
      <c r="D18" t="s">
        <v>67</v>
      </c>
      <c r="E18">
        <v>166</v>
      </c>
      <c r="F18">
        <v>-0.39828360167080601</v>
      </c>
      <c r="G18">
        <v>-2.87442948104606</v>
      </c>
      <c r="H18" s="1">
        <v>1E-10</v>
      </c>
      <c r="I18" s="1">
        <v>5.6050000000000004E-9</v>
      </c>
      <c r="J18" s="1">
        <v>3.6315789473684201E-9</v>
      </c>
      <c r="K18">
        <v>246</v>
      </c>
      <c r="L18" t="s">
        <v>68</v>
      </c>
      <c r="M18" t="s">
        <v>69</v>
      </c>
    </row>
    <row r="19" spans="1:13" x14ac:dyDescent="0.25">
      <c r="A19" t="s">
        <v>70</v>
      </c>
      <c r="B19" t="s">
        <v>29</v>
      </c>
      <c r="C19" t="s">
        <v>70</v>
      </c>
      <c r="D19" t="s">
        <v>71</v>
      </c>
      <c r="E19">
        <v>210</v>
      </c>
      <c r="F19">
        <v>-0.36209870264136401</v>
      </c>
      <c r="G19">
        <v>-2.6894855063057999</v>
      </c>
      <c r="H19" s="1">
        <v>1E-10</v>
      </c>
      <c r="I19" s="1">
        <v>5.6050000000000004E-9</v>
      </c>
      <c r="J19" s="1">
        <v>3.6315789473684201E-9</v>
      </c>
      <c r="K19">
        <v>274</v>
      </c>
      <c r="L19" t="s">
        <v>72</v>
      </c>
      <c r="M19" t="s">
        <v>73</v>
      </c>
    </row>
    <row r="20" spans="1:13" x14ac:dyDescent="0.25">
      <c r="A20" t="s">
        <v>74</v>
      </c>
      <c r="B20" t="s">
        <v>29</v>
      </c>
      <c r="C20" t="s">
        <v>74</v>
      </c>
      <c r="D20" t="s">
        <v>75</v>
      </c>
      <c r="E20">
        <v>210</v>
      </c>
      <c r="F20">
        <v>-0.36209870264136401</v>
      </c>
      <c r="G20">
        <v>-2.6894855063057999</v>
      </c>
      <c r="H20" s="1">
        <v>1E-10</v>
      </c>
      <c r="I20" s="1">
        <v>5.6050000000000004E-9</v>
      </c>
      <c r="J20" s="1">
        <v>3.6315789473684201E-9</v>
      </c>
      <c r="K20">
        <v>274</v>
      </c>
      <c r="L20" t="s">
        <v>72</v>
      </c>
      <c r="M20" t="s">
        <v>73</v>
      </c>
    </row>
    <row r="21" spans="1:13" x14ac:dyDescent="0.25">
      <c r="A21" t="s">
        <v>76</v>
      </c>
      <c r="B21" t="s">
        <v>29</v>
      </c>
      <c r="C21" t="s">
        <v>76</v>
      </c>
      <c r="D21" t="s">
        <v>77</v>
      </c>
      <c r="E21">
        <v>226</v>
      </c>
      <c r="F21">
        <v>0.38925384220001302</v>
      </c>
      <c r="G21">
        <v>2.65523349539375</v>
      </c>
      <c r="H21" s="1">
        <v>1E-10</v>
      </c>
      <c r="I21" s="1">
        <v>5.6050000000000004E-9</v>
      </c>
      <c r="J21" s="1">
        <v>3.6315789473684201E-9</v>
      </c>
      <c r="K21">
        <v>251</v>
      </c>
      <c r="L21" t="s">
        <v>78</v>
      </c>
      <c r="M21" t="s">
        <v>79</v>
      </c>
    </row>
    <row r="22" spans="1:13" x14ac:dyDescent="0.25">
      <c r="A22" t="s">
        <v>80</v>
      </c>
      <c r="B22" t="s">
        <v>29</v>
      </c>
      <c r="C22" t="s">
        <v>80</v>
      </c>
      <c r="D22" t="s">
        <v>81</v>
      </c>
      <c r="E22">
        <v>239</v>
      </c>
      <c r="F22">
        <v>-0.34733145853393999</v>
      </c>
      <c r="G22">
        <v>-2.60289706036576</v>
      </c>
      <c r="H22" s="1">
        <v>1.4249091554954799E-10</v>
      </c>
      <c r="I22" s="1">
        <v>7.6063007776687294E-9</v>
      </c>
      <c r="J22" s="1">
        <v>4.9282572295332401E-9</v>
      </c>
      <c r="K22">
        <v>234</v>
      </c>
      <c r="L22" t="s">
        <v>82</v>
      </c>
      <c r="M22" t="s">
        <v>83</v>
      </c>
    </row>
    <row r="23" spans="1:13" x14ac:dyDescent="0.25">
      <c r="A23" t="s">
        <v>84</v>
      </c>
      <c r="B23" t="s">
        <v>29</v>
      </c>
      <c r="C23" t="s">
        <v>84</v>
      </c>
      <c r="D23" t="s">
        <v>85</v>
      </c>
      <c r="E23">
        <v>44</v>
      </c>
      <c r="F23">
        <v>0.60984222656411102</v>
      </c>
      <c r="G23">
        <v>2.9680596417179799</v>
      </c>
      <c r="H23" s="1">
        <v>2.0249325751809101E-10</v>
      </c>
      <c r="I23" s="1">
        <v>1.03179518944446E-8</v>
      </c>
      <c r="J23" s="1">
        <v>6.6851840998795798E-9</v>
      </c>
      <c r="K23">
        <v>218</v>
      </c>
      <c r="L23" t="s">
        <v>86</v>
      </c>
      <c r="M23" t="s">
        <v>87</v>
      </c>
    </row>
    <row r="24" spans="1:13" x14ac:dyDescent="0.25">
      <c r="A24" t="s">
        <v>88</v>
      </c>
      <c r="B24" t="s">
        <v>14</v>
      </c>
      <c r="C24" t="s">
        <v>88</v>
      </c>
      <c r="D24" t="s">
        <v>89</v>
      </c>
      <c r="E24">
        <v>51</v>
      </c>
      <c r="F24">
        <v>-0.554307936387751</v>
      </c>
      <c r="G24">
        <v>-2.9827296434367399</v>
      </c>
      <c r="H24" s="1">
        <v>2.7714603968288099E-10</v>
      </c>
      <c r="I24" s="1">
        <v>1.3507856977587401E-8</v>
      </c>
      <c r="J24" s="1">
        <v>8.7519802005120395E-9</v>
      </c>
      <c r="K24">
        <v>260</v>
      </c>
      <c r="L24" t="s">
        <v>90</v>
      </c>
      <c r="M24" t="s">
        <v>91</v>
      </c>
    </row>
    <row r="25" spans="1:13" x14ac:dyDescent="0.25">
      <c r="A25" t="s">
        <v>92</v>
      </c>
      <c r="B25" t="s">
        <v>29</v>
      </c>
      <c r="C25" t="s">
        <v>92</v>
      </c>
      <c r="D25" t="s">
        <v>93</v>
      </c>
      <c r="E25">
        <v>67</v>
      </c>
      <c r="F25">
        <v>-0.50881878790396895</v>
      </c>
      <c r="G25">
        <v>-2.9592319174263602</v>
      </c>
      <c r="H25" s="1">
        <v>4.2978237516151598E-10</v>
      </c>
      <c r="I25" s="1">
        <v>2.00744184398358E-8</v>
      </c>
      <c r="J25" s="1">
        <v>1.3006571879888E-8</v>
      </c>
      <c r="K25">
        <v>260</v>
      </c>
      <c r="L25" t="s">
        <v>94</v>
      </c>
      <c r="M25" t="s">
        <v>95</v>
      </c>
    </row>
    <row r="26" spans="1:13" x14ac:dyDescent="0.25">
      <c r="A26" t="s">
        <v>96</v>
      </c>
      <c r="B26" t="s">
        <v>14</v>
      </c>
      <c r="C26" t="s">
        <v>96</v>
      </c>
      <c r="D26" t="s">
        <v>97</v>
      </c>
      <c r="E26">
        <v>41</v>
      </c>
      <c r="F26">
        <v>-0.59797730732825805</v>
      </c>
      <c r="G26">
        <v>-3.0339463551769299</v>
      </c>
      <c r="H26" s="1">
        <v>1.6951062954551E-9</v>
      </c>
      <c r="I26" s="1">
        <v>7.6008566288206497E-8</v>
      </c>
      <c r="J26" s="1">
        <v>4.9247298689011202E-8</v>
      </c>
      <c r="K26">
        <v>240</v>
      </c>
      <c r="L26" t="s">
        <v>98</v>
      </c>
      <c r="M26" t="s">
        <v>99</v>
      </c>
    </row>
    <row r="27" spans="1:13" x14ac:dyDescent="0.25">
      <c r="A27" t="s">
        <v>100</v>
      </c>
      <c r="B27" t="s">
        <v>29</v>
      </c>
      <c r="C27" t="s">
        <v>100</v>
      </c>
      <c r="D27" t="s">
        <v>101</v>
      </c>
      <c r="E27">
        <v>36</v>
      </c>
      <c r="F27">
        <v>-0.61349944884453</v>
      </c>
      <c r="G27">
        <v>-3.0013537604181599</v>
      </c>
      <c r="H27" s="1">
        <v>3.2249277188655401E-9</v>
      </c>
      <c r="I27" s="1">
        <v>1.33894221216603E-7</v>
      </c>
      <c r="J27" s="1">
        <v>8.6752441560125596E-8</v>
      </c>
      <c r="K27">
        <v>243</v>
      </c>
      <c r="L27" t="s">
        <v>102</v>
      </c>
      <c r="M27" t="s">
        <v>103</v>
      </c>
    </row>
    <row r="28" spans="1:13" x14ac:dyDescent="0.25">
      <c r="A28" t="s">
        <v>104</v>
      </c>
      <c r="B28" t="s">
        <v>29</v>
      </c>
      <c r="C28" t="s">
        <v>104</v>
      </c>
      <c r="D28" t="s">
        <v>105</v>
      </c>
      <c r="E28">
        <v>36</v>
      </c>
      <c r="F28">
        <v>-0.61349944884453</v>
      </c>
      <c r="G28">
        <v>-3.0013537604181599</v>
      </c>
      <c r="H28" s="1">
        <v>3.2249277188655401E-9</v>
      </c>
      <c r="I28" s="1">
        <v>1.33894221216603E-7</v>
      </c>
      <c r="J28" s="1">
        <v>8.6752441560125596E-8</v>
      </c>
      <c r="K28">
        <v>243</v>
      </c>
      <c r="L28" t="s">
        <v>102</v>
      </c>
      <c r="M28" t="s">
        <v>103</v>
      </c>
    </row>
    <row r="29" spans="1:13" x14ac:dyDescent="0.25">
      <c r="A29" t="s">
        <v>106</v>
      </c>
      <c r="B29" t="s">
        <v>5</v>
      </c>
      <c r="C29" t="s">
        <v>106</v>
      </c>
      <c r="D29" t="s">
        <v>107</v>
      </c>
      <c r="E29">
        <v>35</v>
      </c>
      <c r="F29">
        <v>-0.61758310901983504</v>
      </c>
      <c r="G29">
        <v>-2.9978706164355402</v>
      </c>
      <c r="H29" s="1">
        <v>3.7414495447621397E-9</v>
      </c>
      <c r="I29" s="1">
        <v>1.4979160498851301E-7</v>
      </c>
      <c r="J29" s="1">
        <v>9.7052638567138294E-8</v>
      </c>
      <c r="K29">
        <v>240</v>
      </c>
      <c r="L29" t="s">
        <v>102</v>
      </c>
      <c r="M29" t="s">
        <v>108</v>
      </c>
    </row>
    <row r="30" spans="1:13" x14ac:dyDescent="0.25">
      <c r="A30" t="s">
        <v>109</v>
      </c>
      <c r="B30" t="s">
        <v>14</v>
      </c>
      <c r="C30" t="s">
        <v>109</v>
      </c>
      <c r="D30" t="s">
        <v>110</v>
      </c>
      <c r="E30">
        <v>44</v>
      </c>
      <c r="F30">
        <v>-0.55538365989949801</v>
      </c>
      <c r="G30">
        <v>-2.8834121863228499</v>
      </c>
      <c r="H30" s="1">
        <v>8.8914886584009301E-9</v>
      </c>
      <c r="I30" s="1">
        <v>3.4370202710577402E-7</v>
      </c>
      <c r="J30" s="1">
        <v>2.2269064153526801E-7</v>
      </c>
      <c r="K30">
        <v>244</v>
      </c>
      <c r="L30" t="s">
        <v>111</v>
      </c>
      <c r="M30" t="s">
        <v>112</v>
      </c>
    </row>
    <row r="31" spans="1:13" x14ac:dyDescent="0.25">
      <c r="A31" t="s">
        <v>113</v>
      </c>
      <c r="B31" t="s">
        <v>14</v>
      </c>
      <c r="C31" t="s">
        <v>113</v>
      </c>
      <c r="D31" t="s">
        <v>114</v>
      </c>
      <c r="E31">
        <v>150</v>
      </c>
      <c r="F31">
        <v>-0.35584855385366798</v>
      </c>
      <c r="G31">
        <v>-2.50935610887394</v>
      </c>
      <c r="H31" s="1">
        <v>1.07817241380227E-8</v>
      </c>
      <c r="I31" s="1">
        <v>4.0287709195744999E-7</v>
      </c>
      <c r="J31" s="1">
        <v>2.61031215973182E-7</v>
      </c>
      <c r="K31">
        <v>278</v>
      </c>
      <c r="L31" t="s">
        <v>115</v>
      </c>
      <c r="M31" t="s">
        <v>116</v>
      </c>
    </row>
    <row r="32" spans="1:13" x14ac:dyDescent="0.25">
      <c r="A32" t="s">
        <v>117</v>
      </c>
      <c r="B32" t="s">
        <v>29</v>
      </c>
      <c r="C32" t="s">
        <v>117</v>
      </c>
      <c r="D32" t="s">
        <v>118</v>
      </c>
      <c r="E32">
        <v>206</v>
      </c>
      <c r="F32">
        <v>0.35063700427393102</v>
      </c>
      <c r="G32">
        <v>2.34881603659296</v>
      </c>
      <c r="H32" s="1">
        <v>1.8073861760821202E-8</v>
      </c>
      <c r="I32" s="1">
        <v>6.5357416238324403E-7</v>
      </c>
      <c r="J32" s="1">
        <v>4.23462295924164E-7</v>
      </c>
      <c r="K32">
        <v>244</v>
      </c>
      <c r="L32" t="s">
        <v>119</v>
      </c>
      <c r="M32" t="s">
        <v>120</v>
      </c>
    </row>
    <row r="33" spans="1:13" x14ac:dyDescent="0.25">
      <c r="A33" t="s">
        <v>121</v>
      </c>
      <c r="B33" t="s">
        <v>29</v>
      </c>
      <c r="C33" t="s">
        <v>121</v>
      </c>
      <c r="D33" t="s">
        <v>122</v>
      </c>
      <c r="E33">
        <v>34</v>
      </c>
      <c r="F33">
        <v>-0.61041124179147799</v>
      </c>
      <c r="G33">
        <v>-2.9336251613506299</v>
      </c>
      <c r="H33" s="1">
        <v>2.0201695227023901E-8</v>
      </c>
      <c r="I33" s="1">
        <v>7.0769063592168199E-7</v>
      </c>
      <c r="J33" s="1">
        <v>4.5852531929758298E-7</v>
      </c>
      <c r="K33">
        <v>243</v>
      </c>
      <c r="L33" t="s">
        <v>102</v>
      </c>
      <c r="M33" t="s">
        <v>123</v>
      </c>
    </row>
    <row r="34" spans="1:13" x14ac:dyDescent="0.25">
      <c r="A34" t="s">
        <v>124</v>
      </c>
      <c r="B34" t="s">
        <v>29</v>
      </c>
      <c r="C34" t="s">
        <v>124</v>
      </c>
      <c r="D34" t="s">
        <v>125</v>
      </c>
      <c r="E34">
        <v>24</v>
      </c>
      <c r="F34">
        <v>-0.67079646017699102</v>
      </c>
      <c r="G34">
        <v>-2.9036355564651002</v>
      </c>
      <c r="H34" s="1">
        <v>2.18416156689503E-8</v>
      </c>
      <c r="I34" s="1">
        <v>7.4195306560282599E-7</v>
      </c>
      <c r="J34" s="1">
        <v>4.8072455539316404E-7</v>
      </c>
      <c r="K34">
        <v>211</v>
      </c>
      <c r="L34" t="s">
        <v>126</v>
      </c>
      <c r="M34" t="s">
        <v>127</v>
      </c>
    </row>
    <row r="35" spans="1:13" x14ac:dyDescent="0.25">
      <c r="A35" t="s">
        <v>128</v>
      </c>
      <c r="B35" t="s">
        <v>29</v>
      </c>
      <c r="C35" t="s">
        <v>128</v>
      </c>
      <c r="D35" t="s">
        <v>129</v>
      </c>
      <c r="E35">
        <v>30</v>
      </c>
      <c r="F35">
        <v>0.64043120591177505</v>
      </c>
      <c r="G35">
        <v>2.8171555260289298</v>
      </c>
      <c r="H35" s="1">
        <v>2.2795294390250999E-8</v>
      </c>
      <c r="I35" s="1">
        <v>7.5157426504327699E-7</v>
      </c>
      <c r="J35" s="1">
        <v>4.86958301215889E-7</v>
      </c>
      <c r="K35">
        <v>218</v>
      </c>
      <c r="L35" t="s">
        <v>130</v>
      </c>
      <c r="M35" t="s">
        <v>131</v>
      </c>
    </row>
    <row r="36" spans="1:13" x14ac:dyDescent="0.25">
      <c r="A36" t="s">
        <v>132</v>
      </c>
      <c r="B36" t="s">
        <v>29</v>
      </c>
      <c r="C36" t="s">
        <v>132</v>
      </c>
      <c r="D36" t="s">
        <v>133</v>
      </c>
      <c r="E36">
        <v>153</v>
      </c>
      <c r="F36">
        <v>-0.35126733900941798</v>
      </c>
      <c r="G36">
        <v>-2.4871927036955799</v>
      </c>
      <c r="H36" s="1">
        <v>2.55322071253169E-8</v>
      </c>
      <c r="I36" s="1">
        <v>8.1776011964229195E-7</v>
      </c>
      <c r="J36" s="1">
        <v>5.2984129072086099E-7</v>
      </c>
      <c r="K36">
        <v>272</v>
      </c>
      <c r="L36" t="s">
        <v>134</v>
      </c>
      <c r="M36" t="s">
        <v>135</v>
      </c>
    </row>
    <row r="37" spans="1:13" x14ac:dyDescent="0.25">
      <c r="A37" t="s">
        <v>136</v>
      </c>
      <c r="B37" t="s">
        <v>14</v>
      </c>
      <c r="C37" t="s">
        <v>136</v>
      </c>
      <c r="D37" t="s">
        <v>137</v>
      </c>
      <c r="E37">
        <v>77</v>
      </c>
      <c r="F37">
        <v>-0.44099538964909402</v>
      </c>
      <c r="G37">
        <v>-2.6659618585065901</v>
      </c>
      <c r="H37" s="1">
        <v>4.2859847961510101E-8</v>
      </c>
      <c r="I37" s="1">
        <v>1.3346080434681301E-6</v>
      </c>
      <c r="J37" s="1">
        <v>8.6471623080239702E-7</v>
      </c>
      <c r="K37">
        <v>243</v>
      </c>
      <c r="L37" t="s">
        <v>138</v>
      </c>
      <c r="M37" t="s">
        <v>139</v>
      </c>
    </row>
    <row r="38" spans="1:13" x14ac:dyDescent="0.25">
      <c r="A38" t="s">
        <v>140</v>
      </c>
      <c r="B38" t="s">
        <v>29</v>
      </c>
      <c r="C38" t="s">
        <v>140</v>
      </c>
      <c r="D38" t="s">
        <v>141</v>
      </c>
      <c r="E38">
        <v>44</v>
      </c>
      <c r="F38">
        <v>0.55325934991900005</v>
      </c>
      <c r="G38">
        <v>2.69267472203334</v>
      </c>
      <c r="H38" s="1">
        <v>7.5311985167394494E-8</v>
      </c>
      <c r="I38" s="1">
        <v>2.1647368044268998E-6</v>
      </c>
      <c r="J38" s="1">
        <v>1.40257138368427E-6</v>
      </c>
      <c r="K38">
        <v>241</v>
      </c>
      <c r="L38" t="s">
        <v>142</v>
      </c>
      <c r="M38" t="s">
        <v>143</v>
      </c>
    </row>
    <row r="39" spans="1:13" x14ac:dyDescent="0.25">
      <c r="A39" t="s">
        <v>144</v>
      </c>
      <c r="B39" t="s">
        <v>29</v>
      </c>
      <c r="C39" t="s">
        <v>144</v>
      </c>
      <c r="D39" t="s">
        <v>145</v>
      </c>
      <c r="E39">
        <v>44</v>
      </c>
      <c r="F39">
        <v>0.55325934991900005</v>
      </c>
      <c r="G39">
        <v>2.69267472203334</v>
      </c>
      <c r="H39" s="1">
        <v>7.5311985167394494E-8</v>
      </c>
      <c r="I39" s="1">
        <v>2.1647368044268998E-6</v>
      </c>
      <c r="J39" s="1">
        <v>1.40257138368427E-6</v>
      </c>
      <c r="K39">
        <v>241</v>
      </c>
      <c r="L39" t="s">
        <v>142</v>
      </c>
      <c r="M39" t="s">
        <v>143</v>
      </c>
    </row>
    <row r="40" spans="1:13" x14ac:dyDescent="0.25">
      <c r="A40" t="s">
        <v>146</v>
      </c>
      <c r="B40" t="s">
        <v>29</v>
      </c>
      <c r="C40" t="s">
        <v>146</v>
      </c>
      <c r="D40" t="s">
        <v>147</v>
      </c>
      <c r="E40">
        <v>44</v>
      </c>
      <c r="F40">
        <v>0.55325934991900005</v>
      </c>
      <c r="G40">
        <v>2.69267472203334</v>
      </c>
      <c r="H40" s="1">
        <v>7.5311985167394494E-8</v>
      </c>
      <c r="I40" s="1">
        <v>2.1647368044268998E-6</v>
      </c>
      <c r="J40" s="1">
        <v>1.40257138368427E-6</v>
      </c>
      <c r="K40">
        <v>241</v>
      </c>
      <c r="L40" t="s">
        <v>142</v>
      </c>
      <c r="M40" t="s">
        <v>143</v>
      </c>
    </row>
    <row r="41" spans="1:13" x14ac:dyDescent="0.25">
      <c r="A41" t="s">
        <v>148</v>
      </c>
      <c r="B41" t="s">
        <v>29</v>
      </c>
      <c r="C41" t="s">
        <v>148</v>
      </c>
      <c r="D41" t="s">
        <v>149</v>
      </c>
      <c r="E41">
        <v>23</v>
      </c>
      <c r="F41">
        <v>-0.66961130742049502</v>
      </c>
      <c r="G41">
        <v>-2.85173929841952</v>
      </c>
      <c r="H41" s="1">
        <v>9.4906818429062494E-8</v>
      </c>
      <c r="I41" s="1">
        <v>2.6597635864744801E-6</v>
      </c>
      <c r="J41" s="1">
        <v>1.7233080188434999E-6</v>
      </c>
      <c r="K41">
        <v>211</v>
      </c>
      <c r="L41" t="s">
        <v>126</v>
      </c>
      <c r="M41" t="s">
        <v>150</v>
      </c>
    </row>
    <row r="42" spans="1:13" x14ac:dyDescent="0.25">
      <c r="A42" t="s">
        <v>151</v>
      </c>
      <c r="B42" t="s">
        <v>29</v>
      </c>
      <c r="C42" t="s">
        <v>151</v>
      </c>
      <c r="D42" t="s">
        <v>152</v>
      </c>
      <c r="E42">
        <v>35</v>
      </c>
      <c r="F42">
        <v>0.58908929947636801</v>
      </c>
      <c r="G42">
        <v>2.7240010628073899</v>
      </c>
      <c r="H42" s="1">
        <v>1.1141848688675901E-7</v>
      </c>
      <c r="I42" s="1">
        <v>2.9738124714299402E-6</v>
      </c>
      <c r="J42" s="1">
        <v>1.92678586345524E-6</v>
      </c>
      <c r="K42">
        <v>218</v>
      </c>
      <c r="L42" t="s">
        <v>153</v>
      </c>
      <c r="M42" t="s">
        <v>154</v>
      </c>
    </row>
    <row r="43" spans="1:13" x14ac:dyDescent="0.25">
      <c r="A43" t="s">
        <v>155</v>
      </c>
      <c r="B43" t="s">
        <v>29</v>
      </c>
      <c r="C43" t="s">
        <v>155</v>
      </c>
      <c r="D43" t="s">
        <v>156</v>
      </c>
      <c r="E43">
        <v>35</v>
      </c>
      <c r="F43">
        <v>0.58908929947636801</v>
      </c>
      <c r="G43">
        <v>2.7240010628073899</v>
      </c>
      <c r="H43" s="1">
        <v>1.1141848688675901E-7</v>
      </c>
      <c r="I43" s="1">
        <v>2.9738124714299402E-6</v>
      </c>
      <c r="J43" s="1">
        <v>1.92678586345524E-6</v>
      </c>
      <c r="K43">
        <v>218</v>
      </c>
      <c r="L43" t="s">
        <v>153</v>
      </c>
      <c r="M43" t="s">
        <v>154</v>
      </c>
    </row>
    <row r="44" spans="1:13" x14ac:dyDescent="0.25">
      <c r="A44" t="s">
        <v>157</v>
      </c>
      <c r="B44" t="s">
        <v>14</v>
      </c>
      <c r="C44" t="s">
        <v>157</v>
      </c>
      <c r="D44" t="s">
        <v>158</v>
      </c>
      <c r="E44">
        <v>189</v>
      </c>
      <c r="F44">
        <v>-0.316045180593718</v>
      </c>
      <c r="G44">
        <v>-2.2979826277742599</v>
      </c>
      <c r="H44" s="1">
        <v>1.8845263360668501E-7</v>
      </c>
      <c r="I44" s="1">
        <v>4.9129163319324199E-6</v>
      </c>
      <c r="J44" s="1">
        <v>3.1831656594519602E-6</v>
      </c>
      <c r="K44">
        <v>278</v>
      </c>
      <c r="L44" t="s">
        <v>159</v>
      </c>
      <c r="M44" t="s">
        <v>160</v>
      </c>
    </row>
    <row r="45" spans="1:13" x14ac:dyDescent="0.25">
      <c r="A45" t="s">
        <v>161</v>
      </c>
      <c r="B45" t="s">
        <v>29</v>
      </c>
      <c r="C45" t="s">
        <v>161</v>
      </c>
      <c r="D45" t="s">
        <v>162</v>
      </c>
      <c r="E45">
        <v>157</v>
      </c>
      <c r="F45">
        <v>0.35257999934302298</v>
      </c>
      <c r="G45">
        <v>2.24856379682091</v>
      </c>
      <c r="H45" s="1">
        <v>2.5837808958799801E-7</v>
      </c>
      <c r="I45" s="1">
        <v>6.5827690551851199E-6</v>
      </c>
      <c r="J45" s="1">
        <v>4.2650928664047498E-6</v>
      </c>
      <c r="K45">
        <v>241</v>
      </c>
      <c r="L45" t="s">
        <v>163</v>
      </c>
      <c r="M45" t="s">
        <v>164</v>
      </c>
    </row>
    <row r="46" spans="1:13" x14ac:dyDescent="0.25">
      <c r="A46" t="s">
        <v>165</v>
      </c>
      <c r="B46" t="s">
        <v>5</v>
      </c>
      <c r="C46" t="s">
        <v>165</v>
      </c>
      <c r="D46" t="s">
        <v>166</v>
      </c>
      <c r="E46">
        <v>45</v>
      </c>
      <c r="F46">
        <v>-0.51261613979262199</v>
      </c>
      <c r="G46">
        <v>-2.6976917701860299</v>
      </c>
      <c r="H46" s="1">
        <v>2.6928727916592002E-7</v>
      </c>
      <c r="I46" s="1">
        <v>6.70824533211103E-6</v>
      </c>
      <c r="J46" s="1">
        <v>4.3463911725025702E-6</v>
      </c>
      <c r="K46">
        <v>219</v>
      </c>
      <c r="L46" t="s">
        <v>167</v>
      </c>
      <c r="M46" t="s">
        <v>168</v>
      </c>
    </row>
    <row r="47" spans="1:13" x14ac:dyDescent="0.25">
      <c r="A47" t="s">
        <v>169</v>
      </c>
      <c r="B47" t="s">
        <v>29</v>
      </c>
      <c r="C47" t="s">
        <v>169</v>
      </c>
      <c r="D47" t="s">
        <v>170</v>
      </c>
      <c r="E47">
        <v>60</v>
      </c>
      <c r="F47">
        <v>-0.46067772496484499</v>
      </c>
      <c r="G47">
        <v>-2.5947359027713501</v>
      </c>
      <c r="H47" s="1">
        <v>2.8655098431375398E-7</v>
      </c>
      <c r="I47" s="1">
        <v>6.9831229003416903E-6</v>
      </c>
      <c r="J47" s="1">
        <v>4.52448922600664E-6</v>
      </c>
      <c r="K47">
        <v>237</v>
      </c>
      <c r="L47" t="s">
        <v>171</v>
      </c>
      <c r="M47" t="s">
        <v>172</v>
      </c>
    </row>
    <row r="48" spans="1:13" x14ac:dyDescent="0.25">
      <c r="A48" t="s">
        <v>173</v>
      </c>
      <c r="B48" t="s">
        <v>14</v>
      </c>
      <c r="C48" t="s">
        <v>173</v>
      </c>
      <c r="D48" t="s">
        <v>174</v>
      </c>
      <c r="E48">
        <v>76</v>
      </c>
      <c r="F48">
        <v>0.44199929906040603</v>
      </c>
      <c r="G48">
        <v>2.4765062099429498</v>
      </c>
      <c r="H48" s="1">
        <v>5.6329577408587103E-7</v>
      </c>
      <c r="I48" s="1">
        <v>1.34352034627715E-5</v>
      </c>
      <c r="J48" s="1">
        <v>8.7049066991993502E-6</v>
      </c>
      <c r="K48">
        <v>221</v>
      </c>
      <c r="L48" t="s">
        <v>175</v>
      </c>
      <c r="M48" t="s">
        <v>176</v>
      </c>
    </row>
    <row r="49" spans="1:13" x14ac:dyDescent="0.25">
      <c r="A49" t="s">
        <v>177</v>
      </c>
      <c r="B49" t="s">
        <v>29</v>
      </c>
      <c r="C49" t="s">
        <v>177</v>
      </c>
      <c r="D49" t="s">
        <v>178</v>
      </c>
      <c r="E49">
        <v>199</v>
      </c>
      <c r="F49">
        <v>0.33319445046267099</v>
      </c>
      <c r="G49">
        <v>2.2248126021345298</v>
      </c>
      <c r="H49" s="1">
        <v>6.7752419610207104E-7</v>
      </c>
      <c r="I49" s="1">
        <v>1.58230129964671E-5</v>
      </c>
      <c r="J49" s="1">
        <v>1.0252010862070799E-5</v>
      </c>
      <c r="K49">
        <v>234</v>
      </c>
      <c r="L49" t="s">
        <v>179</v>
      </c>
      <c r="M49" t="s">
        <v>180</v>
      </c>
    </row>
    <row r="50" spans="1:13" x14ac:dyDescent="0.25">
      <c r="A50" t="s">
        <v>181</v>
      </c>
      <c r="B50" t="s">
        <v>29</v>
      </c>
      <c r="C50" t="s">
        <v>181</v>
      </c>
      <c r="D50" t="s">
        <v>182</v>
      </c>
      <c r="E50">
        <v>226</v>
      </c>
      <c r="F50">
        <v>-0.29322702743691798</v>
      </c>
      <c r="G50">
        <v>-2.17806644737336</v>
      </c>
      <c r="H50" s="1">
        <v>9.0208819740844E-7</v>
      </c>
      <c r="I50" s="1">
        <v>2.0637568761119601E-5</v>
      </c>
      <c r="J50" s="1">
        <v>1.3371446964808201E-5</v>
      </c>
      <c r="K50">
        <v>261</v>
      </c>
      <c r="L50" t="s">
        <v>183</v>
      </c>
      <c r="M50" t="s">
        <v>184</v>
      </c>
    </row>
    <row r="51" spans="1:13" x14ac:dyDescent="0.25">
      <c r="A51" t="s">
        <v>185</v>
      </c>
      <c r="B51" t="s">
        <v>29</v>
      </c>
      <c r="C51" t="s">
        <v>185</v>
      </c>
      <c r="D51" t="s">
        <v>186</v>
      </c>
      <c r="E51">
        <v>64</v>
      </c>
      <c r="F51">
        <v>-0.43018782029696401</v>
      </c>
      <c r="G51">
        <v>-2.44881884201908</v>
      </c>
      <c r="H51" s="1">
        <v>9.3478063151920004E-7</v>
      </c>
      <c r="I51" s="1">
        <v>2.0957781758660501E-5</v>
      </c>
      <c r="J51" s="1">
        <v>1.35789186473315E-5</v>
      </c>
      <c r="K51">
        <v>260</v>
      </c>
      <c r="L51" t="s">
        <v>187</v>
      </c>
      <c r="M51" t="s">
        <v>188</v>
      </c>
    </row>
    <row r="52" spans="1:13" x14ac:dyDescent="0.25">
      <c r="A52" t="s">
        <v>189</v>
      </c>
      <c r="B52" t="s">
        <v>14</v>
      </c>
      <c r="C52" t="s">
        <v>189</v>
      </c>
      <c r="D52" t="s">
        <v>190</v>
      </c>
      <c r="E52">
        <v>17</v>
      </c>
      <c r="F52">
        <v>-0.695626988229889</v>
      </c>
      <c r="G52">
        <v>-2.7039991698788399</v>
      </c>
      <c r="H52" s="1">
        <v>1.36179779594632E-6</v>
      </c>
      <c r="I52" s="1">
        <v>2.9932849593251502E-5</v>
      </c>
      <c r="J52" s="1">
        <v>1.93940243385544E-5</v>
      </c>
      <c r="K52">
        <v>147</v>
      </c>
      <c r="L52" t="s">
        <v>191</v>
      </c>
      <c r="M52" t="s">
        <v>192</v>
      </c>
    </row>
    <row r="53" spans="1:13" x14ac:dyDescent="0.25">
      <c r="A53" t="s">
        <v>193</v>
      </c>
      <c r="B53" t="s">
        <v>5</v>
      </c>
      <c r="C53" t="s">
        <v>193</v>
      </c>
      <c r="D53" t="s">
        <v>194</v>
      </c>
      <c r="E53">
        <v>53</v>
      </c>
      <c r="F53">
        <v>-0.45783620408217302</v>
      </c>
      <c r="G53">
        <v>-2.5119343247427399</v>
      </c>
      <c r="H53" s="1">
        <v>1.39373238249589E-6</v>
      </c>
      <c r="I53" s="1">
        <v>3.00456538611134E-5</v>
      </c>
      <c r="J53" s="1">
        <v>1.9467112225145099E-5</v>
      </c>
      <c r="K53">
        <v>234</v>
      </c>
      <c r="L53" t="s">
        <v>195</v>
      </c>
      <c r="M53" t="s">
        <v>196</v>
      </c>
    </row>
    <row r="54" spans="1:13" x14ac:dyDescent="0.25">
      <c r="A54" t="s">
        <v>197</v>
      </c>
      <c r="B54" t="s">
        <v>14</v>
      </c>
      <c r="C54" t="s">
        <v>197</v>
      </c>
      <c r="D54" t="s">
        <v>198</v>
      </c>
      <c r="E54">
        <v>192</v>
      </c>
      <c r="F54">
        <v>-0.30423990914189702</v>
      </c>
      <c r="G54">
        <v>-2.2293904736267498</v>
      </c>
      <c r="H54" s="1">
        <v>1.6718827192585999E-6</v>
      </c>
      <c r="I54" s="1">
        <v>3.5361896760167801E-5</v>
      </c>
      <c r="J54" s="1">
        <v>2.2911600323504199E-5</v>
      </c>
      <c r="K54">
        <v>278</v>
      </c>
      <c r="L54" t="s">
        <v>199</v>
      </c>
      <c r="M54" t="s">
        <v>200</v>
      </c>
    </row>
    <row r="55" spans="1:13" x14ac:dyDescent="0.25">
      <c r="A55" t="s">
        <v>201</v>
      </c>
      <c r="B55" t="s">
        <v>14</v>
      </c>
      <c r="C55" t="s">
        <v>201</v>
      </c>
      <c r="D55" t="s">
        <v>202</v>
      </c>
      <c r="E55">
        <v>178</v>
      </c>
      <c r="F55">
        <v>-0.30223977442305799</v>
      </c>
      <c r="G55">
        <v>-2.2069631338492499</v>
      </c>
      <c r="H55" s="1">
        <v>2.1547743755641502E-6</v>
      </c>
      <c r="I55" s="1">
        <v>4.4731519907544699E-5</v>
      </c>
      <c r="J55" s="1">
        <v>2.89823454023249E-5</v>
      </c>
      <c r="K55">
        <v>278</v>
      </c>
      <c r="L55" t="s">
        <v>203</v>
      </c>
      <c r="M55" t="s">
        <v>204</v>
      </c>
    </row>
    <row r="56" spans="1:13" x14ac:dyDescent="0.25">
      <c r="A56" t="s">
        <v>205</v>
      </c>
      <c r="B56" t="s">
        <v>14</v>
      </c>
      <c r="C56" t="s">
        <v>205</v>
      </c>
      <c r="D56" t="s">
        <v>206</v>
      </c>
      <c r="E56">
        <v>265</v>
      </c>
      <c r="F56">
        <v>-0.27502162750612102</v>
      </c>
      <c r="G56">
        <v>-2.0808418932158399</v>
      </c>
      <c r="H56" s="1">
        <v>2.7061106265647999E-6</v>
      </c>
      <c r="I56" s="1">
        <v>5.5155454770529797E-5</v>
      </c>
      <c r="J56" s="1">
        <v>3.5736197747937103E-5</v>
      </c>
      <c r="K56">
        <v>278</v>
      </c>
      <c r="L56" t="s">
        <v>207</v>
      </c>
      <c r="M56" t="s">
        <v>208</v>
      </c>
    </row>
    <row r="57" spans="1:13" x14ac:dyDescent="0.25">
      <c r="A57" t="s">
        <v>209</v>
      </c>
      <c r="B57" t="s">
        <v>14</v>
      </c>
      <c r="C57" t="s">
        <v>209</v>
      </c>
      <c r="D57" t="s">
        <v>210</v>
      </c>
      <c r="E57">
        <v>11</v>
      </c>
      <c r="F57">
        <v>-0.76318395522695504</v>
      </c>
      <c r="G57">
        <v>-2.4950947496396698</v>
      </c>
      <c r="H57" s="1">
        <v>3.1908397962818798E-6</v>
      </c>
      <c r="I57" s="1">
        <v>6.3873775207713997E-5</v>
      </c>
      <c r="J57" s="1">
        <v>4.1384952245009301E-5</v>
      </c>
      <c r="K57">
        <v>82</v>
      </c>
      <c r="L57" t="s">
        <v>211</v>
      </c>
      <c r="M57" t="s">
        <v>212</v>
      </c>
    </row>
    <row r="58" spans="1:13" x14ac:dyDescent="0.25">
      <c r="A58" t="s">
        <v>213</v>
      </c>
      <c r="B58" t="s">
        <v>14</v>
      </c>
      <c r="C58" t="s">
        <v>213</v>
      </c>
      <c r="D58" t="s">
        <v>214</v>
      </c>
      <c r="E58">
        <v>48</v>
      </c>
      <c r="F58">
        <v>-0.46498115325186201</v>
      </c>
      <c r="G58">
        <v>-2.4928367595851699</v>
      </c>
      <c r="H58" s="1">
        <v>3.4219051805497701E-6</v>
      </c>
      <c r="I58" s="1">
        <v>6.7297468550812098E-5</v>
      </c>
      <c r="J58" s="1">
        <v>4.36032239072824E-5</v>
      </c>
      <c r="K58">
        <v>200</v>
      </c>
      <c r="L58" t="s">
        <v>215</v>
      </c>
      <c r="M58" t="s">
        <v>216</v>
      </c>
    </row>
    <row r="59" spans="1:13" x14ac:dyDescent="0.25">
      <c r="A59" t="s">
        <v>217</v>
      </c>
      <c r="B59" t="s">
        <v>14</v>
      </c>
      <c r="C59" t="s">
        <v>217</v>
      </c>
      <c r="D59" t="s">
        <v>218</v>
      </c>
      <c r="E59">
        <v>23</v>
      </c>
      <c r="F59">
        <v>-0.60277774825688901</v>
      </c>
      <c r="G59">
        <v>-2.56710867016101</v>
      </c>
      <c r="H59" s="1">
        <v>4.0801916519397498E-6</v>
      </c>
      <c r="I59" s="1">
        <v>7.7523641386855203E-5</v>
      </c>
      <c r="J59" s="1">
        <v>5.0228942726822903E-5</v>
      </c>
      <c r="K59">
        <v>139</v>
      </c>
      <c r="L59" t="s">
        <v>219</v>
      </c>
      <c r="M59" t="s">
        <v>220</v>
      </c>
    </row>
    <row r="60" spans="1:13" x14ac:dyDescent="0.25">
      <c r="A60" t="s">
        <v>221</v>
      </c>
      <c r="B60" t="s">
        <v>14</v>
      </c>
      <c r="C60" t="s">
        <v>221</v>
      </c>
      <c r="D60" t="s">
        <v>222</v>
      </c>
      <c r="E60">
        <v>36</v>
      </c>
      <c r="F60">
        <v>-0.51626837413003401</v>
      </c>
      <c r="G60">
        <v>-2.52568120313473</v>
      </c>
      <c r="H60" s="1">
        <v>4.0574299930656096E-6</v>
      </c>
      <c r="I60" s="1">
        <v>7.7523641386855203E-5</v>
      </c>
      <c r="J60" s="1">
        <v>5.0228942726822903E-5</v>
      </c>
      <c r="K60">
        <v>176</v>
      </c>
      <c r="L60" t="s">
        <v>223</v>
      </c>
      <c r="M60" t="s">
        <v>224</v>
      </c>
    </row>
    <row r="61" spans="1:13" x14ac:dyDescent="0.25">
      <c r="A61" t="s">
        <v>225</v>
      </c>
      <c r="B61" t="s">
        <v>14</v>
      </c>
      <c r="C61" t="s">
        <v>225</v>
      </c>
      <c r="D61" t="s">
        <v>226</v>
      </c>
      <c r="E61">
        <v>41</v>
      </c>
      <c r="F61">
        <v>-0.49297330458878202</v>
      </c>
      <c r="G61">
        <v>-2.5011894972054902</v>
      </c>
      <c r="H61" s="1">
        <v>4.1917184561930702E-6</v>
      </c>
      <c r="I61" s="1">
        <v>7.8315273156540598E-5</v>
      </c>
      <c r="J61" s="1">
        <v>5.0741854996021398E-5</v>
      </c>
      <c r="K61">
        <v>153</v>
      </c>
      <c r="L61" t="s">
        <v>227</v>
      </c>
      <c r="M61" t="s">
        <v>228</v>
      </c>
    </row>
    <row r="62" spans="1:13" x14ac:dyDescent="0.25">
      <c r="A62" t="s">
        <v>229</v>
      </c>
      <c r="B62" t="s">
        <v>14</v>
      </c>
      <c r="C62" t="s">
        <v>229</v>
      </c>
      <c r="D62" t="s">
        <v>230</v>
      </c>
      <c r="E62">
        <v>17</v>
      </c>
      <c r="F62">
        <v>-0.67742488647563404</v>
      </c>
      <c r="G62">
        <v>-2.63324506046914</v>
      </c>
      <c r="H62" s="1">
        <v>4.3036198972533097E-6</v>
      </c>
      <c r="I62" s="1">
        <v>7.9087834505261697E-5</v>
      </c>
      <c r="J62" s="1">
        <v>5.1242411201117998E-5</v>
      </c>
      <c r="K62">
        <v>134</v>
      </c>
      <c r="L62" t="s">
        <v>231</v>
      </c>
      <c r="M62" t="s">
        <v>232</v>
      </c>
    </row>
    <row r="63" spans="1:13" x14ac:dyDescent="0.25">
      <c r="A63" t="s">
        <v>233</v>
      </c>
      <c r="B63" t="s">
        <v>14</v>
      </c>
      <c r="C63" t="s">
        <v>233</v>
      </c>
      <c r="D63" t="s">
        <v>234</v>
      </c>
      <c r="E63">
        <v>21</v>
      </c>
      <c r="F63">
        <v>0.63932687928623499</v>
      </c>
      <c r="G63">
        <v>2.5468724224448001</v>
      </c>
      <c r="H63" s="1">
        <v>4.9668711607415996E-6</v>
      </c>
      <c r="I63" s="1">
        <v>8.9804235019214996E-5</v>
      </c>
      <c r="J63" s="1">
        <v>5.8185757231098503E-5</v>
      </c>
      <c r="K63">
        <v>155</v>
      </c>
      <c r="L63" t="s">
        <v>235</v>
      </c>
      <c r="M63" t="s">
        <v>236</v>
      </c>
    </row>
    <row r="64" spans="1:13" x14ac:dyDescent="0.25">
      <c r="A64" t="s">
        <v>237</v>
      </c>
      <c r="B64" t="s">
        <v>5</v>
      </c>
      <c r="C64" t="s">
        <v>237</v>
      </c>
      <c r="D64" t="s">
        <v>238</v>
      </c>
      <c r="E64">
        <v>18</v>
      </c>
      <c r="F64">
        <v>0.66927093946708105</v>
      </c>
      <c r="G64">
        <v>2.5421770751352599</v>
      </c>
      <c r="H64" s="1">
        <v>5.6863280577555904E-6</v>
      </c>
      <c r="I64">
        <v>1.0118053575784099E-4</v>
      </c>
      <c r="J64" s="1">
        <v>6.5556664325001795E-5</v>
      </c>
      <c r="K64">
        <v>175</v>
      </c>
      <c r="L64" t="s">
        <v>239</v>
      </c>
      <c r="M64" t="s">
        <v>240</v>
      </c>
    </row>
    <row r="65" spans="1:13" x14ac:dyDescent="0.25">
      <c r="A65" t="s">
        <v>241</v>
      </c>
      <c r="B65" t="s">
        <v>14</v>
      </c>
      <c r="C65" t="s">
        <v>241</v>
      </c>
      <c r="D65" t="s">
        <v>242</v>
      </c>
      <c r="E65">
        <v>271</v>
      </c>
      <c r="F65">
        <v>-0.26625580464422999</v>
      </c>
      <c r="G65">
        <v>-2.0083533180901498</v>
      </c>
      <c r="H65" s="1">
        <v>6.0411089096846403E-6</v>
      </c>
      <c r="I65">
        <v>1.05813798246195E-4</v>
      </c>
      <c r="J65" s="1">
        <v>6.8558637297408005E-5</v>
      </c>
      <c r="K65">
        <v>278</v>
      </c>
      <c r="L65" t="s">
        <v>243</v>
      </c>
      <c r="M65" t="s">
        <v>244</v>
      </c>
    </row>
    <row r="66" spans="1:13" x14ac:dyDescent="0.25">
      <c r="A66" t="s">
        <v>245</v>
      </c>
      <c r="B66" t="s">
        <v>14</v>
      </c>
      <c r="C66" t="s">
        <v>245</v>
      </c>
      <c r="D66" t="s">
        <v>246</v>
      </c>
      <c r="E66">
        <v>11</v>
      </c>
      <c r="F66">
        <v>-0.751959937004126</v>
      </c>
      <c r="G66">
        <v>-2.4583998103057998</v>
      </c>
      <c r="H66" s="1">
        <v>6.2631787438828896E-6</v>
      </c>
      <c r="I66">
        <v>1.08015744182965E-4</v>
      </c>
      <c r="J66" s="1">
        <v>6.9985317138124601E-5</v>
      </c>
      <c r="K66">
        <v>82</v>
      </c>
      <c r="L66" t="s">
        <v>211</v>
      </c>
      <c r="M66" t="s">
        <v>247</v>
      </c>
    </row>
    <row r="67" spans="1:13" x14ac:dyDescent="0.25">
      <c r="A67" t="s">
        <v>248</v>
      </c>
      <c r="B67" t="s">
        <v>29</v>
      </c>
      <c r="C67" t="s">
        <v>248</v>
      </c>
      <c r="D67" t="s">
        <v>249</v>
      </c>
      <c r="E67">
        <v>170</v>
      </c>
      <c r="F67">
        <v>0.32253521650620598</v>
      </c>
      <c r="G67">
        <v>2.1047480419398701</v>
      </c>
      <c r="H67" s="1">
        <v>7.6352334760811594E-6</v>
      </c>
      <c r="I67">
        <v>1.2404488009691301E-4</v>
      </c>
      <c r="J67" s="1">
        <v>8.0370878695591201E-5</v>
      </c>
      <c r="K67">
        <v>233</v>
      </c>
      <c r="L67" t="s">
        <v>250</v>
      </c>
      <c r="M67" t="s">
        <v>251</v>
      </c>
    </row>
    <row r="68" spans="1:13" x14ac:dyDescent="0.25">
      <c r="A68" t="s">
        <v>252</v>
      </c>
      <c r="B68" t="s">
        <v>29</v>
      </c>
      <c r="C68" t="s">
        <v>252</v>
      </c>
      <c r="D68" t="s">
        <v>253</v>
      </c>
      <c r="E68">
        <v>170</v>
      </c>
      <c r="F68">
        <v>0.32253521650620598</v>
      </c>
      <c r="G68">
        <v>2.1047480419398701</v>
      </c>
      <c r="H68" s="1">
        <v>7.6352334760811594E-6</v>
      </c>
      <c r="I68">
        <v>1.2404488009691301E-4</v>
      </c>
      <c r="J68" s="1">
        <v>8.0370878695591201E-5</v>
      </c>
      <c r="K68">
        <v>233</v>
      </c>
      <c r="L68" t="s">
        <v>250</v>
      </c>
      <c r="M68" t="s">
        <v>251</v>
      </c>
    </row>
    <row r="69" spans="1:13" x14ac:dyDescent="0.25">
      <c r="A69" t="s">
        <v>254</v>
      </c>
      <c r="B69" t="s">
        <v>29</v>
      </c>
      <c r="C69" t="s">
        <v>254</v>
      </c>
      <c r="D69" t="s">
        <v>255</v>
      </c>
      <c r="E69">
        <v>170</v>
      </c>
      <c r="F69">
        <v>0.32253521650620598</v>
      </c>
      <c r="G69">
        <v>2.1047480419398701</v>
      </c>
      <c r="H69" s="1">
        <v>7.6352334760811594E-6</v>
      </c>
      <c r="I69">
        <v>1.2404488009691301E-4</v>
      </c>
      <c r="J69" s="1">
        <v>8.0370878695591201E-5</v>
      </c>
      <c r="K69">
        <v>233</v>
      </c>
      <c r="L69" t="s">
        <v>250</v>
      </c>
      <c r="M69" t="s">
        <v>251</v>
      </c>
    </row>
    <row r="70" spans="1:13" x14ac:dyDescent="0.25">
      <c r="A70" t="s">
        <v>256</v>
      </c>
      <c r="B70" t="s">
        <v>29</v>
      </c>
      <c r="C70" t="s">
        <v>256</v>
      </c>
      <c r="D70" t="s">
        <v>257</v>
      </c>
      <c r="E70">
        <v>170</v>
      </c>
      <c r="F70">
        <v>0.32253521650620598</v>
      </c>
      <c r="G70">
        <v>2.1047480419398701</v>
      </c>
      <c r="H70" s="1">
        <v>7.6352334760811594E-6</v>
      </c>
      <c r="I70">
        <v>1.2404488009691301E-4</v>
      </c>
      <c r="J70" s="1">
        <v>8.0370878695591201E-5</v>
      </c>
      <c r="K70">
        <v>233</v>
      </c>
      <c r="L70" t="s">
        <v>250</v>
      </c>
      <c r="M70" t="s">
        <v>251</v>
      </c>
    </row>
    <row r="71" spans="1:13" x14ac:dyDescent="0.25">
      <c r="A71" t="s">
        <v>258</v>
      </c>
      <c r="B71" t="s">
        <v>14</v>
      </c>
      <c r="C71" t="s">
        <v>258</v>
      </c>
      <c r="D71" t="s">
        <v>259</v>
      </c>
      <c r="E71">
        <v>21</v>
      </c>
      <c r="F71">
        <v>-0.606840257283081</v>
      </c>
      <c r="G71">
        <v>-2.5168675616802498</v>
      </c>
      <c r="H71" s="1">
        <v>8.9614460330685096E-6</v>
      </c>
      <c r="I71">
        <v>1.43511157186711E-4</v>
      </c>
      <c r="J71" s="1">
        <v>9.2983425004771001E-5</v>
      </c>
      <c r="K71">
        <v>172</v>
      </c>
      <c r="L71" t="s">
        <v>260</v>
      </c>
      <c r="M71" t="s">
        <v>261</v>
      </c>
    </row>
    <row r="72" spans="1:13" x14ac:dyDescent="0.25">
      <c r="A72" t="s">
        <v>262</v>
      </c>
      <c r="B72" t="s">
        <v>14</v>
      </c>
      <c r="C72" t="s">
        <v>262</v>
      </c>
      <c r="D72" t="s">
        <v>263</v>
      </c>
      <c r="E72">
        <v>205</v>
      </c>
      <c r="F72">
        <v>-0.28046491286066499</v>
      </c>
      <c r="G72">
        <v>-2.0770083116629001</v>
      </c>
      <c r="H72" s="1">
        <v>1.0054859904078601E-5</v>
      </c>
      <c r="I72">
        <v>1.5875349228834001E-4</v>
      </c>
      <c r="J72">
        <v>1.0285920435602999E-4</v>
      </c>
      <c r="K72">
        <v>278</v>
      </c>
      <c r="L72" t="s">
        <v>264</v>
      </c>
      <c r="M72" t="s">
        <v>265</v>
      </c>
    </row>
    <row r="73" spans="1:13" x14ac:dyDescent="0.25">
      <c r="A73" t="s">
        <v>266</v>
      </c>
      <c r="B73" t="s">
        <v>14</v>
      </c>
      <c r="C73" t="s">
        <v>266</v>
      </c>
      <c r="D73" t="s">
        <v>267</v>
      </c>
      <c r="E73">
        <v>224</v>
      </c>
      <c r="F73">
        <v>-0.27118979979255697</v>
      </c>
      <c r="G73">
        <v>-2.00997219330816</v>
      </c>
      <c r="H73" s="1">
        <v>1.1067408138830699E-5</v>
      </c>
      <c r="I73">
        <v>1.72313396161517E-4</v>
      </c>
      <c r="J73">
        <v>1.11644906663643E-4</v>
      </c>
      <c r="K73">
        <v>264</v>
      </c>
      <c r="L73" t="s">
        <v>268</v>
      </c>
      <c r="M73" t="s">
        <v>269</v>
      </c>
    </row>
    <row r="74" spans="1:13" x14ac:dyDescent="0.25">
      <c r="A74" t="s">
        <v>270</v>
      </c>
      <c r="B74" t="s">
        <v>29</v>
      </c>
      <c r="C74" t="s">
        <v>270</v>
      </c>
      <c r="D74" t="s">
        <v>271</v>
      </c>
      <c r="E74">
        <v>141</v>
      </c>
      <c r="F74">
        <v>0.33421117838811298</v>
      </c>
      <c r="G74">
        <v>2.1034730652037701</v>
      </c>
      <c r="H74" s="1">
        <v>1.13910802254164E-5</v>
      </c>
      <c r="I74">
        <v>1.7492330044783201E-4</v>
      </c>
      <c r="J74">
        <v>1.13335909957279E-4</v>
      </c>
      <c r="K74">
        <v>199</v>
      </c>
      <c r="L74" t="s">
        <v>272</v>
      </c>
      <c r="M74" t="s">
        <v>273</v>
      </c>
    </row>
    <row r="75" spans="1:13" x14ac:dyDescent="0.25">
      <c r="A75" t="s">
        <v>274</v>
      </c>
      <c r="B75" t="s">
        <v>14</v>
      </c>
      <c r="C75" t="s">
        <v>274</v>
      </c>
      <c r="D75" t="s">
        <v>275</v>
      </c>
      <c r="E75">
        <v>37</v>
      </c>
      <c r="F75">
        <v>0.514874616320668</v>
      </c>
      <c r="G75">
        <v>2.4143530727871299</v>
      </c>
      <c r="H75" s="1">
        <v>1.22868107341732E-5</v>
      </c>
      <c r="I75">
        <v>1.86128578824435E-4</v>
      </c>
      <c r="J75">
        <v>1.2059600862844299E-4</v>
      </c>
      <c r="K75">
        <v>214</v>
      </c>
      <c r="L75" t="s">
        <v>276</v>
      </c>
      <c r="M75" t="s">
        <v>277</v>
      </c>
    </row>
    <row r="76" spans="1:13" x14ac:dyDescent="0.25">
      <c r="A76" t="s">
        <v>278</v>
      </c>
      <c r="B76" t="s">
        <v>5</v>
      </c>
      <c r="C76" t="s">
        <v>278</v>
      </c>
      <c r="D76" t="s">
        <v>279</v>
      </c>
      <c r="E76">
        <v>19</v>
      </c>
      <c r="F76">
        <v>0.64324771769789502</v>
      </c>
      <c r="G76">
        <v>2.47344365410803</v>
      </c>
      <c r="H76" s="1">
        <v>1.2485340889662499E-5</v>
      </c>
      <c r="I76">
        <v>1.8661422849748901E-4</v>
      </c>
      <c r="J76">
        <v>1.20910669668311E-4</v>
      </c>
      <c r="K76">
        <v>175</v>
      </c>
      <c r="L76" t="s">
        <v>280</v>
      </c>
      <c r="M76" t="s">
        <v>240</v>
      </c>
    </row>
    <row r="77" spans="1:13" x14ac:dyDescent="0.25">
      <c r="A77" t="s">
        <v>281</v>
      </c>
      <c r="B77" t="s">
        <v>29</v>
      </c>
      <c r="C77" t="s">
        <v>281</v>
      </c>
      <c r="D77" t="s">
        <v>282</v>
      </c>
      <c r="E77">
        <v>190</v>
      </c>
      <c r="F77">
        <v>0.31207544223073302</v>
      </c>
      <c r="G77">
        <v>2.0641949668656401</v>
      </c>
      <c r="H77" s="1">
        <v>1.2787672240374199E-5</v>
      </c>
      <c r="I77">
        <v>1.8861816554551899E-4</v>
      </c>
      <c r="J77">
        <v>1.22209056036817E-4</v>
      </c>
      <c r="K77">
        <v>234</v>
      </c>
      <c r="L77" t="s">
        <v>283</v>
      </c>
      <c r="M77" t="s">
        <v>284</v>
      </c>
    </row>
    <row r="78" spans="1:13" x14ac:dyDescent="0.25">
      <c r="A78" t="s">
        <v>285</v>
      </c>
      <c r="B78" t="s">
        <v>14</v>
      </c>
      <c r="C78" t="s">
        <v>285</v>
      </c>
      <c r="D78" t="s">
        <v>286</v>
      </c>
      <c r="E78">
        <v>24</v>
      </c>
      <c r="F78">
        <v>-0.56962324046558599</v>
      </c>
      <c r="G78">
        <v>-2.4656932363184199</v>
      </c>
      <c r="H78" s="1">
        <v>1.3102019083181899E-5</v>
      </c>
      <c r="I78">
        <v>1.9074497912009001E-4</v>
      </c>
      <c r="J78">
        <v>1.2358705628702E-4</v>
      </c>
      <c r="K78">
        <v>257</v>
      </c>
      <c r="L78" t="s">
        <v>287</v>
      </c>
      <c r="M78" t="s">
        <v>288</v>
      </c>
    </row>
    <row r="79" spans="1:13" x14ac:dyDescent="0.25">
      <c r="A79" t="s">
        <v>289</v>
      </c>
      <c r="B79" t="s">
        <v>14</v>
      </c>
      <c r="C79" t="s">
        <v>289</v>
      </c>
      <c r="D79" t="s">
        <v>290</v>
      </c>
      <c r="E79">
        <v>20</v>
      </c>
      <c r="F79">
        <v>0.61395700579259105</v>
      </c>
      <c r="G79">
        <v>2.4121884554858601</v>
      </c>
      <c r="H79" s="1">
        <v>1.51924766248559E-5</v>
      </c>
      <c r="I79">
        <v>2.1834315764696701E-4</v>
      </c>
      <c r="J79">
        <v>1.41468405818496E-4</v>
      </c>
      <c r="K79">
        <v>98</v>
      </c>
      <c r="L79" t="s">
        <v>291</v>
      </c>
      <c r="M79" t="s">
        <v>292</v>
      </c>
    </row>
    <row r="80" spans="1:13" x14ac:dyDescent="0.25">
      <c r="A80" t="s">
        <v>293</v>
      </c>
      <c r="B80" t="s">
        <v>14</v>
      </c>
      <c r="C80" t="s">
        <v>293</v>
      </c>
      <c r="D80" t="s">
        <v>294</v>
      </c>
      <c r="E80">
        <v>31</v>
      </c>
      <c r="F80">
        <v>-0.51611879941330696</v>
      </c>
      <c r="G80">
        <v>-2.4099183021753299</v>
      </c>
      <c r="H80" s="1">
        <v>1.9166943813590401E-5</v>
      </c>
      <c r="I80">
        <v>2.7197650651942899E-4</v>
      </c>
      <c r="J80">
        <v>1.76218404148933E-4</v>
      </c>
      <c r="K80">
        <v>260</v>
      </c>
      <c r="L80" t="s">
        <v>295</v>
      </c>
      <c r="M80" t="s">
        <v>296</v>
      </c>
    </row>
    <row r="81" spans="1:13" x14ac:dyDescent="0.25">
      <c r="A81" t="s">
        <v>297</v>
      </c>
      <c r="B81" t="s">
        <v>14</v>
      </c>
      <c r="C81" t="s">
        <v>297</v>
      </c>
      <c r="D81" t="s">
        <v>298</v>
      </c>
      <c r="E81">
        <v>18</v>
      </c>
      <c r="F81">
        <v>-0.62380564612624201</v>
      </c>
      <c r="G81">
        <v>-2.4546713198474501</v>
      </c>
      <c r="H81" s="1">
        <v>2.3748904708218101E-5</v>
      </c>
      <c r="I81">
        <v>3.2867311330756101E-4</v>
      </c>
      <c r="J81">
        <v>2.1295314163314501E-4</v>
      </c>
      <c r="K81">
        <v>172</v>
      </c>
      <c r="L81" t="s">
        <v>299</v>
      </c>
      <c r="M81" t="s">
        <v>300</v>
      </c>
    </row>
    <row r="82" spans="1:13" x14ac:dyDescent="0.25">
      <c r="A82" t="s">
        <v>301</v>
      </c>
      <c r="B82" t="s">
        <v>14</v>
      </c>
      <c r="C82" t="s">
        <v>301</v>
      </c>
      <c r="D82" t="s">
        <v>302</v>
      </c>
      <c r="E82">
        <v>25</v>
      </c>
      <c r="F82">
        <v>-0.52775646883768601</v>
      </c>
      <c r="G82">
        <v>-2.3320903641122799</v>
      </c>
      <c r="H82" s="1">
        <v>2.3649623309973399E-5</v>
      </c>
      <c r="I82">
        <v>3.2867311330756101E-4</v>
      </c>
      <c r="J82">
        <v>2.1295314163314501E-4</v>
      </c>
      <c r="K82">
        <v>257</v>
      </c>
      <c r="L82" t="s">
        <v>303</v>
      </c>
      <c r="M82" t="s">
        <v>288</v>
      </c>
    </row>
    <row r="83" spans="1:13" x14ac:dyDescent="0.25">
      <c r="A83" t="s">
        <v>304</v>
      </c>
      <c r="B83" t="s">
        <v>14</v>
      </c>
      <c r="C83" t="s">
        <v>304</v>
      </c>
      <c r="D83" t="s">
        <v>305</v>
      </c>
      <c r="E83">
        <v>41</v>
      </c>
      <c r="F83">
        <v>0.48696983539786798</v>
      </c>
      <c r="G83">
        <v>2.3424627014820998</v>
      </c>
      <c r="H83" s="1">
        <v>2.48634783117909E-5</v>
      </c>
      <c r="I83">
        <v>3.3990194131119E-4</v>
      </c>
      <c r="J83">
        <v>2.2022849852549101E-4</v>
      </c>
      <c r="K83">
        <v>214</v>
      </c>
      <c r="L83" t="s">
        <v>306</v>
      </c>
      <c r="M83" t="s">
        <v>307</v>
      </c>
    </row>
    <row r="84" spans="1:13" x14ac:dyDescent="0.25">
      <c r="A84" t="s">
        <v>308</v>
      </c>
      <c r="B84" t="s">
        <v>14</v>
      </c>
      <c r="C84" t="s">
        <v>308</v>
      </c>
      <c r="D84" t="s">
        <v>309</v>
      </c>
      <c r="E84">
        <v>12</v>
      </c>
      <c r="F84">
        <v>0.71750433275563297</v>
      </c>
      <c r="G84">
        <v>2.3501845369447398</v>
      </c>
      <c r="H84" s="1">
        <v>2.5807001325272901E-5</v>
      </c>
      <c r="I84">
        <v>3.4440057720989199E-4</v>
      </c>
      <c r="J84">
        <v>2.23143244541834E-4</v>
      </c>
      <c r="K84">
        <v>175</v>
      </c>
      <c r="L84" t="s">
        <v>310</v>
      </c>
      <c r="M84" t="s">
        <v>311</v>
      </c>
    </row>
    <row r="85" spans="1:13" x14ac:dyDescent="0.25">
      <c r="A85" t="s">
        <v>312</v>
      </c>
      <c r="B85" t="s">
        <v>14</v>
      </c>
      <c r="C85" t="s">
        <v>312</v>
      </c>
      <c r="D85" t="s">
        <v>313</v>
      </c>
      <c r="E85">
        <v>275</v>
      </c>
      <c r="F85">
        <v>-0.25439579963514602</v>
      </c>
      <c r="G85">
        <v>-1.9175745654227101</v>
      </c>
      <c r="H85" s="1">
        <v>2.56198525723738E-5</v>
      </c>
      <c r="I85">
        <v>3.4440057720989199E-4</v>
      </c>
      <c r="J85">
        <v>2.23143244541834E-4</v>
      </c>
      <c r="K85">
        <v>278</v>
      </c>
      <c r="L85" t="s">
        <v>314</v>
      </c>
      <c r="M85" t="s">
        <v>244</v>
      </c>
    </row>
    <row r="86" spans="1:13" x14ac:dyDescent="0.25">
      <c r="A86" t="s">
        <v>315</v>
      </c>
      <c r="B86" t="s">
        <v>29</v>
      </c>
      <c r="C86" t="s">
        <v>315</v>
      </c>
      <c r="D86" t="s">
        <v>316</v>
      </c>
      <c r="E86">
        <v>279</v>
      </c>
      <c r="F86">
        <v>-0.25081456024524301</v>
      </c>
      <c r="G86">
        <v>-1.88063340269169</v>
      </c>
      <c r="H86" s="1">
        <v>2.75171553569521E-5</v>
      </c>
      <c r="I86">
        <v>3.6290271947227501E-4</v>
      </c>
      <c r="J86">
        <v>2.35131110790056E-4</v>
      </c>
      <c r="K86">
        <v>265</v>
      </c>
      <c r="L86" t="s">
        <v>317</v>
      </c>
      <c r="M86" t="s">
        <v>318</v>
      </c>
    </row>
    <row r="87" spans="1:13" x14ac:dyDescent="0.25">
      <c r="A87" t="s">
        <v>319</v>
      </c>
      <c r="B87" t="s">
        <v>14</v>
      </c>
      <c r="C87" t="s">
        <v>319</v>
      </c>
      <c r="D87" t="s">
        <v>320</v>
      </c>
      <c r="E87">
        <v>109</v>
      </c>
      <c r="F87">
        <v>-0.32416505033389698</v>
      </c>
      <c r="G87">
        <v>-2.1188056973603602</v>
      </c>
      <c r="H87" s="1">
        <v>2.8303053233499199E-5</v>
      </c>
      <c r="I87">
        <v>3.6892700784596001E-4</v>
      </c>
      <c r="J87">
        <v>2.39034354114008E-4</v>
      </c>
      <c r="K87">
        <v>276</v>
      </c>
      <c r="L87" t="s">
        <v>321</v>
      </c>
      <c r="M87" t="s">
        <v>322</v>
      </c>
    </row>
    <row r="88" spans="1:13" x14ac:dyDescent="0.25">
      <c r="A88" t="s">
        <v>323</v>
      </c>
      <c r="B88" t="s">
        <v>14</v>
      </c>
      <c r="C88" t="s">
        <v>323</v>
      </c>
      <c r="D88" t="s">
        <v>324</v>
      </c>
      <c r="E88">
        <v>36</v>
      </c>
      <c r="F88">
        <v>-0.48174879508226998</v>
      </c>
      <c r="G88">
        <v>-2.3568049823358499</v>
      </c>
      <c r="H88" s="1">
        <v>3.13482809497462E-5</v>
      </c>
      <c r="I88">
        <v>4.0392440166282198E-4</v>
      </c>
      <c r="J88">
        <v>2.6170978651330798E-4</v>
      </c>
      <c r="K88">
        <v>260</v>
      </c>
      <c r="L88" t="s">
        <v>325</v>
      </c>
      <c r="M88" t="s">
        <v>326</v>
      </c>
    </row>
    <row r="89" spans="1:13" x14ac:dyDescent="0.25">
      <c r="A89" t="s">
        <v>327</v>
      </c>
      <c r="B89" t="s">
        <v>29</v>
      </c>
      <c r="C89" t="s">
        <v>327</v>
      </c>
      <c r="D89" t="s">
        <v>328</v>
      </c>
      <c r="E89">
        <v>53</v>
      </c>
      <c r="F89">
        <v>0.43859379187540198</v>
      </c>
      <c r="G89">
        <v>2.2310611802379801</v>
      </c>
      <c r="H89" s="1">
        <v>3.5123034734307203E-5</v>
      </c>
      <c r="I89">
        <v>4.4741956746770798E-4</v>
      </c>
      <c r="J89">
        <v>2.8989107615636297E-4</v>
      </c>
      <c r="K89">
        <v>244</v>
      </c>
      <c r="L89" t="s">
        <v>329</v>
      </c>
      <c r="M89" t="s">
        <v>330</v>
      </c>
    </row>
    <row r="90" spans="1:13" x14ac:dyDescent="0.25">
      <c r="A90" t="s">
        <v>331</v>
      </c>
      <c r="B90" t="s">
        <v>14</v>
      </c>
      <c r="C90" t="s">
        <v>331</v>
      </c>
      <c r="D90" t="s">
        <v>332</v>
      </c>
      <c r="E90">
        <v>22</v>
      </c>
      <c r="F90">
        <v>-0.57213467339771396</v>
      </c>
      <c r="G90">
        <v>-2.4028424201176501</v>
      </c>
      <c r="H90" s="1">
        <v>3.5957723754354498E-5</v>
      </c>
      <c r="I90">
        <v>4.5290571155765598E-4</v>
      </c>
      <c r="J90">
        <v>2.9344564625079401E-4</v>
      </c>
      <c r="K90">
        <v>172</v>
      </c>
      <c r="L90" t="s">
        <v>333</v>
      </c>
      <c r="M90" t="s">
        <v>261</v>
      </c>
    </row>
    <row r="91" spans="1:13" x14ac:dyDescent="0.25">
      <c r="A91" t="s">
        <v>334</v>
      </c>
      <c r="B91" t="s">
        <v>14</v>
      </c>
      <c r="C91" t="s">
        <v>334</v>
      </c>
      <c r="D91" t="s">
        <v>335</v>
      </c>
      <c r="E91">
        <v>47</v>
      </c>
      <c r="F91">
        <v>-0.42288785950664298</v>
      </c>
      <c r="G91">
        <v>-2.2415544675185699</v>
      </c>
      <c r="H91" s="1">
        <v>4.1029126792471199E-5</v>
      </c>
      <c r="I91">
        <v>5.1104056815955905E-4</v>
      </c>
      <c r="J91">
        <v>3.3111225130766299E-4</v>
      </c>
      <c r="K91">
        <v>260</v>
      </c>
      <c r="L91" t="s">
        <v>336</v>
      </c>
      <c r="M91" t="s">
        <v>337</v>
      </c>
    </row>
    <row r="92" spans="1:13" x14ac:dyDescent="0.25">
      <c r="A92" t="s">
        <v>338</v>
      </c>
      <c r="B92" t="s">
        <v>14</v>
      </c>
      <c r="C92" t="s">
        <v>338</v>
      </c>
      <c r="D92" t="s">
        <v>339</v>
      </c>
      <c r="E92">
        <v>14</v>
      </c>
      <c r="F92">
        <v>0.69854443666997801</v>
      </c>
      <c r="G92">
        <v>2.43208249586614</v>
      </c>
      <c r="H92" s="1">
        <v>4.34196922263073E-5</v>
      </c>
      <c r="I92">
        <v>5.3487335149110396E-4</v>
      </c>
      <c r="J92">
        <v>3.46553934484118E-4</v>
      </c>
      <c r="K92">
        <v>98</v>
      </c>
      <c r="L92" t="s">
        <v>340</v>
      </c>
      <c r="M92" t="s">
        <v>341</v>
      </c>
    </row>
    <row r="93" spans="1:13" x14ac:dyDescent="0.25">
      <c r="A93" t="s">
        <v>342</v>
      </c>
      <c r="B93" t="s">
        <v>5</v>
      </c>
      <c r="C93" t="s">
        <v>342</v>
      </c>
      <c r="D93" t="s">
        <v>343</v>
      </c>
      <c r="E93">
        <v>33</v>
      </c>
      <c r="F93">
        <v>0.501783717719544</v>
      </c>
      <c r="G93">
        <v>2.2780467780139202</v>
      </c>
      <c r="H93" s="1">
        <v>4.5029934670779499E-5</v>
      </c>
      <c r="I93">
        <v>5.4867996484721595E-4</v>
      </c>
      <c r="J93">
        <v>3.5549948424299602E-4</v>
      </c>
      <c r="K93">
        <v>207</v>
      </c>
      <c r="L93" t="s">
        <v>344</v>
      </c>
      <c r="M93" t="s">
        <v>345</v>
      </c>
    </row>
    <row r="94" spans="1:13" x14ac:dyDescent="0.25">
      <c r="A94" t="s">
        <v>346</v>
      </c>
      <c r="B94" t="s">
        <v>29</v>
      </c>
      <c r="C94" t="s">
        <v>346</v>
      </c>
      <c r="D94" t="s">
        <v>347</v>
      </c>
      <c r="E94">
        <v>29</v>
      </c>
      <c r="F94">
        <v>0.52535274735029602</v>
      </c>
      <c r="G94">
        <v>2.29944911902464</v>
      </c>
      <c r="H94" s="1">
        <v>4.5844911723602299E-5</v>
      </c>
      <c r="I94">
        <v>5.5260372088342103E-4</v>
      </c>
      <c r="J94">
        <v>3.5804175539655398E-4</v>
      </c>
      <c r="K94">
        <v>193</v>
      </c>
      <c r="L94" t="s">
        <v>348</v>
      </c>
      <c r="M94" t="s">
        <v>349</v>
      </c>
    </row>
    <row r="95" spans="1:13" x14ac:dyDescent="0.25">
      <c r="A95" t="s">
        <v>350</v>
      </c>
      <c r="B95" t="s">
        <v>29</v>
      </c>
      <c r="C95" t="s">
        <v>350</v>
      </c>
      <c r="D95" t="s">
        <v>351</v>
      </c>
      <c r="E95">
        <v>25</v>
      </c>
      <c r="F95">
        <v>0.552407504717354</v>
      </c>
      <c r="G95">
        <v>2.3121922035754401</v>
      </c>
      <c r="H95" s="1">
        <v>4.83416483400014E-5</v>
      </c>
      <c r="I95">
        <v>5.7649987009725104E-4</v>
      </c>
      <c r="J95">
        <v>3.7352449445241897E-4</v>
      </c>
      <c r="K95">
        <v>229</v>
      </c>
      <c r="L95" t="s">
        <v>352</v>
      </c>
      <c r="M95" t="s">
        <v>353</v>
      </c>
    </row>
    <row r="96" spans="1:13" x14ac:dyDescent="0.25">
      <c r="A96" t="s">
        <v>354</v>
      </c>
      <c r="B96" t="s">
        <v>14</v>
      </c>
      <c r="C96" t="s">
        <v>354</v>
      </c>
      <c r="D96" t="s">
        <v>355</v>
      </c>
      <c r="E96">
        <v>12</v>
      </c>
      <c r="F96">
        <v>-0.70662461032157498</v>
      </c>
      <c r="G96">
        <v>-2.3790950905733799</v>
      </c>
      <c r="H96" s="1">
        <v>5.0069739690144101E-5</v>
      </c>
      <c r="I96">
        <v>5.8466852284012004E-4</v>
      </c>
      <c r="J96">
        <v>3.7881710949780101E-4</v>
      </c>
      <c r="K96">
        <v>114</v>
      </c>
      <c r="L96" t="s">
        <v>356</v>
      </c>
      <c r="M96" t="s">
        <v>357</v>
      </c>
    </row>
    <row r="97" spans="1:13" x14ac:dyDescent="0.25">
      <c r="A97" t="s">
        <v>358</v>
      </c>
      <c r="B97" t="s">
        <v>14</v>
      </c>
      <c r="C97" t="s">
        <v>358</v>
      </c>
      <c r="D97" t="s">
        <v>359</v>
      </c>
      <c r="E97">
        <v>12</v>
      </c>
      <c r="F97">
        <v>-0.70662461032157498</v>
      </c>
      <c r="G97">
        <v>-2.3790950905733799</v>
      </c>
      <c r="H97" s="1">
        <v>5.0069739690144101E-5</v>
      </c>
      <c r="I97">
        <v>5.8466852284012004E-4</v>
      </c>
      <c r="J97">
        <v>3.7881710949780101E-4</v>
      </c>
      <c r="K97">
        <v>114</v>
      </c>
      <c r="L97" t="s">
        <v>356</v>
      </c>
      <c r="M97" t="s">
        <v>357</v>
      </c>
    </row>
    <row r="98" spans="1:13" x14ac:dyDescent="0.25">
      <c r="A98" t="s">
        <v>360</v>
      </c>
      <c r="B98" t="s">
        <v>14</v>
      </c>
      <c r="C98" t="s">
        <v>360</v>
      </c>
      <c r="D98" t="s">
        <v>361</v>
      </c>
      <c r="E98">
        <v>10</v>
      </c>
      <c r="F98">
        <v>0.73402417962003497</v>
      </c>
      <c r="G98">
        <v>2.2603598322682399</v>
      </c>
      <c r="H98" s="1">
        <v>5.36289015234106E-5</v>
      </c>
      <c r="I98">
        <v>6.1977318152312705E-4</v>
      </c>
      <c r="J98">
        <v>4.01562040707036E-4</v>
      </c>
      <c r="K98">
        <v>164</v>
      </c>
      <c r="L98" t="s">
        <v>362</v>
      </c>
      <c r="M98" t="s">
        <v>363</v>
      </c>
    </row>
    <row r="99" spans="1:13" x14ac:dyDescent="0.25">
      <c r="A99" t="s">
        <v>364</v>
      </c>
      <c r="B99" t="s">
        <v>14</v>
      </c>
      <c r="C99" t="s">
        <v>364</v>
      </c>
      <c r="D99" t="s">
        <v>365</v>
      </c>
      <c r="E99">
        <v>41</v>
      </c>
      <c r="F99">
        <v>0.47133103304830898</v>
      </c>
      <c r="G99">
        <v>2.2672356370176998</v>
      </c>
      <c r="H99" s="1">
        <v>5.4824070215263903E-5</v>
      </c>
      <c r="I99">
        <v>6.2613790471846196E-4</v>
      </c>
      <c r="J99">
        <v>4.0568585779213997E-4</v>
      </c>
      <c r="K99">
        <v>211</v>
      </c>
      <c r="L99" t="s">
        <v>366</v>
      </c>
      <c r="M99" t="s">
        <v>367</v>
      </c>
    </row>
    <row r="100" spans="1:13" x14ac:dyDescent="0.25">
      <c r="A100" t="s">
        <v>368</v>
      </c>
      <c r="B100" t="s">
        <v>14</v>
      </c>
      <c r="C100" t="s">
        <v>368</v>
      </c>
      <c r="D100" t="s">
        <v>369</v>
      </c>
      <c r="E100">
        <v>207</v>
      </c>
      <c r="F100">
        <v>-0.25820823799786002</v>
      </c>
      <c r="G100">
        <v>-1.9061823070019901</v>
      </c>
      <c r="H100" s="1">
        <v>5.5296746268624201E-5</v>
      </c>
      <c r="I100">
        <v>6.2613790471846196E-4</v>
      </c>
      <c r="J100">
        <v>4.0568585779213997E-4</v>
      </c>
      <c r="K100">
        <v>264</v>
      </c>
      <c r="L100" t="s">
        <v>370</v>
      </c>
      <c r="M100" t="s">
        <v>371</v>
      </c>
    </row>
    <row r="101" spans="1:13" x14ac:dyDescent="0.25">
      <c r="A101" t="s">
        <v>372</v>
      </c>
      <c r="B101" t="s">
        <v>29</v>
      </c>
      <c r="C101" t="s">
        <v>372</v>
      </c>
      <c r="D101" t="s">
        <v>373</v>
      </c>
      <c r="E101">
        <v>51</v>
      </c>
      <c r="F101">
        <v>0.43028932040538698</v>
      </c>
      <c r="G101">
        <v>2.17718517622844</v>
      </c>
      <c r="H101" s="1">
        <v>5.7806771504019302E-5</v>
      </c>
      <c r="I101">
        <v>6.4801390856005696E-4</v>
      </c>
      <c r="J101">
        <v>4.1985970881866698E-4</v>
      </c>
      <c r="K101">
        <v>244</v>
      </c>
      <c r="L101" t="s">
        <v>374</v>
      </c>
      <c r="M101" t="s">
        <v>375</v>
      </c>
    </row>
    <row r="102" spans="1:13" x14ac:dyDescent="0.25">
      <c r="A102" t="s">
        <v>376</v>
      </c>
      <c r="B102" t="s">
        <v>14</v>
      </c>
      <c r="C102" t="s">
        <v>376</v>
      </c>
      <c r="D102" t="s">
        <v>377</v>
      </c>
      <c r="E102">
        <v>28</v>
      </c>
      <c r="F102">
        <v>-0.514181815980984</v>
      </c>
      <c r="G102">
        <v>-2.3161806753758101</v>
      </c>
      <c r="H102" s="1">
        <v>6.0082890944029597E-5</v>
      </c>
      <c r="I102">
        <v>6.6686060146789298E-4</v>
      </c>
      <c r="J102">
        <v>4.3207081554330899E-4</v>
      </c>
      <c r="K102">
        <v>244</v>
      </c>
      <c r="L102" t="s">
        <v>378</v>
      </c>
      <c r="M102" t="s">
        <v>379</v>
      </c>
    </row>
    <row r="103" spans="1:13" x14ac:dyDescent="0.25">
      <c r="A103" t="s">
        <v>380</v>
      </c>
      <c r="B103" t="s">
        <v>14</v>
      </c>
      <c r="C103" t="s">
        <v>380</v>
      </c>
      <c r="D103" t="s">
        <v>381</v>
      </c>
      <c r="E103">
        <v>11</v>
      </c>
      <c r="F103">
        <v>0.71626297577854703</v>
      </c>
      <c r="G103">
        <v>2.26432065479346</v>
      </c>
      <c r="H103" s="1">
        <v>6.7770612495857997E-5</v>
      </c>
      <c r="I103">
        <v>7.4481231968487099E-4</v>
      </c>
      <c r="J103">
        <v>4.8257711684357099E-4</v>
      </c>
      <c r="K103">
        <v>175</v>
      </c>
      <c r="L103" t="s">
        <v>310</v>
      </c>
      <c r="M103" t="s">
        <v>382</v>
      </c>
    </row>
    <row r="104" spans="1:13" x14ac:dyDescent="0.25">
      <c r="A104" t="s">
        <v>383</v>
      </c>
      <c r="B104" t="s">
        <v>14</v>
      </c>
      <c r="C104" t="s">
        <v>383</v>
      </c>
      <c r="D104" t="s">
        <v>384</v>
      </c>
      <c r="E104">
        <v>26</v>
      </c>
      <c r="F104">
        <v>-0.52428775872510602</v>
      </c>
      <c r="G104">
        <v>-2.3050746541381399</v>
      </c>
      <c r="H104" s="1">
        <v>7.0067541572590205E-5</v>
      </c>
      <c r="I104">
        <v>7.6257974857158795E-4</v>
      </c>
      <c r="J104">
        <v>4.9408894925996203E-4</v>
      </c>
      <c r="K104">
        <v>271</v>
      </c>
      <c r="L104" t="s">
        <v>385</v>
      </c>
      <c r="M104" t="s">
        <v>386</v>
      </c>
    </row>
    <row r="105" spans="1:13" x14ac:dyDescent="0.25">
      <c r="A105" t="s">
        <v>387</v>
      </c>
      <c r="B105" t="s">
        <v>5</v>
      </c>
      <c r="C105" t="s">
        <v>387</v>
      </c>
      <c r="D105" t="s">
        <v>388</v>
      </c>
      <c r="E105">
        <v>10</v>
      </c>
      <c r="F105">
        <v>-0.71167772734050805</v>
      </c>
      <c r="G105">
        <v>-2.2391885498416801</v>
      </c>
      <c r="H105" s="1">
        <v>7.7685852773788297E-5</v>
      </c>
      <c r="I105">
        <v>8.2156453735298697E-4</v>
      </c>
      <c r="J105">
        <v>5.3230624045594798E-4</v>
      </c>
      <c r="K105">
        <v>126</v>
      </c>
      <c r="L105" t="s">
        <v>389</v>
      </c>
      <c r="M105" t="s">
        <v>390</v>
      </c>
    </row>
    <row r="106" spans="1:13" x14ac:dyDescent="0.25">
      <c r="A106" t="s">
        <v>391</v>
      </c>
      <c r="B106" t="s">
        <v>14</v>
      </c>
      <c r="C106" t="s">
        <v>391</v>
      </c>
      <c r="D106" t="s">
        <v>392</v>
      </c>
      <c r="E106">
        <v>51</v>
      </c>
      <c r="F106">
        <v>0.424201754203962</v>
      </c>
      <c r="G106">
        <v>2.1463832058691299</v>
      </c>
      <c r="H106" s="1">
        <v>7.6916067037749396E-5</v>
      </c>
      <c r="I106">
        <v>8.2156453735298697E-4</v>
      </c>
      <c r="J106">
        <v>5.3230624045594798E-4</v>
      </c>
      <c r="K106">
        <v>184</v>
      </c>
      <c r="L106" t="s">
        <v>393</v>
      </c>
      <c r="M106" t="s">
        <v>394</v>
      </c>
    </row>
    <row r="107" spans="1:13" x14ac:dyDescent="0.25">
      <c r="A107" t="s">
        <v>395</v>
      </c>
      <c r="B107" t="s">
        <v>14</v>
      </c>
      <c r="C107" t="s">
        <v>395</v>
      </c>
      <c r="D107" t="s">
        <v>396</v>
      </c>
      <c r="E107">
        <v>74</v>
      </c>
      <c r="F107">
        <v>0.37385272865857999</v>
      </c>
      <c r="G107">
        <v>2.0866106019589199</v>
      </c>
      <c r="H107" s="1">
        <v>7.7250460931041904E-5</v>
      </c>
      <c r="I107">
        <v>8.2156453735298697E-4</v>
      </c>
      <c r="J107">
        <v>5.3230624045594798E-4</v>
      </c>
      <c r="K107">
        <v>199</v>
      </c>
      <c r="L107" t="s">
        <v>397</v>
      </c>
      <c r="M107" t="s">
        <v>398</v>
      </c>
    </row>
    <row r="108" spans="1:13" x14ac:dyDescent="0.25">
      <c r="A108" t="s">
        <v>399</v>
      </c>
      <c r="B108" t="s">
        <v>14</v>
      </c>
      <c r="C108" t="s">
        <v>399</v>
      </c>
      <c r="D108" t="s">
        <v>400</v>
      </c>
      <c r="E108">
        <v>29</v>
      </c>
      <c r="F108">
        <v>-0.488069715912816</v>
      </c>
      <c r="G108">
        <v>-2.2278576975636302</v>
      </c>
      <c r="H108" s="1">
        <v>8.4016992203769195E-5</v>
      </c>
      <c r="I108">
        <v>8.5108370224764598E-4</v>
      </c>
      <c r="J108">
        <v>5.5143223113843503E-4</v>
      </c>
      <c r="K108">
        <v>114</v>
      </c>
      <c r="L108" t="s">
        <v>401</v>
      </c>
      <c r="M108" t="s">
        <v>402</v>
      </c>
    </row>
    <row r="109" spans="1:13" x14ac:dyDescent="0.25">
      <c r="A109" t="s">
        <v>403</v>
      </c>
      <c r="B109" t="s">
        <v>14</v>
      </c>
      <c r="C109" t="s">
        <v>403</v>
      </c>
      <c r="D109" t="s">
        <v>404</v>
      </c>
      <c r="E109">
        <v>10</v>
      </c>
      <c r="F109">
        <v>0.72242555471042602</v>
      </c>
      <c r="G109">
        <v>2.2246429354913602</v>
      </c>
      <c r="H109" s="1">
        <v>8.4273230106591195E-5</v>
      </c>
      <c r="I109">
        <v>8.5108370224764598E-4</v>
      </c>
      <c r="J109">
        <v>5.5143223113843503E-4</v>
      </c>
      <c r="K109">
        <v>104</v>
      </c>
      <c r="L109" t="s">
        <v>405</v>
      </c>
      <c r="M109" t="s">
        <v>406</v>
      </c>
    </row>
    <row r="110" spans="1:13" x14ac:dyDescent="0.25">
      <c r="A110" t="s">
        <v>407</v>
      </c>
      <c r="B110" t="s">
        <v>14</v>
      </c>
      <c r="C110" t="s">
        <v>407</v>
      </c>
      <c r="D110" t="s">
        <v>408</v>
      </c>
      <c r="E110">
        <v>10</v>
      </c>
      <c r="F110">
        <v>0.72242555471042602</v>
      </c>
      <c r="G110">
        <v>2.2246429354913602</v>
      </c>
      <c r="H110" s="1">
        <v>8.4273230106591195E-5</v>
      </c>
      <c r="I110">
        <v>8.5108370224764598E-4</v>
      </c>
      <c r="J110">
        <v>5.5143223113843503E-4</v>
      </c>
      <c r="K110">
        <v>104</v>
      </c>
      <c r="L110" t="s">
        <v>405</v>
      </c>
      <c r="M110" t="s">
        <v>406</v>
      </c>
    </row>
    <row r="111" spans="1:13" x14ac:dyDescent="0.25">
      <c r="A111" t="s">
        <v>409</v>
      </c>
      <c r="B111" t="s">
        <v>14</v>
      </c>
      <c r="C111" t="s">
        <v>409</v>
      </c>
      <c r="D111" t="s">
        <v>410</v>
      </c>
      <c r="E111">
        <v>69</v>
      </c>
      <c r="F111">
        <v>0.38804026802038599</v>
      </c>
      <c r="G111">
        <v>2.12510882922661</v>
      </c>
      <c r="H111" s="1">
        <v>8.1539489626393906E-5</v>
      </c>
      <c r="I111">
        <v>8.5108370224764598E-4</v>
      </c>
      <c r="J111">
        <v>5.5143223113843503E-4</v>
      </c>
      <c r="K111">
        <v>196</v>
      </c>
      <c r="L111" t="s">
        <v>411</v>
      </c>
      <c r="M111" t="s">
        <v>412</v>
      </c>
    </row>
    <row r="112" spans="1:13" x14ac:dyDescent="0.25">
      <c r="A112" t="s">
        <v>413</v>
      </c>
      <c r="B112" t="s">
        <v>14</v>
      </c>
      <c r="C112" t="s">
        <v>413</v>
      </c>
      <c r="D112" t="s">
        <v>414</v>
      </c>
      <c r="E112">
        <v>129</v>
      </c>
      <c r="F112">
        <v>0.31274227201633098</v>
      </c>
      <c r="G112">
        <v>1.9341852746281001</v>
      </c>
      <c r="H112" s="1">
        <v>8.3347029304104296E-5</v>
      </c>
      <c r="I112">
        <v>8.5108370224764598E-4</v>
      </c>
      <c r="J112">
        <v>5.5143223113843503E-4</v>
      </c>
      <c r="K112">
        <v>162</v>
      </c>
      <c r="L112" t="s">
        <v>415</v>
      </c>
      <c r="M112" t="s">
        <v>416</v>
      </c>
    </row>
    <row r="113" spans="1:13" x14ac:dyDescent="0.25">
      <c r="A113" t="s">
        <v>417</v>
      </c>
      <c r="B113" t="s">
        <v>29</v>
      </c>
      <c r="C113" t="s">
        <v>417</v>
      </c>
      <c r="D113" t="s">
        <v>418</v>
      </c>
      <c r="E113">
        <v>27</v>
      </c>
      <c r="F113">
        <v>0.53807623009525696</v>
      </c>
      <c r="G113">
        <v>2.3075654131430299</v>
      </c>
      <c r="H113" s="1">
        <v>8.7628076326968802E-5</v>
      </c>
      <c r="I113">
        <v>8.6167608388185895E-4</v>
      </c>
      <c r="J113">
        <v>5.5829522313581201E-4</v>
      </c>
      <c r="K113">
        <v>193</v>
      </c>
      <c r="L113" t="s">
        <v>419</v>
      </c>
      <c r="M113" t="s">
        <v>420</v>
      </c>
    </row>
    <row r="114" spans="1:13" x14ac:dyDescent="0.25">
      <c r="A114" t="s">
        <v>421</v>
      </c>
      <c r="B114" t="s">
        <v>29</v>
      </c>
      <c r="C114" t="s">
        <v>421</v>
      </c>
      <c r="D114" t="s">
        <v>422</v>
      </c>
      <c r="E114">
        <v>27</v>
      </c>
      <c r="F114">
        <v>0.53807623009525696</v>
      </c>
      <c r="G114">
        <v>2.3075654131430299</v>
      </c>
      <c r="H114" s="1">
        <v>8.7628076326968802E-5</v>
      </c>
      <c r="I114">
        <v>8.6167608388185895E-4</v>
      </c>
      <c r="J114">
        <v>5.5829522313581201E-4</v>
      </c>
      <c r="K114">
        <v>193</v>
      </c>
      <c r="L114" t="s">
        <v>419</v>
      </c>
      <c r="M114" t="s">
        <v>420</v>
      </c>
    </row>
    <row r="115" spans="1:13" x14ac:dyDescent="0.25">
      <c r="A115" t="s">
        <v>423</v>
      </c>
      <c r="B115" t="s">
        <v>14</v>
      </c>
      <c r="C115" t="s">
        <v>423</v>
      </c>
      <c r="D115" t="s">
        <v>424</v>
      </c>
      <c r="E115">
        <v>26</v>
      </c>
      <c r="F115">
        <v>-0.52171737876239499</v>
      </c>
      <c r="G115">
        <v>-2.2937737652561299</v>
      </c>
      <c r="H115" s="1">
        <v>8.6780476399420299E-5</v>
      </c>
      <c r="I115">
        <v>8.6167608388185895E-4</v>
      </c>
      <c r="J115">
        <v>5.5829522313581201E-4</v>
      </c>
      <c r="K115">
        <v>257</v>
      </c>
      <c r="L115" t="s">
        <v>425</v>
      </c>
      <c r="M115" t="s">
        <v>288</v>
      </c>
    </row>
    <row r="116" spans="1:13" x14ac:dyDescent="0.25">
      <c r="A116" t="s">
        <v>426</v>
      </c>
      <c r="B116" t="s">
        <v>14</v>
      </c>
      <c r="C116" t="s">
        <v>426</v>
      </c>
      <c r="D116" t="s">
        <v>427</v>
      </c>
      <c r="E116">
        <v>82</v>
      </c>
      <c r="F116">
        <v>0.36706702167968103</v>
      </c>
      <c r="G116">
        <v>2.0988601113910299</v>
      </c>
      <c r="H116" s="1">
        <v>9.4252729373843594E-5</v>
      </c>
      <c r="I116">
        <v>9.1875921415720597E-4</v>
      </c>
      <c r="J116">
        <v>5.9528039604532805E-4</v>
      </c>
      <c r="K116">
        <v>184</v>
      </c>
      <c r="L116" t="s">
        <v>428</v>
      </c>
      <c r="M116" t="s">
        <v>429</v>
      </c>
    </row>
    <row r="117" spans="1:13" x14ac:dyDescent="0.25">
      <c r="A117" t="s">
        <v>430</v>
      </c>
      <c r="B117" t="s">
        <v>14</v>
      </c>
      <c r="C117" t="s">
        <v>430</v>
      </c>
      <c r="D117" t="s">
        <v>431</v>
      </c>
      <c r="E117">
        <v>24</v>
      </c>
      <c r="F117">
        <v>-0.53173641645528702</v>
      </c>
      <c r="G117">
        <v>-2.3016948614778401</v>
      </c>
      <c r="H117" s="1">
        <v>9.7458934791380602E-5</v>
      </c>
      <c r="I117">
        <v>9.4182298190635899E-4</v>
      </c>
      <c r="J117">
        <v>6.1022382038160305E-4</v>
      </c>
      <c r="K117">
        <v>134</v>
      </c>
      <c r="L117" t="s">
        <v>432</v>
      </c>
      <c r="M117" t="s">
        <v>433</v>
      </c>
    </row>
    <row r="118" spans="1:13" x14ac:dyDescent="0.25">
      <c r="A118" t="s">
        <v>434</v>
      </c>
      <c r="B118" t="s">
        <v>29</v>
      </c>
      <c r="C118" t="s">
        <v>434</v>
      </c>
      <c r="D118" t="s">
        <v>435</v>
      </c>
      <c r="E118">
        <v>20</v>
      </c>
      <c r="F118">
        <v>0.57388548954282803</v>
      </c>
      <c r="G118">
        <v>2.25475064147036</v>
      </c>
      <c r="H118">
        <v>1.09309837185067E-4</v>
      </c>
      <c r="I118">
        <v>1.0473190383287099E-3</v>
      </c>
      <c r="J118">
        <v>6.7857658711377401E-4</v>
      </c>
      <c r="K118">
        <v>199</v>
      </c>
      <c r="L118" t="s">
        <v>436</v>
      </c>
      <c r="M118" t="s">
        <v>437</v>
      </c>
    </row>
    <row r="119" spans="1:13" x14ac:dyDescent="0.25">
      <c r="A119" t="s">
        <v>438</v>
      </c>
      <c r="B119" t="s">
        <v>14</v>
      </c>
      <c r="C119" t="s">
        <v>438</v>
      </c>
      <c r="D119" t="s">
        <v>439</v>
      </c>
      <c r="E119">
        <v>10</v>
      </c>
      <c r="F119">
        <v>0.71502590673575095</v>
      </c>
      <c r="G119">
        <v>2.2018564013154198</v>
      </c>
      <c r="H119">
        <v>1.1394655935779899E-4</v>
      </c>
      <c r="I119">
        <v>1.0644507753341001E-3</v>
      </c>
      <c r="J119">
        <v>6.8967654348141305E-4</v>
      </c>
      <c r="K119">
        <v>175</v>
      </c>
      <c r="L119" t="s">
        <v>310</v>
      </c>
      <c r="M119" t="s">
        <v>440</v>
      </c>
    </row>
    <row r="120" spans="1:13" x14ac:dyDescent="0.25">
      <c r="A120" t="s">
        <v>441</v>
      </c>
      <c r="B120" t="s">
        <v>14</v>
      </c>
      <c r="C120" t="s">
        <v>441</v>
      </c>
      <c r="D120" t="s">
        <v>442</v>
      </c>
      <c r="E120">
        <v>10</v>
      </c>
      <c r="F120">
        <v>0.71502590673575095</v>
      </c>
      <c r="G120">
        <v>2.2018564013154198</v>
      </c>
      <c r="H120">
        <v>1.1394655935779899E-4</v>
      </c>
      <c r="I120">
        <v>1.0644507753341001E-3</v>
      </c>
      <c r="J120">
        <v>6.8967654348141305E-4</v>
      </c>
      <c r="K120">
        <v>175</v>
      </c>
      <c r="L120" t="s">
        <v>310</v>
      </c>
      <c r="M120" t="s">
        <v>443</v>
      </c>
    </row>
    <row r="121" spans="1:13" x14ac:dyDescent="0.25">
      <c r="A121" t="s">
        <v>444</v>
      </c>
      <c r="B121" t="s">
        <v>14</v>
      </c>
      <c r="C121" t="s">
        <v>444</v>
      </c>
      <c r="D121" t="s">
        <v>445</v>
      </c>
      <c r="E121">
        <v>10</v>
      </c>
      <c r="F121">
        <v>0.71502590673575095</v>
      </c>
      <c r="G121">
        <v>2.2018564013154198</v>
      </c>
      <c r="H121">
        <v>1.1394655935779899E-4</v>
      </c>
      <c r="I121">
        <v>1.0644507753341001E-3</v>
      </c>
      <c r="J121">
        <v>6.8967654348141305E-4</v>
      </c>
      <c r="K121">
        <v>175</v>
      </c>
      <c r="L121" t="s">
        <v>310</v>
      </c>
      <c r="M121" t="s">
        <v>446</v>
      </c>
    </row>
    <row r="122" spans="1:13" x14ac:dyDescent="0.25">
      <c r="A122" t="s">
        <v>447</v>
      </c>
      <c r="B122" t="s">
        <v>29</v>
      </c>
      <c r="C122" t="s">
        <v>447</v>
      </c>
      <c r="D122" t="s">
        <v>448</v>
      </c>
      <c r="E122">
        <v>19</v>
      </c>
      <c r="F122">
        <v>-0.579524575720758</v>
      </c>
      <c r="G122">
        <v>-2.3090641272203198</v>
      </c>
      <c r="H122">
        <v>1.19307994756662E-4</v>
      </c>
      <c r="I122">
        <v>1.1053244803489099E-3</v>
      </c>
      <c r="J122">
        <v>7.1615934216699901E-4</v>
      </c>
      <c r="K122">
        <v>175</v>
      </c>
      <c r="L122" t="s">
        <v>449</v>
      </c>
      <c r="M122" t="s">
        <v>450</v>
      </c>
    </row>
    <row r="123" spans="1:13" x14ac:dyDescent="0.25">
      <c r="A123" t="s">
        <v>451</v>
      </c>
      <c r="B123" t="s">
        <v>14</v>
      </c>
      <c r="C123" t="s">
        <v>451</v>
      </c>
      <c r="D123" t="s">
        <v>452</v>
      </c>
      <c r="E123">
        <v>14</v>
      </c>
      <c r="F123">
        <v>0.67208063450984501</v>
      </c>
      <c r="G123">
        <v>2.33994497872472</v>
      </c>
      <c r="H123">
        <v>1.23506048015E-4</v>
      </c>
      <c r="I123">
        <v>1.12561203109606E-3</v>
      </c>
      <c r="J123">
        <v>7.2930400625032205E-4</v>
      </c>
      <c r="K123">
        <v>104</v>
      </c>
      <c r="L123" t="s">
        <v>453</v>
      </c>
      <c r="M123" t="s">
        <v>454</v>
      </c>
    </row>
    <row r="124" spans="1:13" x14ac:dyDescent="0.25">
      <c r="A124" t="s">
        <v>455</v>
      </c>
      <c r="B124" t="s">
        <v>14</v>
      </c>
      <c r="C124" t="s">
        <v>455</v>
      </c>
      <c r="D124" t="s">
        <v>456</v>
      </c>
      <c r="E124">
        <v>15</v>
      </c>
      <c r="F124">
        <v>0.64009319424879196</v>
      </c>
      <c r="G124">
        <v>2.3008644554681501</v>
      </c>
      <c r="H124">
        <v>1.2331491320519299E-4</v>
      </c>
      <c r="I124">
        <v>1.12561203109606E-3</v>
      </c>
      <c r="J124">
        <v>7.2930400625032205E-4</v>
      </c>
      <c r="K124">
        <v>207</v>
      </c>
      <c r="L124" t="s">
        <v>457</v>
      </c>
      <c r="M124" t="s">
        <v>458</v>
      </c>
    </row>
    <row r="125" spans="1:13" x14ac:dyDescent="0.25">
      <c r="A125" t="s">
        <v>459</v>
      </c>
      <c r="B125" t="s">
        <v>14</v>
      </c>
      <c r="C125" t="s">
        <v>459</v>
      </c>
      <c r="D125" t="s">
        <v>460</v>
      </c>
      <c r="E125">
        <v>141</v>
      </c>
      <c r="F125">
        <v>0.31072502114324002</v>
      </c>
      <c r="G125">
        <v>1.95565485215657</v>
      </c>
      <c r="H125">
        <v>1.2595534444674001E-4</v>
      </c>
      <c r="I125">
        <v>1.1386769445548E-3</v>
      </c>
      <c r="J125">
        <v>7.3776899548600003E-4</v>
      </c>
      <c r="K125">
        <v>255</v>
      </c>
      <c r="L125" t="s">
        <v>461</v>
      </c>
      <c r="M125" t="s">
        <v>462</v>
      </c>
    </row>
    <row r="126" spans="1:13" x14ac:dyDescent="0.25">
      <c r="A126" t="s">
        <v>463</v>
      </c>
      <c r="B126" t="s">
        <v>14</v>
      </c>
      <c r="C126" t="s">
        <v>463</v>
      </c>
      <c r="D126" t="s">
        <v>464</v>
      </c>
      <c r="E126">
        <v>18</v>
      </c>
      <c r="F126">
        <v>0.60212669966729004</v>
      </c>
      <c r="G126">
        <v>2.2871345548633801</v>
      </c>
      <c r="H126">
        <v>1.29429566374677E-4</v>
      </c>
      <c r="I126">
        <v>1.1607243512481E-3</v>
      </c>
      <c r="J126">
        <v>7.5205390146128195E-4</v>
      </c>
      <c r="K126">
        <v>175</v>
      </c>
      <c r="L126" t="s">
        <v>465</v>
      </c>
      <c r="M126" t="s">
        <v>466</v>
      </c>
    </row>
    <row r="127" spans="1:13" x14ac:dyDescent="0.25">
      <c r="A127" t="s">
        <v>467</v>
      </c>
      <c r="B127" t="s">
        <v>14</v>
      </c>
      <c r="C127" t="s">
        <v>467</v>
      </c>
      <c r="D127" t="s">
        <v>468</v>
      </c>
      <c r="E127">
        <v>157</v>
      </c>
      <c r="F127">
        <v>0.28986824767977198</v>
      </c>
      <c r="G127">
        <v>1.8486222950682301</v>
      </c>
      <c r="H127">
        <v>1.31240099667283E-4</v>
      </c>
      <c r="I127">
        <v>1.16762025180178E-3</v>
      </c>
      <c r="J127">
        <v>7.56521877781328E-4</v>
      </c>
      <c r="K127">
        <v>207</v>
      </c>
      <c r="L127" t="s">
        <v>469</v>
      </c>
      <c r="M127" t="s">
        <v>470</v>
      </c>
    </row>
    <row r="128" spans="1:13" x14ac:dyDescent="0.25">
      <c r="A128" t="s">
        <v>471</v>
      </c>
      <c r="B128" t="s">
        <v>14</v>
      </c>
      <c r="C128" t="s">
        <v>471</v>
      </c>
      <c r="D128" t="s">
        <v>472</v>
      </c>
      <c r="E128">
        <v>17</v>
      </c>
      <c r="F128">
        <v>-0.60113879577636997</v>
      </c>
      <c r="G128">
        <v>-2.3367103810872898</v>
      </c>
      <c r="H128">
        <v>1.6569712027199299E-4</v>
      </c>
      <c r="I128">
        <v>1.4625706442905899E-3</v>
      </c>
      <c r="J128">
        <v>9.47625470266684E-4</v>
      </c>
      <c r="K128">
        <v>114</v>
      </c>
      <c r="L128" t="s">
        <v>473</v>
      </c>
      <c r="M128" t="s">
        <v>474</v>
      </c>
    </row>
    <row r="129" spans="1:13" x14ac:dyDescent="0.25">
      <c r="A129" t="s">
        <v>475</v>
      </c>
      <c r="B129" t="s">
        <v>14</v>
      </c>
      <c r="C129" t="s">
        <v>475</v>
      </c>
      <c r="D129" t="s">
        <v>476</v>
      </c>
      <c r="E129">
        <v>44</v>
      </c>
      <c r="F129">
        <v>-0.41000468096124698</v>
      </c>
      <c r="G129">
        <v>-2.12864111584955</v>
      </c>
      <c r="H129">
        <v>1.83222777223839E-4</v>
      </c>
      <c r="I129">
        <v>1.60463072865565E-3</v>
      </c>
      <c r="J129">
        <v>1.03966871944448E-3</v>
      </c>
      <c r="K129">
        <v>277</v>
      </c>
      <c r="L129" t="s">
        <v>477</v>
      </c>
      <c r="M129" t="s">
        <v>478</v>
      </c>
    </row>
    <row r="130" spans="1:13" x14ac:dyDescent="0.25">
      <c r="A130" t="s">
        <v>479</v>
      </c>
      <c r="B130" t="s">
        <v>29</v>
      </c>
      <c r="C130" t="s">
        <v>479</v>
      </c>
      <c r="D130" t="s">
        <v>480</v>
      </c>
      <c r="E130">
        <v>23</v>
      </c>
      <c r="F130">
        <v>-0.50774054831151005</v>
      </c>
      <c r="G130">
        <v>-2.1623644328809801</v>
      </c>
      <c r="H130">
        <v>2.5871947456243701E-4</v>
      </c>
      <c r="I130">
        <v>2.2482521781743599E-3</v>
      </c>
      <c r="J130">
        <v>1.45668247611654E-3</v>
      </c>
      <c r="K130">
        <v>231</v>
      </c>
      <c r="L130" t="s">
        <v>481</v>
      </c>
      <c r="M130" t="s">
        <v>482</v>
      </c>
    </row>
    <row r="131" spans="1:13" x14ac:dyDescent="0.25">
      <c r="A131" t="s">
        <v>483</v>
      </c>
      <c r="B131" t="s">
        <v>14</v>
      </c>
      <c r="C131" t="s">
        <v>483</v>
      </c>
      <c r="D131" t="s">
        <v>484</v>
      </c>
      <c r="E131">
        <v>17</v>
      </c>
      <c r="F131">
        <v>-0.58988633283597802</v>
      </c>
      <c r="G131">
        <v>-2.2929704874880898</v>
      </c>
      <c r="H131">
        <v>2.6889277680215202E-4</v>
      </c>
      <c r="I131">
        <v>2.31868309842471E-3</v>
      </c>
      <c r="J131">
        <v>1.50231591897559E-3</v>
      </c>
      <c r="K131">
        <v>139</v>
      </c>
      <c r="L131" t="s">
        <v>485</v>
      </c>
      <c r="M131" t="s">
        <v>486</v>
      </c>
    </row>
    <row r="132" spans="1:13" x14ac:dyDescent="0.25">
      <c r="A132" t="s">
        <v>487</v>
      </c>
      <c r="B132" t="s">
        <v>5</v>
      </c>
      <c r="C132" t="s">
        <v>487</v>
      </c>
      <c r="D132" t="s">
        <v>488</v>
      </c>
      <c r="E132">
        <v>33</v>
      </c>
      <c r="F132">
        <v>-0.456779218595535</v>
      </c>
      <c r="G132">
        <v>-2.17206196464213</v>
      </c>
      <c r="H132">
        <v>2.7977232230074302E-4</v>
      </c>
      <c r="I132">
        <v>2.39408223892468E-3</v>
      </c>
      <c r="J132">
        <v>1.5511683598835901E-3</v>
      </c>
      <c r="K132">
        <v>277</v>
      </c>
      <c r="L132" t="s">
        <v>489</v>
      </c>
      <c r="M132" t="s">
        <v>490</v>
      </c>
    </row>
    <row r="133" spans="1:13" x14ac:dyDescent="0.25">
      <c r="A133" t="s">
        <v>491</v>
      </c>
      <c r="B133" t="s">
        <v>29</v>
      </c>
      <c r="C133" t="s">
        <v>491</v>
      </c>
      <c r="D133" t="s">
        <v>492</v>
      </c>
      <c r="E133">
        <v>19</v>
      </c>
      <c r="F133">
        <v>0.58375399770709102</v>
      </c>
      <c r="G133">
        <v>2.24467585575939</v>
      </c>
      <c r="H133">
        <v>2.9540689476817401E-4</v>
      </c>
      <c r="I133">
        <v>2.4712770823516702E-3</v>
      </c>
      <c r="J133">
        <v>1.6011842685784801E-3</v>
      </c>
      <c r="K133">
        <v>225</v>
      </c>
      <c r="L133" t="s">
        <v>493</v>
      </c>
      <c r="M133" t="s">
        <v>494</v>
      </c>
    </row>
    <row r="134" spans="1:13" x14ac:dyDescent="0.25">
      <c r="A134" t="s">
        <v>495</v>
      </c>
      <c r="B134" t="s">
        <v>29</v>
      </c>
      <c r="C134" t="s">
        <v>495</v>
      </c>
      <c r="D134" t="s">
        <v>496</v>
      </c>
      <c r="E134">
        <v>19</v>
      </c>
      <c r="F134">
        <v>0.58375399770709102</v>
      </c>
      <c r="G134">
        <v>2.24467585575939</v>
      </c>
      <c r="H134">
        <v>2.9540689476817401E-4</v>
      </c>
      <c r="I134">
        <v>2.4712770823516702E-3</v>
      </c>
      <c r="J134">
        <v>1.6011842685784801E-3</v>
      </c>
      <c r="K134">
        <v>225</v>
      </c>
      <c r="L134" t="s">
        <v>493</v>
      </c>
      <c r="M134" t="s">
        <v>494</v>
      </c>
    </row>
    <row r="135" spans="1:13" x14ac:dyDescent="0.25">
      <c r="A135" t="s">
        <v>497</v>
      </c>
      <c r="B135" t="s">
        <v>29</v>
      </c>
      <c r="C135" t="s">
        <v>497</v>
      </c>
      <c r="D135" t="s">
        <v>498</v>
      </c>
      <c r="E135">
        <v>19</v>
      </c>
      <c r="F135">
        <v>0.58375399770709102</v>
      </c>
      <c r="G135">
        <v>2.24467585575939</v>
      </c>
      <c r="H135">
        <v>2.9540689476817401E-4</v>
      </c>
      <c r="I135">
        <v>2.4712770823516702E-3</v>
      </c>
      <c r="J135">
        <v>1.6011842685784801E-3</v>
      </c>
      <c r="K135">
        <v>225</v>
      </c>
      <c r="L135" t="s">
        <v>493</v>
      </c>
      <c r="M135" t="s">
        <v>494</v>
      </c>
    </row>
    <row r="136" spans="1:13" x14ac:dyDescent="0.25">
      <c r="A136" t="s">
        <v>499</v>
      </c>
      <c r="B136" t="s">
        <v>14</v>
      </c>
      <c r="C136" t="s">
        <v>499</v>
      </c>
      <c r="D136" t="s">
        <v>500</v>
      </c>
      <c r="E136">
        <v>73</v>
      </c>
      <c r="F136">
        <v>-0.34181188272632201</v>
      </c>
      <c r="G136">
        <v>-2.0415814629584701</v>
      </c>
      <c r="H136">
        <v>3.1808123219144398E-4</v>
      </c>
      <c r="I136">
        <v>2.64125230582673E-3</v>
      </c>
      <c r="J136">
        <v>1.71131423167326E-3</v>
      </c>
      <c r="K136">
        <v>176</v>
      </c>
      <c r="L136" t="s">
        <v>501</v>
      </c>
      <c r="M136" t="s">
        <v>502</v>
      </c>
    </row>
    <row r="137" spans="1:13" x14ac:dyDescent="0.25">
      <c r="A137" t="s">
        <v>503</v>
      </c>
      <c r="B137" t="s">
        <v>14</v>
      </c>
      <c r="C137" t="s">
        <v>503</v>
      </c>
      <c r="D137" t="s">
        <v>504</v>
      </c>
      <c r="E137">
        <v>31</v>
      </c>
      <c r="F137">
        <v>0.46792025343120702</v>
      </c>
      <c r="G137">
        <v>2.0945446258655398</v>
      </c>
      <c r="H137">
        <v>3.2047633870315503E-4</v>
      </c>
      <c r="I137">
        <v>2.6415733506340898E-3</v>
      </c>
      <c r="J137">
        <v>1.7115222423001301E-3</v>
      </c>
      <c r="K137">
        <v>248</v>
      </c>
      <c r="L137" t="s">
        <v>505</v>
      </c>
      <c r="M137" t="s">
        <v>506</v>
      </c>
    </row>
    <row r="138" spans="1:13" x14ac:dyDescent="0.25">
      <c r="A138" t="s">
        <v>507</v>
      </c>
      <c r="B138" t="s">
        <v>14</v>
      </c>
      <c r="C138" t="s">
        <v>507</v>
      </c>
      <c r="D138" t="s">
        <v>508</v>
      </c>
      <c r="E138">
        <v>59</v>
      </c>
      <c r="F138">
        <v>0.38483090034904799</v>
      </c>
      <c r="G138">
        <v>2.0080494985014599</v>
      </c>
      <c r="H138">
        <v>3.3615536914199798E-4</v>
      </c>
      <c r="I138">
        <v>2.7505851737823299E-3</v>
      </c>
      <c r="J138">
        <v>1.7821529366729E-3</v>
      </c>
      <c r="K138">
        <v>232</v>
      </c>
      <c r="L138" t="s">
        <v>509</v>
      </c>
      <c r="M138" t="s">
        <v>510</v>
      </c>
    </row>
    <row r="139" spans="1:13" x14ac:dyDescent="0.25">
      <c r="A139" t="s">
        <v>511</v>
      </c>
      <c r="B139" t="s">
        <v>14</v>
      </c>
      <c r="C139" t="s">
        <v>511</v>
      </c>
      <c r="D139" t="s">
        <v>512</v>
      </c>
      <c r="E139">
        <v>47</v>
      </c>
      <c r="F139">
        <v>0.415590561432092</v>
      </c>
      <c r="G139">
        <v>2.0558205884233098</v>
      </c>
      <c r="H139">
        <v>3.6008884379948699E-4</v>
      </c>
      <c r="I139">
        <v>2.9250695210088699E-3</v>
      </c>
      <c r="J139">
        <v>1.89520444104993E-3</v>
      </c>
      <c r="K139">
        <v>149</v>
      </c>
      <c r="L139" t="s">
        <v>513</v>
      </c>
      <c r="M139" t="s">
        <v>514</v>
      </c>
    </row>
    <row r="140" spans="1:13" x14ac:dyDescent="0.25">
      <c r="A140" t="s">
        <v>515</v>
      </c>
      <c r="B140" t="s">
        <v>14</v>
      </c>
      <c r="C140" t="s">
        <v>515</v>
      </c>
      <c r="D140" t="s">
        <v>516</v>
      </c>
      <c r="E140">
        <v>18</v>
      </c>
      <c r="F140">
        <v>-0.55978146672604301</v>
      </c>
      <c r="G140">
        <v>-2.2027365739432199</v>
      </c>
      <c r="H140">
        <v>3.8754388326050397E-4</v>
      </c>
      <c r="I140">
        <v>3.1254438355037698E-3</v>
      </c>
      <c r="J140">
        <v>2.0250305145758998E-3</v>
      </c>
      <c r="K140">
        <v>82</v>
      </c>
      <c r="L140" t="s">
        <v>517</v>
      </c>
      <c r="M140" t="s">
        <v>518</v>
      </c>
    </row>
    <row r="141" spans="1:13" x14ac:dyDescent="0.25">
      <c r="A141" t="s">
        <v>519</v>
      </c>
      <c r="B141" t="s">
        <v>14</v>
      </c>
      <c r="C141" t="s">
        <v>519</v>
      </c>
      <c r="D141" t="s">
        <v>520</v>
      </c>
      <c r="E141">
        <v>13</v>
      </c>
      <c r="F141">
        <v>-0.62974368960678995</v>
      </c>
      <c r="G141">
        <v>-2.2101036675559</v>
      </c>
      <c r="H141">
        <v>4.0803344191014999E-4</v>
      </c>
      <c r="I141">
        <v>3.2440105558955898E-3</v>
      </c>
      <c r="J141">
        <v>2.10185199640167E-3</v>
      </c>
      <c r="K141">
        <v>139</v>
      </c>
      <c r="L141" t="s">
        <v>521</v>
      </c>
      <c r="M141" t="s">
        <v>522</v>
      </c>
    </row>
    <row r="142" spans="1:13" x14ac:dyDescent="0.25">
      <c r="A142" t="s">
        <v>523</v>
      </c>
      <c r="B142" t="s">
        <v>14</v>
      </c>
      <c r="C142" t="s">
        <v>523</v>
      </c>
      <c r="D142" t="s">
        <v>524</v>
      </c>
      <c r="E142">
        <v>61</v>
      </c>
      <c r="F142">
        <v>0.37780327711989198</v>
      </c>
      <c r="G142">
        <v>1.9964117226917999</v>
      </c>
      <c r="H142">
        <v>4.0727920956980799E-4</v>
      </c>
      <c r="I142">
        <v>3.2440105558955898E-3</v>
      </c>
      <c r="J142">
        <v>2.10185199640167E-3</v>
      </c>
      <c r="K142">
        <v>184</v>
      </c>
      <c r="L142" t="s">
        <v>525</v>
      </c>
      <c r="M142" t="s">
        <v>526</v>
      </c>
    </row>
    <row r="143" spans="1:13" x14ac:dyDescent="0.25">
      <c r="A143" t="s">
        <v>527</v>
      </c>
      <c r="B143" t="s">
        <v>14</v>
      </c>
      <c r="C143" t="s">
        <v>527</v>
      </c>
      <c r="D143" t="s">
        <v>528</v>
      </c>
      <c r="E143">
        <v>58</v>
      </c>
      <c r="F143">
        <v>0.38123289064280003</v>
      </c>
      <c r="G143">
        <v>1.9892250652461301</v>
      </c>
      <c r="H143">
        <v>4.51440880290426E-4</v>
      </c>
      <c r="I143">
        <v>3.56383962539132E-3</v>
      </c>
      <c r="J143">
        <v>2.3090749251326401E-3</v>
      </c>
      <c r="K143">
        <v>164</v>
      </c>
      <c r="L143" t="s">
        <v>529</v>
      </c>
      <c r="M143" t="s">
        <v>530</v>
      </c>
    </row>
    <row r="144" spans="1:13" x14ac:dyDescent="0.25">
      <c r="A144" t="s">
        <v>531</v>
      </c>
      <c r="B144" t="s">
        <v>29</v>
      </c>
      <c r="C144" t="s">
        <v>531</v>
      </c>
      <c r="D144" t="s">
        <v>532</v>
      </c>
      <c r="E144">
        <v>19</v>
      </c>
      <c r="F144">
        <v>-0.54490827620788096</v>
      </c>
      <c r="G144">
        <v>-2.17113856069385</v>
      </c>
      <c r="H144">
        <v>4.7685686939140999E-4</v>
      </c>
      <c r="I144">
        <v>3.7381576964179699E-3</v>
      </c>
      <c r="J144">
        <v>2.4220186962095902E-3</v>
      </c>
      <c r="K144">
        <v>180</v>
      </c>
      <c r="L144" t="s">
        <v>533</v>
      </c>
      <c r="M144" t="s">
        <v>534</v>
      </c>
    </row>
    <row r="145" spans="1:13" x14ac:dyDescent="0.25">
      <c r="A145" t="s">
        <v>535</v>
      </c>
      <c r="B145" t="s">
        <v>14</v>
      </c>
      <c r="C145" t="s">
        <v>535</v>
      </c>
      <c r="D145" t="s">
        <v>536</v>
      </c>
      <c r="E145">
        <v>145</v>
      </c>
      <c r="F145">
        <v>0.28768620860861899</v>
      </c>
      <c r="G145">
        <v>1.80747413845274</v>
      </c>
      <c r="H145">
        <v>4.9206718245527604E-4</v>
      </c>
      <c r="I145">
        <v>3.83060633008586E-3</v>
      </c>
      <c r="J145">
        <v>2.48191780624371E-3</v>
      </c>
      <c r="K145">
        <v>189</v>
      </c>
      <c r="L145" t="s">
        <v>537</v>
      </c>
      <c r="M145" t="s">
        <v>538</v>
      </c>
    </row>
    <row r="146" spans="1:13" x14ac:dyDescent="0.25">
      <c r="A146" t="s">
        <v>539</v>
      </c>
      <c r="B146" t="s">
        <v>14</v>
      </c>
      <c r="C146" t="s">
        <v>539</v>
      </c>
      <c r="D146" t="s">
        <v>540</v>
      </c>
      <c r="E146">
        <v>20</v>
      </c>
      <c r="F146">
        <v>0.53466045345622704</v>
      </c>
      <c r="G146">
        <v>2.1006385809817401</v>
      </c>
      <c r="H146">
        <v>4.9828200580861104E-4</v>
      </c>
      <c r="I146">
        <v>3.8522353690445001E-3</v>
      </c>
      <c r="J146">
        <v>2.4959316443407698E-3</v>
      </c>
      <c r="K146">
        <v>243</v>
      </c>
      <c r="L146" t="s">
        <v>541</v>
      </c>
      <c r="M146" t="s">
        <v>542</v>
      </c>
    </row>
    <row r="147" spans="1:13" x14ac:dyDescent="0.25">
      <c r="A147" t="s">
        <v>543</v>
      </c>
      <c r="B147" t="s">
        <v>14</v>
      </c>
      <c r="C147" t="s">
        <v>543</v>
      </c>
      <c r="D147" t="s">
        <v>544</v>
      </c>
      <c r="E147">
        <v>146</v>
      </c>
      <c r="F147">
        <v>-0.26207599414558702</v>
      </c>
      <c r="G147">
        <v>-1.84422338336967</v>
      </c>
      <c r="H147">
        <v>5.1464136842842897E-4</v>
      </c>
      <c r="I147">
        <v>3.9514587260840303E-3</v>
      </c>
      <c r="J147">
        <v>2.5602202178487102E-3</v>
      </c>
      <c r="K147">
        <v>205</v>
      </c>
      <c r="L147" t="s">
        <v>545</v>
      </c>
      <c r="M147" t="s">
        <v>546</v>
      </c>
    </row>
    <row r="148" spans="1:13" x14ac:dyDescent="0.25">
      <c r="A148" t="s">
        <v>547</v>
      </c>
      <c r="B148" t="s">
        <v>14</v>
      </c>
      <c r="C148" t="s">
        <v>547</v>
      </c>
      <c r="D148" t="s">
        <v>548</v>
      </c>
      <c r="E148">
        <v>40</v>
      </c>
      <c r="F148">
        <v>0.42691521664249199</v>
      </c>
      <c r="G148">
        <v>2.0337882493693802</v>
      </c>
      <c r="H148">
        <v>5.3124313118743302E-4</v>
      </c>
      <c r="I148">
        <v>4.0511806126606303E-3</v>
      </c>
      <c r="J148">
        <v>2.6248317974889301E-3</v>
      </c>
      <c r="K148">
        <v>184</v>
      </c>
      <c r="L148" t="s">
        <v>549</v>
      </c>
      <c r="M148" t="s">
        <v>550</v>
      </c>
    </row>
    <row r="149" spans="1:13" x14ac:dyDescent="0.25">
      <c r="A149" t="s">
        <v>551</v>
      </c>
      <c r="B149" t="s">
        <v>14</v>
      </c>
      <c r="C149" t="s">
        <v>551</v>
      </c>
      <c r="D149" t="s">
        <v>552</v>
      </c>
      <c r="E149">
        <v>52</v>
      </c>
      <c r="F149">
        <v>-0.372600034381531</v>
      </c>
      <c r="G149">
        <v>-2.0135588080839399</v>
      </c>
      <c r="H149">
        <v>5.4153088047582997E-4</v>
      </c>
      <c r="I149">
        <v>4.1017305203608504E-3</v>
      </c>
      <c r="J149">
        <v>2.6575839795755498E-3</v>
      </c>
      <c r="K149">
        <v>176</v>
      </c>
      <c r="L149" t="s">
        <v>553</v>
      </c>
      <c r="M149" t="s">
        <v>554</v>
      </c>
    </row>
    <row r="150" spans="1:13" x14ac:dyDescent="0.25">
      <c r="A150" t="s">
        <v>555</v>
      </c>
      <c r="B150" t="s">
        <v>29</v>
      </c>
      <c r="C150" t="s">
        <v>555</v>
      </c>
      <c r="D150" t="s">
        <v>556</v>
      </c>
      <c r="E150">
        <v>15</v>
      </c>
      <c r="F150">
        <v>-0.59781723059435998</v>
      </c>
      <c r="G150">
        <v>-2.2116359820707299</v>
      </c>
      <c r="H150">
        <v>5.5491731871981198E-4</v>
      </c>
      <c r="I150">
        <v>4.1658942990243303E-3</v>
      </c>
      <c r="J150">
        <v>2.6991568302049702E-3</v>
      </c>
      <c r="K150">
        <v>230</v>
      </c>
      <c r="L150" t="s">
        <v>557</v>
      </c>
      <c r="M150" t="s">
        <v>558</v>
      </c>
    </row>
    <row r="151" spans="1:13" x14ac:dyDescent="0.25">
      <c r="A151" t="s">
        <v>559</v>
      </c>
      <c r="B151" t="s">
        <v>14</v>
      </c>
      <c r="C151" t="s">
        <v>559</v>
      </c>
      <c r="D151" t="s">
        <v>560</v>
      </c>
      <c r="E151">
        <v>114</v>
      </c>
      <c r="F151">
        <v>0.30258913044978197</v>
      </c>
      <c r="G151">
        <v>1.8425987170132101</v>
      </c>
      <c r="H151">
        <v>5.5743456275972303E-4</v>
      </c>
      <c r="I151">
        <v>4.1658942990243303E-3</v>
      </c>
      <c r="J151">
        <v>2.6991568302049702E-3</v>
      </c>
      <c r="K151">
        <v>199</v>
      </c>
      <c r="L151" t="s">
        <v>561</v>
      </c>
      <c r="M151" t="s">
        <v>562</v>
      </c>
    </row>
    <row r="152" spans="1:13" x14ac:dyDescent="0.25">
      <c r="A152" t="s">
        <v>563</v>
      </c>
      <c r="B152" t="s">
        <v>14</v>
      </c>
      <c r="C152" t="s">
        <v>563</v>
      </c>
      <c r="D152" t="s">
        <v>564</v>
      </c>
      <c r="E152">
        <v>181</v>
      </c>
      <c r="F152">
        <v>0.276080071712557</v>
      </c>
      <c r="G152">
        <v>1.8055075587909999</v>
      </c>
      <c r="H152">
        <v>5.6750910348354596E-4</v>
      </c>
      <c r="I152">
        <v>4.2130973841394397E-3</v>
      </c>
      <c r="J152">
        <v>2.7297405465573099E-3</v>
      </c>
      <c r="K152">
        <v>199</v>
      </c>
      <c r="L152" t="s">
        <v>565</v>
      </c>
      <c r="M152" t="s">
        <v>566</v>
      </c>
    </row>
    <row r="153" spans="1:13" x14ac:dyDescent="0.25">
      <c r="A153" t="s">
        <v>567</v>
      </c>
      <c r="B153" t="s">
        <v>14</v>
      </c>
      <c r="C153" t="s">
        <v>567</v>
      </c>
      <c r="D153" t="s">
        <v>568</v>
      </c>
      <c r="E153">
        <v>20</v>
      </c>
      <c r="F153">
        <v>-0.504272574073936</v>
      </c>
      <c r="G153">
        <v>-2.0594652722596298</v>
      </c>
      <c r="H153">
        <v>6.2863636025159105E-4</v>
      </c>
      <c r="I153">
        <v>4.6361931568554803E-3</v>
      </c>
      <c r="J153">
        <v>3.0038718045263002E-3</v>
      </c>
      <c r="K153">
        <v>132</v>
      </c>
      <c r="L153" t="s">
        <v>569</v>
      </c>
      <c r="M153" t="s">
        <v>570</v>
      </c>
    </row>
    <row r="154" spans="1:13" x14ac:dyDescent="0.25">
      <c r="A154" t="s">
        <v>571</v>
      </c>
      <c r="B154" t="s">
        <v>29</v>
      </c>
      <c r="C154" t="s">
        <v>571</v>
      </c>
      <c r="D154" t="s">
        <v>572</v>
      </c>
      <c r="E154">
        <v>18</v>
      </c>
      <c r="F154">
        <v>-0.54410956467568095</v>
      </c>
      <c r="G154">
        <v>-2.14106773729615</v>
      </c>
      <c r="H154">
        <v>6.56734375292113E-4</v>
      </c>
      <c r="I154">
        <v>4.8117597039376396E-3</v>
      </c>
      <c r="J154">
        <v>3.1176244853908402E-3</v>
      </c>
      <c r="K154">
        <v>175</v>
      </c>
      <c r="L154" t="s">
        <v>239</v>
      </c>
      <c r="M154" t="s">
        <v>573</v>
      </c>
    </row>
    <row r="155" spans="1:13" x14ac:dyDescent="0.25">
      <c r="A155" t="s">
        <v>574</v>
      </c>
      <c r="B155" t="s">
        <v>29</v>
      </c>
      <c r="C155" t="s">
        <v>574</v>
      </c>
      <c r="D155" t="s">
        <v>575</v>
      </c>
      <c r="E155">
        <v>23</v>
      </c>
      <c r="F155">
        <v>0.50875871516315896</v>
      </c>
      <c r="G155">
        <v>2.0839098524589001</v>
      </c>
      <c r="H155">
        <v>6.6504682442247503E-4</v>
      </c>
      <c r="I155">
        <v>4.8410226634908798E-3</v>
      </c>
      <c r="J155">
        <v>3.13658447608686E-3</v>
      </c>
      <c r="K155">
        <v>209</v>
      </c>
      <c r="L155" t="s">
        <v>576</v>
      </c>
      <c r="M155" t="s">
        <v>577</v>
      </c>
    </row>
    <row r="156" spans="1:13" x14ac:dyDescent="0.25">
      <c r="A156" t="s">
        <v>578</v>
      </c>
      <c r="B156" t="s">
        <v>14</v>
      </c>
      <c r="C156" t="s">
        <v>578</v>
      </c>
      <c r="D156" t="s">
        <v>579</v>
      </c>
      <c r="E156">
        <v>14</v>
      </c>
      <c r="F156">
        <v>-0.62360301336884905</v>
      </c>
      <c r="G156">
        <v>-2.2416497990451401</v>
      </c>
      <c r="H156">
        <v>6.8223288397183395E-4</v>
      </c>
      <c r="I156">
        <v>4.9340842769833903E-3</v>
      </c>
      <c r="J156">
        <v>3.19688074662523E-3</v>
      </c>
      <c r="K156">
        <v>114</v>
      </c>
      <c r="L156" t="s">
        <v>580</v>
      </c>
      <c r="M156" t="s">
        <v>357</v>
      </c>
    </row>
    <row r="157" spans="1:13" x14ac:dyDescent="0.25">
      <c r="A157" t="s">
        <v>581</v>
      </c>
      <c r="B157" t="s">
        <v>14</v>
      </c>
      <c r="C157" t="s">
        <v>581</v>
      </c>
      <c r="D157" t="s">
        <v>582</v>
      </c>
      <c r="E157">
        <v>16</v>
      </c>
      <c r="F157">
        <v>-0.56014400662601405</v>
      </c>
      <c r="G157">
        <v>-2.1232079348297201</v>
      </c>
      <c r="H157">
        <v>6.9219231252247004E-4</v>
      </c>
      <c r="I157">
        <v>4.96265034666928E-3</v>
      </c>
      <c r="J157">
        <v>3.2153892100115502E-3</v>
      </c>
      <c r="K157">
        <v>251</v>
      </c>
      <c r="L157" t="s">
        <v>583</v>
      </c>
      <c r="M157" t="s">
        <v>584</v>
      </c>
    </row>
    <row r="158" spans="1:13" x14ac:dyDescent="0.25">
      <c r="A158" t="s">
        <v>585</v>
      </c>
      <c r="B158" t="s">
        <v>14</v>
      </c>
      <c r="C158" t="s">
        <v>585</v>
      </c>
      <c r="D158" t="s">
        <v>586</v>
      </c>
      <c r="E158">
        <v>23</v>
      </c>
      <c r="F158">
        <v>-0.48135865216617701</v>
      </c>
      <c r="G158">
        <v>-2.0500092662779998</v>
      </c>
      <c r="H158">
        <v>6.9503666764235297E-4</v>
      </c>
      <c r="I158">
        <v>4.96265034666928E-3</v>
      </c>
      <c r="J158">
        <v>3.2153892100115502E-3</v>
      </c>
      <c r="K158">
        <v>165</v>
      </c>
      <c r="L158" t="s">
        <v>587</v>
      </c>
      <c r="M158" t="s">
        <v>588</v>
      </c>
    </row>
    <row r="159" spans="1:13" x14ac:dyDescent="0.25">
      <c r="A159" t="s">
        <v>589</v>
      </c>
      <c r="B159" t="s">
        <v>29</v>
      </c>
      <c r="C159" t="s">
        <v>589</v>
      </c>
      <c r="D159" t="s">
        <v>590</v>
      </c>
      <c r="E159">
        <v>10</v>
      </c>
      <c r="F159">
        <v>-0.65457685664939502</v>
      </c>
      <c r="G159">
        <v>-2.0595291184367799</v>
      </c>
      <c r="H159">
        <v>7.1147234191110099E-4</v>
      </c>
      <c r="I159">
        <v>5.0478512359642099E-3</v>
      </c>
      <c r="J159">
        <v>3.27059237787248E-3</v>
      </c>
      <c r="K159">
        <v>211</v>
      </c>
      <c r="L159" t="s">
        <v>591</v>
      </c>
      <c r="M159" t="s">
        <v>592</v>
      </c>
    </row>
    <row r="160" spans="1:13" x14ac:dyDescent="0.25">
      <c r="A160" t="s">
        <v>593</v>
      </c>
      <c r="B160" t="s">
        <v>29</v>
      </c>
      <c r="C160" t="s">
        <v>593</v>
      </c>
      <c r="D160" t="s">
        <v>594</v>
      </c>
      <c r="E160">
        <v>31</v>
      </c>
      <c r="F160">
        <v>0.44991504345206201</v>
      </c>
      <c r="G160">
        <v>2.0139481662704402</v>
      </c>
      <c r="H160">
        <v>7.1703587526223702E-4</v>
      </c>
      <c r="I160">
        <v>5.0553284035784202E-3</v>
      </c>
      <c r="J160">
        <v>3.27543696743425E-3</v>
      </c>
      <c r="K160">
        <v>310</v>
      </c>
      <c r="L160" t="s">
        <v>595</v>
      </c>
      <c r="M160" t="s">
        <v>596</v>
      </c>
    </row>
    <row r="161" spans="1:13" x14ac:dyDescent="0.25">
      <c r="A161" t="s">
        <v>597</v>
      </c>
      <c r="B161" t="s">
        <v>14</v>
      </c>
      <c r="C161" t="s">
        <v>597</v>
      </c>
      <c r="D161" t="s">
        <v>598</v>
      </c>
      <c r="E161">
        <v>72</v>
      </c>
      <c r="F161">
        <v>0.35860201800055702</v>
      </c>
      <c r="G161">
        <v>2.0007418456690802</v>
      </c>
      <c r="H161">
        <v>7.7657516290553395E-4</v>
      </c>
      <c r="I161">
        <v>5.4408797351068999E-3</v>
      </c>
      <c r="J161">
        <v>3.5252425158211801E-3</v>
      </c>
      <c r="K161">
        <v>158</v>
      </c>
      <c r="L161" t="s">
        <v>599</v>
      </c>
      <c r="M161" t="s">
        <v>600</v>
      </c>
    </row>
    <row r="162" spans="1:13" x14ac:dyDescent="0.25">
      <c r="A162" t="s">
        <v>601</v>
      </c>
      <c r="B162" t="s">
        <v>14</v>
      </c>
      <c r="C162" t="s">
        <v>601</v>
      </c>
      <c r="D162" t="s">
        <v>602</v>
      </c>
      <c r="E162">
        <v>160</v>
      </c>
      <c r="F162">
        <v>0.28599071573276802</v>
      </c>
      <c r="G162">
        <v>1.8381022632825199</v>
      </c>
      <c r="H162">
        <v>7.9133597372885297E-4</v>
      </c>
      <c r="I162">
        <v>5.50986103447233E-3</v>
      </c>
      <c r="J162">
        <v>3.5699367235888101E-3</v>
      </c>
      <c r="K162">
        <v>207</v>
      </c>
      <c r="L162" t="s">
        <v>469</v>
      </c>
      <c r="M162" t="s">
        <v>603</v>
      </c>
    </row>
    <row r="163" spans="1:13" x14ac:dyDescent="0.25">
      <c r="A163" t="s">
        <v>604</v>
      </c>
      <c r="B163" t="s">
        <v>14</v>
      </c>
      <c r="C163" t="s">
        <v>604</v>
      </c>
      <c r="D163" t="s">
        <v>605</v>
      </c>
      <c r="E163">
        <v>150</v>
      </c>
      <c r="F163">
        <v>0.28131094648569599</v>
      </c>
      <c r="G163">
        <v>1.7923457899964901</v>
      </c>
      <c r="H163">
        <v>8.1478319168667296E-4</v>
      </c>
      <c r="I163">
        <v>5.6380985054368003E-3</v>
      </c>
      <c r="J163">
        <v>3.6530240562950302E-3</v>
      </c>
      <c r="K163">
        <v>255</v>
      </c>
      <c r="L163" t="s">
        <v>606</v>
      </c>
      <c r="M163" t="s">
        <v>607</v>
      </c>
    </row>
    <row r="164" spans="1:13" x14ac:dyDescent="0.25">
      <c r="A164" t="s">
        <v>608</v>
      </c>
      <c r="B164" t="s">
        <v>29</v>
      </c>
      <c r="C164" t="s">
        <v>608</v>
      </c>
      <c r="D164" t="s">
        <v>609</v>
      </c>
      <c r="E164">
        <v>18</v>
      </c>
      <c r="F164">
        <v>0.55128607213516001</v>
      </c>
      <c r="G164">
        <v>2.0940201221635402</v>
      </c>
      <c r="H164">
        <v>8.2748815829553405E-4</v>
      </c>
      <c r="I164">
        <v>5.69088481870732E-3</v>
      </c>
      <c r="J164">
        <v>3.6872252452303401E-3</v>
      </c>
      <c r="K164">
        <v>243</v>
      </c>
      <c r="L164" t="s">
        <v>610</v>
      </c>
      <c r="M164" t="s">
        <v>611</v>
      </c>
    </row>
    <row r="165" spans="1:13" x14ac:dyDescent="0.25">
      <c r="A165" t="s">
        <v>612</v>
      </c>
      <c r="B165" t="s">
        <v>29</v>
      </c>
      <c r="C165" t="s">
        <v>612</v>
      </c>
      <c r="D165" t="s">
        <v>613</v>
      </c>
      <c r="E165">
        <v>38</v>
      </c>
      <c r="F165">
        <v>-0.41297413129081201</v>
      </c>
      <c r="G165">
        <v>-2.0444839539571098</v>
      </c>
      <c r="H165">
        <v>8.4803636402940496E-4</v>
      </c>
      <c r="I165">
        <v>5.7966388053473303E-3</v>
      </c>
      <c r="J165">
        <v>3.7557451295268901E-3</v>
      </c>
      <c r="K165">
        <v>278</v>
      </c>
      <c r="L165" t="s">
        <v>614</v>
      </c>
      <c r="M165" t="s">
        <v>615</v>
      </c>
    </row>
    <row r="166" spans="1:13" x14ac:dyDescent="0.25">
      <c r="A166" t="s">
        <v>616</v>
      </c>
      <c r="B166" t="s">
        <v>14</v>
      </c>
      <c r="C166" t="s">
        <v>616</v>
      </c>
      <c r="D166" t="s">
        <v>617</v>
      </c>
      <c r="E166">
        <v>23</v>
      </c>
      <c r="F166">
        <v>0.50245831851867295</v>
      </c>
      <c r="G166">
        <v>2.0581030048304898</v>
      </c>
      <c r="H166">
        <v>8.7744786241143095E-4</v>
      </c>
      <c r="I166">
        <v>5.95396870356931E-3</v>
      </c>
      <c r="J166">
        <v>3.8576819620290402E-3</v>
      </c>
      <c r="K166">
        <v>212</v>
      </c>
      <c r="L166" t="s">
        <v>618</v>
      </c>
      <c r="M166" t="s">
        <v>619</v>
      </c>
    </row>
    <row r="167" spans="1:13" x14ac:dyDescent="0.25">
      <c r="A167" t="s">
        <v>620</v>
      </c>
      <c r="B167" t="s">
        <v>29</v>
      </c>
      <c r="C167" t="s">
        <v>620</v>
      </c>
      <c r="D167" t="s">
        <v>621</v>
      </c>
      <c r="E167">
        <v>34</v>
      </c>
      <c r="F167">
        <v>-0.42307654751300999</v>
      </c>
      <c r="G167">
        <v>-2.0332980783887802</v>
      </c>
      <c r="H167">
        <v>8.8167600784344895E-4</v>
      </c>
      <c r="I167">
        <v>5.95396870356931E-3</v>
      </c>
      <c r="J167">
        <v>3.8576819620290402E-3</v>
      </c>
      <c r="K167">
        <v>269</v>
      </c>
      <c r="L167" t="s">
        <v>622</v>
      </c>
      <c r="M167" t="s">
        <v>623</v>
      </c>
    </row>
    <row r="168" spans="1:13" x14ac:dyDescent="0.25">
      <c r="A168" t="s">
        <v>624</v>
      </c>
      <c r="B168" t="s">
        <v>14</v>
      </c>
      <c r="C168" t="s">
        <v>624</v>
      </c>
      <c r="D168" t="s">
        <v>625</v>
      </c>
      <c r="E168">
        <v>36</v>
      </c>
      <c r="F168">
        <v>0.43605255148466698</v>
      </c>
      <c r="G168">
        <v>2.0295711376585999</v>
      </c>
      <c r="H168">
        <v>9.1680862999373803E-4</v>
      </c>
      <c r="I168">
        <v>6.1541465522334197E-3</v>
      </c>
      <c r="J168">
        <v>3.9873807418574197E-3</v>
      </c>
      <c r="K168">
        <v>196</v>
      </c>
      <c r="L168" t="s">
        <v>626</v>
      </c>
      <c r="M168" t="s">
        <v>627</v>
      </c>
    </row>
    <row r="169" spans="1:13" x14ac:dyDescent="0.25">
      <c r="A169" t="s">
        <v>628</v>
      </c>
      <c r="B169" t="s">
        <v>14</v>
      </c>
      <c r="C169" t="s">
        <v>628</v>
      </c>
      <c r="D169" t="s">
        <v>629</v>
      </c>
      <c r="E169">
        <v>18</v>
      </c>
      <c r="F169">
        <v>-0.53338467433280201</v>
      </c>
      <c r="G169">
        <v>-2.09886536080813</v>
      </c>
      <c r="H169">
        <v>9.3164174542074095E-4</v>
      </c>
      <c r="I169">
        <v>6.2164904560514898E-3</v>
      </c>
      <c r="J169">
        <v>4.0277744632851598E-3</v>
      </c>
      <c r="K169">
        <v>233</v>
      </c>
      <c r="L169" t="s">
        <v>630</v>
      </c>
      <c r="M169" t="s">
        <v>631</v>
      </c>
    </row>
    <row r="170" spans="1:13" x14ac:dyDescent="0.25">
      <c r="A170" t="s">
        <v>632</v>
      </c>
      <c r="B170" t="s">
        <v>14</v>
      </c>
      <c r="C170" t="s">
        <v>632</v>
      </c>
      <c r="D170" t="s">
        <v>633</v>
      </c>
      <c r="E170">
        <v>13</v>
      </c>
      <c r="F170">
        <v>0.61048243996047502</v>
      </c>
      <c r="G170">
        <v>2.0367207086787902</v>
      </c>
      <c r="H170">
        <v>9.3921276454507095E-4</v>
      </c>
      <c r="I170">
        <v>6.2299260890829799E-3</v>
      </c>
      <c r="J170">
        <v>4.0364796483095501E-3</v>
      </c>
      <c r="K170">
        <v>214</v>
      </c>
      <c r="L170" t="s">
        <v>634</v>
      </c>
      <c r="M170" t="s">
        <v>635</v>
      </c>
    </row>
    <row r="171" spans="1:13" x14ac:dyDescent="0.25">
      <c r="A171" t="s">
        <v>636</v>
      </c>
      <c r="B171" t="s">
        <v>14</v>
      </c>
      <c r="C171" t="s">
        <v>636</v>
      </c>
      <c r="D171" t="s">
        <v>637</v>
      </c>
      <c r="E171">
        <v>120</v>
      </c>
      <c r="F171">
        <v>-0.27088796867985399</v>
      </c>
      <c r="G171">
        <v>-1.8217223581287401</v>
      </c>
      <c r="H171">
        <v>9.4776263385352695E-4</v>
      </c>
      <c r="I171">
        <v>6.2496583091164902E-3</v>
      </c>
      <c r="J171">
        <v>4.0492645037704901E-3</v>
      </c>
      <c r="K171">
        <v>263</v>
      </c>
      <c r="L171" t="s">
        <v>638</v>
      </c>
      <c r="M171" t="s">
        <v>639</v>
      </c>
    </row>
    <row r="172" spans="1:13" x14ac:dyDescent="0.25">
      <c r="A172" t="s">
        <v>640</v>
      </c>
      <c r="B172" t="s">
        <v>14</v>
      </c>
      <c r="C172" t="s">
        <v>640</v>
      </c>
      <c r="D172" t="s">
        <v>641</v>
      </c>
      <c r="E172">
        <v>49</v>
      </c>
      <c r="F172">
        <v>0.38378282042809603</v>
      </c>
      <c r="G172">
        <v>1.92578302565773</v>
      </c>
      <c r="H172">
        <v>9.5890503324598097E-4</v>
      </c>
      <c r="I172">
        <v>6.2861552179458704E-3</v>
      </c>
      <c r="J172">
        <v>4.0729114985517201E-3</v>
      </c>
      <c r="K172">
        <v>253</v>
      </c>
      <c r="L172" t="s">
        <v>642</v>
      </c>
      <c r="M172" t="s">
        <v>643</v>
      </c>
    </row>
    <row r="173" spans="1:13" x14ac:dyDescent="0.25">
      <c r="A173" t="s">
        <v>644</v>
      </c>
      <c r="B173" t="s">
        <v>29</v>
      </c>
      <c r="C173" t="s">
        <v>644</v>
      </c>
      <c r="D173" t="s">
        <v>645</v>
      </c>
      <c r="E173">
        <v>23</v>
      </c>
      <c r="F173">
        <v>0.49888229511325399</v>
      </c>
      <c r="G173">
        <v>2.04345537288813</v>
      </c>
      <c r="H173">
        <v>9.7585050988329802E-4</v>
      </c>
      <c r="I173">
        <v>6.3600489626696299E-3</v>
      </c>
      <c r="J173">
        <v>4.1207885668266596E-3</v>
      </c>
      <c r="K173">
        <v>243</v>
      </c>
      <c r="L173" t="s">
        <v>646</v>
      </c>
      <c r="M173" t="s">
        <v>647</v>
      </c>
    </row>
    <row r="174" spans="1:13" x14ac:dyDescent="0.25">
      <c r="A174" t="s">
        <v>648</v>
      </c>
      <c r="B174" t="s">
        <v>14</v>
      </c>
      <c r="C174" t="s">
        <v>648</v>
      </c>
      <c r="D174" t="s">
        <v>649</v>
      </c>
      <c r="E174">
        <v>14</v>
      </c>
      <c r="F174">
        <v>0.61598132543351303</v>
      </c>
      <c r="G174">
        <v>2.1446272001090301</v>
      </c>
      <c r="H174">
        <v>9.85905474475936E-4</v>
      </c>
      <c r="I174">
        <v>6.3884395195810701E-3</v>
      </c>
      <c r="J174">
        <v>4.1391833123723496E-3</v>
      </c>
      <c r="K174">
        <v>212</v>
      </c>
      <c r="L174" t="s">
        <v>650</v>
      </c>
      <c r="M174" t="s">
        <v>651</v>
      </c>
    </row>
    <row r="175" spans="1:13" x14ac:dyDescent="0.25">
      <c r="A175" t="s">
        <v>652</v>
      </c>
      <c r="B175" t="s">
        <v>14</v>
      </c>
      <c r="C175" t="s">
        <v>652</v>
      </c>
      <c r="D175" t="s">
        <v>653</v>
      </c>
      <c r="E175">
        <v>59</v>
      </c>
      <c r="F175">
        <v>0.36239330439869399</v>
      </c>
      <c r="G175">
        <v>1.89097001435707</v>
      </c>
      <c r="H175">
        <v>1.0282665185580801E-3</v>
      </c>
      <c r="I175">
        <v>6.62463659369893E-3</v>
      </c>
      <c r="J175">
        <v>4.2922195874475402E-3</v>
      </c>
      <c r="K175">
        <v>219</v>
      </c>
      <c r="L175" t="s">
        <v>654</v>
      </c>
      <c r="M175" t="s">
        <v>655</v>
      </c>
    </row>
    <row r="176" spans="1:13" x14ac:dyDescent="0.25">
      <c r="A176" t="s">
        <v>656</v>
      </c>
      <c r="B176" t="s">
        <v>14</v>
      </c>
      <c r="C176" t="s">
        <v>656</v>
      </c>
      <c r="D176" t="s">
        <v>657</v>
      </c>
      <c r="E176">
        <v>41</v>
      </c>
      <c r="F176">
        <v>0.41285675943764899</v>
      </c>
      <c r="G176">
        <v>1.9859578350419</v>
      </c>
      <c r="H176">
        <v>1.0371461948841499E-3</v>
      </c>
      <c r="I176">
        <v>6.6436621969436001E-3</v>
      </c>
      <c r="J176">
        <v>4.3045466133537604E-3</v>
      </c>
      <c r="K176">
        <v>205</v>
      </c>
      <c r="L176" t="s">
        <v>658</v>
      </c>
      <c r="M176" t="s">
        <v>659</v>
      </c>
    </row>
    <row r="177" spans="1:13" x14ac:dyDescent="0.25">
      <c r="A177" t="s">
        <v>660</v>
      </c>
      <c r="B177" t="s">
        <v>29</v>
      </c>
      <c r="C177" t="s">
        <v>660</v>
      </c>
      <c r="D177" t="s">
        <v>661</v>
      </c>
      <c r="E177">
        <v>16</v>
      </c>
      <c r="F177">
        <v>-0.54415249192448301</v>
      </c>
      <c r="G177">
        <v>-2.0625926100157401</v>
      </c>
      <c r="H177">
        <v>1.0709461901484501E-3</v>
      </c>
      <c r="I177">
        <v>6.8211970406614301E-3</v>
      </c>
      <c r="J177">
        <v>4.41957458853128E-3</v>
      </c>
      <c r="K177">
        <v>228</v>
      </c>
      <c r="L177" t="s">
        <v>662</v>
      </c>
      <c r="M177" t="s">
        <v>663</v>
      </c>
    </row>
    <row r="178" spans="1:13" x14ac:dyDescent="0.25">
      <c r="A178" t="s">
        <v>664</v>
      </c>
      <c r="B178" t="s">
        <v>14</v>
      </c>
      <c r="C178" t="s">
        <v>664</v>
      </c>
      <c r="D178" t="s">
        <v>665</v>
      </c>
      <c r="E178">
        <v>30</v>
      </c>
      <c r="F178">
        <v>0.46235977258299998</v>
      </c>
      <c r="G178">
        <v>2.0338474707697398</v>
      </c>
      <c r="H178">
        <v>1.1190658360533401E-3</v>
      </c>
      <c r="I178">
        <v>7.0874169616711204E-3</v>
      </c>
      <c r="J178">
        <v>4.59206319879156E-3</v>
      </c>
      <c r="K178">
        <v>248</v>
      </c>
      <c r="L178" t="s">
        <v>666</v>
      </c>
      <c r="M178" t="s">
        <v>667</v>
      </c>
    </row>
    <row r="179" spans="1:13" x14ac:dyDescent="0.25">
      <c r="A179" t="s">
        <v>668</v>
      </c>
      <c r="B179" t="s">
        <v>14</v>
      </c>
      <c r="C179" t="s">
        <v>668</v>
      </c>
      <c r="D179" t="s">
        <v>669</v>
      </c>
      <c r="E179">
        <v>22</v>
      </c>
      <c r="F179">
        <v>-0.48782705035291402</v>
      </c>
      <c r="G179">
        <v>-2.0487685588215099</v>
      </c>
      <c r="H179">
        <v>1.15882970010394E-3</v>
      </c>
      <c r="I179">
        <v>7.2980229989692098E-3</v>
      </c>
      <c r="J179">
        <v>4.7285185870592598E-3</v>
      </c>
      <c r="K179">
        <v>52</v>
      </c>
      <c r="L179" t="s">
        <v>670</v>
      </c>
      <c r="M179" t="s">
        <v>671</v>
      </c>
    </row>
    <row r="180" spans="1:13" x14ac:dyDescent="0.25">
      <c r="A180" t="s">
        <v>672</v>
      </c>
      <c r="B180" t="s">
        <v>14</v>
      </c>
      <c r="C180" t="s">
        <v>672</v>
      </c>
      <c r="D180" t="s">
        <v>673</v>
      </c>
      <c r="E180">
        <v>34</v>
      </c>
      <c r="F180">
        <v>0.44327929891983198</v>
      </c>
      <c r="G180">
        <v>2.0310662543636102</v>
      </c>
      <c r="H180">
        <v>1.1661102636645699E-3</v>
      </c>
      <c r="I180">
        <v>7.3028469584803203E-3</v>
      </c>
      <c r="J180">
        <v>4.7316441160161699E-3</v>
      </c>
      <c r="K180">
        <v>198</v>
      </c>
      <c r="L180" t="s">
        <v>674</v>
      </c>
      <c r="M180" t="s">
        <v>675</v>
      </c>
    </row>
    <row r="181" spans="1:13" x14ac:dyDescent="0.25">
      <c r="A181" t="s">
        <v>676</v>
      </c>
      <c r="B181" t="s">
        <v>14</v>
      </c>
      <c r="C181" t="s">
        <v>676</v>
      </c>
      <c r="D181" t="s">
        <v>677</v>
      </c>
      <c r="E181">
        <v>50</v>
      </c>
      <c r="F181">
        <v>0.37620769255448</v>
      </c>
      <c r="G181">
        <v>1.9021465984855499</v>
      </c>
      <c r="H181">
        <v>1.1827224981056999E-3</v>
      </c>
      <c r="I181">
        <v>7.3657328909805201E-3</v>
      </c>
      <c r="J181">
        <v>4.7723890274440697E-3</v>
      </c>
      <c r="K181">
        <v>149</v>
      </c>
      <c r="L181" t="s">
        <v>678</v>
      </c>
      <c r="M181" t="s">
        <v>514</v>
      </c>
    </row>
    <row r="182" spans="1:13" x14ac:dyDescent="0.25">
      <c r="A182" t="s">
        <v>679</v>
      </c>
      <c r="B182" t="s">
        <v>14</v>
      </c>
      <c r="C182" t="s">
        <v>679</v>
      </c>
      <c r="D182" t="s">
        <v>680</v>
      </c>
      <c r="E182">
        <v>12</v>
      </c>
      <c r="F182">
        <v>0.629498486094209</v>
      </c>
      <c r="G182">
        <v>2.06192149720802</v>
      </c>
      <c r="H182">
        <v>1.23190264213897E-3</v>
      </c>
      <c r="I182">
        <v>7.6296290709269802E-3</v>
      </c>
      <c r="J182">
        <v>4.94337204464024E-3</v>
      </c>
      <c r="K182">
        <v>207</v>
      </c>
      <c r="L182" t="s">
        <v>681</v>
      </c>
      <c r="M182" t="s">
        <v>682</v>
      </c>
    </row>
    <row r="183" spans="1:13" x14ac:dyDescent="0.25">
      <c r="A183" t="s">
        <v>683</v>
      </c>
      <c r="B183" t="s">
        <v>14</v>
      </c>
      <c r="C183" t="s">
        <v>683</v>
      </c>
      <c r="D183" t="s">
        <v>684</v>
      </c>
      <c r="E183">
        <v>27</v>
      </c>
      <c r="F183">
        <v>0.48368382983215502</v>
      </c>
      <c r="G183">
        <v>2.0743010268631501</v>
      </c>
      <c r="H183">
        <v>1.2501861700119101E-3</v>
      </c>
      <c r="I183">
        <v>7.6582442436248796E-3</v>
      </c>
      <c r="J183">
        <v>4.96191232273925E-3</v>
      </c>
      <c r="K183">
        <v>196</v>
      </c>
      <c r="L183" t="s">
        <v>685</v>
      </c>
      <c r="M183" t="s">
        <v>686</v>
      </c>
    </row>
    <row r="184" spans="1:13" x14ac:dyDescent="0.25">
      <c r="A184" t="s">
        <v>687</v>
      </c>
      <c r="B184" t="s">
        <v>14</v>
      </c>
      <c r="C184" t="s">
        <v>687</v>
      </c>
      <c r="D184" t="s">
        <v>688</v>
      </c>
      <c r="E184">
        <v>29</v>
      </c>
      <c r="F184">
        <v>0.45638053210921298</v>
      </c>
      <c r="G184">
        <v>1.9975603397745001</v>
      </c>
      <c r="H184">
        <v>1.24353624357568E-3</v>
      </c>
      <c r="I184">
        <v>7.6582442436248796E-3</v>
      </c>
      <c r="J184">
        <v>4.96191232273925E-3</v>
      </c>
      <c r="K184">
        <v>198</v>
      </c>
      <c r="L184" t="s">
        <v>674</v>
      </c>
      <c r="M184" t="s">
        <v>689</v>
      </c>
    </row>
    <row r="185" spans="1:13" x14ac:dyDescent="0.25">
      <c r="A185" t="s">
        <v>690</v>
      </c>
      <c r="B185" t="s">
        <v>14</v>
      </c>
      <c r="C185" t="s">
        <v>690</v>
      </c>
      <c r="D185" t="s">
        <v>691</v>
      </c>
      <c r="E185">
        <v>42</v>
      </c>
      <c r="F185">
        <v>0.409042589692513</v>
      </c>
      <c r="G185">
        <v>1.9871975991837401</v>
      </c>
      <c r="H185">
        <v>1.25728459938526E-3</v>
      </c>
      <c r="I185">
        <v>7.6598697603851903E-3</v>
      </c>
      <c r="J185">
        <v>4.96296552388918E-3</v>
      </c>
      <c r="K185">
        <v>180</v>
      </c>
      <c r="L185" t="s">
        <v>692</v>
      </c>
      <c r="M185" t="s">
        <v>693</v>
      </c>
    </row>
    <row r="186" spans="1:13" x14ac:dyDescent="0.25">
      <c r="A186" t="s">
        <v>694</v>
      </c>
      <c r="B186" t="s">
        <v>14</v>
      </c>
      <c r="C186" t="s">
        <v>694</v>
      </c>
      <c r="D186" t="s">
        <v>695</v>
      </c>
      <c r="E186">
        <v>17</v>
      </c>
      <c r="F186">
        <v>0.547360182433281</v>
      </c>
      <c r="G186">
        <v>2.0244210597970902</v>
      </c>
      <c r="H186">
        <v>1.2770969388716E-3</v>
      </c>
      <c r="I186">
        <v>7.7385171268922201E-3</v>
      </c>
      <c r="J186">
        <v>5.0139225480591897E-3</v>
      </c>
      <c r="K186">
        <v>174</v>
      </c>
      <c r="L186" t="s">
        <v>696</v>
      </c>
      <c r="M186" t="s">
        <v>697</v>
      </c>
    </row>
    <row r="187" spans="1:13" x14ac:dyDescent="0.25">
      <c r="A187" t="s">
        <v>698</v>
      </c>
      <c r="B187" t="s">
        <v>14</v>
      </c>
      <c r="C187" t="s">
        <v>698</v>
      </c>
      <c r="D187" t="s">
        <v>699</v>
      </c>
      <c r="E187">
        <v>21</v>
      </c>
      <c r="F187">
        <v>-0.488614885870925</v>
      </c>
      <c r="G187">
        <v>-2.0265283023716001</v>
      </c>
      <c r="H187">
        <v>1.31119796671422E-3</v>
      </c>
      <c r="I187">
        <v>7.8601760464526195E-3</v>
      </c>
      <c r="J187">
        <v>5.0927475205899903E-3</v>
      </c>
      <c r="K187">
        <v>233</v>
      </c>
      <c r="L187" t="s">
        <v>700</v>
      </c>
      <c r="M187" t="s">
        <v>701</v>
      </c>
    </row>
    <row r="188" spans="1:13" x14ac:dyDescent="0.25">
      <c r="A188" t="s">
        <v>702</v>
      </c>
      <c r="B188" t="s">
        <v>14</v>
      </c>
      <c r="C188" t="s">
        <v>702</v>
      </c>
      <c r="D188" t="s">
        <v>703</v>
      </c>
      <c r="E188">
        <v>10</v>
      </c>
      <c r="F188">
        <v>-0.62805409951846802</v>
      </c>
      <c r="G188">
        <v>-1.9760791918812</v>
      </c>
      <c r="H188">
        <v>1.30827382877414E-3</v>
      </c>
      <c r="I188">
        <v>7.8601760464526195E-3</v>
      </c>
      <c r="J188">
        <v>5.0927475205899903E-3</v>
      </c>
      <c r="K188">
        <v>52</v>
      </c>
      <c r="L188" t="s">
        <v>704</v>
      </c>
      <c r="M188" t="s">
        <v>705</v>
      </c>
    </row>
    <row r="189" spans="1:13" x14ac:dyDescent="0.25">
      <c r="A189" t="s">
        <v>706</v>
      </c>
      <c r="B189" t="s">
        <v>5</v>
      </c>
      <c r="C189" t="s">
        <v>706</v>
      </c>
      <c r="D189" t="s">
        <v>707</v>
      </c>
      <c r="E189">
        <v>17</v>
      </c>
      <c r="F189">
        <v>-0.54720279720279696</v>
      </c>
      <c r="G189">
        <v>-2.1270536284925701</v>
      </c>
      <c r="H189">
        <v>1.34531175508151E-3</v>
      </c>
      <c r="I189">
        <v>7.9373393549809108E-3</v>
      </c>
      <c r="J189">
        <v>5.1427429972644998E-3</v>
      </c>
      <c r="K189">
        <v>277</v>
      </c>
      <c r="L189" t="s">
        <v>708</v>
      </c>
      <c r="M189" t="s">
        <v>709</v>
      </c>
    </row>
    <row r="190" spans="1:13" x14ac:dyDescent="0.25">
      <c r="A190" t="s">
        <v>710</v>
      </c>
      <c r="B190" t="s">
        <v>14</v>
      </c>
      <c r="C190" t="s">
        <v>710</v>
      </c>
      <c r="D190" t="s">
        <v>711</v>
      </c>
      <c r="E190">
        <v>15</v>
      </c>
      <c r="F190">
        <v>0.57050690630107903</v>
      </c>
      <c r="G190">
        <v>2.0507311655575098</v>
      </c>
      <c r="H190">
        <v>1.33217700331976E-3</v>
      </c>
      <c r="I190">
        <v>7.9373393549809108E-3</v>
      </c>
      <c r="J190">
        <v>5.1427429972644998E-3</v>
      </c>
      <c r="K190">
        <v>174</v>
      </c>
      <c r="L190" t="s">
        <v>712</v>
      </c>
      <c r="M190" t="s">
        <v>713</v>
      </c>
    </row>
    <row r="191" spans="1:13" x14ac:dyDescent="0.25">
      <c r="A191" t="s">
        <v>714</v>
      </c>
      <c r="B191" t="s">
        <v>14</v>
      </c>
      <c r="C191" t="s">
        <v>714</v>
      </c>
      <c r="D191" t="s">
        <v>715</v>
      </c>
      <c r="E191">
        <v>33</v>
      </c>
      <c r="F191">
        <v>-0.419919477647757</v>
      </c>
      <c r="G191">
        <v>-1.9967877006653301</v>
      </c>
      <c r="H191">
        <v>1.34140990143114E-3</v>
      </c>
      <c r="I191">
        <v>7.9373393549809108E-3</v>
      </c>
      <c r="J191">
        <v>5.1427429972644998E-3</v>
      </c>
      <c r="K191">
        <v>149</v>
      </c>
      <c r="L191" t="s">
        <v>716</v>
      </c>
      <c r="M191" t="s">
        <v>717</v>
      </c>
    </row>
    <row r="192" spans="1:13" x14ac:dyDescent="0.25">
      <c r="A192" t="s">
        <v>718</v>
      </c>
      <c r="B192" t="s">
        <v>29</v>
      </c>
      <c r="C192" t="s">
        <v>718</v>
      </c>
      <c r="D192" t="s">
        <v>719</v>
      </c>
      <c r="E192">
        <v>45</v>
      </c>
      <c r="F192">
        <v>0.39814782580052299</v>
      </c>
      <c r="G192">
        <v>1.9416953245202999</v>
      </c>
      <c r="H192">
        <v>1.4110771548554799E-3</v>
      </c>
      <c r="I192">
        <v>8.2817669664554706E-3</v>
      </c>
      <c r="J192">
        <v>5.36590375778607E-3</v>
      </c>
      <c r="K192">
        <v>193</v>
      </c>
      <c r="L192" t="s">
        <v>720</v>
      </c>
      <c r="M192" t="s">
        <v>721</v>
      </c>
    </row>
    <row r="193" spans="1:13" x14ac:dyDescent="0.25">
      <c r="A193" t="s">
        <v>722</v>
      </c>
      <c r="B193" t="s">
        <v>14</v>
      </c>
      <c r="C193" t="s">
        <v>722</v>
      </c>
      <c r="D193" t="s">
        <v>723</v>
      </c>
      <c r="E193">
        <v>11</v>
      </c>
      <c r="F193">
        <v>0.62564414191488804</v>
      </c>
      <c r="G193">
        <v>1.9778475238770601</v>
      </c>
      <c r="H193">
        <v>1.44358308574614E-3</v>
      </c>
      <c r="I193">
        <v>8.4284199954240795E-3</v>
      </c>
      <c r="J193">
        <v>5.4609228572633601E-3</v>
      </c>
      <c r="K193">
        <v>207</v>
      </c>
      <c r="L193" t="s">
        <v>724</v>
      </c>
      <c r="M193" t="s">
        <v>725</v>
      </c>
    </row>
    <row r="194" spans="1:13" x14ac:dyDescent="0.25">
      <c r="A194" t="s">
        <v>726</v>
      </c>
      <c r="B194" t="s">
        <v>14</v>
      </c>
      <c r="C194" t="s">
        <v>726</v>
      </c>
      <c r="D194" t="s">
        <v>727</v>
      </c>
      <c r="E194">
        <v>40</v>
      </c>
      <c r="F194">
        <v>0.40299408709166601</v>
      </c>
      <c r="G194">
        <v>1.9198299965464301</v>
      </c>
      <c r="H194">
        <v>1.46912981165275E-3</v>
      </c>
      <c r="I194">
        <v>8.4926835416362593E-3</v>
      </c>
      <c r="J194">
        <v>5.5025603490577203E-3</v>
      </c>
      <c r="K194">
        <v>219</v>
      </c>
      <c r="L194" t="s">
        <v>728</v>
      </c>
      <c r="M194" t="s">
        <v>729</v>
      </c>
    </row>
    <row r="195" spans="1:13" x14ac:dyDescent="0.25">
      <c r="A195" t="s">
        <v>730</v>
      </c>
      <c r="B195" t="s">
        <v>14</v>
      </c>
      <c r="C195" t="s">
        <v>730</v>
      </c>
      <c r="D195" t="s">
        <v>731</v>
      </c>
      <c r="E195">
        <v>53</v>
      </c>
      <c r="F195">
        <v>0.36692613620994202</v>
      </c>
      <c r="G195">
        <v>1.86649850881901</v>
      </c>
      <c r="H195">
        <v>1.4697418439584601E-3</v>
      </c>
      <c r="I195">
        <v>8.4926835416362593E-3</v>
      </c>
      <c r="J195">
        <v>5.5025603490577203E-3</v>
      </c>
      <c r="K195">
        <v>196</v>
      </c>
      <c r="L195" t="s">
        <v>732</v>
      </c>
      <c r="M195" t="s">
        <v>733</v>
      </c>
    </row>
    <row r="196" spans="1:13" x14ac:dyDescent="0.25">
      <c r="A196" t="s">
        <v>734</v>
      </c>
      <c r="B196" t="s">
        <v>14</v>
      </c>
      <c r="C196" t="s">
        <v>734</v>
      </c>
      <c r="D196" t="s">
        <v>735</v>
      </c>
      <c r="E196">
        <v>13</v>
      </c>
      <c r="F196">
        <v>0.59541761166859797</v>
      </c>
      <c r="G196">
        <v>1.9864607081507799</v>
      </c>
      <c r="H196">
        <v>1.49066453111583E-3</v>
      </c>
      <c r="I196">
        <v>8.5694099455428194E-3</v>
      </c>
      <c r="J196">
        <v>5.55227274747598E-3</v>
      </c>
      <c r="K196">
        <v>94</v>
      </c>
      <c r="L196" t="s">
        <v>736</v>
      </c>
      <c r="M196" t="s">
        <v>737</v>
      </c>
    </row>
    <row r="197" spans="1:13" x14ac:dyDescent="0.25">
      <c r="A197" t="s">
        <v>738</v>
      </c>
      <c r="B197" t="s">
        <v>14</v>
      </c>
      <c r="C197" t="s">
        <v>738</v>
      </c>
      <c r="D197" t="s">
        <v>739</v>
      </c>
      <c r="E197">
        <v>10</v>
      </c>
      <c r="F197">
        <v>0.635578583765112</v>
      </c>
      <c r="G197">
        <v>1.95720569005815</v>
      </c>
      <c r="H197">
        <v>1.5418928072073301E-3</v>
      </c>
      <c r="I197">
        <v>8.6957649094456906E-3</v>
      </c>
      <c r="J197">
        <v>5.6341403704563801E-3</v>
      </c>
      <c r="K197">
        <v>221</v>
      </c>
      <c r="L197" t="s">
        <v>740</v>
      </c>
      <c r="M197" t="s">
        <v>741</v>
      </c>
    </row>
    <row r="198" spans="1:13" x14ac:dyDescent="0.25">
      <c r="A198" t="s">
        <v>742</v>
      </c>
      <c r="B198" t="s">
        <v>14</v>
      </c>
      <c r="C198" t="s">
        <v>742</v>
      </c>
      <c r="D198" t="s">
        <v>743</v>
      </c>
      <c r="E198">
        <v>20</v>
      </c>
      <c r="F198">
        <v>-0.47802419502149801</v>
      </c>
      <c r="G198">
        <v>-1.9522660552272999</v>
      </c>
      <c r="H198">
        <v>1.5349675290433199E-3</v>
      </c>
      <c r="I198">
        <v>8.6957649094456906E-3</v>
      </c>
      <c r="J198">
        <v>5.6341403704563801E-3</v>
      </c>
      <c r="K198">
        <v>27</v>
      </c>
      <c r="L198" t="s">
        <v>744</v>
      </c>
      <c r="M198" t="s">
        <v>745</v>
      </c>
    </row>
    <row r="199" spans="1:13" x14ac:dyDescent="0.25">
      <c r="A199" t="s">
        <v>746</v>
      </c>
      <c r="B199" t="s">
        <v>14</v>
      </c>
      <c r="C199" t="s">
        <v>746</v>
      </c>
      <c r="D199" t="s">
        <v>747</v>
      </c>
      <c r="E199">
        <v>52</v>
      </c>
      <c r="F199">
        <v>0.37383033719961201</v>
      </c>
      <c r="G199">
        <v>1.89760414512617</v>
      </c>
      <c r="H199">
        <v>1.54367280729678E-3</v>
      </c>
      <c r="I199">
        <v>8.6957649094456906E-3</v>
      </c>
      <c r="J199">
        <v>5.6341403704563801E-3</v>
      </c>
      <c r="K199">
        <v>241</v>
      </c>
      <c r="L199" t="s">
        <v>748</v>
      </c>
      <c r="M199" t="s">
        <v>749</v>
      </c>
    </row>
    <row r="200" spans="1:13" x14ac:dyDescent="0.25">
      <c r="A200" t="s">
        <v>750</v>
      </c>
      <c r="B200" t="s">
        <v>14</v>
      </c>
      <c r="C200" t="s">
        <v>750</v>
      </c>
      <c r="D200" t="s">
        <v>751</v>
      </c>
      <c r="E200">
        <v>52</v>
      </c>
      <c r="F200">
        <v>0.37383033719961201</v>
      </c>
      <c r="G200">
        <v>1.89760414512617</v>
      </c>
      <c r="H200">
        <v>1.54367280729678E-3</v>
      </c>
      <c r="I200">
        <v>8.6957649094456906E-3</v>
      </c>
      <c r="J200">
        <v>5.6341403704563801E-3</v>
      </c>
      <c r="K200">
        <v>241</v>
      </c>
      <c r="L200" t="s">
        <v>748</v>
      </c>
      <c r="M200" t="s">
        <v>749</v>
      </c>
    </row>
    <row r="201" spans="1:13" x14ac:dyDescent="0.25">
      <c r="A201" t="s">
        <v>752</v>
      </c>
      <c r="B201" t="s">
        <v>14</v>
      </c>
      <c r="C201" t="s">
        <v>752</v>
      </c>
      <c r="D201" t="s">
        <v>753</v>
      </c>
      <c r="E201">
        <v>33</v>
      </c>
      <c r="F201">
        <v>-0.41362117468957699</v>
      </c>
      <c r="G201">
        <v>-1.9668382114146601</v>
      </c>
      <c r="H201">
        <v>1.5526514867511901E-3</v>
      </c>
      <c r="I201">
        <v>8.7026115832404202E-3</v>
      </c>
      <c r="J201">
        <v>5.6385764518859004E-3</v>
      </c>
      <c r="K201">
        <v>27</v>
      </c>
      <c r="L201" t="s">
        <v>754</v>
      </c>
      <c r="M201" t="s">
        <v>755</v>
      </c>
    </row>
    <row r="202" spans="1:13" x14ac:dyDescent="0.25">
      <c r="A202" t="s">
        <v>756</v>
      </c>
      <c r="B202" t="s">
        <v>14</v>
      </c>
      <c r="C202" t="s">
        <v>756</v>
      </c>
      <c r="D202" t="s">
        <v>757</v>
      </c>
      <c r="E202">
        <v>21</v>
      </c>
      <c r="F202">
        <v>0.504549079657447</v>
      </c>
      <c r="G202">
        <v>2.0099610674653601</v>
      </c>
      <c r="H202">
        <v>1.5855067013590899E-3</v>
      </c>
      <c r="I202">
        <v>8.7515957716561392E-3</v>
      </c>
      <c r="J202">
        <v>5.6703141766681403E-3</v>
      </c>
      <c r="K202">
        <v>212</v>
      </c>
      <c r="L202" t="s">
        <v>276</v>
      </c>
      <c r="M202" t="s">
        <v>758</v>
      </c>
    </row>
    <row r="203" spans="1:13" x14ac:dyDescent="0.25">
      <c r="A203" t="s">
        <v>759</v>
      </c>
      <c r="B203" t="s">
        <v>14</v>
      </c>
      <c r="C203" t="s">
        <v>759</v>
      </c>
      <c r="D203" t="s">
        <v>760</v>
      </c>
      <c r="E203">
        <v>21</v>
      </c>
      <c r="F203">
        <v>0.50448964748635505</v>
      </c>
      <c r="G203">
        <v>2.0097243088330199</v>
      </c>
      <c r="H203">
        <v>1.5855067013590899E-3</v>
      </c>
      <c r="I203">
        <v>8.7515957716561392E-3</v>
      </c>
      <c r="J203">
        <v>5.6703141766681403E-3</v>
      </c>
      <c r="K203">
        <v>163</v>
      </c>
      <c r="L203" t="s">
        <v>761</v>
      </c>
      <c r="M203" t="s">
        <v>762</v>
      </c>
    </row>
    <row r="204" spans="1:13" x14ac:dyDescent="0.25">
      <c r="A204" t="s">
        <v>763</v>
      </c>
      <c r="B204" t="s">
        <v>14</v>
      </c>
      <c r="C204" t="s">
        <v>763</v>
      </c>
      <c r="D204" t="s">
        <v>764</v>
      </c>
      <c r="E204">
        <v>21</v>
      </c>
      <c r="F204">
        <v>0.50448964748635505</v>
      </c>
      <c r="G204">
        <v>2.0097243088330199</v>
      </c>
      <c r="H204">
        <v>1.5855067013590899E-3</v>
      </c>
      <c r="I204">
        <v>8.7515957716561392E-3</v>
      </c>
      <c r="J204">
        <v>5.6703141766681403E-3</v>
      </c>
      <c r="K204">
        <v>163</v>
      </c>
      <c r="L204" t="s">
        <v>761</v>
      </c>
      <c r="M204" t="s">
        <v>762</v>
      </c>
    </row>
    <row r="205" spans="1:13" x14ac:dyDescent="0.25">
      <c r="A205" t="s">
        <v>765</v>
      </c>
      <c r="B205" t="s">
        <v>14</v>
      </c>
      <c r="C205" t="s">
        <v>765</v>
      </c>
      <c r="D205" t="s">
        <v>766</v>
      </c>
      <c r="E205">
        <v>96</v>
      </c>
      <c r="F205">
        <v>0.31192345357576601</v>
      </c>
      <c r="G205">
        <v>1.83502188256523</v>
      </c>
      <c r="H205">
        <v>1.5926186774467899E-3</v>
      </c>
      <c r="I205">
        <v>8.7515957716561392E-3</v>
      </c>
      <c r="J205">
        <v>5.6703141766681403E-3</v>
      </c>
      <c r="K205">
        <v>253</v>
      </c>
      <c r="L205" t="s">
        <v>767</v>
      </c>
      <c r="M205" t="s">
        <v>768</v>
      </c>
    </row>
    <row r="206" spans="1:13" x14ac:dyDescent="0.25">
      <c r="A206" t="s">
        <v>769</v>
      </c>
      <c r="B206" t="s">
        <v>14</v>
      </c>
      <c r="C206" t="s">
        <v>769</v>
      </c>
      <c r="D206" t="s">
        <v>770</v>
      </c>
      <c r="E206">
        <v>10</v>
      </c>
      <c r="F206">
        <v>-0.61658031088082899</v>
      </c>
      <c r="G206">
        <v>-1.9399786155196099</v>
      </c>
      <c r="H206">
        <v>1.63280101734324E-3</v>
      </c>
      <c r="I206">
        <v>8.8423668620375706E-3</v>
      </c>
      <c r="J206">
        <v>5.7291263766429601E-3</v>
      </c>
      <c r="K206">
        <v>233</v>
      </c>
      <c r="L206" t="s">
        <v>771</v>
      </c>
      <c r="M206" t="s">
        <v>772</v>
      </c>
    </row>
    <row r="207" spans="1:13" x14ac:dyDescent="0.25">
      <c r="A207" t="s">
        <v>773</v>
      </c>
      <c r="B207" t="s">
        <v>14</v>
      </c>
      <c r="C207" t="s">
        <v>773</v>
      </c>
      <c r="D207" t="s">
        <v>774</v>
      </c>
      <c r="E207">
        <v>10</v>
      </c>
      <c r="F207">
        <v>-0.61658031088082899</v>
      </c>
      <c r="G207">
        <v>-1.9399786155196099</v>
      </c>
      <c r="H207">
        <v>1.63280101734324E-3</v>
      </c>
      <c r="I207">
        <v>8.8423668620375706E-3</v>
      </c>
      <c r="J207">
        <v>5.7291263766429601E-3</v>
      </c>
      <c r="K207">
        <v>233</v>
      </c>
      <c r="L207" t="s">
        <v>771</v>
      </c>
      <c r="M207" t="s">
        <v>775</v>
      </c>
    </row>
    <row r="208" spans="1:13" x14ac:dyDescent="0.25">
      <c r="A208" t="s">
        <v>776</v>
      </c>
      <c r="B208" t="s">
        <v>14</v>
      </c>
      <c r="C208" t="s">
        <v>776</v>
      </c>
      <c r="D208" t="s">
        <v>777</v>
      </c>
      <c r="E208">
        <v>10</v>
      </c>
      <c r="F208">
        <v>-0.61658031088082899</v>
      </c>
      <c r="G208">
        <v>-1.9399786155196099</v>
      </c>
      <c r="H208">
        <v>1.63280101734324E-3</v>
      </c>
      <c r="I208">
        <v>8.8423668620375706E-3</v>
      </c>
      <c r="J208">
        <v>5.7291263766429601E-3</v>
      </c>
      <c r="K208">
        <v>233</v>
      </c>
      <c r="L208" t="s">
        <v>771</v>
      </c>
      <c r="M208" t="s">
        <v>772</v>
      </c>
    </row>
    <row r="209" spans="1:13" x14ac:dyDescent="0.25">
      <c r="A209" t="s">
        <v>778</v>
      </c>
      <c r="B209" t="s">
        <v>14</v>
      </c>
      <c r="C209" t="s">
        <v>778</v>
      </c>
      <c r="D209" t="s">
        <v>779</v>
      </c>
      <c r="E209">
        <v>53</v>
      </c>
      <c r="F209">
        <v>0.36441803517507099</v>
      </c>
      <c r="G209">
        <v>1.8537401730681</v>
      </c>
      <c r="H209">
        <v>1.6766113620944999E-3</v>
      </c>
      <c r="I209">
        <v>8.9927336694159803E-3</v>
      </c>
      <c r="J209">
        <v>5.82655169904411E-3</v>
      </c>
      <c r="K209">
        <v>241</v>
      </c>
      <c r="L209" t="s">
        <v>780</v>
      </c>
      <c r="M209" t="s">
        <v>781</v>
      </c>
    </row>
    <row r="210" spans="1:13" x14ac:dyDescent="0.25">
      <c r="A210" t="s">
        <v>782</v>
      </c>
      <c r="B210" t="s">
        <v>5</v>
      </c>
      <c r="C210" t="s">
        <v>782</v>
      </c>
      <c r="D210" t="s">
        <v>783</v>
      </c>
      <c r="E210">
        <v>119</v>
      </c>
      <c r="F210">
        <v>0.28203642425363901</v>
      </c>
      <c r="G210">
        <v>1.7235566291198201</v>
      </c>
      <c r="H210">
        <v>1.67383235076151E-3</v>
      </c>
      <c r="I210">
        <v>8.9927336694159803E-3</v>
      </c>
      <c r="J210">
        <v>5.82655169904411E-3</v>
      </c>
      <c r="K210">
        <v>158</v>
      </c>
      <c r="L210" t="s">
        <v>784</v>
      </c>
      <c r="M210" t="s">
        <v>785</v>
      </c>
    </row>
    <row r="211" spans="1:13" x14ac:dyDescent="0.25">
      <c r="A211" t="s">
        <v>786</v>
      </c>
      <c r="B211" t="s">
        <v>14</v>
      </c>
      <c r="C211" t="s">
        <v>786</v>
      </c>
      <c r="D211" t="s">
        <v>787</v>
      </c>
      <c r="E211">
        <v>15</v>
      </c>
      <c r="F211">
        <v>-0.56068575798335096</v>
      </c>
      <c r="G211">
        <v>-2.0742674073775298</v>
      </c>
      <c r="H211">
        <v>1.77016413070005E-3</v>
      </c>
      <c r="I211">
        <v>9.4493047167369393E-3</v>
      </c>
      <c r="J211">
        <v>6.1223721813685999E-3</v>
      </c>
      <c r="K211">
        <v>233</v>
      </c>
      <c r="L211" t="s">
        <v>788</v>
      </c>
      <c r="M211" t="s">
        <v>789</v>
      </c>
    </row>
    <row r="212" spans="1:13" x14ac:dyDescent="0.25">
      <c r="A212" t="s">
        <v>790</v>
      </c>
      <c r="B212" t="s">
        <v>14</v>
      </c>
      <c r="C212" t="s">
        <v>790</v>
      </c>
      <c r="D212" t="s">
        <v>791</v>
      </c>
      <c r="E212">
        <v>25</v>
      </c>
      <c r="F212">
        <v>-0.433095433963814</v>
      </c>
      <c r="G212">
        <v>-1.9137949943322701</v>
      </c>
      <c r="H212">
        <v>1.8274084775718501E-3</v>
      </c>
      <c r="I212">
        <v>9.7086488310807705E-3</v>
      </c>
      <c r="J212">
        <v>6.2904058344952704E-3</v>
      </c>
      <c r="K212">
        <v>68</v>
      </c>
      <c r="L212" t="s">
        <v>792</v>
      </c>
      <c r="M212" t="s">
        <v>793</v>
      </c>
    </row>
    <row r="213" spans="1:13" x14ac:dyDescent="0.25">
      <c r="A213" t="s">
        <v>794</v>
      </c>
      <c r="B213" t="s">
        <v>29</v>
      </c>
      <c r="C213" t="s">
        <v>794</v>
      </c>
      <c r="D213" t="s">
        <v>795</v>
      </c>
      <c r="E213">
        <v>11</v>
      </c>
      <c r="F213">
        <v>-0.60615489050263205</v>
      </c>
      <c r="G213">
        <v>-1.98171603897486</v>
      </c>
      <c r="H213">
        <v>2.14777987219948E-3</v>
      </c>
      <c r="I213">
        <v>1.1356892626111399E-2</v>
      </c>
      <c r="J213">
        <v>7.3583322334540404E-3</v>
      </c>
      <c r="K213">
        <v>180</v>
      </c>
      <c r="L213" t="s">
        <v>796</v>
      </c>
      <c r="M213" t="s">
        <v>797</v>
      </c>
    </row>
    <row r="214" spans="1:13" x14ac:dyDescent="0.25">
      <c r="A214" t="s">
        <v>798</v>
      </c>
      <c r="B214" t="s">
        <v>14</v>
      </c>
      <c r="C214" t="s">
        <v>798</v>
      </c>
      <c r="D214" t="s">
        <v>799</v>
      </c>
      <c r="E214">
        <v>54</v>
      </c>
      <c r="F214">
        <v>0.36450260555064601</v>
      </c>
      <c r="G214">
        <v>1.8719632004989699</v>
      </c>
      <c r="H214">
        <v>2.2156597187114398E-3</v>
      </c>
      <c r="I214">
        <v>1.16608194585705E-2</v>
      </c>
      <c r="J214">
        <v>7.5552518206616799E-3</v>
      </c>
      <c r="K214">
        <v>219</v>
      </c>
      <c r="L214" t="s">
        <v>800</v>
      </c>
      <c r="M214" t="s">
        <v>801</v>
      </c>
    </row>
    <row r="215" spans="1:13" x14ac:dyDescent="0.25">
      <c r="A215" t="s">
        <v>802</v>
      </c>
      <c r="B215" t="s">
        <v>14</v>
      </c>
      <c r="C215" t="s">
        <v>802</v>
      </c>
      <c r="D215" t="s">
        <v>803</v>
      </c>
      <c r="E215">
        <v>12</v>
      </c>
      <c r="F215">
        <v>0.60703968310258405</v>
      </c>
      <c r="G215">
        <v>1.9883577163365</v>
      </c>
      <c r="H215">
        <v>2.3075411333728902E-3</v>
      </c>
      <c r="I215">
        <v>1.2031412141911699E-2</v>
      </c>
      <c r="J215">
        <v>7.7953653954824804E-3</v>
      </c>
      <c r="K215">
        <v>212</v>
      </c>
      <c r="L215" t="s">
        <v>634</v>
      </c>
      <c r="M215" t="s">
        <v>804</v>
      </c>
    </row>
    <row r="216" spans="1:13" x14ac:dyDescent="0.25">
      <c r="A216" t="s">
        <v>805</v>
      </c>
      <c r="B216" t="s">
        <v>29</v>
      </c>
      <c r="C216" t="s">
        <v>805</v>
      </c>
      <c r="D216" t="s">
        <v>806</v>
      </c>
      <c r="E216">
        <v>13</v>
      </c>
      <c r="F216">
        <v>0.58146029851894299</v>
      </c>
      <c r="G216">
        <v>1.93989565260019</v>
      </c>
      <c r="H216">
        <v>2.3033315405683202E-3</v>
      </c>
      <c r="I216">
        <v>1.2031412141911699E-2</v>
      </c>
      <c r="J216">
        <v>7.7953653954824804E-3</v>
      </c>
      <c r="K216">
        <v>172</v>
      </c>
      <c r="L216" t="s">
        <v>807</v>
      </c>
      <c r="M216" t="s">
        <v>808</v>
      </c>
    </row>
    <row r="217" spans="1:13" x14ac:dyDescent="0.25">
      <c r="A217" t="s">
        <v>809</v>
      </c>
      <c r="B217" t="s">
        <v>14</v>
      </c>
      <c r="C217" t="s">
        <v>809</v>
      </c>
      <c r="D217" t="s">
        <v>810</v>
      </c>
      <c r="E217">
        <v>13</v>
      </c>
      <c r="F217">
        <v>-0.57660333049769297</v>
      </c>
      <c r="G217">
        <v>-2.0236060424100502</v>
      </c>
      <c r="H217">
        <v>2.3327412482962301E-3</v>
      </c>
      <c r="I217">
        <v>1.21064950895374E-2</v>
      </c>
      <c r="J217">
        <v>7.8440129694171395E-3</v>
      </c>
      <c r="K217">
        <v>172</v>
      </c>
      <c r="L217" t="s">
        <v>811</v>
      </c>
      <c r="M217" t="s">
        <v>812</v>
      </c>
    </row>
    <row r="218" spans="1:13" x14ac:dyDescent="0.25">
      <c r="A218" t="s">
        <v>813</v>
      </c>
      <c r="B218" t="s">
        <v>14</v>
      </c>
      <c r="C218" t="s">
        <v>813</v>
      </c>
      <c r="D218" t="s">
        <v>814</v>
      </c>
      <c r="E218">
        <v>18</v>
      </c>
      <c r="F218">
        <v>0.52218052213973698</v>
      </c>
      <c r="G218">
        <v>1.98346480354104</v>
      </c>
      <c r="H218">
        <v>2.3449054863711699E-3</v>
      </c>
      <c r="I218">
        <v>1.211354401024E-2</v>
      </c>
      <c r="J218">
        <v>7.8485800902066902E-3</v>
      </c>
      <c r="K218">
        <v>184</v>
      </c>
      <c r="L218" t="s">
        <v>815</v>
      </c>
      <c r="M218" t="s">
        <v>816</v>
      </c>
    </row>
    <row r="219" spans="1:13" x14ac:dyDescent="0.25">
      <c r="A219" t="s">
        <v>817</v>
      </c>
      <c r="B219" t="s">
        <v>14</v>
      </c>
      <c r="C219" t="s">
        <v>817</v>
      </c>
      <c r="D219" t="s">
        <v>818</v>
      </c>
      <c r="E219">
        <v>60</v>
      </c>
      <c r="F219">
        <v>0.35501221423646501</v>
      </c>
      <c r="G219">
        <v>1.8640043061642699</v>
      </c>
      <c r="H219">
        <v>2.37407732401663E-3</v>
      </c>
      <c r="I219">
        <v>1.22079847716635E-2</v>
      </c>
      <c r="J219">
        <v>7.9097699351592197E-3</v>
      </c>
      <c r="K219">
        <v>219</v>
      </c>
      <c r="L219" t="s">
        <v>800</v>
      </c>
      <c r="M219" t="s">
        <v>655</v>
      </c>
    </row>
    <row r="220" spans="1:13" x14ac:dyDescent="0.25">
      <c r="A220" t="s">
        <v>819</v>
      </c>
      <c r="B220" t="s">
        <v>14</v>
      </c>
      <c r="C220" t="s">
        <v>819</v>
      </c>
      <c r="D220" t="s">
        <v>820</v>
      </c>
      <c r="E220">
        <v>18</v>
      </c>
      <c r="F220">
        <v>0.52142948495585095</v>
      </c>
      <c r="G220">
        <v>1.98061204332263</v>
      </c>
      <c r="H220">
        <v>2.4114265279494601E-3</v>
      </c>
      <c r="I220">
        <v>1.23434207206911E-2</v>
      </c>
      <c r="J220">
        <v>7.9975212895223597E-3</v>
      </c>
      <c r="K220">
        <v>174</v>
      </c>
      <c r="L220" t="s">
        <v>821</v>
      </c>
      <c r="M220" t="s">
        <v>697</v>
      </c>
    </row>
    <row r="221" spans="1:13" x14ac:dyDescent="0.25">
      <c r="A221" t="s">
        <v>822</v>
      </c>
      <c r="B221" t="s">
        <v>14</v>
      </c>
      <c r="C221" t="s">
        <v>822</v>
      </c>
      <c r="D221" t="s">
        <v>823</v>
      </c>
      <c r="E221">
        <v>130</v>
      </c>
      <c r="F221">
        <v>0.27624741666444003</v>
      </c>
      <c r="G221">
        <v>1.6976549353138299</v>
      </c>
      <c r="H221">
        <v>2.5410853382906002E-3</v>
      </c>
      <c r="I221">
        <v>1.29479848373807E-2</v>
      </c>
      <c r="J221">
        <v>8.3892291072751903E-3</v>
      </c>
      <c r="K221">
        <v>202</v>
      </c>
      <c r="L221" t="s">
        <v>824</v>
      </c>
      <c r="M221" t="s">
        <v>825</v>
      </c>
    </row>
    <row r="222" spans="1:13" x14ac:dyDescent="0.25">
      <c r="A222" t="s">
        <v>826</v>
      </c>
      <c r="B222" t="s">
        <v>29</v>
      </c>
      <c r="C222" t="s">
        <v>826</v>
      </c>
      <c r="D222" t="s">
        <v>827</v>
      </c>
      <c r="E222">
        <v>16</v>
      </c>
      <c r="F222">
        <v>0.53432988303891205</v>
      </c>
      <c r="G222">
        <v>1.9517226546119999</v>
      </c>
      <c r="H222">
        <v>2.6589859548174599E-3</v>
      </c>
      <c r="I222">
        <v>1.34874355445718E-2</v>
      </c>
      <c r="J222">
        <v>8.7387487917315893E-3</v>
      </c>
      <c r="K222">
        <v>193</v>
      </c>
      <c r="L222" t="s">
        <v>828</v>
      </c>
      <c r="M222" t="s">
        <v>829</v>
      </c>
    </row>
    <row r="223" spans="1:13" x14ac:dyDescent="0.25">
      <c r="A223" t="s">
        <v>830</v>
      </c>
      <c r="B223" t="s">
        <v>5</v>
      </c>
      <c r="C223" t="s">
        <v>830</v>
      </c>
      <c r="D223" t="s">
        <v>831</v>
      </c>
      <c r="E223">
        <v>24</v>
      </c>
      <c r="F223">
        <v>0.47396789127017502</v>
      </c>
      <c r="G223">
        <v>1.9661047333682899</v>
      </c>
      <c r="H223">
        <v>2.7426384445271E-3</v>
      </c>
      <c r="I223">
        <v>1.3849088722139099E-2</v>
      </c>
      <c r="J223">
        <v>8.9730703021512394E-3</v>
      </c>
      <c r="K223">
        <v>212</v>
      </c>
      <c r="L223" t="s">
        <v>832</v>
      </c>
      <c r="M223" t="s">
        <v>833</v>
      </c>
    </row>
    <row r="224" spans="1:13" x14ac:dyDescent="0.25">
      <c r="A224" t="s">
        <v>834</v>
      </c>
      <c r="B224" t="s">
        <v>14</v>
      </c>
      <c r="C224" t="s">
        <v>834</v>
      </c>
      <c r="D224" t="s">
        <v>835</v>
      </c>
      <c r="E224">
        <v>69</v>
      </c>
      <c r="F224">
        <v>0.32334181525725297</v>
      </c>
      <c r="G224">
        <v>1.7707867020266299</v>
      </c>
      <c r="H224">
        <v>2.7670778914356E-3</v>
      </c>
      <c r="I224">
        <v>1.3909839983405E-2</v>
      </c>
      <c r="J224">
        <v>9.0124321222117901E-3</v>
      </c>
      <c r="K224">
        <v>313</v>
      </c>
      <c r="L224" t="s">
        <v>836</v>
      </c>
      <c r="M224" t="s">
        <v>837</v>
      </c>
    </row>
    <row r="225" spans="1:13" x14ac:dyDescent="0.25">
      <c r="A225" t="s">
        <v>838</v>
      </c>
      <c r="B225" t="s">
        <v>14</v>
      </c>
      <c r="C225" t="s">
        <v>838</v>
      </c>
      <c r="D225" t="s">
        <v>839</v>
      </c>
      <c r="E225">
        <v>11</v>
      </c>
      <c r="F225">
        <v>-0.59861591695501704</v>
      </c>
      <c r="G225">
        <v>-1.9570687004302101</v>
      </c>
      <c r="H225">
        <v>2.79009001615514E-3</v>
      </c>
      <c r="I225">
        <v>1.3962905839776401E-2</v>
      </c>
      <c r="J225">
        <v>9.0468144320819902E-3</v>
      </c>
      <c r="K225">
        <v>244</v>
      </c>
      <c r="L225" t="s">
        <v>840</v>
      </c>
      <c r="M225" t="s">
        <v>841</v>
      </c>
    </row>
    <row r="226" spans="1:13" x14ac:dyDescent="0.25">
      <c r="A226" t="s">
        <v>842</v>
      </c>
      <c r="B226" t="s">
        <v>14</v>
      </c>
      <c r="C226" t="s">
        <v>842</v>
      </c>
      <c r="D226" t="s">
        <v>843</v>
      </c>
      <c r="E226">
        <v>33</v>
      </c>
      <c r="F226">
        <v>0.41410976282605599</v>
      </c>
      <c r="G226">
        <v>1.88001598624463</v>
      </c>
      <c r="H226">
        <v>2.83860151748559E-3</v>
      </c>
      <c r="I226">
        <v>1.4142543560450501E-2</v>
      </c>
      <c r="J226">
        <v>9.1632048985499908E-3</v>
      </c>
      <c r="K226">
        <v>248</v>
      </c>
      <c r="L226" t="s">
        <v>844</v>
      </c>
      <c r="M226" t="s">
        <v>667</v>
      </c>
    </row>
    <row r="227" spans="1:13" x14ac:dyDescent="0.25">
      <c r="A227" t="s">
        <v>845</v>
      </c>
      <c r="B227" t="s">
        <v>14</v>
      </c>
      <c r="C227" t="s">
        <v>845</v>
      </c>
      <c r="D227" t="s">
        <v>846</v>
      </c>
      <c r="E227">
        <v>29</v>
      </c>
      <c r="F227">
        <v>0.437929232707778</v>
      </c>
      <c r="G227">
        <v>1.9167996996760499</v>
      </c>
      <c r="H227">
        <v>2.85873344314152E-3</v>
      </c>
      <c r="I227">
        <v>1.4179823848502899E-2</v>
      </c>
      <c r="J227">
        <v>9.1873594586290193E-3</v>
      </c>
      <c r="K227">
        <v>214</v>
      </c>
      <c r="L227" t="s">
        <v>847</v>
      </c>
      <c r="M227" t="s">
        <v>848</v>
      </c>
    </row>
    <row r="228" spans="1:13" x14ac:dyDescent="0.25">
      <c r="A228" t="s">
        <v>849</v>
      </c>
      <c r="B228" t="s">
        <v>5</v>
      </c>
      <c r="C228" t="s">
        <v>849</v>
      </c>
      <c r="D228" t="s">
        <v>850</v>
      </c>
      <c r="E228">
        <v>11</v>
      </c>
      <c r="F228">
        <v>-0.593203393938878</v>
      </c>
      <c r="G228">
        <v>-1.93937341521439</v>
      </c>
      <c r="H228">
        <v>3.2718244783749698E-3</v>
      </c>
      <c r="I228">
        <v>1.6086470352010201E-2</v>
      </c>
      <c r="J228">
        <v>1.04227095571502E-2</v>
      </c>
      <c r="K228">
        <v>52</v>
      </c>
      <c r="L228" t="s">
        <v>851</v>
      </c>
      <c r="M228" t="s">
        <v>852</v>
      </c>
    </row>
    <row r="229" spans="1:13" x14ac:dyDescent="0.25">
      <c r="A229" t="s">
        <v>853</v>
      </c>
      <c r="B229" t="s">
        <v>5</v>
      </c>
      <c r="C229" t="s">
        <v>853</v>
      </c>
      <c r="D229" t="s">
        <v>854</v>
      </c>
      <c r="E229">
        <v>11</v>
      </c>
      <c r="F229">
        <v>-0.593203393938878</v>
      </c>
      <c r="G229">
        <v>-1.93937341521439</v>
      </c>
      <c r="H229">
        <v>3.2718244783749698E-3</v>
      </c>
      <c r="I229">
        <v>1.6086470352010201E-2</v>
      </c>
      <c r="J229">
        <v>1.04227095571502E-2</v>
      </c>
      <c r="K229">
        <v>52</v>
      </c>
      <c r="L229" t="s">
        <v>851</v>
      </c>
      <c r="M229" t="s">
        <v>852</v>
      </c>
    </row>
    <row r="230" spans="1:13" x14ac:dyDescent="0.25">
      <c r="A230" t="s">
        <v>855</v>
      </c>
      <c r="B230" t="s">
        <v>14</v>
      </c>
      <c r="C230" t="s">
        <v>855</v>
      </c>
      <c r="D230" t="s">
        <v>856</v>
      </c>
      <c r="E230">
        <v>97</v>
      </c>
      <c r="F230">
        <v>-0.26620935144324898</v>
      </c>
      <c r="G230">
        <v>-1.69328988002836</v>
      </c>
      <c r="H230">
        <v>3.3701350458295001E-3</v>
      </c>
      <c r="I230">
        <v>1.6497473302946999E-2</v>
      </c>
      <c r="J230">
        <v>1.06890056613301E-2</v>
      </c>
      <c r="K230">
        <v>275</v>
      </c>
      <c r="L230" t="s">
        <v>857</v>
      </c>
      <c r="M230" t="s">
        <v>858</v>
      </c>
    </row>
    <row r="231" spans="1:13" x14ac:dyDescent="0.25">
      <c r="A231" t="s">
        <v>859</v>
      </c>
      <c r="B231" t="s">
        <v>14</v>
      </c>
      <c r="C231" t="s">
        <v>859</v>
      </c>
      <c r="D231" t="s">
        <v>860</v>
      </c>
      <c r="E231">
        <v>32</v>
      </c>
      <c r="F231">
        <v>0.407151615316939</v>
      </c>
      <c r="G231">
        <v>1.84294467437023</v>
      </c>
      <c r="H231">
        <v>3.4171597099489602E-3</v>
      </c>
      <c r="I231">
        <v>1.6654939281968598E-2</v>
      </c>
      <c r="J231">
        <v>1.0791030662996699E-2</v>
      </c>
      <c r="K231">
        <v>262</v>
      </c>
      <c r="L231" t="s">
        <v>861</v>
      </c>
      <c r="M231" t="s">
        <v>862</v>
      </c>
    </row>
    <row r="232" spans="1:13" x14ac:dyDescent="0.25">
      <c r="A232" t="s">
        <v>863</v>
      </c>
      <c r="B232" t="s">
        <v>14</v>
      </c>
      <c r="C232" t="s">
        <v>863</v>
      </c>
      <c r="D232" t="s">
        <v>864</v>
      </c>
      <c r="E232">
        <v>19</v>
      </c>
      <c r="F232">
        <v>0.504582323421222</v>
      </c>
      <c r="G232">
        <v>1.9402415453691</v>
      </c>
      <c r="H232">
        <v>3.4907789496606101E-3</v>
      </c>
      <c r="I232">
        <v>1.6940100444024001E-2</v>
      </c>
      <c r="J232">
        <v>1.09757916393977E-2</v>
      </c>
      <c r="K232">
        <v>196</v>
      </c>
      <c r="L232" t="s">
        <v>865</v>
      </c>
      <c r="M232" t="s">
        <v>866</v>
      </c>
    </row>
    <row r="233" spans="1:13" x14ac:dyDescent="0.25">
      <c r="A233" t="s">
        <v>867</v>
      </c>
      <c r="B233" t="s">
        <v>14</v>
      </c>
      <c r="C233" t="s">
        <v>867</v>
      </c>
      <c r="D233" t="s">
        <v>868</v>
      </c>
      <c r="E233">
        <v>20</v>
      </c>
      <c r="F233">
        <v>0.481550088841526</v>
      </c>
      <c r="G233">
        <v>1.89197216430842</v>
      </c>
      <c r="H233">
        <v>3.58513797796968E-3</v>
      </c>
      <c r="I233">
        <v>1.7323015833207001E-2</v>
      </c>
      <c r="J233">
        <v>1.1223889313970401E-2</v>
      </c>
      <c r="K233">
        <v>192</v>
      </c>
      <c r="L233" t="s">
        <v>869</v>
      </c>
      <c r="M233" t="s">
        <v>870</v>
      </c>
    </row>
    <row r="234" spans="1:13" x14ac:dyDescent="0.25">
      <c r="A234" t="s">
        <v>871</v>
      </c>
      <c r="B234" t="s">
        <v>14</v>
      </c>
      <c r="C234" t="s">
        <v>871</v>
      </c>
      <c r="D234" t="s">
        <v>872</v>
      </c>
      <c r="E234">
        <v>22</v>
      </c>
      <c r="F234">
        <v>0.48008085534733003</v>
      </c>
      <c r="G234">
        <v>1.92679068567715</v>
      </c>
      <c r="H234">
        <v>3.63681564251699E-3</v>
      </c>
      <c r="I234">
        <v>1.7348384405368299E-2</v>
      </c>
      <c r="J234">
        <v>1.1240326061978599E-2</v>
      </c>
      <c r="K234">
        <v>196</v>
      </c>
      <c r="L234" t="s">
        <v>865</v>
      </c>
      <c r="M234" t="s">
        <v>873</v>
      </c>
    </row>
    <row r="235" spans="1:13" x14ac:dyDescent="0.25">
      <c r="A235" t="s">
        <v>874</v>
      </c>
      <c r="B235" t="s">
        <v>14</v>
      </c>
      <c r="C235" t="s">
        <v>874</v>
      </c>
      <c r="D235" t="s">
        <v>875</v>
      </c>
      <c r="E235">
        <v>22</v>
      </c>
      <c r="F235">
        <v>0.48008085534733003</v>
      </c>
      <c r="G235">
        <v>1.92679068567715</v>
      </c>
      <c r="H235">
        <v>3.63681564251699E-3</v>
      </c>
      <c r="I235">
        <v>1.7348384405368299E-2</v>
      </c>
      <c r="J235">
        <v>1.1240326061978599E-2</v>
      </c>
      <c r="K235">
        <v>196</v>
      </c>
      <c r="L235" t="s">
        <v>865</v>
      </c>
      <c r="M235" t="s">
        <v>873</v>
      </c>
    </row>
    <row r="236" spans="1:13" x14ac:dyDescent="0.25">
      <c r="A236" t="s">
        <v>876</v>
      </c>
      <c r="B236" t="s">
        <v>14</v>
      </c>
      <c r="C236" t="s">
        <v>876</v>
      </c>
      <c r="D236" t="s">
        <v>877</v>
      </c>
      <c r="E236">
        <v>22</v>
      </c>
      <c r="F236">
        <v>0.48008085534733003</v>
      </c>
      <c r="G236">
        <v>1.92679068567715</v>
      </c>
      <c r="H236">
        <v>3.63681564251699E-3</v>
      </c>
      <c r="I236">
        <v>1.7348384405368299E-2</v>
      </c>
      <c r="J236">
        <v>1.1240326061978599E-2</v>
      </c>
      <c r="K236">
        <v>196</v>
      </c>
      <c r="L236" t="s">
        <v>865</v>
      </c>
      <c r="M236" t="s">
        <v>873</v>
      </c>
    </row>
    <row r="237" spans="1:13" x14ac:dyDescent="0.25">
      <c r="A237" t="s">
        <v>878</v>
      </c>
      <c r="B237" t="s">
        <v>14</v>
      </c>
      <c r="C237" t="s">
        <v>878</v>
      </c>
      <c r="D237" t="s">
        <v>879</v>
      </c>
      <c r="E237">
        <v>19</v>
      </c>
      <c r="F237">
        <v>0.50326436710890599</v>
      </c>
      <c r="G237">
        <v>1.93517368335047</v>
      </c>
      <c r="H237">
        <v>3.7567353044392201E-3</v>
      </c>
      <c r="I237">
        <v>1.78444926960863E-2</v>
      </c>
      <c r="J237">
        <v>1.1561763425794199E-2</v>
      </c>
      <c r="K237">
        <v>174</v>
      </c>
      <c r="L237" t="s">
        <v>880</v>
      </c>
      <c r="M237" t="s">
        <v>697</v>
      </c>
    </row>
    <row r="238" spans="1:13" x14ac:dyDescent="0.25">
      <c r="A238" t="s">
        <v>881</v>
      </c>
      <c r="B238" t="s">
        <v>14</v>
      </c>
      <c r="C238" t="s">
        <v>881</v>
      </c>
      <c r="D238" t="s">
        <v>882</v>
      </c>
      <c r="E238">
        <v>12</v>
      </c>
      <c r="F238">
        <v>-0.57849239481505499</v>
      </c>
      <c r="G238">
        <v>-1.94769386225057</v>
      </c>
      <c r="H238">
        <v>3.8675533113357399E-3</v>
      </c>
      <c r="I238">
        <v>1.8293363974714601E-2</v>
      </c>
      <c r="J238">
        <v>1.18525950913687E-2</v>
      </c>
      <c r="K238">
        <v>233</v>
      </c>
      <c r="L238" t="s">
        <v>883</v>
      </c>
      <c r="M238" t="s">
        <v>884</v>
      </c>
    </row>
    <row r="239" spans="1:13" x14ac:dyDescent="0.25">
      <c r="A239" t="s">
        <v>885</v>
      </c>
      <c r="B239" t="s">
        <v>14</v>
      </c>
      <c r="C239" t="s">
        <v>885</v>
      </c>
      <c r="D239" t="s">
        <v>886</v>
      </c>
      <c r="E239">
        <v>35</v>
      </c>
      <c r="F239">
        <v>0.391050338804936</v>
      </c>
      <c r="G239">
        <v>1.80825137965109</v>
      </c>
      <c r="H239">
        <v>3.93094654257069E-3</v>
      </c>
      <c r="I239">
        <v>1.8515088547150199E-2</v>
      </c>
      <c r="J239">
        <v>1.1996254375823899E-2</v>
      </c>
      <c r="K239">
        <v>180</v>
      </c>
      <c r="L239" t="s">
        <v>549</v>
      </c>
      <c r="M239" t="s">
        <v>887</v>
      </c>
    </row>
    <row r="240" spans="1:13" x14ac:dyDescent="0.25">
      <c r="A240" t="s">
        <v>888</v>
      </c>
      <c r="B240" t="s">
        <v>5</v>
      </c>
      <c r="C240" t="s">
        <v>888</v>
      </c>
      <c r="D240" t="s">
        <v>889</v>
      </c>
      <c r="E240">
        <v>13</v>
      </c>
      <c r="F240">
        <v>-0.55381944444444398</v>
      </c>
      <c r="G240">
        <v>-1.9436453362394099</v>
      </c>
      <c r="H240">
        <v>4.2945376204190002E-3</v>
      </c>
      <c r="I240">
        <v>1.997583681531E-2</v>
      </c>
      <c r="J240">
        <v>1.29426990962617E-2</v>
      </c>
      <c r="K240">
        <v>271</v>
      </c>
      <c r="L240" t="s">
        <v>890</v>
      </c>
      <c r="M240" t="s">
        <v>891</v>
      </c>
    </row>
    <row r="241" spans="1:13" x14ac:dyDescent="0.25">
      <c r="A241" t="s">
        <v>892</v>
      </c>
      <c r="B241" t="s">
        <v>5</v>
      </c>
      <c r="C241" t="s">
        <v>892</v>
      </c>
      <c r="D241" t="s">
        <v>893</v>
      </c>
      <c r="E241">
        <v>13</v>
      </c>
      <c r="F241">
        <v>-0.55296595347821098</v>
      </c>
      <c r="G241">
        <v>-1.94064998504204</v>
      </c>
      <c r="H241">
        <v>4.2945376204190002E-3</v>
      </c>
      <c r="I241">
        <v>1.997583681531E-2</v>
      </c>
      <c r="J241">
        <v>1.29426990962617E-2</v>
      </c>
      <c r="K241">
        <v>251</v>
      </c>
      <c r="L241" t="s">
        <v>583</v>
      </c>
      <c r="M241" t="s">
        <v>894</v>
      </c>
    </row>
    <row r="242" spans="1:13" x14ac:dyDescent="0.25">
      <c r="A242" t="s">
        <v>895</v>
      </c>
      <c r="B242" t="s">
        <v>5</v>
      </c>
      <c r="C242" t="s">
        <v>895</v>
      </c>
      <c r="D242" t="s">
        <v>896</v>
      </c>
      <c r="E242">
        <v>106</v>
      </c>
      <c r="F242">
        <v>-0.25440637198614402</v>
      </c>
      <c r="G242">
        <v>-1.6575054990183999</v>
      </c>
      <c r="H242">
        <v>4.2811763851635098E-3</v>
      </c>
      <c r="I242">
        <v>1.997583681531E-2</v>
      </c>
      <c r="J242">
        <v>1.29426990962617E-2</v>
      </c>
      <c r="K242">
        <v>127</v>
      </c>
      <c r="L242" t="s">
        <v>897</v>
      </c>
      <c r="M242" t="s">
        <v>898</v>
      </c>
    </row>
    <row r="243" spans="1:13" x14ac:dyDescent="0.25">
      <c r="A243" t="s">
        <v>899</v>
      </c>
      <c r="B243" t="s">
        <v>14</v>
      </c>
      <c r="C243" t="s">
        <v>899</v>
      </c>
      <c r="D243" t="s">
        <v>900</v>
      </c>
      <c r="E243">
        <v>105</v>
      </c>
      <c r="F243">
        <v>-0.249245259091637</v>
      </c>
      <c r="G243">
        <v>-1.63229912505897</v>
      </c>
      <c r="H243">
        <v>4.3195102565032903E-3</v>
      </c>
      <c r="I243">
        <v>2.0008971064215699E-2</v>
      </c>
      <c r="J243">
        <v>1.2964167364016E-2</v>
      </c>
      <c r="K243">
        <v>234</v>
      </c>
      <c r="L243" t="s">
        <v>901</v>
      </c>
      <c r="M243" t="s">
        <v>902</v>
      </c>
    </row>
    <row r="244" spans="1:13" x14ac:dyDescent="0.25">
      <c r="A244" t="s">
        <v>903</v>
      </c>
      <c r="B244" t="s">
        <v>14</v>
      </c>
      <c r="C244" t="s">
        <v>903</v>
      </c>
      <c r="D244" t="s">
        <v>904</v>
      </c>
      <c r="E244">
        <v>10</v>
      </c>
      <c r="F244">
        <v>0.59943080303468099</v>
      </c>
      <c r="G244">
        <v>1.84589192975259</v>
      </c>
      <c r="H244">
        <v>4.3432322143080997E-3</v>
      </c>
      <c r="I244">
        <v>2.0036063013330802E-2</v>
      </c>
      <c r="J244">
        <v>1.29817207185297E-2</v>
      </c>
      <c r="K244">
        <v>195</v>
      </c>
      <c r="L244" t="s">
        <v>905</v>
      </c>
      <c r="M244" t="s">
        <v>906</v>
      </c>
    </row>
    <row r="245" spans="1:13" x14ac:dyDescent="0.25">
      <c r="A245" t="s">
        <v>907</v>
      </c>
      <c r="B245" t="s">
        <v>14</v>
      </c>
      <c r="C245" t="s">
        <v>907</v>
      </c>
      <c r="D245" t="s">
        <v>908</v>
      </c>
      <c r="E245">
        <v>42</v>
      </c>
      <c r="F245">
        <v>-0.36006570824017498</v>
      </c>
      <c r="G245">
        <v>-1.83513862222681</v>
      </c>
      <c r="H245">
        <v>4.5067353101993302E-3</v>
      </c>
      <c r="I245">
        <v>2.0705124109563301E-2</v>
      </c>
      <c r="J245">
        <v>1.34152172736736E-2</v>
      </c>
      <c r="K245">
        <v>82</v>
      </c>
      <c r="L245" t="s">
        <v>909</v>
      </c>
      <c r="M245" t="s">
        <v>910</v>
      </c>
    </row>
    <row r="246" spans="1:13" x14ac:dyDescent="0.25">
      <c r="A246" t="s">
        <v>911</v>
      </c>
      <c r="B246" t="s">
        <v>14</v>
      </c>
      <c r="C246" t="s">
        <v>911</v>
      </c>
      <c r="D246" t="s">
        <v>912</v>
      </c>
      <c r="E246">
        <v>25</v>
      </c>
      <c r="F246">
        <v>0.43560630420893798</v>
      </c>
      <c r="G246">
        <v>1.82330162392629</v>
      </c>
      <c r="H246">
        <v>4.54644460782335E-3</v>
      </c>
      <c r="I246">
        <v>2.0802303695387599E-2</v>
      </c>
      <c r="J246">
        <v>1.3478181651549299E-2</v>
      </c>
      <c r="K246">
        <v>214</v>
      </c>
      <c r="L246" t="s">
        <v>913</v>
      </c>
      <c r="M246" t="s">
        <v>914</v>
      </c>
    </row>
    <row r="247" spans="1:13" x14ac:dyDescent="0.25">
      <c r="A247" t="s">
        <v>915</v>
      </c>
      <c r="B247" t="s">
        <v>29</v>
      </c>
      <c r="C247" t="s">
        <v>915</v>
      </c>
      <c r="D247" t="s">
        <v>916</v>
      </c>
      <c r="E247">
        <v>24</v>
      </c>
      <c r="F247">
        <v>0.45298652321273902</v>
      </c>
      <c r="G247">
        <v>1.8790702151866601</v>
      </c>
      <c r="H247">
        <v>4.7201782062336502E-3</v>
      </c>
      <c r="I247">
        <v>2.1509429956048501E-2</v>
      </c>
      <c r="J247">
        <v>1.39363413021019E-2</v>
      </c>
      <c r="K247">
        <v>172</v>
      </c>
      <c r="L247" t="s">
        <v>917</v>
      </c>
      <c r="M247" t="s">
        <v>918</v>
      </c>
    </row>
    <row r="248" spans="1:13" x14ac:dyDescent="0.25">
      <c r="A248" t="s">
        <v>919</v>
      </c>
      <c r="B248" t="s">
        <v>14</v>
      </c>
      <c r="C248" t="s">
        <v>919</v>
      </c>
      <c r="D248" t="s">
        <v>920</v>
      </c>
      <c r="E248">
        <v>70</v>
      </c>
      <c r="F248">
        <v>0.32482019976536403</v>
      </c>
      <c r="G248">
        <v>1.78650302700184</v>
      </c>
      <c r="H248">
        <v>4.7678205286587104E-3</v>
      </c>
      <c r="I248">
        <v>2.16385700916049E-2</v>
      </c>
      <c r="J248">
        <v>1.40200134872129E-2</v>
      </c>
      <c r="K248">
        <v>148</v>
      </c>
      <c r="L248" t="s">
        <v>921</v>
      </c>
      <c r="M248" t="s">
        <v>922</v>
      </c>
    </row>
    <row r="249" spans="1:13" x14ac:dyDescent="0.25">
      <c r="A249" t="s">
        <v>923</v>
      </c>
      <c r="B249" t="s">
        <v>14</v>
      </c>
      <c r="C249" t="s">
        <v>923</v>
      </c>
      <c r="D249" t="s">
        <v>924</v>
      </c>
      <c r="E249">
        <v>16</v>
      </c>
      <c r="F249">
        <v>-0.49181099691642899</v>
      </c>
      <c r="G249">
        <v>-1.86419384789858</v>
      </c>
      <c r="H249">
        <v>4.8922260464307702E-3</v>
      </c>
      <c r="I249">
        <v>2.2113650798584301E-2</v>
      </c>
      <c r="J249">
        <v>1.43278267064399E-2</v>
      </c>
      <c r="K249">
        <v>132</v>
      </c>
      <c r="L249" t="s">
        <v>925</v>
      </c>
      <c r="M249" t="s">
        <v>926</v>
      </c>
    </row>
    <row r="250" spans="1:13" x14ac:dyDescent="0.25">
      <c r="A250" t="s">
        <v>927</v>
      </c>
      <c r="B250" t="s">
        <v>14</v>
      </c>
      <c r="C250" t="s">
        <v>927</v>
      </c>
      <c r="D250" t="s">
        <v>928</v>
      </c>
      <c r="E250">
        <v>21</v>
      </c>
      <c r="F250">
        <v>0.46908926608825102</v>
      </c>
      <c r="G250">
        <v>1.868700588342</v>
      </c>
      <c r="H250">
        <v>5.0110369185744604E-3</v>
      </c>
      <c r="I250">
        <v>2.2559728456714698E-2</v>
      </c>
      <c r="J250">
        <v>1.4616848335727701E-2</v>
      </c>
      <c r="K250">
        <v>196</v>
      </c>
      <c r="L250" t="s">
        <v>929</v>
      </c>
      <c r="M250" t="s">
        <v>930</v>
      </c>
    </row>
    <row r="251" spans="1:13" x14ac:dyDescent="0.25">
      <c r="A251" t="s">
        <v>931</v>
      </c>
      <c r="B251" t="s">
        <v>14</v>
      </c>
      <c r="C251" t="s">
        <v>931</v>
      </c>
      <c r="D251" t="s">
        <v>932</v>
      </c>
      <c r="E251">
        <v>23</v>
      </c>
      <c r="F251">
        <v>0.45324337941904003</v>
      </c>
      <c r="G251">
        <v>1.8565153102688301</v>
      </c>
      <c r="H251">
        <v>5.0683242861568898E-3</v>
      </c>
      <c r="I251">
        <v>2.2726366099127499E-2</v>
      </c>
      <c r="J251">
        <v>1.47248158208348E-2</v>
      </c>
      <c r="K251">
        <v>231</v>
      </c>
      <c r="L251" t="s">
        <v>481</v>
      </c>
      <c r="M251" t="s">
        <v>933</v>
      </c>
    </row>
    <row r="252" spans="1:13" x14ac:dyDescent="0.25">
      <c r="A252" t="s">
        <v>934</v>
      </c>
      <c r="B252" t="s">
        <v>5</v>
      </c>
      <c r="C252" t="s">
        <v>934</v>
      </c>
      <c r="D252" t="s">
        <v>935</v>
      </c>
      <c r="E252">
        <v>33</v>
      </c>
      <c r="F252">
        <v>-0.37679578226028398</v>
      </c>
      <c r="G252">
        <v>-1.79172728041691</v>
      </c>
      <c r="H252">
        <v>5.3334299499192099E-3</v>
      </c>
      <c r="I252">
        <v>2.3758950578631099E-2</v>
      </c>
      <c r="J252">
        <v>1.5393845625856099E-2</v>
      </c>
      <c r="K252">
        <v>161</v>
      </c>
      <c r="L252" t="s">
        <v>936</v>
      </c>
      <c r="M252" t="s">
        <v>937</v>
      </c>
    </row>
    <row r="253" spans="1:13" x14ac:dyDescent="0.25">
      <c r="A253" t="s">
        <v>938</v>
      </c>
      <c r="B253" t="s">
        <v>14</v>
      </c>
      <c r="C253" t="s">
        <v>938</v>
      </c>
      <c r="D253" t="s">
        <v>939</v>
      </c>
      <c r="E253">
        <v>41</v>
      </c>
      <c r="F253">
        <v>0.36892268615221302</v>
      </c>
      <c r="G253">
        <v>1.77462251093249</v>
      </c>
      <c r="H253">
        <v>5.3409951345361603E-3</v>
      </c>
      <c r="I253">
        <v>2.3758950578631099E-2</v>
      </c>
      <c r="J253">
        <v>1.5393845625856099E-2</v>
      </c>
      <c r="K253">
        <v>95</v>
      </c>
      <c r="L253" t="s">
        <v>940</v>
      </c>
      <c r="M253" t="s">
        <v>941</v>
      </c>
    </row>
    <row r="254" spans="1:13" x14ac:dyDescent="0.25">
      <c r="A254" t="s">
        <v>942</v>
      </c>
      <c r="B254" t="s">
        <v>14</v>
      </c>
      <c r="C254" t="s">
        <v>942</v>
      </c>
      <c r="D254" t="s">
        <v>943</v>
      </c>
      <c r="E254">
        <v>16</v>
      </c>
      <c r="F254">
        <v>0.51172371477221101</v>
      </c>
      <c r="G254">
        <v>1.8691501237829899</v>
      </c>
      <c r="H254">
        <v>5.6165468094469496E-3</v>
      </c>
      <c r="I254">
        <v>2.4885964321699702E-2</v>
      </c>
      <c r="J254">
        <v>1.6124057826163499E-2</v>
      </c>
      <c r="K254">
        <v>243</v>
      </c>
      <c r="L254" t="s">
        <v>944</v>
      </c>
      <c r="M254" t="s">
        <v>945</v>
      </c>
    </row>
    <row r="255" spans="1:13" x14ac:dyDescent="0.25">
      <c r="A255" t="s">
        <v>946</v>
      </c>
      <c r="B255" t="s">
        <v>14</v>
      </c>
      <c r="C255" t="s">
        <v>946</v>
      </c>
      <c r="D255" t="s">
        <v>947</v>
      </c>
      <c r="E255">
        <v>112</v>
      </c>
      <c r="F255">
        <v>0.27073006454321702</v>
      </c>
      <c r="G255">
        <v>1.6359557218462699</v>
      </c>
      <c r="H255">
        <v>5.9936023837966297E-3</v>
      </c>
      <c r="I255">
        <v>2.6452079811952901E-2</v>
      </c>
      <c r="J255">
        <v>1.7138771839285898E-2</v>
      </c>
      <c r="K255">
        <v>158</v>
      </c>
      <c r="L255" t="s">
        <v>948</v>
      </c>
      <c r="M255" t="s">
        <v>949</v>
      </c>
    </row>
    <row r="256" spans="1:13" x14ac:dyDescent="0.25">
      <c r="A256" t="s">
        <v>950</v>
      </c>
      <c r="B256" t="s">
        <v>14</v>
      </c>
      <c r="C256" t="s">
        <v>950</v>
      </c>
      <c r="D256" t="s">
        <v>951</v>
      </c>
      <c r="E256">
        <v>22</v>
      </c>
      <c r="F256">
        <v>0.46400902610148198</v>
      </c>
      <c r="G256">
        <v>1.86228686189878</v>
      </c>
      <c r="H256">
        <v>6.0390618943990098E-3</v>
      </c>
      <c r="I256">
        <v>2.6548189739691301E-2</v>
      </c>
      <c r="J256">
        <v>1.7201043166709298E-2</v>
      </c>
      <c r="K256">
        <v>198</v>
      </c>
      <c r="L256" t="s">
        <v>952</v>
      </c>
      <c r="M256" t="s">
        <v>953</v>
      </c>
    </row>
    <row r="257" spans="1:13" x14ac:dyDescent="0.25">
      <c r="A257" t="s">
        <v>954</v>
      </c>
      <c r="B257" t="s">
        <v>14</v>
      </c>
      <c r="C257" t="s">
        <v>954</v>
      </c>
      <c r="D257" t="s">
        <v>955</v>
      </c>
      <c r="E257">
        <v>15</v>
      </c>
      <c r="F257">
        <v>-0.51995504791303204</v>
      </c>
      <c r="G257">
        <v>-1.92358338664891</v>
      </c>
      <c r="H257">
        <v>6.1587587775416399E-3</v>
      </c>
      <c r="I257">
        <v>2.6876311354411899E-2</v>
      </c>
      <c r="J257">
        <v>1.7413638982622898E-2</v>
      </c>
      <c r="K257">
        <v>132</v>
      </c>
      <c r="L257" t="s">
        <v>956</v>
      </c>
      <c r="M257" t="s">
        <v>926</v>
      </c>
    </row>
    <row r="258" spans="1:13" x14ac:dyDescent="0.25">
      <c r="A258" t="s">
        <v>957</v>
      </c>
      <c r="B258" t="s">
        <v>14</v>
      </c>
      <c r="C258" t="s">
        <v>957</v>
      </c>
      <c r="D258" t="s">
        <v>958</v>
      </c>
      <c r="E258">
        <v>33</v>
      </c>
      <c r="F258">
        <v>0.39094411833215897</v>
      </c>
      <c r="G258">
        <v>1.7748463286085201</v>
      </c>
      <c r="H258">
        <v>6.1616521124744604E-3</v>
      </c>
      <c r="I258">
        <v>2.6876311354411899E-2</v>
      </c>
      <c r="J258">
        <v>1.7413638982622898E-2</v>
      </c>
      <c r="K258">
        <v>174</v>
      </c>
      <c r="L258" t="s">
        <v>959</v>
      </c>
      <c r="M258" t="s">
        <v>960</v>
      </c>
    </row>
    <row r="259" spans="1:13" x14ac:dyDescent="0.25">
      <c r="A259" t="s">
        <v>961</v>
      </c>
      <c r="B259" t="s">
        <v>5</v>
      </c>
      <c r="C259" t="s">
        <v>961</v>
      </c>
      <c r="D259" t="s">
        <v>962</v>
      </c>
      <c r="E259">
        <v>24</v>
      </c>
      <c r="F259">
        <v>0.44687966585299899</v>
      </c>
      <c r="G259">
        <v>1.85373786381405</v>
      </c>
      <c r="H259">
        <v>6.2385354721666503E-3</v>
      </c>
      <c r="I259">
        <v>2.6897685631918501E-2</v>
      </c>
      <c r="J259">
        <v>1.7427487756255002E-2</v>
      </c>
      <c r="K259">
        <v>226</v>
      </c>
      <c r="L259" t="s">
        <v>963</v>
      </c>
      <c r="M259" t="s">
        <v>964</v>
      </c>
    </row>
    <row r="260" spans="1:13" x14ac:dyDescent="0.25">
      <c r="A260" t="s">
        <v>965</v>
      </c>
      <c r="B260" t="s">
        <v>29</v>
      </c>
      <c r="C260" t="s">
        <v>965</v>
      </c>
      <c r="D260" t="s">
        <v>966</v>
      </c>
      <c r="E260">
        <v>13</v>
      </c>
      <c r="F260">
        <v>0.54960520546187297</v>
      </c>
      <c r="G260">
        <v>1.8336191678737399</v>
      </c>
      <c r="H260">
        <v>6.2305349611785302E-3</v>
      </c>
      <c r="I260">
        <v>2.6897685631918501E-2</v>
      </c>
      <c r="J260">
        <v>1.7427487756255002E-2</v>
      </c>
      <c r="K260">
        <v>196</v>
      </c>
      <c r="L260" t="s">
        <v>967</v>
      </c>
      <c r="M260" t="s">
        <v>968</v>
      </c>
    </row>
    <row r="261" spans="1:13" x14ac:dyDescent="0.25">
      <c r="A261" t="s">
        <v>969</v>
      </c>
      <c r="B261" t="s">
        <v>14</v>
      </c>
      <c r="C261" t="s">
        <v>969</v>
      </c>
      <c r="D261" t="s">
        <v>970</v>
      </c>
      <c r="E261">
        <v>20</v>
      </c>
      <c r="F261">
        <v>0.464466812749735</v>
      </c>
      <c r="G261">
        <v>1.8248533253967301</v>
      </c>
      <c r="H261">
        <v>6.2163737120523796E-3</v>
      </c>
      <c r="I261">
        <v>2.6897685631918501E-2</v>
      </c>
      <c r="J261">
        <v>1.7427487756255002E-2</v>
      </c>
      <c r="K261">
        <v>219</v>
      </c>
      <c r="L261" t="s">
        <v>971</v>
      </c>
      <c r="M261" t="s">
        <v>972</v>
      </c>
    </row>
    <row r="262" spans="1:13" x14ac:dyDescent="0.25">
      <c r="A262" t="s">
        <v>973</v>
      </c>
      <c r="B262" t="s">
        <v>29</v>
      </c>
      <c r="C262" t="s">
        <v>973</v>
      </c>
      <c r="D262" t="s">
        <v>974</v>
      </c>
      <c r="E262">
        <v>12</v>
      </c>
      <c r="F262">
        <v>-0.55931939505804795</v>
      </c>
      <c r="G262">
        <v>-1.8831413559732999</v>
      </c>
      <c r="H262">
        <v>6.3895882355464798E-3</v>
      </c>
      <c r="I262">
        <v>2.7030924764471699E-2</v>
      </c>
      <c r="J262">
        <v>1.7513815754247101E-2</v>
      </c>
      <c r="K262">
        <v>243</v>
      </c>
      <c r="L262" t="s">
        <v>840</v>
      </c>
      <c r="M262" t="s">
        <v>975</v>
      </c>
    </row>
    <row r="263" spans="1:13" x14ac:dyDescent="0.25">
      <c r="A263" t="s">
        <v>976</v>
      </c>
      <c r="B263" t="s">
        <v>14</v>
      </c>
      <c r="C263" t="s">
        <v>976</v>
      </c>
      <c r="D263" t="s">
        <v>977</v>
      </c>
      <c r="E263">
        <v>12</v>
      </c>
      <c r="F263">
        <v>0.57028731783384601</v>
      </c>
      <c r="G263">
        <v>1.8679753902549201</v>
      </c>
      <c r="H263">
        <v>6.3982054842513601E-3</v>
      </c>
      <c r="I263">
        <v>2.7030924764471699E-2</v>
      </c>
      <c r="J263">
        <v>1.7513815754247101E-2</v>
      </c>
      <c r="K263">
        <v>195</v>
      </c>
      <c r="L263" t="s">
        <v>978</v>
      </c>
      <c r="M263" t="s">
        <v>979</v>
      </c>
    </row>
    <row r="264" spans="1:13" x14ac:dyDescent="0.25">
      <c r="A264" t="s">
        <v>980</v>
      </c>
      <c r="B264" t="s">
        <v>14</v>
      </c>
      <c r="C264" t="s">
        <v>980</v>
      </c>
      <c r="D264" t="s">
        <v>981</v>
      </c>
      <c r="E264">
        <v>10</v>
      </c>
      <c r="F264">
        <v>0.58549222797927503</v>
      </c>
      <c r="G264">
        <v>1.80296937209161</v>
      </c>
      <c r="H264">
        <v>6.4306421299178901E-3</v>
      </c>
      <c r="I264">
        <v>2.7030924764471699E-2</v>
      </c>
      <c r="J264">
        <v>1.7513815754247101E-2</v>
      </c>
      <c r="K264">
        <v>250</v>
      </c>
      <c r="L264" t="s">
        <v>982</v>
      </c>
      <c r="M264" t="s">
        <v>983</v>
      </c>
    </row>
    <row r="265" spans="1:13" x14ac:dyDescent="0.25">
      <c r="A265" t="s">
        <v>984</v>
      </c>
      <c r="B265" t="s">
        <v>14</v>
      </c>
      <c r="C265" t="s">
        <v>984</v>
      </c>
      <c r="D265" t="s">
        <v>985</v>
      </c>
      <c r="E265">
        <v>10</v>
      </c>
      <c r="F265">
        <v>0.58549222797927503</v>
      </c>
      <c r="G265">
        <v>1.80296937209161</v>
      </c>
      <c r="H265">
        <v>6.4306421299178901E-3</v>
      </c>
      <c r="I265">
        <v>2.7030924764471699E-2</v>
      </c>
      <c r="J265">
        <v>1.7513815754247101E-2</v>
      </c>
      <c r="K265">
        <v>250</v>
      </c>
      <c r="L265" t="s">
        <v>982</v>
      </c>
      <c r="M265" t="s">
        <v>986</v>
      </c>
    </row>
    <row r="266" spans="1:13" x14ac:dyDescent="0.25">
      <c r="A266" t="s">
        <v>987</v>
      </c>
      <c r="B266" t="s">
        <v>14</v>
      </c>
      <c r="C266" t="s">
        <v>987</v>
      </c>
      <c r="D266" t="s">
        <v>988</v>
      </c>
      <c r="E266">
        <v>10</v>
      </c>
      <c r="F266">
        <v>0.58549222797927503</v>
      </c>
      <c r="G266">
        <v>1.80296937209161</v>
      </c>
      <c r="H266">
        <v>6.4306421299178901E-3</v>
      </c>
      <c r="I266">
        <v>2.7030924764471699E-2</v>
      </c>
      <c r="J266">
        <v>1.7513815754247101E-2</v>
      </c>
      <c r="K266">
        <v>250</v>
      </c>
      <c r="L266" t="s">
        <v>982</v>
      </c>
      <c r="M266" t="s">
        <v>983</v>
      </c>
    </row>
    <row r="267" spans="1:13" x14ac:dyDescent="0.25">
      <c r="A267" t="s">
        <v>989</v>
      </c>
      <c r="B267" t="s">
        <v>14</v>
      </c>
      <c r="C267" t="s">
        <v>989</v>
      </c>
      <c r="D267" t="s">
        <v>990</v>
      </c>
      <c r="E267">
        <v>37</v>
      </c>
      <c r="F267">
        <v>0.38305254762940899</v>
      </c>
      <c r="G267">
        <v>1.79621225458125</v>
      </c>
      <c r="H267">
        <v>6.4451546059926196E-3</v>
      </c>
      <c r="I267">
        <v>2.7030924764471699E-2</v>
      </c>
      <c r="J267">
        <v>1.7513815754247101E-2</v>
      </c>
      <c r="K267">
        <v>94</v>
      </c>
      <c r="L267" t="s">
        <v>991</v>
      </c>
      <c r="M267" t="s">
        <v>992</v>
      </c>
    </row>
    <row r="268" spans="1:13" x14ac:dyDescent="0.25">
      <c r="A268" t="s">
        <v>993</v>
      </c>
      <c r="B268" t="s">
        <v>14</v>
      </c>
      <c r="C268" t="s">
        <v>993</v>
      </c>
      <c r="D268" t="s">
        <v>994</v>
      </c>
      <c r="E268">
        <v>43</v>
      </c>
      <c r="F268">
        <v>0.36325939529162499</v>
      </c>
      <c r="G268">
        <v>1.7711369283265701</v>
      </c>
      <c r="H268">
        <v>6.4864574144896398E-3</v>
      </c>
      <c r="I268">
        <v>2.7030924764471699E-2</v>
      </c>
      <c r="J268">
        <v>1.7513815754247101E-2</v>
      </c>
      <c r="K268">
        <v>262</v>
      </c>
      <c r="L268" t="s">
        <v>995</v>
      </c>
      <c r="M268" t="s">
        <v>996</v>
      </c>
    </row>
    <row r="269" spans="1:13" x14ac:dyDescent="0.25">
      <c r="A269" t="s">
        <v>997</v>
      </c>
      <c r="B269" t="s">
        <v>29</v>
      </c>
      <c r="C269" t="s">
        <v>997</v>
      </c>
      <c r="D269" t="s">
        <v>998</v>
      </c>
      <c r="E269">
        <v>28</v>
      </c>
      <c r="F269">
        <v>-0.39176226773985401</v>
      </c>
      <c r="G269">
        <v>-1.76473022903247</v>
      </c>
      <c r="H269">
        <v>6.4279508058955196E-3</v>
      </c>
      <c r="I269">
        <v>2.7030924764471699E-2</v>
      </c>
      <c r="J269">
        <v>1.7513815754247101E-2</v>
      </c>
      <c r="K269">
        <v>234</v>
      </c>
      <c r="L269" t="s">
        <v>999</v>
      </c>
      <c r="M269" t="s">
        <v>1000</v>
      </c>
    </row>
    <row r="270" spans="1:13" x14ac:dyDescent="0.25">
      <c r="A270" t="s">
        <v>1001</v>
      </c>
      <c r="B270" t="s">
        <v>14</v>
      </c>
      <c r="C270" t="s">
        <v>1001</v>
      </c>
      <c r="D270" t="s">
        <v>1002</v>
      </c>
      <c r="E270">
        <v>93</v>
      </c>
      <c r="F270">
        <v>0.28636686008403001</v>
      </c>
      <c r="G270">
        <v>1.67608153762366</v>
      </c>
      <c r="H270">
        <v>6.4648788739465899E-3</v>
      </c>
      <c r="I270">
        <v>2.7030924764471699E-2</v>
      </c>
      <c r="J270">
        <v>1.7513815754247101E-2</v>
      </c>
      <c r="K270">
        <v>193</v>
      </c>
      <c r="L270" t="s">
        <v>1003</v>
      </c>
      <c r="M270" t="s">
        <v>1004</v>
      </c>
    </row>
    <row r="271" spans="1:13" x14ac:dyDescent="0.25">
      <c r="A271" t="s">
        <v>1005</v>
      </c>
      <c r="B271" t="s">
        <v>29</v>
      </c>
      <c r="C271" t="s">
        <v>1005</v>
      </c>
      <c r="D271" t="s">
        <v>1006</v>
      </c>
      <c r="E271">
        <v>12</v>
      </c>
      <c r="F271">
        <v>0.56903635979852296</v>
      </c>
      <c r="G271">
        <v>1.8638778787880701</v>
      </c>
      <c r="H271">
        <v>6.53361599006878E-3</v>
      </c>
      <c r="I271">
        <v>2.7126605647656E-2</v>
      </c>
      <c r="J271">
        <v>1.7575809096091501E-2</v>
      </c>
      <c r="K271">
        <v>233</v>
      </c>
      <c r="L271" t="s">
        <v>1007</v>
      </c>
      <c r="M271" t="s">
        <v>1008</v>
      </c>
    </row>
    <row r="272" spans="1:13" x14ac:dyDescent="0.25">
      <c r="A272" t="s">
        <v>1009</v>
      </c>
      <c r="B272" t="s">
        <v>29</v>
      </c>
      <c r="C272" t="s">
        <v>1009</v>
      </c>
      <c r="D272" t="s">
        <v>1010</v>
      </c>
      <c r="E272">
        <v>10</v>
      </c>
      <c r="F272">
        <v>0.58278606684354906</v>
      </c>
      <c r="G272">
        <v>1.79463599820465</v>
      </c>
      <c r="H272">
        <v>6.6999859856331804E-3</v>
      </c>
      <c r="I272">
        <v>2.76128098893191E-2</v>
      </c>
      <c r="J272">
        <v>1.7890829450800699E-2</v>
      </c>
      <c r="K272">
        <v>154</v>
      </c>
      <c r="L272" t="s">
        <v>1011</v>
      </c>
      <c r="M272" t="s">
        <v>1012</v>
      </c>
    </row>
    <row r="273" spans="1:13" x14ac:dyDescent="0.25">
      <c r="A273" t="s">
        <v>1013</v>
      </c>
      <c r="B273" t="s">
        <v>29</v>
      </c>
      <c r="C273" t="s">
        <v>1013</v>
      </c>
      <c r="D273" t="s">
        <v>1014</v>
      </c>
      <c r="E273">
        <v>82</v>
      </c>
      <c r="F273">
        <v>0.29520044599913298</v>
      </c>
      <c r="G273">
        <v>1.68793273265801</v>
      </c>
      <c r="H273">
        <v>6.6956800696015501E-3</v>
      </c>
      <c r="I273">
        <v>2.76128098893191E-2</v>
      </c>
      <c r="J273">
        <v>1.7890829450800699E-2</v>
      </c>
      <c r="K273">
        <v>215</v>
      </c>
      <c r="L273" t="s">
        <v>1015</v>
      </c>
      <c r="M273" t="s">
        <v>1016</v>
      </c>
    </row>
    <row r="274" spans="1:13" x14ac:dyDescent="0.25">
      <c r="A274" t="s">
        <v>1017</v>
      </c>
      <c r="B274" t="s">
        <v>14</v>
      </c>
      <c r="C274" t="s">
        <v>1017</v>
      </c>
      <c r="D274" t="s">
        <v>1018</v>
      </c>
      <c r="E274">
        <v>107</v>
      </c>
      <c r="F274">
        <v>-0.24212977693490201</v>
      </c>
      <c r="G274">
        <v>-1.5898969457007499</v>
      </c>
      <c r="H274">
        <v>6.7471172637378401E-3</v>
      </c>
      <c r="I274">
        <v>2.7705195797253199E-2</v>
      </c>
      <c r="J274">
        <v>1.7950687919718999E-2</v>
      </c>
      <c r="K274">
        <v>234</v>
      </c>
      <c r="L274" t="s">
        <v>1019</v>
      </c>
      <c r="M274" t="s">
        <v>1020</v>
      </c>
    </row>
    <row r="275" spans="1:13" x14ac:dyDescent="0.25">
      <c r="A275" t="s">
        <v>1021</v>
      </c>
      <c r="B275" t="s">
        <v>14</v>
      </c>
      <c r="C275" t="s">
        <v>1021</v>
      </c>
      <c r="D275" t="s">
        <v>1022</v>
      </c>
      <c r="E275">
        <v>16</v>
      </c>
      <c r="F275">
        <v>-0.483250171540824</v>
      </c>
      <c r="G275">
        <v>-1.83174431322327</v>
      </c>
      <c r="H275">
        <v>6.8329059099452999E-3</v>
      </c>
      <c r="I275">
        <v>2.7955063960031699E-2</v>
      </c>
      <c r="J275">
        <v>1.8112581935698299E-2</v>
      </c>
      <c r="K275">
        <v>41</v>
      </c>
      <c r="L275" t="s">
        <v>1023</v>
      </c>
      <c r="M275" t="s">
        <v>1024</v>
      </c>
    </row>
    <row r="276" spans="1:13" x14ac:dyDescent="0.25">
      <c r="A276" t="s">
        <v>1025</v>
      </c>
      <c r="B276" t="s">
        <v>29</v>
      </c>
      <c r="C276" t="s">
        <v>1025</v>
      </c>
      <c r="D276" t="s">
        <v>1026</v>
      </c>
      <c r="E276">
        <v>17</v>
      </c>
      <c r="F276">
        <v>0.49319340079046697</v>
      </c>
      <c r="G276">
        <v>1.8240842851861401</v>
      </c>
      <c r="H276">
        <v>6.9355385085195596E-3</v>
      </c>
      <c r="I276">
        <v>2.82717769747288E-2</v>
      </c>
      <c r="J276">
        <v>1.8317785917238299E-2</v>
      </c>
      <c r="K276">
        <v>253</v>
      </c>
      <c r="L276" t="s">
        <v>1027</v>
      </c>
      <c r="M276" t="s">
        <v>1028</v>
      </c>
    </row>
    <row r="277" spans="1:13" x14ac:dyDescent="0.25">
      <c r="A277" t="s">
        <v>1029</v>
      </c>
      <c r="B277" t="s">
        <v>14</v>
      </c>
      <c r="C277" t="s">
        <v>1029</v>
      </c>
      <c r="D277" t="s">
        <v>1030</v>
      </c>
      <c r="E277">
        <v>16</v>
      </c>
      <c r="F277">
        <v>0.50160228107711702</v>
      </c>
      <c r="G277">
        <v>1.8321800196078</v>
      </c>
      <c r="H277">
        <v>7.0468682572856203E-3</v>
      </c>
      <c r="I277">
        <v>2.8621519262381101E-2</v>
      </c>
      <c r="J277">
        <v>1.85443901507516E-2</v>
      </c>
      <c r="K277">
        <v>163</v>
      </c>
      <c r="L277" t="s">
        <v>761</v>
      </c>
      <c r="M277" t="s">
        <v>1031</v>
      </c>
    </row>
    <row r="278" spans="1:13" x14ac:dyDescent="0.25">
      <c r="A278" t="s">
        <v>1032</v>
      </c>
      <c r="B278" t="s">
        <v>14</v>
      </c>
      <c r="C278" t="s">
        <v>1032</v>
      </c>
      <c r="D278" t="s">
        <v>1033</v>
      </c>
      <c r="E278">
        <v>24</v>
      </c>
      <c r="F278">
        <v>0.441082247854376</v>
      </c>
      <c r="G278">
        <v>1.82968912300618</v>
      </c>
      <c r="H278">
        <v>7.0986905282550798E-3</v>
      </c>
      <c r="I278">
        <v>2.87279136540575E-2</v>
      </c>
      <c r="J278">
        <v>1.86133249648338E-2</v>
      </c>
      <c r="K278">
        <v>174</v>
      </c>
      <c r="L278" t="s">
        <v>1034</v>
      </c>
      <c r="M278" t="s">
        <v>1035</v>
      </c>
    </row>
    <row r="279" spans="1:13" x14ac:dyDescent="0.25">
      <c r="A279" t="s">
        <v>1036</v>
      </c>
      <c r="B279" t="s">
        <v>14</v>
      </c>
      <c r="C279" t="s">
        <v>1036</v>
      </c>
      <c r="D279" t="s">
        <v>1037</v>
      </c>
      <c r="E279">
        <v>29</v>
      </c>
      <c r="F279">
        <v>0.41394199809489401</v>
      </c>
      <c r="G279">
        <v>1.8118084803921899</v>
      </c>
      <c r="H279">
        <v>7.3248840477733298E-3</v>
      </c>
      <c r="I279">
        <v>2.9097415374264201E-2</v>
      </c>
      <c r="J279">
        <v>1.8852731685283199E-2</v>
      </c>
      <c r="K279">
        <v>196</v>
      </c>
      <c r="L279" t="s">
        <v>1038</v>
      </c>
      <c r="M279" t="s">
        <v>1039</v>
      </c>
    </row>
    <row r="280" spans="1:13" x14ac:dyDescent="0.25">
      <c r="A280" t="s">
        <v>1040</v>
      </c>
      <c r="B280" t="s">
        <v>14</v>
      </c>
      <c r="C280" t="s">
        <v>1040</v>
      </c>
      <c r="D280" t="s">
        <v>1041</v>
      </c>
      <c r="E280">
        <v>13</v>
      </c>
      <c r="F280">
        <v>0.54086597230962896</v>
      </c>
      <c r="G280">
        <v>1.8044629203323701</v>
      </c>
      <c r="H280">
        <v>7.3457346573744704E-3</v>
      </c>
      <c r="I280">
        <v>2.9097415374264201E-2</v>
      </c>
      <c r="J280">
        <v>1.8852731685283199E-2</v>
      </c>
      <c r="K280">
        <v>95</v>
      </c>
      <c r="L280" t="s">
        <v>736</v>
      </c>
      <c r="M280" t="s">
        <v>1042</v>
      </c>
    </row>
    <row r="281" spans="1:13" x14ac:dyDescent="0.25">
      <c r="A281" t="s">
        <v>1043</v>
      </c>
      <c r="B281" t="s">
        <v>14</v>
      </c>
      <c r="C281" t="s">
        <v>1043</v>
      </c>
      <c r="D281" t="s">
        <v>1044</v>
      </c>
      <c r="E281">
        <v>13</v>
      </c>
      <c r="F281">
        <v>0.54086597230962896</v>
      </c>
      <c r="G281">
        <v>1.8044629203323701</v>
      </c>
      <c r="H281">
        <v>7.3457346573744704E-3</v>
      </c>
      <c r="I281">
        <v>2.9097415374264201E-2</v>
      </c>
      <c r="J281">
        <v>1.8852731685283199E-2</v>
      </c>
      <c r="K281">
        <v>95</v>
      </c>
      <c r="L281" t="s">
        <v>736</v>
      </c>
      <c r="M281" t="s">
        <v>1042</v>
      </c>
    </row>
    <row r="282" spans="1:13" x14ac:dyDescent="0.25">
      <c r="A282" t="s">
        <v>1045</v>
      </c>
      <c r="B282" t="s">
        <v>14</v>
      </c>
      <c r="C282" t="s">
        <v>1045</v>
      </c>
      <c r="D282" t="s">
        <v>1046</v>
      </c>
      <c r="E282">
        <v>10</v>
      </c>
      <c r="F282">
        <v>0.57910027574127598</v>
      </c>
      <c r="G282">
        <v>1.78328594409333</v>
      </c>
      <c r="H282">
        <v>7.2406643388201802E-3</v>
      </c>
      <c r="I282">
        <v>2.9097415374264201E-2</v>
      </c>
      <c r="J282">
        <v>1.8852731685283199E-2</v>
      </c>
      <c r="K282">
        <v>66</v>
      </c>
      <c r="L282" t="s">
        <v>1047</v>
      </c>
      <c r="M282" t="s">
        <v>1048</v>
      </c>
    </row>
    <row r="283" spans="1:13" x14ac:dyDescent="0.25">
      <c r="A283" t="s">
        <v>1049</v>
      </c>
      <c r="B283" t="s">
        <v>14</v>
      </c>
      <c r="C283" t="s">
        <v>1049</v>
      </c>
      <c r="D283" t="s">
        <v>1050</v>
      </c>
      <c r="E283">
        <v>10</v>
      </c>
      <c r="F283">
        <v>-0.56570004602462998</v>
      </c>
      <c r="G283">
        <v>-1.77989139892978</v>
      </c>
      <c r="H283">
        <v>7.3332845118296002E-3</v>
      </c>
      <c r="I283">
        <v>2.9097415374264201E-2</v>
      </c>
      <c r="J283">
        <v>1.8852731685283199E-2</v>
      </c>
      <c r="K283">
        <v>186</v>
      </c>
      <c r="L283" t="s">
        <v>1051</v>
      </c>
      <c r="M283" t="s">
        <v>1052</v>
      </c>
    </row>
    <row r="284" spans="1:13" x14ac:dyDescent="0.25">
      <c r="A284" t="s">
        <v>1053</v>
      </c>
      <c r="B284" t="s">
        <v>14</v>
      </c>
      <c r="C284" t="s">
        <v>1053</v>
      </c>
      <c r="D284" t="s">
        <v>1054</v>
      </c>
      <c r="E284">
        <v>43</v>
      </c>
      <c r="F284">
        <v>0.36138201738896097</v>
      </c>
      <c r="G284">
        <v>1.7619834325741399</v>
      </c>
      <c r="H284">
        <v>7.2421386883589197E-3</v>
      </c>
      <c r="I284">
        <v>2.9097415374264201E-2</v>
      </c>
      <c r="J284">
        <v>1.8852731685283199E-2</v>
      </c>
      <c r="K284">
        <v>198</v>
      </c>
      <c r="L284" t="s">
        <v>1055</v>
      </c>
      <c r="M284" t="s">
        <v>1056</v>
      </c>
    </row>
    <row r="285" spans="1:13" x14ac:dyDescent="0.25">
      <c r="A285" t="s">
        <v>1057</v>
      </c>
      <c r="B285" t="s">
        <v>29</v>
      </c>
      <c r="C285" t="s">
        <v>1057</v>
      </c>
      <c r="D285" t="s">
        <v>1058</v>
      </c>
      <c r="E285">
        <v>12</v>
      </c>
      <c r="F285">
        <v>-0.553707767380205</v>
      </c>
      <c r="G285">
        <v>-1.8642478789227199</v>
      </c>
      <c r="H285">
        <v>7.6105134768643E-3</v>
      </c>
      <c r="I285">
        <v>3.0040090167481999E-2</v>
      </c>
      <c r="J285">
        <v>1.94635074093268E-2</v>
      </c>
      <c r="K285">
        <v>175</v>
      </c>
      <c r="L285" t="s">
        <v>1059</v>
      </c>
      <c r="M285" t="s">
        <v>1060</v>
      </c>
    </row>
    <row r="286" spans="1:13" x14ac:dyDescent="0.25">
      <c r="A286" t="s">
        <v>1061</v>
      </c>
      <c r="B286" t="s">
        <v>14</v>
      </c>
      <c r="C286" t="s">
        <v>1061</v>
      </c>
      <c r="D286" t="s">
        <v>1062</v>
      </c>
      <c r="E286">
        <v>22</v>
      </c>
      <c r="F286">
        <v>-0.426535186030569</v>
      </c>
      <c r="G286">
        <v>-1.79135592775825</v>
      </c>
      <c r="H286">
        <v>7.6638677132812904E-3</v>
      </c>
      <c r="I286">
        <v>3.0144546338906401E-2</v>
      </c>
      <c r="J286">
        <v>1.95311864161185E-2</v>
      </c>
      <c r="K286">
        <v>86</v>
      </c>
      <c r="L286" t="s">
        <v>1063</v>
      </c>
      <c r="M286" t="s">
        <v>1064</v>
      </c>
    </row>
    <row r="287" spans="1:13" x14ac:dyDescent="0.25">
      <c r="A287" t="s">
        <v>1065</v>
      </c>
      <c r="B287" t="s">
        <v>14</v>
      </c>
      <c r="C287" t="s">
        <v>1065</v>
      </c>
      <c r="D287" t="s">
        <v>1066</v>
      </c>
      <c r="E287">
        <v>14</v>
      </c>
      <c r="F287">
        <v>0.54289339504720502</v>
      </c>
      <c r="G287">
        <v>1.8901611034366399</v>
      </c>
      <c r="H287">
        <v>7.8678381706252208E-3</v>
      </c>
      <c r="I287">
        <v>3.0731172784915901E-2</v>
      </c>
      <c r="J287">
        <v>1.9911272098776502E-2</v>
      </c>
      <c r="K287">
        <v>125</v>
      </c>
      <c r="L287" t="s">
        <v>1067</v>
      </c>
      <c r="M287" t="s">
        <v>1068</v>
      </c>
    </row>
    <row r="288" spans="1:13" x14ac:dyDescent="0.25">
      <c r="A288" t="s">
        <v>1069</v>
      </c>
      <c r="B288" t="s">
        <v>14</v>
      </c>
      <c r="C288" t="s">
        <v>1069</v>
      </c>
      <c r="D288" t="s">
        <v>1070</v>
      </c>
      <c r="E288">
        <v>18</v>
      </c>
      <c r="F288">
        <v>0.47699019617689498</v>
      </c>
      <c r="G288">
        <v>1.8118126311456499</v>
      </c>
      <c r="H288">
        <v>7.8601781508728496E-3</v>
      </c>
      <c r="I288">
        <v>3.0731172784915901E-2</v>
      </c>
      <c r="J288">
        <v>1.9911272098776502E-2</v>
      </c>
      <c r="K288">
        <v>198</v>
      </c>
      <c r="L288" t="s">
        <v>1071</v>
      </c>
      <c r="M288" t="s">
        <v>1072</v>
      </c>
    </row>
    <row r="289" spans="1:13" x14ac:dyDescent="0.25">
      <c r="A289" t="s">
        <v>1073</v>
      </c>
      <c r="B289" t="s">
        <v>14</v>
      </c>
      <c r="C289" t="s">
        <v>1073</v>
      </c>
      <c r="D289" t="s">
        <v>1074</v>
      </c>
      <c r="E289">
        <v>14</v>
      </c>
      <c r="F289">
        <v>-0.53594647896661896</v>
      </c>
      <c r="G289">
        <v>-1.9265530972729099</v>
      </c>
      <c r="H289">
        <v>8.2075586716541492E-3</v>
      </c>
      <c r="I289">
        <v>3.1509155037412001E-2</v>
      </c>
      <c r="J289">
        <v>2.0415340603609802E-2</v>
      </c>
      <c r="K289">
        <v>126</v>
      </c>
      <c r="L289" t="s">
        <v>1067</v>
      </c>
      <c r="M289" t="s">
        <v>1075</v>
      </c>
    </row>
    <row r="290" spans="1:13" x14ac:dyDescent="0.25">
      <c r="A290" t="s">
        <v>1076</v>
      </c>
      <c r="B290" t="s">
        <v>29</v>
      </c>
      <c r="C290" t="s">
        <v>1076</v>
      </c>
      <c r="D290" t="s">
        <v>1077</v>
      </c>
      <c r="E290">
        <v>16</v>
      </c>
      <c r="F290">
        <v>-0.47690046851133999</v>
      </c>
      <c r="G290">
        <v>-1.80767596705419</v>
      </c>
      <c r="H290">
        <v>8.1266966819600606E-3</v>
      </c>
      <c r="I290">
        <v>3.1509155037412001E-2</v>
      </c>
      <c r="J290">
        <v>2.0415340603609802E-2</v>
      </c>
      <c r="K290">
        <v>257</v>
      </c>
      <c r="L290" t="s">
        <v>1078</v>
      </c>
      <c r="M290" t="s">
        <v>1079</v>
      </c>
    </row>
    <row r="291" spans="1:13" x14ac:dyDescent="0.25">
      <c r="A291" t="s">
        <v>1080</v>
      </c>
      <c r="B291" t="s">
        <v>14</v>
      </c>
      <c r="C291" t="s">
        <v>1080</v>
      </c>
      <c r="D291" t="s">
        <v>1081</v>
      </c>
      <c r="E291">
        <v>13</v>
      </c>
      <c r="F291">
        <v>0.53347475140312595</v>
      </c>
      <c r="G291">
        <v>1.77980397570545</v>
      </c>
      <c r="H291">
        <v>8.1852231119991792E-3</v>
      </c>
      <c r="I291">
        <v>3.1509155037412001E-2</v>
      </c>
      <c r="J291">
        <v>2.0415340603609802E-2</v>
      </c>
      <c r="K291">
        <v>175</v>
      </c>
      <c r="L291" t="s">
        <v>1082</v>
      </c>
      <c r="M291" t="s">
        <v>1083</v>
      </c>
    </row>
    <row r="292" spans="1:13" x14ac:dyDescent="0.25">
      <c r="A292" t="s">
        <v>1084</v>
      </c>
      <c r="B292" t="s">
        <v>14</v>
      </c>
      <c r="C292" t="s">
        <v>1084</v>
      </c>
      <c r="D292" t="s">
        <v>1085</v>
      </c>
      <c r="E292">
        <v>110</v>
      </c>
      <c r="F292">
        <v>0.26667002321670102</v>
      </c>
      <c r="G292">
        <v>1.6058310911899301</v>
      </c>
      <c r="H292">
        <v>8.1582199735783009E-3</v>
      </c>
      <c r="I292">
        <v>3.1509155037412001E-2</v>
      </c>
      <c r="J292">
        <v>2.0415340603609802E-2</v>
      </c>
      <c r="K292">
        <v>202</v>
      </c>
      <c r="L292" t="s">
        <v>1086</v>
      </c>
      <c r="M292" t="s">
        <v>1087</v>
      </c>
    </row>
    <row r="293" spans="1:13" x14ac:dyDescent="0.25">
      <c r="A293" t="s">
        <v>1088</v>
      </c>
      <c r="B293" t="s">
        <v>14</v>
      </c>
      <c r="C293" t="s">
        <v>1088</v>
      </c>
      <c r="D293" t="s">
        <v>1089</v>
      </c>
      <c r="E293">
        <v>94</v>
      </c>
      <c r="F293">
        <v>-0.25286321243051402</v>
      </c>
      <c r="G293">
        <v>-1.5958952462882401</v>
      </c>
      <c r="H293">
        <v>8.1810481029006201E-3</v>
      </c>
      <c r="I293">
        <v>3.1509155037412001E-2</v>
      </c>
      <c r="J293">
        <v>2.0415340603609802E-2</v>
      </c>
      <c r="K293">
        <v>234</v>
      </c>
      <c r="L293" t="s">
        <v>1090</v>
      </c>
      <c r="M293" t="s">
        <v>1091</v>
      </c>
    </row>
    <row r="294" spans="1:13" x14ac:dyDescent="0.25">
      <c r="A294" t="s">
        <v>1092</v>
      </c>
      <c r="B294" t="s">
        <v>14</v>
      </c>
      <c r="C294" t="s">
        <v>1092</v>
      </c>
      <c r="D294" t="s">
        <v>1093</v>
      </c>
      <c r="E294">
        <v>36</v>
      </c>
      <c r="F294">
        <v>0.379746835443038</v>
      </c>
      <c r="G294">
        <v>1.767500761567</v>
      </c>
      <c r="H294">
        <v>8.6293497327951593E-3</v>
      </c>
      <c r="I294">
        <v>3.3015361946973999E-2</v>
      </c>
      <c r="J294">
        <v>2.1391238784367401E-2</v>
      </c>
      <c r="K294">
        <v>379</v>
      </c>
      <c r="L294" t="s">
        <v>1094</v>
      </c>
      <c r="M294" t="s">
        <v>1095</v>
      </c>
    </row>
    <row r="295" spans="1:13" x14ac:dyDescent="0.25">
      <c r="A295" t="s">
        <v>1096</v>
      </c>
      <c r="B295" t="s">
        <v>29</v>
      </c>
      <c r="C295" t="s">
        <v>1096</v>
      </c>
      <c r="D295" t="s">
        <v>1097</v>
      </c>
      <c r="E295">
        <v>11</v>
      </c>
      <c r="F295">
        <v>-0.55182666294060501</v>
      </c>
      <c r="G295">
        <v>-1.8040995227747401</v>
      </c>
      <c r="H295">
        <v>8.67617731231176E-3</v>
      </c>
      <c r="I295">
        <v>3.3081614854086699E-2</v>
      </c>
      <c r="J295">
        <v>2.14341652183857E-2</v>
      </c>
      <c r="K295">
        <v>243</v>
      </c>
      <c r="L295" t="s">
        <v>840</v>
      </c>
      <c r="M295" t="s">
        <v>1098</v>
      </c>
    </row>
    <row r="296" spans="1:13" x14ac:dyDescent="0.25">
      <c r="A296" t="s">
        <v>1099</v>
      </c>
      <c r="B296" t="s">
        <v>5</v>
      </c>
      <c r="C296" t="s">
        <v>1099</v>
      </c>
      <c r="D296" t="s">
        <v>1100</v>
      </c>
      <c r="E296">
        <v>26</v>
      </c>
      <c r="F296">
        <v>-0.40233448236313801</v>
      </c>
      <c r="G296">
        <v>-1.7688969508580801</v>
      </c>
      <c r="H296">
        <v>8.7723028191381593E-3</v>
      </c>
      <c r="I296">
        <v>3.3334750712725E-2</v>
      </c>
      <c r="J296">
        <v>2.1598176432489999E-2</v>
      </c>
      <c r="K296">
        <v>234</v>
      </c>
      <c r="L296" t="s">
        <v>1101</v>
      </c>
      <c r="M296" t="s">
        <v>1102</v>
      </c>
    </row>
    <row r="297" spans="1:13" x14ac:dyDescent="0.25">
      <c r="A297" t="s">
        <v>1103</v>
      </c>
      <c r="B297" t="s">
        <v>14</v>
      </c>
      <c r="C297" t="s">
        <v>1103</v>
      </c>
      <c r="D297" t="s">
        <v>1104</v>
      </c>
      <c r="E297">
        <v>21</v>
      </c>
      <c r="F297">
        <v>0.452757030310183</v>
      </c>
      <c r="G297">
        <v>1.80363822001726</v>
      </c>
      <c r="H297">
        <v>8.8709991751428092E-3</v>
      </c>
      <c r="I297">
        <v>3.3595912416672598E-2</v>
      </c>
      <c r="J297">
        <v>2.17673877341698E-2</v>
      </c>
      <c r="K297">
        <v>196</v>
      </c>
      <c r="L297" t="s">
        <v>929</v>
      </c>
      <c r="M297" t="s">
        <v>1105</v>
      </c>
    </row>
    <row r="298" spans="1:13" x14ac:dyDescent="0.25">
      <c r="A298" t="s">
        <v>1106</v>
      </c>
      <c r="B298" t="s">
        <v>14</v>
      </c>
      <c r="C298" t="s">
        <v>1106</v>
      </c>
      <c r="D298" t="s">
        <v>1107</v>
      </c>
      <c r="E298">
        <v>87</v>
      </c>
      <c r="F298">
        <v>0.27697950540558303</v>
      </c>
      <c r="G298">
        <v>1.6060189980944</v>
      </c>
      <c r="H298">
        <v>8.9732973355140296E-3</v>
      </c>
      <c r="I298">
        <v>3.3868910145155598E-2</v>
      </c>
      <c r="J298">
        <v>2.19442678061481E-2</v>
      </c>
      <c r="K298">
        <v>241</v>
      </c>
      <c r="L298" t="s">
        <v>1108</v>
      </c>
      <c r="M298" t="s">
        <v>1109</v>
      </c>
    </row>
    <row r="299" spans="1:13" x14ac:dyDescent="0.25">
      <c r="A299" t="s">
        <v>1110</v>
      </c>
      <c r="B299" t="s">
        <v>14</v>
      </c>
      <c r="C299" t="s">
        <v>1110</v>
      </c>
      <c r="D299" t="s">
        <v>1111</v>
      </c>
      <c r="E299">
        <v>11</v>
      </c>
      <c r="F299">
        <v>-0.54671280276816603</v>
      </c>
      <c r="G299">
        <v>-1.7873806628206499</v>
      </c>
      <c r="H299">
        <v>9.1626781409277908E-3</v>
      </c>
      <c r="I299">
        <v>3.4237873986600199E-2</v>
      </c>
      <c r="J299">
        <v>2.2183326025404099E-2</v>
      </c>
      <c r="K299">
        <v>274</v>
      </c>
      <c r="L299" t="s">
        <v>1112</v>
      </c>
      <c r="M299" t="s">
        <v>1113</v>
      </c>
    </row>
    <row r="300" spans="1:13" x14ac:dyDescent="0.25">
      <c r="A300" t="s">
        <v>1114</v>
      </c>
      <c r="B300" t="s">
        <v>5</v>
      </c>
      <c r="C300" t="s">
        <v>1114</v>
      </c>
      <c r="D300" t="s">
        <v>1115</v>
      </c>
      <c r="E300">
        <v>11</v>
      </c>
      <c r="F300">
        <v>-0.54671280276816603</v>
      </c>
      <c r="G300">
        <v>-1.7873806628206499</v>
      </c>
      <c r="H300">
        <v>9.1626781409277908E-3</v>
      </c>
      <c r="I300">
        <v>3.4237873986600199E-2</v>
      </c>
      <c r="J300">
        <v>2.2183326025404099E-2</v>
      </c>
      <c r="K300">
        <v>274</v>
      </c>
      <c r="L300" t="s">
        <v>1112</v>
      </c>
      <c r="M300" t="s">
        <v>1116</v>
      </c>
    </row>
    <row r="301" spans="1:13" x14ac:dyDescent="0.25">
      <c r="A301" t="s">
        <v>1117</v>
      </c>
      <c r="B301" t="s">
        <v>14</v>
      </c>
      <c r="C301" t="s">
        <v>1117</v>
      </c>
      <c r="D301" t="s">
        <v>1118</v>
      </c>
      <c r="E301">
        <v>28</v>
      </c>
      <c r="F301">
        <v>0.40479714899733699</v>
      </c>
      <c r="G301">
        <v>1.7592940586024199</v>
      </c>
      <c r="H301">
        <v>9.1240255462937802E-3</v>
      </c>
      <c r="I301">
        <v>3.4237873986600199E-2</v>
      </c>
      <c r="J301">
        <v>2.2183326025404099E-2</v>
      </c>
      <c r="K301">
        <v>196</v>
      </c>
      <c r="L301" t="s">
        <v>626</v>
      </c>
      <c r="M301" t="s">
        <v>1119</v>
      </c>
    </row>
    <row r="302" spans="1:13" x14ac:dyDescent="0.25">
      <c r="A302" t="s">
        <v>1120</v>
      </c>
      <c r="B302" t="s">
        <v>14</v>
      </c>
      <c r="C302" t="s">
        <v>1120</v>
      </c>
      <c r="D302" t="s">
        <v>1121</v>
      </c>
      <c r="E302">
        <v>13</v>
      </c>
      <c r="F302">
        <v>0.52327578906368899</v>
      </c>
      <c r="G302">
        <v>1.7457777098474001</v>
      </c>
      <c r="H302">
        <v>9.5843749689594592E-3</v>
      </c>
      <c r="I302">
        <v>3.5694632359480297E-2</v>
      </c>
      <c r="J302">
        <v>2.3127185621898999E-2</v>
      </c>
      <c r="K302">
        <v>212</v>
      </c>
      <c r="L302" t="s">
        <v>1122</v>
      </c>
      <c r="M302" t="s">
        <v>1123</v>
      </c>
    </row>
    <row r="303" spans="1:13" x14ac:dyDescent="0.25">
      <c r="A303" t="s">
        <v>1124</v>
      </c>
      <c r="B303" t="s">
        <v>5</v>
      </c>
      <c r="C303" t="s">
        <v>1124</v>
      </c>
      <c r="D303" t="s">
        <v>1125</v>
      </c>
      <c r="E303">
        <v>18</v>
      </c>
      <c r="F303">
        <v>-0.44767260087573002</v>
      </c>
      <c r="G303">
        <v>-1.7615888873003001</v>
      </c>
      <c r="H303">
        <v>9.7199524454990201E-3</v>
      </c>
      <c r="I303">
        <v>3.60796910311404E-2</v>
      </c>
      <c r="J303">
        <v>2.3376671967216201E-2</v>
      </c>
      <c r="K303">
        <v>126</v>
      </c>
      <c r="L303" t="s">
        <v>1126</v>
      </c>
      <c r="M303" t="s">
        <v>1127</v>
      </c>
    </row>
    <row r="304" spans="1:13" x14ac:dyDescent="0.25">
      <c r="A304" t="s">
        <v>1128</v>
      </c>
      <c r="B304" t="s">
        <v>14</v>
      </c>
      <c r="C304" t="s">
        <v>1128</v>
      </c>
      <c r="D304" t="s">
        <v>1129</v>
      </c>
      <c r="E304">
        <v>79</v>
      </c>
      <c r="F304">
        <v>-0.26633919453516403</v>
      </c>
      <c r="G304">
        <v>-1.6283389792955401</v>
      </c>
      <c r="H304">
        <v>9.7544435927821305E-3</v>
      </c>
      <c r="I304">
        <v>3.6088222004979402E-2</v>
      </c>
      <c r="J304">
        <v>2.3382199336528301E-2</v>
      </c>
      <c r="K304">
        <v>86</v>
      </c>
      <c r="L304" t="s">
        <v>1130</v>
      </c>
      <c r="M304" t="s">
        <v>1131</v>
      </c>
    </row>
    <row r="305" spans="1:13" x14ac:dyDescent="0.25">
      <c r="A305" t="s">
        <v>1132</v>
      </c>
      <c r="B305" t="s">
        <v>5</v>
      </c>
      <c r="C305" t="s">
        <v>1132</v>
      </c>
      <c r="D305" t="s">
        <v>1133</v>
      </c>
      <c r="E305">
        <v>109</v>
      </c>
      <c r="F305">
        <v>-0.236672162436732</v>
      </c>
      <c r="G305">
        <v>-1.54693519755145</v>
      </c>
      <c r="H305">
        <v>9.8327695606248607E-3</v>
      </c>
      <c r="I305">
        <v>3.62583377548042E-2</v>
      </c>
      <c r="J305">
        <v>2.3492420349138302E-2</v>
      </c>
      <c r="K305">
        <v>127</v>
      </c>
      <c r="L305" t="s">
        <v>1134</v>
      </c>
      <c r="M305" t="s">
        <v>898</v>
      </c>
    </row>
    <row r="306" spans="1:13" x14ac:dyDescent="0.25">
      <c r="A306" t="s">
        <v>1135</v>
      </c>
      <c r="B306" t="s">
        <v>14</v>
      </c>
      <c r="C306" t="s">
        <v>1135</v>
      </c>
      <c r="D306" t="s">
        <v>1136</v>
      </c>
      <c r="E306">
        <v>65</v>
      </c>
      <c r="F306">
        <v>0.30342824256714601</v>
      </c>
      <c r="G306">
        <v>1.62281632579631</v>
      </c>
      <c r="H306">
        <v>9.9374800049019003E-3</v>
      </c>
      <c r="I306">
        <v>3.6524311755721399E-2</v>
      </c>
      <c r="J306">
        <v>2.3664749623407502E-2</v>
      </c>
      <c r="K306">
        <v>284</v>
      </c>
      <c r="L306" t="s">
        <v>1137</v>
      </c>
      <c r="M306" t="s">
        <v>1138</v>
      </c>
    </row>
    <row r="307" spans="1:13" x14ac:dyDescent="0.25">
      <c r="A307" t="s">
        <v>1139</v>
      </c>
      <c r="B307" t="s">
        <v>14</v>
      </c>
      <c r="C307" t="s">
        <v>1139</v>
      </c>
      <c r="D307" t="s">
        <v>1140</v>
      </c>
      <c r="E307">
        <v>61</v>
      </c>
      <c r="F307">
        <v>0.31400996294136901</v>
      </c>
      <c r="G307">
        <v>1.65931109925028</v>
      </c>
      <c r="H307">
        <v>1.0064070405807399E-2</v>
      </c>
      <c r="I307">
        <v>3.6868702368987198E-2</v>
      </c>
      <c r="J307">
        <v>2.3887886412133099E-2</v>
      </c>
      <c r="K307">
        <v>207</v>
      </c>
      <c r="L307" t="s">
        <v>1141</v>
      </c>
      <c r="M307" t="s">
        <v>1142</v>
      </c>
    </row>
    <row r="308" spans="1:13" x14ac:dyDescent="0.25">
      <c r="A308" t="s">
        <v>1143</v>
      </c>
      <c r="B308" t="s">
        <v>14</v>
      </c>
      <c r="C308" t="s">
        <v>1143</v>
      </c>
      <c r="D308" t="s">
        <v>1144</v>
      </c>
      <c r="E308">
        <v>32</v>
      </c>
      <c r="F308">
        <v>0.37713305919115597</v>
      </c>
      <c r="G308">
        <v>1.7070676790125401</v>
      </c>
      <c r="H308">
        <v>1.01384940245573E-2</v>
      </c>
      <c r="I308">
        <v>3.6900168186781497E-2</v>
      </c>
      <c r="J308">
        <v>2.3908273673768E-2</v>
      </c>
      <c r="K308">
        <v>63</v>
      </c>
      <c r="L308" t="s">
        <v>1145</v>
      </c>
      <c r="M308" t="s">
        <v>1146</v>
      </c>
    </row>
    <row r="309" spans="1:13" x14ac:dyDescent="0.25">
      <c r="A309" t="s">
        <v>1147</v>
      </c>
      <c r="B309" t="s">
        <v>14</v>
      </c>
      <c r="C309" t="s">
        <v>1147</v>
      </c>
      <c r="D309" t="s">
        <v>1148</v>
      </c>
      <c r="E309">
        <v>53</v>
      </c>
      <c r="F309">
        <v>0.322379136540347</v>
      </c>
      <c r="G309">
        <v>1.6398945679972901</v>
      </c>
      <c r="H309">
        <v>1.0126929363747501E-2</v>
      </c>
      <c r="I309">
        <v>3.6900168186781497E-2</v>
      </c>
      <c r="J309">
        <v>2.3908273673768E-2</v>
      </c>
      <c r="K309">
        <v>158</v>
      </c>
      <c r="L309" t="s">
        <v>1149</v>
      </c>
      <c r="M309" t="s">
        <v>1150</v>
      </c>
    </row>
    <row r="310" spans="1:13" x14ac:dyDescent="0.25">
      <c r="A310" t="s">
        <v>1151</v>
      </c>
      <c r="B310" t="s">
        <v>14</v>
      </c>
      <c r="C310" t="s">
        <v>1151</v>
      </c>
      <c r="D310" t="s">
        <v>1152</v>
      </c>
      <c r="E310">
        <v>11</v>
      </c>
      <c r="F310">
        <v>0.54613865248243798</v>
      </c>
      <c r="G310">
        <v>1.7265069855842901</v>
      </c>
      <c r="H310">
        <v>1.03497842627295E-2</v>
      </c>
      <c r="I310">
        <v>3.7426155350063599E-2</v>
      </c>
      <c r="J310">
        <v>2.4249070089247302E-2</v>
      </c>
      <c r="K310">
        <v>94</v>
      </c>
      <c r="L310" t="s">
        <v>1153</v>
      </c>
      <c r="M310" t="s">
        <v>1154</v>
      </c>
    </row>
    <row r="311" spans="1:13" x14ac:dyDescent="0.25">
      <c r="A311" t="s">
        <v>1155</v>
      </c>
      <c r="B311" t="s">
        <v>14</v>
      </c>
      <c r="C311" t="s">
        <v>1155</v>
      </c>
      <c r="D311" t="s">
        <v>1156</v>
      </c>
      <c r="E311">
        <v>11</v>
      </c>
      <c r="F311">
        <v>0.54613865248243798</v>
      </c>
      <c r="G311">
        <v>1.7265069855842901</v>
      </c>
      <c r="H311">
        <v>1.03497842627295E-2</v>
      </c>
      <c r="I311">
        <v>3.7426155350063599E-2</v>
      </c>
      <c r="J311">
        <v>2.4249070089247302E-2</v>
      </c>
      <c r="K311">
        <v>94</v>
      </c>
      <c r="L311" t="s">
        <v>1153</v>
      </c>
      <c r="M311" t="s">
        <v>1154</v>
      </c>
    </row>
    <row r="312" spans="1:13" x14ac:dyDescent="0.25">
      <c r="A312" t="s">
        <v>1157</v>
      </c>
      <c r="B312" t="s">
        <v>29</v>
      </c>
      <c r="C312" t="s">
        <v>1157</v>
      </c>
      <c r="D312" t="s">
        <v>1158</v>
      </c>
      <c r="E312">
        <v>57</v>
      </c>
      <c r="F312">
        <v>-0.29982815488317899</v>
      </c>
      <c r="G312">
        <v>-1.65832277807311</v>
      </c>
      <c r="H312">
        <v>1.06465708108925E-2</v>
      </c>
      <c r="I312">
        <v>3.8375581604535497E-2</v>
      </c>
      <c r="J312">
        <v>2.48642202048261E-2</v>
      </c>
      <c r="K312">
        <v>108</v>
      </c>
      <c r="L312" t="s">
        <v>1159</v>
      </c>
      <c r="M312" t="s">
        <v>1160</v>
      </c>
    </row>
    <row r="313" spans="1:13" x14ac:dyDescent="0.25">
      <c r="A313" t="s">
        <v>1161</v>
      </c>
      <c r="B313" t="s">
        <v>14</v>
      </c>
      <c r="C313" t="s">
        <v>1161</v>
      </c>
      <c r="D313" t="s">
        <v>1162</v>
      </c>
      <c r="E313">
        <v>17</v>
      </c>
      <c r="F313">
        <v>-0.48045848831492399</v>
      </c>
      <c r="G313">
        <v>-1.8676091864559099</v>
      </c>
      <c r="H313">
        <v>1.0760907695064501E-2</v>
      </c>
      <c r="I313">
        <v>3.8663389506946602E-2</v>
      </c>
      <c r="J313">
        <v>2.5050696051263598E-2</v>
      </c>
      <c r="K313">
        <v>251</v>
      </c>
      <c r="L313" t="s">
        <v>1163</v>
      </c>
      <c r="M313" t="s">
        <v>1164</v>
      </c>
    </row>
    <row r="314" spans="1:13" x14ac:dyDescent="0.25">
      <c r="A314" t="s">
        <v>1165</v>
      </c>
      <c r="B314" t="s">
        <v>29</v>
      </c>
      <c r="C314" t="s">
        <v>1165</v>
      </c>
      <c r="D314" t="s">
        <v>1166</v>
      </c>
      <c r="E314">
        <v>29</v>
      </c>
      <c r="F314">
        <v>0.40168402559135902</v>
      </c>
      <c r="G314">
        <v>1.7581557980441</v>
      </c>
      <c r="H314">
        <v>1.10202378378775E-2</v>
      </c>
      <c r="I314">
        <v>3.93429510071997E-2</v>
      </c>
      <c r="J314">
        <v>2.5490996004477001E-2</v>
      </c>
      <c r="K314">
        <v>196</v>
      </c>
      <c r="L314" t="s">
        <v>1038</v>
      </c>
      <c r="M314" t="s">
        <v>1167</v>
      </c>
    </row>
    <row r="315" spans="1:13" x14ac:dyDescent="0.25">
      <c r="A315" t="s">
        <v>1168</v>
      </c>
      <c r="B315" t="s">
        <v>14</v>
      </c>
      <c r="C315" t="s">
        <v>1168</v>
      </c>
      <c r="D315" t="s">
        <v>1169</v>
      </c>
      <c r="E315">
        <v>26</v>
      </c>
      <c r="F315">
        <v>0.41149850402703098</v>
      </c>
      <c r="G315">
        <v>1.75219730442018</v>
      </c>
      <c r="H315">
        <v>1.10007329921468E-2</v>
      </c>
      <c r="I315">
        <v>3.93429510071997E-2</v>
      </c>
      <c r="J315">
        <v>2.5490996004477001E-2</v>
      </c>
      <c r="K315">
        <v>196</v>
      </c>
      <c r="L315" t="s">
        <v>1170</v>
      </c>
      <c r="M315" t="s">
        <v>1171</v>
      </c>
    </row>
    <row r="316" spans="1:13" x14ac:dyDescent="0.25">
      <c r="A316" t="s">
        <v>1172</v>
      </c>
      <c r="B316" t="s">
        <v>29</v>
      </c>
      <c r="C316" t="s">
        <v>1172</v>
      </c>
      <c r="D316" t="s">
        <v>1173</v>
      </c>
      <c r="E316">
        <v>132</v>
      </c>
      <c r="F316">
        <v>0.25486988304874503</v>
      </c>
      <c r="G316">
        <v>1.57690814169127</v>
      </c>
      <c r="H316">
        <v>1.11001063714772E-2</v>
      </c>
      <c r="I316">
        <v>3.9502283309288698E-2</v>
      </c>
      <c r="J316">
        <v>2.5594230229972498E-2</v>
      </c>
      <c r="K316">
        <v>202</v>
      </c>
      <c r="L316" t="s">
        <v>1174</v>
      </c>
      <c r="M316" t="s">
        <v>1175</v>
      </c>
    </row>
    <row r="317" spans="1:13" x14ac:dyDescent="0.25">
      <c r="A317" t="s">
        <v>1176</v>
      </c>
      <c r="B317" t="s">
        <v>14</v>
      </c>
      <c r="C317" t="s">
        <v>1176</v>
      </c>
      <c r="D317" t="s">
        <v>1177</v>
      </c>
      <c r="E317">
        <v>11</v>
      </c>
      <c r="F317">
        <v>0.54368275486881601</v>
      </c>
      <c r="G317">
        <v>1.71874316156905</v>
      </c>
      <c r="H317">
        <v>1.1309353477142899E-2</v>
      </c>
      <c r="I317">
        <v>4.0119573569231702E-2</v>
      </c>
      <c r="J317">
        <v>2.59941835417342E-2</v>
      </c>
      <c r="K317">
        <v>170</v>
      </c>
      <c r="L317" t="s">
        <v>1178</v>
      </c>
      <c r="M317" t="s">
        <v>1179</v>
      </c>
    </row>
    <row r="318" spans="1:13" x14ac:dyDescent="0.25">
      <c r="A318" t="s">
        <v>1180</v>
      </c>
      <c r="B318" t="s">
        <v>14</v>
      </c>
      <c r="C318" t="s">
        <v>1180</v>
      </c>
      <c r="D318" t="s">
        <v>1181</v>
      </c>
      <c r="E318">
        <v>26</v>
      </c>
      <c r="F318">
        <v>0.40985466259098402</v>
      </c>
      <c r="G318">
        <v>1.7451976810802401</v>
      </c>
      <c r="H318">
        <v>1.13959642662595E-2</v>
      </c>
      <c r="I318">
        <v>4.0172565856845498E-2</v>
      </c>
      <c r="J318">
        <v>2.6028518185101102E-2</v>
      </c>
      <c r="K318">
        <v>69</v>
      </c>
      <c r="L318" t="s">
        <v>1182</v>
      </c>
      <c r="M318" t="s">
        <v>1183</v>
      </c>
    </row>
    <row r="319" spans="1:13" x14ac:dyDescent="0.25">
      <c r="A319" t="s">
        <v>1184</v>
      </c>
      <c r="B319" t="s">
        <v>14</v>
      </c>
      <c r="C319" t="s">
        <v>1184</v>
      </c>
      <c r="D319" t="s">
        <v>1185</v>
      </c>
      <c r="E319">
        <v>26</v>
      </c>
      <c r="F319">
        <v>0.40985466259098402</v>
      </c>
      <c r="G319">
        <v>1.7451976810802401</v>
      </c>
      <c r="H319">
        <v>1.13959642662595E-2</v>
      </c>
      <c r="I319">
        <v>4.0172565856845498E-2</v>
      </c>
      <c r="J319">
        <v>2.6028518185101102E-2</v>
      </c>
      <c r="K319">
        <v>69</v>
      </c>
      <c r="L319" t="s">
        <v>1182</v>
      </c>
      <c r="M319" t="s">
        <v>1183</v>
      </c>
    </row>
    <row r="320" spans="1:13" x14ac:dyDescent="0.25">
      <c r="A320" t="s">
        <v>1186</v>
      </c>
      <c r="B320" t="s">
        <v>14</v>
      </c>
      <c r="C320" t="s">
        <v>1186</v>
      </c>
      <c r="D320" t="s">
        <v>1187</v>
      </c>
      <c r="E320">
        <v>11</v>
      </c>
      <c r="F320">
        <v>0.53920713693727196</v>
      </c>
      <c r="G320">
        <v>1.70459439991577</v>
      </c>
      <c r="H320">
        <v>1.19947606875788E-2</v>
      </c>
      <c r="I320">
        <v>4.21508674945952E-2</v>
      </c>
      <c r="J320">
        <v>2.7310294916447399E-2</v>
      </c>
      <c r="K320">
        <v>196</v>
      </c>
      <c r="L320" t="s">
        <v>1188</v>
      </c>
      <c r="M320" t="s">
        <v>1189</v>
      </c>
    </row>
    <row r="321" spans="1:13" x14ac:dyDescent="0.25">
      <c r="A321" t="s">
        <v>1190</v>
      </c>
      <c r="B321" t="s">
        <v>14</v>
      </c>
      <c r="C321" t="s">
        <v>1190</v>
      </c>
      <c r="D321" t="s">
        <v>1191</v>
      </c>
      <c r="E321">
        <v>184</v>
      </c>
      <c r="F321">
        <v>0.23091115587868999</v>
      </c>
      <c r="G321">
        <v>1.5168229392071499</v>
      </c>
      <c r="H321">
        <v>1.2257368667837099E-2</v>
      </c>
      <c r="I321">
        <v>4.2939094614516803E-2</v>
      </c>
      <c r="J321">
        <v>2.7821001252656598E-2</v>
      </c>
      <c r="K321">
        <v>175</v>
      </c>
      <c r="L321" t="s">
        <v>1192</v>
      </c>
      <c r="M321" t="s">
        <v>1193</v>
      </c>
    </row>
    <row r="322" spans="1:13" x14ac:dyDescent="0.25">
      <c r="A322" t="s">
        <v>1194</v>
      </c>
      <c r="B322" t="s">
        <v>14</v>
      </c>
      <c r="C322" t="s">
        <v>1194</v>
      </c>
      <c r="D322" t="s">
        <v>1195</v>
      </c>
      <c r="E322">
        <v>20</v>
      </c>
      <c r="F322">
        <v>0.43607576414240301</v>
      </c>
      <c r="G322">
        <v>1.7133071437527301</v>
      </c>
      <c r="H322">
        <v>1.24941420898541E-2</v>
      </c>
      <c r="I322">
        <v>4.36321909119202E-2</v>
      </c>
      <c r="J322">
        <v>2.8270070641086401E-2</v>
      </c>
      <c r="K322">
        <v>244</v>
      </c>
      <c r="L322" t="s">
        <v>1196</v>
      </c>
      <c r="M322" t="s">
        <v>1197</v>
      </c>
    </row>
    <row r="323" spans="1:13" x14ac:dyDescent="0.25">
      <c r="A323" t="s">
        <v>1198</v>
      </c>
      <c r="B323" t="s">
        <v>14</v>
      </c>
      <c r="C323" t="s">
        <v>1198</v>
      </c>
      <c r="D323" t="s">
        <v>1199</v>
      </c>
      <c r="E323">
        <v>22</v>
      </c>
      <c r="F323">
        <v>-0.41125932208062699</v>
      </c>
      <c r="G323">
        <v>-1.7272005887977799</v>
      </c>
      <c r="H323">
        <v>1.2572556721839099E-2</v>
      </c>
      <c r="I323">
        <v>4.3769677283172902E-2</v>
      </c>
      <c r="J323">
        <v>2.8359150500389001E-2</v>
      </c>
      <c r="K323">
        <v>196</v>
      </c>
      <c r="L323" t="s">
        <v>865</v>
      </c>
      <c r="M323" t="s">
        <v>1200</v>
      </c>
    </row>
    <row r="324" spans="1:13" x14ac:dyDescent="0.25">
      <c r="A324" t="s">
        <v>1201</v>
      </c>
      <c r="B324" t="s">
        <v>5</v>
      </c>
      <c r="C324" t="s">
        <v>1201</v>
      </c>
      <c r="D324" t="s">
        <v>1202</v>
      </c>
      <c r="E324">
        <v>13</v>
      </c>
      <c r="F324">
        <v>0.50988947780912497</v>
      </c>
      <c r="G324">
        <v>1.7011176581237899</v>
      </c>
      <c r="H324">
        <v>1.28024363056163E-2</v>
      </c>
      <c r="I324">
        <v>4.4431984825374297E-2</v>
      </c>
      <c r="J324">
        <v>2.8788271308050398E-2</v>
      </c>
      <c r="K324">
        <v>212</v>
      </c>
      <c r="L324" t="s">
        <v>1203</v>
      </c>
      <c r="M324" t="s">
        <v>1204</v>
      </c>
    </row>
    <row r="325" spans="1:13" x14ac:dyDescent="0.25">
      <c r="A325" t="s">
        <v>1205</v>
      </c>
      <c r="B325" t="s">
        <v>14</v>
      </c>
      <c r="C325" t="s">
        <v>1205</v>
      </c>
      <c r="D325" t="s">
        <v>1206</v>
      </c>
      <c r="E325">
        <v>32</v>
      </c>
      <c r="F325">
        <v>0.37095643850111798</v>
      </c>
      <c r="G325">
        <v>1.6791096167623201</v>
      </c>
      <c r="H325">
        <v>1.3016482619981E-2</v>
      </c>
      <c r="I325">
        <v>4.5035422891971197E-2</v>
      </c>
      <c r="J325">
        <v>2.9179249537969E-2</v>
      </c>
      <c r="K325">
        <v>305</v>
      </c>
      <c r="L325" t="s">
        <v>1207</v>
      </c>
      <c r="M325" t="s">
        <v>1208</v>
      </c>
    </row>
    <row r="326" spans="1:13" x14ac:dyDescent="0.25">
      <c r="A326" t="s">
        <v>1209</v>
      </c>
      <c r="B326" t="s">
        <v>29</v>
      </c>
      <c r="C326" t="s">
        <v>1209</v>
      </c>
      <c r="D326" t="s">
        <v>1210</v>
      </c>
      <c r="E326">
        <v>17</v>
      </c>
      <c r="F326">
        <v>-0.47040181231468903</v>
      </c>
      <c r="G326">
        <v>-1.8285174835511999</v>
      </c>
      <c r="H326">
        <v>1.3188138579698401E-2</v>
      </c>
      <c r="I326">
        <v>4.5265697568053202E-2</v>
      </c>
      <c r="J326">
        <v>2.9328448586277998E-2</v>
      </c>
      <c r="K326">
        <v>260</v>
      </c>
      <c r="L326" t="s">
        <v>1078</v>
      </c>
      <c r="M326" t="s">
        <v>1211</v>
      </c>
    </row>
    <row r="327" spans="1:13" x14ac:dyDescent="0.25">
      <c r="A327" t="s">
        <v>1212</v>
      </c>
      <c r="B327" t="s">
        <v>5</v>
      </c>
      <c r="C327" t="s">
        <v>1212</v>
      </c>
      <c r="D327" t="s">
        <v>1213</v>
      </c>
      <c r="E327">
        <v>14</v>
      </c>
      <c r="F327">
        <v>0.52084079885089496</v>
      </c>
      <c r="G327">
        <v>1.81338183159371</v>
      </c>
      <c r="H327">
        <v>1.32041776135178E-2</v>
      </c>
      <c r="I327">
        <v>4.5265697568053202E-2</v>
      </c>
      <c r="J327">
        <v>2.9328448586277998E-2</v>
      </c>
      <c r="K327">
        <v>124</v>
      </c>
      <c r="L327" t="s">
        <v>1214</v>
      </c>
      <c r="M327" t="s">
        <v>1215</v>
      </c>
    </row>
    <row r="328" spans="1:13" x14ac:dyDescent="0.25">
      <c r="A328" t="s">
        <v>1216</v>
      </c>
      <c r="B328" t="s">
        <v>5</v>
      </c>
      <c r="C328" t="s">
        <v>1216</v>
      </c>
      <c r="D328" t="s">
        <v>1217</v>
      </c>
      <c r="E328">
        <v>14</v>
      </c>
      <c r="F328">
        <v>0.52084079885089496</v>
      </c>
      <c r="G328">
        <v>1.81338183159371</v>
      </c>
      <c r="H328">
        <v>1.32041776135178E-2</v>
      </c>
      <c r="I328">
        <v>4.5265697568053202E-2</v>
      </c>
      <c r="J328">
        <v>2.9328448586277998E-2</v>
      </c>
      <c r="K328">
        <v>124</v>
      </c>
      <c r="L328" t="s">
        <v>1214</v>
      </c>
      <c r="M328" t="s">
        <v>1215</v>
      </c>
    </row>
    <row r="329" spans="1:13" x14ac:dyDescent="0.25">
      <c r="A329" t="s">
        <v>1218</v>
      </c>
      <c r="B329" t="s">
        <v>29</v>
      </c>
      <c r="C329" t="s">
        <v>1218</v>
      </c>
      <c r="D329" t="s">
        <v>1219</v>
      </c>
      <c r="E329">
        <v>22</v>
      </c>
      <c r="F329">
        <v>0.43564796638641201</v>
      </c>
      <c r="G329">
        <v>1.7484605655858501</v>
      </c>
      <c r="H329">
        <v>1.3344826325710201E-2</v>
      </c>
      <c r="I329">
        <v>4.5362022009463702E-2</v>
      </c>
      <c r="J329">
        <v>2.9390858900915501E-2</v>
      </c>
      <c r="K329">
        <v>193</v>
      </c>
      <c r="L329" t="s">
        <v>1220</v>
      </c>
      <c r="M329" t="s">
        <v>1221</v>
      </c>
    </row>
    <row r="330" spans="1:13" x14ac:dyDescent="0.25">
      <c r="A330" t="s">
        <v>1222</v>
      </c>
      <c r="B330" t="s">
        <v>14</v>
      </c>
      <c r="C330" t="s">
        <v>1222</v>
      </c>
      <c r="D330" t="s">
        <v>1223</v>
      </c>
      <c r="E330">
        <v>33</v>
      </c>
      <c r="F330">
        <v>0.364980503566389</v>
      </c>
      <c r="G330">
        <v>1.6569741719918001</v>
      </c>
      <c r="H330">
        <v>1.33014952498833E-2</v>
      </c>
      <c r="I330">
        <v>4.5362022009463702E-2</v>
      </c>
      <c r="J330">
        <v>2.9390858900915501E-2</v>
      </c>
      <c r="K330">
        <v>63</v>
      </c>
      <c r="L330" t="s">
        <v>1224</v>
      </c>
      <c r="M330" t="s">
        <v>1146</v>
      </c>
    </row>
    <row r="331" spans="1:13" x14ac:dyDescent="0.25">
      <c r="A331" t="s">
        <v>1225</v>
      </c>
      <c r="B331" t="s">
        <v>14</v>
      </c>
      <c r="C331" t="s">
        <v>1225</v>
      </c>
      <c r="D331" t="s">
        <v>1226</v>
      </c>
      <c r="E331">
        <v>99</v>
      </c>
      <c r="F331">
        <v>0.26265837111795498</v>
      </c>
      <c r="G331">
        <v>1.5604889318862001</v>
      </c>
      <c r="H331">
        <v>1.33536728484594E-2</v>
      </c>
      <c r="I331">
        <v>4.5362022009463702E-2</v>
      </c>
      <c r="J331">
        <v>2.9390858900915501E-2</v>
      </c>
      <c r="K331">
        <v>251</v>
      </c>
      <c r="L331" t="s">
        <v>1227</v>
      </c>
      <c r="M331" t="s">
        <v>1228</v>
      </c>
    </row>
    <row r="332" spans="1:13" x14ac:dyDescent="0.25">
      <c r="A332" t="s">
        <v>1229</v>
      </c>
      <c r="B332" t="s">
        <v>14</v>
      </c>
      <c r="C332" t="s">
        <v>1229</v>
      </c>
      <c r="D332" t="s">
        <v>1230</v>
      </c>
      <c r="E332">
        <v>18</v>
      </c>
      <c r="F332">
        <v>0.46386419446590099</v>
      </c>
      <c r="G332">
        <v>1.76195446658162</v>
      </c>
      <c r="H332">
        <v>1.3503274283927801E-2</v>
      </c>
      <c r="I332">
        <v>4.5731632846776699E-2</v>
      </c>
      <c r="J332">
        <v>2.9630336320274099E-2</v>
      </c>
      <c r="K332">
        <v>196</v>
      </c>
      <c r="L332" t="s">
        <v>929</v>
      </c>
      <c r="M332" t="s">
        <v>1231</v>
      </c>
    </row>
    <row r="333" spans="1:13" x14ac:dyDescent="0.25">
      <c r="A333" t="s">
        <v>1232</v>
      </c>
      <c r="B333" t="s">
        <v>14</v>
      </c>
      <c r="C333" t="s">
        <v>1232</v>
      </c>
      <c r="D333" t="s">
        <v>1233</v>
      </c>
      <c r="E333">
        <v>13</v>
      </c>
      <c r="F333">
        <v>-0.50585202706761201</v>
      </c>
      <c r="G333">
        <v>-1.7753022995129699</v>
      </c>
      <c r="H333">
        <v>1.41745224822561E-2</v>
      </c>
      <c r="I333">
        <v>4.7522357016427597E-2</v>
      </c>
      <c r="J333">
        <v>3.0790578281924101E-2</v>
      </c>
      <c r="K333">
        <v>126</v>
      </c>
      <c r="L333" t="s">
        <v>1234</v>
      </c>
      <c r="M333" t="s">
        <v>1235</v>
      </c>
    </row>
    <row r="334" spans="1:13" x14ac:dyDescent="0.25">
      <c r="A334" t="s">
        <v>1236</v>
      </c>
      <c r="B334" t="s">
        <v>14</v>
      </c>
      <c r="C334" t="s">
        <v>1236</v>
      </c>
      <c r="D334" t="s">
        <v>1237</v>
      </c>
      <c r="E334">
        <v>13</v>
      </c>
      <c r="F334">
        <v>-0.50585202706761201</v>
      </c>
      <c r="G334">
        <v>-1.7753022995129699</v>
      </c>
      <c r="H334">
        <v>1.41745224822561E-2</v>
      </c>
      <c r="I334">
        <v>4.7522357016427597E-2</v>
      </c>
      <c r="J334">
        <v>3.0790578281924101E-2</v>
      </c>
      <c r="K334">
        <v>126</v>
      </c>
      <c r="L334" t="s">
        <v>1234</v>
      </c>
      <c r="M334" t="s">
        <v>1235</v>
      </c>
    </row>
    <row r="335" spans="1:13" x14ac:dyDescent="0.25">
      <c r="A335" t="s">
        <v>1238</v>
      </c>
      <c r="B335" t="s">
        <v>14</v>
      </c>
      <c r="C335" t="s">
        <v>1238</v>
      </c>
      <c r="D335" t="s">
        <v>1239</v>
      </c>
      <c r="E335">
        <v>13</v>
      </c>
      <c r="F335">
        <v>-0.50585202706761201</v>
      </c>
      <c r="G335">
        <v>-1.7753022995129699</v>
      </c>
      <c r="H335">
        <v>1.41745224822561E-2</v>
      </c>
      <c r="I335">
        <v>4.7522357016427597E-2</v>
      </c>
      <c r="J335">
        <v>3.0790578281924101E-2</v>
      </c>
      <c r="K335">
        <v>126</v>
      </c>
      <c r="L335" t="s">
        <v>1234</v>
      </c>
      <c r="M335" t="s">
        <v>1235</v>
      </c>
    </row>
    <row r="336" spans="1:13" x14ac:dyDescent="0.25">
      <c r="A336" t="s">
        <v>1240</v>
      </c>
      <c r="B336" t="s">
        <v>5</v>
      </c>
      <c r="C336" t="s">
        <v>1240</v>
      </c>
      <c r="D336" t="s">
        <v>1241</v>
      </c>
      <c r="E336">
        <v>13</v>
      </c>
      <c r="F336">
        <v>0.50520833333333304</v>
      </c>
      <c r="G336">
        <v>1.68550020007736</v>
      </c>
      <c r="H336">
        <v>1.4201596432206301E-2</v>
      </c>
      <c r="I336">
        <v>4.7522357016427597E-2</v>
      </c>
      <c r="J336">
        <v>3.0790578281924101E-2</v>
      </c>
      <c r="K336">
        <v>298</v>
      </c>
      <c r="L336" t="s">
        <v>1242</v>
      </c>
      <c r="M336" t="s">
        <v>1243</v>
      </c>
    </row>
    <row r="337" spans="1:13" x14ac:dyDescent="0.25">
      <c r="A337" t="s">
        <v>1244</v>
      </c>
      <c r="B337" t="s">
        <v>14</v>
      </c>
      <c r="C337" t="s">
        <v>1244</v>
      </c>
      <c r="D337" t="s">
        <v>1245</v>
      </c>
      <c r="E337">
        <v>78</v>
      </c>
      <c r="F337">
        <v>-0.25389456005109701</v>
      </c>
      <c r="G337">
        <v>-1.5445587692426901</v>
      </c>
      <c r="H337">
        <v>1.4597228193927499E-2</v>
      </c>
      <c r="I337">
        <v>4.8700871444621298E-2</v>
      </c>
      <c r="J337">
        <v>3.1554158689880901E-2</v>
      </c>
      <c r="K337">
        <v>140</v>
      </c>
      <c r="L337" t="s">
        <v>1246</v>
      </c>
      <c r="M337" t="s">
        <v>1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0"/>
  <sheetViews>
    <sheetView workbookViewId="0">
      <selection activeCell="B1" sqref="B1:N1"/>
    </sheetView>
  </sheetViews>
  <sheetFormatPr defaultColWidth="11.42578125" defaultRowHeight="15" x14ac:dyDescent="0.25"/>
  <cols>
    <col min="4" max="4" width="50" bestFit="1" customWidth="1"/>
  </cols>
  <sheetData>
    <row r="1" spans="1:13" x14ac:dyDescent="0.25">
      <c r="B1" t="s">
        <v>5614</v>
      </c>
      <c r="C1" t="s">
        <v>0</v>
      </c>
      <c r="D1" t="s">
        <v>1</v>
      </c>
      <c r="E1" t="s">
        <v>5620</v>
      </c>
      <c r="F1" t="s">
        <v>5615</v>
      </c>
      <c r="G1" t="s">
        <v>2</v>
      </c>
      <c r="H1" t="s">
        <v>5613</v>
      </c>
      <c r="I1" t="s">
        <v>5616</v>
      </c>
      <c r="J1" t="s">
        <v>5617</v>
      </c>
      <c r="K1" t="s">
        <v>3</v>
      </c>
      <c r="L1" t="s">
        <v>5618</v>
      </c>
      <c r="M1" t="s">
        <v>5619</v>
      </c>
    </row>
    <row r="2" spans="1:13" x14ac:dyDescent="0.25">
      <c r="A2" t="s">
        <v>315</v>
      </c>
      <c r="B2" t="s">
        <v>29</v>
      </c>
      <c r="C2" t="s">
        <v>315</v>
      </c>
      <c r="D2" t="s">
        <v>316</v>
      </c>
      <c r="E2">
        <v>433</v>
      </c>
      <c r="F2">
        <v>-0.271648856643043</v>
      </c>
      <c r="G2">
        <v>-2.1640092920683802</v>
      </c>
      <c r="H2" s="1">
        <v>1E-10</v>
      </c>
      <c r="I2" s="1">
        <v>1.6829999999999999E-7</v>
      </c>
      <c r="J2" s="1">
        <v>1.35368421052632E-7</v>
      </c>
      <c r="K2">
        <v>461</v>
      </c>
      <c r="L2" t="s">
        <v>1379</v>
      </c>
      <c r="M2" t="s">
        <v>1380</v>
      </c>
    </row>
    <row r="3" spans="1:13" x14ac:dyDescent="0.25">
      <c r="A3" t="s">
        <v>106</v>
      </c>
      <c r="B3" t="s">
        <v>5</v>
      </c>
      <c r="C3" t="s">
        <v>106</v>
      </c>
      <c r="D3" t="s">
        <v>107</v>
      </c>
      <c r="E3">
        <v>38</v>
      </c>
      <c r="F3">
        <v>0.58728361127379103</v>
      </c>
      <c r="G3">
        <v>2.55545274040982</v>
      </c>
      <c r="H3" s="1">
        <v>5.0371989521496204E-7</v>
      </c>
      <c r="I3" s="1">
        <v>3.8414806777331898E-4</v>
      </c>
      <c r="J3" s="1">
        <v>3.0898108963097701E-4</v>
      </c>
      <c r="K3">
        <v>356</v>
      </c>
      <c r="L3" t="s">
        <v>1248</v>
      </c>
      <c r="M3" t="s">
        <v>1249</v>
      </c>
    </row>
    <row r="4" spans="1:13" x14ac:dyDescent="0.25">
      <c r="A4" t="s">
        <v>104</v>
      </c>
      <c r="B4" t="s">
        <v>29</v>
      </c>
      <c r="C4" t="s">
        <v>104</v>
      </c>
      <c r="D4" t="s">
        <v>105</v>
      </c>
      <c r="E4">
        <v>40</v>
      </c>
      <c r="F4">
        <v>0.57586718028497097</v>
      </c>
      <c r="G4">
        <v>2.5323683873218101</v>
      </c>
      <c r="H4" s="1">
        <v>6.8475591403443597E-7</v>
      </c>
      <c r="I4" s="1">
        <v>3.8414806777331898E-4</v>
      </c>
      <c r="J4" s="1">
        <v>3.0898108963097701E-4</v>
      </c>
      <c r="K4">
        <v>356</v>
      </c>
      <c r="L4" t="s">
        <v>1381</v>
      </c>
      <c r="M4" t="s">
        <v>1382</v>
      </c>
    </row>
    <row r="5" spans="1:13" x14ac:dyDescent="0.25">
      <c r="A5" t="s">
        <v>1251</v>
      </c>
      <c r="B5" t="s">
        <v>14</v>
      </c>
      <c r="C5" t="s">
        <v>1251</v>
      </c>
      <c r="D5" t="s">
        <v>1252</v>
      </c>
      <c r="E5">
        <v>28</v>
      </c>
      <c r="F5">
        <v>0.63723877929733497</v>
      </c>
      <c r="G5">
        <v>2.5889091876800299</v>
      </c>
      <c r="H5" s="1">
        <v>1.4099244524078599E-6</v>
      </c>
      <c r="I5">
        <v>4.0499820960969999E-4</v>
      </c>
      <c r="J5">
        <v>3.2575144482476398E-4</v>
      </c>
      <c r="K5">
        <v>212</v>
      </c>
      <c r="L5" t="s">
        <v>1383</v>
      </c>
      <c r="M5" t="s">
        <v>1384</v>
      </c>
    </row>
    <row r="6" spans="1:13" x14ac:dyDescent="0.25">
      <c r="A6" t="s">
        <v>1257</v>
      </c>
      <c r="B6" t="s">
        <v>29</v>
      </c>
      <c r="C6" t="s">
        <v>1257</v>
      </c>
      <c r="D6" t="s">
        <v>1258</v>
      </c>
      <c r="E6">
        <v>71</v>
      </c>
      <c r="F6">
        <v>-0.416103187019772</v>
      </c>
      <c r="G6">
        <v>-2.5172662930304099</v>
      </c>
      <c r="H6" s="1">
        <v>1.4438438845265599E-6</v>
      </c>
      <c r="I6">
        <v>4.0499820960969999E-4</v>
      </c>
      <c r="J6">
        <v>3.2575144482476398E-4</v>
      </c>
      <c r="K6">
        <v>452</v>
      </c>
      <c r="L6" t="s">
        <v>1385</v>
      </c>
      <c r="M6" t="s">
        <v>1386</v>
      </c>
    </row>
    <row r="7" spans="1:13" x14ac:dyDescent="0.25">
      <c r="A7" t="s">
        <v>177</v>
      </c>
      <c r="B7" t="s">
        <v>29</v>
      </c>
      <c r="C7" t="s">
        <v>177</v>
      </c>
      <c r="D7" t="s">
        <v>178</v>
      </c>
      <c r="E7">
        <v>399</v>
      </c>
      <c r="F7">
        <v>0.29591462079799002</v>
      </c>
      <c r="G7">
        <v>1.9455515778477099</v>
      </c>
      <c r="H7" s="1">
        <v>1.0002177599321099E-6</v>
      </c>
      <c r="I7">
        <v>4.0499820960969999E-4</v>
      </c>
      <c r="J7">
        <v>3.2575144482476398E-4</v>
      </c>
      <c r="K7">
        <v>350</v>
      </c>
      <c r="L7" t="s">
        <v>1387</v>
      </c>
      <c r="M7" t="s">
        <v>1388</v>
      </c>
    </row>
    <row r="8" spans="1:13" x14ac:dyDescent="0.25">
      <c r="A8" t="s">
        <v>121</v>
      </c>
      <c r="B8" t="s">
        <v>29</v>
      </c>
      <c r="C8" t="s">
        <v>121</v>
      </c>
      <c r="D8" t="s">
        <v>122</v>
      </c>
      <c r="E8">
        <v>41</v>
      </c>
      <c r="F8">
        <v>0.55907246889116602</v>
      </c>
      <c r="G8">
        <v>2.48005936080569</v>
      </c>
      <c r="H8" s="1">
        <v>2.7404898098449298E-6</v>
      </c>
      <c r="I8">
        <v>5.9914251125282305E-4</v>
      </c>
      <c r="J8">
        <v>4.8190716419372102E-4</v>
      </c>
      <c r="K8">
        <v>356</v>
      </c>
      <c r="L8" t="s">
        <v>1389</v>
      </c>
      <c r="M8" t="s">
        <v>1382</v>
      </c>
    </row>
    <row r="9" spans="1:13" x14ac:dyDescent="0.25">
      <c r="A9" t="s">
        <v>161</v>
      </c>
      <c r="B9" t="s">
        <v>29</v>
      </c>
      <c r="C9" t="s">
        <v>161</v>
      </c>
      <c r="D9" t="s">
        <v>162</v>
      </c>
      <c r="E9">
        <v>266</v>
      </c>
      <c r="F9">
        <v>0.32034937137529201</v>
      </c>
      <c r="G9">
        <v>2.0235902080463601</v>
      </c>
      <c r="H9" s="1">
        <v>2.8479739096985102E-6</v>
      </c>
      <c r="I9">
        <v>5.9914251125282305E-4</v>
      </c>
      <c r="J9">
        <v>4.8190716419372102E-4</v>
      </c>
      <c r="K9">
        <v>120</v>
      </c>
      <c r="L9" t="s">
        <v>1390</v>
      </c>
      <c r="M9" t="s">
        <v>1391</v>
      </c>
    </row>
    <row r="10" spans="1:13" x14ac:dyDescent="0.25">
      <c r="A10" t="s">
        <v>676</v>
      </c>
      <c r="B10" t="s">
        <v>14</v>
      </c>
      <c r="C10" t="s">
        <v>676</v>
      </c>
      <c r="D10" t="s">
        <v>677</v>
      </c>
      <c r="E10">
        <v>93</v>
      </c>
      <c r="F10">
        <v>0.41698728635221899</v>
      </c>
      <c r="G10">
        <v>2.2773071032066601</v>
      </c>
      <c r="H10" s="1">
        <v>3.6079464905898899E-6</v>
      </c>
      <c r="I10">
        <v>6.7468599374030896E-4</v>
      </c>
      <c r="J10">
        <v>5.4266891074837402E-4</v>
      </c>
      <c r="K10">
        <v>84</v>
      </c>
      <c r="L10" t="s">
        <v>1392</v>
      </c>
      <c r="M10" t="s">
        <v>1393</v>
      </c>
    </row>
    <row r="11" spans="1:13" x14ac:dyDescent="0.25">
      <c r="A11" t="s">
        <v>1259</v>
      </c>
      <c r="B11" t="s">
        <v>14</v>
      </c>
      <c r="C11" t="s">
        <v>1259</v>
      </c>
      <c r="D11" t="s">
        <v>1260</v>
      </c>
      <c r="E11">
        <v>27</v>
      </c>
      <c r="F11">
        <v>0.63152712263265998</v>
      </c>
      <c r="G11">
        <v>2.5475173148376302</v>
      </c>
      <c r="H11" s="1">
        <v>4.4620051617477101E-6</v>
      </c>
      <c r="I11">
        <v>6.8268678974740002E-4</v>
      </c>
      <c r="J11">
        <v>5.4910417588589105E-4</v>
      </c>
      <c r="K11">
        <v>212</v>
      </c>
      <c r="L11" t="s">
        <v>1394</v>
      </c>
      <c r="M11" t="s">
        <v>1395</v>
      </c>
    </row>
    <row r="12" spans="1:13" x14ac:dyDescent="0.25">
      <c r="A12" t="s">
        <v>1261</v>
      </c>
      <c r="B12" t="s">
        <v>14</v>
      </c>
      <c r="C12" t="s">
        <v>1261</v>
      </c>
      <c r="D12" t="s">
        <v>1262</v>
      </c>
      <c r="E12">
        <v>27</v>
      </c>
      <c r="F12">
        <v>0.63152712263265998</v>
      </c>
      <c r="G12">
        <v>2.5475173148376302</v>
      </c>
      <c r="H12" s="1">
        <v>4.4620051617477101E-6</v>
      </c>
      <c r="I12">
        <v>6.8268678974740002E-4</v>
      </c>
      <c r="J12">
        <v>5.4910417588589105E-4</v>
      </c>
      <c r="K12">
        <v>212</v>
      </c>
      <c r="L12" t="s">
        <v>1394</v>
      </c>
      <c r="M12" t="s">
        <v>1395</v>
      </c>
    </row>
    <row r="13" spans="1:13" x14ac:dyDescent="0.25">
      <c r="A13" t="s">
        <v>511</v>
      </c>
      <c r="B13" t="s">
        <v>14</v>
      </c>
      <c r="C13" t="s">
        <v>511</v>
      </c>
      <c r="D13" t="s">
        <v>512</v>
      </c>
      <c r="E13">
        <v>87</v>
      </c>
      <c r="F13">
        <v>0.42761902846165001</v>
      </c>
      <c r="G13">
        <v>2.2695211268101301</v>
      </c>
      <c r="H13" s="1">
        <v>5.3939461971732097E-6</v>
      </c>
      <c r="I13">
        <v>7.5650095415354297E-4</v>
      </c>
      <c r="J13">
        <v>6.08474983295153E-4</v>
      </c>
      <c r="K13">
        <v>84</v>
      </c>
      <c r="L13" t="s">
        <v>1396</v>
      </c>
      <c r="M13" t="s">
        <v>1397</v>
      </c>
    </row>
    <row r="14" spans="1:13" x14ac:dyDescent="0.25">
      <c r="A14" t="s">
        <v>1209</v>
      </c>
      <c r="B14" t="s">
        <v>29</v>
      </c>
      <c r="C14" t="s">
        <v>1209</v>
      </c>
      <c r="D14" t="s">
        <v>1210</v>
      </c>
      <c r="E14">
        <v>34</v>
      </c>
      <c r="F14">
        <v>0.55782247093136395</v>
      </c>
      <c r="G14">
        <v>2.3419202103570398</v>
      </c>
      <c r="H14" s="1">
        <v>1.36888825122014E-5</v>
      </c>
      <c r="I14">
        <v>1.64559923343107E-3</v>
      </c>
      <c r="J14">
        <v>1.3236017226083501E-3</v>
      </c>
      <c r="K14">
        <v>360</v>
      </c>
      <c r="L14" t="s">
        <v>1250</v>
      </c>
      <c r="M14" t="s">
        <v>1398</v>
      </c>
    </row>
    <row r="15" spans="1:13" x14ac:dyDescent="0.25">
      <c r="A15" t="s">
        <v>993</v>
      </c>
      <c r="B15" t="s">
        <v>14</v>
      </c>
      <c r="C15" t="s">
        <v>993</v>
      </c>
      <c r="D15" t="s">
        <v>994</v>
      </c>
      <c r="E15">
        <v>73</v>
      </c>
      <c r="F15">
        <v>0.431549870253287</v>
      </c>
      <c r="G15">
        <v>2.1973194376968799</v>
      </c>
      <c r="H15" s="1">
        <v>1.2939870508168E-5</v>
      </c>
      <c r="I15">
        <v>1.64559923343107E-3</v>
      </c>
      <c r="J15">
        <v>1.3236017226083501E-3</v>
      </c>
      <c r="K15">
        <v>225</v>
      </c>
      <c r="L15" t="s">
        <v>1399</v>
      </c>
      <c r="M15" t="s">
        <v>1400</v>
      </c>
    </row>
    <row r="16" spans="1:13" x14ac:dyDescent="0.25">
      <c r="A16" t="s">
        <v>491</v>
      </c>
      <c r="B16" t="s">
        <v>29</v>
      </c>
      <c r="C16" t="s">
        <v>491</v>
      </c>
      <c r="D16" t="s">
        <v>492</v>
      </c>
      <c r="E16">
        <v>58</v>
      </c>
      <c r="F16">
        <v>0.468900512717772</v>
      </c>
      <c r="G16">
        <v>2.2838312090897799</v>
      </c>
      <c r="H16" s="1">
        <v>1.6164823303600201E-5</v>
      </c>
      <c r="I16">
        <v>1.7003373512474401E-3</v>
      </c>
      <c r="J16">
        <v>1.3676291295019599E-3</v>
      </c>
      <c r="K16">
        <v>228</v>
      </c>
      <c r="L16" t="s">
        <v>1253</v>
      </c>
      <c r="M16" t="s">
        <v>1254</v>
      </c>
    </row>
    <row r="17" spans="1:13" x14ac:dyDescent="0.25">
      <c r="A17" t="s">
        <v>495</v>
      </c>
      <c r="B17" t="s">
        <v>29</v>
      </c>
      <c r="C17" t="s">
        <v>495</v>
      </c>
      <c r="D17" t="s">
        <v>496</v>
      </c>
      <c r="E17">
        <v>58</v>
      </c>
      <c r="F17">
        <v>0.468900512717772</v>
      </c>
      <c r="G17">
        <v>2.2838312090897799</v>
      </c>
      <c r="H17" s="1">
        <v>1.6164823303600201E-5</v>
      </c>
      <c r="I17">
        <v>1.7003373512474401E-3</v>
      </c>
      <c r="J17">
        <v>1.3676291295019599E-3</v>
      </c>
      <c r="K17">
        <v>228</v>
      </c>
      <c r="L17" t="s">
        <v>1253</v>
      </c>
      <c r="M17" t="s">
        <v>1254</v>
      </c>
    </row>
    <row r="18" spans="1:13" x14ac:dyDescent="0.25">
      <c r="A18" t="s">
        <v>128</v>
      </c>
      <c r="B18" t="s">
        <v>29</v>
      </c>
      <c r="C18" t="s">
        <v>128</v>
      </c>
      <c r="D18" t="s">
        <v>129</v>
      </c>
      <c r="E18">
        <v>34</v>
      </c>
      <c r="F18">
        <v>0.55272650290249004</v>
      </c>
      <c r="G18">
        <v>2.3205256786913901</v>
      </c>
      <c r="H18" s="1">
        <v>2.11355037299332E-5</v>
      </c>
      <c r="I18">
        <v>1.9761695987487501E-3</v>
      </c>
      <c r="J18">
        <v>1.5894887600405899E-3</v>
      </c>
      <c r="K18">
        <v>302</v>
      </c>
      <c r="L18" t="s">
        <v>1255</v>
      </c>
      <c r="M18" t="s">
        <v>1256</v>
      </c>
    </row>
    <row r="19" spans="1:13" x14ac:dyDescent="0.25">
      <c r="A19" t="s">
        <v>497</v>
      </c>
      <c r="B19" t="s">
        <v>29</v>
      </c>
      <c r="C19" t="s">
        <v>497</v>
      </c>
      <c r="D19" t="s">
        <v>498</v>
      </c>
      <c r="E19">
        <v>54</v>
      </c>
      <c r="F19">
        <v>0.478130383625962</v>
      </c>
      <c r="G19">
        <v>2.2714966222020401</v>
      </c>
      <c r="H19" s="1">
        <v>2.0737912062456299E-5</v>
      </c>
      <c r="I19">
        <v>1.9761695987487501E-3</v>
      </c>
      <c r="J19">
        <v>1.5894887600405899E-3</v>
      </c>
      <c r="K19">
        <v>228</v>
      </c>
      <c r="L19" t="s">
        <v>1253</v>
      </c>
      <c r="M19" t="s">
        <v>1263</v>
      </c>
    </row>
    <row r="20" spans="1:13" x14ac:dyDescent="0.25">
      <c r="A20" t="s">
        <v>1359</v>
      </c>
      <c r="B20" t="s">
        <v>14</v>
      </c>
      <c r="C20" t="s">
        <v>1359</v>
      </c>
      <c r="D20" t="s">
        <v>1360</v>
      </c>
      <c r="E20">
        <v>64</v>
      </c>
      <c r="F20">
        <v>0.44550817269391702</v>
      </c>
      <c r="G20">
        <v>2.2014555379922101</v>
      </c>
      <c r="H20" s="1">
        <v>3.2033796984908099E-5</v>
      </c>
      <c r="I20">
        <v>2.8375200171368601E-3</v>
      </c>
      <c r="J20">
        <v>2.2822971148250301E-3</v>
      </c>
      <c r="K20">
        <v>78</v>
      </c>
      <c r="L20" t="s">
        <v>1401</v>
      </c>
      <c r="M20" t="s">
        <v>1402</v>
      </c>
    </row>
    <row r="21" spans="1:13" x14ac:dyDescent="0.25">
      <c r="A21" t="s">
        <v>100</v>
      </c>
      <c r="B21" t="s">
        <v>29</v>
      </c>
      <c r="C21" t="s">
        <v>100</v>
      </c>
      <c r="D21" t="s">
        <v>101</v>
      </c>
      <c r="E21">
        <v>46</v>
      </c>
      <c r="F21">
        <v>0.49244113518424498</v>
      </c>
      <c r="G21">
        <v>2.2482795722395901</v>
      </c>
      <c r="H21" s="1">
        <v>4.1107341223272102E-5</v>
      </c>
      <c r="I21">
        <v>3.2944597751793799E-3</v>
      </c>
      <c r="J21">
        <v>2.64982660717433E-3</v>
      </c>
      <c r="K21">
        <v>356</v>
      </c>
      <c r="L21" t="s">
        <v>1266</v>
      </c>
      <c r="M21" t="s">
        <v>1403</v>
      </c>
    </row>
    <row r="22" spans="1:13" x14ac:dyDescent="0.25">
      <c r="A22" t="s">
        <v>281</v>
      </c>
      <c r="B22" t="s">
        <v>29</v>
      </c>
      <c r="C22" t="s">
        <v>281</v>
      </c>
      <c r="D22" t="s">
        <v>282</v>
      </c>
      <c r="E22">
        <v>370</v>
      </c>
      <c r="F22">
        <v>0.27199009489154002</v>
      </c>
      <c r="G22">
        <v>1.78227325328366</v>
      </c>
      <c r="H22" s="1">
        <v>4.0959606947023001E-5</v>
      </c>
      <c r="I22">
        <v>3.2944597751793799E-3</v>
      </c>
      <c r="J22">
        <v>2.64982660717433E-3</v>
      </c>
      <c r="K22">
        <v>350</v>
      </c>
      <c r="L22" t="s">
        <v>1264</v>
      </c>
      <c r="M22" t="s">
        <v>1404</v>
      </c>
    </row>
    <row r="23" spans="1:13" x14ac:dyDescent="0.25">
      <c r="A23" t="s">
        <v>117</v>
      </c>
      <c r="B23" t="s">
        <v>29</v>
      </c>
      <c r="C23" t="s">
        <v>117</v>
      </c>
      <c r="D23" t="s">
        <v>118</v>
      </c>
      <c r="E23">
        <v>332</v>
      </c>
      <c r="F23">
        <v>0.27996166563386299</v>
      </c>
      <c r="G23">
        <v>1.8018275789059499</v>
      </c>
      <c r="H23" s="1">
        <v>5.5914292318786202E-5</v>
      </c>
      <c r="I23">
        <v>4.2774433623871504E-3</v>
      </c>
      <c r="J23">
        <v>3.4404679388497202E-3</v>
      </c>
      <c r="K23">
        <v>349</v>
      </c>
      <c r="L23" t="s">
        <v>1405</v>
      </c>
      <c r="M23" t="s">
        <v>1406</v>
      </c>
    </row>
    <row r="24" spans="1:13" x14ac:dyDescent="0.25">
      <c r="A24" t="s">
        <v>463</v>
      </c>
      <c r="B24" t="s">
        <v>14</v>
      </c>
      <c r="C24" t="s">
        <v>463</v>
      </c>
      <c r="D24" t="s">
        <v>464</v>
      </c>
      <c r="E24">
        <v>44</v>
      </c>
      <c r="F24">
        <v>0.49237781484681098</v>
      </c>
      <c r="G24">
        <v>2.22012651224368</v>
      </c>
      <c r="H24" s="1">
        <v>5.8982922050117199E-5</v>
      </c>
      <c r="I24">
        <v>4.3160112091455297E-3</v>
      </c>
      <c r="J24">
        <v>3.4714891421716602E-3</v>
      </c>
      <c r="K24">
        <v>344</v>
      </c>
      <c r="L24" t="s">
        <v>1268</v>
      </c>
      <c r="M24" t="s">
        <v>1407</v>
      </c>
    </row>
    <row r="25" spans="1:13" x14ac:dyDescent="0.25">
      <c r="A25" t="s">
        <v>1212</v>
      </c>
      <c r="B25" t="s">
        <v>5</v>
      </c>
      <c r="C25" t="s">
        <v>1212</v>
      </c>
      <c r="D25" t="s">
        <v>1213</v>
      </c>
      <c r="E25">
        <v>29</v>
      </c>
      <c r="F25">
        <v>0.54986673211118298</v>
      </c>
      <c r="G25">
        <v>2.22525625280469</v>
      </c>
      <c r="H25" s="1">
        <v>9.1293460005748006E-5</v>
      </c>
      <c r="I25">
        <v>6.1458757275869597E-3</v>
      </c>
      <c r="J25">
        <v>4.9433006133638704E-3</v>
      </c>
      <c r="K25">
        <v>255</v>
      </c>
      <c r="L25" t="s">
        <v>1408</v>
      </c>
      <c r="M25" t="s">
        <v>1265</v>
      </c>
    </row>
    <row r="26" spans="1:13" x14ac:dyDescent="0.25">
      <c r="A26" t="s">
        <v>1216</v>
      </c>
      <c r="B26" t="s">
        <v>5</v>
      </c>
      <c r="C26" t="s">
        <v>1216</v>
      </c>
      <c r="D26" t="s">
        <v>1217</v>
      </c>
      <c r="E26">
        <v>29</v>
      </c>
      <c r="F26">
        <v>0.54986673211118298</v>
      </c>
      <c r="G26">
        <v>2.22525625280469</v>
      </c>
      <c r="H26" s="1">
        <v>9.1293460005748006E-5</v>
      </c>
      <c r="I26">
        <v>6.1458757275869597E-3</v>
      </c>
      <c r="J26">
        <v>4.9433006133638704E-3</v>
      </c>
      <c r="K26">
        <v>255</v>
      </c>
      <c r="L26" t="s">
        <v>1408</v>
      </c>
      <c r="M26" t="s">
        <v>1265</v>
      </c>
    </row>
    <row r="27" spans="1:13" x14ac:dyDescent="0.25">
      <c r="A27" t="s">
        <v>1287</v>
      </c>
      <c r="B27" t="s">
        <v>14</v>
      </c>
      <c r="C27" t="s">
        <v>1287</v>
      </c>
      <c r="D27" t="s">
        <v>1288</v>
      </c>
      <c r="E27">
        <v>29</v>
      </c>
      <c r="F27">
        <v>0.54471626615547197</v>
      </c>
      <c r="G27">
        <v>2.20441282674616</v>
      </c>
      <c r="H27" s="1">
        <v>1.05474552778901E-4</v>
      </c>
      <c r="I27">
        <v>6.3397740116746702E-3</v>
      </c>
      <c r="J27">
        <v>5.0992584538972598E-3</v>
      </c>
      <c r="K27">
        <v>187</v>
      </c>
      <c r="L27" t="s">
        <v>1409</v>
      </c>
      <c r="M27" t="s">
        <v>1410</v>
      </c>
    </row>
    <row r="28" spans="1:13" x14ac:dyDescent="0.25">
      <c r="A28" t="s">
        <v>1289</v>
      </c>
      <c r="B28" t="s">
        <v>14</v>
      </c>
      <c r="C28" t="s">
        <v>1289</v>
      </c>
      <c r="D28" t="s">
        <v>1290</v>
      </c>
      <c r="E28">
        <v>29</v>
      </c>
      <c r="F28">
        <v>0.54471626615547197</v>
      </c>
      <c r="G28">
        <v>2.20441282674616</v>
      </c>
      <c r="H28" s="1">
        <v>1.05474552778901E-4</v>
      </c>
      <c r="I28">
        <v>6.3397740116746702E-3</v>
      </c>
      <c r="J28">
        <v>5.0992584538972598E-3</v>
      </c>
      <c r="K28">
        <v>187</v>
      </c>
      <c r="L28" t="s">
        <v>1409</v>
      </c>
      <c r="M28" t="s">
        <v>1410</v>
      </c>
    </row>
    <row r="29" spans="1:13" x14ac:dyDescent="0.25">
      <c r="A29" t="s">
        <v>593</v>
      </c>
      <c r="B29" t="s">
        <v>29</v>
      </c>
      <c r="C29" t="s">
        <v>593</v>
      </c>
      <c r="D29" t="s">
        <v>594</v>
      </c>
      <c r="E29">
        <v>53</v>
      </c>
      <c r="F29">
        <v>0.43884363168742802</v>
      </c>
      <c r="G29">
        <v>2.0707070009101498</v>
      </c>
      <c r="H29" s="1">
        <v>9.9335516949428505E-5</v>
      </c>
      <c r="I29">
        <v>6.3397740116746702E-3</v>
      </c>
      <c r="J29">
        <v>5.0992584538972598E-3</v>
      </c>
      <c r="K29">
        <v>427</v>
      </c>
      <c r="L29" t="s">
        <v>1303</v>
      </c>
      <c r="M29" t="s">
        <v>1411</v>
      </c>
    </row>
    <row r="30" spans="1:13" x14ac:dyDescent="0.25">
      <c r="A30" t="s">
        <v>1348</v>
      </c>
      <c r="B30" t="s">
        <v>14</v>
      </c>
      <c r="C30" t="s">
        <v>1348</v>
      </c>
      <c r="D30" t="s">
        <v>1349</v>
      </c>
      <c r="E30">
        <v>63</v>
      </c>
      <c r="F30">
        <v>0.41723695107959002</v>
      </c>
      <c r="G30">
        <v>2.0538708106725201</v>
      </c>
      <c r="H30" s="1">
        <v>1.4588816362941001E-4</v>
      </c>
      <c r="I30">
        <v>8.2530297040589607E-3</v>
      </c>
      <c r="J30">
        <v>6.6381437904868001E-3</v>
      </c>
      <c r="K30">
        <v>84</v>
      </c>
      <c r="L30" t="s">
        <v>1396</v>
      </c>
      <c r="M30" t="s">
        <v>1412</v>
      </c>
    </row>
    <row r="31" spans="1:13" x14ac:dyDescent="0.25">
      <c r="A31" t="s">
        <v>1280</v>
      </c>
      <c r="B31" t="s">
        <v>14</v>
      </c>
      <c r="C31" t="s">
        <v>1280</v>
      </c>
      <c r="D31" t="s">
        <v>1281</v>
      </c>
      <c r="E31">
        <v>88</v>
      </c>
      <c r="F31">
        <v>0.38547175160724401</v>
      </c>
      <c r="G31">
        <v>2.04952013648753</v>
      </c>
      <c r="H31" s="1">
        <v>1.4711282894935799E-4</v>
      </c>
      <c r="I31">
        <v>8.2530297040589607E-3</v>
      </c>
      <c r="J31">
        <v>6.6381437904868001E-3</v>
      </c>
      <c r="K31">
        <v>237</v>
      </c>
      <c r="L31" t="s">
        <v>1413</v>
      </c>
      <c r="M31" t="s">
        <v>1414</v>
      </c>
    </row>
    <row r="32" spans="1:13" x14ac:dyDescent="0.25">
      <c r="A32" t="s">
        <v>1304</v>
      </c>
      <c r="B32" t="s">
        <v>14</v>
      </c>
      <c r="C32" t="s">
        <v>1304</v>
      </c>
      <c r="D32" t="s">
        <v>1305</v>
      </c>
      <c r="E32">
        <v>20</v>
      </c>
      <c r="F32">
        <v>-0.57546001618884501</v>
      </c>
      <c r="G32">
        <v>-2.3642277496417599</v>
      </c>
      <c r="H32" s="1">
        <v>1.6026416233123E-4</v>
      </c>
      <c r="I32">
        <v>8.7007930710793803E-3</v>
      </c>
      <c r="J32">
        <v>6.9982924535810596E-3</v>
      </c>
      <c r="K32">
        <v>104</v>
      </c>
      <c r="L32" t="s">
        <v>1415</v>
      </c>
      <c r="M32" t="s">
        <v>1416</v>
      </c>
    </row>
    <row r="33" spans="1:13" x14ac:dyDescent="0.25">
      <c r="A33" t="s">
        <v>109</v>
      </c>
      <c r="B33" t="s">
        <v>14</v>
      </c>
      <c r="C33" t="s">
        <v>109</v>
      </c>
      <c r="D33" t="s">
        <v>110</v>
      </c>
      <c r="E33">
        <v>62</v>
      </c>
      <c r="F33">
        <v>0.43138893523690702</v>
      </c>
      <c r="G33">
        <v>2.1248611693922199</v>
      </c>
      <c r="H33" s="1">
        <v>1.85840086482556E-4</v>
      </c>
      <c r="I33">
        <v>9.4778444106103504E-3</v>
      </c>
      <c r="J33">
        <v>7.6232966895236603E-3</v>
      </c>
      <c r="K33">
        <v>333</v>
      </c>
      <c r="L33" t="s">
        <v>1417</v>
      </c>
      <c r="M33" t="s">
        <v>1418</v>
      </c>
    </row>
    <row r="34" spans="1:13" x14ac:dyDescent="0.25">
      <c r="A34" t="s">
        <v>1273</v>
      </c>
      <c r="B34" t="s">
        <v>29</v>
      </c>
      <c r="C34" t="s">
        <v>1273</v>
      </c>
      <c r="D34" t="s">
        <v>1274</v>
      </c>
      <c r="E34">
        <v>143</v>
      </c>
      <c r="F34">
        <v>0.32771759620389301</v>
      </c>
      <c r="G34">
        <v>1.91423811796621</v>
      </c>
      <c r="H34" s="1">
        <v>1.81741058600458E-4</v>
      </c>
      <c r="I34">
        <v>9.4778444106103504E-3</v>
      </c>
      <c r="J34">
        <v>7.6232966895236603E-3</v>
      </c>
      <c r="K34">
        <v>347</v>
      </c>
      <c r="L34" t="s">
        <v>1275</v>
      </c>
      <c r="M34" t="s">
        <v>1419</v>
      </c>
    </row>
    <row r="35" spans="1:13" x14ac:dyDescent="0.25">
      <c r="A35" t="s">
        <v>1376</v>
      </c>
      <c r="B35" t="s">
        <v>14</v>
      </c>
      <c r="C35" t="s">
        <v>1376</v>
      </c>
      <c r="D35" t="s">
        <v>1377</v>
      </c>
      <c r="E35">
        <v>25</v>
      </c>
      <c r="F35">
        <v>0.55655405523460699</v>
      </c>
      <c r="G35">
        <v>2.17453843068219</v>
      </c>
      <c r="H35" s="1">
        <v>2.6377636369423902E-4</v>
      </c>
      <c r="I35">
        <v>1.30569300028648E-2</v>
      </c>
      <c r="J35">
        <v>1.0502055842439399E-2</v>
      </c>
      <c r="K35">
        <v>50</v>
      </c>
      <c r="L35" t="s">
        <v>1420</v>
      </c>
      <c r="M35" t="s">
        <v>1421</v>
      </c>
    </row>
    <row r="36" spans="1:13" x14ac:dyDescent="0.25">
      <c r="A36" t="s">
        <v>1422</v>
      </c>
      <c r="B36" t="s">
        <v>29</v>
      </c>
      <c r="C36" t="s">
        <v>1422</v>
      </c>
      <c r="D36" t="s">
        <v>1423</v>
      </c>
      <c r="E36">
        <v>27</v>
      </c>
      <c r="F36">
        <v>0.54917524222152903</v>
      </c>
      <c r="G36">
        <v>2.2153180572947</v>
      </c>
      <c r="H36" s="1">
        <v>3.8129288157434898E-4</v>
      </c>
      <c r="I36">
        <v>1.3283804624452099E-2</v>
      </c>
      <c r="J36">
        <v>1.06845374782159E-2</v>
      </c>
      <c r="K36">
        <v>360</v>
      </c>
      <c r="L36" t="s">
        <v>1424</v>
      </c>
      <c r="M36" t="s">
        <v>1425</v>
      </c>
    </row>
    <row r="37" spans="1:13" x14ac:dyDescent="0.25">
      <c r="A37" t="s">
        <v>1297</v>
      </c>
      <c r="B37" t="s">
        <v>14</v>
      </c>
      <c r="C37" t="s">
        <v>1297</v>
      </c>
      <c r="D37" t="s">
        <v>1298</v>
      </c>
      <c r="E37">
        <v>10</v>
      </c>
      <c r="F37">
        <v>-0.694956359155259</v>
      </c>
      <c r="G37">
        <v>-2.2135404395673302</v>
      </c>
      <c r="H37" s="1">
        <v>3.7455776921014802E-4</v>
      </c>
      <c r="I37">
        <v>1.3283804624452099E-2</v>
      </c>
      <c r="J37">
        <v>1.06845374782159E-2</v>
      </c>
      <c r="K37">
        <v>104</v>
      </c>
      <c r="L37" t="s">
        <v>1426</v>
      </c>
      <c r="M37" t="s">
        <v>1427</v>
      </c>
    </row>
    <row r="38" spans="1:13" x14ac:dyDescent="0.25">
      <c r="A38" t="s">
        <v>1335</v>
      </c>
      <c r="B38" t="s">
        <v>14</v>
      </c>
      <c r="C38" t="s">
        <v>1335</v>
      </c>
      <c r="D38" t="s">
        <v>1336</v>
      </c>
      <c r="E38">
        <v>21</v>
      </c>
      <c r="F38">
        <v>0.59386341196006098</v>
      </c>
      <c r="G38">
        <v>2.21291798409856</v>
      </c>
      <c r="H38" s="1">
        <v>2.7779145552112901E-4</v>
      </c>
      <c r="I38">
        <v>1.3283804624452099E-2</v>
      </c>
      <c r="J38">
        <v>1.06845374782159E-2</v>
      </c>
      <c r="K38">
        <v>187</v>
      </c>
      <c r="L38" t="s">
        <v>1267</v>
      </c>
      <c r="M38" t="s">
        <v>1428</v>
      </c>
    </row>
    <row r="39" spans="1:13" x14ac:dyDescent="0.25">
      <c r="A39" t="s">
        <v>1299</v>
      </c>
      <c r="B39" t="s">
        <v>29</v>
      </c>
      <c r="C39" t="s">
        <v>1299</v>
      </c>
      <c r="D39" t="s">
        <v>1300</v>
      </c>
      <c r="E39">
        <v>12</v>
      </c>
      <c r="F39">
        <v>0.69628470775888096</v>
      </c>
      <c r="G39">
        <v>2.2042062739133699</v>
      </c>
      <c r="H39" s="1">
        <v>3.5664085189777701E-4</v>
      </c>
      <c r="I39">
        <v>1.3283804624452099E-2</v>
      </c>
      <c r="J39">
        <v>1.06845374782159E-2</v>
      </c>
      <c r="K39">
        <v>101</v>
      </c>
      <c r="L39" t="s">
        <v>1301</v>
      </c>
      <c r="M39" t="s">
        <v>1302</v>
      </c>
    </row>
    <row r="40" spans="1:13" x14ac:dyDescent="0.25">
      <c r="A40" t="s">
        <v>1342</v>
      </c>
      <c r="B40" t="s">
        <v>14</v>
      </c>
      <c r="C40" t="s">
        <v>1342</v>
      </c>
      <c r="D40" t="s">
        <v>1343</v>
      </c>
      <c r="E40">
        <v>28</v>
      </c>
      <c r="F40">
        <v>0.53585393007868898</v>
      </c>
      <c r="G40">
        <v>2.1770130881941698</v>
      </c>
      <c r="H40">
        <v>3.54396003364579E-4</v>
      </c>
      <c r="I40">
        <v>1.3283804624452099E-2</v>
      </c>
      <c r="J40">
        <v>1.06845374782159E-2</v>
      </c>
      <c r="K40">
        <v>225</v>
      </c>
      <c r="L40" t="s">
        <v>1429</v>
      </c>
      <c r="M40" t="s">
        <v>1430</v>
      </c>
    </row>
    <row r="41" spans="1:13" x14ac:dyDescent="0.25">
      <c r="A41" t="s">
        <v>1344</v>
      </c>
      <c r="B41" t="s">
        <v>14</v>
      </c>
      <c r="C41" t="s">
        <v>1344</v>
      </c>
      <c r="D41" t="s">
        <v>1345</v>
      </c>
      <c r="E41">
        <v>28</v>
      </c>
      <c r="F41">
        <v>0.53585393007868898</v>
      </c>
      <c r="G41">
        <v>2.1770130881941698</v>
      </c>
      <c r="H41">
        <v>3.54396003364579E-4</v>
      </c>
      <c r="I41">
        <v>1.3283804624452099E-2</v>
      </c>
      <c r="J41">
        <v>1.06845374782159E-2</v>
      </c>
      <c r="K41">
        <v>225</v>
      </c>
      <c r="L41" t="s">
        <v>1429</v>
      </c>
      <c r="M41" t="s">
        <v>1430</v>
      </c>
    </row>
    <row r="42" spans="1:13" x14ac:dyDescent="0.25">
      <c r="A42" t="s">
        <v>1346</v>
      </c>
      <c r="B42" t="s">
        <v>14</v>
      </c>
      <c r="C42" t="s">
        <v>1346</v>
      </c>
      <c r="D42" t="s">
        <v>1347</v>
      </c>
      <c r="E42">
        <v>28</v>
      </c>
      <c r="F42">
        <v>0.53585393007868898</v>
      </c>
      <c r="G42">
        <v>2.1770130881941698</v>
      </c>
      <c r="H42">
        <v>3.54396003364579E-4</v>
      </c>
      <c r="I42">
        <v>1.3283804624452099E-2</v>
      </c>
      <c r="J42">
        <v>1.06845374782159E-2</v>
      </c>
      <c r="K42">
        <v>225</v>
      </c>
      <c r="L42" t="s">
        <v>1429</v>
      </c>
      <c r="M42" t="s">
        <v>1430</v>
      </c>
    </row>
    <row r="43" spans="1:13" x14ac:dyDescent="0.25">
      <c r="A43" t="s">
        <v>1291</v>
      </c>
      <c r="B43" t="s">
        <v>5</v>
      </c>
      <c r="C43" t="s">
        <v>1291</v>
      </c>
      <c r="D43" t="s">
        <v>1292</v>
      </c>
      <c r="E43">
        <v>22</v>
      </c>
      <c r="F43">
        <v>0.57392108089981497</v>
      </c>
      <c r="G43">
        <v>2.1683648769744099</v>
      </c>
      <c r="H43">
        <v>3.8675366999296198E-4</v>
      </c>
      <c r="I43">
        <v>1.3283804624452099E-2</v>
      </c>
      <c r="J43">
        <v>1.06845374782159E-2</v>
      </c>
      <c r="K43">
        <v>127</v>
      </c>
      <c r="L43" t="s">
        <v>1293</v>
      </c>
      <c r="M43" t="s">
        <v>1294</v>
      </c>
    </row>
    <row r="44" spans="1:13" x14ac:dyDescent="0.25">
      <c r="A44" t="s">
        <v>1309</v>
      </c>
      <c r="B44" t="s">
        <v>29</v>
      </c>
      <c r="C44" t="s">
        <v>1309</v>
      </c>
      <c r="D44" t="s">
        <v>1310</v>
      </c>
      <c r="E44">
        <v>13</v>
      </c>
      <c r="F44">
        <v>0.67288854731001302</v>
      </c>
      <c r="G44">
        <v>2.1643418264248999</v>
      </c>
      <c r="H44">
        <v>3.4324344666113703E-4</v>
      </c>
      <c r="I44">
        <v>1.3283804624452099E-2</v>
      </c>
      <c r="J44">
        <v>1.06845374782159E-2</v>
      </c>
      <c r="K44">
        <v>67</v>
      </c>
      <c r="L44" t="s">
        <v>1431</v>
      </c>
      <c r="M44" t="s">
        <v>1311</v>
      </c>
    </row>
    <row r="45" spans="1:13" x14ac:dyDescent="0.25">
      <c r="A45" t="s">
        <v>1045</v>
      </c>
      <c r="B45" t="s">
        <v>14</v>
      </c>
      <c r="C45" t="s">
        <v>1045</v>
      </c>
      <c r="D45" t="s">
        <v>1046</v>
      </c>
      <c r="E45">
        <v>30</v>
      </c>
      <c r="F45">
        <v>0.52391447323756901</v>
      </c>
      <c r="G45">
        <v>2.14219677794804</v>
      </c>
      <c r="H45">
        <v>3.6534803626051601E-4</v>
      </c>
      <c r="I45">
        <v>1.3283804624452099E-2</v>
      </c>
      <c r="J45">
        <v>1.06845374782159E-2</v>
      </c>
      <c r="K45">
        <v>78</v>
      </c>
      <c r="L45" t="s">
        <v>1432</v>
      </c>
      <c r="M45" t="s">
        <v>1330</v>
      </c>
    </row>
    <row r="46" spans="1:13" x14ac:dyDescent="0.25">
      <c r="A46" t="s">
        <v>1433</v>
      </c>
      <c r="B46" t="s">
        <v>14</v>
      </c>
      <c r="C46" t="s">
        <v>1433</v>
      </c>
      <c r="D46" t="s">
        <v>1434</v>
      </c>
      <c r="E46">
        <v>31</v>
      </c>
      <c r="F46">
        <v>0.51215233249681003</v>
      </c>
      <c r="G46">
        <v>2.1037059591890799</v>
      </c>
      <c r="H46">
        <v>3.7111972719670102E-4</v>
      </c>
      <c r="I46">
        <v>1.3283804624452099E-2</v>
      </c>
      <c r="J46">
        <v>1.06845374782159E-2</v>
      </c>
      <c r="K46">
        <v>369</v>
      </c>
      <c r="L46" t="s">
        <v>1435</v>
      </c>
      <c r="M46" t="s">
        <v>1436</v>
      </c>
    </row>
    <row r="47" spans="1:13" x14ac:dyDescent="0.25">
      <c r="A47" t="s">
        <v>859</v>
      </c>
      <c r="B47" t="s">
        <v>14</v>
      </c>
      <c r="C47" t="s">
        <v>859</v>
      </c>
      <c r="D47" t="s">
        <v>860</v>
      </c>
      <c r="E47">
        <v>62</v>
      </c>
      <c r="F47">
        <v>0.42208023723112498</v>
      </c>
      <c r="G47">
        <v>2.0790099912222799</v>
      </c>
      <c r="H47">
        <v>3.20694714345035E-4</v>
      </c>
      <c r="I47">
        <v>1.3283804624452099E-2</v>
      </c>
      <c r="J47">
        <v>1.06845374782159E-2</v>
      </c>
      <c r="K47">
        <v>84</v>
      </c>
      <c r="L47" t="s">
        <v>1437</v>
      </c>
      <c r="M47" t="s">
        <v>1412</v>
      </c>
    </row>
    <row r="48" spans="1:13" x14ac:dyDescent="0.25">
      <c r="A48" t="s">
        <v>1139</v>
      </c>
      <c r="B48" t="s">
        <v>14</v>
      </c>
      <c r="C48" t="s">
        <v>1139</v>
      </c>
      <c r="D48" t="s">
        <v>1140</v>
      </c>
      <c r="E48">
        <v>123</v>
      </c>
      <c r="F48">
        <v>0.33546409013544498</v>
      </c>
      <c r="G48">
        <v>1.89370972579134</v>
      </c>
      <c r="H48">
        <v>3.5492172049896801E-4</v>
      </c>
      <c r="I48">
        <v>1.3283804624452099E-2</v>
      </c>
      <c r="J48">
        <v>1.06845374782159E-2</v>
      </c>
      <c r="K48">
        <v>80</v>
      </c>
      <c r="L48" t="s">
        <v>1438</v>
      </c>
      <c r="M48" t="s">
        <v>1439</v>
      </c>
    </row>
    <row r="49" spans="1:13" x14ac:dyDescent="0.25">
      <c r="A49" t="s">
        <v>1172</v>
      </c>
      <c r="B49" t="s">
        <v>29</v>
      </c>
      <c r="C49" t="s">
        <v>1172</v>
      </c>
      <c r="D49" t="s">
        <v>1173</v>
      </c>
      <c r="E49">
        <v>193</v>
      </c>
      <c r="F49">
        <v>0.29602911202229099</v>
      </c>
      <c r="G49">
        <v>1.8124478061756799</v>
      </c>
      <c r="H49">
        <v>2.8866842379320301E-4</v>
      </c>
      <c r="I49">
        <v>1.3283804624452099E-2</v>
      </c>
      <c r="J49">
        <v>1.06845374782159E-2</v>
      </c>
      <c r="K49">
        <v>350</v>
      </c>
      <c r="L49" t="s">
        <v>1440</v>
      </c>
      <c r="M49" t="s">
        <v>1441</v>
      </c>
    </row>
    <row r="50" spans="1:13" x14ac:dyDescent="0.25">
      <c r="A50" t="s">
        <v>76</v>
      </c>
      <c r="B50" t="s">
        <v>29</v>
      </c>
      <c r="C50" t="s">
        <v>76</v>
      </c>
      <c r="D50" t="s">
        <v>77</v>
      </c>
      <c r="E50">
        <v>406</v>
      </c>
      <c r="F50">
        <v>0.25027542804605901</v>
      </c>
      <c r="G50">
        <v>1.6456131429588201</v>
      </c>
      <c r="H50">
        <v>3.81421801025348E-4</v>
      </c>
      <c r="I50">
        <v>1.3283804624452099E-2</v>
      </c>
      <c r="J50">
        <v>1.06845374782159E-2</v>
      </c>
      <c r="K50">
        <v>150</v>
      </c>
      <c r="L50" t="s">
        <v>1279</v>
      </c>
      <c r="M50" t="s">
        <v>1442</v>
      </c>
    </row>
    <row r="51" spans="1:13" x14ac:dyDescent="0.25">
      <c r="A51" t="s">
        <v>1443</v>
      </c>
      <c r="B51" t="s">
        <v>5</v>
      </c>
      <c r="C51" t="s">
        <v>1443</v>
      </c>
      <c r="D51" t="s">
        <v>1444</v>
      </c>
      <c r="E51">
        <v>11</v>
      </c>
      <c r="F51">
        <v>-0.67830009603408203</v>
      </c>
      <c r="G51">
        <v>-2.2418920280007599</v>
      </c>
      <c r="H51">
        <v>4.1239182714148098E-4</v>
      </c>
      <c r="I51">
        <v>1.38811089015823E-2</v>
      </c>
      <c r="J51">
        <v>1.11649660990304E-2</v>
      </c>
      <c r="K51">
        <v>89</v>
      </c>
      <c r="L51" t="s">
        <v>1445</v>
      </c>
      <c r="M51" t="s">
        <v>1446</v>
      </c>
    </row>
    <row r="52" spans="1:13" x14ac:dyDescent="0.25">
      <c r="A52" t="s">
        <v>1333</v>
      </c>
      <c r="B52" t="s">
        <v>14</v>
      </c>
      <c r="C52" t="s">
        <v>1333</v>
      </c>
      <c r="D52" t="s">
        <v>1334</v>
      </c>
      <c r="E52">
        <v>65</v>
      </c>
      <c r="F52">
        <v>0.39931545750605102</v>
      </c>
      <c r="G52">
        <v>1.9881204998733899</v>
      </c>
      <c r="H52">
        <v>4.2516907533362203E-4</v>
      </c>
      <c r="I52">
        <v>1.40305794860095E-2</v>
      </c>
      <c r="J52">
        <v>1.1285189491827399E-2</v>
      </c>
      <c r="K52">
        <v>84</v>
      </c>
      <c r="L52" t="s">
        <v>1350</v>
      </c>
      <c r="M52" t="s">
        <v>1412</v>
      </c>
    </row>
    <row r="53" spans="1:13" x14ac:dyDescent="0.25">
      <c r="A53" t="s">
        <v>1357</v>
      </c>
      <c r="B53" t="s">
        <v>14</v>
      </c>
      <c r="C53" t="s">
        <v>1357</v>
      </c>
      <c r="D53" t="s">
        <v>1358</v>
      </c>
      <c r="E53">
        <v>18</v>
      </c>
      <c r="F53">
        <v>0.60249776371656605</v>
      </c>
      <c r="G53">
        <v>2.1178636425550099</v>
      </c>
      <c r="H53">
        <v>4.3889564662601599E-4</v>
      </c>
      <c r="I53">
        <v>1.4205026409068899E-2</v>
      </c>
      <c r="J53">
        <v>1.14255020558918E-2</v>
      </c>
      <c r="K53">
        <v>187</v>
      </c>
      <c r="L53" t="s">
        <v>1447</v>
      </c>
      <c r="M53" t="s">
        <v>1448</v>
      </c>
    </row>
    <row r="54" spans="1:13" x14ac:dyDescent="0.25">
      <c r="A54" t="s">
        <v>1449</v>
      </c>
      <c r="B54" t="s">
        <v>29</v>
      </c>
      <c r="C54" t="s">
        <v>1449</v>
      </c>
      <c r="D54" t="s">
        <v>1450</v>
      </c>
      <c r="E54">
        <v>15</v>
      </c>
      <c r="F54">
        <v>0.62048900245361405</v>
      </c>
      <c r="G54">
        <v>2.1078800783188898</v>
      </c>
      <c r="H54">
        <v>4.5393651985477002E-4</v>
      </c>
      <c r="I54">
        <v>1.42646604586095E-2</v>
      </c>
      <c r="J54">
        <v>1.1473467398299899E-2</v>
      </c>
      <c r="K54">
        <v>109</v>
      </c>
      <c r="L54" t="s">
        <v>1451</v>
      </c>
      <c r="M54" t="s">
        <v>1452</v>
      </c>
    </row>
    <row r="55" spans="1:13" x14ac:dyDescent="0.25">
      <c r="A55" t="s">
        <v>1453</v>
      </c>
      <c r="B55" t="s">
        <v>29</v>
      </c>
      <c r="C55" t="s">
        <v>1453</v>
      </c>
      <c r="D55" t="s">
        <v>1454</v>
      </c>
      <c r="E55">
        <v>10</v>
      </c>
      <c r="F55">
        <v>0.71144930259295702</v>
      </c>
      <c r="G55">
        <v>2.10175589542775</v>
      </c>
      <c r="H55">
        <v>4.5768964038319298E-4</v>
      </c>
      <c r="I55">
        <v>1.42646604586095E-2</v>
      </c>
      <c r="J55">
        <v>1.1473467398299899E-2</v>
      </c>
      <c r="K55">
        <v>80</v>
      </c>
      <c r="L55" t="s">
        <v>1455</v>
      </c>
      <c r="M55" t="s">
        <v>1456</v>
      </c>
    </row>
    <row r="56" spans="1:13" x14ac:dyDescent="0.25">
      <c r="A56" t="s">
        <v>278</v>
      </c>
      <c r="B56" t="s">
        <v>5</v>
      </c>
      <c r="C56" t="s">
        <v>278</v>
      </c>
      <c r="D56" t="s">
        <v>279</v>
      </c>
      <c r="E56">
        <v>21</v>
      </c>
      <c r="F56">
        <v>0.58270508884165195</v>
      </c>
      <c r="G56">
        <v>2.1713386353732198</v>
      </c>
      <c r="H56">
        <v>4.7804546134894101E-4</v>
      </c>
      <c r="I56">
        <v>1.46281911172776E-2</v>
      </c>
      <c r="J56">
        <v>1.17658653262151E-2</v>
      </c>
      <c r="K56">
        <v>291</v>
      </c>
      <c r="L56" t="s">
        <v>1285</v>
      </c>
      <c r="M56" t="s">
        <v>1286</v>
      </c>
    </row>
    <row r="57" spans="1:13" x14ac:dyDescent="0.25">
      <c r="A57" t="s">
        <v>1295</v>
      </c>
      <c r="B57" t="s">
        <v>29</v>
      </c>
      <c r="C57" t="s">
        <v>1295</v>
      </c>
      <c r="D57" t="s">
        <v>1296</v>
      </c>
      <c r="E57">
        <v>455</v>
      </c>
      <c r="F57">
        <v>0.246569443516308</v>
      </c>
      <c r="G57">
        <v>1.6289267400957701</v>
      </c>
      <c r="H57">
        <v>4.9334229641037999E-4</v>
      </c>
      <c r="I57">
        <v>1.48266979439048E-2</v>
      </c>
      <c r="J57">
        <v>1.1925529947062899E-2</v>
      </c>
      <c r="K57">
        <v>357</v>
      </c>
      <c r="L57" t="s">
        <v>1457</v>
      </c>
      <c r="M57" t="s">
        <v>1458</v>
      </c>
    </row>
    <row r="58" spans="1:13" x14ac:dyDescent="0.25">
      <c r="A58" t="s">
        <v>148</v>
      </c>
      <c r="B58" t="s">
        <v>29</v>
      </c>
      <c r="C58" t="s">
        <v>148</v>
      </c>
      <c r="D58" t="s">
        <v>149</v>
      </c>
      <c r="E58">
        <v>21</v>
      </c>
      <c r="F58">
        <v>0.58082161792600795</v>
      </c>
      <c r="G58">
        <v>2.1643202426286701</v>
      </c>
      <c r="H58">
        <v>5.2183507045947702E-4</v>
      </c>
      <c r="I58">
        <v>1.54078670804088E-2</v>
      </c>
      <c r="J58">
        <v>1.23929806206997E-2</v>
      </c>
      <c r="K58">
        <v>356</v>
      </c>
      <c r="L58" t="s">
        <v>1459</v>
      </c>
      <c r="M58" t="s">
        <v>1460</v>
      </c>
    </row>
    <row r="59" spans="1:13" x14ac:dyDescent="0.25">
      <c r="A59" t="s">
        <v>1306</v>
      </c>
      <c r="B59" t="s">
        <v>5</v>
      </c>
      <c r="C59" t="s">
        <v>1306</v>
      </c>
      <c r="D59" t="s">
        <v>1307</v>
      </c>
      <c r="E59">
        <v>17</v>
      </c>
      <c r="F59">
        <v>0.618068087898902</v>
      </c>
      <c r="G59">
        <v>2.1564783943804402</v>
      </c>
      <c r="H59">
        <v>5.4872301653237398E-4</v>
      </c>
      <c r="I59">
        <v>1.5729789565662799E-2</v>
      </c>
      <c r="J59">
        <v>1.2651911925097599E-2</v>
      </c>
      <c r="K59">
        <v>108</v>
      </c>
      <c r="L59" t="s">
        <v>1047</v>
      </c>
      <c r="M59" t="s">
        <v>1308</v>
      </c>
    </row>
    <row r="60" spans="1:13" x14ac:dyDescent="0.25">
      <c r="A60" t="s">
        <v>1282</v>
      </c>
      <c r="B60" t="s">
        <v>14</v>
      </c>
      <c r="C60" t="s">
        <v>1282</v>
      </c>
      <c r="D60" t="s">
        <v>1283</v>
      </c>
      <c r="E60">
        <v>18</v>
      </c>
      <c r="F60">
        <v>0.59811031148521698</v>
      </c>
      <c r="G60">
        <v>2.10244113624245</v>
      </c>
      <c r="H60">
        <v>5.5143053141658001E-4</v>
      </c>
      <c r="I60">
        <v>1.5729789565662799E-2</v>
      </c>
      <c r="J60">
        <v>1.2651911925097599E-2</v>
      </c>
      <c r="K60">
        <v>52</v>
      </c>
      <c r="L60" t="s">
        <v>1461</v>
      </c>
      <c r="M60" t="s">
        <v>1284</v>
      </c>
    </row>
    <row r="61" spans="1:13" x14ac:dyDescent="0.25">
      <c r="A61" t="s">
        <v>1462</v>
      </c>
      <c r="B61" t="s">
        <v>14</v>
      </c>
      <c r="C61" t="s">
        <v>1462</v>
      </c>
      <c r="D61" t="s">
        <v>1463</v>
      </c>
      <c r="E61">
        <v>13</v>
      </c>
      <c r="F61">
        <v>0.66031316271106899</v>
      </c>
      <c r="G61">
        <v>2.1238931800930798</v>
      </c>
      <c r="H61">
        <v>6.0694172830534296E-4</v>
      </c>
      <c r="I61">
        <v>1.7024715478964898E-2</v>
      </c>
      <c r="J61">
        <v>1.3693457238608301E-2</v>
      </c>
      <c r="K61">
        <v>211</v>
      </c>
      <c r="L61" t="s">
        <v>1464</v>
      </c>
      <c r="M61" t="s">
        <v>1465</v>
      </c>
    </row>
    <row r="62" spans="1:13" x14ac:dyDescent="0.25">
      <c r="A62" t="s">
        <v>237</v>
      </c>
      <c r="B62" t="s">
        <v>5</v>
      </c>
      <c r="C62" t="s">
        <v>237</v>
      </c>
      <c r="D62" t="s">
        <v>238</v>
      </c>
      <c r="E62">
        <v>18</v>
      </c>
      <c r="F62">
        <v>0.59330338935841698</v>
      </c>
      <c r="G62">
        <v>2.0855441347629</v>
      </c>
      <c r="H62">
        <v>6.56463427829247E-4</v>
      </c>
      <c r="I62">
        <v>1.8111933590764299E-2</v>
      </c>
      <c r="J62">
        <v>1.45679373285317E-2</v>
      </c>
      <c r="K62">
        <v>291</v>
      </c>
      <c r="L62" t="s">
        <v>1316</v>
      </c>
      <c r="M62" t="s">
        <v>1317</v>
      </c>
    </row>
    <row r="63" spans="1:13" x14ac:dyDescent="0.25">
      <c r="A63" t="s">
        <v>1466</v>
      </c>
      <c r="B63" t="s">
        <v>14</v>
      </c>
      <c r="C63" t="s">
        <v>1466</v>
      </c>
      <c r="D63" t="s">
        <v>1467</v>
      </c>
      <c r="E63">
        <v>95</v>
      </c>
      <c r="F63">
        <v>0.34808830443823902</v>
      </c>
      <c r="G63">
        <v>1.90849999798496</v>
      </c>
      <c r="H63">
        <v>6.7796633750064799E-4</v>
      </c>
      <c r="I63">
        <v>1.8403505580864399E-2</v>
      </c>
      <c r="J63">
        <v>1.48024568764997E-2</v>
      </c>
      <c r="K63">
        <v>127</v>
      </c>
      <c r="L63" t="s">
        <v>1468</v>
      </c>
      <c r="M63" t="s">
        <v>1469</v>
      </c>
    </row>
    <row r="64" spans="1:13" x14ac:dyDescent="0.25">
      <c r="A64" t="s">
        <v>1338</v>
      </c>
      <c r="B64" t="s">
        <v>29</v>
      </c>
      <c r="C64" t="s">
        <v>1338</v>
      </c>
      <c r="D64" t="s">
        <v>1339</v>
      </c>
      <c r="E64">
        <v>19</v>
      </c>
      <c r="F64">
        <v>-0.53246753246753198</v>
      </c>
      <c r="G64">
        <v>-2.1451309128073301</v>
      </c>
      <c r="H64">
        <v>7.06796762362587E-4</v>
      </c>
      <c r="I64">
        <v>1.8881570651686198E-2</v>
      </c>
      <c r="J64">
        <v>1.51869780517675E-2</v>
      </c>
      <c r="K64">
        <v>452</v>
      </c>
      <c r="L64" t="s">
        <v>1340</v>
      </c>
      <c r="M64" t="s">
        <v>1341</v>
      </c>
    </row>
    <row r="65" spans="1:13" x14ac:dyDescent="0.25">
      <c r="A65" t="s">
        <v>1372</v>
      </c>
      <c r="B65" t="s">
        <v>14</v>
      </c>
      <c r="C65" t="s">
        <v>1372</v>
      </c>
      <c r="D65" t="s">
        <v>1373</v>
      </c>
      <c r="E65">
        <v>29</v>
      </c>
      <c r="F65">
        <v>0.50789553369523599</v>
      </c>
      <c r="G65">
        <v>2.0554029660742801</v>
      </c>
      <c r="H65">
        <v>7.1966788021306997E-4</v>
      </c>
      <c r="I65">
        <v>1.89250162874781E-2</v>
      </c>
      <c r="J65">
        <v>1.52219225979278E-2</v>
      </c>
      <c r="K65">
        <v>187</v>
      </c>
      <c r="L65" t="s">
        <v>1409</v>
      </c>
      <c r="M65" t="s">
        <v>1470</v>
      </c>
    </row>
    <row r="66" spans="1:13" x14ac:dyDescent="0.25">
      <c r="A66" t="s">
        <v>1276</v>
      </c>
      <c r="B66" t="s">
        <v>5</v>
      </c>
      <c r="C66" t="s">
        <v>1276</v>
      </c>
      <c r="D66" t="s">
        <v>1277</v>
      </c>
      <c r="E66">
        <v>23</v>
      </c>
      <c r="F66">
        <v>-0.50360338159518703</v>
      </c>
      <c r="G66">
        <v>-2.1600407267610802</v>
      </c>
      <c r="H66">
        <v>7.93576954343173E-4</v>
      </c>
      <c r="I66">
        <v>1.9205186350172199E-2</v>
      </c>
      <c r="J66">
        <v>1.5447271255165601E-2</v>
      </c>
      <c r="K66">
        <v>364</v>
      </c>
      <c r="L66" t="s">
        <v>1370</v>
      </c>
      <c r="M66" t="s">
        <v>1278</v>
      </c>
    </row>
    <row r="67" spans="1:13" x14ac:dyDescent="0.25">
      <c r="A67" t="s">
        <v>1114</v>
      </c>
      <c r="B67" t="s">
        <v>5</v>
      </c>
      <c r="C67" t="s">
        <v>1114</v>
      </c>
      <c r="D67" t="s">
        <v>1115</v>
      </c>
      <c r="E67">
        <v>23</v>
      </c>
      <c r="F67">
        <v>-0.50360338159518703</v>
      </c>
      <c r="G67">
        <v>-2.1600407267610802</v>
      </c>
      <c r="H67">
        <v>7.93576954343173E-4</v>
      </c>
      <c r="I67">
        <v>1.9205186350172199E-2</v>
      </c>
      <c r="J67">
        <v>1.5447271255165601E-2</v>
      </c>
      <c r="K67">
        <v>364</v>
      </c>
      <c r="L67" t="s">
        <v>1370</v>
      </c>
      <c r="M67" t="s">
        <v>1278</v>
      </c>
    </row>
    <row r="68" spans="1:13" x14ac:dyDescent="0.25">
      <c r="A68" t="s">
        <v>1471</v>
      </c>
      <c r="B68" t="s">
        <v>5</v>
      </c>
      <c r="C68" t="s">
        <v>1471</v>
      </c>
      <c r="D68" t="s">
        <v>1472</v>
      </c>
      <c r="E68">
        <v>27</v>
      </c>
      <c r="F68">
        <v>-0.46315440166127497</v>
      </c>
      <c r="G68">
        <v>-2.0779625835740601</v>
      </c>
      <c r="H68">
        <v>7.8848960614413799E-4</v>
      </c>
      <c r="I68">
        <v>1.9205186350172199E-2</v>
      </c>
      <c r="J68">
        <v>1.5447271255165601E-2</v>
      </c>
      <c r="K68">
        <v>201</v>
      </c>
      <c r="L68" t="s">
        <v>1126</v>
      </c>
      <c r="M68" t="s">
        <v>1473</v>
      </c>
    </row>
    <row r="69" spans="1:13" x14ac:dyDescent="0.25">
      <c r="A69" t="s">
        <v>1269</v>
      </c>
      <c r="B69" t="s">
        <v>14</v>
      </c>
      <c r="C69" t="s">
        <v>1269</v>
      </c>
      <c r="D69" t="s">
        <v>1270</v>
      </c>
      <c r="E69">
        <v>29</v>
      </c>
      <c r="F69">
        <v>0.50463873921012303</v>
      </c>
      <c r="G69">
        <v>2.0422230410690498</v>
      </c>
      <c r="H69">
        <v>7.9878968776711599E-4</v>
      </c>
      <c r="I69">
        <v>1.9205186350172199E-2</v>
      </c>
      <c r="J69">
        <v>1.5447271255165601E-2</v>
      </c>
      <c r="K69">
        <v>344</v>
      </c>
      <c r="L69" t="s">
        <v>1203</v>
      </c>
      <c r="M69" t="s">
        <v>1474</v>
      </c>
    </row>
    <row r="70" spans="1:13" x14ac:dyDescent="0.25">
      <c r="A70" t="s">
        <v>84</v>
      </c>
      <c r="B70" t="s">
        <v>29</v>
      </c>
      <c r="C70" t="s">
        <v>84</v>
      </c>
      <c r="D70" t="s">
        <v>85</v>
      </c>
      <c r="E70">
        <v>50</v>
      </c>
      <c r="F70">
        <v>0.427646655262442</v>
      </c>
      <c r="G70">
        <v>2.0008580225231598</v>
      </c>
      <c r="H70">
        <v>7.5363678844340498E-4</v>
      </c>
      <c r="I70">
        <v>1.9205186350172199E-2</v>
      </c>
      <c r="J70">
        <v>1.5447271255165601E-2</v>
      </c>
      <c r="K70">
        <v>312</v>
      </c>
      <c r="L70" t="s">
        <v>1170</v>
      </c>
      <c r="M70" t="s">
        <v>1475</v>
      </c>
    </row>
    <row r="71" spans="1:13" x14ac:dyDescent="0.25">
      <c r="A71" t="s">
        <v>1476</v>
      </c>
      <c r="B71" t="s">
        <v>14</v>
      </c>
      <c r="C71" t="s">
        <v>1476</v>
      </c>
      <c r="D71" t="s">
        <v>1477</v>
      </c>
      <c r="E71">
        <v>39</v>
      </c>
      <c r="F71">
        <v>0.45407274729483099</v>
      </c>
      <c r="G71">
        <v>1.9762779652625</v>
      </c>
      <c r="H71">
        <v>7.7243048045352695E-4</v>
      </c>
      <c r="I71">
        <v>1.9205186350172199E-2</v>
      </c>
      <c r="J71">
        <v>1.5447271255165601E-2</v>
      </c>
      <c r="K71">
        <v>84</v>
      </c>
      <c r="L71" t="s">
        <v>1478</v>
      </c>
      <c r="M71" t="s">
        <v>1479</v>
      </c>
    </row>
    <row r="72" spans="1:13" x14ac:dyDescent="0.25">
      <c r="A72" t="s">
        <v>1480</v>
      </c>
      <c r="B72" t="s">
        <v>14</v>
      </c>
      <c r="C72" t="s">
        <v>1480</v>
      </c>
      <c r="D72" t="s">
        <v>1481</v>
      </c>
      <c r="E72">
        <v>10</v>
      </c>
      <c r="F72">
        <v>0.69043922247405198</v>
      </c>
      <c r="G72">
        <v>2.0396881421916699</v>
      </c>
      <c r="H72">
        <v>8.5805907438052701E-4</v>
      </c>
      <c r="I72">
        <v>2.03396256645412E-2</v>
      </c>
      <c r="J72">
        <v>1.6359732685742898E-2</v>
      </c>
      <c r="K72">
        <v>30</v>
      </c>
      <c r="L72" t="s">
        <v>1482</v>
      </c>
      <c r="M72" t="s">
        <v>1483</v>
      </c>
    </row>
    <row r="73" spans="1:13" x14ac:dyDescent="0.25">
      <c r="A73" t="s">
        <v>1314</v>
      </c>
      <c r="B73" t="s">
        <v>14</v>
      </c>
      <c r="C73" t="s">
        <v>1314</v>
      </c>
      <c r="D73" t="s">
        <v>1315</v>
      </c>
      <c r="E73">
        <v>169</v>
      </c>
      <c r="F73">
        <v>0.29605548904469198</v>
      </c>
      <c r="G73">
        <v>1.7760650048172599</v>
      </c>
      <c r="H73">
        <v>8.9199296503660497E-4</v>
      </c>
      <c r="I73">
        <v>2.0850335557730599E-2</v>
      </c>
      <c r="J73">
        <v>1.6770511009313999E-2</v>
      </c>
      <c r="K73">
        <v>127</v>
      </c>
      <c r="L73" t="s">
        <v>1484</v>
      </c>
      <c r="M73" t="s">
        <v>1485</v>
      </c>
    </row>
    <row r="74" spans="1:13" x14ac:dyDescent="0.25">
      <c r="A74" t="s">
        <v>124</v>
      </c>
      <c r="B74" t="s">
        <v>29</v>
      </c>
      <c r="C74" t="s">
        <v>124</v>
      </c>
      <c r="D74" t="s">
        <v>125</v>
      </c>
      <c r="E74">
        <v>22</v>
      </c>
      <c r="F74">
        <v>0.55731620114811398</v>
      </c>
      <c r="G74">
        <v>2.1056290074651001</v>
      </c>
      <c r="H74">
        <v>9.5167614395867098E-4</v>
      </c>
      <c r="I74">
        <v>2.1940697949074599E-2</v>
      </c>
      <c r="J74">
        <v>1.7647520131663302E-2</v>
      </c>
      <c r="K74">
        <v>356</v>
      </c>
      <c r="L74" t="s">
        <v>1486</v>
      </c>
      <c r="M74" t="s">
        <v>1460</v>
      </c>
    </row>
    <row r="75" spans="1:13" x14ac:dyDescent="0.25">
      <c r="A75" t="s">
        <v>1487</v>
      </c>
      <c r="B75" t="s">
        <v>14</v>
      </c>
      <c r="C75" t="s">
        <v>1487</v>
      </c>
      <c r="D75" t="s">
        <v>1488</v>
      </c>
      <c r="E75">
        <v>43</v>
      </c>
      <c r="F75">
        <v>0.43802402081407699</v>
      </c>
      <c r="G75">
        <v>1.9754011676546099</v>
      </c>
      <c r="H75">
        <v>1.0993335639262599E-3</v>
      </c>
      <c r="I75">
        <v>2.5002410649836399E-2</v>
      </c>
      <c r="J75">
        <v>2.0110141724170302E-2</v>
      </c>
      <c r="K75">
        <v>282</v>
      </c>
      <c r="L75" t="s">
        <v>1489</v>
      </c>
      <c r="M75" t="s">
        <v>1490</v>
      </c>
    </row>
    <row r="76" spans="1:13" x14ac:dyDescent="0.25">
      <c r="A76" t="s">
        <v>1096</v>
      </c>
      <c r="B76" t="s">
        <v>29</v>
      </c>
      <c r="C76" t="s">
        <v>1096</v>
      </c>
      <c r="D76" t="s">
        <v>1097</v>
      </c>
      <c r="E76">
        <v>18</v>
      </c>
      <c r="F76">
        <v>0.57554533272084296</v>
      </c>
      <c r="G76">
        <v>2.0231220897694802</v>
      </c>
      <c r="H76">
        <v>1.1987798567156399E-3</v>
      </c>
      <c r="I76">
        <v>2.6900619984699E-2</v>
      </c>
      <c r="J76">
        <v>2.1636924852439499E-2</v>
      </c>
      <c r="K76">
        <v>355</v>
      </c>
      <c r="L76" t="s">
        <v>493</v>
      </c>
      <c r="M76" t="s">
        <v>1332</v>
      </c>
    </row>
    <row r="77" spans="1:13" x14ac:dyDescent="0.25">
      <c r="A77" t="s">
        <v>1364</v>
      </c>
      <c r="B77" t="s">
        <v>5</v>
      </c>
      <c r="C77" t="s">
        <v>1364</v>
      </c>
      <c r="D77" t="s">
        <v>1365</v>
      </c>
      <c r="E77">
        <v>18</v>
      </c>
      <c r="F77">
        <v>-0.50671879206648696</v>
      </c>
      <c r="G77">
        <v>-2.0202427474028299</v>
      </c>
      <c r="H77">
        <v>1.2914442413899799E-3</v>
      </c>
      <c r="I77">
        <v>2.8514127559957601E-2</v>
      </c>
      <c r="J77">
        <v>2.2934714352256601E-2</v>
      </c>
      <c r="K77">
        <v>18</v>
      </c>
      <c r="L77" t="s">
        <v>1366</v>
      </c>
      <c r="M77" t="s">
        <v>1367</v>
      </c>
    </row>
    <row r="78" spans="1:13" x14ac:dyDescent="0.25">
      <c r="A78" t="s">
        <v>965</v>
      </c>
      <c r="B78" t="s">
        <v>29</v>
      </c>
      <c r="C78" t="s">
        <v>965</v>
      </c>
      <c r="D78" t="s">
        <v>966</v>
      </c>
      <c r="E78">
        <v>24</v>
      </c>
      <c r="F78">
        <v>0.51608520411719305</v>
      </c>
      <c r="G78">
        <v>1.9883848108327999</v>
      </c>
      <c r="H78">
        <v>1.3045679275797599E-3</v>
      </c>
      <c r="I78">
        <v>2.8514127559957601E-2</v>
      </c>
      <c r="J78">
        <v>2.2934714352256601E-2</v>
      </c>
      <c r="K78">
        <v>255</v>
      </c>
      <c r="L78" t="s">
        <v>1491</v>
      </c>
      <c r="M78" t="s">
        <v>1492</v>
      </c>
    </row>
    <row r="79" spans="1:13" x14ac:dyDescent="0.25">
      <c r="A79" t="s">
        <v>1368</v>
      </c>
      <c r="B79" t="s">
        <v>5</v>
      </c>
      <c r="C79" t="s">
        <v>1368</v>
      </c>
      <c r="D79" t="s">
        <v>1369</v>
      </c>
      <c r="E79">
        <v>18</v>
      </c>
      <c r="F79">
        <v>-0.50516889846060098</v>
      </c>
      <c r="G79">
        <v>-2.0140634594712199</v>
      </c>
      <c r="H79">
        <v>1.4310562425092299E-3</v>
      </c>
      <c r="I79">
        <v>3.04064207266222E-2</v>
      </c>
      <c r="J79">
        <v>2.4456738940135801E-2</v>
      </c>
      <c r="K79">
        <v>364</v>
      </c>
      <c r="L79" t="s">
        <v>1370</v>
      </c>
      <c r="M79" t="s">
        <v>1371</v>
      </c>
    </row>
    <row r="80" spans="1:13" x14ac:dyDescent="0.25">
      <c r="A80" t="s">
        <v>1351</v>
      </c>
      <c r="B80" t="s">
        <v>5</v>
      </c>
      <c r="C80" t="s">
        <v>1351</v>
      </c>
      <c r="D80" t="s">
        <v>1352</v>
      </c>
      <c r="E80">
        <v>18</v>
      </c>
      <c r="F80">
        <v>0.57026405923433898</v>
      </c>
      <c r="G80">
        <v>2.0045576771242599</v>
      </c>
      <c r="H80">
        <v>1.4551196371025801E-3</v>
      </c>
      <c r="I80">
        <v>3.04064207266222E-2</v>
      </c>
      <c r="J80">
        <v>2.4456738940135801E-2</v>
      </c>
      <c r="K80">
        <v>392</v>
      </c>
      <c r="L80" t="s">
        <v>1353</v>
      </c>
      <c r="M80" t="s">
        <v>1354</v>
      </c>
    </row>
    <row r="81" spans="1:13" x14ac:dyDescent="0.25">
      <c r="A81" t="s">
        <v>1493</v>
      </c>
      <c r="B81" t="s">
        <v>14</v>
      </c>
      <c r="C81" t="s">
        <v>1493</v>
      </c>
      <c r="D81" t="s">
        <v>1494</v>
      </c>
      <c r="E81">
        <v>42</v>
      </c>
      <c r="F81">
        <v>0.44441886431097899</v>
      </c>
      <c r="G81">
        <v>1.98689147129461</v>
      </c>
      <c r="H81">
        <v>1.48147742102378E-3</v>
      </c>
      <c r="I81">
        <v>3.04064207266222E-2</v>
      </c>
      <c r="J81">
        <v>2.4456738940135801E-2</v>
      </c>
      <c r="K81">
        <v>282</v>
      </c>
      <c r="L81" t="s">
        <v>1495</v>
      </c>
      <c r="M81" t="s">
        <v>1496</v>
      </c>
    </row>
    <row r="82" spans="1:13" x14ac:dyDescent="0.25">
      <c r="A82" t="s">
        <v>1497</v>
      </c>
      <c r="B82" t="s">
        <v>14</v>
      </c>
      <c r="C82" t="s">
        <v>1497</v>
      </c>
      <c r="D82" t="s">
        <v>1498</v>
      </c>
      <c r="E82">
        <v>42</v>
      </c>
      <c r="F82">
        <v>0.44441886431097899</v>
      </c>
      <c r="G82">
        <v>1.98689147129461</v>
      </c>
      <c r="H82">
        <v>1.48147742102378E-3</v>
      </c>
      <c r="I82">
        <v>3.04064207266222E-2</v>
      </c>
      <c r="J82">
        <v>2.4456738940135801E-2</v>
      </c>
      <c r="K82">
        <v>282</v>
      </c>
      <c r="L82" t="s">
        <v>1495</v>
      </c>
      <c r="M82" t="s">
        <v>1496</v>
      </c>
    </row>
    <row r="83" spans="1:13" x14ac:dyDescent="0.25">
      <c r="A83" t="s">
        <v>426</v>
      </c>
      <c r="B83" t="s">
        <v>14</v>
      </c>
      <c r="C83" t="s">
        <v>426</v>
      </c>
      <c r="D83" t="s">
        <v>427</v>
      </c>
      <c r="E83">
        <v>145</v>
      </c>
      <c r="F83">
        <v>0.301766157064143</v>
      </c>
      <c r="G83">
        <v>1.7657829373017599</v>
      </c>
      <c r="H83">
        <v>1.45158157833041E-3</v>
      </c>
      <c r="I83">
        <v>3.04064207266222E-2</v>
      </c>
      <c r="J83">
        <v>2.4456738940135801E-2</v>
      </c>
      <c r="K83">
        <v>218</v>
      </c>
      <c r="L83" t="s">
        <v>1499</v>
      </c>
      <c r="M83" t="s">
        <v>1500</v>
      </c>
    </row>
    <row r="84" spans="1:13" x14ac:dyDescent="0.25">
      <c r="A84" t="s">
        <v>1501</v>
      </c>
      <c r="B84" t="s">
        <v>14</v>
      </c>
      <c r="C84" t="s">
        <v>1501</v>
      </c>
      <c r="D84" t="s">
        <v>1502</v>
      </c>
      <c r="E84">
        <v>15</v>
      </c>
      <c r="F84">
        <v>0.58763322209531299</v>
      </c>
      <c r="G84">
        <v>1.99626481261552</v>
      </c>
      <c r="H84">
        <v>1.59519573032292E-3</v>
      </c>
      <c r="I84">
        <v>3.2345956796788797E-2</v>
      </c>
      <c r="J84">
        <v>2.60167623233389E-2</v>
      </c>
      <c r="K84">
        <v>187</v>
      </c>
      <c r="L84" t="s">
        <v>1337</v>
      </c>
      <c r="M84" t="s">
        <v>1503</v>
      </c>
    </row>
    <row r="85" spans="1:13" x14ac:dyDescent="0.25">
      <c r="A85" t="s">
        <v>1005</v>
      </c>
      <c r="B85" t="s">
        <v>29</v>
      </c>
      <c r="C85" t="s">
        <v>1005</v>
      </c>
      <c r="D85" t="s">
        <v>1006</v>
      </c>
      <c r="E85">
        <v>22</v>
      </c>
      <c r="F85">
        <v>0.54241209460610396</v>
      </c>
      <c r="G85">
        <v>2.0493189289126401</v>
      </c>
      <c r="H85">
        <v>1.7667427134037299E-3</v>
      </c>
      <c r="I85">
        <v>3.4981505725393901E-2</v>
      </c>
      <c r="J85">
        <v>2.81366084140829E-2</v>
      </c>
      <c r="K85">
        <v>319</v>
      </c>
      <c r="L85" t="s">
        <v>1355</v>
      </c>
      <c r="M85" t="s">
        <v>1356</v>
      </c>
    </row>
    <row r="86" spans="1:13" x14ac:dyDescent="0.25">
      <c r="A86" t="s">
        <v>1328</v>
      </c>
      <c r="B86" t="s">
        <v>14</v>
      </c>
      <c r="C86" t="s">
        <v>1328</v>
      </c>
      <c r="D86" t="s">
        <v>1329</v>
      </c>
      <c r="E86">
        <v>52</v>
      </c>
      <c r="F86">
        <v>0.39631703128001999</v>
      </c>
      <c r="G86">
        <v>1.8652934711351199</v>
      </c>
      <c r="H86">
        <v>1.7490186679058901E-3</v>
      </c>
      <c r="I86">
        <v>3.4981505725393901E-2</v>
      </c>
      <c r="J86">
        <v>2.81366084140829E-2</v>
      </c>
      <c r="K86">
        <v>150</v>
      </c>
      <c r="L86" t="s">
        <v>1504</v>
      </c>
      <c r="M86" t="s">
        <v>1505</v>
      </c>
    </row>
    <row r="87" spans="1:13" x14ac:dyDescent="0.25">
      <c r="A87" t="s">
        <v>1506</v>
      </c>
      <c r="B87" t="s">
        <v>14</v>
      </c>
      <c r="C87" t="s">
        <v>1506</v>
      </c>
      <c r="D87" t="s">
        <v>1507</v>
      </c>
      <c r="E87">
        <v>20</v>
      </c>
      <c r="F87">
        <v>0.54300948666678905</v>
      </c>
      <c r="G87">
        <v>1.9860347565622201</v>
      </c>
      <c r="H87">
        <v>2.0424352750080502E-3</v>
      </c>
      <c r="I87">
        <v>3.9969983346959802E-2</v>
      </c>
      <c r="J87">
        <v>3.2148981195353102E-2</v>
      </c>
      <c r="K87">
        <v>43</v>
      </c>
      <c r="L87" t="s">
        <v>1508</v>
      </c>
      <c r="M87" t="s">
        <v>1509</v>
      </c>
    </row>
    <row r="88" spans="1:13" x14ac:dyDescent="0.25">
      <c r="A88" t="s">
        <v>1190</v>
      </c>
      <c r="B88" t="s">
        <v>14</v>
      </c>
      <c r="C88" t="s">
        <v>1190</v>
      </c>
      <c r="D88" t="s">
        <v>1191</v>
      </c>
      <c r="E88">
        <v>361</v>
      </c>
      <c r="F88">
        <v>0.24340957809778399</v>
      </c>
      <c r="G88">
        <v>1.58631154697612</v>
      </c>
      <c r="H88">
        <v>2.14088872864736E-3</v>
      </c>
      <c r="I88">
        <v>4.1415123336936997E-2</v>
      </c>
      <c r="J88">
        <v>3.3311347913375797E-2</v>
      </c>
      <c r="K88">
        <v>237</v>
      </c>
      <c r="L88" t="s">
        <v>1510</v>
      </c>
      <c r="M88" t="s">
        <v>1511</v>
      </c>
    </row>
    <row r="89" spans="1:13" x14ac:dyDescent="0.25">
      <c r="A89" t="s">
        <v>1512</v>
      </c>
      <c r="B89" t="s">
        <v>5</v>
      </c>
      <c r="C89" t="s">
        <v>1512</v>
      </c>
      <c r="D89" t="s">
        <v>1513</v>
      </c>
      <c r="E89">
        <v>17</v>
      </c>
      <c r="F89">
        <v>-0.52982316603453605</v>
      </c>
      <c r="G89">
        <v>-2.0570587405780199</v>
      </c>
      <c r="H89">
        <v>2.4270551435535501E-3</v>
      </c>
      <c r="I89">
        <v>4.26184618449644E-2</v>
      </c>
      <c r="J89">
        <v>3.4279226902226102E-2</v>
      </c>
      <c r="K89">
        <v>83</v>
      </c>
      <c r="L89" t="s">
        <v>1514</v>
      </c>
      <c r="M89" t="s">
        <v>1515</v>
      </c>
    </row>
    <row r="90" spans="1:13" x14ac:dyDescent="0.25">
      <c r="A90" t="s">
        <v>1318</v>
      </c>
      <c r="B90" t="s">
        <v>14</v>
      </c>
      <c r="C90" t="s">
        <v>1318</v>
      </c>
      <c r="D90" t="s">
        <v>1319</v>
      </c>
      <c r="E90">
        <v>17</v>
      </c>
      <c r="F90">
        <v>-0.52892859890431898</v>
      </c>
      <c r="G90">
        <v>-2.0535855494225199</v>
      </c>
      <c r="H90">
        <v>2.4741809614540399E-3</v>
      </c>
      <c r="I90">
        <v>4.26184618449644E-2</v>
      </c>
      <c r="J90">
        <v>3.4279226902226102E-2</v>
      </c>
      <c r="K90">
        <v>151</v>
      </c>
      <c r="L90" t="s">
        <v>1516</v>
      </c>
      <c r="M90" t="s">
        <v>1517</v>
      </c>
    </row>
    <row r="91" spans="1:13" x14ac:dyDescent="0.25">
      <c r="A91" t="s">
        <v>1320</v>
      </c>
      <c r="B91" t="s">
        <v>14</v>
      </c>
      <c r="C91" t="s">
        <v>1320</v>
      </c>
      <c r="D91" t="s">
        <v>1321</v>
      </c>
      <c r="E91">
        <v>17</v>
      </c>
      <c r="F91">
        <v>-0.52892859890431898</v>
      </c>
      <c r="G91">
        <v>-2.0535855494225199</v>
      </c>
      <c r="H91">
        <v>2.4741809614540399E-3</v>
      </c>
      <c r="I91">
        <v>4.26184618449644E-2</v>
      </c>
      <c r="J91">
        <v>3.4279226902226102E-2</v>
      </c>
      <c r="K91">
        <v>151</v>
      </c>
      <c r="L91" t="s">
        <v>1516</v>
      </c>
      <c r="M91" t="s">
        <v>1517</v>
      </c>
    </row>
    <row r="92" spans="1:13" x14ac:dyDescent="0.25">
      <c r="A92" t="s">
        <v>1322</v>
      </c>
      <c r="B92" t="s">
        <v>14</v>
      </c>
      <c r="C92" t="s">
        <v>1322</v>
      </c>
      <c r="D92" t="s">
        <v>1323</v>
      </c>
      <c r="E92">
        <v>17</v>
      </c>
      <c r="F92">
        <v>-0.52892859890431898</v>
      </c>
      <c r="G92">
        <v>-2.0535855494225199</v>
      </c>
      <c r="H92">
        <v>2.4741809614540399E-3</v>
      </c>
      <c r="I92">
        <v>4.26184618449644E-2</v>
      </c>
      <c r="J92">
        <v>3.4279226902226102E-2</v>
      </c>
      <c r="K92">
        <v>151</v>
      </c>
      <c r="L92" t="s">
        <v>1516</v>
      </c>
      <c r="M92" t="s">
        <v>1517</v>
      </c>
    </row>
    <row r="93" spans="1:13" x14ac:dyDescent="0.25">
      <c r="A93" t="s">
        <v>1324</v>
      </c>
      <c r="B93" t="s">
        <v>14</v>
      </c>
      <c r="C93" t="s">
        <v>1324</v>
      </c>
      <c r="D93" t="s">
        <v>1325</v>
      </c>
      <c r="E93">
        <v>17</v>
      </c>
      <c r="F93">
        <v>-0.52892859890431898</v>
      </c>
      <c r="G93">
        <v>-2.0535855494225199</v>
      </c>
      <c r="H93">
        <v>2.4741809614540399E-3</v>
      </c>
      <c r="I93">
        <v>4.26184618449644E-2</v>
      </c>
      <c r="J93">
        <v>3.4279226902226102E-2</v>
      </c>
      <c r="K93">
        <v>151</v>
      </c>
      <c r="L93" t="s">
        <v>1516</v>
      </c>
      <c r="M93" t="s">
        <v>1517</v>
      </c>
    </row>
    <row r="94" spans="1:13" x14ac:dyDescent="0.25">
      <c r="A94" t="s">
        <v>1518</v>
      </c>
      <c r="B94" t="s">
        <v>14</v>
      </c>
      <c r="C94" t="s">
        <v>1518</v>
      </c>
      <c r="D94" t="s">
        <v>1519</v>
      </c>
      <c r="E94">
        <v>11</v>
      </c>
      <c r="F94">
        <v>0.66502418487036996</v>
      </c>
      <c r="G94">
        <v>2.04098199703335</v>
      </c>
      <c r="H94">
        <v>2.3500157295164598E-3</v>
      </c>
      <c r="I94">
        <v>4.26184618449644E-2</v>
      </c>
      <c r="J94">
        <v>3.4279226902226102E-2</v>
      </c>
      <c r="K94">
        <v>32</v>
      </c>
      <c r="L94" t="s">
        <v>1520</v>
      </c>
      <c r="M94" t="s">
        <v>1521</v>
      </c>
    </row>
    <row r="95" spans="1:13" x14ac:dyDescent="0.25">
      <c r="A95" t="s">
        <v>1522</v>
      </c>
      <c r="B95" t="s">
        <v>14</v>
      </c>
      <c r="C95" t="s">
        <v>1522</v>
      </c>
      <c r="D95" t="s">
        <v>1523</v>
      </c>
      <c r="E95">
        <v>14</v>
      </c>
      <c r="F95">
        <v>0.60535957860588796</v>
      </c>
      <c r="G95">
        <v>2.0150807985847501</v>
      </c>
      <c r="H95">
        <v>2.4816454312575802E-3</v>
      </c>
      <c r="I95">
        <v>4.26184618449644E-2</v>
      </c>
      <c r="J95">
        <v>3.4279226902226102E-2</v>
      </c>
      <c r="K95">
        <v>84</v>
      </c>
      <c r="L95" t="s">
        <v>1524</v>
      </c>
      <c r="M95" t="s">
        <v>1525</v>
      </c>
    </row>
    <row r="96" spans="1:13" x14ac:dyDescent="0.25">
      <c r="A96" t="s">
        <v>1526</v>
      </c>
      <c r="B96" t="s">
        <v>14</v>
      </c>
      <c r="C96" t="s">
        <v>1526</v>
      </c>
      <c r="D96" t="s">
        <v>1527</v>
      </c>
      <c r="E96">
        <v>14</v>
      </c>
      <c r="F96">
        <v>0.60535957860588796</v>
      </c>
      <c r="G96">
        <v>2.0150807985847501</v>
      </c>
      <c r="H96">
        <v>2.4816454312575802E-3</v>
      </c>
      <c r="I96">
        <v>4.26184618449644E-2</v>
      </c>
      <c r="J96">
        <v>3.4279226902226102E-2</v>
      </c>
      <c r="K96">
        <v>84</v>
      </c>
      <c r="L96" t="s">
        <v>1524</v>
      </c>
      <c r="M96" t="s">
        <v>1525</v>
      </c>
    </row>
    <row r="97" spans="1:13" x14ac:dyDescent="0.25">
      <c r="A97" t="s">
        <v>1312</v>
      </c>
      <c r="B97" t="s">
        <v>14</v>
      </c>
      <c r="C97" t="s">
        <v>1312</v>
      </c>
      <c r="D97" t="s">
        <v>1313</v>
      </c>
      <c r="E97">
        <v>36</v>
      </c>
      <c r="F97">
        <v>-0.39843836747501399</v>
      </c>
      <c r="G97">
        <v>-1.9655389149972</v>
      </c>
      <c r="H97">
        <v>2.3176122959238199E-3</v>
      </c>
      <c r="I97">
        <v>4.26184618449644E-2</v>
      </c>
      <c r="J97">
        <v>3.4279226902226102E-2</v>
      </c>
      <c r="K97">
        <v>454</v>
      </c>
      <c r="L97" t="s">
        <v>1528</v>
      </c>
      <c r="M97" t="s">
        <v>1529</v>
      </c>
    </row>
    <row r="98" spans="1:13" x14ac:dyDescent="0.25">
      <c r="A98" t="s">
        <v>376</v>
      </c>
      <c r="B98" t="s">
        <v>14</v>
      </c>
      <c r="C98" t="s">
        <v>376</v>
      </c>
      <c r="D98" t="s">
        <v>377</v>
      </c>
      <c r="E98">
        <v>41</v>
      </c>
      <c r="F98">
        <v>0.44139185868324898</v>
      </c>
      <c r="G98">
        <v>1.95802525043299</v>
      </c>
      <c r="H98">
        <v>2.2356852541278202E-3</v>
      </c>
      <c r="I98">
        <v>4.26184618449644E-2</v>
      </c>
      <c r="J98">
        <v>3.4279226902226102E-2</v>
      </c>
      <c r="K98">
        <v>396</v>
      </c>
      <c r="L98" t="s">
        <v>1530</v>
      </c>
      <c r="M98" t="s">
        <v>1531</v>
      </c>
    </row>
    <row r="99" spans="1:13" x14ac:dyDescent="0.25">
      <c r="A99" t="s">
        <v>1532</v>
      </c>
      <c r="B99" t="s">
        <v>14</v>
      </c>
      <c r="C99" t="s">
        <v>1532</v>
      </c>
      <c r="D99" t="s">
        <v>1533</v>
      </c>
      <c r="E99">
        <v>29</v>
      </c>
      <c r="F99">
        <v>0.47870484372424499</v>
      </c>
      <c r="G99">
        <v>1.9372711323257099</v>
      </c>
      <c r="H99">
        <v>2.41541627532135E-3</v>
      </c>
      <c r="I99">
        <v>4.26184618449644E-2</v>
      </c>
      <c r="J99">
        <v>3.4279226902226102E-2</v>
      </c>
      <c r="K99">
        <v>203</v>
      </c>
      <c r="L99" t="s">
        <v>1534</v>
      </c>
      <c r="M99" t="s">
        <v>1535</v>
      </c>
    </row>
    <row r="100" spans="1:13" x14ac:dyDescent="0.25">
      <c r="A100" t="s">
        <v>1536</v>
      </c>
      <c r="B100" t="s">
        <v>5</v>
      </c>
      <c r="C100" t="s">
        <v>1536</v>
      </c>
      <c r="D100" t="s">
        <v>1537</v>
      </c>
      <c r="E100">
        <v>29</v>
      </c>
      <c r="F100">
        <v>0.47694751932856</v>
      </c>
      <c r="G100">
        <v>1.9301594143923599</v>
      </c>
      <c r="H100">
        <v>2.5311234881190202E-3</v>
      </c>
      <c r="I100">
        <v>4.3029099298023399E-2</v>
      </c>
      <c r="J100">
        <v>3.4609514149080998E-2</v>
      </c>
      <c r="K100">
        <v>323</v>
      </c>
      <c r="L100" t="s">
        <v>1538</v>
      </c>
      <c r="M100" t="s">
        <v>1539</v>
      </c>
    </row>
    <row r="101" spans="1:13" x14ac:dyDescent="0.25">
      <c r="A101" t="s">
        <v>270</v>
      </c>
      <c r="B101" t="s">
        <v>29</v>
      </c>
      <c r="C101" t="s">
        <v>270</v>
      </c>
      <c r="D101" t="s">
        <v>271</v>
      </c>
      <c r="E101">
        <v>229</v>
      </c>
      <c r="F101">
        <v>0.260926536988484</v>
      </c>
      <c r="G101">
        <v>1.63316174726524</v>
      </c>
      <c r="H101">
        <v>2.59615578731098E-3</v>
      </c>
      <c r="I101">
        <v>4.36933019004438E-2</v>
      </c>
      <c r="J101">
        <v>3.5143750973493898E-2</v>
      </c>
      <c r="K101">
        <v>120</v>
      </c>
      <c r="L101" t="s">
        <v>1540</v>
      </c>
      <c r="M101" t="s">
        <v>1541</v>
      </c>
    </row>
    <row r="102" spans="1:13" x14ac:dyDescent="0.25">
      <c r="A102" t="s">
        <v>1542</v>
      </c>
      <c r="B102" t="s">
        <v>29</v>
      </c>
      <c r="C102" t="s">
        <v>1542</v>
      </c>
      <c r="D102" t="s">
        <v>1543</v>
      </c>
      <c r="E102">
        <v>12</v>
      </c>
      <c r="F102">
        <v>0.63778271172964096</v>
      </c>
      <c r="G102">
        <v>2.0190083724699299</v>
      </c>
      <c r="H102">
        <v>2.67882232714238E-3</v>
      </c>
      <c r="I102">
        <v>4.4200568397849201E-2</v>
      </c>
      <c r="J102">
        <v>3.5551759677039198E-2</v>
      </c>
      <c r="K102">
        <v>80</v>
      </c>
      <c r="L102" t="s">
        <v>1544</v>
      </c>
      <c r="M102" t="s">
        <v>1456</v>
      </c>
    </row>
    <row r="103" spans="1:13" x14ac:dyDescent="0.25">
      <c r="A103" t="s">
        <v>1374</v>
      </c>
      <c r="B103" t="s">
        <v>14</v>
      </c>
      <c r="C103" t="s">
        <v>1374</v>
      </c>
      <c r="D103" t="s">
        <v>1375</v>
      </c>
      <c r="E103">
        <v>48</v>
      </c>
      <c r="F103">
        <v>0.40527659624312501</v>
      </c>
      <c r="G103">
        <v>1.8701034130515</v>
      </c>
      <c r="H103">
        <v>2.67795655431729E-3</v>
      </c>
      <c r="I103">
        <v>4.4200568397849201E-2</v>
      </c>
      <c r="J103">
        <v>3.5551759677039198E-2</v>
      </c>
      <c r="K103">
        <v>52</v>
      </c>
      <c r="L103" t="s">
        <v>1545</v>
      </c>
      <c r="M103" t="s">
        <v>1546</v>
      </c>
    </row>
    <row r="104" spans="1:13" x14ac:dyDescent="0.25">
      <c r="A104" t="s">
        <v>1547</v>
      </c>
      <c r="B104" t="s">
        <v>14</v>
      </c>
      <c r="C104" t="s">
        <v>1547</v>
      </c>
      <c r="D104" t="s">
        <v>1548</v>
      </c>
      <c r="E104">
        <v>15</v>
      </c>
      <c r="F104">
        <v>0.57259102804810902</v>
      </c>
      <c r="G104">
        <v>1.94516456580868</v>
      </c>
      <c r="H104">
        <v>2.75802197611287E-3</v>
      </c>
      <c r="I104">
        <v>4.4751181579303898E-2</v>
      </c>
      <c r="J104">
        <v>3.5994633337076497E-2</v>
      </c>
      <c r="K104">
        <v>200</v>
      </c>
      <c r="L104" t="s">
        <v>1549</v>
      </c>
      <c r="M104" t="s">
        <v>1550</v>
      </c>
    </row>
    <row r="105" spans="1:13" x14ac:dyDescent="0.25">
      <c r="A105" t="s">
        <v>293</v>
      </c>
      <c r="B105" t="s">
        <v>14</v>
      </c>
      <c r="C105" t="s">
        <v>293</v>
      </c>
      <c r="D105" t="s">
        <v>294</v>
      </c>
      <c r="E105">
        <v>43</v>
      </c>
      <c r="F105">
        <v>0.41605059580626202</v>
      </c>
      <c r="G105">
        <v>1.8763053935526799</v>
      </c>
      <c r="H105">
        <v>2.7653730744192501E-3</v>
      </c>
      <c r="I105">
        <v>4.4751181579303898E-2</v>
      </c>
      <c r="J105">
        <v>3.5994633337076497E-2</v>
      </c>
      <c r="K105">
        <v>396</v>
      </c>
      <c r="L105" t="s">
        <v>1551</v>
      </c>
      <c r="M105" t="s">
        <v>1531</v>
      </c>
    </row>
    <row r="106" spans="1:13" x14ac:dyDescent="0.25">
      <c r="A106" t="s">
        <v>1552</v>
      </c>
      <c r="B106" t="s">
        <v>14</v>
      </c>
      <c r="C106" t="s">
        <v>1552</v>
      </c>
      <c r="D106" t="s">
        <v>1553</v>
      </c>
      <c r="E106">
        <v>87</v>
      </c>
      <c r="F106">
        <v>0.336823439979479</v>
      </c>
      <c r="G106">
        <v>1.7876377386392299</v>
      </c>
      <c r="H106">
        <v>2.93890669181552E-3</v>
      </c>
      <c r="I106">
        <v>4.7106475831671601E-2</v>
      </c>
      <c r="J106">
        <v>3.7889062713531402E-2</v>
      </c>
      <c r="K106">
        <v>153</v>
      </c>
      <c r="L106" t="s">
        <v>1554</v>
      </c>
      <c r="M106" t="s">
        <v>1555</v>
      </c>
    </row>
    <row r="107" spans="1:13" x14ac:dyDescent="0.25">
      <c r="A107" t="s">
        <v>1362</v>
      </c>
      <c r="B107" t="s">
        <v>29</v>
      </c>
      <c r="C107" t="s">
        <v>1362</v>
      </c>
      <c r="D107" t="s">
        <v>1363</v>
      </c>
      <c r="E107">
        <v>15</v>
      </c>
      <c r="F107">
        <v>-0.55711206896551702</v>
      </c>
      <c r="G107">
        <v>-2.05044903723608</v>
      </c>
      <c r="H107">
        <v>2.9991333425650399E-3</v>
      </c>
      <c r="I107">
        <v>4.7173284257354703E-2</v>
      </c>
      <c r="J107">
        <v>3.79427986083486E-2</v>
      </c>
      <c r="K107">
        <v>427</v>
      </c>
      <c r="L107" t="s">
        <v>1331</v>
      </c>
      <c r="M107" t="s">
        <v>1361</v>
      </c>
    </row>
    <row r="108" spans="1:13" x14ac:dyDescent="0.25">
      <c r="A108" t="s">
        <v>1556</v>
      </c>
      <c r="B108" t="s">
        <v>14</v>
      </c>
      <c r="C108" t="s">
        <v>1556</v>
      </c>
      <c r="D108" t="s">
        <v>1557</v>
      </c>
      <c r="E108">
        <v>28</v>
      </c>
      <c r="F108">
        <v>0.48778177173790499</v>
      </c>
      <c r="G108">
        <v>1.98171039092691</v>
      </c>
      <c r="H108">
        <v>2.99132903840147E-3</v>
      </c>
      <c r="I108">
        <v>4.7173284257354703E-2</v>
      </c>
      <c r="J108">
        <v>3.79427986083486E-2</v>
      </c>
      <c r="K108">
        <v>203</v>
      </c>
      <c r="L108" t="s">
        <v>1558</v>
      </c>
      <c r="M108" t="s">
        <v>1535</v>
      </c>
    </row>
    <row r="109" spans="1:13" x14ac:dyDescent="0.25">
      <c r="A109" t="s">
        <v>1326</v>
      </c>
      <c r="B109" t="s">
        <v>14</v>
      </c>
      <c r="C109" t="s">
        <v>1326</v>
      </c>
      <c r="D109" t="s">
        <v>1327</v>
      </c>
      <c r="E109">
        <v>10</v>
      </c>
      <c r="F109">
        <v>-0.62953298280028203</v>
      </c>
      <c r="G109">
        <v>-2.0051571542761399</v>
      </c>
      <c r="H109">
        <v>3.1311768151961101E-3</v>
      </c>
      <c r="I109">
        <v>4.834651908234E-2</v>
      </c>
      <c r="J109">
        <v>3.8886464358688602E-2</v>
      </c>
      <c r="K109">
        <v>40</v>
      </c>
      <c r="L109" t="s">
        <v>1559</v>
      </c>
      <c r="M109" t="s">
        <v>1560</v>
      </c>
    </row>
    <row r="110" spans="1:13" x14ac:dyDescent="0.25">
      <c r="A110" t="s">
        <v>1561</v>
      </c>
      <c r="B110" t="s">
        <v>14</v>
      </c>
      <c r="C110" t="s">
        <v>1561</v>
      </c>
      <c r="D110" t="s">
        <v>1562</v>
      </c>
      <c r="E110">
        <v>26</v>
      </c>
      <c r="F110">
        <v>0.47423492276090701</v>
      </c>
      <c r="G110">
        <v>1.87867602927085</v>
      </c>
      <c r="H110">
        <v>3.1148652493779802E-3</v>
      </c>
      <c r="I110">
        <v>4.834651908234E-2</v>
      </c>
      <c r="J110">
        <v>3.8886464358688602E-2</v>
      </c>
      <c r="K110">
        <v>10</v>
      </c>
      <c r="L110" t="s">
        <v>1563</v>
      </c>
      <c r="M110" t="s">
        <v>15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428"/>
  <sheetViews>
    <sheetView zoomScale="70" zoomScaleNormal="70" workbookViewId="0">
      <selection activeCell="K22" sqref="K22"/>
    </sheetView>
  </sheetViews>
  <sheetFormatPr defaultColWidth="11.42578125" defaultRowHeight="15" x14ac:dyDescent="0.25"/>
  <cols>
    <col min="15" max="15" width="60.42578125" customWidth="1"/>
  </cols>
  <sheetData>
    <row r="1" spans="1:30" ht="15.75" thickBot="1" x14ac:dyDescent="0.3">
      <c r="A1" s="24" t="s">
        <v>2018</v>
      </c>
      <c r="B1" s="23"/>
      <c r="C1" s="23"/>
      <c r="D1" s="23"/>
      <c r="E1" s="25"/>
      <c r="F1" s="23" t="s">
        <v>2016</v>
      </c>
      <c r="G1" s="23"/>
      <c r="H1" s="23"/>
      <c r="I1" s="24" t="s">
        <v>2017</v>
      </c>
      <c r="J1" s="23"/>
      <c r="K1" s="25"/>
      <c r="M1" t="s">
        <v>2049</v>
      </c>
      <c r="N1" t="s">
        <v>2030</v>
      </c>
      <c r="O1" t="s">
        <v>2019</v>
      </c>
      <c r="P1" t="s">
        <v>2020</v>
      </c>
      <c r="Q1" t="s">
        <v>2021</v>
      </c>
      <c r="R1" t="s">
        <v>2022</v>
      </c>
      <c r="S1" t="s">
        <v>2023</v>
      </c>
      <c r="T1" t="s">
        <v>2031</v>
      </c>
      <c r="U1" t="s">
        <v>2032</v>
      </c>
      <c r="V1" t="s">
        <v>3554</v>
      </c>
    </row>
    <row r="2" spans="1:30" ht="15.75" thickBot="1" x14ac:dyDescent="0.3">
      <c r="A2" s="19" t="s">
        <v>1565</v>
      </c>
      <c r="B2" s="20" t="s">
        <v>1566</v>
      </c>
      <c r="C2" s="20" t="s">
        <v>1567</v>
      </c>
      <c r="D2" s="20" t="s">
        <v>1568</v>
      </c>
      <c r="E2" s="21" t="s">
        <v>1569</v>
      </c>
      <c r="F2" s="22" t="s">
        <v>5612</v>
      </c>
      <c r="G2" s="22" t="s">
        <v>5613</v>
      </c>
      <c r="H2" s="22" t="s">
        <v>4224</v>
      </c>
      <c r="I2" s="22" t="s">
        <v>5612</v>
      </c>
      <c r="J2" s="22" t="s">
        <v>5613</v>
      </c>
      <c r="K2" s="22" t="s">
        <v>4224</v>
      </c>
      <c r="M2" t="s">
        <v>2033</v>
      </c>
      <c r="N2" t="s">
        <v>254</v>
      </c>
      <c r="O2" t="s">
        <v>2024</v>
      </c>
      <c r="P2">
        <v>57</v>
      </c>
      <c r="Q2">
        <v>2096</v>
      </c>
      <c r="R2">
        <v>0.82</v>
      </c>
      <c r="S2" s="1">
        <v>2.1500000000000002E-33</v>
      </c>
      <c r="T2" t="s">
        <v>2034</v>
      </c>
      <c r="U2" t="s">
        <v>2035</v>
      </c>
      <c r="V2" t="s">
        <v>3554</v>
      </c>
      <c r="AD2" s="1"/>
    </row>
    <row r="3" spans="1:30" x14ac:dyDescent="0.25">
      <c r="A3" s="13" t="s">
        <v>1570</v>
      </c>
      <c r="B3" s="14" t="s">
        <v>1571</v>
      </c>
      <c r="C3" s="14" t="s">
        <v>1572</v>
      </c>
      <c r="D3" s="14" t="s">
        <v>1573</v>
      </c>
      <c r="E3" s="15">
        <v>29.114000000000001</v>
      </c>
      <c r="F3" s="16">
        <v>3.977441120780667</v>
      </c>
      <c r="G3" s="17">
        <v>3.0702158361732797E-5</v>
      </c>
      <c r="H3" s="18">
        <v>9.7595477920744498E-3</v>
      </c>
      <c r="I3" s="13">
        <v>0.97219652159348613</v>
      </c>
      <c r="J3" s="14">
        <v>3.33636378528019E-2</v>
      </c>
      <c r="K3" s="15">
        <v>4.6214032038162503E-2</v>
      </c>
      <c r="M3" t="s">
        <v>2033</v>
      </c>
      <c r="N3" t="s">
        <v>84</v>
      </c>
      <c r="O3" t="s">
        <v>2025</v>
      </c>
      <c r="P3">
        <v>27</v>
      </c>
      <c r="Q3">
        <v>175</v>
      </c>
      <c r="R3">
        <v>1.57</v>
      </c>
      <c r="S3" s="1">
        <v>1.73E-31</v>
      </c>
      <c r="T3" t="s">
        <v>2036</v>
      </c>
      <c r="U3" t="s">
        <v>2037</v>
      </c>
      <c r="V3" t="s">
        <v>3554</v>
      </c>
      <c r="AD3" s="1"/>
    </row>
    <row r="4" spans="1:30" x14ac:dyDescent="0.25">
      <c r="A4" s="5" t="s">
        <v>1574</v>
      </c>
      <c r="B4" s="2" t="s">
        <v>1575</v>
      </c>
      <c r="C4" s="2" t="s">
        <v>1576</v>
      </c>
      <c r="D4" s="2" t="s">
        <v>1577</v>
      </c>
      <c r="E4" s="6">
        <v>94.411000000000001</v>
      </c>
      <c r="F4" s="4">
        <v>3.6060900474774713</v>
      </c>
      <c r="G4" s="3">
        <v>1.5351079180866398E-5</v>
      </c>
      <c r="H4" s="10">
        <v>9.7595477920744498E-3</v>
      </c>
      <c r="I4" s="5">
        <v>0.74263682382720964</v>
      </c>
      <c r="J4" s="2">
        <v>3.94613985945255E-2</v>
      </c>
      <c r="K4" s="6">
        <v>4.9707962599584897E-2</v>
      </c>
      <c r="M4" t="s">
        <v>2033</v>
      </c>
      <c r="N4" t="s">
        <v>281</v>
      </c>
      <c r="O4" t="s">
        <v>2294</v>
      </c>
      <c r="P4">
        <v>63</v>
      </c>
      <c r="Q4">
        <v>3247</v>
      </c>
      <c r="R4">
        <v>0.67</v>
      </c>
      <c r="S4" s="1">
        <v>4.8100000000000003E-31</v>
      </c>
      <c r="T4" t="s">
        <v>2295</v>
      </c>
      <c r="U4" t="s">
        <v>2296</v>
      </c>
      <c r="V4" t="s">
        <v>3554</v>
      </c>
      <c r="AD4" s="1"/>
    </row>
    <row r="5" spans="1:30" x14ac:dyDescent="0.25">
      <c r="A5" s="5" t="s">
        <v>1578</v>
      </c>
      <c r="B5" s="2" t="s">
        <v>1579</v>
      </c>
      <c r="C5" s="2" t="s">
        <v>1580</v>
      </c>
      <c r="D5" s="2" t="s">
        <v>1581</v>
      </c>
      <c r="E5" s="6">
        <v>51.026000000000003</v>
      </c>
      <c r="F5" s="4">
        <v>2.9784550017024221</v>
      </c>
      <c r="G5" s="3">
        <v>2.3026618771299599E-5</v>
      </c>
      <c r="H5" s="10">
        <v>9.7595477920744498E-3</v>
      </c>
      <c r="I5" s="5">
        <v>3.6869717096731929</v>
      </c>
      <c r="J5" s="3">
        <v>7.7808901338313107E-5</v>
      </c>
      <c r="K5" s="6">
        <v>3.35400721265172E-3</v>
      </c>
      <c r="M5" t="s">
        <v>3335</v>
      </c>
      <c r="N5" t="s">
        <v>3336</v>
      </c>
      <c r="O5" t="s">
        <v>2025</v>
      </c>
      <c r="P5">
        <v>26</v>
      </c>
      <c r="Q5">
        <v>168</v>
      </c>
      <c r="R5">
        <v>1.58</v>
      </c>
      <c r="S5" s="1">
        <v>1.7599999999999999E-29</v>
      </c>
      <c r="T5" t="s">
        <v>3337</v>
      </c>
      <c r="U5" t="s">
        <v>3338</v>
      </c>
      <c r="V5" t="s">
        <v>3554</v>
      </c>
      <c r="AD5" s="1"/>
    </row>
    <row r="6" spans="1:30" x14ac:dyDescent="0.25">
      <c r="A6" s="5" t="s">
        <v>1582</v>
      </c>
      <c r="B6" s="2" t="s">
        <v>1583</v>
      </c>
      <c r="C6" s="2" t="s">
        <v>1584</v>
      </c>
      <c r="D6" s="2" t="s">
        <v>1585</v>
      </c>
      <c r="E6" s="6">
        <v>37.494999999999997</v>
      </c>
      <c r="F6" s="4">
        <v>2.8670785964921768</v>
      </c>
      <c r="G6" s="3">
        <v>2.6864388566516201E-5</v>
      </c>
      <c r="H6" s="10">
        <v>9.7595477920744498E-3</v>
      </c>
      <c r="I6" s="5">
        <v>1.7924823725859567</v>
      </c>
      <c r="J6" s="2">
        <v>1.09341982406998E-3</v>
      </c>
      <c r="K6" s="6">
        <v>9.1210362810723103E-3</v>
      </c>
      <c r="M6" t="s">
        <v>2033</v>
      </c>
      <c r="N6" t="s">
        <v>177</v>
      </c>
      <c r="O6" t="s">
        <v>2297</v>
      </c>
      <c r="P6">
        <v>65</v>
      </c>
      <c r="Q6">
        <v>4175</v>
      </c>
      <c r="R6">
        <v>0.57999999999999996</v>
      </c>
      <c r="S6" s="1">
        <v>5.2800000000000003E-27</v>
      </c>
      <c r="T6" t="s">
        <v>2298</v>
      </c>
      <c r="U6" t="s">
        <v>2299</v>
      </c>
      <c r="V6" t="s">
        <v>3554</v>
      </c>
      <c r="AD6" s="1"/>
    </row>
    <row r="7" spans="1:30" x14ac:dyDescent="0.25">
      <c r="A7" s="5" t="s">
        <v>1586</v>
      </c>
      <c r="B7" s="2" t="s">
        <v>1587</v>
      </c>
      <c r="C7" s="2" t="s">
        <v>1588</v>
      </c>
      <c r="D7" s="2" t="s">
        <v>1589</v>
      </c>
      <c r="E7" s="6">
        <v>74.730999999999995</v>
      </c>
      <c r="F7" s="4">
        <v>1.8898356509439673</v>
      </c>
      <c r="G7" s="3">
        <v>7.0998741211507197E-5</v>
      </c>
      <c r="H7" s="10">
        <v>9.7595477920744498E-3</v>
      </c>
      <c r="I7" s="5">
        <v>1.0040528223671368</v>
      </c>
      <c r="J7" s="2">
        <v>3.1467557783347297E-2</v>
      </c>
      <c r="K7" s="6">
        <v>4.4507970477117298E-2</v>
      </c>
      <c r="M7" t="s">
        <v>2033</v>
      </c>
      <c r="N7" t="s">
        <v>128</v>
      </c>
      <c r="O7" t="s">
        <v>2026</v>
      </c>
      <c r="P7">
        <v>21</v>
      </c>
      <c r="Q7">
        <v>97</v>
      </c>
      <c r="R7">
        <v>1.72</v>
      </c>
      <c r="S7" s="1">
        <v>7.7900000000000006E-27</v>
      </c>
      <c r="T7" t="s">
        <v>2038</v>
      </c>
      <c r="U7" t="s">
        <v>2039</v>
      </c>
      <c r="V7" t="s">
        <v>3554</v>
      </c>
      <c r="AD7" s="1"/>
    </row>
    <row r="8" spans="1:30" x14ac:dyDescent="0.25">
      <c r="A8" s="5" t="s">
        <v>1590</v>
      </c>
      <c r="B8" s="2" t="s">
        <v>1591</v>
      </c>
      <c r="C8" s="2" t="s">
        <v>1592</v>
      </c>
      <c r="D8" s="2" t="s">
        <v>1593</v>
      </c>
      <c r="E8" s="6">
        <v>38.781999999999996</v>
      </c>
      <c r="F8" s="4">
        <v>3.2140705991099203</v>
      </c>
      <c r="G8" s="3">
        <v>8.2512050597156997E-5</v>
      </c>
      <c r="H8" s="10">
        <v>9.9813556964397695E-3</v>
      </c>
      <c r="I8" s="5">
        <v>1.8835200345754346</v>
      </c>
      <c r="J8" s="2">
        <v>9.2961161072616203E-4</v>
      </c>
      <c r="K8" s="6">
        <v>8.7239125104076401E-3</v>
      </c>
      <c r="M8" t="s">
        <v>3441</v>
      </c>
      <c r="N8" t="s">
        <v>3442</v>
      </c>
      <c r="O8" t="s">
        <v>2027</v>
      </c>
      <c r="P8">
        <v>28</v>
      </c>
      <c r="Q8">
        <v>314</v>
      </c>
      <c r="R8">
        <v>1.34</v>
      </c>
      <c r="S8" s="1">
        <v>1.9599999999999999E-26</v>
      </c>
      <c r="T8" t="s">
        <v>3443</v>
      </c>
      <c r="U8" t="s">
        <v>3444</v>
      </c>
      <c r="V8" t="s">
        <v>3554</v>
      </c>
    </row>
    <row r="9" spans="1:30" x14ac:dyDescent="0.25">
      <c r="A9" s="5" t="s">
        <v>1594</v>
      </c>
      <c r="B9" s="2" t="s">
        <v>1595</v>
      </c>
      <c r="C9" s="2" t="s">
        <v>1596</v>
      </c>
      <c r="D9" s="2" t="s">
        <v>1597</v>
      </c>
      <c r="E9" s="6">
        <v>37.820999999999998</v>
      </c>
      <c r="F9" s="4">
        <v>1.6637198084783249</v>
      </c>
      <c r="G9" s="3">
        <v>8.0593165699548706E-5</v>
      </c>
      <c r="H9" s="10">
        <v>9.9813556964397695E-3</v>
      </c>
      <c r="I9" s="5">
        <v>1.3841859095246249</v>
      </c>
      <c r="J9" s="2">
        <v>1.9247465067898501E-3</v>
      </c>
      <c r="K9" s="6">
        <v>1.1942298408684099E-2</v>
      </c>
      <c r="M9" t="s">
        <v>2033</v>
      </c>
      <c r="N9" t="s">
        <v>76</v>
      </c>
      <c r="O9" t="s">
        <v>2300</v>
      </c>
      <c r="P9">
        <v>63</v>
      </c>
      <c r="Q9">
        <v>3957</v>
      </c>
      <c r="R9">
        <v>0.59</v>
      </c>
      <c r="S9" s="1">
        <v>3.4000000000000001E-26</v>
      </c>
      <c r="T9" t="s">
        <v>2301</v>
      </c>
      <c r="U9" t="s">
        <v>2302</v>
      </c>
      <c r="V9" t="s">
        <v>3554</v>
      </c>
    </row>
    <row r="10" spans="1:30" x14ac:dyDescent="0.25">
      <c r="A10" s="5" t="s">
        <v>1598</v>
      </c>
      <c r="B10" s="2" t="s">
        <v>1599</v>
      </c>
      <c r="C10" s="2" t="s">
        <v>1600</v>
      </c>
      <c r="D10" s="2" t="s">
        <v>1601</v>
      </c>
      <c r="E10" s="6">
        <v>82.265000000000001</v>
      </c>
      <c r="F10" s="4">
        <v>3.6661926480751101</v>
      </c>
      <c r="G10" s="3">
        <v>9.5944244880415101E-5</v>
      </c>
      <c r="H10" s="10">
        <v>1.00848660518103E-2</v>
      </c>
      <c r="I10" s="5">
        <v>1.3076473359262586</v>
      </c>
      <c r="J10" s="2">
        <v>3.09597523219814E-3</v>
      </c>
      <c r="K10" s="6">
        <v>1.49612933201301E-2</v>
      </c>
      <c r="M10" t="s">
        <v>3335</v>
      </c>
      <c r="N10" t="s">
        <v>3339</v>
      </c>
      <c r="O10" t="s">
        <v>2027</v>
      </c>
      <c r="P10">
        <v>33</v>
      </c>
      <c r="Q10">
        <v>566</v>
      </c>
      <c r="R10">
        <v>1.1499999999999999</v>
      </c>
      <c r="S10" s="1">
        <v>5.06E-26</v>
      </c>
      <c r="T10" t="s">
        <v>3340</v>
      </c>
      <c r="U10" t="s">
        <v>3341</v>
      </c>
      <c r="V10" t="s">
        <v>3554</v>
      </c>
    </row>
    <row r="11" spans="1:30" x14ac:dyDescent="0.25">
      <c r="A11" s="5" t="s">
        <v>1602</v>
      </c>
      <c r="B11" s="2" t="s">
        <v>1603</v>
      </c>
      <c r="C11" s="2" t="s">
        <v>1604</v>
      </c>
      <c r="D11" s="2" t="s">
        <v>1605</v>
      </c>
      <c r="E11" s="6">
        <v>13.077999999999999</v>
      </c>
      <c r="F11" s="4">
        <v>2.4056987392307225</v>
      </c>
      <c r="G11" s="2">
        <v>1.1321420895889E-4</v>
      </c>
      <c r="H11" s="10">
        <v>1.00848660518103E-2</v>
      </c>
      <c r="I11" s="5">
        <v>1.037167591023922</v>
      </c>
      <c r="J11" s="2">
        <v>1.1073435222042001E-2</v>
      </c>
      <c r="K11" s="6">
        <v>2.6645723967177501E-2</v>
      </c>
      <c r="M11" t="s">
        <v>2033</v>
      </c>
      <c r="N11" t="s">
        <v>37</v>
      </c>
      <c r="O11" t="s">
        <v>2027</v>
      </c>
      <c r="P11">
        <v>35</v>
      </c>
      <c r="Q11">
        <v>746</v>
      </c>
      <c r="R11">
        <v>1.06</v>
      </c>
      <c r="S11" s="1">
        <v>1.3299999999999999E-25</v>
      </c>
      <c r="T11" t="s">
        <v>2040</v>
      </c>
      <c r="U11" t="s">
        <v>2041</v>
      </c>
      <c r="V11" t="s">
        <v>3554</v>
      </c>
    </row>
    <row r="12" spans="1:30" x14ac:dyDescent="0.25">
      <c r="A12" s="5" t="s">
        <v>1606</v>
      </c>
      <c r="B12" s="2" t="s">
        <v>1607</v>
      </c>
      <c r="C12" s="2" t="s">
        <v>1608</v>
      </c>
      <c r="D12" s="2" t="s">
        <v>1609</v>
      </c>
      <c r="E12" s="6">
        <v>65.33</v>
      </c>
      <c r="F12" s="4">
        <v>3.8095306414432129</v>
      </c>
      <c r="G12" s="2">
        <v>1.2664640324214801E-4</v>
      </c>
      <c r="H12" s="10">
        <v>1.0389196036724399E-2</v>
      </c>
      <c r="I12" s="5">
        <v>1.0084438512031797</v>
      </c>
      <c r="J12" s="2">
        <v>1.0438678395334701E-2</v>
      </c>
      <c r="K12" s="6">
        <v>2.58644137061445E-2</v>
      </c>
      <c r="M12" t="s">
        <v>2505</v>
      </c>
      <c r="N12" t="s">
        <v>2506</v>
      </c>
      <c r="O12" t="s">
        <v>2027</v>
      </c>
      <c r="P12">
        <v>21</v>
      </c>
      <c r="Q12">
        <v>125</v>
      </c>
      <c r="R12">
        <v>1.61</v>
      </c>
      <c r="S12" s="1">
        <v>1.2100000000000001E-24</v>
      </c>
      <c r="T12" t="s">
        <v>2507</v>
      </c>
      <c r="U12" t="s">
        <v>2508</v>
      </c>
      <c r="V12" t="s">
        <v>3554</v>
      </c>
    </row>
    <row r="13" spans="1:30" x14ac:dyDescent="0.25">
      <c r="A13" s="5" t="s">
        <v>1610</v>
      </c>
      <c r="B13" s="2" t="s">
        <v>1611</v>
      </c>
      <c r="C13" s="2" t="s">
        <v>1612</v>
      </c>
      <c r="D13" s="2" t="s">
        <v>1613</v>
      </c>
      <c r="E13" s="6">
        <v>43.759</v>
      </c>
      <c r="F13" s="4">
        <v>2.2360064477842938</v>
      </c>
      <c r="G13" s="2">
        <v>1.45835252218231E-4</v>
      </c>
      <c r="H13" s="10">
        <v>1.0682748258892301E-2</v>
      </c>
      <c r="I13" s="5">
        <v>0.58662787749859491</v>
      </c>
      <c r="J13" s="2">
        <v>0.123556440119908</v>
      </c>
      <c r="K13" s="6">
        <v>9.8491917216746203E-2</v>
      </c>
      <c r="M13" t="s">
        <v>2042</v>
      </c>
      <c r="N13" t="s">
        <v>2043</v>
      </c>
      <c r="O13" t="s">
        <v>2028</v>
      </c>
      <c r="P13">
        <v>30</v>
      </c>
      <c r="Q13">
        <v>476</v>
      </c>
      <c r="R13">
        <v>1.19</v>
      </c>
      <c r="S13" s="1">
        <v>7.0899999999999994E-24</v>
      </c>
      <c r="T13" t="s">
        <v>2044</v>
      </c>
      <c r="U13" t="s">
        <v>2045</v>
      </c>
      <c r="V13" t="s">
        <v>3554</v>
      </c>
    </row>
    <row r="14" spans="1:30" x14ac:dyDescent="0.25">
      <c r="A14" s="5" t="s">
        <v>1614</v>
      </c>
      <c r="B14" s="2" t="s">
        <v>1615</v>
      </c>
      <c r="C14" s="2" t="s">
        <v>1616</v>
      </c>
      <c r="D14" s="2" t="s">
        <v>1617</v>
      </c>
      <c r="E14" s="6">
        <v>63.110999999999997</v>
      </c>
      <c r="F14" s="4">
        <v>1.8651859338926067</v>
      </c>
      <c r="G14" s="2">
        <v>2.0148291424887201E-4</v>
      </c>
      <c r="H14" s="10">
        <v>1.24318049256186E-2</v>
      </c>
      <c r="I14" s="5">
        <v>1.0052698761208583</v>
      </c>
      <c r="J14" s="2">
        <v>7.6948908218258099E-3</v>
      </c>
      <c r="K14" s="6">
        <v>2.14418368505108E-2</v>
      </c>
      <c r="M14" t="s">
        <v>3335</v>
      </c>
      <c r="N14" t="s">
        <v>3342</v>
      </c>
      <c r="O14" t="s">
        <v>2026</v>
      </c>
      <c r="P14">
        <v>19</v>
      </c>
      <c r="Q14">
        <v>90</v>
      </c>
      <c r="R14">
        <v>1.71</v>
      </c>
      <c r="S14" s="1">
        <v>1.23E-23</v>
      </c>
      <c r="T14" t="s">
        <v>3343</v>
      </c>
      <c r="U14" t="s">
        <v>3344</v>
      </c>
      <c r="V14" t="s">
        <v>3554</v>
      </c>
    </row>
    <row r="15" spans="1:30" x14ac:dyDescent="0.25">
      <c r="A15" s="5" t="s">
        <v>1618</v>
      </c>
      <c r="B15" s="2" t="s">
        <v>1619</v>
      </c>
      <c r="C15" s="2" t="s">
        <v>1620</v>
      </c>
      <c r="D15" s="2" t="s">
        <v>1621</v>
      </c>
      <c r="E15" s="6">
        <v>61.999000000000002</v>
      </c>
      <c r="F15" s="4">
        <v>1.3426438387318442</v>
      </c>
      <c r="G15" s="2">
        <v>2.4177949709864601E-4</v>
      </c>
      <c r="H15" s="10">
        <v>1.2911068433265199E-2</v>
      </c>
      <c r="I15" s="5">
        <v>0.78042015437585388</v>
      </c>
      <c r="J15" s="2">
        <v>3.0542041377954701E-2</v>
      </c>
      <c r="K15" s="6">
        <v>4.3785416402046001E-2</v>
      </c>
      <c r="M15" t="s">
        <v>3335</v>
      </c>
      <c r="N15" t="s">
        <v>3345</v>
      </c>
      <c r="O15" t="s">
        <v>2306</v>
      </c>
      <c r="P15">
        <v>33</v>
      </c>
      <c r="Q15">
        <v>719</v>
      </c>
      <c r="R15">
        <v>1.05</v>
      </c>
      <c r="S15" s="1">
        <v>2.5500000000000001E-23</v>
      </c>
      <c r="T15" t="s">
        <v>3346</v>
      </c>
      <c r="U15" t="s">
        <v>3347</v>
      </c>
      <c r="V15" t="s">
        <v>3554</v>
      </c>
    </row>
    <row r="16" spans="1:30" x14ac:dyDescent="0.25">
      <c r="A16" s="5" t="s">
        <v>1622</v>
      </c>
      <c r="B16" s="2" t="s">
        <v>1623</v>
      </c>
      <c r="C16" s="2" t="s">
        <v>1624</v>
      </c>
      <c r="D16" s="2" t="s">
        <v>1625</v>
      </c>
      <c r="E16" s="6">
        <v>37.375</v>
      </c>
      <c r="F16" s="4">
        <v>1.8381936265190464</v>
      </c>
      <c r="G16" s="2">
        <v>2.6864388566516197E-4</v>
      </c>
      <c r="H16" s="10">
        <v>1.32695605944872E-2</v>
      </c>
      <c r="I16" s="5">
        <v>0.99383147411102757</v>
      </c>
      <c r="J16" s="2">
        <v>5.5739839795567299E-2</v>
      </c>
      <c r="K16" s="6">
        <v>6.1001617333020897E-2</v>
      </c>
      <c r="M16" t="s">
        <v>2033</v>
      </c>
      <c r="N16" t="s">
        <v>155</v>
      </c>
      <c r="O16" t="s">
        <v>2303</v>
      </c>
      <c r="P16">
        <v>21</v>
      </c>
      <c r="Q16">
        <v>154</v>
      </c>
      <c r="R16">
        <v>1.52</v>
      </c>
      <c r="S16" s="1">
        <v>3.0300000000000002E-23</v>
      </c>
      <c r="T16" t="s">
        <v>2304</v>
      </c>
      <c r="U16" t="s">
        <v>2305</v>
      </c>
      <c r="V16" t="s">
        <v>3554</v>
      </c>
    </row>
    <row r="17" spans="1:22" x14ac:dyDescent="0.25">
      <c r="A17" s="5" t="s">
        <v>1626</v>
      </c>
      <c r="B17" s="2" t="s">
        <v>1627</v>
      </c>
      <c r="C17" s="2" t="s">
        <v>1628</v>
      </c>
      <c r="D17" s="2" t="s">
        <v>1629</v>
      </c>
      <c r="E17" s="6">
        <v>36.268999999999998</v>
      </c>
      <c r="F17" s="4">
        <v>1.7260262135658408</v>
      </c>
      <c r="G17" s="2">
        <v>2.5904946117712098E-4</v>
      </c>
      <c r="H17" s="10">
        <v>1.32695605944872E-2</v>
      </c>
      <c r="I17" s="5">
        <v>1.8296850156834699</v>
      </c>
      <c r="J17" s="2">
        <v>3.3171163202123E-4</v>
      </c>
      <c r="K17" s="6">
        <v>5.3640328117231396E-3</v>
      </c>
      <c r="M17" t="s">
        <v>3335</v>
      </c>
      <c r="N17" t="s">
        <v>3348</v>
      </c>
      <c r="O17" t="s">
        <v>2303</v>
      </c>
      <c r="P17">
        <v>21</v>
      </c>
      <c r="Q17">
        <v>154</v>
      </c>
      <c r="R17">
        <v>1.52</v>
      </c>
      <c r="S17" s="1">
        <v>6.3299999999999998E-23</v>
      </c>
      <c r="T17" t="s">
        <v>2304</v>
      </c>
      <c r="U17" t="s">
        <v>2305</v>
      </c>
      <c r="V17" t="s">
        <v>3554</v>
      </c>
    </row>
    <row r="18" spans="1:22" x14ac:dyDescent="0.25">
      <c r="A18" s="5" t="s">
        <v>1630</v>
      </c>
      <c r="B18" s="2" t="s">
        <v>1631</v>
      </c>
      <c r="C18" s="2" t="s">
        <v>1632</v>
      </c>
      <c r="D18" s="2" t="s">
        <v>1633</v>
      </c>
      <c r="E18" s="6">
        <v>57.825000000000003</v>
      </c>
      <c r="F18" s="4">
        <v>1.6207105341079973</v>
      </c>
      <c r="G18" s="2">
        <v>2.8015719505081199E-4</v>
      </c>
      <c r="H18" s="10">
        <v>1.32695605944872E-2</v>
      </c>
      <c r="I18" s="5">
        <v>1.172345061912055</v>
      </c>
      <c r="J18" s="2">
        <v>5.1231018723278798E-3</v>
      </c>
      <c r="K18" s="6">
        <v>1.8315275100516001E-2</v>
      </c>
      <c r="M18" t="s">
        <v>2033</v>
      </c>
      <c r="N18" t="s">
        <v>43</v>
      </c>
      <c r="O18" t="s">
        <v>2306</v>
      </c>
      <c r="P18">
        <v>34</v>
      </c>
      <c r="Q18">
        <v>873</v>
      </c>
      <c r="R18">
        <v>0.98</v>
      </c>
      <c r="S18" s="1">
        <v>2.2199999999999999E-22</v>
      </c>
      <c r="T18" t="s">
        <v>2307</v>
      </c>
      <c r="U18" t="s">
        <v>2308</v>
      </c>
      <c r="V18" t="s">
        <v>3554</v>
      </c>
    </row>
    <row r="19" spans="1:22" x14ac:dyDescent="0.25">
      <c r="A19" s="5" t="s">
        <v>1634</v>
      </c>
      <c r="B19" s="2" t="s">
        <v>1635</v>
      </c>
      <c r="C19" s="2" t="s">
        <v>1636</v>
      </c>
      <c r="D19" s="2" t="s">
        <v>1637</v>
      </c>
      <c r="E19" s="6">
        <v>107.23</v>
      </c>
      <c r="F19" s="4">
        <v>1.4975610555027004</v>
      </c>
      <c r="G19" s="2">
        <v>2.7631942525559497E-4</v>
      </c>
      <c r="H19" s="10">
        <v>1.32695605944872E-2</v>
      </c>
      <c r="I19" s="5">
        <v>1.0699027307149278</v>
      </c>
      <c r="J19" s="2">
        <v>1.9018133569217201E-2</v>
      </c>
      <c r="K19" s="6">
        <v>3.3516452357414003E-2</v>
      </c>
      <c r="M19" t="s">
        <v>3335</v>
      </c>
      <c r="N19" t="s">
        <v>3349</v>
      </c>
      <c r="O19" t="s">
        <v>2300</v>
      </c>
      <c r="P19">
        <v>47</v>
      </c>
      <c r="Q19">
        <v>2125</v>
      </c>
      <c r="R19">
        <v>0.73</v>
      </c>
      <c r="S19" s="1">
        <v>2.28E-22</v>
      </c>
      <c r="T19" t="s">
        <v>3350</v>
      </c>
      <c r="U19" t="s">
        <v>3351</v>
      </c>
      <c r="V19" t="s">
        <v>3554</v>
      </c>
    </row>
    <row r="20" spans="1:22" x14ac:dyDescent="0.25">
      <c r="A20" s="5" t="s">
        <v>1638</v>
      </c>
      <c r="B20" s="2" t="s">
        <v>1639</v>
      </c>
      <c r="C20" s="2" t="s">
        <v>1640</v>
      </c>
      <c r="D20" s="2" t="s">
        <v>1641</v>
      </c>
      <c r="E20" s="6">
        <v>61.247</v>
      </c>
      <c r="F20" s="4">
        <v>1.5008666306566938</v>
      </c>
      <c r="G20" s="2">
        <v>3.1085935341254502E-4</v>
      </c>
      <c r="H20" s="10">
        <v>1.36297132958281E-2</v>
      </c>
      <c r="I20" s="5">
        <v>0.91382665922121642</v>
      </c>
      <c r="J20" s="2">
        <v>1.21791406621128E-2</v>
      </c>
      <c r="K20" s="6">
        <v>2.7404408185760801E-2</v>
      </c>
      <c r="M20" t="s">
        <v>3101</v>
      </c>
      <c r="N20" t="s">
        <v>3102</v>
      </c>
      <c r="O20" t="s">
        <v>3103</v>
      </c>
      <c r="P20">
        <v>45</v>
      </c>
      <c r="Q20">
        <v>2125</v>
      </c>
      <c r="R20">
        <v>0.71</v>
      </c>
      <c r="S20" s="1">
        <v>2.4700000000000001E-19</v>
      </c>
      <c r="T20" t="s">
        <v>3104</v>
      </c>
      <c r="U20" t="s">
        <v>3105</v>
      </c>
      <c r="V20" t="s">
        <v>3554</v>
      </c>
    </row>
    <row r="21" spans="1:22" x14ac:dyDescent="0.25">
      <c r="A21" s="5" t="s">
        <v>1642</v>
      </c>
      <c r="B21" s="2" t="s">
        <v>1643</v>
      </c>
      <c r="C21" s="2" t="s">
        <v>1644</v>
      </c>
      <c r="D21" s="2" t="s">
        <v>1645</v>
      </c>
      <c r="E21" s="6">
        <v>117.35</v>
      </c>
      <c r="F21" s="4">
        <v>1.6005584195196008</v>
      </c>
      <c r="G21" s="2">
        <v>3.3196708728623598E-4</v>
      </c>
      <c r="H21" s="10">
        <v>1.4232673863441901E-2</v>
      </c>
      <c r="I21" s="5">
        <v>2.7118633600583535</v>
      </c>
      <c r="J21" s="2">
        <v>3.0304519468606203E-4</v>
      </c>
      <c r="K21" s="6">
        <v>5.2910113780978603E-3</v>
      </c>
      <c r="M21" t="s">
        <v>3101</v>
      </c>
      <c r="N21" t="s">
        <v>3106</v>
      </c>
      <c r="O21" t="s">
        <v>3107</v>
      </c>
      <c r="P21">
        <v>50</v>
      </c>
      <c r="Q21">
        <v>2881</v>
      </c>
      <c r="R21">
        <v>0.63</v>
      </c>
      <c r="S21" s="1">
        <v>5.6700000000000005E-19</v>
      </c>
      <c r="T21" t="s">
        <v>3108</v>
      </c>
      <c r="U21" t="s">
        <v>3109</v>
      </c>
      <c r="V21" t="s">
        <v>3554</v>
      </c>
    </row>
    <row r="22" spans="1:22" x14ac:dyDescent="0.25">
      <c r="A22" s="5" t="s">
        <v>1646</v>
      </c>
      <c r="B22" s="2" t="s">
        <v>1647</v>
      </c>
      <c r="C22" s="2" t="s">
        <v>1648</v>
      </c>
      <c r="D22" s="2" t="s">
        <v>1649</v>
      </c>
      <c r="E22" s="6">
        <v>166.67</v>
      </c>
      <c r="F22" s="4">
        <v>2.4075856012173062</v>
      </c>
      <c r="G22" s="2">
        <v>3.4731816646710301E-4</v>
      </c>
      <c r="H22" s="10">
        <v>1.4324497565786701E-2</v>
      </c>
      <c r="I22" s="5">
        <v>4.5159242273697089</v>
      </c>
      <c r="J22" s="3">
        <v>5.3237669336740498E-5</v>
      </c>
      <c r="K22" s="6">
        <v>3.35400721265172E-3</v>
      </c>
      <c r="M22" t="s">
        <v>3441</v>
      </c>
      <c r="N22" t="s">
        <v>3445</v>
      </c>
      <c r="O22" t="s">
        <v>3446</v>
      </c>
      <c r="P22">
        <v>52</v>
      </c>
      <c r="Q22">
        <v>3277</v>
      </c>
      <c r="R22">
        <v>0.59</v>
      </c>
      <c r="S22" s="1">
        <v>6.4299999999999997E-19</v>
      </c>
      <c r="T22" t="s">
        <v>3447</v>
      </c>
      <c r="U22" t="s">
        <v>3448</v>
      </c>
      <c r="V22" t="s">
        <v>3554</v>
      </c>
    </row>
    <row r="23" spans="1:22" x14ac:dyDescent="0.25">
      <c r="A23" s="5" t="s">
        <v>1650</v>
      </c>
      <c r="B23" s="2" t="s">
        <v>1651</v>
      </c>
      <c r="C23" s="2" t="s">
        <v>1652</v>
      </c>
      <c r="D23" s="2" t="s">
        <v>1653</v>
      </c>
      <c r="E23" s="6">
        <v>22.683</v>
      </c>
      <c r="F23" s="4">
        <v>2.7387498408938136</v>
      </c>
      <c r="G23" s="2">
        <v>3.8377697952166002E-4</v>
      </c>
      <c r="H23" s="10">
        <v>1.5134371213796601E-2</v>
      </c>
      <c r="I23" s="5">
        <v>1.9844676435169675</v>
      </c>
      <c r="J23" s="2">
        <v>3.6774943895686901E-3</v>
      </c>
      <c r="K23" s="6">
        <v>1.64339698643719E-2</v>
      </c>
      <c r="M23" t="s">
        <v>2033</v>
      </c>
      <c r="N23" t="s">
        <v>144</v>
      </c>
      <c r="O23" t="s">
        <v>2309</v>
      </c>
      <c r="P23">
        <v>22</v>
      </c>
      <c r="Q23">
        <v>321</v>
      </c>
      <c r="R23">
        <v>1.22</v>
      </c>
      <c r="S23" s="1">
        <v>1.6399999999999999E-18</v>
      </c>
      <c r="T23" t="s">
        <v>2310</v>
      </c>
      <c r="U23" t="s">
        <v>2311</v>
      </c>
      <c r="V23" t="s">
        <v>3554</v>
      </c>
    </row>
    <row r="24" spans="1:22" x14ac:dyDescent="0.25">
      <c r="A24" s="5" t="s">
        <v>1654</v>
      </c>
      <c r="B24" s="2" t="s">
        <v>1655</v>
      </c>
      <c r="C24" s="2" t="s">
        <v>1656</v>
      </c>
      <c r="D24" s="2" t="s">
        <v>1657</v>
      </c>
      <c r="E24" s="6">
        <v>43.831000000000003</v>
      </c>
      <c r="F24" s="4">
        <v>1.2706732405224193</v>
      </c>
      <c r="G24" s="2">
        <v>3.91452519112094E-4</v>
      </c>
      <c r="H24" s="10">
        <v>1.5134371213796601E-2</v>
      </c>
      <c r="I24" s="5">
        <v>0.72365646478862999</v>
      </c>
      <c r="J24" s="2">
        <v>3.76758890690779E-2</v>
      </c>
      <c r="K24" s="6">
        <v>4.8684097808427099E-2</v>
      </c>
      <c r="M24" t="s">
        <v>3064</v>
      </c>
      <c r="N24" t="s">
        <v>3065</v>
      </c>
      <c r="O24" t="s">
        <v>3066</v>
      </c>
      <c r="P24">
        <v>17</v>
      </c>
      <c r="Q24">
        <v>105</v>
      </c>
      <c r="R24">
        <v>1.6</v>
      </c>
      <c r="S24" s="1">
        <v>3.62E-18</v>
      </c>
      <c r="T24" t="s">
        <v>3067</v>
      </c>
      <c r="U24" t="s">
        <v>3068</v>
      </c>
      <c r="V24" t="s">
        <v>3554</v>
      </c>
    </row>
    <row r="25" spans="1:22" x14ac:dyDescent="0.25">
      <c r="A25" s="5" t="s">
        <v>1658</v>
      </c>
      <c r="B25" s="2" t="s">
        <v>1659</v>
      </c>
      <c r="C25" s="2" t="s">
        <v>1660</v>
      </c>
      <c r="D25" s="2" t="s">
        <v>1661</v>
      </c>
      <c r="E25" s="6">
        <v>147.47999999999999</v>
      </c>
      <c r="F25" s="4">
        <v>1.2555582811671182</v>
      </c>
      <c r="G25" s="2">
        <v>4.2599244726904302E-4</v>
      </c>
      <c r="H25" s="10">
        <v>1.52409376478971E-2</v>
      </c>
      <c r="I25" s="5">
        <v>1.4200565920790877</v>
      </c>
      <c r="J25" s="2">
        <v>3.3375923468802701E-3</v>
      </c>
      <c r="K25" s="6">
        <v>1.54674252373573E-2</v>
      </c>
      <c r="M25" t="s">
        <v>2033</v>
      </c>
      <c r="N25" t="s">
        <v>59</v>
      </c>
      <c r="O25" t="s">
        <v>2312</v>
      </c>
      <c r="P25">
        <v>45</v>
      </c>
      <c r="Q25">
        <v>2482</v>
      </c>
      <c r="R25">
        <v>0.64</v>
      </c>
      <c r="S25" s="1">
        <v>5.1400000000000004E-18</v>
      </c>
      <c r="T25" t="s">
        <v>2313</v>
      </c>
      <c r="U25" t="s">
        <v>2314</v>
      </c>
      <c r="V25" t="s">
        <v>3554</v>
      </c>
    </row>
    <row r="26" spans="1:22" x14ac:dyDescent="0.25">
      <c r="A26" s="5" t="s">
        <v>1662</v>
      </c>
      <c r="B26" s="2" t="s">
        <v>1663</v>
      </c>
      <c r="C26" s="2" t="s">
        <v>1664</v>
      </c>
      <c r="D26" s="2" t="s">
        <v>1665</v>
      </c>
      <c r="E26" s="6">
        <v>28.466000000000001</v>
      </c>
      <c r="F26" s="4">
        <v>1.2121376170783345</v>
      </c>
      <c r="G26" s="2">
        <v>5.0466672807098303E-4</v>
      </c>
      <c r="H26" s="10">
        <v>1.5710491567729599E-2</v>
      </c>
      <c r="I26" s="5">
        <v>1.1736017538846082</v>
      </c>
      <c r="J26" s="2">
        <v>6.8430881124379598E-3</v>
      </c>
      <c r="K26" s="6">
        <v>2.0339971191234599E-2</v>
      </c>
      <c r="M26" t="s">
        <v>2033</v>
      </c>
      <c r="N26" t="s">
        <v>350</v>
      </c>
      <c r="O26" t="s">
        <v>2315</v>
      </c>
      <c r="P26">
        <v>15</v>
      </c>
      <c r="Q26">
        <v>91</v>
      </c>
      <c r="R26">
        <v>1.6</v>
      </c>
      <c r="S26" s="1">
        <v>1.7500000000000001E-17</v>
      </c>
      <c r="T26" t="s">
        <v>2316</v>
      </c>
      <c r="U26" t="s">
        <v>2317</v>
      </c>
      <c r="V26" t="s">
        <v>3554</v>
      </c>
    </row>
    <row r="27" spans="1:22" x14ac:dyDescent="0.25">
      <c r="A27" s="5" t="s">
        <v>1666</v>
      </c>
      <c r="B27" s="2" t="s">
        <v>1667</v>
      </c>
      <c r="C27" s="2" t="s">
        <v>1668</v>
      </c>
      <c r="D27" s="2" t="s">
        <v>1669</v>
      </c>
      <c r="E27" s="6">
        <v>105.32</v>
      </c>
      <c r="F27" s="4">
        <v>2.9811290666370067</v>
      </c>
      <c r="G27" s="2">
        <v>6.0061097295139795E-4</v>
      </c>
      <c r="H27" s="10">
        <v>1.67079214918666E-2</v>
      </c>
      <c r="I27" s="5">
        <v>1.9094511438662052</v>
      </c>
      <c r="J27" s="2">
        <v>8.3132668271987203E-4</v>
      </c>
      <c r="K27" s="6">
        <v>8.7239125104076401E-3</v>
      </c>
      <c r="M27" t="s">
        <v>3335</v>
      </c>
      <c r="N27" t="s">
        <v>3352</v>
      </c>
      <c r="O27" t="s">
        <v>2315</v>
      </c>
      <c r="P27">
        <v>15</v>
      </c>
      <c r="Q27">
        <v>91</v>
      </c>
      <c r="R27">
        <v>1.6</v>
      </c>
      <c r="S27" s="1">
        <v>3.9299999999999999E-17</v>
      </c>
      <c r="T27" t="s">
        <v>2316</v>
      </c>
      <c r="U27" t="s">
        <v>2317</v>
      </c>
      <c r="V27" t="s">
        <v>3554</v>
      </c>
    </row>
    <row r="28" spans="1:22" x14ac:dyDescent="0.25">
      <c r="A28" s="5" t="s">
        <v>1670</v>
      </c>
      <c r="B28" s="2" t="s">
        <v>1671</v>
      </c>
      <c r="C28" s="2" t="s">
        <v>1672</v>
      </c>
      <c r="D28" s="2" t="s">
        <v>1673</v>
      </c>
      <c r="E28" s="6">
        <v>48.186</v>
      </c>
      <c r="F28" s="4">
        <v>2.4190000288319324</v>
      </c>
      <c r="G28" s="2">
        <v>6.0444874274661502E-4</v>
      </c>
      <c r="H28" s="10">
        <v>1.67079214918666E-2</v>
      </c>
      <c r="I28" s="5">
        <v>3.6882121249010358</v>
      </c>
      <c r="J28" s="3">
        <v>7.3713696004717704E-5</v>
      </c>
      <c r="K28" s="6">
        <v>3.35400721265172E-3</v>
      </c>
      <c r="M28" t="s">
        <v>3335</v>
      </c>
      <c r="N28" t="s">
        <v>3353</v>
      </c>
      <c r="O28" t="s">
        <v>2321</v>
      </c>
      <c r="P28">
        <v>49</v>
      </c>
      <c r="Q28">
        <v>3156</v>
      </c>
      <c r="R28">
        <v>0.57999999999999996</v>
      </c>
      <c r="S28" s="1">
        <v>4.0700000000000001E-17</v>
      </c>
      <c r="T28" t="s">
        <v>3354</v>
      </c>
      <c r="U28" t="s">
        <v>3355</v>
      </c>
      <c r="V28" t="s">
        <v>3554</v>
      </c>
    </row>
    <row r="29" spans="1:22" x14ac:dyDescent="0.25">
      <c r="A29" s="5" t="s">
        <v>1674</v>
      </c>
      <c r="B29" s="2" t="s">
        <v>1675</v>
      </c>
      <c r="C29" s="2" t="s">
        <v>1676</v>
      </c>
      <c r="D29" s="2" t="s">
        <v>1677</v>
      </c>
      <c r="E29" s="6">
        <v>44.658999999999999</v>
      </c>
      <c r="F29" s="4">
        <v>1.4510125483652647</v>
      </c>
      <c r="G29" s="2">
        <v>5.9293543336096501E-4</v>
      </c>
      <c r="H29" s="10">
        <v>1.67079214918666E-2</v>
      </c>
      <c r="I29" s="5">
        <v>0.57830245445438011</v>
      </c>
      <c r="J29" s="2">
        <v>8.9316428325716193E-2</v>
      </c>
      <c r="K29" s="6">
        <v>8.1180374332856506E-2</v>
      </c>
      <c r="M29" t="s">
        <v>3335</v>
      </c>
      <c r="N29" t="s">
        <v>3356</v>
      </c>
      <c r="O29" t="s">
        <v>2312</v>
      </c>
      <c r="P29">
        <v>38</v>
      </c>
      <c r="Q29">
        <v>1738</v>
      </c>
      <c r="R29">
        <v>0.73</v>
      </c>
      <c r="S29" s="1">
        <v>7.0699999999999995E-17</v>
      </c>
      <c r="T29" t="s">
        <v>3357</v>
      </c>
      <c r="U29" t="s">
        <v>3358</v>
      </c>
      <c r="V29" t="s">
        <v>3554</v>
      </c>
    </row>
    <row r="30" spans="1:22" x14ac:dyDescent="0.25">
      <c r="A30" s="5" t="s">
        <v>1678</v>
      </c>
      <c r="B30" s="2" t="s">
        <v>1679</v>
      </c>
      <c r="C30" s="2" t="s">
        <v>1680</v>
      </c>
      <c r="D30" s="2" t="s">
        <v>1681</v>
      </c>
      <c r="E30" s="6">
        <v>54.341000000000001</v>
      </c>
      <c r="F30" s="4">
        <v>1.7249504514157397</v>
      </c>
      <c r="G30" s="2">
        <v>6.1979982192748103E-4</v>
      </c>
      <c r="H30" s="10">
        <v>1.69480319184949E-2</v>
      </c>
      <c r="I30" s="5">
        <v>0.82506063034280408</v>
      </c>
      <c r="J30" s="2">
        <v>2.6962831916392298E-2</v>
      </c>
      <c r="K30" s="6">
        <v>4.1477546250936803E-2</v>
      </c>
      <c r="M30" t="s">
        <v>3335</v>
      </c>
      <c r="N30" t="s">
        <v>3359</v>
      </c>
      <c r="O30" t="s">
        <v>2331</v>
      </c>
      <c r="P30">
        <v>47</v>
      </c>
      <c r="Q30">
        <v>2902</v>
      </c>
      <c r="R30">
        <v>0.6</v>
      </c>
      <c r="S30" s="1">
        <v>7.0699999999999995E-17</v>
      </c>
      <c r="T30" t="s">
        <v>3360</v>
      </c>
      <c r="U30" t="s">
        <v>3361</v>
      </c>
      <c r="V30" t="s">
        <v>3554</v>
      </c>
    </row>
    <row r="31" spans="1:22" x14ac:dyDescent="0.25">
      <c r="A31" s="5" t="s">
        <v>1682</v>
      </c>
      <c r="B31" s="2" t="s">
        <v>1683</v>
      </c>
      <c r="C31" s="2" t="s">
        <v>1684</v>
      </c>
      <c r="D31" s="2" t="s">
        <v>1685</v>
      </c>
      <c r="E31" s="6">
        <v>65.471000000000004</v>
      </c>
      <c r="F31" s="4">
        <v>2.6564951091725</v>
      </c>
      <c r="G31" s="2">
        <v>7.8098615332657898E-4</v>
      </c>
      <c r="H31" s="10">
        <v>1.9058739556220901E-2</v>
      </c>
      <c r="I31" s="5">
        <v>1.5204077373684572</v>
      </c>
      <c r="J31" s="2">
        <v>2.3015053974806301E-3</v>
      </c>
      <c r="K31" s="6">
        <v>1.2799057153464801E-2</v>
      </c>
      <c r="M31" t="s">
        <v>3335</v>
      </c>
      <c r="N31" t="s">
        <v>3362</v>
      </c>
      <c r="O31" t="s">
        <v>2309</v>
      </c>
      <c r="P31">
        <v>19</v>
      </c>
      <c r="Q31">
        <v>241</v>
      </c>
      <c r="R31">
        <v>1.28</v>
      </c>
      <c r="S31" s="1">
        <v>8.71E-17</v>
      </c>
      <c r="T31" t="s">
        <v>3363</v>
      </c>
      <c r="U31" t="s">
        <v>3364</v>
      </c>
      <c r="V31" t="s">
        <v>3554</v>
      </c>
    </row>
    <row r="32" spans="1:22" x14ac:dyDescent="0.25">
      <c r="A32" s="5" t="s">
        <v>1686</v>
      </c>
      <c r="B32" s="2" t="s">
        <v>1687</v>
      </c>
      <c r="C32" s="2" t="s">
        <v>1688</v>
      </c>
      <c r="D32" s="2" t="s">
        <v>1689</v>
      </c>
      <c r="E32" s="6">
        <v>77.570999999999998</v>
      </c>
      <c r="F32" s="4">
        <v>1.8163640053269696</v>
      </c>
      <c r="G32" s="2">
        <v>1.0707377728654301E-3</v>
      </c>
      <c r="H32" s="10">
        <v>2.0628135105975502E-2</v>
      </c>
      <c r="I32" s="5">
        <v>1.5534074342874198</v>
      </c>
      <c r="J32" s="2">
        <v>2.0312218454633301E-3</v>
      </c>
      <c r="K32" s="6">
        <v>1.2081850200261699E-2</v>
      </c>
      <c r="M32" t="s">
        <v>2042</v>
      </c>
      <c r="N32" t="s">
        <v>2046</v>
      </c>
      <c r="O32" t="s">
        <v>2029</v>
      </c>
      <c r="P32">
        <v>31</v>
      </c>
      <c r="Q32">
        <v>1041</v>
      </c>
      <c r="R32">
        <v>0.86</v>
      </c>
      <c r="S32" s="1">
        <v>5.7200000000000003E-16</v>
      </c>
      <c r="T32" t="s">
        <v>2047</v>
      </c>
      <c r="U32" t="s">
        <v>2048</v>
      </c>
      <c r="V32" t="s">
        <v>3554</v>
      </c>
    </row>
    <row r="33" spans="1:22" x14ac:dyDescent="0.25">
      <c r="A33" s="5" t="s">
        <v>1690</v>
      </c>
      <c r="B33" s="2" t="s">
        <v>1691</v>
      </c>
      <c r="C33" s="2" t="s">
        <v>1692</v>
      </c>
      <c r="D33" s="2" t="s">
        <v>1693</v>
      </c>
      <c r="E33" s="6">
        <v>66.152000000000001</v>
      </c>
      <c r="F33" s="4">
        <v>1.0540396191060195</v>
      </c>
      <c r="G33" s="2">
        <v>1.13597985938411E-3</v>
      </c>
      <c r="H33" s="10">
        <v>2.10863222368908E-2</v>
      </c>
      <c r="I33" s="5">
        <v>1.1458941288136224</v>
      </c>
      <c r="J33" s="2">
        <v>1.7564335675790799E-2</v>
      </c>
      <c r="K33" s="6">
        <v>3.2319997198875697E-2</v>
      </c>
      <c r="M33" t="s">
        <v>2042</v>
      </c>
      <c r="N33" t="s">
        <v>2537</v>
      </c>
      <c r="O33" t="s">
        <v>2538</v>
      </c>
      <c r="P33">
        <v>40</v>
      </c>
      <c r="Q33">
        <v>1979</v>
      </c>
      <c r="R33">
        <v>0.69</v>
      </c>
      <c r="S33" s="1">
        <v>5.7200000000000003E-16</v>
      </c>
      <c r="T33" t="s">
        <v>2539</v>
      </c>
      <c r="U33" t="s">
        <v>2540</v>
      </c>
      <c r="V33" t="s">
        <v>3554</v>
      </c>
    </row>
    <row r="34" spans="1:22" x14ac:dyDescent="0.25">
      <c r="A34" s="5" t="s">
        <v>1694</v>
      </c>
      <c r="B34" s="2" t="s">
        <v>1695</v>
      </c>
      <c r="C34" s="2" t="s">
        <v>1696</v>
      </c>
      <c r="D34" s="2" t="s">
        <v>1697</v>
      </c>
      <c r="E34" s="6">
        <v>80.902000000000001</v>
      </c>
      <c r="F34" s="4">
        <v>1.0276148217888523</v>
      </c>
      <c r="G34" s="2">
        <v>1.2549507230358299E-3</v>
      </c>
      <c r="H34" s="10">
        <v>2.15496055274664E-2</v>
      </c>
      <c r="I34" s="5">
        <v>0.68410033605595799</v>
      </c>
      <c r="J34" s="2">
        <v>4.9506937277835103E-2</v>
      </c>
      <c r="K34" s="6">
        <v>5.7503252715518101E-2</v>
      </c>
      <c r="M34" t="s">
        <v>3335</v>
      </c>
      <c r="N34" t="s">
        <v>3365</v>
      </c>
      <c r="O34" t="s">
        <v>2318</v>
      </c>
      <c r="P34">
        <v>16</v>
      </c>
      <c r="Q34">
        <v>172</v>
      </c>
      <c r="R34">
        <v>1.35</v>
      </c>
      <c r="S34" s="1">
        <v>4.9900000000000002E-15</v>
      </c>
      <c r="T34" t="s">
        <v>3366</v>
      </c>
      <c r="U34" t="s">
        <v>3367</v>
      </c>
      <c r="V34" t="s">
        <v>3554</v>
      </c>
    </row>
    <row r="35" spans="1:22" x14ac:dyDescent="0.25">
      <c r="A35" s="5" t="s">
        <v>1698</v>
      </c>
      <c r="B35" s="2" t="s">
        <v>1699</v>
      </c>
      <c r="C35" s="2" t="s">
        <v>1700</v>
      </c>
      <c r="D35" s="2" t="s">
        <v>1701</v>
      </c>
      <c r="E35" s="6">
        <v>72.932000000000002</v>
      </c>
      <c r="F35" s="4">
        <v>0.97941840386033829</v>
      </c>
      <c r="G35" s="2">
        <v>1.45835252218231E-3</v>
      </c>
      <c r="H35" s="10">
        <v>2.4239399745021501E-2</v>
      </c>
      <c r="I35" s="5">
        <v>0.68892734939786349</v>
      </c>
      <c r="J35" s="2">
        <v>4.92489393418186E-2</v>
      </c>
      <c r="K35" s="6">
        <v>5.7413069116569002E-2</v>
      </c>
      <c r="M35" t="s">
        <v>2033</v>
      </c>
      <c r="N35" t="s">
        <v>593</v>
      </c>
      <c r="O35" t="s">
        <v>2318</v>
      </c>
      <c r="P35">
        <v>19</v>
      </c>
      <c r="Q35">
        <v>312</v>
      </c>
      <c r="R35">
        <v>1.17</v>
      </c>
      <c r="S35" s="1">
        <v>5.5700000000000002E-15</v>
      </c>
      <c r="T35" t="s">
        <v>2319</v>
      </c>
      <c r="U35" t="s">
        <v>2320</v>
      </c>
      <c r="V35" t="s">
        <v>3554</v>
      </c>
    </row>
    <row r="36" spans="1:22" x14ac:dyDescent="0.25">
      <c r="A36" s="5" t="s">
        <v>1702</v>
      </c>
      <c r="B36" s="2" t="s">
        <v>1703</v>
      </c>
      <c r="C36" s="2" t="s">
        <v>1704</v>
      </c>
      <c r="D36" s="2" t="s">
        <v>1705</v>
      </c>
      <c r="E36" s="6">
        <v>55.798999999999999</v>
      </c>
      <c r="F36" s="4">
        <v>1.6076100681212246</v>
      </c>
      <c r="G36" s="2">
        <v>1.5274323784962101E-3</v>
      </c>
      <c r="H36" s="10">
        <v>2.5060000137068598E-2</v>
      </c>
      <c r="I36" s="5">
        <v>0.87818209266761393</v>
      </c>
      <c r="J36" s="2">
        <v>2.1626779366717402E-2</v>
      </c>
      <c r="K36" s="6">
        <v>3.6404639945842802E-2</v>
      </c>
      <c r="M36" t="s">
        <v>3335</v>
      </c>
      <c r="N36" t="s">
        <v>3368</v>
      </c>
      <c r="O36" t="s">
        <v>2297</v>
      </c>
      <c r="P36">
        <v>38</v>
      </c>
      <c r="Q36">
        <v>2079</v>
      </c>
      <c r="R36">
        <v>0.65</v>
      </c>
      <c r="S36" s="1">
        <v>1.7900000000000001E-14</v>
      </c>
      <c r="T36" t="s">
        <v>3369</v>
      </c>
      <c r="U36" t="s">
        <v>3370</v>
      </c>
      <c r="V36" t="s">
        <v>3554</v>
      </c>
    </row>
    <row r="37" spans="1:22" x14ac:dyDescent="0.25">
      <c r="A37" s="5" t="s">
        <v>1706</v>
      </c>
      <c r="B37" s="2" t="s">
        <v>1707</v>
      </c>
      <c r="C37" s="2" t="s">
        <v>1708</v>
      </c>
      <c r="D37" s="2" t="s">
        <v>1709</v>
      </c>
      <c r="E37" s="6">
        <v>56.374000000000002</v>
      </c>
      <c r="F37" s="4">
        <v>2.0684051388812641</v>
      </c>
      <c r="G37" s="2">
        <v>1.5773233858340199E-3</v>
      </c>
      <c r="H37" s="10">
        <v>2.57126547598884E-2</v>
      </c>
      <c r="I37" s="5">
        <v>1.6748642594168115</v>
      </c>
      <c r="J37" s="2">
        <v>1.0156109227316701E-3</v>
      </c>
      <c r="K37" s="6">
        <v>8.8741440834743408E-3</v>
      </c>
      <c r="M37" t="s">
        <v>3101</v>
      </c>
      <c r="N37" t="s">
        <v>3110</v>
      </c>
      <c r="O37" t="s">
        <v>3111</v>
      </c>
      <c r="P37">
        <v>59</v>
      </c>
      <c r="Q37">
        <v>5378</v>
      </c>
      <c r="R37">
        <v>0.43</v>
      </c>
      <c r="S37" s="1">
        <v>2.0299999999999999E-14</v>
      </c>
      <c r="T37" t="s">
        <v>3112</v>
      </c>
      <c r="U37" t="s">
        <v>3113</v>
      </c>
      <c r="V37" t="s">
        <v>3554</v>
      </c>
    </row>
    <row r="38" spans="1:22" x14ac:dyDescent="0.25">
      <c r="A38" s="5" t="s">
        <v>1710</v>
      </c>
      <c r="B38" s="2" t="s">
        <v>1711</v>
      </c>
      <c r="C38" s="2" t="s">
        <v>1712</v>
      </c>
      <c r="D38" s="2" t="s">
        <v>1713</v>
      </c>
      <c r="E38" s="6">
        <v>32.444000000000003</v>
      </c>
      <c r="F38" s="4">
        <v>1.2850910135589053</v>
      </c>
      <c r="G38" s="2">
        <v>1.5984311197077201E-3</v>
      </c>
      <c r="H38" s="10">
        <v>2.58907748751529E-2</v>
      </c>
      <c r="I38" s="5">
        <v>1.0432030788449278</v>
      </c>
      <c r="J38" s="2">
        <v>5.9626189657149397E-3</v>
      </c>
      <c r="K38" s="6">
        <v>1.9378708339765498E-2</v>
      </c>
      <c r="M38" t="s">
        <v>2033</v>
      </c>
      <c r="N38" t="s">
        <v>117</v>
      </c>
      <c r="O38" t="s">
        <v>2321</v>
      </c>
      <c r="P38">
        <v>54</v>
      </c>
      <c r="Q38">
        <v>4721</v>
      </c>
      <c r="R38">
        <v>0.44</v>
      </c>
      <c r="S38" s="1">
        <v>5.3100000000000002E-14</v>
      </c>
      <c r="T38" t="s">
        <v>2322</v>
      </c>
      <c r="U38" t="s">
        <v>2323</v>
      </c>
      <c r="V38" t="s">
        <v>3554</v>
      </c>
    </row>
    <row r="39" spans="1:22" x14ac:dyDescent="0.25">
      <c r="A39" s="5" t="s">
        <v>1714</v>
      </c>
      <c r="B39" s="2" t="s">
        <v>1715</v>
      </c>
      <c r="C39" s="2" t="s">
        <v>1716</v>
      </c>
      <c r="D39" s="2" t="s">
        <v>1717</v>
      </c>
      <c r="E39" s="6">
        <v>14.715999999999999</v>
      </c>
      <c r="F39" s="4">
        <v>1.5337921390812819</v>
      </c>
      <c r="G39" s="2">
        <v>1.6137821988885801E-3</v>
      </c>
      <c r="H39" s="10">
        <v>2.59739863706791E-2</v>
      </c>
      <c r="I39" s="5">
        <v>0.70125551234125016</v>
      </c>
      <c r="J39" s="2">
        <v>4.6451914098972903E-2</v>
      </c>
      <c r="K39" s="6">
        <v>5.5006511822317701E-2</v>
      </c>
      <c r="M39" t="s">
        <v>3335</v>
      </c>
      <c r="N39" t="s">
        <v>3371</v>
      </c>
      <c r="O39" t="s">
        <v>2294</v>
      </c>
      <c r="P39">
        <v>27</v>
      </c>
      <c r="Q39">
        <v>1027</v>
      </c>
      <c r="R39">
        <v>0.81</v>
      </c>
      <c r="S39" s="1">
        <v>4.3500000000000001E-13</v>
      </c>
      <c r="T39" t="s">
        <v>3372</v>
      </c>
      <c r="U39" t="s">
        <v>3373</v>
      </c>
      <c r="V39" t="s">
        <v>3554</v>
      </c>
    </row>
    <row r="40" spans="1:22" x14ac:dyDescent="0.25">
      <c r="A40" s="5" t="s">
        <v>1718</v>
      </c>
      <c r="B40" s="2" t="s">
        <v>1719</v>
      </c>
      <c r="C40" s="2" t="s">
        <v>1720</v>
      </c>
      <c r="D40" s="2" t="s">
        <v>1721</v>
      </c>
      <c r="E40" s="6">
        <v>57.116</v>
      </c>
      <c r="F40" s="4">
        <v>0.97094866402600433</v>
      </c>
      <c r="G40" s="2">
        <v>1.7672929906972501E-3</v>
      </c>
      <c r="H40" s="10">
        <v>2.7238010656062302E-2</v>
      </c>
      <c r="I40" s="5">
        <v>0.79665094771903766</v>
      </c>
      <c r="J40" s="2">
        <v>2.7315019575081499E-2</v>
      </c>
      <c r="K40" s="6">
        <v>4.1596265921612002E-2</v>
      </c>
      <c r="M40" t="s">
        <v>3335</v>
      </c>
      <c r="N40" t="s">
        <v>3374</v>
      </c>
      <c r="O40" t="s">
        <v>2337</v>
      </c>
      <c r="P40">
        <v>68</v>
      </c>
      <c r="Q40">
        <v>8195</v>
      </c>
      <c r="R40">
        <v>0.3</v>
      </c>
      <c r="S40" s="1">
        <v>5.4300000000000001E-13</v>
      </c>
      <c r="T40" t="s">
        <v>3375</v>
      </c>
      <c r="U40" t="s">
        <v>3376</v>
      </c>
      <c r="V40" t="s">
        <v>3554</v>
      </c>
    </row>
    <row r="41" spans="1:22" x14ac:dyDescent="0.25">
      <c r="A41" s="5" t="s">
        <v>1722</v>
      </c>
      <c r="B41" s="2" t="s">
        <v>1723</v>
      </c>
      <c r="C41" s="2" t="s">
        <v>1724</v>
      </c>
      <c r="D41" s="2" t="s">
        <v>1725</v>
      </c>
      <c r="E41" s="6">
        <v>66.174999999999997</v>
      </c>
      <c r="F41" s="4">
        <v>2.0115914431968855</v>
      </c>
      <c r="G41" s="2">
        <v>2.1587455098093398E-3</v>
      </c>
      <c r="H41" s="10">
        <v>3.0552806560188599E-2</v>
      </c>
      <c r="I41" s="5">
        <v>0.68284515353838582</v>
      </c>
      <c r="J41" s="2">
        <v>4.93595098858257E-2</v>
      </c>
      <c r="K41" s="6">
        <v>5.7452756883075301E-2</v>
      </c>
      <c r="M41" t="s">
        <v>2432</v>
      </c>
      <c r="N41" t="s">
        <v>2433</v>
      </c>
      <c r="O41" t="s">
        <v>2434</v>
      </c>
      <c r="P41">
        <v>11</v>
      </c>
      <c r="Q41">
        <v>47</v>
      </c>
      <c r="R41">
        <v>1.76</v>
      </c>
      <c r="S41" s="1">
        <v>2.3900000000000001E-12</v>
      </c>
      <c r="T41" t="s">
        <v>2435</v>
      </c>
      <c r="U41" t="s">
        <v>2436</v>
      </c>
      <c r="V41" t="s">
        <v>3554</v>
      </c>
    </row>
    <row r="42" spans="1:22" x14ac:dyDescent="0.25">
      <c r="A42" s="5" t="s">
        <v>1726</v>
      </c>
      <c r="B42" s="2" t="s">
        <v>1727</v>
      </c>
      <c r="C42" s="2" t="s">
        <v>1728</v>
      </c>
      <c r="D42" s="2" t="s">
        <v>1729</v>
      </c>
      <c r="E42" s="6">
        <v>73.501999999999995</v>
      </c>
      <c r="F42" s="4">
        <v>1.1849932351395327</v>
      </c>
      <c r="G42" s="2">
        <v>2.11653004206196E-3</v>
      </c>
      <c r="H42" s="10">
        <v>3.0552806560188599E-2</v>
      </c>
      <c r="I42" s="5">
        <v>2.6792083888017539</v>
      </c>
      <c r="J42" s="2">
        <v>1.4333218667583999E-4</v>
      </c>
      <c r="K42" s="6">
        <v>3.9226463665208303E-3</v>
      </c>
      <c r="M42" t="s">
        <v>3101</v>
      </c>
      <c r="N42" t="s">
        <v>3114</v>
      </c>
      <c r="O42" t="s">
        <v>3115</v>
      </c>
      <c r="P42">
        <v>61</v>
      </c>
      <c r="Q42">
        <v>6403</v>
      </c>
      <c r="R42">
        <v>0.36</v>
      </c>
      <c r="S42" s="1">
        <v>2.5200000000000002E-12</v>
      </c>
      <c r="T42" t="s">
        <v>3116</v>
      </c>
      <c r="U42" t="s">
        <v>3117</v>
      </c>
      <c r="V42" t="s">
        <v>3554</v>
      </c>
    </row>
    <row r="43" spans="1:22" x14ac:dyDescent="0.25">
      <c r="A43" s="5" t="s">
        <v>1730</v>
      </c>
      <c r="B43" s="2" t="s">
        <v>1731</v>
      </c>
      <c r="C43" s="2" t="s">
        <v>1732</v>
      </c>
      <c r="D43" s="2" t="s">
        <v>1733</v>
      </c>
      <c r="E43" s="6">
        <v>36.375</v>
      </c>
      <c r="F43" s="4">
        <v>1.1363525240260888</v>
      </c>
      <c r="G43" s="2">
        <v>2.1376377759356499E-3</v>
      </c>
      <c r="H43" s="10">
        <v>3.0552806560188599E-2</v>
      </c>
      <c r="I43" s="5">
        <v>0.94541631422643413</v>
      </c>
      <c r="J43" s="2">
        <v>1.67698658410733E-2</v>
      </c>
      <c r="K43" s="6">
        <v>3.2047300745948901E-2</v>
      </c>
      <c r="M43" t="s">
        <v>3441</v>
      </c>
      <c r="N43" t="s">
        <v>3449</v>
      </c>
      <c r="O43" t="s">
        <v>3450</v>
      </c>
      <c r="P43">
        <v>32</v>
      </c>
      <c r="Q43">
        <v>1612</v>
      </c>
      <c r="R43">
        <v>0.68</v>
      </c>
      <c r="S43" s="1">
        <v>2.9099999999999999E-12</v>
      </c>
      <c r="T43" t="s">
        <v>3451</v>
      </c>
      <c r="U43" t="s">
        <v>3452</v>
      </c>
      <c r="V43" t="s">
        <v>3554</v>
      </c>
    </row>
    <row r="44" spans="1:22" x14ac:dyDescent="0.25">
      <c r="A44" s="5" t="s">
        <v>1734</v>
      </c>
      <c r="B44" s="2" t="s">
        <v>1735</v>
      </c>
      <c r="C44" s="2" t="s">
        <v>1736</v>
      </c>
      <c r="D44" s="2" t="s">
        <v>1737</v>
      </c>
      <c r="E44" s="6">
        <v>15.945</v>
      </c>
      <c r="F44" s="4">
        <v>1.0121053437257379</v>
      </c>
      <c r="G44" s="2">
        <v>2.3372018052869102E-3</v>
      </c>
      <c r="H44" s="10">
        <v>3.1438959944781499E-2</v>
      </c>
      <c r="I44" s="5">
        <v>1.1508071520002661</v>
      </c>
      <c r="J44" s="2">
        <v>6.73251756843088E-3</v>
      </c>
      <c r="K44" s="6">
        <v>2.0339971191234599E-2</v>
      </c>
      <c r="M44" t="s">
        <v>3101</v>
      </c>
      <c r="N44" t="s">
        <v>3118</v>
      </c>
      <c r="O44" t="s">
        <v>3119</v>
      </c>
      <c r="P44">
        <v>33</v>
      </c>
      <c r="Q44">
        <v>1707</v>
      </c>
      <c r="R44">
        <v>0.67</v>
      </c>
      <c r="S44" s="1">
        <v>4.2999999999999999E-12</v>
      </c>
      <c r="T44" t="s">
        <v>3120</v>
      </c>
      <c r="U44" t="s">
        <v>3121</v>
      </c>
      <c r="V44" t="s">
        <v>3554</v>
      </c>
    </row>
    <row r="45" spans="1:22" x14ac:dyDescent="0.25">
      <c r="A45" s="5" t="s">
        <v>1738</v>
      </c>
      <c r="B45" s="2" t="s">
        <v>1739</v>
      </c>
      <c r="C45" s="2" t="s">
        <v>1740</v>
      </c>
      <c r="D45" s="2" t="s">
        <v>1741</v>
      </c>
      <c r="E45" s="6">
        <v>72.331999999999994</v>
      </c>
      <c r="F45" s="4">
        <v>0.81509868774297922</v>
      </c>
      <c r="G45" s="2">
        <v>2.4427404746553698E-3</v>
      </c>
      <c r="H45" s="10">
        <v>3.2020372008532902E-2</v>
      </c>
      <c r="I45" s="5">
        <v>0.48227366227257712</v>
      </c>
      <c r="J45" s="2">
        <v>0.119391616295641</v>
      </c>
      <c r="K45" s="6">
        <v>9.6692735441759201E-2</v>
      </c>
      <c r="M45" t="s">
        <v>2033</v>
      </c>
      <c r="N45" t="s">
        <v>2324</v>
      </c>
      <c r="O45" t="s">
        <v>2325</v>
      </c>
      <c r="P45">
        <v>12</v>
      </c>
      <c r="Q45">
        <v>109</v>
      </c>
      <c r="R45">
        <v>1.43</v>
      </c>
      <c r="S45" s="1">
        <v>6.3799999999999999E-12</v>
      </c>
      <c r="T45" t="s">
        <v>2326</v>
      </c>
      <c r="U45" t="s">
        <v>2327</v>
      </c>
      <c r="V45" t="s">
        <v>3554</v>
      </c>
    </row>
    <row r="46" spans="1:22" x14ac:dyDescent="0.25">
      <c r="A46" s="5" t="s">
        <v>1742</v>
      </c>
      <c r="B46" s="2" t="s">
        <v>1743</v>
      </c>
      <c r="C46" s="2" t="s">
        <v>1744</v>
      </c>
      <c r="D46" s="2" t="s">
        <v>1745</v>
      </c>
      <c r="E46" s="6">
        <v>44.96</v>
      </c>
      <c r="F46" s="4">
        <v>1.661919555277718</v>
      </c>
      <c r="G46" s="2">
        <v>2.73824874888705E-3</v>
      </c>
      <c r="H46" s="10">
        <v>3.4569091313016199E-2</v>
      </c>
      <c r="I46" s="5">
        <v>1.6191395706819434</v>
      </c>
      <c r="J46" s="2">
        <v>8.5180270938784895E-4</v>
      </c>
      <c r="K46" s="6">
        <v>8.7239125104076401E-3</v>
      </c>
      <c r="M46" t="s">
        <v>3512</v>
      </c>
      <c r="N46" t="s">
        <v>3513</v>
      </c>
      <c r="O46" t="s">
        <v>3514</v>
      </c>
      <c r="P46">
        <v>11</v>
      </c>
      <c r="Q46">
        <v>50</v>
      </c>
      <c r="R46">
        <v>1.73</v>
      </c>
      <c r="S46" s="1">
        <v>6.8299999999999998E-12</v>
      </c>
      <c r="T46" t="s">
        <v>3515</v>
      </c>
      <c r="U46" t="s">
        <v>3516</v>
      </c>
      <c r="V46" t="s">
        <v>3554</v>
      </c>
    </row>
    <row r="47" spans="1:22" x14ac:dyDescent="0.25">
      <c r="A47" s="5" t="s">
        <v>1746</v>
      </c>
      <c r="B47" s="2" t="s">
        <v>1747</v>
      </c>
      <c r="C47" s="2" t="s">
        <v>1748</v>
      </c>
      <c r="D47" s="2" t="s">
        <v>1749</v>
      </c>
      <c r="E47" s="6">
        <v>46.564</v>
      </c>
      <c r="F47" s="4">
        <v>1.5575134253360949</v>
      </c>
      <c r="G47" s="2">
        <v>2.88792177090049E-3</v>
      </c>
      <c r="H47" s="10">
        <v>3.5139041691559902E-2</v>
      </c>
      <c r="I47" s="5">
        <v>1.3612779194679658</v>
      </c>
      <c r="J47" s="2">
        <v>4.8691991416449599E-3</v>
      </c>
      <c r="K47" s="6">
        <v>1.79195507901437E-2</v>
      </c>
      <c r="M47" t="s">
        <v>3441</v>
      </c>
      <c r="N47" t="s">
        <v>3453</v>
      </c>
      <c r="O47" t="s">
        <v>3454</v>
      </c>
      <c r="P47">
        <v>11</v>
      </c>
      <c r="Q47">
        <v>75</v>
      </c>
      <c r="R47">
        <v>1.55</v>
      </c>
      <c r="S47" s="1">
        <v>8.62E-12</v>
      </c>
      <c r="T47" t="s">
        <v>2215</v>
      </c>
      <c r="U47" t="s">
        <v>2216</v>
      </c>
      <c r="V47" t="s">
        <v>3554</v>
      </c>
    </row>
    <row r="48" spans="1:22" x14ac:dyDescent="0.25">
      <c r="A48" s="5" t="s">
        <v>1750</v>
      </c>
      <c r="B48" s="2" t="s">
        <v>1751</v>
      </c>
      <c r="C48" s="2" t="s">
        <v>1752</v>
      </c>
      <c r="D48" s="2" t="s">
        <v>1753</v>
      </c>
      <c r="E48" s="6">
        <v>140.06</v>
      </c>
      <c r="F48" s="4">
        <v>1.064294821101101</v>
      </c>
      <c r="G48" s="2">
        <v>3.4367228516164702E-3</v>
      </c>
      <c r="H48" s="10">
        <v>3.7834091116028902E-2</v>
      </c>
      <c r="I48" s="5">
        <v>0.68153918451073969</v>
      </c>
      <c r="J48" s="2">
        <v>7.5798155519517796E-2</v>
      </c>
      <c r="K48" s="6">
        <v>7.3344415456045406E-2</v>
      </c>
      <c r="M48" t="s">
        <v>3441</v>
      </c>
      <c r="N48" t="s">
        <v>3455</v>
      </c>
      <c r="O48" t="s">
        <v>3456</v>
      </c>
      <c r="P48">
        <v>49</v>
      </c>
      <c r="Q48">
        <v>4386</v>
      </c>
      <c r="R48">
        <v>0.43</v>
      </c>
      <c r="S48" s="1">
        <v>2.35E-11</v>
      </c>
      <c r="T48" t="s">
        <v>3457</v>
      </c>
      <c r="U48" t="s">
        <v>3458</v>
      </c>
      <c r="V48" t="s">
        <v>3554</v>
      </c>
    </row>
    <row r="49" spans="1:22" x14ac:dyDescent="0.25">
      <c r="A49" s="5" t="s">
        <v>1754</v>
      </c>
      <c r="B49" s="2" t="s">
        <v>1755</v>
      </c>
      <c r="C49" s="2" t="s">
        <v>1756</v>
      </c>
      <c r="D49" s="2" t="s">
        <v>1757</v>
      </c>
      <c r="E49" s="6">
        <v>26.238</v>
      </c>
      <c r="F49" s="4">
        <v>2.5438669601033324</v>
      </c>
      <c r="G49" s="2">
        <v>3.7533388597218399E-3</v>
      </c>
      <c r="H49" s="10">
        <v>3.9379574527279797E-2</v>
      </c>
      <c r="I49" s="5">
        <v>1.562061132231757</v>
      </c>
      <c r="J49" s="2">
        <v>4.3716316936131198E-2</v>
      </c>
      <c r="K49" s="6">
        <v>5.2936061417423103E-2</v>
      </c>
      <c r="M49" t="s">
        <v>3101</v>
      </c>
      <c r="N49" t="s">
        <v>3122</v>
      </c>
      <c r="O49" t="s">
        <v>3123</v>
      </c>
      <c r="P49">
        <v>62</v>
      </c>
      <c r="Q49">
        <v>7004</v>
      </c>
      <c r="R49">
        <v>0.33</v>
      </c>
      <c r="S49" s="1">
        <v>2.82E-11</v>
      </c>
      <c r="T49" t="s">
        <v>3124</v>
      </c>
      <c r="U49" t="s">
        <v>3125</v>
      </c>
      <c r="V49" t="s">
        <v>3554</v>
      </c>
    </row>
    <row r="50" spans="1:22" x14ac:dyDescent="0.25">
      <c r="A50" s="5" t="s">
        <v>1758</v>
      </c>
      <c r="B50" s="2" t="s">
        <v>1759</v>
      </c>
      <c r="C50" s="2" t="s">
        <v>1760</v>
      </c>
      <c r="D50" s="2" t="s">
        <v>1761</v>
      </c>
      <c r="E50" s="6">
        <v>53.805999999999997</v>
      </c>
      <c r="F50" s="4">
        <v>1.1162785208252541</v>
      </c>
      <c r="G50" s="2">
        <v>3.7495010899266201E-3</v>
      </c>
      <c r="H50" s="10">
        <v>3.9379574527279797E-2</v>
      </c>
      <c r="I50" s="5">
        <v>1.6403547427036804</v>
      </c>
      <c r="J50" s="2">
        <v>4.8036758563074298E-3</v>
      </c>
      <c r="K50" s="6">
        <v>1.7765498795092399E-2</v>
      </c>
      <c r="M50" t="s">
        <v>3101</v>
      </c>
      <c r="N50" t="s">
        <v>3126</v>
      </c>
      <c r="O50" t="s">
        <v>3127</v>
      </c>
      <c r="P50">
        <v>62</v>
      </c>
      <c r="Q50">
        <v>7090</v>
      </c>
      <c r="R50">
        <v>0.33</v>
      </c>
      <c r="S50" s="1">
        <v>4.5200000000000003E-11</v>
      </c>
      <c r="T50" t="s">
        <v>3128</v>
      </c>
      <c r="U50" t="s">
        <v>3129</v>
      </c>
      <c r="V50" t="s">
        <v>3554</v>
      </c>
    </row>
    <row r="51" spans="1:22" x14ac:dyDescent="0.25">
      <c r="A51" s="5" t="s">
        <v>1762</v>
      </c>
      <c r="B51" s="2" t="s">
        <v>1763</v>
      </c>
      <c r="C51" s="2" t="s">
        <v>1764</v>
      </c>
      <c r="D51" s="2" t="s">
        <v>1765</v>
      </c>
      <c r="E51" s="6">
        <v>53.164999999999999</v>
      </c>
      <c r="F51" s="4">
        <v>0.95191765307748055</v>
      </c>
      <c r="G51" s="2">
        <v>4.5765404807958003E-3</v>
      </c>
      <c r="H51" s="10">
        <v>4.37895499618077E-2</v>
      </c>
      <c r="I51" s="5">
        <v>0.77180930210530341</v>
      </c>
      <c r="J51" s="2">
        <v>2.8326535292479599E-2</v>
      </c>
      <c r="K51" s="6">
        <v>4.2262265486402502E-2</v>
      </c>
      <c r="M51" t="s">
        <v>3101</v>
      </c>
      <c r="N51" t="s">
        <v>3130</v>
      </c>
      <c r="O51" t="s">
        <v>3131</v>
      </c>
      <c r="P51">
        <v>34</v>
      </c>
      <c r="Q51">
        <v>2021</v>
      </c>
      <c r="R51">
        <v>0.61</v>
      </c>
      <c r="S51" s="1">
        <v>4.8299999999999997E-11</v>
      </c>
      <c r="T51" t="s">
        <v>3132</v>
      </c>
      <c r="U51" t="s">
        <v>3133</v>
      </c>
      <c r="V51" t="s">
        <v>3554</v>
      </c>
    </row>
    <row r="52" spans="1:22" x14ac:dyDescent="0.25">
      <c r="A52" s="5" t="s">
        <v>1766</v>
      </c>
      <c r="B52" s="2" t="s">
        <v>1767</v>
      </c>
      <c r="C52" s="2" t="s">
        <v>1768</v>
      </c>
      <c r="D52" s="2" t="s">
        <v>1769</v>
      </c>
      <c r="E52" s="6">
        <v>16.276</v>
      </c>
      <c r="F52" s="4">
        <v>1.0819135739301171</v>
      </c>
      <c r="G52" s="2">
        <v>4.9891007337815804E-3</v>
      </c>
      <c r="H52" s="10">
        <v>4.5806909798284903E-2</v>
      </c>
      <c r="I52" s="5">
        <v>0.57997415635092353</v>
      </c>
      <c r="J52" s="2">
        <v>7.34884597113699E-2</v>
      </c>
      <c r="K52" s="6">
        <v>7.2483094673935794E-2</v>
      </c>
      <c r="M52" t="s">
        <v>3101</v>
      </c>
      <c r="N52" t="s">
        <v>3134</v>
      </c>
      <c r="O52" t="s">
        <v>3135</v>
      </c>
      <c r="P52">
        <v>32</v>
      </c>
      <c r="Q52">
        <v>1816</v>
      </c>
      <c r="R52">
        <v>0.63</v>
      </c>
      <c r="S52" s="1">
        <v>8.9800000000000003E-11</v>
      </c>
      <c r="T52" t="s">
        <v>3136</v>
      </c>
      <c r="U52" t="s">
        <v>3137</v>
      </c>
      <c r="V52" t="s">
        <v>3554</v>
      </c>
    </row>
    <row r="53" spans="1:22" x14ac:dyDescent="0.25">
      <c r="A53" s="5" t="s">
        <v>1770</v>
      </c>
      <c r="B53" s="2" t="s">
        <v>1771</v>
      </c>
      <c r="C53" s="2" t="s">
        <v>1772</v>
      </c>
      <c r="D53" s="2" t="s">
        <v>1773</v>
      </c>
      <c r="E53" s="6">
        <v>50.222000000000001</v>
      </c>
      <c r="F53" s="4">
        <v>1.0976969144654003</v>
      </c>
      <c r="G53" s="2">
        <v>5.1579626047711198E-3</v>
      </c>
      <c r="H53" s="10">
        <v>4.6254758197648599E-2</v>
      </c>
      <c r="I53" s="5">
        <v>1.5119095762570771</v>
      </c>
      <c r="J53" s="2">
        <v>1.3555129654200899E-3</v>
      </c>
      <c r="K53" s="6">
        <v>1.01766168843874E-2</v>
      </c>
      <c r="M53" t="s">
        <v>3101</v>
      </c>
      <c r="N53" t="s">
        <v>3138</v>
      </c>
      <c r="O53" t="s">
        <v>3139</v>
      </c>
      <c r="P53">
        <v>27</v>
      </c>
      <c r="Q53">
        <v>1244</v>
      </c>
      <c r="R53">
        <v>0.72</v>
      </c>
      <c r="S53" s="1">
        <v>9.5700000000000003E-11</v>
      </c>
      <c r="T53" t="s">
        <v>3140</v>
      </c>
      <c r="U53" t="s">
        <v>3141</v>
      </c>
      <c r="V53" t="s">
        <v>3554</v>
      </c>
    </row>
    <row r="54" spans="1:22" x14ac:dyDescent="0.25">
      <c r="A54" s="5" t="s">
        <v>1774</v>
      </c>
      <c r="B54" s="2" t="s">
        <v>1775</v>
      </c>
      <c r="C54" s="2" t="s">
        <v>1776</v>
      </c>
      <c r="D54" s="2" t="s">
        <v>1777</v>
      </c>
      <c r="E54" s="6">
        <v>23.242999999999999</v>
      </c>
      <c r="F54" s="4">
        <v>1.2459515604822178</v>
      </c>
      <c r="G54" s="2">
        <v>5.31914893617021E-3</v>
      </c>
      <c r="H54" s="10">
        <v>4.6822190358862301E-2</v>
      </c>
      <c r="I54" s="5">
        <v>1.0260589267540294</v>
      </c>
      <c r="J54" s="2">
        <v>2.1610398545383099E-2</v>
      </c>
      <c r="K54" s="6">
        <v>3.6404639945842802E-2</v>
      </c>
      <c r="M54" t="s">
        <v>2033</v>
      </c>
      <c r="N54" t="s">
        <v>574</v>
      </c>
      <c r="O54" t="s">
        <v>575</v>
      </c>
      <c r="P54">
        <v>13</v>
      </c>
      <c r="Q54">
        <v>185</v>
      </c>
      <c r="R54">
        <v>1.23</v>
      </c>
      <c r="S54" s="1">
        <v>1.0700000000000001E-10</v>
      </c>
      <c r="T54" t="s">
        <v>2328</v>
      </c>
      <c r="U54" t="s">
        <v>2329</v>
      </c>
      <c r="V54" t="s">
        <v>3554</v>
      </c>
    </row>
    <row r="55" spans="1:22" x14ac:dyDescent="0.25">
      <c r="A55" s="5" t="s">
        <v>1778</v>
      </c>
      <c r="B55" s="2" t="s">
        <v>1779</v>
      </c>
      <c r="C55" s="2" t="s">
        <v>1780</v>
      </c>
      <c r="D55" s="2" t="s">
        <v>1781</v>
      </c>
      <c r="E55" s="6">
        <v>53.688000000000002</v>
      </c>
      <c r="F55" s="4">
        <v>1.6791366148538058</v>
      </c>
      <c r="G55" s="2">
        <v>6.0560007368517998E-3</v>
      </c>
      <c r="H55" s="10">
        <v>4.9686387880736801E-2</v>
      </c>
      <c r="I55" s="5">
        <v>2.0130211153151962</v>
      </c>
      <c r="J55" s="2">
        <v>4.6685340802987902E-4</v>
      </c>
      <c r="K55" s="6">
        <v>6.7402644946558503E-3</v>
      </c>
      <c r="M55" t="s">
        <v>3101</v>
      </c>
      <c r="N55" t="s">
        <v>3142</v>
      </c>
      <c r="O55" t="s">
        <v>3143</v>
      </c>
      <c r="P55">
        <v>24</v>
      </c>
      <c r="Q55">
        <v>954</v>
      </c>
      <c r="R55">
        <v>0.79</v>
      </c>
      <c r="S55" s="1">
        <v>1.1800000000000001E-10</v>
      </c>
      <c r="T55" t="s">
        <v>3144</v>
      </c>
      <c r="U55" t="s">
        <v>3145</v>
      </c>
      <c r="V55" t="s">
        <v>3554</v>
      </c>
    </row>
    <row r="56" spans="1:22" x14ac:dyDescent="0.25">
      <c r="A56" s="5" t="s">
        <v>1782</v>
      </c>
      <c r="B56" s="2" t="s">
        <v>1783</v>
      </c>
      <c r="C56" s="2" t="s">
        <v>1784</v>
      </c>
      <c r="D56" s="2" t="s">
        <v>1785</v>
      </c>
      <c r="E56" s="6">
        <v>33.868000000000002</v>
      </c>
      <c r="F56" s="4">
        <v>1.6047033070147048</v>
      </c>
      <c r="G56" s="2">
        <v>6.1078106290872198E-3</v>
      </c>
      <c r="H56" s="10">
        <v>4.9686387880736801E-2</v>
      </c>
      <c r="I56" s="5">
        <v>0.96900358722642455</v>
      </c>
      <c r="J56" s="2">
        <v>1.49597850836241E-2</v>
      </c>
      <c r="K56" s="6">
        <v>3.10146119011004E-2</v>
      </c>
      <c r="M56" t="s">
        <v>2033</v>
      </c>
      <c r="N56" t="s">
        <v>2330</v>
      </c>
      <c r="O56" t="s">
        <v>2331</v>
      </c>
      <c r="P56">
        <v>54</v>
      </c>
      <c r="Q56">
        <v>5660</v>
      </c>
      <c r="R56">
        <v>0.37</v>
      </c>
      <c r="S56" s="1">
        <v>1.42E-10</v>
      </c>
      <c r="T56" t="s">
        <v>2332</v>
      </c>
      <c r="U56" t="s">
        <v>2333</v>
      </c>
      <c r="V56" t="s">
        <v>3554</v>
      </c>
    </row>
    <row r="57" spans="1:22" x14ac:dyDescent="0.25">
      <c r="A57" s="5" t="s">
        <v>1786</v>
      </c>
      <c r="B57" s="2" t="s">
        <v>1787</v>
      </c>
      <c r="C57" s="2" t="s">
        <v>1788</v>
      </c>
      <c r="D57" s="2" t="s">
        <v>1789</v>
      </c>
      <c r="E57" s="6">
        <v>51.853000000000002</v>
      </c>
      <c r="F57" s="4">
        <v>1.1483577069914253</v>
      </c>
      <c r="G57" s="2">
        <v>7.12098185502441E-3</v>
      </c>
      <c r="H57" s="10">
        <v>5.60270336211681E-2</v>
      </c>
      <c r="I57" s="5">
        <v>1.3101949123229424</v>
      </c>
      <c r="J57" s="2">
        <v>2.6741690828378101E-3</v>
      </c>
      <c r="K57" s="6">
        <v>1.4091488636488099E-2</v>
      </c>
      <c r="M57" t="s">
        <v>2432</v>
      </c>
      <c r="N57" t="s">
        <v>2437</v>
      </c>
      <c r="O57" t="s">
        <v>2438</v>
      </c>
      <c r="P57">
        <v>12</v>
      </c>
      <c r="Q57">
        <v>113</v>
      </c>
      <c r="R57">
        <v>1.41</v>
      </c>
      <c r="S57" s="1">
        <v>1.7700000000000001E-10</v>
      </c>
      <c r="T57" t="s">
        <v>2439</v>
      </c>
      <c r="U57" t="s">
        <v>2440</v>
      </c>
      <c r="V57" t="s">
        <v>3554</v>
      </c>
    </row>
    <row r="58" spans="1:22" x14ac:dyDescent="0.25">
      <c r="A58" s="5" t="s">
        <v>1790</v>
      </c>
      <c r="B58" s="2" t="s">
        <v>1791</v>
      </c>
      <c r="C58" s="2" t="s">
        <v>1792</v>
      </c>
      <c r="D58" s="2" t="s">
        <v>1793</v>
      </c>
      <c r="E58" s="6">
        <v>54.392000000000003</v>
      </c>
      <c r="F58" s="4">
        <v>0.79299246421996217</v>
      </c>
      <c r="G58" s="2">
        <v>7.4260845537441299E-3</v>
      </c>
      <c r="H58" s="10">
        <v>5.75753810294636E-2</v>
      </c>
      <c r="I58" s="5">
        <v>0.73561705387784604</v>
      </c>
      <c r="J58" s="2">
        <v>9.7146460923550698E-2</v>
      </c>
      <c r="K58" s="6">
        <v>8.5488564401629996E-2</v>
      </c>
      <c r="M58" t="s">
        <v>3335</v>
      </c>
      <c r="N58" t="s">
        <v>3377</v>
      </c>
      <c r="O58" t="s">
        <v>2344</v>
      </c>
      <c r="P58">
        <v>68</v>
      </c>
      <c r="Q58">
        <v>9083</v>
      </c>
      <c r="R58">
        <v>0.26</v>
      </c>
      <c r="S58" s="1">
        <v>2.01E-10</v>
      </c>
      <c r="T58" t="s">
        <v>3378</v>
      </c>
      <c r="U58" t="s">
        <v>3379</v>
      </c>
      <c r="V58" t="s">
        <v>3554</v>
      </c>
    </row>
    <row r="59" spans="1:22" x14ac:dyDescent="0.25">
      <c r="A59" s="5" t="s">
        <v>1794</v>
      </c>
      <c r="B59" s="2" t="s">
        <v>1795</v>
      </c>
      <c r="C59" s="2" t="s">
        <v>1796</v>
      </c>
      <c r="D59" s="2" t="s">
        <v>1797</v>
      </c>
      <c r="E59" s="6">
        <v>111.33</v>
      </c>
      <c r="F59" s="4">
        <v>0.82021098191347619</v>
      </c>
      <c r="G59" s="2">
        <v>7.5066777194436798E-3</v>
      </c>
      <c r="H59" s="10">
        <v>5.8023329730387901E-2</v>
      </c>
      <c r="I59" s="5">
        <v>1.0729187200745374</v>
      </c>
      <c r="J59" s="2">
        <v>1.04141071633332E-2</v>
      </c>
      <c r="K59" s="6">
        <v>2.58644137061445E-2</v>
      </c>
      <c r="M59" t="s">
        <v>3101</v>
      </c>
      <c r="N59" t="s">
        <v>3146</v>
      </c>
      <c r="O59" t="s">
        <v>3147</v>
      </c>
      <c r="P59">
        <v>58</v>
      </c>
      <c r="Q59">
        <v>6444</v>
      </c>
      <c r="R59">
        <v>0.34</v>
      </c>
      <c r="S59" s="1">
        <v>2.1E-10</v>
      </c>
      <c r="T59" t="s">
        <v>3148</v>
      </c>
      <c r="U59" t="s">
        <v>3149</v>
      </c>
      <c r="V59" t="s">
        <v>3554</v>
      </c>
    </row>
    <row r="60" spans="1:22" x14ac:dyDescent="0.25">
      <c r="A60" s="5" t="s">
        <v>1798</v>
      </c>
      <c r="B60" s="2" t="s">
        <v>1799</v>
      </c>
      <c r="C60" s="2" t="s">
        <v>1800</v>
      </c>
      <c r="D60" s="2" t="s">
        <v>1801</v>
      </c>
      <c r="E60" s="6">
        <v>60.192</v>
      </c>
      <c r="F60" s="4">
        <v>0.87570685783296998</v>
      </c>
      <c r="G60" s="2">
        <v>8.4699579380430393E-3</v>
      </c>
      <c r="H60" s="10">
        <v>6.1866079308734001E-2</v>
      </c>
      <c r="I60" s="5">
        <v>0.51906527144091674</v>
      </c>
      <c r="J60" s="2">
        <v>0.109964453617704</v>
      </c>
      <c r="K60" s="6">
        <v>9.2242068753758205E-2</v>
      </c>
      <c r="M60" t="s">
        <v>3101</v>
      </c>
      <c r="N60" t="s">
        <v>3150</v>
      </c>
      <c r="O60" t="s">
        <v>3151</v>
      </c>
      <c r="P60">
        <v>56</v>
      </c>
      <c r="Q60">
        <v>6111</v>
      </c>
      <c r="R60">
        <v>0.35</v>
      </c>
      <c r="S60" s="1">
        <v>4.03E-10</v>
      </c>
      <c r="T60" t="s">
        <v>3152</v>
      </c>
      <c r="U60" t="s">
        <v>3153</v>
      </c>
      <c r="V60" t="s">
        <v>3554</v>
      </c>
    </row>
    <row r="61" spans="1:22" x14ac:dyDescent="0.25">
      <c r="A61" s="5" t="s">
        <v>1802</v>
      </c>
      <c r="B61" s="2" t="s">
        <v>1803</v>
      </c>
      <c r="C61" s="2" t="s">
        <v>1804</v>
      </c>
      <c r="D61" s="2" t="s">
        <v>1805</v>
      </c>
      <c r="E61" s="6">
        <v>37.030999999999999</v>
      </c>
      <c r="F61" s="4">
        <v>1.9767924895926348</v>
      </c>
      <c r="G61" s="2">
        <v>9.0091645942709797E-3</v>
      </c>
      <c r="H61" s="10">
        <v>6.3288780226228594E-2</v>
      </c>
      <c r="I61" s="5">
        <v>1.5763594557728515</v>
      </c>
      <c r="J61" s="2">
        <v>6.5031860697495397E-3</v>
      </c>
      <c r="K61" s="6">
        <v>2.00598955969798E-2</v>
      </c>
      <c r="M61" t="s">
        <v>3101</v>
      </c>
      <c r="N61" t="s">
        <v>3154</v>
      </c>
      <c r="O61" t="s">
        <v>3155</v>
      </c>
      <c r="P61">
        <v>36</v>
      </c>
      <c r="Q61">
        <v>2542</v>
      </c>
      <c r="R61">
        <v>0.54</v>
      </c>
      <c r="S61" s="1">
        <v>5.7699999999999997E-10</v>
      </c>
      <c r="T61" t="s">
        <v>3156</v>
      </c>
      <c r="U61" t="s">
        <v>3157</v>
      </c>
      <c r="V61" t="s">
        <v>3554</v>
      </c>
    </row>
    <row r="62" spans="1:22" x14ac:dyDescent="0.25">
      <c r="A62" s="5" t="s">
        <v>1806</v>
      </c>
      <c r="B62" s="2" t="s">
        <v>1807</v>
      </c>
      <c r="C62" s="2" t="s">
        <v>1808</v>
      </c>
      <c r="D62" s="2" t="s">
        <v>1809</v>
      </c>
      <c r="E62" s="6">
        <v>43.475999999999999</v>
      </c>
      <c r="F62" s="4">
        <v>1.5997186961223679</v>
      </c>
      <c r="G62" s="2">
        <v>9.1684320407724694E-3</v>
      </c>
      <c r="H62" s="10">
        <v>6.3818498500195706E-2</v>
      </c>
      <c r="I62" s="5">
        <v>1.0177814410328985</v>
      </c>
      <c r="J62" s="2">
        <v>1.9255655478565701E-2</v>
      </c>
      <c r="K62" s="6">
        <v>3.3655503929272801E-2</v>
      </c>
      <c r="M62" t="s">
        <v>2432</v>
      </c>
      <c r="N62" t="s">
        <v>2441</v>
      </c>
      <c r="O62" t="s">
        <v>2442</v>
      </c>
      <c r="P62">
        <v>8</v>
      </c>
      <c r="Q62">
        <v>24</v>
      </c>
      <c r="R62">
        <v>1.91</v>
      </c>
      <c r="S62" s="1">
        <v>6.1600000000000004E-10</v>
      </c>
      <c r="T62" t="s">
        <v>2443</v>
      </c>
      <c r="U62" t="s">
        <v>2444</v>
      </c>
      <c r="V62" t="s">
        <v>3554</v>
      </c>
    </row>
    <row r="63" spans="1:22" x14ac:dyDescent="0.25">
      <c r="A63" s="5" t="s">
        <v>1810</v>
      </c>
      <c r="B63" s="2" t="s">
        <v>1811</v>
      </c>
      <c r="C63" s="2" t="s">
        <v>1812</v>
      </c>
      <c r="D63" s="2" t="s">
        <v>1813</v>
      </c>
      <c r="E63" s="6">
        <v>31.443999999999999</v>
      </c>
      <c r="F63" s="4">
        <v>0.95484753615145279</v>
      </c>
      <c r="G63" s="2">
        <v>9.2758895950385296E-3</v>
      </c>
      <c r="H63" s="10">
        <v>6.3818498500195706E-2</v>
      </c>
      <c r="I63" s="5">
        <v>0.87215681278992596</v>
      </c>
      <c r="J63" s="2">
        <v>4.5440398381574897E-2</v>
      </c>
      <c r="K63" s="6">
        <v>5.4008184180307603E-2</v>
      </c>
      <c r="M63" t="s">
        <v>2432</v>
      </c>
      <c r="N63" t="s">
        <v>2445</v>
      </c>
      <c r="O63" t="s">
        <v>2446</v>
      </c>
      <c r="P63">
        <v>11</v>
      </c>
      <c r="Q63">
        <v>103</v>
      </c>
      <c r="R63">
        <v>1.41</v>
      </c>
      <c r="S63" s="1">
        <v>1.13E-9</v>
      </c>
      <c r="T63" t="s">
        <v>2447</v>
      </c>
      <c r="U63" t="s">
        <v>2448</v>
      </c>
      <c r="V63" t="s">
        <v>3554</v>
      </c>
    </row>
    <row r="64" spans="1:22" x14ac:dyDescent="0.25">
      <c r="A64" s="5" t="s">
        <v>1814</v>
      </c>
      <c r="B64" s="2" t="s">
        <v>1815</v>
      </c>
      <c r="C64" s="2" t="s">
        <v>1816</v>
      </c>
      <c r="D64" s="2" t="s">
        <v>1817</v>
      </c>
      <c r="E64" s="6">
        <v>54.066000000000003</v>
      </c>
      <c r="F64" s="4">
        <v>1.8398037448261622</v>
      </c>
      <c r="G64" s="2">
        <v>1.0135550029167099E-2</v>
      </c>
      <c r="H64" s="10">
        <v>6.6530937912466295E-2</v>
      </c>
      <c r="I64" s="5">
        <v>0.59946846491347461</v>
      </c>
      <c r="J64" s="2">
        <v>7.4561403508771898E-2</v>
      </c>
      <c r="K64" s="6">
        <v>7.2792642233230204E-2</v>
      </c>
      <c r="M64" t="s">
        <v>2050</v>
      </c>
      <c r="N64" t="s">
        <v>413</v>
      </c>
      <c r="O64" t="s">
        <v>2051</v>
      </c>
      <c r="P64">
        <v>34</v>
      </c>
      <c r="Q64">
        <v>1976</v>
      </c>
      <c r="R64">
        <v>0.62</v>
      </c>
      <c r="S64" s="1">
        <v>1.31E-9</v>
      </c>
      <c r="T64" t="s">
        <v>2052</v>
      </c>
      <c r="U64" t="s">
        <v>2053</v>
      </c>
      <c r="V64" t="s">
        <v>3554</v>
      </c>
    </row>
    <row r="65" spans="1:22" x14ac:dyDescent="0.25">
      <c r="A65" s="5" t="s">
        <v>1818</v>
      </c>
      <c r="B65" s="2" t="s">
        <v>1819</v>
      </c>
      <c r="C65" s="2" t="s">
        <v>1820</v>
      </c>
      <c r="D65" s="2" t="s">
        <v>1821</v>
      </c>
      <c r="E65" s="6">
        <v>47.628</v>
      </c>
      <c r="F65" s="4">
        <v>0.68744020630554892</v>
      </c>
      <c r="G65" s="2">
        <v>1.12197199963157E-2</v>
      </c>
      <c r="H65" s="10">
        <v>6.8165433445121396E-2</v>
      </c>
      <c r="I65" s="5">
        <v>0.74240648852954905</v>
      </c>
      <c r="J65" s="2">
        <v>5.4228709027470602E-2</v>
      </c>
      <c r="K65" s="6">
        <v>6.0250338576163701E-2</v>
      </c>
      <c r="M65" t="s">
        <v>3101</v>
      </c>
      <c r="N65" t="s">
        <v>3158</v>
      </c>
      <c r="O65" t="s">
        <v>3159</v>
      </c>
      <c r="P65">
        <v>37</v>
      </c>
      <c r="Q65">
        <v>2804</v>
      </c>
      <c r="R65">
        <v>0.51</v>
      </c>
      <c r="S65" s="1">
        <v>1.87E-9</v>
      </c>
      <c r="T65" t="s">
        <v>3160</v>
      </c>
      <c r="U65" t="s">
        <v>3161</v>
      </c>
      <c r="V65" t="s">
        <v>3554</v>
      </c>
    </row>
    <row r="66" spans="1:22" x14ac:dyDescent="0.25">
      <c r="A66" s="5" t="s">
        <v>1822</v>
      </c>
      <c r="B66" s="2" t="s">
        <v>1823</v>
      </c>
      <c r="C66" s="2" t="s">
        <v>1824</v>
      </c>
      <c r="D66" s="2" t="s">
        <v>1825</v>
      </c>
      <c r="E66" s="6">
        <v>5.0255999999999998</v>
      </c>
      <c r="F66" s="4">
        <v>2.9935177616130746</v>
      </c>
      <c r="G66" s="2">
        <v>1.21849190998127E-2</v>
      </c>
      <c r="H66" s="10">
        <v>7.1070101467514593E-2</v>
      </c>
      <c r="I66" s="5">
        <v>2.4681452290960713</v>
      </c>
      <c r="J66" s="2">
        <v>1.2203711894114399E-3</v>
      </c>
      <c r="K66" s="6">
        <v>9.8449626605406296E-3</v>
      </c>
      <c r="M66" t="s">
        <v>2213</v>
      </c>
      <c r="N66" t="s">
        <v>237</v>
      </c>
      <c r="O66" t="s">
        <v>2214</v>
      </c>
      <c r="P66">
        <v>11</v>
      </c>
      <c r="Q66">
        <v>93</v>
      </c>
      <c r="R66">
        <v>1.46</v>
      </c>
      <c r="S66" s="1">
        <v>2.1799999999999999E-9</v>
      </c>
      <c r="T66" t="s">
        <v>2215</v>
      </c>
      <c r="U66" t="s">
        <v>2216</v>
      </c>
      <c r="V66" t="s">
        <v>3554</v>
      </c>
    </row>
    <row r="67" spans="1:22" x14ac:dyDescent="0.25">
      <c r="A67" s="5" t="s">
        <v>1826</v>
      </c>
      <c r="B67" s="2" t="s">
        <v>1827</v>
      </c>
      <c r="C67" s="2" t="s">
        <v>1828</v>
      </c>
      <c r="D67" s="2" t="s">
        <v>1829</v>
      </c>
      <c r="E67" s="6">
        <v>20.398</v>
      </c>
      <c r="F67" s="4">
        <v>1.1996853626198962</v>
      </c>
      <c r="G67" s="2">
        <v>1.2729882410733501E-2</v>
      </c>
      <c r="H67" s="10">
        <v>7.3406848132224395E-2</v>
      </c>
      <c r="I67" s="5">
        <v>1.794517500204565</v>
      </c>
      <c r="J67" s="2">
        <v>2.5267416908283801E-3</v>
      </c>
      <c r="K67" s="6">
        <v>1.36472703550763E-2</v>
      </c>
      <c r="M67" t="s">
        <v>3335</v>
      </c>
      <c r="N67" t="s">
        <v>3380</v>
      </c>
      <c r="O67" t="s">
        <v>2348</v>
      </c>
      <c r="P67">
        <v>70</v>
      </c>
      <c r="Q67">
        <v>10113</v>
      </c>
      <c r="R67">
        <v>0.23</v>
      </c>
      <c r="S67" s="1">
        <v>2.7099999999999999E-9</v>
      </c>
      <c r="T67" t="s">
        <v>3381</v>
      </c>
      <c r="U67" t="s">
        <v>3382</v>
      </c>
      <c r="V67" t="s">
        <v>3554</v>
      </c>
    </row>
    <row r="68" spans="1:22" x14ac:dyDescent="0.25">
      <c r="A68" s="5" t="s">
        <v>1830</v>
      </c>
      <c r="B68" s="2" t="s">
        <v>1831</v>
      </c>
      <c r="C68" s="2" t="s">
        <v>1832</v>
      </c>
      <c r="D68" s="2" t="s">
        <v>1833</v>
      </c>
      <c r="E68" s="6">
        <v>89.786000000000001</v>
      </c>
      <c r="F68" s="4">
        <v>1.7124397844278394</v>
      </c>
      <c r="G68" s="2">
        <v>1.2831583310306699E-2</v>
      </c>
      <c r="H68" s="10">
        <v>7.3670265951911895E-2</v>
      </c>
      <c r="I68" s="5">
        <v>1.7359760413619778</v>
      </c>
      <c r="J68" s="2">
        <v>1.72490048651039E-2</v>
      </c>
      <c r="K68" s="6">
        <v>3.2267023368978798E-2</v>
      </c>
      <c r="M68" t="s">
        <v>3101</v>
      </c>
      <c r="N68" t="s">
        <v>3162</v>
      </c>
      <c r="O68" t="s">
        <v>3163</v>
      </c>
      <c r="P68">
        <v>24</v>
      </c>
      <c r="Q68">
        <v>1151</v>
      </c>
      <c r="R68">
        <v>0.71</v>
      </c>
      <c r="S68" s="1">
        <v>3.7099999999999998E-9</v>
      </c>
      <c r="T68" t="s">
        <v>3164</v>
      </c>
      <c r="U68" t="s">
        <v>3165</v>
      </c>
      <c r="V68" t="s">
        <v>3554</v>
      </c>
    </row>
    <row r="69" spans="1:22" x14ac:dyDescent="0.25">
      <c r="A69" s="5" t="s">
        <v>1834</v>
      </c>
      <c r="B69" s="2" t="s">
        <v>1835</v>
      </c>
      <c r="C69" s="2" t="s">
        <v>1836</v>
      </c>
      <c r="D69" s="2" t="s">
        <v>1837</v>
      </c>
      <c r="E69" s="6">
        <v>35.816000000000003</v>
      </c>
      <c r="F69" s="4">
        <v>0.78589558998154085</v>
      </c>
      <c r="G69" s="2">
        <v>1.2833502195204301E-2</v>
      </c>
      <c r="H69" s="10">
        <v>7.3670265951911895E-2</v>
      </c>
      <c r="I69" s="5">
        <v>1.5024966731925264</v>
      </c>
      <c r="J69" s="2">
        <v>1.42717905875801E-2</v>
      </c>
      <c r="K69" s="6">
        <v>3.0150833745665299E-2</v>
      </c>
      <c r="M69" t="s">
        <v>3335</v>
      </c>
      <c r="N69" t="s">
        <v>3383</v>
      </c>
      <c r="O69" t="s">
        <v>3384</v>
      </c>
      <c r="P69">
        <v>17</v>
      </c>
      <c r="Q69">
        <v>524</v>
      </c>
      <c r="R69">
        <v>0.9</v>
      </c>
      <c r="S69" s="1">
        <v>4.5299999999999999E-9</v>
      </c>
      <c r="T69" t="s">
        <v>3385</v>
      </c>
      <c r="U69" t="s">
        <v>3386</v>
      </c>
      <c r="V69" t="s">
        <v>3554</v>
      </c>
    </row>
    <row r="70" spans="1:22" x14ac:dyDescent="0.25">
      <c r="A70" s="5" t="s">
        <v>1838</v>
      </c>
      <c r="B70" s="2" t="s">
        <v>1839</v>
      </c>
      <c r="C70" s="2" t="s">
        <v>1840</v>
      </c>
      <c r="D70" s="2" t="s">
        <v>1841</v>
      </c>
      <c r="E70" s="6">
        <v>67.566999999999993</v>
      </c>
      <c r="F70" s="4">
        <v>0.57459740130535886</v>
      </c>
      <c r="G70" s="2">
        <v>1.48214669491265E-2</v>
      </c>
      <c r="H70" s="10">
        <v>7.9610319700539806E-2</v>
      </c>
      <c r="I70" s="5">
        <v>1.0702151792977859</v>
      </c>
      <c r="J70" s="2">
        <v>7.2403230297967101E-3</v>
      </c>
      <c r="K70" s="6">
        <v>2.1112391408915999E-2</v>
      </c>
      <c r="M70" t="s">
        <v>3101</v>
      </c>
      <c r="N70" t="s">
        <v>3166</v>
      </c>
      <c r="O70" t="s">
        <v>3167</v>
      </c>
      <c r="P70">
        <v>26</v>
      </c>
      <c r="Q70">
        <v>1395</v>
      </c>
      <c r="R70">
        <v>0.66</v>
      </c>
      <c r="S70" s="1">
        <v>4.7500000000000003E-9</v>
      </c>
      <c r="T70" t="s">
        <v>3168</v>
      </c>
      <c r="U70" t="s">
        <v>3169</v>
      </c>
      <c r="V70" t="s">
        <v>3554</v>
      </c>
    </row>
    <row r="71" spans="1:22" x14ac:dyDescent="0.25">
      <c r="A71" s="5" t="s">
        <v>1842</v>
      </c>
      <c r="B71" s="2" t="s">
        <v>1843</v>
      </c>
      <c r="C71" s="2" t="s">
        <v>1844</v>
      </c>
      <c r="D71" s="2" t="s">
        <v>1845</v>
      </c>
      <c r="E71" s="6">
        <v>58.024999999999999</v>
      </c>
      <c r="F71" s="4">
        <v>1.2673334096040219</v>
      </c>
      <c r="G71" s="2">
        <v>1.5661938534279E-2</v>
      </c>
      <c r="H71" s="10">
        <v>8.2803980331509E-2</v>
      </c>
      <c r="I71" s="5">
        <v>1.0155818195834894</v>
      </c>
      <c r="J71" s="2">
        <v>2.37399053188527E-2</v>
      </c>
      <c r="K71" s="6">
        <v>3.89146611952624E-2</v>
      </c>
      <c r="M71" t="s">
        <v>2432</v>
      </c>
      <c r="N71" t="s">
        <v>2449</v>
      </c>
      <c r="O71" t="s">
        <v>2450</v>
      </c>
      <c r="P71">
        <v>9</v>
      </c>
      <c r="Q71">
        <v>60</v>
      </c>
      <c r="R71">
        <v>1.56</v>
      </c>
      <c r="S71" s="1">
        <v>6.2199999999999996E-9</v>
      </c>
      <c r="T71" t="s">
        <v>2451</v>
      </c>
      <c r="U71" t="s">
        <v>2452</v>
      </c>
      <c r="V71" t="s">
        <v>3554</v>
      </c>
    </row>
    <row r="72" spans="1:22" x14ac:dyDescent="0.25">
      <c r="A72" s="5" t="s">
        <v>1846</v>
      </c>
      <c r="B72" s="2" t="s">
        <v>1847</v>
      </c>
      <c r="C72" s="2" t="s">
        <v>1848</v>
      </c>
      <c r="D72" s="2" t="s">
        <v>1849</v>
      </c>
      <c r="E72" s="6">
        <v>152.93</v>
      </c>
      <c r="F72" s="4">
        <v>1.2530527449492124</v>
      </c>
      <c r="G72" s="2">
        <v>1.5945933499125001E-2</v>
      </c>
      <c r="H72" s="10">
        <v>8.3720821832836606E-2</v>
      </c>
      <c r="I72" s="5">
        <v>2.3493792395199402</v>
      </c>
      <c r="J72" s="2">
        <v>2.0066506134617599E-4</v>
      </c>
      <c r="K72" s="6">
        <v>4.39215230228201E-3</v>
      </c>
      <c r="M72" t="s">
        <v>3101</v>
      </c>
      <c r="N72" t="s">
        <v>3170</v>
      </c>
      <c r="O72" t="s">
        <v>3171</v>
      </c>
      <c r="P72">
        <v>33</v>
      </c>
      <c r="Q72">
        <v>2369</v>
      </c>
      <c r="R72">
        <v>0.53</v>
      </c>
      <c r="S72" s="1">
        <v>9.1299999999999997E-9</v>
      </c>
      <c r="T72" t="s">
        <v>3172</v>
      </c>
      <c r="U72" t="s">
        <v>3173</v>
      </c>
      <c r="V72" t="s">
        <v>3554</v>
      </c>
    </row>
    <row r="73" spans="1:22" x14ac:dyDescent="0.25">
      <c r="A73" s="5" t="s">
        <v>1850</v>
      </c>
      <c r="B73" s="2" t="s">
        <v>1851</v>
      </c>
      <c r="C73" s="2" t="s">
        <v>1852</v>
      </c>
      <c r="D73" s="2" t="s">
        <v>1853</v>
      </c>
      <c r="E73" s="6">
        <v>21.51</v>
      </c>
      <c r="F73" s="4">
        <v>1.1608829086379189</v>
      </c>
      <c r="G73" s="2">
        <v>1.6124389794602598E-2</v>
      </c>
      <c r="H73" s="10">
        <v>8.4026106656559005E-2</v>
      </c>
      <c r="I73" s="5">
        <v>0.49534117854103227</v>
      </c>
      <c r="J73" s="2">
        <v>0.12302406342654</v>
      </c>
      <c r="K73" s="6">
        <v>9.8491917216746203E-2</v>
      </c>
      <c r="M73" t="s">
        <v>3335</v>
      </c>
      <c r="N73" t="s">
        <v>3387</v>
      </c>
      <c r="O73" t="s">
        <v>3388</v>
      </c>
      <c r="P73">
        <v>16</v>
      </c>
      <c r="Q73">
        <v>473</v>
      </c>
      <c r="R73">
        <v>0.92</v>
      </c>
      <c r="S73" s="1">
        <v>9.6099999999999997E-9</v>
      </c>
      <c r="T73" t="s">
        <v>3389</v>
      </c>
      <c r="U73" t="s">
        <v>3390</v>
      </c>
      <c r="V73" t="s">
        <v>3554</v>
      </c>
    </row>
    <row r="74" spans="1:22" x14ac:dyDescent="0.25">
      <c r="A74" s="5" t="s">
        <v>1854</v>
      </c>
      <c r="B74" s="2" t="s">
        <v>1855</v>
      </c>
      <c r="C74" s="2" t="s">
        <v>1856</v>
      </c>
      <c r="D74" s="2" t="s">
        <v>1857</v>
      </c>
      <c r="E74" s="6">
        <v>16.536999999999999</v>
      </c>
      <c r="F74" s="4">
        <v>1.8367521166114629</v>
      </c>
      <c r="G74" s="2">
        <v>1.69629424948574E-2</v>
      </c>
      <c r="H74" s="10">
        <v>8.5251385851717501E-2</v>
      </c>
      <c r="I74" s="5">
        <v>1.105672733162024</v>
      </c>
      <c r="J74" s="2">
        <v>5.6063361016921399E-3</v>
      </c>
      <c r="K74" s="6">
        <v>1.9045246838356799E-2</v>
      </c>
      <c r="M74" t="s">
        <v>3441</v>
      </c>
      <c r="N74" t="s">
        <v>3459</v>
      </c>
      <c r="O74" t="s">
        <v>3460</v>
      </c>
      <c r="P74">
        <v>39</v>
      </c>
      <c r="Q74">
        <v>3338</v>
      </c>
      <c r="R74">
        <v>0.45</v>
      </c>
      <c r="S74" s="1">
        <v>1.14E-8</v>
      </c>
      <c r="T74" t="s">
        <v>3461</v>
      </c>
      <c r="U74" t="s">
        <v>3462</v>
      </c>
      <c r="V74" t="s">
        <v>3554</v>
      </c>
    </row>
    <row r="75" spans="1:22" x14ac:dyDescent="0.25">
      <c r="A75" s="5" t="s">
        <v>1858</v>
      </c>
      <c r="B75" s="2" t="s">
        <v>1859</v>
      </c>
      <c r="C75" s="2" t="s">
        <v>1860</v>
      </c>
      <c r="D75" s="2" t="s">
        <v>1861</v>
      </c>
      <c r="E75" s="6">
        <v>209.02</v>
      </c>
      <c r="F75" s="4">
        <v>0.85314480129910775</v>
      </c>
      <c r="G75" s="2">
        <v>1.79722759509994E-2</v>
      </c>
      <c r="H75" s="10">
        <v>8.6889662186852901E-2</v>
      </c>
      <c r="I75" s="5">
        <v>1.7657664007167522</v>
      </c>
      <c r="J75" s="2">
        <v>2.66475011057054E-2</v>
      </c>
      <c r="K75" s="6">
        <v>4.1164227410831998E-2</v>
      </c>
      <c r="M75" t="s">
        <v>3101</v>
      </c>
      <c r="N75" t="s">
        <v>3174</v>
      </c>
      <c r="O75" t="s">
        <v>3175</v>
      </c>
      <c r="P75">
        <v>31</v>
      </c>
      <c r="Q75">
        <v>2112</v>
      </c>
      <c r="R75">
        <v>0.55000000000000004</v>
      </c>
      <c r="S75" s="1">
        <v>1.18E-8</v>
      </c>
      <c r="T75" t="s">
        <v>3176</v>
      </c>
      <c r="U75" t="s">
        <v>3177</v>
      </c>
      <c r="V75" t="s">
        <v>3554</v>
      </c>
    </row>
    <row r="76" spans="1:22" x14ac:dyDescent="0.25">
      <c r="A76" s="5" t="s">
        <v>1862</v>
      </c>
      <c r="B76" s="2" t="s">
        <v>1863</v>
      </c>
      <c r="C76" s="2" t="s">
        <v>1864</v>
      </c>
      <c r="D76" s="2" t="s">
        <v>1865</v>
      </c>
      <c r="E76" s="6">
        <v>34.14</v>
      </c>
      <c r="F76" s="4">
        <v>1.3310129619871123</v>
      </c>
      <c r="G76" s="2">
        <v>1.8465429369684701E-2</v>
      </c>
      <c r="H76" s="10">
        <v>8.8488404604411305E-2</v>
      </c>
      <c r="I76" s="5">
        <v>0.94453091939609013</v>
      </c>
      <c r="J76" s="2">
        <v>2.33508608121611E-2</v>
      </c>
      <c r="K76" s="6">
        <v>3.8444817323088597E-2</v>
      </c>
      <c r="M76" t="s">
        <v>2033</v>
      </c>
      <c r="N76" t="s">
        <v>1025</v>
      </c>
      <c r="O76" t="s">
        <v>1026</v>
      </c>
      <c r="P76">
        <v>10</v>
      </c>
      <c r="Q76">
        <v>124</v>
      </c>
      <c r="R76">
        <v>1.29</v>
      </c>
      <c r="S76" s="1">
        <v>1.2E-8</v>
      </c>
      <c r="T76" t="s">
        <v>2334</v>
      </c>
      <c r="U76" t="s">
        <v>2335</v>
      </c>
      <c r="V76" t="s">
        <v>3554</v>
      </c>
    </row>
    <row r="77" spans="1:22" x14ac:dyDescent="0.25">
      <c r="A77" s="5" t="s">
        <v>1866</v>
      </c>
      <c r="B77" s="2" t="s">
        <v>1867</v>
      </c>
      <c r="C77" s="2" t="s">
        <v>1868</v>
      </c>
      <c r="D77" s="2" t="s">
        <v>1869</v>
      </c>
      <c r="E77" s="6">
        <v>67.820999999999998</v>
      </c>
      <c r="F77" s="4">
        <v>0.90717369471031928</v>
      </c>
      <c r="G77" s="2">
        <v>1.89777716373461E-2</v>
      </c>
      <c r="H77" s="10">
        <v>8.9871441027575702E-2</v>
      </c>
      <c r="I77" s="5">
        <v>1.4916970827321954</v>
      </c>
      <c r="J77" s="2">
        <v>4.9265320163152998E-3</v>
      </c>
      <c r="K77" s="6">
        <v>1.8031164379126802E-2</v>
      </c>
      <c r="M77" t="s">
        <v>2050</v>
      </c>
      <c r="N77" t="s">
        <v>597</v>
      </c>
      <c r="O77" t="s">
        <v>2054</v>
      </c>
      <c r="P77">
        <v>25</v>
      </c>
      <c r="Q77">
        <v>1113</v>
      </c>
      <c r="R77">
        <v>0.74</v>
      </c>
      <c r="S77" s="1">
        <v>1.42E-8</v>
      </c>
      <c r="T77" t="s">
        <v>2055</v>
      </c>
      <c r="U77" t="s">
        <v>2056</v>
      </c>
      <c r="V77" t="s">
        <v>3554</v>
      </c>
    </row>
    <row r="78" spans="1:22" x14ac:dyDescent="0.25">
      <c r="A78" s="5" t="s">
        <v>1870</v>
      </c>
      <c r="B78" s="2" t="s">
        <v>1871</v>
      </c>
      <c r="C78" s="2" t="s">
        <v>1872</v>
      </c>
      <c r="D78" s="2" t="s">
        <v>1873</v>
      </c>
      <c r="E78" s="6">
        <v>13.242000000000001</v>
      </c>
      <c r="F78" s="4">
        <v>2.8595898466101799</v>
      </c>
      <c r="G78" s="2">
        <v>2.0349774339136002E-2</v>
      </c>
      <c r="H78" s="10">
        <v>9.4780223749953693E-2</v>
      </c>
      <c r="I78" s="5">
        <v>1.5045723190107494</v>
      </c>
      <c r="J78" s="2">
        <v>8.7719298245614002E-2</v>
      </c>
      <c r="K78" s="6">
        <v>8.0214289428034699E-2</v>
      </c>
      <c r="M78" t="s">
        <v>2050</v>
      </c>
      <c r="N78" t="s">
        <v>946</v>
      </c>
      <c r="O78" t="s">
        <v>2057</v>
      </c>
      <c r="P78">
        <v>30</v>
      </c>
      <c r="Q78">
        <v>1686</v>
      </c>
      <c r="R78">
        <v>0.64</v>
      </c>
      <c r="S78" s="1">
        <v>1.42E-8</v>
      </c>
      <c r="T78" t="s">
        <v>2058</v>
      </c>
      <c r="U78" t="s">
        <v>2059</v>
      </c>
      <c r="V78" t="s">
        <v>3554</v>
      </c>
    </row>
    <row r="79" spans="1:22" x14ac:dyDescent="0.25">
      <c r="A79" s="5" t="s">
        <v>1874</v>
      </c>
      <c r="B79" s="2" t="s">
        <v>1875</v>
      </c>
      <c r="C79" s="2" t="s">
        <v>1876</v>
      </c>
      <c r="D79" s="2" t="s">
        <v>1877</v>
      </c>
      <c r="E79" s="6">
        <v>10.438000000000001</v>
      </c>
      <c r="F79" s="4">
        <v>1.3078857631595164</v>
      </c>
      <c r="G79" s="2">
        <v>2.0770010131712299E-2</v>
      </c>
      <c r="H79" s="10">
        <v>9.5186253824855294E-2</v>
      </c>
      <c r="I79" s="5">
        <v>0.56141728463856699</v>
      </c>
      <c r="J79" s="2">
        <v>0.105988009238783</v>
      </c>
      <c r="K79" s="6">
        <v>9.0012789156959802E-2</v>
      </c>
      <c r="M79" t="s">
        <v>3335</v>
      </c>
      <c r="N79" t="s">
        <v>3391</v>
      </c>
      <c r="O79" t="s">
        <v>1026</v>
      </c>
      <c r="P79">
        <v>10</v>
      </c>
      <c r="Q79">
        <v>124</v>
      </c>
      <c r="R79">
        <v>1.29</v>
      </c>
      <c r="S79" s="1">
        <v>1.44E-8</v>
      </c>
      <c r="T79" t="s">
        <v>2334</v>
      </c>
      <c r="U79" t="s">
        <v>2335</v>
      </c>
      <c r="V79" t="s">
        <v>3554</v>
      </c>
    </row>
    <row r="80" spans="1:22" x14ac:dyDescent="0.25">
      <c r="A80" s="5" t="s">
        <v>1878</v>
      </c>
      <c r="B80" s="2" t="s">
        <v>1879</v>
      </c>
      <c r="C80" s="2" t="s">
        <v>1880</v>
      </c>
      <c r="D80" s="2" t="s">
        <v>1881</v>
      </c>
      <c r="E80" s="6">
        <v>46.44</v>
      </c>
      <c r="F80" s="4">
        <v>0.74702655837365395</v>
      </c>
      <c r="G80" s="2">
        <v>2.07373890884529E-2</v>
      </c>
      <c r="H80" s="10">
        <v>9.5186253824855294E-2</v>
      </c>
      <c r="I80" s="5">
        <v>0.89106233461464923</v>
      </c>
      <c r="J80" s="2">
        <v>2.5365701836290101E-2</v>
      </c>
      <c r="K80" s="6">
        <v>4.0261086579776603E-2</v>
      </c>
      <c r="M80" t="s">
        <v>3335</v>
      </c>
      <c r="N80" t="s">
        <v>3392</v>
      </c>
      <c r="O80" t="s">
        <v>3393</v>
      </c>
      <c r="P80">
        <v>16</v>
      </c>
      <c r="Q80">
        <v>500</v>
      </c>
      <c r="R80">
        <v>0.89</v>
      </c>
      <c r="S80" s="1">
        <v>1.9700000000000001E-8</v>
      </c>
      <c r="T80" t="s">
        <v>3389</v>
      </c>
      <c r="U80" t="s">
        <v>3390</v>
      </c>
      <c r="V80" t="s">
        <v>3554</v>
      </c>
    </row>
    <row r="81" spans="1:22" x14ac:dyDescent="0.25">
      <c r="A81" s="5" t="s">
        <v>1882</v>
      </c>
      <c r="B81" s="2" t="s">
        <v>1883</v>
      </c>
      <c r="C81" s="2" t="s">
        <v>1884</v>
      </c>
      <c r="D81" s="2" t="s">
        <v>1885</v>
      </c>
      <c r="E81" s="6">
        <v>23.742000000000001</v>
      </c>
      <c r="F81" s="4">
        <v>0.57294805026711981</v>
      </c>
      <c r="G81" s="2">
        <v>2.0697092505603101E-2</v>
      </c>
      <c r="H81" s="10">
        <v>9.5186253824855294E-2</v>
      </c>
      <c r="I81" s="5">
        <v>1.2863967192599273</v>
      </c>
      <c r="J81" s="2">
        <v>3.8863498615820599E-3</v>
      </c>
      <c r="K81" s="6">
        <v>1.6768429737965201E-2</v>
      </c>
      <c r="M81" t="s">
        <v>3335</v>
      </c>
      <c r="N81" t="s">
        <v>3394</v>
      </c>
      <c r="O81" t="s">
        <v>2363</v>
      </c>
      <c r="P81">
        <v>67</v>
      </c>
      <c r="Q81">
        <v>9609</v>
      </c>
      <c r="R81">
        <v>0.23</v>
      </c>
      <c r="S81" s="1">
        <v>2.0100000000000001E-8</v>
      </c>
      <c r="T81" t="s">
        <v>3395</v>
      </c>
      <c r="U81" t="s">
        <v>3396</v>
      </c>
      <c r="V81" t="s">
        <v>3554</v>
      </c>
    </row>
    <row r="82" spans="1:22" x14ac:dyDescent="0.25">
      <c r="A82" s="5" t="s">
        <v>1886</v>
      </c>
      <c r="B82" s="2" t="s">
        <v>1887</v>
      </c>
      <c r="C82" s="2" t="s">
        <v>1888</v>
      </c>
      <c r="D82" s="2" t="s">
        <v>1889</v>
      </c>
      <c r="E82" s="6">
        <v>35.963999999999999</v>
      </c>
      <c r="F82" s="4">
        <v>0.78945934569786991</v>
      </c>
      <c r="G82" s="2">
        <v>2.1554834054834101E-2</v>
      </c>
      <c r="H82" s="10">
        <v>9.6583503720863301E-2</v>
      </c>
      <c r="I82" s="5">
        <v>0.95659776732199109</v>
      </c>
      <c r="J82" s="2">
        <v>1.09260078300326E-2</v>
      </c>
      <c r="K82" s="6">
        <v>2.6589523308686001E-2</v>
      </c>
      <c r="M82" t="s">
        <v>3101</v>
      </c>
      <c r="N82" t="s">
        <v>3178</v>
      </c>
      <c r="O82" t="s">
        <v>3179</v>
      </c>
      <c r="P82">
        <v>35</v>
      </c>
      <c r="Q82">
        <v>2755</v>
      </c>
      <c r="R82">
        <v>0.49</v>
      </c>
      <c r="S82" s="1">
        <v>2.0599999999999999E-8</v>
      </c>
      <c r="T82" t="s">
        <v>3180</v>
      </c>
      <c r="U82" t="s">
        <v>3181</v>
      </c>
      <c r="V82" t="s">
        <v>3554</v>
      </c>
    </row>
    <row r="83" spans="1:22" x14ac:dyDescent="0.25">
      <c r="A83" s="5" t="s">
        <v>1890</v>
      </c>
      <c r="B83" s="2" t="s">
        <v>1867</v>
      </c>
      <c r="C83" s="2" t="s">
        <v>1891</v>
      </c>
      <c r="D83" s="2" t="s">
        <v>1892</v>
      </c>
      <c r="E83" s="6">
        <v>15.754</v>
      </c>
      <c r="F83" s="4">
        <v>1.5331863497117786</v>
      </c>
      <c r="G83" s="2">
        <v>2.2000015351079202E-2</v>
      </c>
      <c r="H83" s="10">
        <v>9.7298448205333496E-2</v>
      </c>
      <c r="I83" s="5">
        <v>0.8754705326848371</v>
      </c>
      <c r="J83" s="2">
        <v>2.2396677969433398E-2</v>
      </c>
      <c r="K83" s="6">
        <v>3.7200169599173098E-2</v>
      </c>
      <c r="M83" t="s">
        <v>3335</v>
      </c>
      <c r="N83" t="s">
        <v>3397</v>
      </c>
      <c r="O83" t="s">
        <v>2024</v>
      </c>
      <c r="P83">
        <v>15</v>
      </c>
      <c r="Q83">
        <v>428</v>
      </c>
      <c r="R83">
        <v>0.93</v>
      </c>
      <c r="S83" s="1">
        <v>2.0800000000000001E-8</v>
      </c>
      <c r="T83" t="s">
        <v>3398</v>
      </c>
      <c r="U83" t="s">
        <v>3399</v>
      </c>
      <c r="V83" t="s">
        <v>3554</v>
      </c>
    </row>
    <row r="84" spans="1:22" x14ac:dyDescent="0.25">
      <c r="A84" s="5" t="s">
        <v>1893</v>
      </c>
      <c r="B84" s="2" t="s">
        <v>1894</v>
      </c>
      <c r="C84" s="2" t="s">
        <v>1895</v>
      </c>
      <c r="D84" s="2" t="s">
        <v>1896</v>
      </c>
      <c r="E84" s="6">
        <v>211.06</v>
      </c>
      <c r="F84" s="4">
        <v>0.92440237780043366</v>
      </c>
      <c r="G84" s="2">
        <v>2.2525789813023899E-2</v>
      </c>
      <c r="H84" s="10">
        <v>9.8874315217636996E-2</v>
      </c>
      <c r="I84" s="5">
        <v>2.594272193609902</v>
      </c>
      <c r="J84" s="2">
        <v>7.4123216538077199E-4</v>
      </c>
      <c r="K84" s="6">
        <v>8.4316014651383397E-3</v>
      </c>
      <c r="M84" t="s">
        <v>2213</v>
      </c>
      <c r="N84" t="s">
        <v>1201</v>
      </c>
      <c r="O84" t="s">
        <v>2217</v>
      </c>
      <c r="P84">
        <v>10</v>
      </c>
      <c r="Q84">
        <v>97</v>
      </c>
      <c r="R84">
        <v>1.4</v>
      </c>
      <c r="S84" s="1">
        <v>3.7100000000000001E-8</v>
      </c>
      <c r="T84" t="s">
        <v>2218</v>
      </c>
      <c r="U84" t="s">
        <v>2219</v>
      </c>
      <c r="V84" t="s">
        <v>3554</v>
      </c>
    </row>
    <row r="85" spans="1:22" x14ac:dyDescent="0.25">
      <c r="A85" s="5" t="s">
        <v>1897</v>
      </c>
      <c r="B85" s="2" t="s">
        <v>1898</v>
      </c>
      <c r="C85" s="2" t="s">
        <v>1899</v>
      </c>
      <c r="D85" s="2" t="s">
        <v>1900</v>
      </c>
      <c r="E85" s="6">
        <v>71.456000000000003</v>
      </c>
      <c r="F85" s="4">
        <v>0.95628363220552215</v>
      </c>
      <c r="G85" s="2">
        <v>2.29383500660096E-2</v>
      </c>
      <c r="H85" s="10">
        <v>9.9374475559163497E-2</v>
      </c>
      <c r="I85" s="5">
        <v>1.6173072872044532</v>
      </c>
      <c r="J85" s="2">
        <v>2.60086490736646E-2</v>
      </c>
      <c r="K85" s="6">
        <v>4.0510770726670399E-2</v>
      </c>
      <c r="M85" t="s">
        <v>2050</v>
      </c>
      <c r="N85" t="s">
        <v>233</v>
      </c>
      <c r="O85" t="s">
        <v>2060</v>
      </c>
      <c r="P85">
        <v>12</v>
      </c>
      <c r="Q85">
        <v>170</v>
      </c>
      <c r="R85">
        <v>1.23</v>
      </c>
      <c r="S85" s="1">
        <v>4.0800000000000001E-8</v>
      </c>
      <c r="T85" t="s">
        <v>2061</v>
      </c>
      <c r="U85" t="s">
        <v>2062</v>
      </c>
      <c r="V85" t="s">
        <v>3554</v>
      </c>
    </row>
    <row r="86" spans="1:22" x14ac:dyDescent="0.25">
      <c r="A86" s="5" t="s">
        <v>1901</v>
      </c>
      <c r="B86" s="2" t="s">
        <v>1902</v>
      </c>
      <c r="C86" s="2" t="s">
        <v>1903</v>
      </c>
      <c r="D86" s="2" t="s">
        <v>1904</v>
      </c>
      <c r="E86" s="6">
        <v>36.787999999999997</v>
      </c>
      <c r="F86" s="4">
        <v>-2.4672141240954772</v>
      </c>
      <c r="G86" s="3">
        <v>7.2917626109115502E-5</v>
      </c>
      <c r="H86" s="10">
        <v>9.7595477920744498E-3</v>
      </c>
      <c r="I86" s="5">
        <v>-1.5911799214905629</v>
      </c>
      <c r="J86" s="2">
        <v>2.98130948285747E-2</v>
      </c>
      <c r="K86" s="6">
        <v>4.34125100234471E-2</v>
      </c>
      <c r="M86" t="s">
        <v>3335</v>
      </c>
      <c r="N86" t="s">
        <v>3400</v>
      </c>
      <c r="O86" t="s">
        <v>2375</v>
      </c>
      <c r="P86">
        <v>61</v>
      </c>
      <c r="Q86">
        <v>8162</v>
      </c>
      <c r="R86">
        <v>0.26</v>
      </c>
      <c r="S86" s="1">
        <v>4.5599999999999998E-8</v>
      </c>
      <c r="T86" t="s">
        <v>3401</v>
      </c>
      <c r="U86" t="s">
        <v>3402</v>
      </c>
      <c r="V86" t="s">
        <v>3554</v>
      </c>
    </row>
    <row r="87" spans="1:22" x14ac:dyDescent="0.25">
      <c r="A87" s="5" t="s">
        <v>1905</v>
      </c>
      <c r="B87" s="2" t="s">
        <v>1906</v>
      </c>
      <c r="C87" s="2" t="s">
        <v>1907</v>
      </c>
      <c r="D87" s="2" t="s">
        <v>1908</v>
      </c>
      <c r="E87" s="6">
        <v>55.34</v>
      </c>
      <c r="F87" s="4">
        <v>-4.1254205809492452</v>
      </c>
      <c r="G87" s="3">
        <v>7.6755395904332094E-6</v>
      </c>
      <c r="H87" s="10">
        <v>9.7595477920744498E-3</v>
      </c>
      <c r="I87" s="5">
        <v>-1.7374823399109489</v>
      </c>
      <c r="J87" s="2">
        <v>3.5751142562288102E-3</v>
      </c>
      <c r="K87" s="6">
        <v>1.6266934981360798E-2</v>
      </c>
      <c r="M87" t="s">
        <v>3101</v>
      </c>
      <c r="N87" t="s">
        <v>3182</v>
      </c>
      <c r="O87" t="s">
        <v>3183</v>
      </c>
      <c r="P87">
        <v>28</v>
      </c>
      <c r="Q87">
        <v>1824</v>
      </c>
      <c r="R87">
        <v>0.56999999999999995</v>
      </c>
      <c r="S87" s="1">
        <v>4.6199999999999997E-8</v>
      </c>
      <c r="T87" t="s">
        <v>3184</v>
      </c>
      <c r="U87" t="s">
        <v>3185</v>
      </c>
      <c r="V87" t="s">
        <v>3554</v>
      </c>
    </row>
    <row r="88" spans="1:22" x14ac:dyDescent="0.25">
      <c r="A88" s="5" t="s">
        <v>1909</v>
      </c>
      <c r="B88" s="2" t="s">
        <v>1910</v>
      </c>
      <c r="C88" s="2" t="s">
        <v>1911</v>
      </c>
      <c r="D88" s="2" t="s">
        <v>1912</v>
      </c>
      <c r="E88" s="6">
        <v>58.768000000000001</v>
      </c>
      <c r="F88" s="4">
        <v>-1.7382969371692003</v>
      </c>
      <c r="G88" s="2">
        <v>1.3432194283258099E-4</v>
      </c>
      <c r="H88" s="10">
        <v>1.06467794095358E-2</v>
      </c>
      <c r="I88" s="5">
        <v>-0.58832062590003864</v>
      </c>
      <c r="J88" s="2">
        <v>0.11076301865775499</v>
      </c>
      <c r="K88" s="6">
        <v>9.2745902344720493E-2</v>
      </c>
      <c r="M88" t="s">
        <v>2213</v>
      </c>
      <c r="N88" t="s">
        <v>782</v>
      </c>
      <c r="O88" t="s">
        <v>2220</v>
      </c>
      <c r="P88">
        <v>33</v>
      </c>
      <c r="Q88">
        <v>2347</v>
      </c>
      <c r="R88">
        <v>0.53</v>
      </c>
      <c r="S88" s="1">
        <v>6.8799999999999994E-8</v>
      </c>
      <c r="T88" t="s">
        <v>2221</v>
      </c>
      <c r="U88" t="s">
        <v>2222</v>
      </c>
      <c r="V88" t="s">
        <v>3554</v>
      </c>
    </row>
    <row r="89" spans="1:22" x14ac:dyDescent="0.25">
      <c r="A89" s="5" t="s">
        <v>1913</v>
      </c>
      <c r="B89" s="2" t="s">
        <v>1914</v>
      </c>
      <c r="C89" s="2" t="s">
        <v>1915</v>
      </c>
      <c r="D89" s="2" t="s">
        <v>1916</v>
      </c>
      <c r="E89" s="6">
        <v>40.542000000000002</v>
      </c>
      <c r="F89" s="4">
        <v>-2.5674423649045748</v>
      </c>
      <c r="G89" s="2">
        <v>1.4967302201344799E-4</v>
      </c>
      <c r="H89" s="10">
        <v>1.0682748258892301E-2</v>
      </c>
      <c r="I89" s="5">
        <v>-1.3403063728255011</v>
      </c>
      <c r="J89" s="2">
        <v>2.6864546988385998E-3</v>
      </c>
      <c r="K89" s="6">
        <v>1.4091488636488099E-2</v>
      </c>
      <c r="M89" t="s">
        <v>2505</v>
      </c>
      <c r="N89" t="s">
        <v>2509</v>
      </c>
      <c r="O89" t="s">
        <v>2510</v>
      </c>
      <c r="P89">
        <v>6</v>
      </c>
      <c r="Q89">
        <v>19</v>
      </c>
      <c r="R89">
        <v>1.89</v>
      </c>
      <c r="S89" s="1">
        <v>1.09E-7</v>
      </c>
      <c r="T89" t="s">
        <v>2511</v>
      </c>
      <c r="U89" t="s">
        <v>2512</v>
      </c>
      <c r="V89" t="s">
        <v>3554</v>
      </c>
    </row>
    <row r="90" spans="1:22" x14ac:dyDescent="0.25">
      <c r="A90" s="5" t="s">
        <v>1917</v>
      </c>
      <c r="B90" s="2" t="s">
        <v>1918</v>
      </c>
      <c r="C90" s="2" t="s">
        <v>1919</v>
      </c>
      <c r="D90" s="2" t="s">
        <v>1920</v>
      </c>
      <c r="E90" s="6">
        <v>280.01</v>
      </c>
      <c r="F90" s="4">
        <v>-2.8030072989032377</v>
      </c>
      <c r="G90" s="2">
        <v>1.6118633139909701E-4</v>
      </c>
      <c r="H90" s="10">
        <v>1.07868686122928E-2</v>
      </c>
      <c r="I90" s="5">
        <v>-2.2650674485850164</v>
      </c>
      <c r="J90" s="2">
        <v>9.1732599472537605E-4</v>
      </c>
      <c r="K90" s="6">
        <v>8.7239125104076401E-3</v>
      </c>
      <c r="M90" t="s">
        <v>2432</v>
      </c>
      <c r="N90" t="s">
        <v>2453</v>
      </c>
      <c r="O90" t="s">
        <v>2454</v>
      </c>
      <c r="P90">
        <v>7</v>
      </c>
      <c r="Q90">
        <v>33</v>
      </c>
      <c r="R90">
        <v>1.71</v>
      </c>
      <c r="S90" s="1">
        <v>1.42E-7</v>
      </c>
      <c r="T90" t="s">
        <v>2455</v>
      </c>
      <c r="U90" t="s">
        <v>2456</v>
      </c>
      <c r="V90" t="s">
        <v>3554</v>
      </c>
    </row>
    <row r="91" spans="1:22" x14ac:dyDescent="0.25">
      <c r="A91" s="5" t="s">
        <v>1921</v>
      </c>
      <c r="B91" s="2" t="s">
        <v>1922</v>
      </c>
      <c r="C91" s="2" t="s">
        <v>1923</v>
      </c>
      <c r="D91" s="2" t="s">
        <v>1924</v>
      </c>
      <c r="E91" s="6">
        <v>16.055</v>
      </c>
      <c r="F91" s="4">
        <v>-2.9632374759637341</v>
      </c>
      <c r="G91" s="2">
        <v>3.35804857081453E-4</v>
      </c>
      <c r="H91" s="10">
        <v>1.4232673863441901E-2</v>
      </c>
      <c r="I91" s="5">
        <v>-2.3854278202045931</v>
      </c>
      <c r="J91" s="2">
        <v>2.5635985388307398E-3</v>
      </c>
      <c r="K91" s="6">
        <v>1.37474367061427E-2</v>
      </c>
      <c r="M91" t="s">
        <v>3441</v>
      </c>
      <c r="N91" t="s">
        <v>3463</v>
      </c>
      <c r="O91" t="s">
        <v>3464</v>
      </c>
      <c r="P91">
        <v>11</v>
      </c>
      <c r="Q91">
        <v>210</v>
      </c>
      <c r="R91">
        <v>1.1100000000000001</v>
      </c>
      <c r="S91" s="1">
        <v>1.55E-7</v>
      </c>
      <c r="T91" t="s">
        <v>3465</v>
      </c>
      <c r="U91" t="s">
        <v>3466</v>
      </c>
      <c r="V91" t="s">
        <v>3554</v>
      </c>
    </row>
    <row r="92" spans="1:22" x14ac:dyDescent="0.25">
      <c r="A92" s="5" t="s">
        <v>1925</v>
      </c>
      <c r="B92" s="2" t="s">
        <v>1926</v>
      </c>
      <c r="C92" s="2" t="s">
        <v>1927</v>
      </c>
      <c r="D92" s="2" t="s">
        <v>1928</v>
      </c>
      <c r="E92" s="6">
        <v>36.866999999999997</v>
      </c>
      <c r="F92" s="4">
        <v>-3.1145899451674808</v>
      </c>
      <c r="G92" s="2">
        <v>4.1064136808817702E-4</v>
      </c>
      <c r="H92" s="10">
        <v>1.5134371213796601E-2</v>
      </c>
      <c r="I92" s="5">
        <v>-3.4086866347410276</v>
      </c>
      <c r="J92" s="3">
        <v>1.06475338673481E-4</v>
      </c>
      <c r="K92" s="6">
        <v>3.4755292131101101E-3</v>
      </c>
      <c r="M92" t="s">
        <v>2627</v>
      </c>
      <c r="N92" t="s">
        <v>2628</v>
      </c>
      <c r="O92" t="s">
        <v>2510</v>
      </c>
      <c r="P92">
        <v>6</v>
      </c>
      <c r="Q92">
        <v>17</v>
      </c>
      <c r="R92">
        <v>1.93</v>
      </c>
      <c r="S92" s="1">
        <v>2.91E-7</v>
      </c>
      <c r="T92" t="s">
        <v>2511</v>
      </c>
      <c r="U92" t="s">
        <v>2512</v>
      </c>
      <c r="V92" t="s">
        <v>3554</v>
      </c>
    </row>
    <row r="93" spans="1:22" x14ac:dyDescent="0.25">
      <c r="A93" s="5" t="s">
        <v>1929</v>
      </c>
      <c r="B93" s="2" t="s">
        <v>1930</v>
      </c>
      <c r="C93" s="2" t="s">
        <v>1931</v>
      </c>
      <c r="D93" s="2" t="s">
        <v>1932</v>
      </c>
      <c r="E93" s="6">
        <v>15.637</v>
      </c>
      <c r="F93" s="4">
        <v>-1.470204940624652</v>
      </c>
      <c r="G93" s="2">
        <v>4.6628903011881699E-4</v>
      </c>
      <c r="H93" s="10">
        <v>1.53998059316499E-2</v>
      </c>
      <c r="I93" s="5">
        <v>-1.5042549566571284</v>
      </c>
      <c r="J93" s="2">
        <v>3.8044457549101501E-3</v>
      </c>
      <c r="K93" s="6">
        <v>1.6623785748753402E-2</v>
      </c>
      <c r="M93" t="s">
        <v>2033</v>
      </c>
      <c r="N93" t="s">
        <v>2336</v>
      </c>
      <c r="O93" t="s">
        <v>2337</v>
      </c>
      <c r="P93">
        <v>73</v>
      </c>
      <c r="Q93">
        <v>12056</v>
      </c>
      <c r="R93">
        <v>0.17</v>
      </c>
      <c r="S93" s="1">
        <v>3.65E-7</v>
      </c>
      <c r="T93" t="s">
        <v>2338</v>
      </c>
      <c r="U93" t="s">
        <v>2339</v>
      </c>
      <c r="V93" t="s">
        <v>3554</v>
      </c>
    </row>
    <row r="94" spans="1:22" x14ac:dyDescent="0.25">
      <c r="A94" s="5" t="s">
        <v>1933</v>
      </c>
      <c r="B94" s="2" t="s">
        <v>1934</v>
      </c>
      <c r="C94" s="2" t="s">
        <v>1935</v>
      </c>
      <c r="D94" s="2" t="s">
        <v>1936</v>
      </c>
      <c r="E94" s="6">
        <v>35.015000000000001</v>
      </c>
      <c r="F94" s="4">
        <v>-2.7172411249469479</v>
      </c>
      <c r="G94" s="2">
        <v>4.6245126032360101E-4</v>
      </c>
      <c r="H94" s="10">
        <v>1.53998059316499E-2</v>
      </c>
      <c r="I94" s="5">
        <v>-1.1919801613208056</v>
      </c>
      <c r="J94" s="2">
        <v>4.7872950349730501E-3</v>
      </c>
      <c r="K94" s="6">
        <v>1.7765498795092399E-2</v>
      </c>
      <c r="M94" t="s">
        <v>3101</v>
      </c>
      <c r="N94" t="s">
        <v>3186</v>
      </c>
      <c r="O94" t="s">
        <v>3187</v>
      </c>
      <c r="P94">
        <v>76</v>
      </c>
      <c r="Q94">
        <v>13099</v>
      </c>
      <c r="R94">
        <v>0.15</v>
      </c>
      <c r="S94" s="1">
        <v>4.7E-7</v>
      </c>
      <c r="T94" t="s">
        <v>3188</v>
      </c>
      <c r="U94" t="s">
        <v>3189</v>
      </c>
      <c r="V94" t="s">
        <v>3554</v>
      </c>
    </row>
    <row r="95" spans="1:22" x14ac:dyDescent="0.25">
      <c r="A95" s="5" t="s">
        <v>1937</v>
      </c>
      <c r="B95" s="2" t="s">
        <v>1938</v>
      </c>
      <c r="C95" s="2" t="s">
        <v>1939</v>
      </c>
      <c r="D95" s="2" t="s">
        <v>1940</v>
      </c>
      <c r="E95" s="6">
        <v>16.126000000000001</v>
      </c>
      <c r="F95" s="4">
        <v>-1.4906841526035914</v>
      </c>
      <c r="G95" s="2">
        <v>9.0763255656872699E-4</v>
      </c>
      <c r="H95" s="10">
        <v>1.9727632930133399E-2</v>
      </c>
      <c r="I95" s="5">
        <v>-2.5418202263677827</v>
      </c>
      <c r="J95" s="2">
        <v>1.5971300801022201E-4</v>
      </c>
      <c r="K95" s="6">
        <v>3.96710530528698E-3</v>
      </c>
      <c r="M95" t="s">
        <v>3064</v>
      </c>
      <c r="N95" t="s">
        <v>3069</v>
      </c>
      <c r="O95" t="s">
        <v>3070</v>
      </c>
      <c r="P95">
        <v>21</v>
      </c>
      <c r="Q95">
        <v>949</v>
      </c>
      <c r="R95">
        <v>0.73</v>
      </c>
      <c r="S95" s="1">
        <v>4.8599999999999998E-7</v>
      </c>
      <c r="T95" t="s">
        <v>3071</v>
      </c>
      <c r="U95" t="s">
        <v>3072</v>
      </c>
      <c r="V95" t="s">
        <v>3554</v>
      </c>
    </row>
    <row r="96" spans="1:22" x14ac:dyDescent="0.25">
      <c r="A96" s="5" t="s">
        <v>1941</v>
      </c>
      <c r="B96" s="2" t="s">
        <v>1942</v>
      </c>
      <c r="C96" s="2" t="s">
        <v>1943</v>
      </c>
      <c r="D96" s="2" t="s">
        <v>1944</v>
      </c>
      <c r="E96" s="6">
        <v>273.42</v>
      </c>
      <c r="F96" s="4">
        <v>-0.93268094361060139</v>
      </c>
      <c r="G96" s="2">
        <v>1.21849190998127E-3</v>
      </c>
      <c r="H96" s="10">
        <v>2.15184473887753E-2</v>
      </c>
      <c r="I96" s="5">
        <v>-1.2366220730295181</v>
      </c>
      <c r="J96" s="2">
        <v>2.8789293495175799E-3</v>
      </c>
      <c r="K96" s="6">
        <v>1.44296843637638E-2</v>
      </c>
      <c r="M96" t="s">
        <v>3335</v>
      </c>
      <c r="N96" t="s">
        <v>3403</v>
      </c>
      <c r="O96" t="s">
        <v>3404</v>
      </c>
      <c r="P96">
        <v>71</v>
      </c>
      <c r="Q96">
        <v>11512</v>
      </c>
      <c r="R96">
        <v>0.18</v>
      </c>
      <c r="S96" s="1">
        <v>6.7999999999999995E-7</v>
      </c>
      <c r="T96" t="s">
        <v>3405</v>
      </c>
      <c r="U96" t="s">
        <v>3406</v>
      </c>
      <c r="V96" t="s">
        <v>3554</v>
      </c>
    </row>
    <row r="97" spans="1:22" x14ac:dyDescent="0.25">
      <c r="A97" s="5" t="s">
        <v>1945</v>
      </c>
      <c r="B97" s="2" t="s">
        <v>1946</v>
      </c>
      <c r="C97" s="2" t="s">
        <v>1947</v>
      </c>
      <c r="D97" s="2" t="s">
        <v>1948</v>
      </c>
      <c r="E97" s="6">
        <v>43.481999999999999</v>
      </c>
      <c r="F97" s="4">
        <v>-1.1985549105117275</v>
      </c>
      <c r="G97" s="2">
        <v>1.4238125940253599E-3</v>
      </c>
      <c r="H97" s="10">
        <v>2.3978756495759101E-2</v>
      </c>
      <c r="I97" s="5">
        <v>-1.4766006299770624</v>
      </c>
      <c r="J97" s="2">
        <v>1.7117958294428899E-3</v>
      </c>
      <c r="K97" s="6">
        <v>1.15428844716113E-2</v>
      </c>
      <c r="M97" t="s">
        <v>2050</v>
      </c>
      <c r="N97" t="s">
        <v>2063</v>
      </c>
      <c r="O97" t="s">
        <v>2064</v>
      </c>
      <c r="P97">
        <v>21</v>
      </c>
      <c r="Q97">
        <v>989</v>
      </c>
      <c r="R97">
        <v>0.71</v>
      </c>
      <c r="S97" s="1">
        <v>1.39E-6</v>
      </c>
      <c r="T97" t="s">
        <v>2065</v>
      </c>
      <c r="U97" t="s">
        <v>2066</v>
      </c>
      <c r="V97" t="s">
        <v>3554</v>
      </c>
    </row>
    <row r="98" spans="1:22" x14ac:dyDescent="0.25">
      <c r="A98" s="5" t="s">
        <v>1949</v>
      </c>
      <c r="B98" s="2" t="s">
        <v>1950</v>
      </c>
      <c r="C98" s="2" t="s">
        <v>1951</v>
      </c>
      <c r="D98" s="2" t="s">
        <v>1952</v>
      </c>
      <c r="E98" s="6">
        <v>26.215</v>
      </c>
      <c r="F98" s="4">
        <v>-1.4066238746498134</v>
      </c>
      <c r="G98" s="2">
        <v>1.9246415523011299E-3</v>
      </c>
      <c r="H98" s="10">
        <v>2.86222995188616E-2</v>
      </c>
      <c r="I98" s="5">
        <v>-0.64082009738363954</v>
      </c>
      <c r="J98" s="2">
        <v>6.9466968073779195E-2</v>
      </c>
      <c r="K98" s="6">
        <v>6.9909994172288006E-2</v>
      </c>
      <c r="M98" t="s">
        <v>3101</v>
      </c>
      <c r="N98" t="s">
        <v>3190</v>
      </c>
      <c r="O98" t="s">
        <v>3191</v>
      </c>
      <c r="P98">
        <v>80</v>
      </c>
      <c r="Q98">
        <v>15148</v>
      </c>
      <c r="R98">
        <v>0.11</v>
      </c>
      <c r="S98" s="1">
        <v>1.5400000000000001E-6</v>
      </c>
      <c r="T98" t="s">
        <v>3192</v>
      </c>
      <c r="U98" t="s">
        <v>3193</v>
      </c>
      <c r="V98" t="s">
        <v>3554</v>
      </c>
    </row>
    <row r="99" spans="1:22" x14ac:dyDescent="0.25">
      <c r="A99" s="5" t="s">
        <v>1953</v>
      </c>
      <c r="B99" s="2" t="s">
        <v>1954</v>
      </c>
      <c r="C99" s="2" t="s">
        <v>1955</v>
      </c>
      <c r="D99" s="2" t="s">
        <v>1956</v>
      </c>
      <c r="E99" s="6">
        <v>138.68</v>
      </c>
      <c r="F99" s="4">
        <v>-1.0786767467852403</v>
      </c>
      <c r="G99" s="2">
        <v>3.1316201528967498E-3</v>
      </c>
      <c r="H99" s="10">
        <v>3.6332134735040801E-2</v>
      </c>
      <c r="I99" s="5">
        <v>-0.72143895719882478</v>
      </c>
      <c r="J99" s="2">
        <v>4.1648238242665503E-2</v>
      </c>
      <c r="K99" s="6">
        <v>5.1174684517096003E-2</v>
      </c>
      <c r="M99" t="s">
        <v>2033</v>
      </c>
      <c r="N99" t="s">
        <v>826</v>
      </c>
      <c r="O99" t="s">
        <v>2340</v>
      </c>
      <c r="P99">
        <v>9</v>
      </c>
      <c r="Q99">
        <v>164</v>
      </c>
      <c r="R99">
        <v>1.1299999999999999</v>
      </c>
      <c r="S99" s="1">
        <v>2.2900000000000001E-6</v>
      </c>
      <c r="T99" t="s">
        <v>2341</v>
      </c>
      <c r="U99" t="s">
        <v>2342</v>
      </c>
      <c r="V99" t="s">
        <v>3554</v>
      </c>
    </row>
    <row r="100" spans="1:22" x14ac:dyDescent="0.25">
      <c r="A100" s="5" t="s">
        <v>1957</v>
      </c>
      <c r="B100" s="2" t="s">
        <v>1958</v>
      </c>
      <c r="C100" s="2" t="s">
        <v>1959</v>
      </c>
      <c r="D100" s="2" t="s">
        <v>1960</v>
      </c>
      <c r="E100" s="6">
        <v>40.786000000000001</v>
      </c>
      <c r="F100" s="4">
        <v>-0.90573572855038642</v>
      </c>
      <c r="G100" s="2">
        <v>3.7590955144146598E-3</v>
      </c>
      <c r="H100" s="10">
        <v>3.9379574527279797E-2</v>
      </c>
      <c r="I100" s="5">
        <v>-0.61099959754349287</v>
      </c>
      <c r="J100" s="2">
        <v>7.3779219290055195E-2</v>
      </c>
      <c r="K100" s="6">
        <v>7.2483094673935794E-2</v>
      </c>
      <c r="M100" t="s">
        <v>3335</v>
      </c>
      <c r="N100" t="s">
        <v>3407</v>
      </c>
      <c r="O100" t="s">
        <v>2340</v>
      </c>
      <c r="P100">
        <v>9</v>
      </c>
      <c r="Q100">
        <v>164</v>
      </c>
      <c r="R100">
        <v>1.1299999999999999</v>
      </c>
      <c r="S100" s="1">
        <v>2.3599999999999999E-6</v>
      </c>
      <c r="T100" t="s">
        <v>2341</v>
      </c>
      <c r="U100" t="s">
        <v>2342</v>
      </c>
      <c r="V100" t="s">
        <v>3554</v>
      </c>
    </row>
    <row r="101" spans="1:22" x14ac:dyDescent="0.25">
      <c r="A101" s="5" t="s">
        <v>1961</v>
      </c>
      <c r="B101" s="2" t="s">
        <v>1962</v>
      </c>
      <c r="C101" s="2" t="s">
        <v>1963</v>
      </c>
      <c r="D101" s="2" t="s">
        <v>1964</v>
      </c>
      <c r="E101" s="6">
        <v>63.722999999999999</v>
      </c>
      <c r="F101" s="4">
        <v>-0.8481377221347205</v>
      </c>
      <c r="G101" s="2">
        <v>4.5132172791747301E-3</v>
      </c>
      <c r="H101" s="10">
        <v>4.37895499618077E-2</v>
      </c>
      <c r="I101" s="5">
        <v>-1.2720227551086942</v>
      </c>
      <c r="J101" s="2">
        <v>1.58648254623487E-2</v>
      </c>
      <c r="K101" s="6">
        <v>3.1426487106407303E-2</v>
      </c>
      <c r="M101" t="s">
        <v>2033</v>
      </c>
      <c r="N101" t="s">
        <v>2343</v>
      </c>
      <c r="O101" t="s">
        <v>2344</v>
      </c>
      <c r="P101">
        <v>75</v>
      </c>
      <c r="Q101">
        <v>13188</v>
      </c>
      <c r="R101">
        <v>0.14000000000000001</v>
      </c>
      <c r="S101" s="1">
        <v>2.7E-6</v>
      </c>
      <c r="T101" t="s">
        <v>2345</v>
      </c>
      <c r="U101" t="s">
        <v>2346</v>
      </c>
      <c r="V101" t="s">
        <v>3554</v>
      </c>
    </row>
    <row r="102" spans="1:22" x14ac:dyDescent="0.25">
      <c r="A102" s="5" t="s">
        <v>1965</v>
      </c>
      <c r="B102" s="2" t="s">
        <v>1966</v>
      </c>
      <c r="C102" s="2" t="s">
        <v>1967</v>
      </c>
      <c r="D102" s="2" t="s">
        <v>1968</v>
      </c>
      <c r="E102" s="6">
        <v>76.613</v>
      </c>
      <c r="F102" s="4">
        <v>-0.72695619370045372</v>
      </c>
      <c r="G102" s="2">
        <v>5.01212735255288E-3</v>
      </c>
      <c r="H102" s="10">
        <v>4.5806909798284903E-2</v>
      </c>
      <c r="I102" s="5">
        <v>-0.68714544954844492</v>
      </c>
      <c r="J102" s="2">
        <v>3.89576883384933E-2</v>
      </c>
      <c r="K102" s="6">
        <v>4.9451776952078599E-2</v>
      </c>
      <c r="M102" t="s">
        <v>3101</v>
      </c>
      <c r="N102" t="s">
        <v>3194</v>
      </c>
      <c r="O102" t="s">
        <v>3195</v>
      </c>
      <c r="P102">
        <v>32</v>
      </c>
      <c r="Q102">
        <v>2838</v>
      </c>
      <c r="R102">
        <v>0.44</v>
      </c>
      <c r="S102" s="1">
        <v>2.8499999999999998E-6</v>
      </c>
      <c r="T102" t="s">
        <v>3196</v>
      </c>
      <c r="U102" t="s">
        <v>3197</v>
      </c>
      <c r="V102" t="s">
        <v>3554</v>
      </c>
    </row>
    <row r="103" spans="1:22" x14ac:dyDescent="0.25">
      <c r="A103" s="5" t="s">
        <v>1969</v>
      </c>
      <c r="B103" s="2" t="s">
        <v>1970</v>
      </c>
      <c r="C103" s="2" t="s">
        <v>1971</v>
      </c>
      <c r="D103" s="2" t="s">
        <v>1972</v>
      </c>
      <c r="E103" s="6">
        <v>33.268999999999998</v>
      </c>
      <c r="F103" s="4">
        <v>-1.17522709141527</v>
      </c>
      <c r="G103" s="2">
        <v>6.32848239231218E-3</v>
      </c>
      <c r="H103" s="10">
        <v>5.0928779459274598E-2</v>
      </c>
      <c r="I103" s="5">
        <v>-1.4528315574555675</v>
      </c>
      <c r="J103" s="2">
        <v>3.3089259095451001E-3</v>
      </c>
      <c r="K103" s="6">
        <v>1.54674252373573E-2</v>
      </c>
      <c r="M103" t="s">
        <v>3064</v>
      </c>
      <c r="N103" t="s">
        <v>3073</v>
      </c>
      <c r="O103" t="s">
        <v>3074</v>
      </c>
      <c r="P103">
        <v>8</v>
      </c>
      <c r="Q103">
        <v>80</v>
      </c>
      <c r="R103">
        <v>1.39</v>
      </c>
      <c r="S103" s="1">
        <v>3.1499999999999999E-6</v>
      </c>
      <c r="T103" t="s">
        <v>3075</v>
      </c>
      <c r="U103" t="s">
        <v>3076</v>
      </c>
      <c r="V103" t="s">
        <v>3554</v>
      </c>
    </row>
    <row r="104" spans="1:22" x14ac:dyDescent="0.25">
      <c r="A104" s="5" t="s">
        <v>1973</v>
      </c>
      <c r="B104" s="2" t="s">
        <v>1974</v>
      </c>
      <c r="C104" s="2" t="s">
        <v>1975</v>
      </c>
      <c r="D104" s="2" t="s">
        <v>1976</v>
      </c>
      <c r="E104" s="6">
        <v>89.251999999999995</v>
      </c>
      <c r="F104" s="4">
        <v>-1.2896187458139665</v>
      </c>
      <c r="G104" s="2">
        <v>9.3679960701237297E-3</v>
      </c>
      <c r="H104" s="10">
        <v>6.3868783271993898E-2</v>
      </c>
      <c r="I104" s="5">
        <v>-1.6943917799281525</v>
      </c>
      <c r="J104" s="2">
        <v>1.49966419316265E-2</v>
      </c>
      <c r="K104" s="6">
        <v>3.10146119011004E-2</v>
      </c>
      <c r="M104" t="s">
        <v>2033</v>
      </c>
      <c r="N104" t="s">
        <v>2347</v>
      </c>
      <c r="O104" t="s">
        <v>2348</v>
      </c>
      <c r="P104">
        <v>77</v>
      </c>
      <c r="Q104">
        <v>14017</v>
      </c>
      <c r="R104">
        <v>0.13</v>
      </c>
      <c r="S104" s="1">
        <v>3.3500000000000001E-6</v>
      </c>
      <c r="T104" t="s">
        <v>2349</v>
      </c>
      <c r="U104" t="s">
        <v>2350</v>
      </c>
      <c r="V104" t="s">
        <v>3554</v>
      </c>
    </row>
    <row r="105" spans="1:22" x14ac:dyDescent="0.25">
      <c r="A105" s="5" t="s">
        <v>1977</v>
      </c>
      <c r="B105" s="2" t="s">
        <v>1978</v>
      </c>
      <c r="C105" s="2" t="s">
        <v>1979</v>
      </c>
      <c r="D105" s="2" t="s">
        <v>1980</v>
      </c>
      <c r="E105" s="6">
        <v>18.042000000000002</v>
      </c>
      <c r="F105" s="4">
        <v>-0.79699607766003788</v>
      </c>
      <c r="G105" s="2">
        <v>9.8074207116760296E-3</v>
      </c>
      <c r="H105" s="10">
        <v>6.5632958901700594E-2</v>
      </c>
      <c r="I105" s="5">
        <v>-1.009331248454127</v>
      </c>
      <c r="J105" s="2">
        <v>1.9300702737235199E-2</v>
      </c>
      <c r="K105" s="6">
        <v>3.3655503929272801E-2</v>
      </c>
      <c r="M105" t="s">
        <v>3101</v>
      </c>
      <c r="N105" t="s">
        <v>3198</v>
      </c>
      <c r="O105" t="s">
        <v>3199</v>
      </c>
      <c r="P105">
        <v>10</v>
      </c>
      <c r="Q105">
        <v>224</v>
      </c>
      <c r="R105">
        <v>1.04</v>
      </c>
      <c r="S105" s="1">
        <v>3.5899999999999999E-6</v>
      </c>
      <c r="T105" t="s">
        <v>3200</v>
      </c>
      <c r="U105" t="s">
        <v>3201</v>
      </c>
      <c r="V105" t="s">
        <v>3554</v>
      </c>
    </row>
    <row r="106" spans="1:22" x14ac:dyDescent="0.25">
      <c r="A106" s="5" t="s">
        <v>1981</v>
      </c>
      <c r="B106" s="2" t="s">
        <v>1867</v>
      </c>
      <c r="C106" s="2" t="s">
        <v>1982</v>
      </c>
      <c r="D106" s="2" t="s">
        <v>1983</v>
      </c>
      <c r="E106" s="6">
        <v>15.214</v>
      </c>
      <c r="F106" s="4">
        <v>-2.0889460431111444</v>
      </c>
      <c r="G106" s="2">
        <v>1.21522980565534E-2</v>
      </c>
      <c r="H106" s="10">
        <v>7.1042777203686694E-2</v>
      </c>
      <c r="I106" s="5">
        <v>-1.0773675823216109</v>
      </c>
      <c r="J106" s="2">
        <v>1.5332448768981301E-2</v>
      </c>
      <c r="K106" s="6">
        <v>3.1151133026939799E-2</v>
      </c>
      <c r="M106" t="s">
        <v>2505</v>
      </c>
      <c r="N106" t="s">
        <v>2513</v>
      </c>
      <c r="O106" t="s">
        <v>2514</v>
      </c>
      <c r="P106">
        <v>5</v>
      </c>
      <c r="Q106">
        <v>18</v>
      </c>
      <c r="R106">
        <v>1.83</v>
      </c>
      <c r="S106" s="1">
        <v>3.6100000000000002E-6</v>
      </c>
      <c r="T106" t="s">
        <v>2515</v>
      </c>
      <c r="U106" t="s">
        <v>2516</v>
      </c>
      <c r="V106" t="s">
        <v>3554</v>
      </c>
    </row>
    <row r="107" spans="1:22" x14ac:dyDescent="0.25">
      <c r="A107" s="5" t="s">
        <v>1984</v>
      </c>
      <c r="B107" s="2" t="s">
        <v>1985</v>
      </c>
      <c r="C107" s="2" t="s">
        <v>1986</v>
      </c>
      <c r="D107" s="2" t="s">
        <v>1987</v>
      </c>
      <c r="E107" s="6">
        <v>140.47</v>
      </c>
      <c r="F107" s="4">
        <v>-0.65663948596740362</v>
      </c>
      <c r="G107" s="2">
        <v>1.24324552516042E-2</v>
      </c>
      <c r="H107" s="10">
        <v>7.2205056210541602E-2</v>
      </c>
      <c r="I107" s="5">
        <v>-1.0009399178100018</v>
      </c>
      <c r="J107" s="2">
        <v>6.19235998492964E-2</v>
      </c>
      <c r="K107" s="6">
        <v>6.5294402351073602E-2</v>
      </c>
      <c r="M107" t="s">
        <v>3101</v>
      </c>
      <c r="N107" t="s">
        <v>3202</v>
      </c>
      <c r="O107" t="s">
        <v>3203</v>
      </c>
      <c r="P107">
        <v>9</v>
      </c>
      <c r="Q107">
        <v>171</v>
      </c>
      <c r="R107">
        <v>1.1100000000000001</v>
      </c>
      <c r="S107" s="1">
        <v>4.51E-6</v>
      </c>
      <c r="T107" t="s">
        <v>3204</v>
      </c>
      <c r="U107" t="s">
        <v>3205</v>
      </c>
      <c r="V107" t="s">
        <v>3554</v>
      </c>
    </row>
    <row r="108" spans="1:22" x14ac:dyDescent="0.25">
      <c r="A108" s="5" t="s">
        <v>1988</v>
      </c>
      <c r="B108" s="2" t="s">
        <v>1989</v>
      </c>
      <c r="C108" s="2" t="s">
        <v>1990</v>
      </c>
      <c r="D108" s="2" t="s">
        <v>1991</v>
      </c>
      <c r="E108" s="6">
        <v>79.994</v>
      </c>
      <c r="F108" s="4">
        <v>-0.9744044891013468</v>
      </c>
      <c r="G108" s="2">
        <v>1.32249547143164E-2</v>
      </c>
      <c r="H108" s="10">
        <v>7.4570735457845996E-2</v>
      </c>
      <c r="I108" s="5">
        <v>-2.2460764308982091</v>
      </c>
      <c r="J108" s="2">
        <v>1.4169410454240199E-3</v>
      </c>
      <c r="K108" s="6">
        <v>1.0315400687509101E-2</v>
      </c>
      <c r="M108" t="s">
        <v>3101</v>
      </c>
      <c r="N108" t="s">
        <v>3206</v>
      </c>
      <c r="O108" t="s">
        <v>3207</v>
      </c>
      <c r="P108">
        <v>9</v>
      </c>
      <c r="Q108">
        <v>180</v>
      </c>
      <c r="R108">
        <v>1.08</v>
      </c>
      <c r="S108" s="1">
        <v>6.6200000000000001E-6</v>
      </c>
      <c r="T108" t="s">
        <v>3208</v>
      </c>
      <c r="U108" t="s">
        <v>3209</v>
      </c>
      <c r="V108" t="s">
        <v>3554</v>
      </c>
    </row>
    <row r="109" spans="1:22" x14ac:dyDescent="0.25">
      <c r="A109" s="5" t="s">
        <v>1992</v>
      </c>
      <c r="B109" s="2" t="s">
        <v>1993</v>
      </c>
      <c r="C109" s="2" t="s">
        <v>1994</v>
      </c>
      <c r="D109" s="2" t="s">
        <v>1995</v>
      </c>
      <c r="E109" s="6">
        <v>66.114999999999995</v>
      </c>
      <c r="F109" s="4">
        <v>-0.69161906840304321</v>
      </c>
      <c r="G109" s="2">
        <v>1.34935985999816E-2</v>
      </c>
      <c r="H109" s="10">
        <v>7.4922642002038797E-2</v>
      </c>
      <c r="I109" s="5">
        <v>-1.3205367994961374</v>
      </c>
      <c r="J109" s="2">
        <v>5.4302422723475404E-3</v>
      </c>
      <c r="K109" s="6">
        <v>1.8700898013661298E-2</v>
      </c>
      <c r="M109" t="s">
        <v>3549</v>
      </c>
      <c r="N109" t="s">
        <v>3550</v>
      </c>
      <c r="O109" t="s">
        <v>3551</v>
      </c>
      <c r="P109">
        <v>5</v>
      </c>
      <c r="Q109">
        <v>13</v>
      </c>
      <c r="R109">
        <v>1.97</v>
      </c>
      <c r="S109" s="1">
        <v>6.8499999999999996E-6</v>
      </c>
      <c r="T109" t="s">
        <v>3502</v>
      </c>
      <c r="U109" t="s">
        <v>3503</v>
      </c>
      <c r="V109" t="s">
        <v>3554</v>
      </c>
    </row>
    <row r="110" spans="1:22" x14ac:dyDescent="0.25">
      <c r="A110" s="5" t="s">
        <v>1996</v>
      </c>
      <c r="B110" s="2" t="s">
        <v>1997</v>
      </c>
      <c r="C110" s="2" t="s">
        <v>1998</v>
      </c>
      <c r="D110" s="2" t="s">
        <v>1999</v>
      </c>
      <c r="E110" s="6">
        <v>40.97</v>
      </c>
      <c r="F110" s="4">
        <v>-0.69695869174411063</v>
      </c>
      <c r="G110" s="2">
        <v>1.6838214976512899E-2</v>
      </c>
      <c r="H110" s="10">
        <v>8.4960349082790904E-2</v>
      </c>
      <c r="I110" s="5">
        <v>-1.1419156024139412</v>
      </c>
      <c r="J110" s="2">
        <v>5.9400953363801703E-2</v>
      </c>
      <c r="K110" s="6">
        <v>6.3256338157759398E-2</v>
      </c>
      <c r="M110" t="s">
        <v>2033</v>
      </c>
      <c r="N110" t="s">
        <v>497</v>
      </c>
      <c r="O110" t="s">
        <v>2351</v>
      </c>
      <c r="P110">
        <v>12</v>
      </c>
      <c r="Q110">
        <v>407</v>
      </c>
      <c r="R110">
        <v>0.86</v>
      </c>
      <c r="S110" s="1">
        <v>7.5000000000000002E-6</v>
      </c>
      <c r="T110" t="s">
        <v>2352</v>
      </c>
      <c r="U110" t="s">
        <v>2353</v>
      </c>
      <c r="V110" t="s">
        <v>3554</v>
      </c>
    </row>
    <row r="111" spans="1:22" x14ac:dyDescent="0.25">
      <c r="A111" s="5" t="s">
        <v>2000</v>
      </c>
      <c r="B111" s="2" t="s">
        <v>2001</v>
      </c>
      <c r="C111" s="2" t="s">
        <v>2002</v>
      </c>
      <c r="D111" s="2" t="s">
        <v>2003</v>
      </c>
      <c r="E111" s="6">
        <v>35.761000000000003</v>
      </c>
      <c r="F111" s="4">
        <v>-0.82327405421324706</v>
      </c>
      <c r="G111" s="2">
        <v>1.7079994473611498E-2</v>
      </c>
      <c r="H111" s="10">
        <v>8.5501707576038005E-2</v>
      </c>
      <c r="I111" s="5">
        <v>-1.0584230064261451</v>
      </c>
      <c r="J111" s="2">
        <v>3.7835602077088103E-2</v>
      </c>
      <c r="K111" s="6">
        <v>4.8722755719637099E-2</v>
      </c>
      <c r="M111" t="s">
        <v>2042</v>
      </c>
      <c r="N111" t="s">
        <v>2541</v>
      </c>
      <c r="O111" t="s">
        <v>2542</v>
      </c>
      <c r="P111">
        <v>6</v>
      </c>
      <c r="Q111">
        <v>34</v>
      </c>
      <c r="R111">
        <v>1.63</v>
      </c>
      <c r="S111" s="1">
        <v>7.6599999999999995E-6</v>
      </c>
      <c r="T111" t="s">
        <v>2543</v>
      </c>
      <c r="U111" t="s">
        <v>2544</v>
      </c>
      <c r="V111" t="s">
        <v>3554</v>
      </c>
    </row>
    <row r="112" spans="1:22" x14ac:dyDescent="0.25">
      <c r="A112" s="5" t="s">
        <v>2004</v>
      </c>
      <c r="B112" s="2" t="s">
        <v>2005</v>
      </c>
      <c r="C112" s="2" t="s">
        <v>2006</v>
      </c>
      <c r="D112" s="2" t="s">
        <v>2007</v>
      </c>
      <c r="E112" s="6">
        <v>48.533999999999999</v>
      </c>
      <c r="F112" s="4">
        <v>-0.65700782857035012</v>
      </c>
      <c r="G112" s="2">
        <v>1.72507752294986E-2</v>
      </c>
      <c r="H112" s="10">
        <v>8.5697496394306197E-2</v>
      </c>
      <c r="I112" s="5">
        <v>-1.7551103611771908</v>
      </c>
      <c r="J112" s="2">
        <v>4.9715792749848503E-3</v>
      </c>
      <c r="K112" s="6">
        <v>1.8031164379126802E-2</v>
      </c>
      <c r="M112" t="s">
        <v>3101</v>
      </c>
      <c r="N112" t="s">
        <v>3210</v>
      </c>
      <c r="O112" t="s">
        <v>3211</v>
      </c>
      <c r="P112">
        <v>30</v>
      </c>
      <c r="Q112">
        <v>2658</v>
      </c>
      <c r="R112">
        <v>0.44</v>
      </c>
      <c r="S112" s="1">
        <v>8.1699999999999997E-6</v>
      </c>
      <c r="T112" t="s">
        <v>3212</v>
      </c>
      <c r="U112" t="s">
        <v>3213</v>
      </c>
      <c r="V112" t="s">
        <v>3554</v>
      </c>
    </row>
    <row r="113" spans="1:22" x14ac:dyDescent="0.25">
      <c r="A113" s="5" t="s">
        <v>2008</v>
      </c>
      <c r="B113" s="2" t="s">
        <v>2009</v>
      </c>
      <c r="C113" s="2" t="s">
        <v>2010</v>
      </c>
      <c r="D113" s="2" t="s">
        <v>2011</v>
      </c>
      <c r="E113" s="6">
        <v>36.500999999999998</v>
      </c>
      <c r="F113" s="4">
        <v>-0.99970388303704261</v>
      </c>
      <c r="G113" s="2">
        <v>1.7352476129071901E-2</v>
      </c>
      <c r="H113" s="10">
        <v>8.5697496394306197E-2</v>
      </c>
      <c r="I113" s="5">
        <v>-0.8429125953178388</v>
      </c>
      <c r="J113" s="2">
        <v>3.9739872557210003E-2</v>
      </c>
      <c r="K113" s="6">
        <v>4.9917031257523801E-2</v>
      </c>
      <c r="M113" t="s">
        <v>2033</v>
      </c>
      <c r="N113" t="s">
        <v>2354</v>
      </c>
      <c r="O113" t="s">
        <v>2355</v>
      </c>
      <c r="P113">
        <v>6</v>
      </c>
      <c r="Q113">
        <v>55</v>
      </c>
      <c r="R113">
        <v>1.42</v>
      </c>
      <c r="S113" s="1">
        <v>1.0000000000000001E-5</v>
      </c>
      <c r="T113" t="s">
        <v>2356</v>
      </c>
      <c r="U113" t="s">
        <v>2357</v>
      </c>
      <c r="V113" t="s">
        <v>3554</v>
      </c>
    </row>
    <row r="114" spans="1:22" ht="15.75" thickBot="1" x14ac:dyDescent="0.3">
      <c r="A114" s="7" t="s">
        <v>2012</v>
      </c>
      <c r="B114" s="8" t="s">
        <v>2013</v>
      </c>
      <c r="C114" s="8" t="s">
        <v>2014</v>
      </c>
      <c r="D114" s="8" t="s">
        <v>2015</v>
      </c>
      <c r="E114" s="9">
        <v>175.49</v>
      </c>
      <c r="F114" s="11">
        <v>-0.61661971951147965</v>
      </c>
      <c r="G114" s="8">
        <v>2.0614580455005999E-2</v>
      </c>
      <c r="H114" s="12">
        <v>9.5186253824855294E-2</v>
      </c>
      <c r="I114" s="7">
        <v>-0.88268449932329751</v>
      </c>
      <c r="J114" s="8">
        <v>3.7131226759709701E-2</v>
      </c>
      <c r="K114" s="9">
        <v>4.8284090879542697E-2</v>
      </c>
      <c r="M114" t="s">
        <v>3101</v>
      </c>
      <c r="N114" t="s">
        <v>3214</v>
      </c>
      <c r="O114" t="s">
        <v>3215</v>
      </c>
      <c r="P114">
        <v>20</v>
      </c>
      <c r="Q114">
        <v>1249</v>
      </c>
      <c r="R114">
        <v>0.59</v>
      </c>
      <c r="S114" s="1">
        <v>1.0200000000000001E-5</v>
      </c>
      <c r="T114" t="s">
        <v>3216</v>
      </c>
      <c r="U114" t="s">
        <v>3217</v>
      </c>
      <c r="V114" t="s">
        <v>3554</v>
      </c>
    </row>
    <row r="115" spans="1:22" x14ac:dyDescent="0.25">
      <c r="M115" t="s">
        <v>3512</v>
      </c>
      <c r="N115" t="s">
        <v>3517</v>
      </c>
      <c r="O115" t="s">
        <v>3518</v>
      </c>
      <c r="P115">
        <v>5</v>
      </c>
      <c r="Q115">
        <v>10</v>
      </c>
      <c r="R115">
        <v>2.08</v>
      </c>
      <c r="S115" s="1">
        <v>1.06E-5</v>
      </c>
      <c r="T115" t="s">
        <v>3502</v>
      </c>
      <c r="U115" t="s">
        <v>3503</v>
      </c>
      <c r="V115" t="s">
        <v>3554</v>
      </c>
    </row>
    <row r="116" spans="1:22" x14ac:dyDescent="0.25">
      <c r="M116" t="s">
        <v>3101</v>
      </c>
      <c r="N116" t="s">
        <v>3218</v>
      </c>
      <c r="O116" t="s">
        <v>3219</v>
      </c>
      <c r="P116">
        <v>20</v>
      </c>
      <c r="Q116">
        <v>1258</v>
      </c>
      <c r="R116">
        <v>0.59</v>
      </c>
      <c r="S116" s="1">
        <v>1.11E-5</v>
      </c>
      <c r="T116" t="s">
        <v>3216</v>
      </c>
      <c r="U116" t="s">
        <v>3217</v>
      </c>
      <c r="V116" t="s">
        <v>3554</v>
      </c>
    </row>
    <row r="117" spans="1:22" x14ac:dyDescent="0.25">
      <c r="M117" t="s">
        <v>3335</v>
      </c>
      <c r="N117" t="s">
        <v>3408</v>
      </c>
      <c r="O117" t="s">
        <v>2355</v>
      </c>
      <c r="P117">
        <v>6</v>
      </c>
      <c r="Q117">
        <v>55</v>
      </c>
      <c r="R117">
        <v>1.42</v>
      </c>
      <c r="S117" s="1">
        <v>1.13E-5</v>
      </c>
      <c r="T117" t="s">
        <v>2356</v>
      </c>
      <c r="U117" t="s">
        <v>2357</v>
      </c>
      <c r="V117" t="s">
        <v>3554</v>
      </c>
    </row>
    <row r="118" spans="1:22" x14ac:dyDescent="0.25">
      <c r="M118" t="s">
        <v>3101</v>
      </c>
      <c r="N118" t="s">
        <v>3220</v>
      </c>
      <c r="O118" t="s">
        <v>3221</v>
      </c>
      <c r="P118">
        <v>12</v>
      </c>
      <c r="Q118">
        <v>424</v>
      </c>
      <c r="R118">
        <v>0.84</v>
      </c>
      <c r="S118" s="1">
        <v>1.4399999999999999E-5</v>
      </c>
      <c r="T118" t="s">
        <v>3222</v>
      </c>
      <c r="U118" t="s">
        <v>3223</v>
      </c>
      <c r="V118" t="s">
        <v>3554</v>
      </c>
    </row>
    <row r="119" spans="1:22" x14ac:dyDescent="0.25">
      <c r="M119" t="s">
        <v>3101</v>
      </c>
      <c r="N119" t="s">
        <v>3224</v>
      </c>
      <c r="O119" t="s">
        <v>3225</v>
      </c>
      <c r="P119">
        <v>18</v>
      </c>
      <c r="Q119">
        <v>1039</v>
      </c>
      <c r="R119">
        <v>0.62</v>
      </c>
      <c r="S119" s="1">
        <v>1.4399999999999999E-5</v>
      </c>
      <c r="T119" t="s">
        <v>3226</v>
      </c>
      <c r="U119" t="s">
        <v>3227</v>
      </c>
      <c r="V119" t="s">
        <v>3554</v>
      </c>
    </row>
    <row r="120" spans="1:22" x14ac:dyDescent="0.25">
      <c r="M120" t="s">
        <v>2432</v>
      </c>
      <c r="N120" t="s">
        <v>2457</v>
      </c>
      <c r="O120" t="s">
        <v>2458</v>
      </c>
      <c r="P120">
        <v>5</v>
      </c>
      <c r="Q120">
        <v>18</v>
      </c>
      <c r="R120">
        <v>1.83</v>
      </c>
      <c r="S120" s="1">
        <v>1.6399999999999999E-5</v>
      </c>
      <c r="T120" t="s">
        <v>2459</v>
      </c>
      <c r="U120" t="s">
        <v>2460</v>
      </c>
      <c r="V120" t="s">
        <v>3554</v>
      </c>
    </row>
    <row r="121" spans="1:22" x14ac:dyDescent="0.25">
      <c r="M121" t="s">
        <v>3101</v>
      </c>
      <c r="N121" t="s">
        <v>3228</v>
      </c>
      <c r="O121" t="s">
        <v>3229</v>
      </c>
      <c r="P121">
        <v>20</v>
      </c>
      <c r="Q121">
        <v>1307</v>
      </c>
      <c r="R121">
        <v>0.56999999999999995</v>
      </c>
      <c r="S121" s="1">
        <v>1.8099999999999999E-5</v>
      </c>
      <c r="T121" t="s">
        <v>3230</v>
      </c>
      <c r="U121" t="s">
        <v>3231</v>
      </c>
      <c r="V121" t="s">
        <v>3554</v>
      </c>
    </row>
    <row r="122" spans="1:22" x14ac:dyDescent="0.25">
      <c r="M122" t="s">
        <v>2432</v>
      </c>
      <c r="N122" t="s">
        <v>2461</v>
      </c>
      <c r="O122" t="s">
        <v>2462</v>
      </c>
      <c r="P122">
        <v>6</v>
      </c>
      <c r="Q122">
        <v>42</v>
      </c>
      <c r="R122">
        <v>1.54</v>
      </c>
      <c r="S122" s="1">
        <v>1.91E-5</v>
      </c>
      <c r="T122" t="s">
        <v>2463</v>
      </c>
      <c r="U122" t="s">
        <v>2464</v>
      </c>
      <c r="V122" t="s">
        <v>3554</v>
      </c>
    </row>
    <row r="123" spans="1:22" x14ac:dyDescent="0.25">
      <c r="M123" t="s">
        <v>3512</v>
      </c>
      <c r="N123" t="s">
        <v>3519</v>
      </c>
      <c r="O123" t="s">
        <v>3520</v>
      </c>
      <c r="P123">
        <v>5</v>
      </c>
      <c r="Q123">
        <v>13</v>
      </c>
      <c r="R123">
        <v>1.97</v>
      </c>
      <c r="S123" s="1">
        <v>2.0000000000000002E-5</v>
      </c>
      <c r="T123" t="s">
        <v>3502</v>
      </c>
      <c r="U123" t="s">
        <v>3503</v>
      </c>
      <c r="V123" t="s">
        <v>3554</v>
      </c>
    </row>
    <row r="124" spans="1:22" x14ac:dyDescent="0.25">
      <c r="M124" t="s">
        <v>3512</v>
      </c>
      <c r="N124" t="s">
        <v>3521</v>
      </c>
      <c r="O124" t="s">
        <v>3522</v>
      </c>
      <c r="P124">
        <v>5</v>
      </c>
      <c r="Q124">
        <v>13</v>
      </c>
      <c r="R124">
        <v>1.97</v>
      </c>
      <c r="S124" s="1">
        <v>2.0000000000000002E-5</v>
      </c>
      <c r="T124" t="s">
        <v>3502</v>
      </c>
      <c r="U124" t="s">
        <v>3503</v>
      </c>
      <c r="V124" t="s">
        <v>3554</v>
      </c>
    </row>
    <row r="125" spans="1:22" x14ac:dyDescent="0.25">
      <c r="M125" t="s">
        <v>2432</v>
      </c>
      <c r="N125" t="s">
        <v>2465</v>
      </c>
      <c r="O125" t="s">
        <v>2466</v>
      </c>
      <c r="P125">
        <v>4</v>
      </c>
      <c r="Q125">
        <v>6</v>
      </c>
      <c r="R125">
        <v>2.21</v>
      </c>
      <c r="S125" s="1">
        <v>2.2399999999999999E-5</v>
      </c>
      <c r="T125" t="s">
        <v>2467</v>
      </c>
      <c r="U125" t="s">
        <v>2468</v>
      </c>
      <c r="V125" t="s">
        <v>3554</v>
      </c>
    </row>
    <row r="126" spans="1:22" x14ac:dyDescent="0.25">
      <c r="M126" t="s">
        <v>2033</v>
      </c>
      <c r="N126" t="s">
        <v>2358</v>
      </c>
      <c r="O126" t="s">
        <v>2359</v>
      </c>
      <c r="P126">
        <v>4</v>
      </c>
      <c r="Q126">
        <v>12</v>
      </c>
      <c r="R126">
        <v>1.91</v>
      </c>
      <c r="S126" s="1">
        <v>2.4600000000000002E-5</v>
      </c>
      <c r="T126" t="s">
        <v>2360</v>
      </c>
      <c r="U126" t="s">
        <v>2361</v>
      </c>
      <c r="V126" t="s">
        <v>3554</v>
      </c>
    </row>
    <row r="127" spans="1:22" x14ac:dyDescent="0.25">
      <c r="M127" t="s">
        <v>2050</v>
      </c>
      <c r="N127" t="s">
        <v>438</v>
      </c>
      <c r="O127" t="s">
        <v>2067</v>
      </c>
      <c r="P127">
        <v>6</v>
      </c>
      <c r="Q127">
        <v>32</v>
      </c>
      <c r="R127">
        <v>1.66</v>
      </c>
      <c r="S127" s="1">
        <v>2.5400000000000001E-5</v>
      </c>
      <c r="T127" t="s">
        <v>2068</v>
      </c>
      <c r="U127" t="s">
        <v>2069</v>
      </c>
      <c r="V127" t="s">
        <v>3554</v>
      </c>
    </row>
    <row r="128" spans="1:22" x14ac:dyDescent="0.25">
      <c r="M128" t="s">
        <v>3335</v>
      </c>
      <c r="N128" t="s">
        <v>3409</v>
      </c>
      <c r="O128" t="s">
        <v>3410</v>
      </c>
      <c r="P128">
        <v>76</v>
      </c>
      <c r="Q128">
        <v>14060</v>
      </c>
      <c r="R128">
        <v>0.12</v>
      </c>
      <c r="S128" s="1">
        <v>2.73E-5</v>
      </c>
      <c r="T128" t="s">
        <v>3411</v>
      </c>
      <c r="U128" t="s">
        <v>3412</v>
      </c>
      <c r="V128" t="s">
        <v>3554</v>
      </c>
    </row>
    <row r="129" spans="13:22" x14ac:dyDescent="0.25">
      <c r="M129" t="s">
        <v>2505</v>
      </c>
      <c r="N129" t="s">
        <v>2517</v>
      </c>
      <c r="O129" t="s">
        <v>2518</v>
      </c>
      <c r="P129">
        <v>8</v>
      </c>
      <c r="Q129">
        <v>163</v>
      </c>
      <c r="R129">
        <v>1.08</v>
      </c>
      <c r="S129" s="1">
        <v>4.18E-5</v>
      </c>
      <c r="T129" t="s">
        <v>2519</v>
      </c>
      <c r="U129" t="s">
        <v>2520</v>
      </c>
      <c r="V129" t="s">
        <v>3554</v>
      </c>
    </row>
    <row r="130" spans="13:22" x14ac:dyDescent="0.25">
      <c r="M130" t="s">
        <v>2050</v>
      </c>
      <c r="N130" t="s">
        <v>1001</v>
      </c>
      <c r="O130" t="s">
        <v>2070</v>
      </c>
      <c r="P130">
        <v>24</v>
      </c>
      <c r="Q130">
        <v>1620</v>
      </c>
      <c r="R130">
        <v>0.56000000000000005</v>
      </c>
      <c r="S130" s="1">
        <v>4.9499999999999997E-5</v>
      </c>
      <c r="T130" t="s">
        <v>2071</v>
      </c>
      <c r="U130" t="s">
        <v>2072</v>
      </c>
      <c r="V130" t="s">
        <v>3554</v>
      </c>
    </row>
    <row r="131" spans="13:22" x14ac:dyDescent="0.25">
      <c r="M131" t="s">
        <v>3441</v>
      </c>
      <c r="N131" t="s">
        <v>3467</v>
      </c>
      <c r="O131" t="s">
        <v>3082</v>
      </c>
      <c r="P131">
        <v>4</v>
      </c>
      <c r="Q131">
        <v>13</v>
      </c>
      <c r="R131">
        <v>1.87</v>
      </c>
      <c r="S131" s="1">
        <v>5.0099999999999998E-5</v>
      </c>
      <c r="T131" t="s">
        <v>2551</v>
      </c>
      <c r="U131" t="s">
        <v>2552</v>
      </c>
      <c r="V131" t="s">
        <v>3554</v>
      </c>
    </row>
    <row r="132" spans="13:22" x14ac:dyDescent="0.25">
      <c r="M132" t="s">
        <v>3512</v>
      </c>
      <c r="N132" t="s">
        <v>3523</v>
      </c>
      <c r="O132" t="s">
        <v>3524</v>
      </c>
      <c r="P132">
        <v>5</v>
      </c>
      <c r="Q132">
        <v>20</v>
      </c>
      <c r="R132">
        <v>1.78</v>
      </c>
      <c r="S132" s="1">
        <v>7.2700000000000005E-5</v>
      </c>
      <c r="T132" t="s">
        <v>3525</v>
      </c>
      <c r="U132" t="s">
        <v>3526</v>
      </c>
      <c r="V132" t="s">
        <v>3554</v>
      </c>
    </row>
    <row r="133" spans="13:22" x14ac:dyDescent="0.25">
      <c r="M133" t="s">
        <v>2633</v>
      </c>
      <c r="N133" t="s">
        <v>2634</v>
      </c>
      <c r="O133" t="s">
        <v>2635</v>
      </c>
      <c r="P133">
        <v>15</v>
      </c>
      <c r="Q133">
        <v>543</v>
      </c>
      <c r="R133">
        <v>0.83</v>
      </c>
      <c r="S133" s="1">
        <v>8.4499999999999994E-5</v>
      </c>
      <c r="T133" t="s">
        <v>2636</v>
      </c>
      <c r="U133" t="s">
        <v>2637</v>
      </c>
      <c r="V133" t="s">
        <v>3554</v>
      </c>
    </row>
    <row r="134" spans="13:22" x14ac:dyDescent="0.25">
      <c r="M134" t="s">
        <v>2432</v>
      </c>
      <c r="N134" t="s">
        <v>2469</v>
      </c>
      <c r="O134" t="s">
        <v>2470</v>
      </c>
      <c r="P134">
        <v>5</v>
      </c>
      <c r="Q134">
        <v>29</v>
      </c>
      <c r="R134">
        <v>1.62</v>
      </c>
      <c r="S134" s="1">
        <v>9.8200000000000002E-5</v>
      </c>
      <c r="T134" t="s">
        <v>2471</v>
      </c>
      <c r="U134" t="s">
        <v>2472</v>
      </c>
      <c r="V134" t="s">
        <v>3554</v>
      </c>
    </row>
    <row r="135" spans="13:22" x14ac:dyDescent="0.25">
      <c r="M135" t="s">
        <v>2505</v>
      </c>
      <c r="N135" t="s">
        <v>2521</v>
      </c>
      <c r="O135" t="s">
        <v>2522</v>
      </c>
      <c r="P135">
        <v>7</v>
      </c>
      <c r="Q135">
        <v>131</v>
      </c>
      <c r="R135">
        <v>1.1100000000000001</v>
      </c>
      <c r="S135">
        <v>1E-4</v>
      </c>
      <c r="T135" t="s">
        <v>2523</v>
      </c>
      <c r="U135" t="s">
        <v>2524</v>
      </c>
      <c r="V135" t="s">
        <v>3554</v>
      </c>
    </row>
    <row r="136" spans="13:22" x14ac:dyDescent="0.25">
      <c r="M136" t="s">
        <v>3101</v>
      </c>
      <c r="N136" t="s">
        <v>3232</v>
      </c>
      <c r="O136" t="s">
        <v>3233</v>
      </c>
      <c r="P136">
        <v>8</v>
      </c>
      <c r="Q136">
        <v>193</v>
      </c>
      <c r="R136">
        <v>1</v>
      </c>
      <c r="S136">
        <v>1.1E-4</v>
      </c>
      <c r="T136" t="s">
        <v>3234</v>
      </c>
      <c r="U136" t="s">
        <v>3235</v>
      </c>
      <c r="V136" t="s">
        <v>3554</v>
      </c>
    </row>
    <row r="137" spans="13:22" x14ac:dyDescent="0.25">
      <c r="M137" t="s">
        <v>3441</v>
      </c>
      <c r="N137" t="s">
        <v>3468</v>
      </c>
      <c r="O137" t="s">
        <v>3469</v>
      </c>
      <c r="P137">
        <v>12</v>
      </c>
      <c r="Q137">
        <v>516</v>
      </c>
      <c r="R137">
        <v>0.75</v>
      </c>
      <c r="S137">
        <v>1.1E-4</v>
      </c>
      <c r="T137" t="s">
        <v>3470</v>
      </c>
      <c r="U137" t="s">
        <v>3471</v>
      </c>
      <c r="V137" t="s">
        <v>3554</v>
      </c>
    </row>
    <row r="138" spans="13:22" x14ac:dyDescent="0.25">
      <c r="M138" t="s">
        <v>2432</v>
      </c>
      <c r="N138" t="s">
        <v>2473</v>
      </c>
      <c r="O138" t="s">
        <v>2474</v>
      </c>
      <c r="P138">
        <v>4</v>
      </c>
      <c r="Q138">
        <v>11</v>
      </c>
      <c r="R138">
        <v>1.95</v>
      </c>
      <c r="S138">
        <v>1.2E-4</v>
      </c>
      <c r="T138" t="s">
        <v>2475</v>
      </c>
      <c r="U138" t="s">
        <v>2476</v>
      </c>
      <c r="V138" t="s">
        <v>3554</v>
      </c>
    </row>
    <row r="139" spans="13:22" x14ac:dyDescent="0.25">
      <c r="M139" t="s">
        <v>2633</v>
      </c>
      <c r="N139" t="s">
        <v>2638</v>
      </c>
      <c r="O139" t="s">
        <v>2639</v>
      </c>
      <c r="P139">
        <v>5</v>
      </c>
      <c r="Q139">
        <v>16</v>
      </c>
      <c r="R139">
        <v>1.88</v>
      </c>
      <c r="S139">
        <v>1.2E-4</v>
      </c>
      <c r="T139" t="s">
        <v>2640</v>
      </c>
      <c r="U139" t="s">
        <v>2641</v>
      </c>
      <c r="V139" t="s">
        <v>3554</v>
      </c>
    </row>
    <row r="140" spans="13:22" x14ac:dyDescent="0.25">
      <c r="M140" t="s">
        <v>2633</v>
      </c>
      <c r="N140" t="s">
        <v>2642</v>
      </c>
      <c r="O140" t="s">
        <v>2643</v>
      </c>
      <c r="P140">
        <v>12</v>
      </c>
      <c r="Q140">
        <v>382</v>
      </c>
      <c r="R140">
        <v>0.88</v>
      </c>
      <c r="S140">
        <v>1.3999999999999999E-4</v>
      </c>
      <c r="T140" t="s">
        <v>2644</v>
      </c>
      <c r="U140" t="s">
        <v>2645</v>
      </c>
      <c r="V140" t="s">
        <v>3554</v>
      </c>
    </row>
    <row r="141" spans="13:22" x14ac:dyDescent="0.25">
      <c r="M141" t="s">
        <v>2633</v>
      </c>
      <c r="N141" t="s">
        <v>2646</v>
      </c>
      <c r="O141" t="s">
        <v>2647</v>
      </c>
      <c r="P141">
        <v>19</v>
      </c>
      <c r="Q141">
        <v>1068</v>
      </c>
      <c r="R141">
        <v>0.64</v>
      </c>
      <c r="S141">
        <v>1.3999999999999999E-4</v>
      </c>
      <c r="T141" t="s">
        <v>2648</v>
      </c>
      <c r="U141" t="s">
        <v>2649</v>
      </c>
      <c r="V141" t="s">
        <v>3554</v>
      </c>
    </row>
    <row r="142" spans="13:22" x14ac:dyDescent="0.25">
      <c r="M142" t="s">
        <v>2633</v>
      </c>
      <c r="N142" t="s">
        <v>2650</v>
      </c>
      <c r="O142" t="s">
        <v>2651</v>
      </c>
      <c r="P142">
        <v>13</v>
      </c>
      <c r="Q142">
        <v>472</v>
      </c>
      <c r="R142">
        <v>0.83</v>
      </c>
      <c r="S142">
        <v>1.3999999999999999E-4</v>
      </c>
      <c r="T142" t="s">
        <v>2652</v>
      </c>
      <c r="U142" t="s">
        <v>2653</v>
      </c>
      <c r="V142" t="s">
        <v>3554</v>
      </c>
    </row>
    <row r="143" spans="13:22" x14ac:dyDescent="0.25">
      <c r="M143" t="s">
        <v>2633</v>
      </c>
      <c r="N143" t="s">
        <v>2654</v>
      </c>
      <c r="O143" t="s">
        <v>2655</v>
      </c>
      <c r="P143">
        <v>15</v>
      </c>
      <c r="Q143">
        <v>614</v>
      </c>
      <c r="R143">
        <v>0.77</v>
      </c>
      <c r="S143">
        <v>1.3999999999999999E-4</v>
      </c>
      <c r="T143" t="s">
        <v>2636</v>
      </c>
      <c r="U143" t="s">
        <v>2637</v>
      </c>
      <c r="V143" t="s">
        <v>3554</v>
      </c>
    </row>
    <row r="144" spans="13:22" x14ac:dyDescent="0.25">
      <c r="M144" t="s">
        <v>2633</v>
      </c>
      <c r="N144" t="s">
        <v>2656</v>
      </c>
      <c r="O144" t="s">
        <v>2657</v>
      </c>
      <c r="P144">
        <v>14</v>
      </c>
      <c r="Q144">
        <v>556</v>
      </c>
      <c r="R144">
        <v>0.79</v>
      </c>
      <c r="S144">
        <v>1.3999999999999999E-4</v>
      </c>
      <c r="T144" t="s">
        <v>2658</v>
      </c>
      <c r="U144" t="s">
        <v>2659</v>
      </c>
      <c r="V144" t="s">
        <v>3554</v>
      </c>
    </row>
    <row r="145" spans="13:22" x14ac:dyDescent="0.25">
      <c r="M145" t="s">
        <v>2633</v>
      </c>
      <c r="N145" t="s">
        <v>2660</v>
      </c>
      <c r="O145" t="s">
        <v>2661</v>
      </c>
      <c r="P145">
        <v>16</v>
      </c>
      <c r="Q145">
        <v>715</v>
      </c>
      <c r="R145">
        <v>0.74</v>
      </c>
      <c r="S145">
        <v>1.3999999999999999E-4</v>
      </c>
      <c r="T145" t="s">
        <v>2662</v>
      </c>
      <c r="U145" t="s">
        <v>2663</v>
      </c>
      <c r="V145" t="s">
        <v>3554</v>
      </c>
    </row>
    <row r="146" spans="13:22" x14ac:dyDescent="0.25">
      <c r="M146" t="s">
        <v>2050</v>
      </c>
      <c r="N146" t="s">
        <v>308</v>
      </c>
      <c r="O146" t="s">
        <v>2073</v>
      </c>
      <c r="P146">
        <v>8</v>
      </c>
      <c r="Q146">
        <v>126</v>
      </c>
      <c r="R146">
        <v>1.19</v>
      </c>
      <c r="S146">
        <v>1.4999999999999999E-4</v>
      </c>
      <c r="T146" t="s">
        <v>2074</v>
      </c>
      <c r="U146" t="s">
        <v>2075</v>
      </c>
      <c r="V146" t="s">
        <v>3554</v>
      </c>
    </row>
    <row r="147" spans="13:22" x14ac:dyDescent="0.25">
      <c r="M147" t="s">
        <v>2633</v>
      </c>
      <c r="N147" t="s">
        <v>2664</v>
      </c>
      <c r="O147" t="s">
        <v>2665</v>
      </c>
      <c r="P147">
        <v>17</v>
      </c>
      <c r="Q147">
        <v>895</v>
      </c>
      <c r="R147">
        <v>0.66</v>
      </c>
      <c r="S147">
        <v>1.4999999999999999E-4</v>
      </c>
      <c r="T147" t="s">
        <v>2666</v>
      </c>
      <c r="U147" t="s">
        <v>2667</v>
      </c>
      <c r="V147" t="s">
        <v>3554</v>
      </c>
    </row>
    <row r="148" spans="13:22" x14ac:dyDescent="0.25">
      <c r="M148" t="s">
        <v>2633</v>
      </c>
      <c r="N148" t="s">
        <v>2668</v>
      </c>
      <c r="O148" t="s">
        <v>2669</v>
      </c>
      <c r="P148">
        <v>23</v>
      </c>
      <c r="Q148">
        <v>1636</v>
      </c>
      <c r="R148">
        <v>0.53</v>
      </c>
      <c r="S148">
        <v>1.4999999999999999E-4</v>
      </c>
      <c r="T148" t="s">
        <v>2670</v>
      </c>
      <c r="U148" t="s">
        <v>2671</v>
      </c>
      <c r="V148" t="s">
        <v>3554</v>
      </c>
    </row>
    <row r="149" spans="13:22" x14ac:dyDescent="0.25">
      <c r="M149" t="s">
        <v>2042</v>
      </c>
      <c r="N149" t="s">
        <v>2545</v>
      </c>
      <c r="O149" t="s">
        <v>2546</v>
      </c>
      <c r="P149">
        <v>4</v>
      </c>
      <c r="Q149">
        <v>12</v>
      </c>
      <c r="R149">
        <v>1.91</v>
      </c>
      <c r="S149">
        <v>1.6000000000000001E-4</v>
      </c>
      <c r="T149" t="s">
        <v>2547</v>
      </c>
      <c r="U149" t="s">
        <v>2548</v>
      </c>
      <c r="V149" t="s">
        <v>3554</v>
      </c>
    </row>
    <row r="150" spans="13:22" x14ac:dyDescent="0.25">
      <c r="M150" t="s">
        <v>2042</v>
      </c>
      <c r="N150" t="s">
        <v>2549</v>
      </c>
      <c r="O150" t="s">
        <v>2550</v>
      </c>
      <c r="P150">
        <v>4</v>
      </c>
      <c r="Q150">
        <v>11</v>
      </c>
      <c r="R150">
        <v>1.95</v>
      </c>
      <c r="S150">
        <v>1.6000000000000001E-4</v>
      </c>
      <c r="T150" t="s">
        <v>2551</v>
      </c>
      <c r="U150" t="s">
        <v>2552</v>
      </c>
      <c r="V150" t="s">
        <v>3554</v>
      </c>
    </row>
    <row r="151" spans="13:22" x14ac:dyDescent="0.25">
      <c r="M151" t="s">
        <v>2042</v>
      </c>
      <c r="N151" t="s">
        <v>2553</v>
      </c>
      <c r="O151" t="s">
        <v>2554</v>
      </c>
      <c r="P151">
        <v>10</v>
      </c>
      <c r="Q151">
        <v>292</v>
      </c>
      <c r="R151">
        <v>0.92</v>
      </c>
      <c r="S151">
        <v>1.6000000000000001E-4</v>
      </c>
      <c r="T151" t="s">
        <v>2555</v>
      </c>
      <c r="U151" t="s">
        <v>2556</v>
      </c>
      <c r="V151" t="s">
        <v>3554</v>
      </c>
    </row>
    <row r="152" spans="13:22" x14ac:dyDescent="0.25">
      <c r="M152" t="s">
        <v>2042</v>
      </c>
      <c r="N152" t="s">
        <v>2557</v>
      </c>
      <c r="O152" t="s">
        <v>2558</v>
      </c>
      <c r="P152">
        <v>4</v>
      </c>
      <c r="Q152">
        <v>13</v>
      </c>
      <c r="R152">
        <v>1.87</v>
      </c>
      <c r="S152">
        <v>1.7000000000000001E-4</v>
      </c>
      <c r="T152" t="s">
        <v>2559</v>
      </c>
      <c r="U152" t="s">
        <v>2560</v>
      </c>
      <c r="V152" t="s">
        <v>3554</v>
      </c>
    </row>
    <row r="153" spans="13:22" x14ac:dyDescent="0.25">
      <c r="M153" t="s">
        <v>2633</v>
      </c>
      <c r="N153" t="s">
        <v>2672</v>
      </c>
      <c r="O153" t="s">
        <v>2673</v>
      </c>
      <c r="P153">
        <v>24</v>
      </c>
      <c r="Q153">
        <v>1810</v>
      </c>
      <c r="R153">
        <v>0.51</v>
      </c>
      <c r="S153">
        <v>1.7000000000000001E-4</v>
      </c>
      <c r="T153" t="s">
        <v>2674</v>
      </c>
      <c r="U153" t="s">
        <v>2675</v>
      </c>
      <c r="V153" t="s">
        <v>3554</v>
      </c>
    </row>
    <row r="154" spans="13:22" x14ac:dyDescent="0.25">
      <c r="M154" t="s">
        <v>2633</v>
      </c>
      <c r="N154" t="s">
        <v>2676</v>
      </c>
      <c r="O154" t="s">
        <v>2677</v>
      </c>
      <c r="P154">
        <v>13</v>
      </c>
      <c r="Q154">
        <v>503</v>
      </c>
      <c r="R154">
        <v>0.8</v>
      </c>
      <c r="S154">
        <v>1.7000000000000001E-4</v>
      </c>
      <c r="T154" t="s">
        <v>2678</v>
      </c>
      <c r="U154" t="s">
        <v>2679</v>
      </c>
      <c r="V154" t="s">
        <v>3554</v>
      </c>
    </row>
    <row r="155" spans="13:22" x14ac:dyDescent="0.25">
      <c r="M155" t="s">
        <v>3064</v>
      </c>
      <c r="N155" t="s">
        <v>3077</v>
      </c>
      <c r="O155" t="s">
        <v>3078</v>
      </c>
      <c r="P155">
        <v>5</v>
      </c>
      <c r="Q155">
        <v>27</v>
      </c>
      <c r="R155">
        <v>1.65</v>
      </c>
      <c r="S155">
        <v>1.7000000000000001E-4</v>
      </c>
      <c r="T155" t="s">
        <v>3079</v>
      </c>
      <c r="U155" t="s">
        <v>3080</v>
      </c>
      <c r="V155" t="s">
        <v>3554</v>
      </c>
    </row>
    <row r="156" spans="13:22" x14ac:dyDescent="0.25">
      <c r="M156" t="s">
        <v>3101</v>
      </c>
      <c r="N156" t="s">
        <v>3236</v>
      </c>
      <c r="O156" t="s">
        <v>3237</v>
      </c>
      <c r="P156">
        <v>10</v>
      </c>
      <c r="Q156">
        <v>363</v>
      </c>
      <c r="R156">
        <v>0.83</v>
      </c>
      <c r="S156">
        <v>1.8000000000000001E-4</v>
      </c>
      <c r="T156" t="s">
        <v>3238</v>
      </c>
      <c r="U156" t="s">
        <v>3239</v>
      </c>
      <c r="V156" t="s">
        <v>3554</v>
      </c>
    </row>
    <row r="157" spans="13:22" x14ac:dyDescent="0.25">
      <c r="M157" t="s">
        <v>2633</v>
      </c>
      <c r="N157" t="s">
        <v>2680</v>
      </c>
      <c r="O157" t="s">
        <v>2681</v>
      </c>
      <c r="P157">
        <v>28</v>
      </c>
      <c r="Q157">
        <v>2438</v>
      </c>
      <c r="R157">
        <v>0.45</v>
      </c>
      <c r="S157">
        <v>2.0000000000000001E-4</v>
      </c>
      <c r="T157" t="s">
        <v>2682</v>
      </c>
      <c r="U157" t="s">
        <v>2683</v>
      </c>
      <c r="V157" t="s">
        <v>3554</v>
      </c>
    </row>
    <row r="158" spans="13:22" x14ac:dyDescent="0.25">
      <c r="M158" t="s">
        <v>2633</v>
      </c>
      <c r="N158" t="s">
        <v>2684</v>
      </c>
      <c r="O158" t="s">
        <v>2685</v>
      </c>
      <c r="P158">
        <v>15</v>
      </c>
      <c r="Q158">
        <v>721</v>
      </c>
      <c r="R158">
        <v>0.7</v>
      </c>
      <c r="S158">
        <v>2.1000000000000001E-4</v>
      </c>
      <c r="T158" t="s">
        <v>2686</v>
      </c>
      <c r="U158" t="s">
        <v>2687</v>
      </c>
      <c r="V158" t="s">
        <v>3554</v>
      </c>
    </row>
    <row r="159" spans="13:22" x14ac:dyDescent="0.25">
      <c r="M159" t="s">
        <v>2050</v>
      </c>
      <c r="N159" t="s">
        <v>2076</v>
      </c>
      <c r="O159" t="s">
        <v>2077</v>
      </c>
      <c r="P159">
        <v>4</v>
      </c>
      <c r="Q159">
        <v>8</v>
      </c>
      <c r="R159">
        <v>2.08</v>
      </c>
      <c r="S159">
        <v>2.2000000000000001E-4</v>
      </c>
      <c r="T159" t="s">
        <v>2078</v>
      </c>
      <c r="U159" t="s">
        <v>2079</v>
      </c>
      <c r="V159" t="s">
        <v>3554</v>
      </c>
    </row>
    <row r="160" spans="13:22" x14ac:dyDescent="0.25">
      <c r="M160" t="s">
        <v>2050</v>
      </c>
      <c r="N160" t="s">
        <v>1378</v>
      </c>
      <c r="O160" t="s">
        <v>2080</v>
      </c>
      <c r="P160">
        <v>5</v>
      </c>
      <c r="Q160">
        <v>26</v>
      </c>
      <c r="R160">
        <v>1.67</v>
      </c>
      <c r="S160">
        <v>2.5000000000000001E-4</v>
      </c>
      <c r="T160" t="s">
        <v>2081</v>
      </c>
      <c r="U160" t="s">
        <v>2082</v>
      </c>
      <c r="V160" t="s">
        <v>3554</v>
      </c>
    </row>
    <row r="161" spans="13:22" x14ac:dyDescent="0.25">
      <c r="M161" t="s">
        <v>2042</v>
      </c>
      <c r="N161" t="s">
        <v>2561</v>
      </c>
      <c r="O161" t="s">
        <v>2562</v>
      </c>
      <c r="P161">
        <v>7</v>
      </c>
      <c r="Q161">
        <v>124</v>
      </c>
      <c r="R161">
        <v>1.1399999999999999</v>
      </c>
      <c r="S161">
        <v>2.5000000000000001E-4</v>
      </c>
      <c r="T161" t="s">
        <v>2563</v>
      </c>
      <c r="U161" t="s">
        <v>2564</v>
      </c>
      <c r="V161" t="s">
        <v>3554</v>
      </c>
    </row>
    <row r="162" spans="13:22" x14ac:dyDescent="0.25">
      <c r="M162" t="s">
        <v>2042</v>
      </c>
      <c r="N162" t="s">
        <v>2565</v>
      </c>
      <c r="O162" t="s">
        <v>2566</v>
      </c>
      <c r="P162">
        <v>7</v>
      </c>
      <c r="Q162">
        <v>122</v>
      </c>
      <c r="R162">
        <v>1.1399999999999999</v>
      </c>
      <c r="S162">
        <v>2.5000000000000001E-4</v>
      </c>
      <c r="T162" t="s">
        <v>2567</v>
      </c>
      <c r="U162" t="s">
        <v>2568</v>
      </c>
      <c r="V162" t="s">
        <v>3554</v>
      </c>
    </row>
    <row r="163" spans="13:22" x14ac:dyDescent="0.25">
      <c r="M163" t="s">
        <v>2633</v>
      </c>
      <c r="N163" t="s">
        <v>2688</v>
      </c>
      <c r="O163" t="s">
        <v>2689</v>
      </c>
      <c r="P163">
        <v>26</v>
      </c>
      <c r="Q163">
        <v>2168</v>
      </c>
      <c r="R163">
        <v>0.46</v>
      </c>
      <c r="S163">
        <v>2.5000000000000001E-4</v>
      </c>
      <c r="T163" t="s">
        <v>2690</v>
      </c>
      <c r="U163" t="s">
        <v>2691</v>
      </c>
      <c r="V163" t="s">
        <v>3554</v>
      </c>
    </row>
    <row r="164" spans="13:22" x14ac:dyDescent="0.25">
      <c r="M164" t="s">
        <v>2633</v>
      </c>
      <c r="N164" t="s">
        <v>2692</v>
      </c>
      <c r="O164" t="s">
        <v>2693</v>
      </c>
      <c r="P164">
        <v>4</v>
      </c>
      <c r="Q164">
        <v>11</v>
      </c>
      <c r="R164">
        <v>1.95</v>
      </c>
      <c r="S164">
        <v>2.5000000000000001E-4</v>
      </c>
      <c r="T164" t="s">
        <v>2551</v>
      </c>
      <c r="U164" t="s">
        <v>2552</v>
      </c>
      <c r="V164" t="s">
        <v>3554</v>
      </c>
    </row>
    <row r="165" spans="13:22" x14ac:dyDescent="0.25">
      <c r="M165" t="s">
        <v>2033</v>
      </c>
      <c r="N165" t="s">
        <v>2362</v>
      </c>
      <c r="O165" t="s">
        <v>2363</v>
      </c>
      <c r="P165">
        <v>72</v>
      </c>
      <c r="Q165">
        <v>13231</v>
      </c>
      <c r="R165">
        <v>0.12</v>
      </c>
      <c r="S165">
        <v>2.7999999999999998E-4</v>
      </c>
      <c r="T165" t="s">
        <v>2364</v>
      </c>
      <c r="U165" t="s">
        <v>2365</v>
      </c>
      <c r="V165" t="s">
        <v>3554</v>
      </c>
    </row>
    <row r="166" spans="13:22" x14ac:dyDescent="0.25">
      <c r="M166" t="s">
        <v>2633</v>
      </c>
      <c r="N166" t="s">
        <v>2694</v>
      </c>
      <c r="O166" t="s">
        <v>2695</v>
      </c>
      <c r="P166">
        <v>15</v>
      </c>
      <c r="Q166">
        <v>748</v>
      </c>
      <c r="R166">
        <v>0.69</v>
      </c>
      <c r="S166">
        <v>2.7999999999999998E-4</v>
      </c>
      <c r="T166" t="s">
        <v>2686</v>
      </c>
      <c r="U166" t="s">
        <v>2687</v>
      </c>
      <c r="V166" t="s">
        <v>3554</v>
      </c>
    </row>
    <row r="167" spans="13:22" x14ac:dyDescent="0.25">
      <c r="M167" t="s">
        <v>3101</v>
      </c>
      <c r="N167" t="s">
        <v>3240</v>
      </c>
      <c r="O167" t="s">
        <v>3241</v>
      </c>
      <c r="P167">
        <v>29</v>
      </c>
      <c r="Q167">
        <v>3017</v>
      </c>
      <c r="R167">
        <v>0.37</v>
      </c>
      <c r="S167">
        <v>3.1E-4</v>
      </c>
      <c r="T167" t="s">
        <v>3242</v>
      </c>
      <c r="U167" t="s">
        <v>3243</v>
      </c>
      <c r="V167" t="s">
        <v>3554</v>
      </c>
    </row>
    <row r="168" spans="13:22" x14ac:dyDescent="0.25">
      <c r="M168" t="s">
        <v>3101</v>
      </c>
      <c r="N168" t="s">
        <v>3244</v>
      </c>
      <c r="O168" t="s">
        <v>3245</v>
      </c>
      <c r="P168">
        <v>25</v>
      </c>
      <c r="Q168">
        <v>2388</v>
      </c>
      <c r="R168">
        <v>0.41</v>
      </c>
      <c r="S168">
        <v>4.0999999999999999E-4</v>
      </c>
      <c r="T168" t="s">
        <v>3246</v>
      </c>
      <c r="U168" t="s">
        <v>3247</v>
      </c>
      <c r="V168" t="s">
        <v>3554</v>
      </c>
    </row>
    <row r="169" spans="13:22" x14ac:dyDescent="0.25">
      <c r="M169" t="s">
        <v>3512</v>
      </c>
      <c r="N169" t="s">
        <v>3527</v>
      </c>
      <c r="O169" t="s">
        <v>3528</v>
      </c>
      <c r="P169">
        <v>4</v>
      </c>
      <c r="Q169">
        <v>11</v>
      </c>
      <c r="R169">
        <v>1.95</v>
      </c>
      <c r="S169">
        <v>4.0999999999999999E-4</v>
      </c>
      <c r="T169" t="s">
        <v>3529</v>
      </c>
      <c r="U169" t="s">
        <v>3530</v>
      </c>
      <c r="V169" t="s">
        <v>3554</v>
      </c>
    </row>
    <row r="170" spans="13:22" x14ac:dyDescent="0.25">
      <c r="M170" t="s">
        <v>2633</v>
      </c>
      <c r="N170" t="s">
        <v>2696</v>
      </c>
      <c r="O170" t="s">
        <v>2697</v>
      </c>
      <c r="P170">
        <v>12</v>
      </c>
      <c r="Q170">
        <v>475</v>
      </c>
      <c r="R170">
        <v>0.79</v>
      </c>
      <c r="S170">
        <v>4.2000000000000002E-4</v>
      </c>
      <c r="T170" t="s">
        <v>2644</v>
      </c>
      <c r="U170" t="s">
        <v>2645</v>
      </c>
      <c r="V170" t="s">
        <v>3554</v>
      </c>
    </row>
    <row r="171" spans="13:22" x14ac:dyDescent="0.25">
      <c r="M171" t="s">
        <v>2033</v>
      </c>
      <c r="N171" t="s">
        <v>2366</v>
      </c>
      <c r="O171" t="s">
        <v>2367</v>
      </c>
      <c r="P171">
        <v>10</v>
      </c>
      <c r="Q171">
        <v>416</v>
      </c>
      <c r="R171">
        <v>0.77</v>
      </c>
      <c r="S171">
        <v>4.4999999999999999E-4</v>
      </c>
      <c r="T171" t="s">
        <v>2368</v>
      </c>
      <c r="U171" t="s">
        <v>2369</v>
      </c>
      <c r="V171" t="s">
        <v>3554</v>
      </c>
    </row>
    <row r="172" spans="13:22" x14ac:dyDescent="0.25">
      <c r="M172" t="s">
        <v>2633</v>
      </c>
      <c r="N172" t="s">
        <v>2698</v>
      </c>
      <c r="O172" t="s">
        <v>2699</v>
      </c>
      <c r="P172">
        <v>22</v>
      </c>
      <c r="Q172">
        <v>1673</v>
      </c>
      <c r="R172">
        <v>0.5</v>
      </c>
      <c r="S172">
        <v>4.4999999999999999E-4</v>
      </c>
      <c r="T172" t="s">
        <v>2700</v>
      </c>
      <c r="U172" t="s">
        <v>2701</v>
      </c>
      <c r="V172" t="s">
        <v>3554</v>
      </c>
    </row>
    <row r="173" spans="13:22" x14ac:dyDescent="0.25">
      <c r="M173" t="s">
        <v>2050</v>
      </c>
      <c r="N173" t="s">
        <v>2083</v>
      </c>
      <c r="O173" t="s">
        <v>2084</v>
      </c>
      <c r="P173">
        <v>4</v>
      </c>
      <c r="Q173">
        <v>11</v>
      </c>
      <c r="R173">
        <v>1.95</v>
      </c>
      <c r="S173">
        <v>4.8999999999999998E-4</v>
      </c>
      <c r="T173" t="s">
        <v>2085</v>
      </c>
      <c r="U173" t="s">
        <v>2086</v>
      </c>
      <c r="V173" t="s">
        <v>3554</v>
      </c>
    </row>
    <row r="174" spans="13:22" x14ac:dyDescent="0.25">
      <c r="M174" t="s">
        <v>3101</v>
      </c>
      <c r="N174" t="s">
        <v>3248</v>
      </c>
      <c r="O174" t="s">
        <v>3249</v>
      </c>
      <c r="P174">
        <v>43</v>
      </c>
      <c r="Q174">
        <v>5825</v>
      </c>
      <c r="R174">
        <v>0.25</v>
      </c>
      <c r="S174">
        <v>5.0000000000000001E-4</v>
      </c>
      <c r="T174" t="s">
        <v>3250</v>
      </c>
      <c r="U174" t="s">
        <v>3251</v>
      </c>
      <c r="V174" t="s">
        <v>3554</v>
      </c>
    </row>
    <row r="175" spans="13:22" x14ac:dyDescent="0.25">
      <c r="M175" t="s">
        <v>2042</v>
      </c>
      <c r="N175" t="s">
        <v>2569</v>
      </c>
      <c r="O175" t="s">
        <v>2570</v>
      </c>
      <c r="P175">
        <v>14</v>
      </c>
      <c r="Q175">
        <v>758</v>
      </c>
      <c r="R175">
        <v>0.65</v>
      </c>
      <c r="S175">
        <v>5.1000000000000004E-4</v>
      </c>
      <c r="T175" t="s">
        <v>2571</v>
      </c>
      <c r="U175" t="s">
        <v>2572</v>
      </c>
      <c r="V175" t="s">
        <v>3554</v>
      </c>
    </row>
    <row r="176" spans="13:22" x14ac:dyDescent="0.25">
      <c r="M176" t="s">
        <v>2042</v>
      </c>
      <c r="N176" t="s">
        <v>2573</v>
      </c>
      <c r="O176" t="s">
        <v>2574</v>
      </c>
      <c r="P176">
        <v>6</v>
      </c>
      <c r="Q176">
        <v>90</v>
      </c>
      <c r="R176">
        <v>1.21</v>
      </c>
      <c r="S176">
        <v>5.1000000000000004E-4</v>
      </c>
      <c r="T176" t="s">
        <v>2575</v>
      </c>
      <c r="U176" t="s">
        <v>2576</v>
      </c>
      <c r="V176" t="s">
        <v>3554</v>
      </c>
    </row>
    <row r="177" spans="13:22" x14ac:dyDescent="0.25">
      <c r="M177" t="s">
        <v>2033</v>
      </c>
      <c r="N177" t="s">
        <v>2370</v>
      </c>
      <c r="O177" t="s">
        <v>2371</v>
      </c>
      <c r="P177">
        <v>4</v>
      </c>
      <c r="Q177">
        <v>30</v>
      </c>
      <c r="R177">
        <v>1.51</v>
      </c>
      <c r="S177">
        <v>5.1999999999999995E-4</v>
      </c>
      <c r="T177" t="s">
        <v>2372</v>
      </c>
      <c r="U177" t="s">
        <v>2373</v>
      </c>
      <c r="V177" t="s">
        <v>3554</v>
      </c>
    </row>
    <row r="178" spans="13:22" x14ac:dyDescent="0.25">
      <c r="M178" t="s">
        <v>2033</v>
      </c>
      <c r="N178" t="s">
        <v>2374</v>
      </c>
      <c r="O178" t="s">
        <v>2375</v>
      </c>
      <c r="P178">
        <v>68</v>
      </c>
      <c r="Q178">
        <v>12149</v>
      </c>
      <c r="R178">
        <v>0.13</v>
      </c>
      <c r="S178">
        <v>5.2999999999999998E-4</v>
      </c>
      <c r="T178" t="s">
        <v>2376</v>
      </c>
      <c r="U178" t="s">
        <v>2377</v>
      </c>
      <c r="V178" t="s">
        <v>3554</v>
      </c>
    </row>
    <row r="179" spans="13:22" x14ac:dyDescent="0.25">
      <c r="M179" t="s">
        <v>3101</v>
      </c>
      <c r="N179" t="s">
        <v>3252</v>
      </c>
      <c r="O179" t="s">
        <v>3253</v>
      </c>
      <c r="P179">
        <v>6</v>
      </c>
      <c r="Q179">
        <v>113</v>
      </c>
      <c r="R179">
        <v>1.1100000000000001</v>
      </c>
      <c r="S179">
        <v>5.2999999999999998E-4</v>
      </c>
      <c r="T179" t="s">
        <v>3254</v>
      </c>
      <c r="U179" t="s">
        <v>3255</v>
      </c>
      <c r="V179" t="s">
        <v>3554</v>
      </c>
    </row>
    <row r="180" spans="13:22" x14ac:dyDescent="0.25">
      <c r="M180" t="s">
        <v>2627</v>
      </c>
      <c r="N180" t="s">
        <v>2629</v>
      </c>
      <c r="O180" t="s">
        <v>2630</v>
      </c>
      <c r="P180">
        <v>4</v>
      </c>
      <c r="Q180">
        <v>17</v>
      </c>
      <c r="R180">
        <v>1.76</v>
      </c>
      <c r="S180">
        <v>5.8E-4</v>
      </c>
      <c r="T180" t="s">
        <v>2631</v>
      </c>
      <c r="U180" t="s">
        <v>2632</v>
      </c>
      <c r="V180" t="s">
        <v>3554</v>
      </c>
    </row>
    <row r="181" spans="13:22" x14ac:dyDescent="0.25">
      <c r="M181" t="s">
        <v>3101</v>
      </c>
      <c r="N181" t="s">
        <v>3256</v>
      </c>
      <c r="O181" t="s">
        <v>3257</v>
      </c>
      <c r="P181">
        <v>12</v>
      </c>
      <c r="Q181">
        <v>626</v>
      </c>
      <c r="R181">
        <v>0.67</v>
      </c>
      <c r="S181">
        <v>5.8E-4</v>
      </c>
      <c r="T181" t="s">
        <v>3258</v>
      </c>
      <c r="U181" t="s">
        <v>3259</v>
      </c>
      <c r="V181" t="s">
        <v>3554</v>
      </c>
    </row>
    <row r="182" spans="13:22" x14ac:dyDescent="0.25">
      <c r="M182" t="s">
        <v>3101</v>
      </c>
      <c r="N182" t="s">
        <v>3260</v>
      </c>
      <c r="O182" t="s">
        <v>3261</v>
      </c>
      <c r="P182">
        <v>20</v>
      </c>
      <c r="Q182">
        <v>1664</v>
      </c>
      <c r="R182">
        <v>0.47</v>
      </c>
      <c r="S182">
        <v>5.8E-4</v>
      </c>
      <c r="T182" t="s">
        <v>3262</v>
      </c>
      <c r="U182" t="s">
        <v>3263</v>
      </c>
      <c r="V182" t="s">
        <v>3554</v>
      </c>
    </row>
    <row r="183" spans="13:22" x14ac:dyDescent="0.25">
      <c r="M183" t="s">
        <v>2213</v>
      </c>
      <c r="N183" t="s">
        <v>2223</v>
      </c>
      <c r="O183" t="s">
        <v>2224</v>
      </c>
      <c r="P183">
        <v>44</v>
      </c>
      <c r="Q183">
        <v>5522</v>
      </c>
      <c r="R183">
        <v>0.28999999999999998</v>
      </c>
      <c r="S183">
        <v>6.2E-4</v>
      </c>
      <c r="T183" t="s">
        <v>2225</v>
      </c>
      <c r="U183" t="s">
        <v>2226</v>
      </c>
      <c r="V183" t="s">
        <v>3554</v>
      </c>
    </row>
    <row r="184" spans="13:22" x14ac:dyDescent="0.25">
      <c r="M184" t="s">
        <v>2050</v>
      </c>
      <c r="N184" t="s">
        <v>2087</v>
      </c>
      <c r="O184" t="s">
        <v>2088</v>
      </c>
      <c r="P184">
        <v>5</v>
      </c>
      <c r="Q184">
        <v>34</v>
      </c>
      <c r="R184">
        <v>1.55</v>
      </c>
      <c r="S184">
        <v>6.8999999999999997E-4</v>
      </c>
      <c r="T184" t="s">
        <v>2089</v>
      </c>
      <c r="U184" t="s">
        <v>2090</v>
      </c>
      <c r="V184" t="s">
        <v>3554</v>
      </c>
    </row>
    <row r="185" spans="13:22" x14ac:dyDescent="0.25">
      <c r="M185" t="s">
        <v>2050</v>
      </c>
      <c r="N185" t="s">
        <v>364</v>
      </c>
      <c r="O185" t="s">
        <v>2091</v>
      </c>
      <c r="P185">
        <v>12</v>
      </c>
      <c r="Q185">
        <v>470</v>
      </c>
      <c r="R185">
        <v>0.79</v>
      </c>
      <c r="S185">
        <v>7.1000000000000002E-4</v>
      </c>
      <c r="T185" t="s">
        <v>2092</v>
      </c>
      <c r="U185" t="s">
        <v>2093</v>
      </c>
      <c r="V185" t="s">
        <v>3554</v>
      </c>
    </row>
    <row r="186" spans="13:22" x14ac:dyDescent="0.25">
      <c r="M186" t="s">
        <v>3335</v>
      </c>
      <c r="N186" t="s">
        <v>3413</v>
      </c>
      <c r="O186" t="s">
        <v>2382</v>
      </c>
      <c r="P186">
        <v>4</v>
      </c>
      <c r="Q186">
        <v>31</v>
      </c>
      <c r="R186">
        <v>1.5</v>
      </c>
      <c r="S186">
        <v>7.1000000000000002E-4</v>
      </c>
      <c r="T186" t="s">
        <v>2383</v>
      </c>
      <c r="U186" t="s">
        <v>2384</v>
      </c>
      <c r="V186" t="s">
        <v>3554</v>
      </c>
    </row>
    <row r="187" spans="13:22" x14ac:dyDescent="0.25">
      <c r="M187" t="s">
        <v>2033</v>
      </c>
      <c r="N187" t="s">
        <v>1273</v>
      </c>
      <c r="O187" t="s">
        <v>2378</v>
      </c>
      <c r="P187">
        <v>22</v>
      </c>
      <c r="Q187">
        <v>2021</v>
      </c>
      <c r="R187">
        <v>0.42</v>
      </c>
      <c r="S187">
        <v>7.2999999999999996E-4</v>
      </c>
      <c r="T187" t="s">
        <v>2379</v>
      </c>
      <c r="U187" t="s">
        <v>2380</v>
      </c>
      <c r="V187" t="s">
        <v>3554</v>
      </c>
    </row>
    <row r="188" spans="13:22" x14ac:dyDescent="0.25">
      <c r="M188" t="s">
        <v>3064</v>
      </c>
      <c r="N188" t="s">
        <v>3081</v>
      </c>
      <c r="O188" t="s">
        <v>3082</v>
      </c>
      <c r="P188">
        <v>4</v>
      </c>
      <c r="Q188">
        <v>15</v>
      </c>
      <c r="R188">
        <v>1.81</v>
      </c>
      <c r="S188">
        <v>7.3999999999999999E-4</v>
      </c>
      <c r="T188" t="s">
        <v>2551</v>
      </c>
      <c r="U188" t="s">
        <v>2552</v>
      </c>
      <c r="V188" t="s">
        <v>3554</v>
      </c>
    </row>
    <row r="189" spans="13:22" x14ac:dyDescent="0.25">
      <c r="M189" t="s">
        <v>2050</v>
      </c>
      <c r="N189" t="s">
        <v>380</v>
      </c>
      <c r="O189" t="s">
        <v>2094</v>
      </c>
      <c r="P189">
        <v>7</v>
      </c>
      <c r="Q189">
        <v>115</v>
      </c>
      <c r="R189">
        <v>1.17</v>
      </c>
      <c r="S189">
        <v>7.6000000000000004E-4</v>
      </c>
      <c r="T189" t="s">
        <v>2095</v>
      </c>
      <c r="U189" t="s">
        <v>2096</v>
      </c>
      <c r="V189" t="s">
        <v>3554</v>
      </c>
    </row>
    <row r="190" spans="13:22" x14ac:dyDescent="0.25">
      <c r="M190" t="s">
        <v>3101</v>
      </c>
      <c r="N190" t="s">
        <v>3264</v>
      </c>
      <c r="O190" t="s">
        <v>3265</v>
      </c>
      <c r="P190">
        <v>42</v>
      </c>
      <c r="Q190">
        <v>5733</v>
      </c>
      <c r="R190">
        <v>0.25</v>
      </c>
      <c r="S190">
        <v>7.6999999999999996E-4</v>
      </c>
      <c r="T190" t="s">
        <v>3266</v>
      </c>
      <c r="U190" t="s">
        <v>3267</v>
      </c>
      <c r="V190" t="s">
        <v>3554</v>
      </c>
    </row>
    <row r="191" spans="13:22" x14ac:dyDescent="0.25">
      <c r="M191" t="s">
        <v>2042</v>
      </c>
      <c r="N191" t="s">
        <v>2577</v>
      </c>
      <c r="O191" t="s">
        <v>2490</v>
      </c>
      <c r="P191">
        <v>9</v>
      </c>
      <c r="Q191">
        <v>300</v>
      </c>
      <c r="R191">
        <v>0.86</v>
      </c>
      <c r="S191">
        <v>7.7999999999999999E-4</v>
      </c>
      <c r="T191" t="s">
        <v>2578</v>
      </c>
      <c r="U191" t="s">
        <v>2579</v>
      </c>
      <c r="V191" t="s">
        <v>3554</v>
      </c>
    </row>
    <row r="192" spans="13:22" x14ac:dyDescent="0.25">
      <c r="M192" t="s">
        <v>2213</v>
      </c>
      <c r="N192" t="s">
        <v>2227</v>
      </c>
      <c r="O192" t="s">
        <v>2228</v>
      </c>
      <c r="P192">
        <v>4</v>
      </c>
      <c r="Q192">
        <v>15</v>
      </c>
      <c r="R192">
        <v>1.81</v>
      </c>
      <c r="S192">
        <v>7.9000000000000001E-4</v>
      </c>
      <c r="T192" t="s">
        <v>2229</v>
      </c>
      <c r="U192" t="s">
        <v>2230</v>
      </c>
      <c r="V192" t="s">
        <v>3554</v>
      </c>
    </row>
    <row r="193" spans="13:22" x14ac:dyDescent="0.25">
      <c r="M193" t="s">
        <v>2050</v>
      </c>
      <c r="N193" t="s">
        <v>2097</v>
      </c>
      <c r="O193" t="s">
        <v>2098</v>
      </c>
      <c r="P193">
        <v>4</v>
      </c>
      <c r="Q193">
        <v>14</v>
      </c>
      <c r="R193">
        <v>1.84</v>
      </c>
      <c r="S193">
        <v>8.0000000000000004E-4</v>
      </c>
      <c r="T193" t="s">
        <v>2099</v>
      </c>
      <c r="U193" t="s">
        <v>2100</v>
      </c>
      <c r="V193" t="s">
        <v>3554</v>
      </c>
    </row>
    <row r="194" spans="13:22" x14ac:dyDescent="0.25">
      <c r="M194" t="s">
        <v>3101</v>
      </c>
      <c r="N194" t="s">
        <v>3268</v>
      </c>
      <c r="O194" t="s">
        <v>3269</v>
      </c>
      <c r="P194">
        <v>21</v>
      </c>
      <c r="Q194">
        <v>1868</v>
      </c>
      <c r="R194">
        <v>0.44</v>
      </c>
      <c r="S194">
        <v>8.1999999999999998E-4</v>
      </c>
      <c r="T194" t="s">
        <v>3270</v>
      </c>
      <c r="U194" t="s">
        <v>3271</v>
      </c>
      <c r="V194" t="s">
        <v>3554</v>
      </c>
    </row>
    <row r="195" spans="13:22" x14ac:dyDescent="0.25">
      <c r="M195" t="s">
        <v>2033</v>
      </c>
      <c r="N195" t="s">
        <v>2381</v>
      </c>
      <c r="O195" t="s">
        <v>2382</v>
      </c>
      <c r="P195">
        <v>4</v>
      </c>
      <c r="Q195">
        <v>35</v>
      </c>
      <c r="R195">
        <v>1.44</v>
      </c>
      <c r="S195">
        <v>8.4000000000000003E-4</v>
      </c>
      <c r="T195" t="s">
        <v>2383</v>
      </c>
      <c r="U195" t="s">
        <v>2384</v>
      </c>
      <c r="V195" t="s">
        <v>3554</v>
      </c>
    </row>
    <row r="196" spans="13:22" x14ac:dyDescent="0.25">
      <c r="M196" t="s">
        <v>3101</v>
      </c>
      <c r="N196" t="s">
        <v>3272</v>
      </c>
      <c r="O196" t="s">
        <v>3273</v>
      </c>
      <c r="P196">
        <v>46</v>
      </c>
      <c r="Q196">
        <v>6642</v>
      </c>
      <c r="R196">
        <v>0.23</v>
      </c>
      <c r="S196">
        <v>8.8000000000000003E-4</v>
      </c>
      <c r="T196" t="s">
        <v>3274</v>
      </c>
      <c r="U196" t="s">
        <v>3275</v>
      </c>
      <c r="V196" t="s">
        <v>3554</v>
      </c>
    </row>
    <row r="197" spans="13:22" x14ac:dyDescent="0.25">
      <c r="M197" t="s">
        <v>3101</v>
      </c>
      <c r="N197" t="s">
        <v>3276</v>
      </c>
      <c r="O197" t="s">
        <v>3277</v>
      </c>
      <c r="P197">
        <v>7</v>
      </c>
      <c r="Q197">
        <v>197</v>
      </c>
      <c r="R197">
        <v>0.94</v>
      </c>
      <c r="S197">
        <v>9.7000000000000005E-4</v>
      </c>
      <c r="T197" t="s">
        <v>3278</v>
      </c>
      <c r="U197" t="s">
        <v>3279</v>
      </c>
      <c r="V197" t="s">
        <v>3554</v>
      </c>
    </row>
    <row r="198" spans="13:22" x14ac:dyDescent="0.25">
      <c r="M198" t="s">
        <v>3101</v>
      </c>
      <c r="N198" t="s">
        <v>3280</v>
      </c>
      <c r="O198" t="s">
        <v>3281</v>
      </c>
      <c r="P198">
        <v>19</v>
      </c>
      <c r="Q198">
        <v>1600</v>
      </c>
      <c r="R198">
        <v>0.46</v>
      </c>
      <c r="S198">
        <v>1E-3</v>
      </c>
      <c r="T198" t="s">
        <v>3282</v>
      </c>
      <c r="U198" t="s">
        <v>3283</v>
      </c>
      <c r="V198" t="s">
        <v>3554</v>
      </c>
    </row>
    <row r="199" spans="13:22" x14ac:dyDescent="0.25">
      <c r="M199" t="s">
        <v>2213</v>
      </c>
      <c r="N199" t="s">
        <v>830</v>
      </c>
      <c r="O199" t="s">
        <v>2231</v>
      </c>
      <c r="P199">
        <v>13</v>
      </c>
      <c r="Q199">
        <v>617</v>
      </c>
      <c r="R199">
        <v>0.71</v>
      </c>
      <c r="S199">
        <v>1.1000000000000001E-3</v>
      </c>
      <c r="T199" t="s">
        <v>2232</v>
      </c>
      <c r="U199" t="s">
        <v>2233</v>
      </c>
      <c r="V199" t="s">
        <v>3554</v>
      </c>
    </row>
    <row r="200" spans="13:22" x14ac:dyDescent="0.25">
      <c r="M200" t="s">
        <v>2633</v>
      </c>
      <c r="N200" t="s">
        <v>2702</v>
      </c>
      <c r="O200" t="s">
        <v>2703</v>
      </c>
      <c r="P200">
        <v>23</v>
      </c>
      <c r="Q200">
        <v>1919</v>
      </c>
      <c r="R200">
        <v>0.46</v>
      </c>
      <c r="S200">
        <v>1.1000000000000001E-3</v>
      </c>
      <c r="T200" t="s">
        <v>2704</v>
      </c>
      <c r="U200" t="s">
        <v>2705</v>
      </c>
      <c r="V200" t="s">
        <v>3554</v>
      </c>
    </row>
    <row r="201" spans="13:22" x14ac:dyDescent="0.25">
      <c r="M201" t="s">
        <v>2633</v>
      </c>
      <c r="N201" t="s">
        <v>2706</v>
      </c>
      <c r="O201" t="s">
        <v>2707</v>
      </c>
      <c r="P201">
        <v>13</v>
      </c>
      <c r="Q201">
        <v>639</v>
      </c>
      <c r="R201">
        <v>0.69</v>
      </c>
      <c r="S201">
        <v>1.1000000000000001E-3</v>
      </c>
      <c r="T201" t="s">
        <v>2708</v>
      </c>
      <c r="U201" t="s">
        <v>2709</v>
      </c>
      <c r="V201" t="s">
        <v>3554</v>
      </c>
    </row>
    <row r="202" spans="13:22" x14ac:dyDescent="0.25">
      <c r="M202" t="s">
        <v>2633</v>
      </c>
      <c r="N202" t="s">
        <v>2710</v>
      </c>
      <c r="O202" t="s">
        <v>2711</v>
      </c>
      <c r="P202">
        <v>19</v>
      </c>
      <c r="Q202">
        <v>1347</v>
      </c>
      <c r="R202">
        <v>0.54</v>
      </c>
      <c r="S202">
        <v>1.1000000000000001E-3</v>
      </c>
      <c r="T202" t="s">
        <v>2712</v>
      </c>
      <c r="U202" t="s">
        <v>2713</v>
      </c>
      <c r="V202" t="s">
        <v>3554</v>
      </c>
    </row>
    <row r="203" spans="13:22" x14ac:dyDescent="0.25">
      <c r="M203" t="s">
        <v>2633</v>
      </c>
      <c r="N203" t="s">
        <v>2714</v>
      </c>
      <c r="O203" t="s">
        <v>2715</v>
      </c>
      <c r="P203">
        <v>19</v>
      </c>
      <c r="Q203">
        <v>1362</v>
      </c>
      <c r="R203">
        <v>0.53</v>
      </c>
      <c r="S203">
        <v>1.1000000000000001E-3</v>
      </c>
      <c r="T203" t="s">
        <v>2716</v>
      </c>
      <c r="U203" t="s">
        <v>2717</v>
      </c>
      <c r="V203" t="s">
        <v>3554</v>
      </c>
    </row>
    <row r="204" spans="13:22" x14ac:dyDescent="0.25">
      <c r="M204" t="s">
        <v>2633</v>
      </c>
      <c r="N204" t="s">
        <v>2718</v>
      </c>
      <c r="O204" t="s">
        <v>2719</v>
      </c>
      <c r="P204">
        <v>4</v>
      </c>
      <c r="Q204">
        <v>20</v>
      </c>
      <c r="R204">
        <v>1.69</v>
      </c>
      <c r="S204">
        <v>1.1999999999999999E-3</v>
      </c>
      <c r="T204" t="s">
        <v>2720</v>
      </c>
      <c r="U204" t="s">
        <v>2721</v>
      </c>
      <c r="V204" t="s">
        <v>3554</v>
      </c>
    </row>
    <row r="205" spans="13:22" x14ac:dyDescent="0.25">
      <c r="M205" t="s">
        <v>2633</v>
      </c>
      <c r="N205" t="s">
        <v>2722</v>
      </c>
      <c r="O205" t="s">
        <v>2723</v>
      </c>
      <c r="P205">
        <v>6</v>
      </c>
      <c r="Q205">
        <v>90</v>
      </c>
      <c r="R205">
        <v>1.21</v>
      </c>
      <c r="S205">
        <v>1.1999999999999999E-3</v>
      </c>
      <c r="T205" t="s">
        <v>2724</v>
      </c>
      <c r="U205" t="s">
        <v>2725</v>
      </c>
      <c r="V205" t="s">
        <v>3554</v>
      </c>
    </row>
    <row r="206" spans="13:22" x14ac:dyDescent="0.25">
      <c r="M206" t="s">
        <v>3335</v>
      </c>
      <c r="N206" t="s">
        <v>3414</v>
      </c>
      <c r="O206" t="s">
        <v>2359</v>
      </c>
      <c r="P206">
        <v>3</v>
      </c>
      <c r="Q206">
        <v>11</v>
      </c>
      <c r="R206">
        <v>1.82</v>
      </c>
      <c r="S206">
        <v>1.2999999999999999E-3</v>
      </c>
      <c r="T206" t="s">
        <v>3415</v>
      </c>
      <c r="U206" t="s">
        <v>3416</v>
      </c>
      <c r="V206" t="s">
        <v>3554</v>
      </c>
    </row>
    <row r="207" spans="13:22" x14ac:dyDescent="0.25">
      <c r="M207" t="s">
        <v>3512</v>
      </c>
      <c r="N207" t="s">
        <v>3531</v>
      </c>
      <c r="O207" t="s">
        <v>3532</v>
      </c>
      <c r="P207">
        <v>3</v>
      </c>
      <c r="Q207">
        <v>3</v>
      </c>
      <c r="R207">
        <v>2.39</v>
      </c>
      <c r="S207">
        <v>1.2999999999999999E-3</v>
      </c>
      <c r="T207" t="s">
        <v>3533</v>
      </c>
      <c r="U207" t="s">
        <v>3534</v>
      </c>
      <c r="V207" t="s">
        <v>3554</v>
      </c>
    </row>
    <row r="208" spans="13:22" x14ac:dyDescent="0.25">
      <c r="M208" t="s">
        <v>3101</v>
      </c>
      <c r="N208" t="s">
        <v>3284</v>
      </c>
      <c r="O208" t="s">
        <v>3285</v>
      </c>
      <c r="P208">
        <v>17</v>
      </c>
      <c r="Q208">
        <v>1349</v>
      </c>
      <c r="R208">
        <v>0.49</v>
      </c>
      <c r="S208">
        <v>1.4E-3</v>
      </c>
      <c r="T208" t="s">
        <v>3286</v>
      </c>
      <c r="U208" t="s">
        <v>3287</v>
      </c>
      <c r="V208" t="s">
        <v>3554</v>
      </c>
    </row>
    <row r="209" spans="13:22" x14ac:dyDescent="0.25">
      <c r="M209" t="s">
        <v>3441</v>
      </c>
      <c r="N209" t="s">
        <v>3472</v>
      </c>
      <c r="O209" t="s">
        <v>2378</v>
      </c>
      <c r="P209">
        <v>16</v>
      </c>
      <c r="Q209">
        <v>1168</v>
      </c>
      <c r="R209">
        <v>0.52</v>
      </c>
      <c r="S209">
        <v>1.4E-3</v>
      </c>
      <c r="T209" t="s">
        <v>3473</v>
      </c>
      <c r="U209" t="s">
        <v>3474</v>
      </c>
      <c r="V209" t="s">
        <v>3554</v>
      </c>
    </row>
    <row r="210" spans="13:22" x14ac:dyDescent="0.25">
      <c r="M210" t="s">
        <v>2432</v>
      </c>
      <c r="N210" t="s">
        <v>2477</v>
      </c>
      <c r="O210" t="s">
        <v>2478</v>
      </c>
      <c r="P210">
        <v>3</v>
      </c>
      <c r="Q210">
        <v>6</v>
      </c>
      <c r="R210">
        <v>2.08</v>
      </c>
      <c r="S210">
        <v>1.5E-3</v>
      </c>
      <c r="T210" t="s">
        <v>2479</v>
      </c>
      <c r="U210" t="s">
        <v>2480</v>
      </c>
      <c r="V210" t="s">
        <v>3554</v>
      </c>
    </row>
    <row r="211" spans="13:22" x14ac:dyDescent="0.25">
      <c r="M211" t="s">
        <v>2432</v>
      </c>
      <c r="N211" t="s">
        <v>2481</v>
      </c>
      <c r="O211" t="s">
        <v>2482</v>
      </c>
      <c r="P211">
        <v>3</v>
      </c>
      <c r="Q211">
        <v>6</v>
      </c>
      <c r="R211">
        <v>2.08</v>
      </c>
      <c r="S211">
        <v>1.5E-3</v>
      </c>
      <c r="T211" t="s">
        <v>2172</v>
      </c>
      <c r="U211" t="s">
        <v>2173</v>
      </c>
      <c r="V211" t="s">
        <v>3554</v>
      </c>
    </row>
    <row r="212" spans="13:22" x14ac:dyDescent="0.25">
      <c r="M212" t="s">
        <v>2633</v>
      </c>
      <c r="N212" t="s">
        <v>2726</v>
      </c>
      <c r="O212" t="s">
        <v>2727</v>
      </c>
      <c r="P212">
        <v>15</v>
      </c>
      <c r="Q212">
        <v>893</v>
      </c>
      <c r="R212">
        <v>0.61</v>
      </c>
      <c r="S212">
        <v>1.5E-3</v>
      </c>
      <c r="T212" t="s">
        <v>2728</v>
      </c>
      <c r="U212" t="s">
        <v>2729</v>
      </c>
      <c r="V212" t="s">
        <v>3554</v>
      </c>
    </row>
    <row r="213" spans="13:22" x14ac:dyDescent="0.25">
      <c r="M213" t="s">
        <v>2633</v>
      </c>
      <c r="N213" t="s">
        <v>2730</v>
      </c>
      <c r="O213" t="s">
        <v>2731</v>
      </c>
      <c r="P213">
        <v>21</v>
      </c>
      <c r="Q213">
        <v>1682</v>
      </c>
      <c r="R213">
        <v>0.48</v>
      </c>
      <c r="S213">
        <v>1.5E-3</v>
      </c>
      <c r="T213" t="s">
        <v>2732</v>
      </c>
      <c r="U213" t="s">
        <v>2733</v>
      </c>
      <c r="V213" t="s">
        <v>3554</v>
      </c>
    </row>
    <row r="214" spans="13:22" x14ac:dyDescent="0.25">
      <c r="M214" t="s">
        <v>2042</v>
      </c>
      <c r="N214" t="s">
        <v>2580</v>
      </c>
      <c r="O214" t="s">
        <v>2581</v>
      </c>
      <c r="P214">
        <v>8</v>
      </c>
      <c r="Q214">
        <v>250</v>
      </c>
      <c r="R214">
        <v>0.89</v>
      </c>
      <c r="S214">
        <v>1.6000000000000001E-3</v>
      </c>
      <c r="T214" t="s">
        <v>2582</v>
      </c>
      <c r="U214" t="s">
        <v>2583</v>
      </c>
      <c r="V214" t="s">
        <v>3554</v>
      </c>
    </row>
    <row r="215" spans="13:22" x14ac:dyDescent="0.25">
      <c r="M215" t="s">
        <v>2633</v>
      </c>
      <c r="N215" t="s">
        <v>2734</v>
      </c>
      <c r="O215" t="s">
        <v>2735</v>
      </c>
      <c r="P215">
        <v>18</v>
      </c>
      <c r="Q215">
        <v>1288</v>
      </c>
      <c r="R215">
        <v>0.53</v>
      </c>
      <c r="S215">
        <v>1.6999999999999999E-3</v>
      </c>
      <c r="T215" t="s">
        <v>2736</v>
      </c>
      <c r="U215" t="s">
        <v>2737</v>
      </c>
      <c r="V215" t="s">
        <v>3554</v>
      </c>
    </row>
    <row r="216" spans="13:22" x14ac:dyDescent="0.25">
      <c r="M216" t="s">
        <v>2633</v>
      </c>
      <c r="N216" t="s">
        <v>2738</v>
      </c>
      <c r="O216" t="s">
        <v>2739</v>
      </c>
      <c r="P216">
        <v>30</v>
      </c>
      <c r="Q216">
        <v>3173</v>
      </c>
      <c r="R216">
        <v>0.36</v>
      </c>
      <c r="S216">
        <v>1.8E-3</v>
      </c>
      <c r="T216" t="s">
        <v>2740</v>
      </c>
      <c r="U216" t="s">
        <v>2741</v>
      </c>
      <c r="V216" t="s">
        <v>3554</v>
      </c>
    </row>
    <row r="217" spans="13:22" x14ac:dyDescent="0.25">
      <c r="M217" t="s">
        <v>2050</v>
      </c>
      <c r="N217" t="s">
        <v>2101</v>
      </c>
      <c r="O217" t="s">
        <v>2102</v>
      </c>
      <c r="P217">
        <v>54</v>
      </c>
      <c r="Q217">
        <v>7988</v>
      </c>
      <c r="R217">
        <v>0.22</v>
      </c>
      <c r="S217">
        <v>1.9E-3</v>
      </c>
      <c r="T217" t="s">
        <v>2103</v>
      </c>
      <c r="U217" t="s">
        <v>2104</v>
      </c>
      <c r="V217" t="s">
        <v>3554</v>
      </c>
    </row>
    <row r="218" spans="13:22" x14ac:dyDescent="0.25">
      <c r="M218" t="s">
        <v>2050</v>
      </c>
      <c r="N218" t="s">
        <v>2105</v>
      </c>
      <c r="O218" t="s">
        <v>2106</v>
      </c>
      <c r="P218">
        <v>4</v>
      </c>
      <c r="Q218">
        <v>20</v>
      </c>
      <c r="R218">
        <v>1.69</v>
      </c>
      <c r="S218">
        <v>2.3999999999999998E-3</v>
      </c>
      <c r="T218" t="s">
        <v>2107</v>
      </c>
      <c r="U218" t="s">
        <v>2108</v>
      </c>
      <c r="V218" t="s">
        <v>3554</v>
      </c>
    </row>
    <row r="219" spans="13:22" x14ac:dyDescent="0.25">
      <c r="M219" t="s">
        <v>2033</v>
      </c>
      <c r="N219" t="s">
        <v>1005</v>
      </c>
      <c r="O219" t="s">
        <v>2385</v>
      </c>
      <c r="P219">
        <v>6</v>
      </c>
      <c r="Q219">
        <v>159</v>
      </c>
      <c r="R219">
        <v>0.96</v>
      </c>
      <c r="S219">
        <v>2.5000000000000001E-3</v>
      </c>
      <c r="T219" t="s">
        <v>2386</v>
      </c>
      <c r="U219" t="s">
        <v>2387</v>
      </c>
      <c r="V219" t="s">
        <v>3554</v>
      </c>
    </row>
    <row r="220" spans="13:22" x14ac:dyDescent="0.25">
      <c r="M220" t="s">
        <v>2633</v>
      </c>
      <c r="N220" t="s">
        <v>2742</v>
      </c>
      <c r="O220" t="s">
        <v>2743</v>
      </c>
      <c r="P220">
        <v>25</v>
      </c>
      <c r="Q220">
        <v>2384</v>
      </c>
      <c r="R220">
        <v>0.41</v>
      </c>
      <c r="S220">
        <v>2.5000000000000001E-3</v>
      </c>
      <c r="T220" t="s">
        <v>2744</v>
      </c>
      <c r="U220" t="s">
        <v>2745</v>
      </c>
      <c r="V220" t="s">
        <v>3554</v>
      </c>
    </row>
    <row r="221" spans="13:22" x14ac:dyDescent="0.25">
      <c r="M221" t="s">
        <v>2050</v>
      </c>
      <c r="N221" t="s">
        <v>2109</v>
      </c>
      <c r="O221" t="s">
        <v>2110</v>
      </c>
      <c r="P221">
        <v>6</v>
      </c>
      <c r="Q221">
        <v>93</v>
      </c>
      <c r="R221">
        <v>1.2</v>
      </c>
      <c r="S221">
        <v>2.7000000000000001E-3</v>
      </c>
      <c r="T221" t="s">
        <v>2111</v>
      </c>
      <c r="U221" t="s">
        <v>2112</v>
      </c>
      <c r="V221" t="s">
        <v>3554</v>
      </c>
    </row>
    <row r="222" spans="13:22" x14ac:dyDescent="0.25">
      <c r="M222" t="s">
        <v>2633</v>
      </c>
      <c r="N222" t="s">
        <v>2746</v>
      </c>
      <c r="O222" t="s">
        <v>2747</v>
      </c>
      <c r="P222">
        <v>6</v>
      </c>
      <c r="Q222">
        <v>111</v>
      </c>
      <c r="R222">
        <v>1.1200000000000001</v>
      </c>
      <c r="S222">
        <v>2.8E-3</v>
      </c>
      <c r="T222" t="s">
        <v>2748</v>
      </c>
      <c r="U222" t="s">
        <v>2749</v>
      </c>
      <c r="V222" t="s">
        <v>3554</v>
      </c>
    </row>
    <row r="223" spans="13:22" x14ac:dyDescent="0.25">
      <c r="M223" t="s">
        <v>2633</v>
      </c>
      <c r="N223" t="s">
        <v>2750</v>
      </c>
      <c r="O223" t="s">
        <v>2751</v>
      </c>
      <c r="P223">
        <v>7</v>
      </c>
      <c r="Q223">
        <v>172</v>
      </c>
      <c r="R223">
        <v>1</v>
      </c>
      <c r="S223">
        <v>2.8E-3</v>
      </c>
      <c r="T223" t="s">
        <v>2752</v>
      </c>
      <c r="U223" t="s">
        <v>2753</v>
      </c>
      <c r="V223" t="s">
        <v>3554</v>
      </c>
    </row>
    <row r="224" spans="13:22" x14ac:dyDescent="0.25">
      <c r="M224" t="s">
        <v>2633</v>
      </c>
      <c r="N224" t="s">
        <v>2754</v>
      </c>
      <c r="O224" t="s">
        <v>2755</v>
      </c>
      <c r="P224">
        <v>9</v>
      </c>
      <c r="Q224">
        <v>325</v>
      </c>
      <c r="R224">
        <v>0.83</v>
      </c>
      <c r="S224">
        <v>2.8E-3</v>
      </c>
      <c r="T224" t="s">
        <v>2756</v>
      </c>
      <c r="U224" t="s">
        <v>2757</v>
      </c>
      <c r="V224" t="s">
        <v>3554</v>
      </c>
    </row>
    <row r="225" spans="13:22" x14ac:dyDescent="0.25">
      <c r="M225" t="s">
        <v>2633</v>
      </c>
      <c r="N225" t="s">
        <v>2758</v>
      </c>
      <c r="O225" t="s">
        <v>2759</v>
      </c>
      <c r="P225">
        <v>3</v>
      </c>
      <c r="Q225">
        <v>7</v>
      </c>
      <c r="R225">
        <v>2.02</v>
      </c>
      <c r="S225">
        <v>2.8E-3</v>
      </c>
      <c r="T225" t="s">
        <v>2760</v>
      </c>
      <c r="U225" t="s">
        <v>2761</v>
      </c>
      <c r="V225" t="s">
        <v>3554</v>
      </c>
    </row>
    <row r="226" spans="13:22" x14ac:dyDescent="0.25">
      <c r="M226" t="s">
        <v>2633</v>
      </c>
      <c r="N226" t="s">
        <v>2762</v>
      </c>
      <c r="O226" t="s">
        <v>2763</v>
      </c>
      <c r="P226">
        <v>8</v>
      </c>
      <c r="Q226">
        <v>241</v>
      </c>
      <c r="R226">
        <v>0.91</v>
      </c>
      <c r="S226">
        <v>2.8E-3</v>
      </c>
      <c r="T226" t="s">
        <v>2764</v>
      </c>
      <c r="U226" t="s">
        <v>2765</v>
      </c>
      <c r="V226" t="s">
        <v>3554</v>
      </c>
    </row>
    <row r="227" spans="13:22" x14ac:dyDescent="0.25">
      <c r="M227" t="s">
        <v>2633</v>
      </c>
      <c r="N227" t="s">
        <v>2766</v>
      </c>
      <c r="O227" t="s">
        <v>2767</v>
      </c>
      <c r="P227">
        <v>23</v>
      </c>
      <c r="Q227">
        <v>2088</v>
      </c>
      <c r="R227">
        <v>0.43</v>
      </c>
      <c r="S227">
        <v>2.8E-3</v>
      </c>
      <c r="T227" t="s">
        <v>2768</v>
      </c>
      <c r="U227" t="s">
        <v>2769</v>
      </c>
      <c r="V227" t="s">
        <v>3554</v>
      </c>
    </row>
    <row r="228" spans="13:22" x14ac:dyDescent="0.25">
      <c r="M228" t="s">
        <v>3512</v>
      </c>
      <c r="N228" t="s">
        <v>3535</v>
      </c>
      <c r="O228" t="s">
        <v>3536</v>
      </c>
      <c r="P228">
        <v>4</v>
      </c>
      <c r="Q228">
        <v>21</v>
      </c>
      <c r="R228">
        <v>1.67</v>
      </c>
      <c r="S228">
        <v>2.8E-3</v>
      </c>
      <c r="T228" t="s">
        <v>3529</v>
      </c>
      <c r="U228" t="s">
        <v>3530</v>
      </c>
      <c r="V228" t="s">
        <v>3554</v>
      </c>
    </row>
    <row r="229" spans="13:22" x14ac:dyDescent="0.25">
      <c r="M229" t="s">
        <v>2050</v>
      </c>
      <c r="N229" t="s">
        <v>2113</v>
      </c>
      <c r="O229" t="s">
        <v>2114</v>
      </c>
      <c r="P229">
        <v>8</v>
      </c>
      <c r="Q229">
        <v>215</v>
      </c>
      <c r="R229">
        <v>0.96</v>
      </c>
      <c r="S229">
        <v>2.8999999999999998E-3</v>
      </c>
      <c r="T229" t="s">
        <v>2115</v>
      </c>
      <c r="U229" t="s">
        <v>2116</v>
      </c>
      <c r="V229" t="s">
        <v>3554</v>
      </c>
    </row>
    <row r="230" spans="13:22" x14ac:dyDescent="0.25">
      <c r="M230" t="s">
        <v>2050</v>
      </c>
      <c r="N230" t="s">
        <v>403</v>
      </c>
      <c r="O230" t="s">
        <v>2117</v>
      </c>
      <c r="P230">
        <v>6</v>
      </c>
      <c r="Q230">
        <v>96</v>
      </c>
      <c r="R230">
        <v>1.18</v>
      </c>
      <c r="S230">
        <v>2.8999999999999998E-3</v>
      </c>
      <c r="T230" t="s">
        <v>2118</v>
      </c>
      <c r="U230" t="s">
        <v>2119</v>
      </c>
      <c r="V230" t="s">
        <v>3554</v>
      </c>
    </row>
    <row r="231" spans="13:22" x14ac:dyDescent="0.25">
      <c r="M231" t="s">
        <v>2050</v>
      </c>
      <c r="N231" t="s">
        <v>338</v>
      </c>
      <c r="O231" t="s">
        <v>2120</v>
      </c>
      <c r="P231">
        <v>6</v>
      </c>
      <c r="Q231">
        <v>97</v>
      </c>
      <c r="R231">
        <v>1.18</v>
      </c>
      <c r="S231">
        <v>2.8999999999999998E-3</v>
      </c>
      <c r="T231" t="s">
        <v>2121</v>
      </c>
      <c r="U231" t="s">
        <v>2122</v>
      </c>
      <c r="V231" t="s">
        <v>3554</v>
      </c>
    </row>
    <row r="232" spans="13:22" x14ac:dyDescent="0.25">
      <c r="M232" t="s">
        <v>2033</v>
      </c>
      <c r="N232" t="s">
        <v>2388</v>
      </c>
      <c r="O232" t="s">
        <v>2389</v>
      </c>
      <c r="P232">
        <v>75</v>
      </c>
      <c r="Q232">
        <v>14891</v>
      </c>
      <c r="R232">
        <v>0.09</v>
      </c>
      <c r="S232">
        <v>2.8999999999999998E-3</v>
      </c>
      <c r="T232" t="s">
        <v>2390</v>
      </c>
      <c r="U232" t="s">
        <v>2391</v>
      </c>
      <c r="V232" t="s">
        <v>3554</v>
      </c>
    </row>
    <row r="233" spans="13:22" x14ac:dyDescent="0.25">
      <c r="M233" t="s">
        <v>2505</v>
      </c>
      <c r="N233" t="s">
        <v>2525</v>
      </c>
      <c r="O233" t="s">
        <v>2482</v>
      </c>
      <c r="P233">
        <v>3</v>
      </c>
      <c r="Q233">
        <v>15</v>
      </c>
      <c r="R233">
        <v>1.69</v>
      </c>
      <c r="S233">
        <v>2.8999999999999998E-3</v>
      </c>
      <c r="T233" t="s">
        <v>2172</v>
      </c>
      <c r="U233" t="s">
        <v>2173</v>
      </c>
      <c r="V233" t="s">
        <v>3554</v>
      </c>
    </row>
    <row r="234" spans="13:22" x14ac:dyDescent="0.25">
      <c r="M234" t="s">
        <v>2633</v>
      </c>
      <c r="N234" t="s">
        <v>2770</v>
      </c>
      <c r="O234" t="s">
        <v>2771</v>
      </c>
      <c r="P234">
        <v>7</v>
      </c>
      <c r="Q234">
        <v>174</v>
      </c>
      <c r="R234">
        <v>0.99</v>
      </c>
      <c r="S234">
        <v>2.8999999999999998E-3</v>
      </c>
      <c r="T234" t="s">
        <v>2772</v>
      </c>
      <c r="U234" t="s">
        <v>2773</v>
      </c>
      <c r="V234" t="s">
        <v>3554</v>
      </c>
    </row>
    <row r="235" spans="13:22" x14ac:dyDescent="0.25">
      <c r="M235" t="s">
        <v>3101</v>
      </c>
      <c r="N235" t="s">
        <v>3288</v>
      </c>
      <c r="O235" t="s">
        <v>3289</v>
      </c>
      <c r="P235">
        <v>10</v>
      </c>
      <c r="Q235">
        <v>528</v>
      </c>
      <c r="R235">
        <v>0.66</v>
      </c>
      <c r="S235">
        <v>2.8999999999999998E-3</v>
      </c>
      <c r="T235" t="s">
        <v>3290</v>
      </c>
      <c r="U235" t="s">
        <v>3291</v>
      </c>
      <c r="V235" t="s">
        <v>3554</v>
      </c>
    </row>
    <row r="236" spans="13:22" x14ac:dyDescent="0.25">
      <c r="M236" t="s">
        <v>3335</v>
      </c>
      <c r="N236" t="s">
        <v>3417</v>
      </c>
      <c r="O236" t="s">
        <v>2407</v>
      </c>
      <c r="P236">
        <v>5</v>
      </c>
      <c r="Q236">
        <v>94</v>
      </c>
      <c r="R236">
        <v>1.1100000000000001</v>
      </c>
      <c r="S236">
        <v>2.8999999999999998E-3</v>
      </c>
      <c r="T236" t="s">
        <v>2408</v>
      </c>
      <c r="U236" t="s">
        <v>2409</v>
      </c>
      <c r="V236" t="s">
        <v>3554</v>
      </c>
    </row>
    <row r="237" spans="13:22" x14ac:dyDescent="0.25">
      <c r="M237" t="s">
        <v>3512</v>
      </c>
      <c r="N237" t="s">
        <v>3537</v>
      </c>
      <c r="O237" t="s">
        <v>3538</v>
      </c>
      <c r="P237">
        <v>3</v>
      </c>
      <c r="Q237">
        <v>5</v>
      </c>
      <c r="R237">
        <v>2.16</v>
      </c>
      <c r="S237">
        <v>2.8999999999999998E-3</v>
      </c>
      <c r="T237" t="s">
        <v>2272</v>
      </c>
      <c r="U237" t="s">
        <v>2273</v>
      </c>
      <c r="V237" t="s">
        <v>3554</v>
      </c>
    </row>
    <row r="238" spans="13:22" x14ac:dyDescent="0.25">
      <c r="M238" t="s">
        <v>2633</v>
      </c>
      <c r="N238" t="s">
        <v>2774</v>
      </c>
      <c r="O238" t="s">
        <v>2775</v>
      </c>
      <c r="P238">
        <v>3</v>
      </c>
      <c r="Q238">
        <v>8</v>
      </c>
      <c r="R238">
        <v>1.96</v>
      </c>
      <c r="S238">
        <v>3.0999999999999999E-3</v>
      </c>
      <c r="T238" t="s">
        <v>2776</v>
      </c>
      <c r="U238" t="s">
        <v>2777</v>
      </c>
      <c r="V238" t="s">
        <v>3554</v>
      </c>
    </row>
    <row r="239" spans="13:22" x14ac:dyDescent="0.25">
      <c r="M239" t="s">
        <v>2633</v>
      </c>
      <c r="N239" t="s">
        <v>2778</v>
      </c>
      <c r="O239" t="s">
        <v>2779</v>
      </c>
      <c r="P239">
        <v>15</v>
      </c>
      <c r="Q239">
        <v>978</v>
      </c>
      <c r="R239">
        <v>0.56999999999999995</v>
      </c>
      <c r="S239">
        <v>3.0999999999999999E-3</v>
      </c>
      <c r="T239" t="s">
        <v>2780</v>
      </c>
      <c r="U239" t="s">
        <v>2781</v>
      </c>
      <c r="V239" t="s">
        <v>3554</v>
      </c>
    </row>
    <row r="240" spans="13:22" x14ac:dyDescent="0.25">
      <c r="M240" t="s">
        <v>2633</v>
      </c>
      <c r="N240" t="s">
        <v>2782</v>
      </c>
      <c r="O240" t="s">
        <v>2783</v>
      </c>
      <c r="P240">
        <v>3</v>
      </c>
      <c r="Q240">
        <v>8</v>
      </c>
      <c r="R240">
        <v>1.96</v>
      </c>
      <c r="S240">
        <v>3.0999999999999999E-3</v>
      </c>
      <c r="T240" t="s">
        <v>2784</v>
      </c>
      <c r="U240" t="s">
        <v>2785</v>
      </c>
      <c r="V240" t="s">
        <v>3554</v>
      </c>
    </row>
    <row r="241" spans="13:22" x14ac:dyDescent="0.25">
      <c r="M241" t="s">
        <v>2633</v>
      </c>
      <c r="N241" t="s">
        <v>2786</v>
      </c>
      <c r="O241" t="s">
        <v>2787</v>
      </c>
      <c r="P241">
        <v>3</v>
      </c>
      <c r="Q241">
        <v>8</v>
      </c>
      <c r="R241">
        <v>1.96</v>
      </c>
      <c r="S241">
        <v>3.0999999999999999E-3</v>
      </c>
      <c r="T241" t="s">
        <v>2788</v>
      </c>
      <c r="U241" t="s">
        <v>2789</v>
      </c>
      <c r="V241" t="s">
        <v>3554</v>
      </c>
    </row>
    <row r="242" spans="13:22" x14ac:dyDescent="0.25">
      <c r="M242" t="s">
        <v>3335</v>
      </c>
      <c r="N242" t="s">
        <v>3418</v>
      </c>
      <c r="O242" t="s">
        <v>2385</v>
      </c>
      <c r="P242">
        <v>6</v>
      </c>
      <c r="Q242">
        <v>158</v>
      </c>
      <c r="R242">
        <v>0.97</v>
      </c>
      <c r="S242">
        <v>3.0999999999999999E-3</v>
      </c>
      <c r="T242" t="s">
        <v>2386</v>
      </c>
      <c r="U242" t="s">
        <v>2387</v>
      </c>
      <c r="V242" t="s">
        <v>3554</v>
      </c>
    </row>
    <row r="243" spans="13:22" x14ac:dyDescent="0.25">
      <c r="M243" t="s">
        <v>2633</v>
      </c>
      <c r="N243" t="s">
        <v>2790</v>
      </c>
      <c r="O243" t="s">
        <v>2791</v>
      </c>
      <c r="P243">
        <v>17</v>
      </c>
      <c r="Q243">
        <v>1252</v>
      </c>
      <c r="R243">
        <v>0.52</v>
      </c>
      <c r="S243">
        <v>3.3E-3</v>
      </c>
      <c r="T243" t="s">
        <v>2792</v>
      </c>
      <c r="U243" t="s">
        <v>2793</v>
      </c>
      <c r="V243" t="s">
        <v>3554</v>
      </c>
    </row>
    <row r="244" spans="13:22" x14ac:dyDescent="0.25">
      <c r="M244" t="s">
        <v>2050</v>
      </c>
      <c r="N244" t="s">
        <v>855</v>
      </c>
      <c r="O244" t="s">
        <v>2123</v>
      </c>
      <c r="P244">
        <v>14</v>
      </c>
      <c r="Q244">
        <v>810</v>
      </c>
      <c r="R244">
        <v>0.62</v>
      </c>
      <c r="S244">
        <v>3.8E-3</v>
      </c>
      <c r="T244" t="s">
        <v>2124</v>
      </c>
      <c r="U244" t="s">
        <v>2125</v>
      </c>
      <c r="V244" t="s">
        <v>3554</v>
      </c>
    </row>
    <row r="245" spans="13:22" x14ac:dyDescent="0.25">
      <c r="M245" t="s">
        <v>2033</v>
      </c>
      <c r="N245" t="s">
        <v>2392</v>
      </c>
      <c r="O245" t="s">
        <v>2393</v>
      </c>
      <c r="P245">
        <v>2</v>
      </c>
      <c r="Q245">
        <v>2</v>
      </c>
      <c r="R245">
        <v>2.39</v>
      </c>
      <c r="S245">
        <v>4.0000000000000001E-3</v>
      </c>
      <c r="T245" t="s">
        <v>2292</v>
      </c>
      <c r="U245" t="s">
        <v>2293</v>
      </c>
      <c r="V245" t="s">
        <v>3554</v>
      </c>
    </row>
    <row r="246" spans="13:22" x14ac:dyDescent="0.25">
      <c r="M246" t="s">
        <v>2050</v>
      </c>
      <c r="N246" t="s">
        <v>360</v>
      </c>
      <c r="O246" t="s">
        <v>2126</v>
      </c>
      <c r="P246">
        <v>5</v>
      </c>
      <c r="Q246">
        <v>60</v>
      </c>
      <c r="R246">
        <v>1.31</v>
      </c>
      <c r="S246">
        <v>4.3E-3</v>
      </c>
      <c r="T246" t="s">
        <v>2127</v>
      </c>
      <c r="U246" t="s">
        <v>2128</v>
      </c>
      <c r="V246" t="s">
        <v>3554</v>
      </c>
    </row>
    <row r="247" spans="13:22" x14ac:dyDescent="0.25">
      <c r="M247" t="s">
        <v>2033</v>
      </c>
      <c r="N247" t="s">
        <v>2394</v>
      </c>
      <c r="O247" t="s">
        <v>2395</v>
      </c>
      <c r="P247">
        <v>4</v>
      </c>
      <c r="Q247">
        <v>57</v>
      </c>
      <c r="R247">
        <v>1.23</v>
      </c>
      <c r="S247">
        <v>4.5999999999999999E-3</v>
      </c>
      <c r="T247" t="s">
        <v>2396</v>
      </c>
      <c r="U247" t="s">
        <v>2397</v>
      </c>
      <c r="V247" t="s">
        <v>3554</v>
      </c>
    </row>
    <row r="248" spans="13:22" x14ac:dyDescent="0.25">
      <c r="M248" t="s">
        <v>3441</v>
      </c>
      <c r="N248" t="s">
        <v>3475</v>
      </c>
      <c r="O248" t="s">
        <v>3476</v>
      </c>
      <c r="P248">
        <v>4</v>
      </c>
      <c r="Q248">
        <v>51</v>
      </c>
      <c r="R248">
        <v>1.28</v>
      </c>
      <c r="S248">
        <v>4.5999999999999999E-3</v>
      </c>
      <c r="T248" t="s">
        <v>2260</v>
      </c>
      <c r="U248" t="s">
        <v>2261</v>
      </c>
      <c r="V248" t="s">
        <v>3554</v>
      </c>
    </row>
    <row r="249" spans="13:22" x14ac:dyDescent="0.25">
      <c r="M249" t="s">
        <v>2633</v>
      </c>
      <c r="N249" t="s">
        <v>2794</v>
      </c>
      <c r="O249" t="s">
        <v>2795</v>
      </c>
      <c r="P249">
        <v>26</v>
      </c>
      <c r="Q249">
        <v>2708</v>
      </c>
      <c r="R249">
        <v>0.37</v>
      </c>
      <c r="S249">
        <v>5.1999999999999998E-3</v>
      </c>
      <c r="T249" t="s">
        <v>2796</v>
      </c>
      <c r="U249" t="s">
        <v>2797</v>
      </c>
      <c r="V249" t="s">
        <v>3554</v>
      </c>
    </row>
    <row r="250" spans="13:22" x14ac:dyDescent="0.25">
      <c r="M250" t="s">
        <v>2633</v>
      </c>
      <c r="N250" t="s">
        <v>2798</v>
      </c>
      <c r="O250" t="s">
        <v>2799</v>
      </c>
      <c r="P250">
        <v>8</v>
      </c>
      <c r="Q250">
        <v>274</v>
      </c>
      <c r="R250">
        <v>0.85</v>
      </c>
      <c r="S250">
        <v>5.1999999999999998E-3</v>
      </c>
      <c r="T250" t="s">
        <v>2800</v>
      </c>
      <c r="U250" t="s">
        <v>2801</v>
      </c>
      <c r="V250" t="s">
        <v>3554</v>
      </c>
    </row>
    <row r="251" spans="13:22" x14ac:dyDescent="0.25">
      <c r="M251" t="s">
        <v>2633</v>
      </c>
      <c r="N251" t="s">
        <v>2802</v>
      </c>
      <c r="O251" t="s">
        <v>2803</v>
      </c>
      <c r="P251">
        <v>11</v>
      </c>
      <c r="Q251">
        <v>558</v>
      </c>
      <c r="R251">
        <v>0.68</v>
      </c>
      <c r="S251">
        <v>5.1999999999999998E-3</v>
      </c>
      <c r="T251" t="s">
        <v>2804</v>
      </c>
      <c r="U251" t="s">
        <v>2805</v>
      </c>
      <c r="V251" t="s">
        <v>3554</v>
      </c>
    </row>
    <row r="252" spans="13:22" x14ac:dyDescent="0.25">
      <c r="M252" t="s">
        <v>3335</v>
      </c>
      <c r="N252" t="s">
        <v>3419</v>
      </c>
      <c r="O252" t="s">
        <v>2422</v>
      </c>
      <c r="P252">
        <v>10</v>
      </c>
      <c r="Q252">
        <v>553</v>
      </c>
      <c r="R252">
        <v>0.64</v>
      </c>
      <c r="S252">
        <v>5.1999999999999998E-3</v>
      </c>
      <c r="T252" t="s">
        <v>3420</v>
      </c>
      <c r="U252" t="s">
        <v>3421</v>
      </c>
      <c r="V252" t="s">
        <v>3554</v>
      </c>
    </row>
    <row r="253" spans="13:22" x14ac:dyDescent="0.25">
      <c r="M253" t="s">
        <v>2050</v>
      </c>
      <c r="N253" t="s">
        <v>1080</v>
      </c>
      <c r="O253" t="s">
        <v>2129</v>
      </c>
      <c r="P253">
        <v>6</v>
      </c>
      <c r="Q253">
        <v>113</v>
      </c>
      <c r="R253">
        <v>1.1100000000000001</v>
      </c>
      <c r="S253">
        <v>5.7000000000000002E-3</v>
      </c>
      <c r="T253" t="s">
        <v>2130</v>
      </c>
      <c r="U253" t="s">
        <v>2131</v>
      </c>
      <c r="V253" t="s">
        <v>3554</v>
      </c>
    </row>
    <row r="254" spans="13:22" x14ac:dyDescent="0.25">
      <c r="M254" t="s">
        <v>3335</v>
      </c>
      <c r="N254" t="s">
        <v>3422</v>
      </c>
      <c r="O254" t="s">
        <v>2395</v>
      </c>
      <c r="P254">
        <v>4</v>
      </c>
      <c r="Q254">
        <v>57</v>
      </c>
      <c r="R254">
        <v>1.23</v>
      </c>
      <c r="S254">
        <v>5.7999999999999996E-3</v>
      </c>
      <c r="T254" t="s">
        <v>2396</v>
      </c>
      <c r="U254" t="s">
        <v>2397</v>
      </c>
      <c r="V254" t="s">
        <v>3554</v>
      </c>
    </row>
    <row r="255" spans="13:22" x14ac:dyDescent="0.25">
      <c r="M255" t="s">
        <v>3441</v>
      </c>
      <c r="N255" t="s">
        <v>3477</v>
      </c>
      <c r="O255" t="s">
        <v>3478</v>
      </c>
      <c r="P255">
        <v>28</v>
      </c>
      <c r="Q255">
        <v>3362</v>
      </c>
      <c r="R255">
        <v>0.31</v>
      </c>
      <c r="S255">
        <v>6.0000000000000001E-3</v>
      </c>
      <c r="T255" t="s">
        <v>3479</v>
      </c>
      <c r="U255" t="s">
        <v>3480</v>
      </c>
      <c r="V255" t="s">
        <v>3554</v>
      </c>
    </row>
    <row r="256" spans="13:22" x14ac:dyDescent="0.25">
      <c r="M256" t="s">
        <v>3441</v>
      </c>
      <c r="N256" t="s">
        <v>3481</v>
      </c>
      <c r="O256" t="s">
        <v>3482</v>
      </c>
      <c r="P256">
        <v>8</v>
      </c>
      <c r="Q256">
        <v>349</v>
      </c>
      <c r="R256">
        <v>0.75</v>
      </c>
      <c r="S256">
        <v>6.0000000000000001E-3</v>
      </c>
      <c r="T256" t="s">
        <v>3483</v>
      </c>
      <c r="U256" t="s">
        <v>3484</v>
      </c>
      <c r="V256" t="s">
        <v>3554</v>
      </c>
    </row>
    <row r="257" spans="13:22" x14ac:dyDescent="0.25">
      <c r="M257" t="s">
        <v>2050</v>
      </c>
      <c r="N257" t="s">
        <v>451</v>
      </c>
      <c r="O257" t="s">
        <v>2132</v>
      </c>
      <c r="P257">
        <v>7</v>
      </c>
      <c r="Q257">
        <v>177</v>
      </c>
      <c r="R257">
        <v>0.98</v>
      </c>
      <c r="S257">
        <v>6.1000000000000004E-3</v>
      </c>
      <c r="T257" t="s">
        <v>2133</v>
      </c>
      <c r="U257" t="s">
        <v>2134</v>
      </c>
      <c r="V257" t="s">
        <v>3554</v>
      </c>
    </row>
    <row r="258" spans="13:22" x14ac:dyDescent="0.25">
      <c r="M258" t="s">
        <v>2050</v>
      </c>
      <c r="N258" t="s">
        <v>2135</v>
      </c>
      <c r="O258" t="s">
        <v>2136</v>
      </c>
      <c r="P258">
        <v>3</v>
      </c>
      <c r="Q258">
        <v>8</v>
      </c>
      <c r="R258">
        <v>1.96</v>
      </c>
      <c r="S258">
        <v>6.1000000000000004E-3</v>
      </c>
      <c r="T258" t="s">
        <v>2137</v>
      </c>
      <c r="U258" t="s">
        <v>2138</v>
      </c>
      <c r="V258" t="s">
        <v>3554</v>
      </c>
    </row>
    <row r="259" spans="13:22" x14ac:dyDescent="0.25">
      <c r="M259" t="s">
        <v>2033</v>
      </c>
      <c r="N259" t="s">
        <v>2398</v>
      </c>
      <c r="O259" t="s">
        <v>2399</v>
      </c>
      <c r="P259">
        <v>4</v>
      </c>
      <c r="Q259">
        <v>62</v>
      </c>
      <c r="R259">
        <v>1.2</v>
      </c>
      <c r="S259">
        <v>6.1000000000000004E-3</v>
      </c>
      <c r="T259" t="s">
        <v>2400</v>
      </c>
      <c r="U259" t="s">
        <v>2401</v>
      </c>
      <c r="V259" t="s">
        <v>3554</v>
      </c>
    </row>
    <row r="260" spans="13:22" x14ac:dyDescent="0.25">
      <c r="M260" t="s">
        <v>2633</v>
      </c>
      <c r="N260" t="s">
        <v>2806</v>
      </c>
      <c r="O260" t="s">
        <v>2807</v>
      </c>
      <c r="P260">
        <v>10</v>
      </c>
      <c r="Q260">
        <v>468</v>
      </c>
      <c r="R260">
        <v>0.72</v>
      </c>
      <c r="S260">
        <v>6.1000000000000004E-3</v>
      </c>
      <c r="T260" t="s">
        <v>2808</v>
      </c>
      <c r="U260" t="s">
        <v>2809</v>
      </c>
      <c r="V260" t="s">
        <v>3554</v>
      </c>
    </row>
    <row r="261" spans="13:22" x14ac:dyDescent="0.25">
      <c r="M261" t="s">
        <v>3101</v>
      </c>
      <c r="N261" t="s">
        <v>3292</v>
      </c>
      <c r="O261" t="s">
        <v>3061</v>
      </c>
      <c r="P261">
        <v>4</v>
      </c>
      <c r="Q261">
        <v>61</v>
      </c>
      <c r="R261">
        <v>1.2</v>
      </c>
      <c r="S261">
        <v>6.1999999999999998E-3</v>
      </c>
      <c r="T261" t="s">
        <v>3293</v>
      </c>
      <c r="U261" t="s">
        <v>3294</v>
      </c>
      <c r="V261" t="s">
        <v>3554</v>
      </c>
    </row>
    <row r="262" spans="13:22" x14ac:dyDescent="0.25">
      <c r="M262" t="s">
        <v>3101</v>
      </c>
      <c r="N262" t="s">
        <v>3295</v>
      </c>
      <c r="O262" t="s">
        <v>3296</v>
      </c>
      <c r="P262">
        <v>6</v>
      </c>
      <c r="Q262">
        <v>188</v>
      </c>
      <c r="R262">
        <v>0.89</v>
      </c>
      <c r="S262">
        <v>6.1999999999999998E-3</v>
      </c>
      <c r="T262" t="s">
        <v>3297</v>
      </c>
      <c r="U262" t="s">
        <v>3298</v>
      </c>
      <c r="V262" t="s">
        <v>3554</v>
      </c>
    </row>
    <row r="263" spans="13:22" x14ac:dyDescent="0.25">
      <c r="M263" t="s">
        <v>2042</v>
      </c>
      <c r="N263" t="s">
        <v>2584</v>
      </c>
      <c r="O263" t="s">
        <v>2585</v>
      </c>
      <c r="P263">
        <v>4</v>
      </c>
      <c r="Q263">
        <v>45</v>
      </c>
      <c r="R263">
        <v>1.33</v>
      </c>
      <c r="S263">
        <v>6.4999999999999997E-3</v>
      </c>
      <c r="T263" t="s">
        <v>2586</v>
      </c>
      <c r="U263" t="s">
        <v>2587</v>
      </c>
      <c r="V263" t="s">
        <v>3554</v>
      </c>
    </row>
    <row r="264" spans="13:22" x14ac:dyDescent="0.25">
      <c r="M264" t="s">
        <v>2213</v>
      </c>
      <c r="N264" t="s">
        <v>2234</v>
      </c>
      <c r="O264" t="s">
        <v>2235</v>
      </c>
      <c r="P264">
        <v>5</v>
      </c>
      <c r="Q264">
        <v>66</v>
      </c>
      <c r="R264">
        <v>1.27</v>
      </c>
      <c r="S264">
        <v>6.6E-3</v>
      </c>
      <c r="T264" t="s">
        <v>2236</v>
      </c>
      <c r="U264" t="s">
        <v>2237</v>
      </c>
      <c r="V264" t="s">
        <v>3554</v>
      </c>
    </row>
    <row r="265" spans="13:22" x14ac:dyDescent="0.25">
      <c r="M265" t="s">
        <v>2432</v>
      </c>
      <c r="N265" t="s">
        <v>2483</v>
      </c>
      <c r="O265" t="s">
        <v>2484</v>
      </c>
      <c r="P265">
        <v>3</v>
      </c>
      <c r="Q265">
        <v>12</v>
      </c>
      <c r="R265">
        <v>1.78</v>
      </c>
      <c r="S265">
        <v>6.6E-3</v>
      </c>
      <c r="T265" t="s">
        <v>2182</v>
      </c>
      <c r="U265" t="s">
        <v>2183</v>
      </c>
      <c r="V265" t="s">
        <v>3554</v>
      </c>
    </row>
    <row r="266" spans="13:22" x14ac:dyDescent="0.25">
      <c r="M266" t="s">
        <v>3064</v>
      </c>
      <c r="N266" t="s">
        <v>3083</v>
      </c>
      <c r="O266" t="s">
        <v>3084</v>
      </c>
      <c r="P266">
        <v>45</v>
      </c>
      <c r="Q266">
        <v>6291</v>
      </c>
      <c r="R266">
        <v>0.24</v>
      </c>
      <c r="S266">
        <v>6.6E-3</v>
      </c>
      <c r="T266" t="s">
        <v>3085</v>
      </c>
      <c r="U266" t="s">
        <v>3086</v>
      </c>
      <c r="V266" t="s">
        <v>3554</v>
      </c>
    </row>
    <row r="267" spans="13:22" x14ac:dyDescent="0.25">
      <c r="M267" t="s">
        <v>3441</v>
      </c>
      <c r="N267" t="s">
        <v>3485</v>
      </c>
      <c r="O267" t="s">
        <v>3486</v>
      </c>
      <c r="P267">
        <v>3</v>
      </c>
      <c r="Q267">
        <v>22</v>
      </c>
      <c r="R267">
        <v>1.52</v>
      </c>
      <c r="S267">
        <v>6.7999999999999996E-3</v>
      </c>
      <c r="T267" t="s">
        <v>3487</v>
      </c>
      <c r="U267" t="s">
        <v>3488</v>
      </c>
      <c r="V267" t="s">
        <v>3554</v>
      </c>
    </row>
    <row r="268" spans="13:22" x14ac:dyDescent="0.25">
      <c r="M268" t="s">
        <v>2633</v>
      </c>
      <c r="N268" t="s">
        <v>2810</v>
      </c>
      <c r="O268" t="s">
        <v>2811</v>
      </c>
      <c r="P268">
        <v>15</v>
      </c>
      <c r="Q268">
        <v>1067</v>
      </c>
      <c r="R268">
        <v>0.53</v>
      </c>
      <c r="S268">
        <v>6.8999999999999999E-3</v>
      </c>
      <c r="T268" t="s">
        <v>2728</v>
      </c>
      <c r="U268" t="s">
        <v>2729</v>
      </c>
      <c r="V268" t="s">
        <v>3554</v>
      </c>
    </row>
    <row r="269" spans="13:22" x14ac:dyDescent="0.25">
      <c r="M269" t="s">
        <v>2633</v>
      </c>
      <c r="N269" t="s">
        <v>2812</v>
      </c>
      <c r="O269" t="s">
        <v>2813</v>
      </c>
      <c r="P269">
        <v>10</v>
      </c>
      <c r="Q269">
        <v>477</v>
      </c>
      <c r="R269">
        <v>0.71</v>
      </c>
      <c r="S269">
        <v>6.8999999999999999E-3</v>
      </c>
      <c r="T269" t="s">
        <v>2814</v>
      </c>
      <c r="U269" t="s">
        <v>2815</v>
      </c>
      <c r="V269" t="s">
        <v>3554</v>
      </c>
    </row>
    <row r="270" spans="13:22" x14ac:dyDescent="0.25">
      <c r="M270" t="s">
        <v>3335</v>
      </c>
      <c r="N270" t="s">
        <v>3423</v>
      </c>
      <c r="O270" t="s">
        <v>2367</v>
      </c>
      <c r="P270">
        <v>7</v>
      </c>
      <c r="Q270">
        <v>269</v>
      </c>
      <c r="R270">
        <v>0.8</v>
      </c>
      <c r="S270">
        <v>6.8999999999999999E-3</v>
      </c>
      <c r="T270" t="s">
        <v>3424</v>
      </c>
      <c r="U270" t="s">
        <v>3425</v>
      </c>
      <c r="V270" t="s">
        <v>3554</v>
      </c>
    </row>
    <row r="271" spans="13:22" x14ac:dyDescent="0.25">
      <c r="M271" t="s">
        <v>2050</v>
      </c>
      <c r="N271" t="s">
        <v>2139</v>
      </c>
      <c r="O271" t="s">
        <v>2140</v>
      </c>
      <c r="P271">
        <v>13</v>
      </c>
      <c r="Q271">
        <v>755</v>
      </c>
      <c r="R271">
        <v>0.62</v>
      </c>
      <c r="S271">
        <v>7.1000000000000004E-3</v>
      </c>
      <c r="T271" t="s">
        <v>2141</v>
      </c>
      <c r="U271" t="s">
        <v>2142</v>
      </c>
      <c r="V271" t="s">
        <v>3554</v>
      </c>
    </row>
    <row r="272" spans="13:22" x14ac:dyDescent="0.25">
      <c r="M272" t="s">
        <v>2050</v>
      </c>
      <c r="N272" t="s">
        <v>2143</v>
      </c>
      <c r="O272" t="s">
        <v>2144</v>
      </c>
      <c r="P272">
        <v>4</v>
      </c>
      <c r="Q272">
        <v>32</v>
      </c>
      <c r="R272">
        <v>1.48</v>
      </c>
      <c r="S272">
        <v>7.1000000000000004E-3</v>
      </c>
      <c r="T272" t="s">
        <v>2145</v>
      </c>
      <c r="U272" t="s">
        <v>2146</v>
      </c>
      <c r="V272" t="s">
        <v>3554</v>
      </c>
    </row>
    <row r="273" spans="13:22" x14ac:dyDescent="0.25">
      <c r="M273" t="s">
        <v>3441</v>
      </c>
      <c r="N273" t="s">
        <v>3489</v>
      </c>
      <c r="O273" t="s">
        <v>3490</v>
      </c>
      <c r="P273">
        <v>3</v>
      </c>
      <c r="Q273">
        <v>23</v>
      </c>
      <c r="R273">
        <v>1.5</v>
      </c>
      <c r="S273">
        <v>7.1999999999999998E-3</v>
      </c>
      <c r="T273" t="s">
        <v>2988</v>
      </c>
      <c r="U273" t="s">
        <v>2989</v>
      </c>
      <c r="V273" t="s">
        <v>3554</v>
      </c>
    </row>
    <row r="274" spans="13:22" x14ac:dyDescent="0.25">
      <c r="M274" t="s">
        <v>3335</v>
      </c>
      <c r="N274" t="s">
        <v>3426</v>
      </c>
      <c r="O274" t="s">
        <v>2399</v>
      </c>
      <c r="P274">
        <v>4</v>
      </c>
      <c r="Q274">
        <v>62</v>
      </c>
      <c r="R274">
        <v>1.2</v>
      </c>
      <c r="S274">
        <v>7.6E-3</v>
      </c>
      <c r="T274" t="s">
        <v>2400</v>
      </c>
      <c r="U274" t="s">
        <v>2401</v>
      </c>
      <c r="V274" t="s">
        <v>3554</v>
      </c>
    </row>
    <row r="275" spans="13:22" x14ac:dyDescent="0.25">
      <c r="M275" t="s">
        <v>2050</v>
      </c>
      <c r="N275" t="s">
        <v>2147</v>
      </c>
      <c r="O275" t="s">
        <v>2148</v>
      </c>
      <c r="P275">
        <v>7</v>
      </c>
      <c r="Q275">
        <v>189</v>
      </c>
      <c r="R275">
        <v>0.95</v>
      </c>
      <c r="S275">
        <v>7.7000000000000002E-3</v>
      </c>
      <c r="T275" t="s">
        <v>2149</v>
      </c>
      <c r="U275" t="s">
        <v>2150</v>
      </c>
      <c r="V275" t="s">
        <v>3554</v>
      </c>
    </row>
    <row r="276" spans="13:22" x14ac:dyDescent="0.25">
      <c r="M276" t="s">
        <v>2050</v>
      </c>
      <c r="N276" t="s">
        <v>2151</v>
      </c>
      <c r="O276" t="s">
        <v>2152</v>
      </c>
      <c r="P276">
        <v>50</v>
      </c>
      <c r="Q276">
        <v>7522</v>
      </c>
      <c r="R276">
        <v>0.21</v>
      </c>
      <c r="S276">
        <v>7.7000000000000002E-3</v>
      </c>
      <c r="T276" t="s">
        <v>2153</v>
      </c>
      <c r="U276" t="s">
        <v>2154</v>
      </c>
      <c r="V276" t="s">
        <v>3554</v>
      </c>
    </row>
    <row r="277" spans="13:22" x14ac:dyDescent="0.25">
      <c r="M277" t="s">
        <v>3441</v>
      </c>
      <c r="N277" t="s">
        <v>3491</v>
      </c>
      <c r="O277" t="s">
        <v>3492</v>
      </c>
      <c r="P277">
        <v>6</v>
      </c>
      <c r="Q277">
        <v>197</v>
      </c>
      <c r="R277">
        <v>0.87</v>
      </c>
      <c r="S277">
        <v>7.7999999999999996E-3</v>
      </c>
      <c r="T277" t="s">
        <v>3493</v>
      </c>
      <c r="U277" t="s">
        <v>3494</v>
      </c>
      <c r="V277" t="s">
        <v>3554</v>
      </c>
    </row>
    <row r="278" spans="13:22" x14ac:dyDescent="0.25">
      <c r="M278" t="s">
        <v>2633</v>
      </c>
      <c r="N278" t="s">
        <v>2816</v>
      </c>
      <c r="O278" t="s">
        <v>2817</v>
      </c>
      <c r="P278">
        <v>3</v>
      </c>
      <c r="Q278">
        <v>13</v>
      </c>
      <c r="R278">
        <v>1.75</v>
      </c>
      <c r="S278">
        <v>8.2000000000000007E-3</v>
      </c>
      <c r="T278" t="s">
        <v>2818</v>
      </c>
      <c r="U278" t="s">
        <v>2819</v>
      </c>
      <c r="V278" t="s">
        <v>3554</v>
      </c>
    </row>
    <row r="279" spans="13:22" x14ac:dyDescent="0.25">
      <c r="M279" t="s">
        <v>2505</v>
      </c>
      <c r="N279" t="s">
        <v>2526</v>
      </c>
      <c r="O279" t="s">
        <v>2110</v>
      </c>
      <c r="P279">
        <v>4</v>
      </c>
      <c r="Q279">
        <v>64</v>
      </c>
      <c r="R279">
        <v>1.18</v>
      </c>
      <c r="S279">
        <v>8.3999999999999995E-3</v>
      </c>
      <c r="T279" t="s">
        <v>2527</v>
      </c>
      <c r="U279" t="s">
        <v>2528</v>
      </c>
      <c r="V279" t="s">
        <v>3554</v>
      </c>
    </row>
    <row r="280" spans="13:22" x14ac:dyDescent="0.25">
      <c r="M280" t="s">
        <v>2213</v>
      </c>
      <c r="N280" t="s">
        <v>2238</v>
      </c>
      <c r="O280" t="s">
        <v>2239</v>
      </c>
      <c r="P280">
        <v>4</v>
      </c>
      <c r="Q280">
        <v>38</v>
      </c>
      <c r="R280">
        <v>1.41</v>
      </c>
      <c r="S280">
        <v>8.5000000000000006E-3</v>
      </c>
      <c r="T280" t="s">
        <v>2240</v>
      </c>
      <c r="U280" t="s">
        <v>2241</v>
      </c>
      <c r="V280" t="s">
        <v>3554</v>
      </c>
    </row>
    <row r="281" spans="13:22" x14ac:dyDescent="0.25">
      <c r="M281" t="s">
        <v>2213</v>
      </c>
      <c r="N281" t="s">
        <v>2242</v>
      </c>
      <c r="O281" t="s">
        <v>2243</v>
      </c>
      <c r="P281">
        <v>6</v>
      </c>
      <c r="Q281">
        <v>124</v>
      </c>
      <c r="R281">
        <v>1.07</v>
      </c>
      <c r="S281">
        <v>8.5000000000000006E-3</v>
      </c>
      <c r="T281" t="s">
        <v>2244</v>
      </c>
      <c r="U281" t="s">
        <v>2245</v>
      </c>
      <c r="V281" t="s">
        <v>3554</v>
      </c>
    </row>
    <row r="282" spans="13:22" x14ac:dyDescent="0.25">
      <c r="M282" t="s">
        <v>2213</v>
      </c>
      <c r="N282" t="s">
        <v>2246</v>
      </c>
      <c r="O282" t="s">
        <v>2247</v>
      </c>
      <c r="P282">
        <v>7</v>
      </c>
      <c r="Q282">
        <v>191</v>
      </c>
      <c r="R282">
        <v>0.95</v>
      </c>
      <c r="S282">
        <v>8.5000000000000006E-3</v>
      </c>
      <c r="T282" t="s">
        <v>2248</v>
      </c>
      <c r="U282" t="s">
        <v>2249</v>
      </c>
      <c r="V282" t="s">
        <v>3554</v>
      </c>
    </row>
    <row r="283" spans="13:22" x14ac:dyDescent="0.25">
      <c r="M283" t="s">
        <v>2213</v>
      </c>
      <c r="N283" t="s">
        <v>2250</v>
      </c>
      <c r="O283" t="s">
        <v>2251</v>
      </c>
      <c r="P283">
        <v>7</v>
      </c>
      <c r="Q283">
        <v>194</v>
      </c>
      <c r="R283">
        <v>0.94</v>
      </c>
      <c r="S283">
        <v>8.5000000000000006E-3</v>
      </c>
      <c r="T283" t="s">
        <v>2252</v>
      </c>
      <c r="U283" t="s">
        <v>2253</v>
      </c>
      <c r="V283" t="s">
        <v>3554</v>
      </c>
    </row>
    <row r="284" spans="13:22" x14ac:dyDescent="0.25">
      <c r="M284" t="s">
        <v>2213</v>
      </c>
      <c r="N284" t="s">
        <v>2254</v>
      </c>
      <c r="O284" t="s">
        <v>2255</v>
      </c>
      <c r="P284">
        <v>3</v>
      </c>
      <c r="Q284">
        <v>10</v>
      </c>
      <c r="R284">
        <v>1.86</v>
      </c>
      <c r="S284">
        <v>8.5000000000000006E-3</v>
      </c>
      <c r="T284" t="s">
        <v>2256</v>
      </c>
      <c r="U284" t="s">
        <v>2257</v>
      </c>
      <c r="V284" t="s">
        <v>3554</v>
      </c>
    </row>
    <row r="285" spans="13:22" x14ac:dyDescent="0.25">
      <c r="M285" t="s">
        <v>2213</v>
      </c>
      <c r="N285" t="s">
        <v>2258</v>
      </c>
      <c r="O285" t="s">
        <v>2259</v>
      </c>
      <c r="P285">
        <v>4</v>
      </c>
      <c r="Q285">
        <v>39</v>
      </c>
      <c r="R285">
        <v>1.4</v>
      </c>
      <c r="S285">
        <v>8.5000000000000006E-3</v>
      </c>
      <c r="T285" t="s">
        <v>2260</v>
      </c>
      <c r="U285" t="s">
        <v>2261</v>
      </c>
      <c r="V285" t="s">
        <v>3554</v>
      </c>
    </row>
    <row r="286" spans="13:22" x14ac:dyDescent="0.25">
      <c r="M286" t="s">
        <v>2213</v>
      </c>
      <c r="N286" t="s">
        <v>2262</v>
      </c>
      <c r="O286" t="s">
        <v>2263</v>
      </c>
      <c r="P286">
        <v>4</v>
      </c>
      <c r="Q286">
        <v>37</v>
      </c>
      <c r="R286">
        <v>1.42</v>
      </c>
      <c r="S286">
        <v>8.5000000000000006E-3</v>
      </c>
      <c r="T286" t="s">
        <v>2264</v>
      </c>
      <c r="U286" t="s">
        <v>2265</v>
      </c>
      <c r="V286" t="s">
        <v>3554</v>
      </c>
    </row>
    <row r="287" spans="13:22" x14ac:dyDescent="0.25">
      <c r="M287" t="s">
        <v>2213</v>
      </c>
      <c r="N287" t="s">
        <v>2266</v>
      </c>
      <c r="O287" t="s">
        <v>2267</v>
      </c>
      <c r="P287">
        <v>3</v>
      </c>
      <c r="Q287">
        <v>10</v>
      </c>
      <c r="R287">
        <v>1.86</v>
      </c>
      <c r="S287">
        <v>8.5000000000000006E-3</v>
      </c>
      <c r="T287" t="s">
        <v>2268</v>
      </c>
      <c r="U287" t="s">
        <v>2269</v>
      </c>
      <c r="V287" t="s">
        <v>3554</v>
      </c>
    </row>
    <row r="288" spans="13:22" x14ac:dyDescent="0.25">
      <c r="M288" t="s">
        <v>2033</v>
      </c>
      <c r="N288" t="s">
        <v>2402</v>
      </c>
      <c r="O288" t="s">
        <v>2403</v>
      </c>
      <c r="P288">
        <v>5</v>
      </c>
      <c r="Q288">
        <v>129</v>
      </c>
      <c r="R288">
        <v>0.97</v>
      </c>
      <c r="S288">
        <v>8.6999999999999994E-3</v>
      </c>
      <c r="T288" t="s">
        <v>2404</v>
      </c>
      <c r="U288" t="s">
        <v>2405</v>
      </c>
      <c r="V288" t="s">
        <v>3554</v>
      </c>
    </row>
    <row r="289" spans="13:22" x14ac:dyDescent="0.25">
      <c r="M289" t="s">
        <v>2633</v>
      </c>
      <c r="N289" t="s">
        <v>2820</v>
      </c>
      <c r="O289" t="s">
        <v>2821</v>
      </c>
      <c r="P289">
        <v>25</v>
      </c>
      <c r="Q289">
        <v>2641</v>
      </c>
      <c r="R289">
        <v>0.36</v>
      </c>
      <c r="S289">
        <v>8.8999999999999999E-3</v>
      </c>
      <c r="T289" t="s">
        <v>2822</v>
      </c>
      <c r="U289" t="s">
        <v>2823</v>
      </c>
      <c r="V289" t="s">
        <v>3554</v>
      </c>
    </row>
    <row r="290" spans="13:22" x14ac:dyDescent="0.25">
      <c r="M290" t="s">
        <v>2042</v>
      </c>
      <c r="N290" t="s">
        <v>2588</v>
      </c>
      <c r="O290" t="s">
        <v>2589</v>
      </c>
      <c r="P290">
        <v>4</v>
      </c>
      <c r="Q290">
        <v>50</v>
      </c>
      <c r="R290">
        <v>1.29</v>
      </c>
      <c r="S290">
        <v>8.9999999999999993E-3</v>
      </c>
      <c r="T290" t="s">
        <v>2590</v>
      </c>
      <c r="U290" t="s">
        <v>2591</v>
      </c>
      <c r="V290" t="s">
        <v>3554</v>
      </c>
    </row>
    <row r="291" spans="13:22" x14ac:dyDescent="0.25">
      <c r="M291" t="s">
        <v>2050</v>
      </c>
      <c r="N291" t="s">
        <v>2155</v>
      </c>
      <c r="O291" t="s">
        <v>2156</v>
      </c>
      <c r="P291">
        <v>38</v>
      </c>
      <c r="Q291">
        <v>4981</v>
      </c>
      <c r="R291">
        <v>0.27</v>
      </c>
      <c r="S291">
        <v>9.5999999999999992E-3</v>
      </c>
      <c r="T291" t="s">
        <v>2157</v>
      </c>
      <c r="U291" t="s">
        <v>2158</v>
      </c>
      <c r="V291" t="s">
        <v>3554</v>
      </c>
    </row>
    <row r="292" spans="13:22" x14ac:dyDescent="0.25">
      <c r="M292" t="s">
        <v>2050</v>
      </c>
      <c r="N292" t="s">
        <v>2159</v>
      </c>
      <c r="O292" t="s">
        <v>2160</v>
      </c>
      <c r="P292">
        <v>9</v>
      </c>
      <c r="Q292">
        <v>365</v>
      </c>
      <c r="R292">
        <v>0.78</v>
      </c>
      <c r="S292">
        <v>9.5999999999999992E-3</v>
      </c>
      <c r="T292" t="s">
        <v>2161</v>
      </c>
      <c r="U292" t="s">
        <v>2162</v>
      </c>
      <c r="V292" t="s">
        <v>3554</v>
      </c>
    </row>
    <row r="293" spans="13:22" x14ac:dyDescent="0.25">
      <c r="M293" t="s">
        <v>2633</v>
      </c>
      <c r="N293" t="s">
        <v>2824</v>
      </c>
      <c r="O293" t="s">
        <v>2825</v>
      </c>
      <c r="P293">
        <v>4</v>
      </c>
      <c r="Q293">
        <v>44</v>
      </c>
      <c r="R293">
        <v>1.34</v>
      </c>
      <c r="S293">
        <v>9.7000000000000003E-3</v>
      </c>
      <c r="T293" t="s">
        <v>2826</v>
      </c>
      <c r="U293" t="s">
        <v>2827</v>
      </c>
      <c r="V293" t="s">
        <v>3554</v>
      </c>
    </row>
    <row r="294" spans="13:22" x14ac:dyDescent="0.25">
      <c r="M294" t="s">
        <v>2633</v>
      </c>
      <c r="N294" t="s">
        <v>2828</v>
      </c>
      <c r="O294" t="s">
        <v>2829</v>
      </c>
      <c r="P294">
        <v>6</v>
      </c>
      <c r="Q294">
        <v>150</v>
      </c>
      <c r="R294">
        <v>0.99</v>
      </c>
      <c r="S294">
        <v>9.7000000000000003E-3</v>
      </c>
      <c r="T294" t="s">
        <v>2830</v>
      </c>
      <c r="U294" t="s">
        <v>2831</v>
      </c>
      <c r="V294" t="s">
        <v>3554</v>
      </c>
    </row>
    <row r="295" spans="13:22" x14ac:dyDescent="0.25">
      <c r="M295" t="s">
        <v>2633</v>
      </c>
      <c r="N295" t="s">
        <v>2832</v>
      </c>
      <c r="O295" t="s">
        <v>2833</v>
      </c>
      <c r="P295">
        <v>23</v>
      </c>
      <c r="Q295">
        <v>2323</v>
      </c>
      <c r="R295">
        <v>0.38</v>
      </c>
      <c r="S295">
        <v>9.7000000000000003E-3</v>
      </c>
      <c r="T295" t="s">
        <v>2834</v>
      </c>
      <c r="U295" t="s">
        <v>2835</v>
      </c>
      <c r="V295" t="s">
        <v>3554</v>
      </c>
    </row>
    <row r="296" spans="13:22" x14ac:dyDescent="0.25">
      <c r="M296" t="s">
        <v>2033</v>
      </c>
      <c r="N296" t="s">
        <v>2406</v>
      </c>
      <c r="O296" t="s">
        <v>2407</v>
      </c>
      <c r="P296">
        <v>5</v>
      </c>
      <c r="Q296">
        <v>133</v>
      </c>
      <c r="R296">
        <v>0.96</v>
      </c>
      <c r="S296">
        <v>9.7999999999999997E-3</v>
      </c>
      <c r="T296" t="s">
        <v>2408</v>
      </c>
      <c r="U296" t="s">
        <v>2409</v>
      </c>
      <c r="V296" t="s">
        <v>3554</v>
      </c>
    </row>
    <row r="297" spans="13:22" x14ac:dyDescent="0.25">
      <c r="M297" t="s">
        <v>2633</v>
      </c>
      <c r="N297" t="s">
        <v>2836</v>
      </c>
      <c r="O297" t="s">
        <v>2837</v>
      </c>
      <c r="P297">
        <v>7</v>
      </c>
      <c r="Q297">
        <v>226</v>
      </c>
      <c r="R297">
        <v>0.88</v>
      </c>
      <c r="S297">
        <v>0.01</v>
      </c>
      <c r="T297" t="s">
        <v>2838</v>
      </c>
      <c r="U297" t="s">
        <v>2839</v>
      </c>
      <c r="V297" t="s">
        <v>3554</v>
      </c>
    </row>
    <row r="298" spans="13:22" x14ac:dyDescent="0.25">
      <c r="M298" t="s">
        <v>2633</v>
      </c>
      <c r="N298" t="s">
        <v>2840</v>
      </c>
      <c r="O298" t="s">
        <v>2841</v>
      </c>
      <c r="P298">
        <v>5</v>
      </c>
      <c r="Q298">
        <v>92</v>
      </c>
      <c r="R298">
        <v>1.1200000000000001</v>
      </c>
      <c r="S298">
        <v>1.01E-2</v>
      </c>
      <c r="T298" t="s">
        <v>2842</v>
      </c>
      <c r="U298" t="s">
        <v>2843</v>
      </c>
      <c r="V298" t="s">
        <v>3554</v>
      </c>
    </row>
    <row r="299" spans="13:22" x14ac:dyDescent="0.25">
      <c r="M299" t="s">
        <v>2633</v>
      </c>
      <c r="N299" t="s">
        <v>2844</v>
      </c>
      <c r="O299" t="s">
        <v>2845</v>
      </c>
      <c r="P299">
        <v>7</v>
      </c>
      <c r="Q299">
        <v>230</v>
      </c>
      <c r="R299">
        <v>0.87</v>
      </c>
      <c r="S299">
        <v>1.0800000000000001E-2</v>
      </c>
      <c r="T299" t="s">
        <v>2846</v>
      </c>
      <c r="U299" t="s">
        <v>2847</v>
      </c>
      <c r="V299" t="s">
        <v>3554</v>
      </c>
    </row>
    <row r="300" spans="13:22" x14ac:dyDescent="0.25">
      <c r="M300" t="s">
        <v>3441</v>
      </c>
      <c r="N300" t="s">
        <v>3495</v>
      </c>
      <c r="O300" t="s">
        <v>3496</v>
      </c>
      <c r="P300">
        <v>3</v>
      </c>
      <c r="Q300">
        <v>28</v>
      </c>
      <c r="R300">
        <v>1.42</v>
      </c>
      <c r="S300">
        <v>1.0800000000000001E-2</v>
      </c>
      <c r="T300" t="s">
        <v>3497</v>
      </c>
      <c r="U300" t="s">
        <v>3498</v>
      </c>
      <c r="V300" t="s">
        <v>3554</v>
      </c>
    </row>
    <row r="301" spans="13:22" x14ac:dyDescent="0.25">
      <c r="M301" t="s">
        <v>3101</v>
      </c>
      <c r="N301" t="s">
        <v>3299</v>
      </c>
      <c r="O301" t="s">
        <v>3300</v>
      </c>
      <c r="P301">
        <v>3</v>
      </c>
      <c r="Q301">
        <v>28</v>
      </c>
      <c r="R301">
        <v>1.42</v>
      </c>
      <c r="S301">
        <v>1.11E-2</v>
      </c>
      <c r="T301" t="s">
        <v>3301</v>
      </c>
      <c r="U301" t="s">
        <v>3302</v>
      </c>
      <c r="V301" t="s">
        <v>3554</v>
      </c>
    </row>
    <row r="302" spans="13:22" x14ac:dyDescent="0.25">
      <c r="M302" t="s">
        <v>2633</v>
      </c>
      <c r="N302" t="s">
        <v>2848</v>
      </c>
      <c r="O302" t="s">
        <v>2849</v>
      </c>
      <c r="P302">
        <v>9</v>
      </c>
      <c r="Q302">
        <v>413</v>
      </c>
      <c r="R302">
        <v>0.72</v>
      </c>
      <c r="S302">
        <v>1.1299999999999999E-2</v>
      </c>
      <c r="T302" t="s">
        <v>2850</v>
      </c>
      <c r="U302" t="s">
        <v>2851</v>
      </c>
      <c r="V302" t="s">
        <v>3554</v>
      </c>
    </row>
    <row r="303" spans="13:22" x14ac:dyDescent="0.25">
      <c r="M303" t="s">
        <v>2033</v>
      </c>
      <c r="N303" t="s">
        <v>434</v>
      </c>
      <c r="O303" t="s">
        <v>2410</v>
      </c>
      <c r="P303">
        <v>7</v>
      </c>
      <c r="Q303">
        <v>308</v>
      </c>
      <c r="R303">
        <v>0.74</v>
      </c>
      <c r="S303">
        <v>1.15E-2</v>
      </c>
      <c r="T303" t="s">
        <v>2411</v>
      </c>
      <c r="U303" t="s">
        <v>2412</v>
      </c>
      <c r="V303" t="s">
        <v>3554</v>
      </c>
    </row>
    <row r="304" spans="13:22" x14ac:dyDescent="0.25">
      <c r="M304" t="s">
        <v>2042</v>
      </c>
      <c r="N304" t="s">
        <v>2592</v>
      </c>
      <c r="O304" t="s">
        <v>2593</v>
      </c>
      <c r="P304">
        <v>2</v>
      </c>
      <c r="Q304">
        <v>2</v>
      </c>
      <c r="R304">
        <v>2.39</v>
      </c>
      <c r="S304">
        <v>1.1599999999999999E-2</v>
      </c>
      <c r="T304" t="s">
        <v>2594</v>
      </c>
      <c r="U304" t="s">
        <v>2595</v>
      </c>
      <c r="V304" t="s">
        <v>3554</v>
      </c>
    </row>
    <row r="305" spans="13:22" x14ac:dyDescent="0.25">
      <c r="M305" t="s">
        <v>2042</v>
      </c>
      <c r="N305" t="s">
        <v>2596</v>
      </c>
      <c r="O305" t="s">
        <v>2597</v>
      </c>
      <c r="P305">
        <v>5</v>
      </c>
      <c r="Q305">
        <v>107</v>
      </c>
      <c r="R305">
        <v>1.06</v>
      </c>
      <c r="S305">
        <v>1.1599999999999999E-2</v>
      </c>
      <c r="T305" t="s">
        <v>2598</v>
      </c>
      <c r="U305" t="s">
        <v>2599</v>
      </c>
      <c r="V305" t="s">
        <v>3554</v>
      </c>
    </row>
    <row r="306" spans="13:22" x14ac:dyDescent="0.25">
      <c r="M306" t="s">
        <v>2633</v>
      </c>
      <c r="N306" t="s">
        <v>2852</v>
      </c>
      <c r="O306" t="s">
        <v>2853</v>
      </c>
      <c r="P306">
        <v>9</v>
      </c>
      <c r="Q306">
        <v>416</v>
      </c>
      <c r="R306">
        <v>0.72</v>
      </c>
      <c r="S306">
        <v>1.17E-2</v>
      </c>
      <c r="T306" t="s">
        <v>2854</v>
      </c>
      <c r="U306" t="s">
        <v>2855</v>
      </c>
      <c r="V306" t="s">
        <v>3554</v>
      </c>
    </row>
    <row r="307" spans="13:22" x14ac:dyDescent="0.25">
      <c r="M307" t="s">
        <v>2033</v>
      </c>
      <c r="N307" t="s">
        <v>2413</v>
      </c>
      <c r="O307" t="s">
        <v>2414</v>
      </c>
      <c r="P307">
        <v>2</v>
      </c>
      <c r="Q307">
        <v>5</v>
      </c>
      <c r="R307">
        <v>1.99</v>
      </c>
      <c r="S307">
        <v>1.2500000000000001E-2</v>
      </c>
      <c r="T307" t="s">
        <v>2415</v>
      </c>
      <c r="U307" t="s">
        <v>2416</v>
      </c>
      <c r="V307" t="s">
        <v>3554</v>
      </c>
    </row>
    <row r="308" spans="13:22" x14ac:dyDescent="0.25">
      <c r="M308" t="s">
        <v>2633</v>
      </c>
      <c r="N308" t="s">
        <v>2856</v>
      </c>
      <c r="O308" t="s">
        <v>2857</v>
      </c>
      <c r="P308">
        <v>4</v>
      </c>
      <c r="Q308">
        <v>49</v>
      </c>
      <c r="R308">
        <v>1.3</v>
      </c>
      <c r="S308">
        <v>1.2699999999999999E-2</v>
      </c>
      <c r="T308" t="s">
        <v>2858</v>
      </c>
      <c r="U308" t="s">
        <v>2859</v>
      </c>
      <c r="V308" t="s">
        <v>3554</v>
      </c>
    </row>
    <row r="309" spans="13:22" x14ac:dyDescent="0.25">
      <c r="M309" t="s">
        <v>3441</v>
      </c>
      <c r="N309" t="s">
        <v>3499</v>
      </c>
      <c r="O309" t="s">
        <v>3088</v>
      </c>
      <c r="P309">
        <v>2</v>
      </c>
      <c r="Q309">
        <v>5</v>
      </c>
      <c r="R309">
        <v>1.99</v>
      </c>
      <c r="S309">
        <v>1.2800000000000001E-2</v>
      </c>
      <c r="T309" t="s">
        <v>2292</v>
      </c>
      <c r="U309" t="s">
        <v>2293</v>
      </c>
      <c r="V309" t="s">
        <v>3554</v>
      </c>
    </row>
    <row r="310" spans="13:22" x14ac:dyDescent="0.25">
      <c r="M310" t="s">
        <v>2633</v>
      </c>
      <c r="N310" t="s">
        <v>2860</v>
      </c>
      <c r="O310" t="s">
        <v>2861</v>
      </c>
      <c r="P310">
        <v>23</v>
      </c>
      <c r="Q310">
        <v>2389</v>
      </c>
      <c r="R310">
        <v>0.37</v>
      </c>
      <c r="S310">
        <v>1.32E-2</v>
      </c>
      <c r="T310" t="s">
        <v>2862</v>
      </c>
      <c r="U310" t="s">
        <v>2863</v>
      </c>
      <c r="V310" t="s">
        <v>3554</v>
      </c>
    </row>
    <row r="311" spans="13:22" x14ac:dyDescent="0.25">
      <c r="M311" t="s">
        <v>2633</v>
      </c>
      <c r="N311" t="s">
        <v>2864</v>
      </c>
      <c r="O311" t="s">
        <v>2865</v>
      </c>
      <c r="P311">
        <v>7</v>
      </c>
      <c r="Q311">
        <v>241</v>
      </c>
      <c r="R311">
        <v>0.85</v>
      </c>
      <c r="S311">
        <v>1.3299999999999999E-2</v>
      </c>
      <c r="T311" t="s">
        <v>2866</v>
      </c>
      <c r="U311" t="s">
        <v>2867</v>
      </c>
      <c r="V311" t="s">
        <v>3554</v>
      </c>
    </row>
    <row r="312" spans="13:22" x14ac:dyDescent="0.25">
      <c r="M312" t="s">
        <v>2633</v>
      </c>
      <c r="N312" t="s">
        <v>2868</v>
      </c>
      <c r="O312" t="s">
        <v>2869</v>
      </c>
      <c r="P312">
        <v>3</v>
      </c>
      <c r="Q312">
        <v>17</v>
      </c>
      <c r="R312">
        <v>1.63</v>
      </c>
      <c r="S312">
        <v>1.3299999999999999E-2</v>
      </c>
      <c r="T312" t="s">
        <v>2870</v>
      </c>
      <c r="U312" t="s">
        <v>2871</v>
      </c>
      <c r="V312" t="s">
        <v>3554</v>
      </c>
    </row>
    <row r="313" spans="13:22" x14ac:dyDescent="0.25">
      <c r="M313" t="s">
        <v>3064</v>
      </c>
      <c r="N313" t="s">
        <v>3087</v>
      </c>
      <c r="O313" t="s">
        <v>3088</v>
      </c>
      <c r="P313">
        <v>3</v>
      </c>
      <c r="Q313">
        <v>11</v>
      </c>
      <c r="R313">
        <v>1.82</v>
      </c>
      <c r="S313">
        <v>1.34E-2</v>
      </c>
      <c r="T313" t="s">
        <v>3089</v>
      </c>
      <c r="U313" t="s">
        <v>3090</v>
      </c>
      <c r="V313" t="s">
        <v>3554</v>
      </c>
    </row>
    <row r="314" spans="13:22" x14ac:dyDescent="0.25">
      <c r="M314" t="s">
        <v>2633</v>
      </c>
      <c r="N314" t="s">
        <v>2872</v>
      </c>
      <c r="O314" t="s">
        <v>2873</v>
      </c>
      <c r="P314">
        <v>29</v>
      </c>
      <c r="Q314">
        <v>3471</v>
      </c>
      <c r="R314">
        <v>0.31</v>
      </c>
      <c r="S314">
        <v>1.37E-2</v>
      </c>
      <c r="T314" t="s">
        <v>2874</v>
      </c>
      <c r="U314" t="s">
        <v>2875</v>
      </c>
      <c r="V314" t="s">
        <v>3554</v>
      </c>
    </row>
    <row r="315" spans="13:22" x14ac:dyDescent="0.25">
      <c r="M315" t="s">
        <v>2633</v>
      </c>
      <c r="N315" t="s">
        <v>2876</v>
      </c>
      <c r="O315" t="s">
        <v>2877</v>
      </c>
      <c r="P315">
        <v>24</v>
      </c>
      <c r="Q315">
        <v>2573</v>
      </c>
      <c r="R315">
        <v>0.36</v>
      </c>
      <c r="S315">
        <v>1.37E-2</v>
      </c>
      <c r="T315" t="s">
        <v>2878</v>
      </c>
      <c r="U315" t="s">
        <v>2879</v>
      </c>
      <c r="V315" t="s">
        <v>3554</v>
      </c>
    </row>
    <row r="316" spans="13:22" x14ac:dyDescent="0.25">
      <c r="M316" t="s">
        <v>3101</v>
      </c>
      <c r="N316" t="s">
        <v>3303</v>
      </c>
      <c r="O316" t="s">
        <v>3304</v>
      </c>
      <c r="P316">
        <v>6</v>
      </c>
      <c r="Q316">
        <v>222</v>
      </c>
      <c r="R316">
        <v>0.82</v>
      </c>
      <c r="S316">
        <v>1.38E-2</v>
      </c>
      <c r="T316" t="s">
        <v>3305</v>
      </c>
      <c r="U316" t="s">
        <v>3306</v>
      </c>
      <c r="V316" t="s">
        <v>3554</v>
      </c>
    </row>
    <row r="317" spans="13:22" x14ac:dyDescent="0.25">
      <c r="M317" t="s">
        <v>3441</v>
      </c>
      <c r="N317" t="s">
        <v>3500</v>
      </c>
      <c r="O317" t="s">
        <v>3501</v>
      </c>
      <c r="P317">
        <v>5</v>
      </c>
      <c r="Q317">
        <v>146</v>
      </c>
      <c r="R317">
        <v>0.92</v>
      </c>
      <c r="S317">
        <v>1.38E-2</v>
      </c>
      <c r="T317" t="s">
        <v>3502</v>
      </c>
      <c r="U317" t="s">
        <v>3503</v>
      </c>
      <c r="V317" t="s">
        <v>3554</v>
      </c>
    </row>
    <row r="318" spans="13:22" x14ac:dyDescent="0.25">
      <c r="M318" t="s">
        <v>2033</v>
      </c>
      <c r="N318" t="s">
        <v>2417</v>
      </c>
      <c r="O318" t="s">
        <v>2418</v>
      </c>
      <c r="P318">
        <v>7</v>
      </c>
      <c r="Q318">
        <v>320</v>
      </c>
      <c r="R318">
        <v>0.73</v>
      </c>
      <c r="S318">
        <v>1.3899999999999999E-2</v>
      </c>
      <c r="T318" t="s">
        <v>2419</v>
      </c>
      <c r="U318" t="s">
        <v>2420</v>
      </c>
      <c r="V318" t="s">
        <v>3554</v>
      </c>
    </row>
    <row r="319" spans="13:22" x14ac:dyDescent="0.25">
      <c r="M319" t="s">
        <v>2505</v>
      </c>
      <c r="N319" t="s">
        <v>2529</v>
      </c>
      <c r="O319" t="s">
        <v>2530</v>
      </c>
      <c r="P319">
        <v>5</v>
      </c>
      <c r="Q319">
        <v>141</v>
      </c>
      <c r="R319">
        <v>0.94</v>
      </c>
      <c r="S319">
        <v>1.4E-2</v>
      </c>
      <c r="T319" t="s">
        <v>2531</v>
      </c>
      <c r="U319" t="s">
        <v>2532</v>
      </c>
      <c r="V319" t="s">
        <v>3554</v>
      </c>
    </row>
    <row r="320" spans="13:22" x14ac:dyDescent="0.25">
      <c r="M320" t="s">
        <v>2050</v>
      </c>
      <c r="N320" t="s">
        <v>1043</v>
      </c>
      <c r="O320" t="s">
        <v>2163</v>
      </c>
      <c r="P320">
        <v>8</v>
      </c>
      <c r="Q320">
        <v>296</v>
      </c>
      <c r="R320">
        <v>0.82</v>
      </c>
      <c r="S320">
        <v>1.4200000000000001E-2</v>
      </c>
      <c r="T320" t="s">
        <v>2164</v>
      </c>
      <c r="U320" t="s">
        <v>2165</v>
      </c>
      <c r="V320" t="s">
        <v>3554</v>
      </c>
    </row>
    <row r="321" spans="13:22" x14ac:dyDescent="0.25">
      <c r="M321" t="s">
        <v>2050</v>
      </c>
      <c r="N321" t="s">
        <v>2166</v>
      </c>
      <c r="O321" t="s">
        <v>2167</v>
      </c>
      <c r="P321">
        <v>3</v>
      </c>
      <c r="Q321">
        <v>13</v>
      </c>
      <c r="R321">
        <v>1.75</v>
      </c>
      <c r="S321">
        <v>1.43E-2</v>
      </c>
      <c r="T321" t="s">
        <v>2168</v>
      </c>
      <c r="U321" t="s">
        <v>2169</v>
      </c>
      <c r="V321" t="s">
        <v>3554</v>
      </c>
    </row>
    <row r="322" spans="13:22" x14ac:dyDescent="0.25">
      <c r="M322" t="s">
        <v>2050</v>
      </c>
      <c r="N322" t="s">
        <v>2170</v>
      </c>
      <c r="O322" t="s">
        <v>2171</v>
      </c>
      <c r="P322">
        <v>3</v>
      </c>
      <c r="Q322">
        <v>13</v>
      </c>
      <c r="R322">
        <v>1.75</v>
      </c>
      <c r="S322">
        <v>1.43E-2</v>
      </c>
      <c r="T322" t="s">
        <v>2172</v>
      </c>
      <c r="U322" t="s">
        <v>2173</v>
      </c>
      <c r="V322" t="s">
        <v>3554</v>
      </c>
    </row>
    <row r="323" spans="13:22" x14ac:dyDescent="0.25">
      <c r="M323" t="s">
        <v>3101</v>
      </c>
      <c r="N323" t="s">
        <v>3307</v>
      </c>
      <c r="O323" t="s">
        <v>3308</v>
      </c>
      <c r="P323">
        <v>8</v>
      </c>
      <c r="Q323">
        <v>420</v>
      </c>
      <c r="R323">
        <v>0.67</v>
      </c>
      <c r="S323">
        <v>1.43E-2</v>
      </c>
      <c r="T323" t="s">
        <v>3309</v>
      </c>
      <c r="U323" t="s">
        <v>3310</v>
      </c>
      <c r="V323" t="s">
        <v>3554</v>
      </c>
    </row>
    <row r="324" spans="13:22" x14ac:dyDescent="0.25">
      <c r="M324" t="s">
        <v>3101</v>
      </c>
      <c r="N324" t="s">
        <v>3311</v>
      </c>
      <c r="O324" t="s">
        <v>3312</v>
      </c>
      <c r="P324">
        <v>11</v>
      </c>
      <c r="Q324">
        <v>780</v>
      </c>
      <c r="R324">
        <v>0.54</v>
      </c>
      <c r="S324">
        <v>1.43E-2</v>
      </c>
      <c r="T324" t="s">
        <v>3313</v>
      </c>
      <c r="U324" t="s">
        <v>3314</v>
      </c>
      <c r="V324" t="s">
        <v>3554</v>
      </c>
    </row>
    <row r="325" spans="13:22" x14ac:dyDescent="0.25">
      <c r="M325" t="s">
        <v>3441</v>
      </c>
      <c r="N325" t="s">
        <v>3504</v>
      </c>
      <c r="O325" t="s">
        <v>3505</v>
      </c>
      <c r="P325">
        <v>18</v>
      </c>
      <c r="Q325">
        <v>1839</v>
      </c>
      <c r="R325">
        <v>0.38</v>
      </c>
      <c r="S325">
        <v>1.44E-2</v>
      </c>
      <c r="T325" t="s">
        <v>3506</v>
      </c>
      <c r="U325" t="s">
        <v>3507</v>
      </c>
      <c r="V325" t="s">
        <v>3554</v>
      </c>
    </row>
    <row r="326" spans="13:22" x14ac:dyDescent="0.25">
      <c r="M326" t="s">
        <v>3335</v>
      </c>
      <c r="N326" t="s">
        <v>3427</v>
      </c>
      <c r="O326" t="s">
        <v>2414</v>
      </c>
      <c r="P326">
        <v>2</v>
      </c>
      <c r="Q326">
        <v>5</v>
      </c>
      <c r="R326">
        <v>1.99</v>
      </c>
      <c r="S326">
        <v>1.61E-2</v>
      </c>
      <c r="T326" t="s">
        <v>2415</v>
      </c>
      <c r="U326" t="s">
        <v>2416</v>
      </c>
      <c r="V326" t="s">
        <v>3554</v>
      </c>
    </row>
    <row r="327" spans="13:22" x14ac:dyDescent="0.25">
      <c r="M327" t="s">
        <v>3335</v>
      </c>
      <c r="N327" t="s">
        <v>3428</v>
      </c>
      <c r="O327" t="s">
        <v>2393</v>
      </c>
      <c r="P327">
        <v>2</v>
      </c>
      <c r="Q327">
        <v>5</v>
      </c>
      <c r="R327">
        <v>1.99</v>
      </c>
      <c r="S327">
        <v>1.61E-2</v>
      </c>
      <c r="T327" t="s">
        <v>2292</v>
      </c>
      <c r="U327" t="s">
        <v>2293</v>
      </c>
      <c r="V327" t="s">
        <v>3554</v>
      </c>
    </row>
    <row r="328" spans="13:22" x14ac:dyDescent="0.25">
      <c r="M328" t="s">
        <v>2633</v>
      </c>
      <c r="N328" t="s">
        <v>2880</v>
      </c>
      <c r="O328" t="s">
        <v>2881</v>
      </c>
      <c r="P328">
        <v>22</v>
      </c>
      <c r="Q328">
        <v>2266</v>
      </c>
      <c r="R328">
        <v>0.37</v>
      </c>
      <c r="S328">
        <v>1.6400000000000001E-2</v>
      </c>
      <c r="T328" t="s">
        <v>2882</v>
      </c>
      <c r="U328" t="s">
        <v>2883</v>
      </c>
      <c r="V328" t="s">
        <v>3554</v>
      </c>
    </row>
    <row r="329" spans="13:22" x14ac:dyDescent="0.25">
      <c r="M329" t="s">
        <v>2633</v>
      </c>
      <c r="N329" t="s">
        <v>2884</v>
      </c>
      <c r="O329" t="s">
        <v>2885</v>
      </c>
      <c r="P329">
        <v>4</v>
      </c>
      <c r="Q329">
        <v>54</v>
      </c>
      <c r="R329">
        <v>1.26</v>
      </c>
      <c r="S329">
        <v>1.6400000000000001E-2</v>
      </c>
      <c r="T329" t="s">
        <v>2886</v>
      </c>
      <c r="U329" t="s">
        <v>2887</v>
      </c>
      <c r="V329" t="s">
        <v>3554</v>
      </c>
    </row>
    <row r="330" spans="13:22" x14ac:dyDescent="0.25">
      <c r="M330" t="s">
        <v>3101</v>
      </c>
      <c r="N330" t="s">
        <v>3315</v>
      </c>
      <c r="O330" t="s">
        <v>3316</v>
      </c>
      <c r="P330">
        <v>14</v>
      </c>
      <c r="Q330">
        <v>1220</v>
      </c>
      <c r="R330">
        <v>0.45</v>
      </c>
      <c r="S330">
        <v>1.7000000000000001E-2</v>
      </c>
      <c r="T330" t="s">
        <v>3317</v>
      </c>
      <c r="U330" t="s">
        <v>3318</v>
      </c>
      <c r="V330" t="s">
        <v>3554</v>
      </c>
    </row>
    <row r="331" spans="13:22" x14ac:dyDescent="0.25">
      <c r="M331" t="s">
        <v>2633</v>
      </c>
      <c r="N331" t="s">
        <v>2888</v>
      </c>
      <c r="O331" t="s">
        <v>2889</v>
      </c>
      <c r="P331">
        <v>9</v>
      </c>
      <c r="Q331">
        <v>453</v>
      </c>
      <c r="R331">
        <v>0.68</v>
      </c>
      <c r="S331">
        <v>1.9E-2</v>
      </c>
      <c r="T331" t="s">
        <v>2890</v>
      </c>
      <c r="U331" t="s">
        <v>2891</v>
      </c>
      <c r="V331" t="s">
        <v>3554</v>
      </c>
    </row>
    <row r="332" spans="13:22" x14ac:dyDescent="0.25">
      <c r="M332" t="s">
        <v>2633</v>
      </c>
      <c r="N332" t="s">
        <v>2892</v>
      </c>
      <c r="O332" t="s">
        <v>2893</v>
      </c>
      <c r="P332">
        <v>13</v>
      </c>
      <c r="Q332">
        <v>933</v>
      </c>
      <c r="R332">
        <v>0.53</v>
      </c>
      <c r="S332">
        <v>1.9E-2</v>
      </c>
      <c r="T332" t="s">
        <v>2894</v>
      </c>
      <c r="U332" t="s">
        <v>2895</v>
      </c>
      <c r="V332" t="s">
        <v>3554</v>
      </c>
    </row>
    <row r="333" spans="13:22" x14ac:dyDescent="0.25">
      <c r="M333" t="s">
        <v>2633</v>
      </c>
      <c r="N333" t="s">
        <v>2896</v>
      </c>
      <c r="O333" t="s">
        <v>2897</v>
      </c>
      <c r="P333">
        <v>14</v>
      </c>
      <c r="Q333">
        <v>1063</v>
      </c>
      <c r="R333">
        <v>0.51</v>
      </c>
      <c r="S333">
        <v>1.9E-2</v>
      </c>
      <c r="T333" t="s">
        <v>2898</v>
      </c>
      <c r="U333" t="s">
        <v>2899</v>
      </c>
      <c r="V333" t="s">
        <v>3554</v>
      </c>
    </row>
    <row r="334" spans="13:22" x14ac:dyDescent="0.25">
      <c r="M334" t="s">
        <v>2633</v>
      </c>
      <c r="N334" t="s">
        <v>2900</v>
      </c>
      <c r="O334" t="s">
        <v>2901</v>
      </c>
      <c r="P334">
        <v>18</v>
      </c>
      <c r="Q334">
        <v>1657</v>
      </c>
      <c r="R334">
        <v>0.42</v>
      </c>
      <c r="S334">
        <v>1.9099999999999999E-2</v>
      </c>
      <c r="T334" t="s">
        <v>2902</v>
      </c>
      <c r="U334" t="s">
        <v>2903</v>
      </c>
      <c r="V334" t="s">
        <v>3554</v>
      </c>
    </row>
    <row r="335" spans="13:22" x14ac:dyDescent="0.25">
      <c r="M335" t="s">
        <v>2633</v>
      </c>
      <c r="N335" t="s">
        <v>2904</v>
      </c>
      <c r="O335" t="s">
        <v>2905</v>
      </c>
      <c r="P335">
        <v>7</v>
      </c>
      <c r="Q335">
        <v>262</v>
      </c>
      <c r="R335">
        <v>0.81</v>
      </c>
      <c r="S335">
        <v>1.9099999999999999E-2</v>
      </c>
      <c r="T335" t="s">
        <v>2906</v>
      </c>
      <c r="U335" t="s">
        <v>2907</v>
      </c>
      <c r="V335" t="s">
        <v>3554</v>
      </c>
    </row>
    <row r="336" spans="13:22" x14ac:dyDescent="0.25">
      <c r="M336" t="s">
        <v>2633</v>
      </c>
      <c r="N336" t="s">
        <v>2908</v>
      </c>
      <c r="O336" t="s">
        <v>2909</v>
      </c>
      <c r="P336">
        <v>17</v>
      </c>
      <c r="Q336">
        <v>1506</v>
      </c>
      <c r="R336">
        <v>0.44</v>
      </c>
      <c r="S336">
        <v>1.9199999999999998E-2</v>
      </c>
      <c r="T336" t="s">
        <v>2910</v>
      </c>
      <c r="U336" t="s">
        <v>2911</v>
      </c>
      <c r="V336" t="s">
        <v>3554</v>
      </c>
    </row>
    <row r="337" spans="13:22" x14ac:dyDescent="0.25">
      <c r="M337" t="s">
        <v>2042</v>
      </c>
      <c r="N337" t="s">
        <v>2600</v>
      </c>
      <c r="O337" t="s">
        <v>2601</v>
      </c>
      <c r="P337">
        <v>5</v>
      </c>
      <c r="Q337">
        <v>124</v>
      </c>
      <c r="R337">
        <v>0.99</v>
      </c>
      <c r="S337">
        <v>2.0400000000000001E-2</v>
      </c>
      <c r="T337" t="s">
        <v>2598</v>
      </c>
      <c r="U337" t="s">
        <v>2599</v>
      </c>
      <c r="V337" t="s">
        <v>3554</v>
      </c>
    </row>
    <row r="338" spans="13:22" x14ac:dyDescent="0.25">
      <c r="M338" t="s">
        <v>3335</v>
      </c>
      <c r="N338" t="s">
        <v>3429</v>
      </c>
      <c r="O338" t="s">
        <v>3430</v>
      </c>
      <c r="P338">
        <v>2</v>
      </c>
      <c r="Q338">
        <v>6</v>
      </c>
      <c r="R338">
        <v>1.91</v>
      </c>
      <c r="S338">
        <v>2.06E-2</v>
      </c>
      <c r="T338" t="s">
        <v>2621</v>
      </c>
      <c r="U338" t="s">
        <v>2622</v>
      </c>
      <c r="V338" t="s">
        <v>3554</v>
      </c>
    </row>
    <row r="339" spans="13:22" x14ac:dyDescent="0.25">
      <c r="M339" t="s">
        <v>3101</v>
      </c>
      <c r="N339" t="s">
        <v>3319</v>
      </c>
      <c r="O339" t="s">
        <v>3320</v>
      </c>
      <c r="P339">
        <v>4</v>
      </c>
      <c r="Q339">
        <v>88</v>
      </c>
      <c r="R339">
        <v>1.04</v>
      </c>
      <c r="S339">
        <v>2.07E-2</v>
      </c>
      <c r="T339" t="s">
        <v>3321</v>
      </c>
      <c r="U339" t="s">
        <v>3322</v>
      </c>
      <c r="V339" t="s">
        <v>3554</v>
      </c>
    </row>
    <row r="340" spans="13:22" x14ac:dyDescent="0.25">
      <c r="M340" t="s">
        <v>2432</v>
      </c>
      <c r="N340" t="s">
        <v>2485</v>
      </c>
      <c r="O340" t="s">
        <v>2486</v>
      </c>
      <c r="P340">
        <v>3</v>
      </c>
      <c r="Q340">
        <v>19</v>
      </c>
      <c r="R340">
        <v>1.58</v>
      </c>
      <c r="S340">
        <v>2.1000000000000001E-2</v>
      </c>
      <c r="T340" t="s">
        <v>2487</v>
      </c>
      <c r="U340" t="s">
        <v>2488</v>
      </c>
      <c r="V340" t="s">
        <v>3554</v>
      </c>
    </row>
    <row r="341" spans="13:22" x14ac:dyDescent="0.25">
      <c r="M341" t="s">
        <v>2042</v>
      </c>
      <c r="N341" t="s">
        <v>2602</v>
      </c>
      <c r="O341" t="s">
        <v>2494</v>
      </c>
      <c r="P341">
        <v>4</v>
      </c>
      <c r="Q341">
        <v>67</v>
      </c>
      <c r="R341">
        <v>1.1599999999999999</v>
      </c>
      <c r="S341">
        <v>2.1399999999999999E-2</v>
      </c>
      <c r="T341" t="s">
        <v>2495</v>
      </c>
      <c r="U341" t="s">
        <v>2496</v>
      </c>
      <c r="V341" t="s">
        <v>3554</v>
      </c>
    </row>
    <row r="342" spans="13:22" x14ac:dyDescent="0.25">
      <c r="M342" t="s">
        <v>2050</v>
      </c>
      <c r="N342" t="s">
        <v>527</v>
      </c>
      <c r="O342" t="s">
        <v>2174</v>
      </c>
      <c r="P342">
        <v>14</v>
      </c>
      <c r="Q342">
        <v>998</v>
      </c>
      <c r="R342">
        <v>0.53</v>
      </c>
      <c r="S342">
        <v>2.1700000000000001E-2</v>
      </c>
      <c r="T342" t="s">
        <v>2175</v>
      </c>
      <c r="U342" t="s">
        <v>2176</v>
      </c>
      <c r="V342" t="s">
        <v>3554</v>
      </c>
    </row>
    <row r="343" spans="13:22" x14ac:dyDescent="0.25">
      <c r="M343" t="s">
        <v>2213</v>
      </c>
      <c r="N343" t="s">
        <v>2270</v>
      </c>
      <c r="O343" t="s">
        <v>2271</v>
      </c>
      <c r="P343">
        <v>3</v>
      </c>
      <c r="Q343">
        <v>18</v>
      </c>
      <c r="R343">
        <v>1.61</v>
      </c>
      <c r="S343">
        <v>2.1700000000000001E-2</v>
      </c>
      <c r="T343" t="s">
        <v>2272</v>
      </c>
      <c r="U343" t="s">
        <v>2273</v>
      </c>
      <c r="V343" t="s">
        <v>3554</v>
      </c>
    </row>
    <row r="344" spans="13:22" x14ac:dyDescent="0.25">
      <c r="M344" t="s">
        <v>2213</v>
      </c>
      <c r="N344" t="s">
        <v>2274</v>
      </c>
      <c r="O344" t="s">
        <v>2275</v>
      </c>
      <c r="P344">
        <v>2</v>
      </c>
      <c r="Q344">
        <v>2</v>
      </c>
      <c r="R344">
        <v>2.39</v>
      </c>
      <c r="S344">
        <v>2.1999999999999999E-2</v>
      </c>
      <c r="T344" t="s">
        <v>2276</v>
      </c>
      <c r="U344" t="s">
        <v>2277</v>
      </c>
      <c r="V344" t="s">
        <v>3554</v>
      </c>
    </row>
    <row r="345" spans="13:22" x14ac:dyDescent="0.25">
      <c r="M345" t="s">
        <v>2213</v>
      </c>
      <c r="N345" t="s">
        <v>2278</v>
      </c>
      <c r="O345" t="s">
        <v>2279</v>
      </c>
      <c r="P345">
        <v>3</v>
      </c>
      <c r="Q345">
        <v>19</v>
      </c>
      <c r="R345">
        <v>1.58</v>
      </c>
      <c r="S345">
        <v>2.1999999999999999E-2</v>
      </c>
      <c r="T345" t="s">
        <v>2280</v>
      </c>
      <c r="U345" t="s">
        <v>2281</v>
      </c>
      <c r="V345" t="s">
        <v>3554</v>
      </c>
    </row>
    <row r="346" spans="13:22" x14ac:dyDescent="0.25">
      <c r="M346" t="s">
        <v>2213</v>
      </c>
      <c r="N346" t="s">
        <v>2282</v>
      </c>
      <c r="O346" t="s">
        <v>2283</v>
      </c>
      <c r="P346">
        <v>4</v>
      </c>
      <c r="Q346">
        <v>54</v>
      </c>
      <c r="R346">
        <v>1.26</v>
      </c>
      <c r="S346">
        <v>2.1999999999999999E-2</v>
      </c>
      <c r="T346" t="s">
        <v>2284</v>
      </c>
      <c r="U346" t="s">
        <v>2285</v>
      </c>
      <c r="V346" t="s">
        <v>3554</v>
      </c>
    </row>
    <row r="347" spans="13:22" x14ac:dyDescent="0.25">
      <c r="M347" t="s">
        <v>2432</v>
      </c>
      <c r="N347" t="s">
        <v>2489</v>
      </c>
      <c r="O347" t="s">
        <v>2490</v>
      </c>
      <c r="P347">
        <v>6</v>
      </c>
      <c r="Q347">
        <v>180</v>
      </c>
      <c r="R347">
        <v>0.91</v>
      </c>
      <c r="S347">
        <v>2.4E-2</v>
      </c>
      <c r="T347" t="s">
        <v>2491</v>
      </c>
      <c r="U347" t="s">
        <v>2492</v>
      </c>
      <c r="V347" t="s">
        <v>3554</v>
      </c>
    </row>
    <row r="348" spans="13:22" x14ac:dyDescent="0.25">
      <c r="M348" t="s">
        <v>2633</v>
      </c>
      <c r="N348" t="s">
        <v>2912</v>
      </c>
      <c r="O348" t="s">
        <v>2913</v>
      </c>
      <c r="P348">
        <v>20</v>
      </c>
      <c r="Q348">
        <v>2018</v>
      </c>
      <c r="R348">
        <v>0.38</v>
      </c>
      <c r="S348">
        <v>2.4500000000000001E-2</v>
      </c>
      <c r="T348" t="s">
        <v>2914</v>
      </c>
      <c r="U348" t="s">
        <v>2915</v>
      </c>
      <c r="V348" t="s">
        <v>3554</v>
      </c>
    </row>
    <row r="349" spans="13:22" x14ac:dyDescent="0.25">
      <c r="M349" t="s">
        <v>2633</v>
      </c>
      <c r="N349" t="s">
        <v>2916</v>
      </c>
      <c r="O349" t="s">
        <v>2917</v>
      </c>
      <c r="P349">
        <v>2</v>
      </c>
      <c r="Q349">
        <v>3</v>
      </c>
      <c r="R349">
        <v>2.21</v>
      </c>
      <c r="S349">
        <v>2.47E-2</v>
      </c>
      <c r="T349" t="s">
        <v>2918</v>
      </c>
      <c r="U349" t="s">
        <v>2919</v>
      </c>
      <c r="V349" t="s">
        <v>3554</v>
      </c>
    </row>
    <row r="350" spans="13:22" x14ac:dyDescent="0.25">
      <c r="M350" t="s">
        <v>2633</v>
      </c>
      <c r="N350" t="s">
        <v>2920</v>
      </c>
      <c r="O350" t="s">
        <v>2921</v>
      </c>
      <c r="P350">
        <v>6</v>
      </c>
      <c r="Q350">
        <v>193</v>
      </c>
      <c r="R350">
        <v>0.88</v>
      </c>
      <c r="S350">
        <v>2.47E-2</v>
      </c>
      <c r="T350" t="s">
        <v>2922</v>
      </c>
      <c r="U350" t="s">
        <v>2923</v>
      </c>
      <c r="V350" t="s">
        <v>3554</v>
      </c>
    </row>
    <row r="351" spans="13:22" x14ac:dyDescent="0.25">
      <c r="M351" t="s">
        <v>2633</v>
      </c>
      <c r="N351" t="s">
        <v>2924</v>
      </c>
      <c r="O351" t="s">
        <v>2925</v>
      </c>
      <c r="P351">
        <v>2</v>
      </c>
      <c r="Q351">
        <v>3</v>
      </c>
      <c r="R351">
        <v>2.21</v>
      </c>
      <c r="S351">
        <v>2.47E-2</v>
      </c>
      <c r="T351" t="s">
        <v>2926</v>
      </c>
      <c r="U351" t="s">
        <v>2927</v>
      </c>
      <c r="V351" t="s">
        <v>3554</v>
      </c>
    </row>
    <row r="352" spans="13:22" x14ac:dyDescent="0.25">
      <c r="M352" t="s">
        <v>2633</v>
      </c>
      <c r="N352" t="s">
        <v>2928</v>
      </c>
      <c r="O352" t="s">
        <v>2929</v>
      </c>
      <c r="P352">
        <v>2</v>
      </c>
      <c r="Q352">
        <v>3</v>
      </c>
      <c r="R352">
        <v>2.21</v>
      </c>
      <c r="S352">
        <v>2.47E-2</v>
      </c>
      <c r="T352" t="s">
        <v>2930</v>
      </c>
      <c r="U352" t="s">
        <v>2931</v>
      </c>
      <c r="V352" t="s">
        <v>3554</v>
      </c>
    </row>
    <row r="353" spans="13:22" x14ac:dyDescent="0.25">
      <c r="M353" t="s">
        <v>2633</v>
      </c>
      <c r="N353" t="s">
        <v>2932</v>
      </c>
      <c r="O353" t="s">
        <v>2933</v>
      </c>
      <c r="P353">
        <v>10</v>
      </c>
      <c r="Q353">
        <v>594</v>
      </c>
      <c r="R353">
        <v>0.61</v>
      </c>
      <c r="S353">
        <v>2.4799999999999999E-2</v>
      </c>
      <c r="T353" t="s">
        <v>2934</v>
      </c>
      <c r="U353" t="s">
        <v>2935</v>
      </c>
      <c r="V353" t="s">
        <v>3554</v>
      </c>
    </row>
    <row r="354" spans="13:22" x14ac:dyDescent="0.25">
      <c r="M354" t="s">
        <v>2633</v>
      </c>
      <c r="N354" t="s">
        <v>2936</v>
      </c>
      <c r="O354" t="s">
        <v>2937</v>
      </c>
      <c r="P354">
        <v>3</v>
      </c>
      <c r="Q354">
        <v>24</v>
      </c>
      <c r="R354">
        <v>1.48</v>
      </c>
      <c r="S354">
        <v>2.53E-2</v>
      </c>
      <c r="T354" t="s">
        <v>2938</v>
      </c>
      <c r="U354" t="s">
        <v>2939</v>
      </c>
      <c r="V354" t="s">
        <v>3554</v>
      </c>
    </row>
    <row r="355" spans="13:22" x14ac:dyDescent="0.25">
      <c r="M355" t="s">
        <v>2633</v>
      </c>
      <c r="N355" t="s">
        <v>2940</v>
      </c>
      <c r="O355" t="s">
        <v>2941</v>
      </c>
      <c r="P355">
        <v>21</v>
      </c>
      <c r="Q355">
        <v>2206</v>
      </c>
      <c r="R355">
        <v>0.36</v>
      </c>
      <c r="S355">
        <v>2.53E-2</v>
      </c>
      <c r="T355" t="s">
        <v>2942</v>
      </c>
      <c r="U355" t="s">
        <v>2943</v>
      </c>
      <c r="V355" t="s">
        <v>3554</v>
      </c>
    </row>
    <row r="356" spans="13:22" x14ac:dyDescent="0.25">
      <c r="M356" t="s">
        <v>2633</v>
      </c>
      <c r="N356" t="s">
        <v>2944</v>
      </c>
      <c r="O356" t="s">
        <v>2945</v>
      </c>
      <c r="P356">
        <v>3</v>
      </c>
      <c r="Q356">
        <v>24</v>
      </c>
      <c r="R356">
        <v>1.48</v>
      </c>
      <c r="S356">
        <v>2.53E-2</v>
      </c>
      <c r="T356" t="s">
        <v>2870</v>
      </c>
      <c r="U356" t="s">
        <v>2871</v>
      </c>
      <c r="V356" t="s">
        <v>3554</v>
      </c>
    </row>
    <row r="357" spans="13:22" x14ac:dyDescent="0.25">
      <c r="M357" t="s">
        <v>2213</v>
      </c>
      <c r="N357" t="s">
        <v>2286</v>
      </c>
      <c r="O357" t="s">
        <v>2287</v>
      </c>
      <c r="P357">
        <v>5</v>
      </c>
      <c r="Q357">
        <v>115</v>
      </c>
      <c r="R357">
        <v>1.02</v>
      </c>
      <c r="S357">
        <v>2.64E-2</v>
      </c>
      <c r="T357" t="s">
        <v>2288</v>
      </c>
      <c r="U357" t="s">
        <v>2289</v>
      </c>
      <c r="V357" t="s">
        <v>3554</v>
      </c>
    </row>
    <row r="358" spans="13:22" x14ac:dyDescent="0.25">
      <c r="M358" t="s">
        <v>2042</v>
      </c>
      <c r="N358" t="s">
        <v>2603</v>
      </c>
      <c r="O358" t="s">
        <v>2604</v>
      </c>
      <c r="P358">
        <v>4</v>
      </c>
      <c r="Q358">
        <v>72</v>
      </c>
      <c r="R358">
        <v>1.1299999999999999</v>
      </c>
      <c r="S358">
        <v>2.6599999999999999E-2</v>
      </c>
      <c r="T358" t="s">
        <v>2605</v>
      </c>
      <c r="U358" t="s">
        <v>2606</v>
      </c>
      <c r="V358" t="s">
        <v>3554</v>
      </c>
    </row>
    <row r="359" spans="13:22" x14ac:dyDescent="0.25">
      <c r="M359" t="s">
        <v>3064</v>
      </c>
      <c r="N359" t="s">
        <v>3091</v>
      </c>
      <c r="O359" t="s">
        <v>3092</v>
      </c>
      <c r="P359">
        <v>31</v>
      </c>
      <c r="Q359">
        <v>3778</v>
      </c>
      <c r="R359">
        <v>0.3</v>
      </c>
      <c r="S359">
        <v>2.69E-2</v>
      </c>
      <c r="T359" t="s">
        <v>3093</v>
      </c>
      <c r="U359" t="s">
        <v>3094</v>
      </c>
      <c r="V359" t="s">
        <v>3554</v>
      </c>
    </row>
    <row r="360" spans="13:22" x14ac:dyDescent="0.25">
      <c r="M360" t="s">
        <v>2042</v>
      </c>
      <c r="N360" t="s">
        <v>2607</v>
      </c>
      <c r="O360" t="s">
        <v>2608</v>
      </c>
      <c r="P360">
        <v>7</v>
      </c>
      <c r="Q360">
        <v>304</v>
      </c>
      <c r="R360">
        <v>0.75</v>
      </c>
      <c r="S360">
        <v>2.7199999999999998E-2</v>
      </c>
      <c r="T360" t="s">
        <v>2609</v>
      </c>
      <c r="U360" t="s">
        <v>2610</v>
      </c>
      <c r="V360" t="s">
        <v>3554</v>
      </c>
    </row>
    <row r="361" spans="13:22" x14ac:dyDescent="0.25">
      <c r="M361" t="s">
        <v>2432</v>
      </c>
      <c r="N361" t="s">
        <v>2493</v>
      </c>
      <c r="O361" t="s">
        <v>2494</v>
      </c>
      <c r="P361">
        <v>4</v>
      </c>
      <c r="Q361">
        <v>60</v>
      </c>
      <c r="R361">
        <v>1.21</v>
      </c>
      <c r="S361">
        <v>2.7400000000000001E-2</v>
      </c>
      <c r="T361" t="s">
        <v>2495</v>
      </c>
      <c r="U361" t="s">
        <v>2496</v>
      </c>
      <c r="V361" t="s">
        <v>3554</v>
      </c>
    </row>
    <row r="362" spans="13:22" x14ac:dyDescent="0.25">
      <c r="M362" t="s">
        <v>2042</v>
      </c>
      <c r="N362" t="s">
        <v>2611</v>
      </c>
      <c r="O362" t="s">
        <v>2612</v>
      </c>
      <c r="P362">
        <v>3</v>
      </c>
      <c r="Q362">
        <v>29</v>
      </c>
      <c r="R362">
        <v>1.4</v>
      </c>
      <c r="S362">
        <v>2.75E-2</v>
      </c>
      <c r="T362" t="s">
        <v>2613</v>
      </c>
      <c r="U362" t="s">
        <v>2614</v>
      </c>
      <c r="V362" t="s">
        <v>3554</v>
      </c>
    </row>
    <row r="363" spans="13:22" x14ac:dyDescent="0.25">
      <c r="M363" t="s">
        <v>3512</v>
      </c>
      <c r="N363" t="s">
        <v>3539</v>
      </c>
      <c r="O363" t="s">
        <v>3540</v>
      </c>
      <c r="P363">
        <v>6</v>
      </c>
      <c r="Q363">
        <v>147</v>
      </c>
      <c r="R363">
        <v>1</v>
      </c>
      <c r="S363">
        <v>2.81E-2</v>
      </c>
      <c r="T363" t="s">
        <v>3541</v>
      </c>
      <c r="U363" t="s">
        <v>3542</v>
      </c>
      <c r="V363" t="s">
        <v>3554</v>
      </c>
    </row>
    <row r="364" spans="13:22" x14ac:dyDescent="0.25">
      <c r="M364" t="s">
        <v>2042</v>
      </c>
      <c r="N364" t="s">
        <v>2615</v>
      </c>
      <c r="O364" t="s">
        <v>2616</v>
      </c>
      <c r="P364">
        <v>5</v>
      </c>
      <c r="Q364">
        <v>140</v>
      </c>
      <c r="R364">
        <v>0.94</v>
      </c>
      <c r="S364">
        <v>2.8400000000000002E-2</v>
      </c>
      <c r="T364" t="s">
        <v>2617</v>
      </c>
      <c r="U364" t="s">
        <v>2618</v>
      </c>
      <c r="V364" t="s">
        <v>3554</v>
      </c>
    </row>
    <row r="365" spans="13:22" x14ac:dyDescent="0.25">
      <c r="M365" t="s">
        <v>2633</v>
      </c>
      <c r="N365" t="s">
        <v>2946</v>
      </c>
      <c r="O365" t="s">
        <v>2947</v>
      </c>
      <c r="P365">
        <v>19</v>
      </c>
      <c r="Q365">
        <v>1901</v>
      </c>
      <c r="R365">
        <v>0.39</v>
      </c>
      <c r="S365">
        <v>2.8799999999999999E-2</v>
      </c>
      <c r="T365" t="s">
        <v>2948</v>
      </c>
      <c r="U365" t="s">
        <v>2949</v>
      </c>
      <c r="V365" t="s">
        <v>3554</v>
      </c>
    </row>
    <row r="366" spans="13:22" x14ac:dyDescent="0.25">
      <c r="M366" t="s">
        <v>2633</v>
      </c>
      <c r="N366" t="s">
        <v>2950</v>
      </c>
      <c r="O366" t="s">
        <v>2951</v>
      </c>
      <c r="P366">
        <v>4</v>
      </c>
      <c r="Q366">
        <v>68</v>
      </c>
      <c r="R366">
        <v>1.1599999999999999</v>
      </c>
      <c r="S366">
        <v>2.8799999999999999E-2</v>
      </c>
      <c r="T366" t="s">
        <v>2952</v>
      </c>
      <c r="U366" t="s">
        <v>2953</v>
      </c>
      <c r="V366" t="s">
        <v>3554</v>
      </c>
    </row>
    <row r="367" spans="13:22" x14ac:dyDescent="0.25">
      <c r="M367" t="s">
        <v>2633</v>
      </c>
      <c r="N367" t="s">
        <v>2954</v>
      </c>
      <c r="O367" t="s">
        <v>2955</v>
      </c>
      <c r="P367">
        <v>19</v>
      </c>
      <c r="Q367">
        <v>1903</v>
      </c>
      <c r="R367">
        <v>0.39</v>
      </c>
      <c r="S367">
        <v>2.8799999999999999E-2</v>
      </c>
      <c r="T367" t="s">
        <v>2956</v>
      </c>
      <c r="U367" t="s">
        <v>2957</v>
      </c>
      <c r="V367" t="s">
        <v>3554</v>
      </c>
    </row>
    <row r="368" spans="13:22" x14ac:dyDescent="0.25">
      <c r="M368" t="s">
        <v>2042</v>
      </c>
      <c r="N368" t="s">
        <v>2619</v>
      </c>
      <c r="O368" t="s">
        <v>2620</v>
      </c>
      <c r="P368">
        <v>2</v>
      </c>
      <c r="Q368">
        <v>5</v>
      </c>
      <c r="R368">
        <v>1.99</v>
      </c>
      <c r="S368">
        <v>2.9000000000000001E-2</v>
      </c>
      <c r="T368" t="s">
        <v>2621</v>
      </c>
      <c r="U368" t="s">
        <v>2622</v>
      </c>
      <c r="V368" t="s">
        <v>3554</v>
      </c>
    </row>
    <row r="369" spans="13:22" x14ac:dyDescent="0.25">
      <c r="M369" t="s">
        <v>2050</v>
      </c>
      <c r="N369" t="s">
        <v>1333</v>
      </c>
      <c r="O369" t="s">
        <v>2177</v>
      </c>
      <c r="P369">
        <v>14</v>
      </c>
      <c r="Q369">
        <v>1032</v>
      </c>
      <c r="R369">
        <v>0.52</v>
      </c>
      <c r="S369">
        <v>2.9499999999999998E-2</v>
      </c>
      <c r="T369" t="s">
        <v>2178</v>
      </c>
      <c r="U369" t="s">
        <v>2179</v>
      </c>
      <c r="V369" t="s">
        <v>3554</v>
      </c>
    </row>
    <row r="370" spans="13:22" x14ac:dyDescent="0.25">
      <c r="M370" t="s">
        <v>2050</v>
      </c>
      <c r="N370" t="s">
        <v>2180</v>
      </c>
      <c r="O370" t="s">
        <v>2181</v>
      </c>
      <c r="P370">
        <v>3</v>
      </c>
      <c r="Q370">
        <v>18</v>
      </c>
      <c r="R370">
        <v>1.61</v>
      </c>
      <c r="S370">
        <v>2.9700000000000001E-2</v>
      </c>
      <c r="T370" t="s">
        <v>2182</v>
      </c>
      <c r="U370" t="s">
        <v>2183</v>
      </c>
      <c r="V370" t="s">
        <v>3554</v>
      </c>
    </row>
    <row r="371" spans="13:22" x14ac:dyDescent="0.25">
      <c r="M371" t="s">
        <v>2432</v>
      </c>
      <c r="N371" t="s">
        <v>2497</v>
      </c>
      <c r="O371" t="s">
        <v>2498</v>
      </c>
      <c r="P371">
        <v>5</v>
      </c>
      <c r="Q371">
        <v>119</v>
      </c>
      <c r="R371">
        <v>1.01</v>
      </c>
      <c r="S371">
        <v>2.98E-2</v>
      </c>
      <c r="T371" t="s">
        <v>2499</v>
      </c>
      <c r="U371" t="s">
        <v>2500</v>
      </c>
      <c r="V371" t="s">
        <v>3554</v>
      </c>
    </row>
    <row r="372" spans="13:22" x14ac:dyDescent="0.25">
      <c r="M372" t="s">
        <v>2213</v>
      </c>
      <c r="N372" t="s">
        <v>2290</v>
      </c>
      <c r="O372" t="s">
        <v>2291</v>
      </c>
      <c r="P372">
        <v>2</v>
      </c>
      <c r="Q372">
        <v>3</v>
      </c>
      <c r="R372">
        <v>2.21</v>
      </c>
      <c r="S372">
        <v>0.03</v>
      </c>
      <c r="T372" t="s">
        <v>2292</v>
      </c>
      <c r="U372" t="s">
        <v>2293</v>
      </c>
      <c r="V372" t="s">
        <v>3554</v>
      </c>
    </row>
    <row r="373" spans="13:22" x14ac:dyDescent="0.25">
      <c r="M373" t="s">
        <v>2050</v>
      </c>
      <c r="N373" t="s">
        <v>2184</v>
      </c>
      <c r="O373" t="s">
        <v>2185</v>
      </c>
      <c r="P373">
        <v>4</v>
      </c>
      <c r="Q373">
        <v>53</v>
      </c>
      <c r="R373">
        <v>1.26</v>
      </c>
      <c r="S373">
        <v>3.0499999999999999E-2</v>
      </c>
      <c r="T373" t="s">
        <v>2186</v>
      </c>
      <c r="U373" t="s">
        <v>2187</v>
      </c>
      <c r="V373" t="s">
        <v>3554</v>
      </c>
    </row>
    <row r="374" spans="13:22" x14ac:dyDescent="0.25">
      <c r="M374" t="s">
        <v>2633</v>
      </c>
      <c r="N374" t="s">
        <v>2958</v>
      </c>
      <c r="O374" t="s">
        <v>2959</v>
      </c>
      <c r="P374">
        <v>11</v>
      </c>
      <c r="Q374">
        <v>743</v>
      </c>
      <c r="R374">
        <v>0.56000000000000005</v>
      </c>
      <c r="S374">
        <v>3.1099999999999999E-2</v>
      </c>
      <c r="T374" t="s">
        <v>2960</v>
      </c>
      <c r="U374" t="s">
        <v>2961</v>
      </c>
      <c r="V374" t="s">
        <v>3554</v>
      </c>
    </row>
    <row r="375" spans="13:22" x14ac:dyDescent="0.25">
      <c r="M375" t="s">
        <v>2633</v>
      </c>
      <c r="N375" t="s">
        <v>2962</v>
      </c>
      <c r="O375" t="s">
        <v>2963</v>
      </c>
      <c r="P375">
        <v>3</v>
      </c>
      <c r="Q375">
        <v>27</v>
      </c>
      <c r="R375">
        <v>1.43</v>
      </c>
      <c r="S375">
        <v>3.1099999999999999E-2</v>
      </c>
      <c r="T375" t="s">
        <v>2964</v>
      </c>
      <c r="U375" t="s">
        <v>2965</v>
      </c>
      <c r="V375" t="s">
        <v>3554</v>
      </c>
    </row>
    <row r="376" spans="13:22" x14ac:dyDescent="0.25">
      <c r="M376" t="s">
        <v>2633</v>
      </c>
      <c r="N376" t="s">
        <v>2966</v>
      </c>
      <c r="O376" t="s">
        <v>2967</v>
      </c>
      <c r="P376">
        <v>2</v>
      </c>
      <c r="Q376">
        <v>4</v>
      </c>
      <c r="R376">
        <v>2.08</v>
      </c>
      <c r="S376">
        <v>3.1099999999999999E-2</v>
      </c>
      <c r="T376" t="s">
        <v>2968</v>
      </c>
      <c r="U376" t="s">
        <v>2969</v>
      </c>
      <c r="V376" t="s">
        <v>3554</v>
      </c>
    </row>
    <row r="377" spans="13:22" x14ac:dyDescent="0.25">
      <c r="M377" t="s">
        <v>2633</v>
      </c>
      <c r="N377" t="s">
        <v>2970</v>
      </c>
      <c r="O377" t="s">
        <v>2971</v>
      </c>
      <c r="P377">
        <v>15</v>
      </c>
      <c r="Q377">
        <v>1294</v>
      </c>
      <c r="R377">
        <v>0.45</v>
      </c>
      <c r="S377">
        <v>3.1099999999999999E-2</v>
      </c>
      <c r="T377" t="s">
        <v>2972</v>
      </c>
      <c r="U377" t="s">
        <v>2973</v>
      </c>
      <c r="V377" t="s">
        <v>3554</v>
      </c>
    </row>
    <row r="378" spans="13:22" x14ac:dyDescent="0.25">
      <c r="M378" t="s">
        <v>2633</v>
      </c>
      <c r="N378" t="s">
        <v>2974</v>
      </c>
      <c r="O378" t="s">
        <v>2975</v>
      </c>
      <c r="P378">
        <v>2</v>
      </c>
      <c r="Q378">
        <v>4</v>
      </c>
      <c r="R378">
        <v>2.08</v>
      </c>
      <c r="S378">
        <v>3.1099999999999999E-2</v>
      </c>
      <c r="T378" t="s">
        <v>2976</v>
      </c>
      <c r="U378" t="s">
        <v>2977</v>
      </c>
      <c r="V378" t="s">
        <v>3554</v>
      </c>
    </row>
    <row r="379" spans="13:22" x14ac:dyDescent="0.25">
      <c r="M379" t="s">
        <v>3335</v>
      </c>
      <c r="N379" t="s">
        <v>3431</v>
      </c>
      <c r="O379" t="s">
        <v>2410</v>
      </c>
      <c r="P379">
        <v>6</v>
      </c>
      <c r="Q379">
        <v>255</v>
      </c>
      <c r="R379">
        <v>0.76</v>
      </c>
      <c r="S379">
        <v>3.1300000000000001E-2</v>
      </c>
      <c r="T379" t="s">
        <v>3432</v>
      </c>
      <c r="U379" t="s">
        <v>3433</v>
      </c>
      <c r="V379" t="s">
        <v>3554</v>
      </c>
    </row>
    <row r="380" spans="13:22" x14ac:dyDescent="0.25">
      <c r="M380" t="s">
        <v>2633</v>
      </c>
      <c r="N380" t="s">
        <v>2978</v>
      </c>
      <c r="O380" t="s">
        <v>2979</v>
      </c>
      <c r="P380">
        <v>26</v>
      </c>
      <c r="Q380">
        <v>3154</v>
      </c>
      <c r="R380">
        <v>0.3</v>
      </c>
      <c r="S380">
        <v>3.1899999999999998E-2</v>
      </c>
      <c r="T380" t="s">
        <v>2980</v>
      </c>
      <c r="U380" t="s">
        <v>2981</v>
      </c>
      <c r="V380" t="s">
        <v>3554</v>
      </c>
    </row>
    <row r="381" spans="13:22" x14ac:dyDescent="0.25">
      <c r="M381" t="s">
        <v>2633</v>
      </c>
      <c r="N381" t="s">
        <v>2982</v>
      </c>
      <c r="O381" t="s">
        <v>2983</v>
      </c>
      <c r="P381">
        <v>36</v>
      </c>
      <c r="Q381">
        <v>5129</v>
      </c>
      <c r="R381">
        <v>0.23</v>
      </c>
      <c r="S381">
        <v>3.2099999999999997E-2</v>
      </c>
      <c r="T381" t="s">
        <v>2984</v>
      </c>
      <c r="U381" t="s">
        <v>2985</v>
      </c>
      <c r="V381" t="s">
        <v>3554</v>
      </c>
    </row>
    <row r="382" spans="13:22" x14ac:dyDescent="0.25">
      <c r="M382" t="s">
        <v>2633</v>
      </c>
      <c r="N382" t="s">
        <v>2986</v>
      </c>
      <c r="O382" t="s">
        <v>2987</v>
      </c>
      <c r="P382">
        <v>3</v>
      </c>
      <c r="Q382">
        <v>28</v>
      </c>
      <c r="R382">
        <v>1.42</v>
      </c>
      <c r="S382">
        <v>3.2399999999999998E-2</v>
      </c>
      <c r="T382" t="s">
        <v>2988</v>
      </c>
      <c r="U382" t="s">
        <v>2989</v>
      </c>
      <c r="V382" t="s">
        <v>3554</v>
      </c>
    </row>
    <row r="383" spans="13:22" x14ac:dyDescent="0.25">
      <c r="M383" t="s">
        <v>2633</v>
      </c>
      <c r="N383" t="s">
        <v>2990</v>
      </c>
      <c r="O383" t="s">
        <v>2991</v>
      </c>
      <c r="P383">
        <v>7</v>
      </c>
      <c r="Q383">
        <v>302</v>
      </c>
      <c r="R383">
        <v>0.75</v>
      </c>
      <c r="S383">
        <v>3.2399999999999998E-2</v>
      </c>
      <c r="T383" t="s">
        <v>2992</v>
      </c>
      <c r="U383" t="s">
        <v>2993</v>
      </c>
      <c r="V383" t="s">
        <v>3554</v>
      </c>
    </row>
    <row r="384" spans="13:22" x14ac:dyDescent="0.25">
      <c r="M384" t="s">
        <v>2633</v>
      </c>
      <c r="N384" t="s">
        <v>2994</v>
      </c>
      <c r="O384" t="s">
        <v>2995</v>
      </c>
      <c r="P384">
        <v>18</v>
      </c>
      <c r="Q384">
        <v>1773</v>
      </c>
      <c r="R384">
        <v>0.39</v>
      </c>
      <c r="S384">
        <v>3.2399999999999998E-2</v>
      </c>
      <c r="T384" t="s">
        <v>2996</v>
      </c>
      <c r="U384" t="s">
        <v>2997</v>
      </c>
      <c r="V384" t="s">
        <v>3554</v>
      </c>
    </row>
    <row r="385" spans="13:22" x14ac:dyDescent="0.25">
      <c r="M385" t="s">
        <v>2633</v>
      </c>
      <c r="N385" t="s">
        <v>2998</v>
      </c>
      <c r="O385" t="s">
        <v>2999</v>
      </c>
      <c r="P385">
        <v>5</v>
      </c>
      <c r="Q385">
        <v>136</v>
      </c>
      <c r="R385">
        <v>0.95</v>
      </c>
      <c r="S385">
        <v>3.27E-2</v>
      </c>
      <c r="T385" t="s">
        <v>3000</v>
      </c>
      <c r="U385" t="s">
        <v>3001</v>
      </c>
      <c r="V385" t="s">
        <v>3554</v>
      </c>
    </row>
    <row r="386" spans="13:22" x14ac:dyDescent="0.25">
      <c r="M386" t="s">
        <v>2633</v>
      </c>
      <c r="N386" t="s">
        <v>3002</v>
      </c>
      <c r="O386" t="s">
        <v>3003</v>
      </c>
      <c r="P386">
        <v>8</v>
      </c>
      <c r="Q386">
        <v>405</v>
      </c>
      <c r="R386">
        <v>0.68</v>
      </c>
      <c r="S386">
        <v>3.27E-2</v>
      </c>
      <c r="T386" t="s">
        <v>3004</v>
      </c>
      <c r="U386" t="s">
        <v>3005</v>
      </c>
      <c r="V386" t="s">
        <v>3554</v>
      </c>
    </row>
    <row r="387" spans="13:22" x14ac:dyDescent="0.25">
      <c r="M387" t="s">
        <v>3101</v>
      </c>
      <c r="N387" t="s">
        <v>3323</v>
      </c>
      <c r="O387" t="s">
        <v>3324</v>
      </c>
      <c r="P387">
        <v>12</v>
      </c>
      <c r="Q387">
        <v>1014</v>
      </c>
      <c r="R387">
        <v>0.46</v>
      </c>
      <c r="S387">
        <v>3.2800000000000003E-2</v>
      </c>
      <c r="T387" t="s">
        <v>3325</v>
      </c>
      <c r="U387" t="s">
        <v>3326</v>
      </c>
      <c r="V387" t="s">
        <v>3554</v>
      </c>
    </row>
    <row r="388" spans="13:22" x14ac:dyDescent="0.25">
      <c r="M388" t="s">
        <v>2633</v>
      </c>
      <c r="N388" t="s">
        <v>3006</v>
      </c>
      <c r="O388" t="s">
        <v>3007</v>
      </c>
      <c r="P388">
        <v>7</v>
      </c>
      <c r="Q388">
        <v>305</v>
      </c>
      <c r="R388">
        <v>0.75</v>
      </c>
      <c r="S388">
        <v>3.2899999999999999E-2</v>
      </c>
      <c r="T388" t="s">
        <v>3008</v>
      </c>
      <c r="U388" t="s">
        <v>3009</v>
      </c>
      <c r="V388" t="s">
        <v>3554</v>
      </c>
    </row>
    <row r="389" spans="13:22" x14ac:dyDescent="0.25">
      <c r="M389" t="s">
        <v>2633</v>
      </c>
      <c r="N389" t="s">
        <v>3010</v>
      </c>
      <c r="O389" t="s">
        <v>3011</v>
      </c>
      <c r="P389">
        <v>14</v>
      </c>
      <c r="Q389">
        <v>1169</v>
      </c>
      <c r="R389">
        <v>0.46</v>
      </c>
      <c r="S389">
        <v>3.2899999999999999E-2</v>
      </c>
      <c r="T389" t="s">
        <v>3012</v>
      </c>
      <c r="U389" t="s">
        <v>3013</v>
      </c>
      <c r="V389" t="s">
        <v>3554</v>
      </c>
    </row>
    <row r="390" spans="13:22" x14ac:dyDescent="0.25">
      <c r="M390" t="s">
        <v>3441</v>
      </c>
      <c r="N390" t="s">
        <v>3508</v>
      </c>
      <c r="O390" t="s">
        <v>3509</v>
      </c>
      <c r="P390">
        <v>11</v>
      </c>
      <c r="Q390">
        <v>886</v>
      </c>
      <c r="R390">
        <v>0.48</v>
      </c>
      <c r="S390">
        <v>3.3399999999999999E-2</v>
      </c>
      <c r="T390" t="s">
        <v>3510</v>
      </c>
      <c r="U390" t="s">
        <v>3511</v>
      </c>
      <c r="V390" t="s">
        <v>3554</v>
      </c>
    </row>
    <row r="391" spans="13:22" x14ac:dyDescent="0.25">
      <c r="M391" t="s">
        <v>2633</v>
      </c>
      <c r="N391" t="s">
        <v>3014</v>
      </c>
      <c r="O391" t="s">
        <v>3015</v>
      </c>
      <c r="P391">
        <v>7</v>
      </c>
      <c r="Q391">
        <v>309</v>
      </c>
      <c r="R391">
        <v>0.74</v>
      </c>
      <c r="S391">
        <v>3.4299999999999997E-2</v>
      </c>
      <c r="T391" t="s">
        <v>3016</v>
      </c>
      <c r="U391" t="s">
        <v>3017</v>
      </c>
      <c r="V391" t="s">
        <v>3554</v>
      </c>
    </row>
    <row r="392" spans="13:22" x14ac:dyDescent="0.25">
      <c r="M392" t="s">
        <v>2033</v>
      </c>
      <c r="N392" t="s">
        <v>2421</v>
      </c>
      <c r="O392" t="s">
        <v>2422</v>
      </c>
      <c r="P392">
        <v>14</v>
      </c>
      <c r="Q392">
        <v>1325</v>
      </c>
      <c r="R392">
        <v>0.41</v>
      </c>
      <c r="S392">
        <v>3.4799999999999998E-2</v>
      </c>
      <c r="T392" t="s">
        <v>2423</v>
      </c>
      <c r="U392" t="s">
        <v>2424</v>
      </c>
      <c r="V392" t="s">
        <v>3554</v>
      </c>
    </row>
    <row r="393" spans="13:22" x14ac:dyDescent="0.25">
      <c r="M393" t="s">
        <v>3335</v>
      </c>
      <c r="N393" t="s">
        <v>3434</v>
      </c>
      <c r="O393" t="s">
        <v>3435</v>
      </c>
      <c r="P393">
        <v>10</v>
      </c>
      <c r="Q393">
        <v>723</v>
      </c>
      <c r="R393">
        <v>0.53</v>
      </c>
      <c r="S393">
        <v>3.4799999999999998E-2</v>
      </c>
      <c r="T393" t="s">
        <v>3436</v>
      </c>
      <c r="U393" t="s">
        <v>3437</v>
      </c>
      <c r="V393" t="s">
        <v>3554</v>
      </c>
    </row>
    <row r="394" spans="13:22" x14ac:dyDescent="0.25">
      <c r="M394" t="s">
        <v>2633</v>
      </c>
      <c r="N394" t="s">
        <v>3018</v>
      </c>
      <c r="O394" t="s">
        <v>3019</v>
      </c>
      <c r="P394">
        <v>21</v>
      </c>
      <c r="Q394">
        <v>2301</v>
      </c>
      <c r="R394">
        <v>0.35</v>
      </c>
      <c r="S394">
        <v>3.5400000000000001E-2</v>
      </c>
      <c r="T394" t="s">
        <v>3020</v>
      </c>
      <c r="U394" t="s">
        <v>3021</v>
      </c>
      <c r="V394" t="s">
        <v>3554</v>
      </c>
    </row>
    <row r="395" spans="13:22" x14ac:dyDescent="0.25">
      <c r="M395" t="s">
        <v>2633</v>
      </c>
      <c r="N395" t="s">
        <v>3022</v>
      </c>
      <c r="O395" t="s">
        <v>3023</v>
      </c>
      <c r="P395">
        <v>15</v>
      </c>
      <c r="Q395">
        <v>1330</v>
      </c>
      <c r="R395">
        <v>0.44</v>
      </c>
      <c r="S395">
        <v>3.5400000000000001E-2</v>
      </c>
      <c r="T395" t="s">
        <v>3024</v>
      </c>
      <c r="U395" t="s">
        <v>3025</v>
      </c>
      <c r="V395" t="s">
        <v>3554</v>
      </c>
    </row>
    <row r="396" spans="13:22" x14ac:dyDescent="0.25">
      <c r="M396" t="s">
        <v>2633</v>
      </c>
      <c r="N396" t="s">
        <v>3026</v>
      </c>
      <c r="O396" t="s">
        <v>3027</v>
      </c>
      <c r="P396">
        <v>8</v>
      </c>
      <c r="Q396">
        <v>415</v>
      </c>
      <c r="R396">
        <v>0.67</v>
      </c>
      <c r="S396">
        <v>3.5700000000000003E-2</v>
      </c>
      <c r="T396" t="s">
        <v>3028</v>
      </c>
      <c r="U396" t="s">
        <v>3029</v>
      </c>
      <c r="V396" t="s">
        <v>3554</v>
      </c>
    </row>
    <row r="397" spans="13:22" x14ac:dyDescent="0.25">
      <c r="M397" t="s">
        <v>2633</v>
      </c>
      <c r="N397" t="s">
        <v>3030</v>
      </c>
      <c r="O397" t="s">
        <v>3031</v>
      </c>
      <c r="P397">
        <v>2</v>
      </c>
      <c r="Q397">
        <v>5</v>
      </c>
      <c r="R397">
        <v>1.99</v>
      </c>
      <c r="S397">
        <v>3.61E-2</v>
      </c>
      <c r="T397" t="s">
        <v>3032</v>
      </c>
      <c r="U397" t="s">
        <v>3033</v>
      </c>
      <c r="V397" t="s">
        <v>3554</v>
      </c>
    </row>
    <row r="398" spans="13:22" x14ac:dyDescent="0.25">
      <c r="M398" t="s">
        <v>3101</v>
      </c>
      <c r="N398" t="s">
        <v>3327</v>
      </c>
      <c r="O398" t="s">
        <v>3328</v>
      </c>
      <c r="P398">
        <v>5</v>
      </c>
      <c r="Q398">
        <v>182</v>
      </c>
      <c r="R398">
        <v>0.82</v>
      </c>
      <c r="S398">
        <v>3.61E-2</v>
      </c>
      <c r="T398" t="s">
        <v>3329</v>
      </c>
      <c r="U398" t="s">
        <v>3330</v>
      </c>
      <c r="V398" t="s">
        <v>3554</v>
      </c>
    </row>
    <row r="399" spans="13:22" x14ac:dyDescent="0.25">
      <c r="M399" t="s">
        <v>2050</v>
      </c>
      <c r="N399" t="s">
        <v>2188</v>
      </c>
      <c r="O399" t="s">
        <v>2189</v>
      </c>
      <c r="P399">
        <v>4</v>
      </c>
      <c r="Q399">
        <v>56</v>
      </c>
      <c r="R399">
        <v>1.24</v>
      </c>
      <c r="S399">
        <v>3.6400000000000002E-2</v>
      </c>
      <c r="T399" t="s">
        <v>2190</v>
      </c>
      <c r="U399" t="s">
        <v>2191</v>
      </c>
      <c r="V399" t="s">
        <v>3554</v>
      </c>
    </row>
    <row r="400" spans="13:22" x14ac:dyDescent="0.25">
      <c r="M400" t="s">
        <v>2505</v>
      </c>
      <c r="N400" t="s">
        <v>2533</v>
      </c>
      <c r="O400" t="s">
        <v>2534</v>
      </c>
      <c r="P400">
        <v>3</v>
      </c>
      <c r="Q400">
        <v>46</v>
      </c>
      <c r="R400">
        <v>1.2</v>
      </c>
      <c r="S400">
        <v>3.9699999999999999E-2</v>
      </c>
      <c r="T400" t="s">
        <v>2535</v>
      </c>
      <c r="U400" t="s">
        <v>2536</v>
      </c>
      <c r="V400" t="s">
        <v>3554</v>
      </c>
    </row>
    <row r="401" spans="13:22" x14ac:dyDescent="0.25">
      <c r="M401" t="s">
        <v>3512</v>
      </c>
      <c r="N401" t="s">
        <v>3543</v>
      </c>
      <c r="O401" t="s">
        <v>3544</v>
      </c>
      <c r="P401">
        <v>3</v>
      </c>
      <c r="Q401">
        <v>16</v>
      </c>
      <c r="R401">
        <v>1.66</v>
      </c>
      <c r="S401">
        <v>3.9899999999999998E-2</v>
      </c>
      <c r="T401" t="s">
        <v>2280</v>
      </c>
      <c r="U401" t="s">
        <v>2281</v>
      </c>
      <c r="V401" t="s">
        <v>3554</v>
      </c>
    </row>
    <row r="402" spans="13:22" x14ac:dyDescent="0.25">
      <c r="M402" t="s">
        <v>3549</v>
      </c>
      <c r="N402" t="s">
        <v>3552</v>
      </c>
      <c r="O402" t="s">
        <v>3553</v>
      </c>
      <c r="P402">
        <v>2</v>
      </c>
      <c r="Q402">
        <v>2</v>
      </c>
      <c r="R402">
        <v>2.39</v>
      </c>
      <c r="S402">
        <v>4.0599999999999997E-2</v>
      </c>
      <c r="T402" t="s">
        <v>2276</v>
      </c>
      <c r="U402" t="s">
        <v>2277</v>
      </c>
      <c r="V402" t="s">
        <v>3554</v>
      </c>
    </row>
    <row r="403" spans="13:22" x14ac:dyDescent="0.25">
      <c r="M403" t="s">
        <v>2432</v>
      </c>
      <c r="N403" t="s">
        <v>2501</v>
      </c>
      <c r="O403" t="s">
        <v>2502</v>
      </c>
      <c r="P403">
        <v>3</v>
      </c>
      <c r="Q403">
        <v>26</v>
      </c>
      <c r="R403">
        <v>1.45</v>
      </c>
      <c r="S403">
        <v>4.1000000000000002E-2</v>
      </c>
      <c r="T403" t="s">
        <v>2503</v>
      </c>
      <c r="U403" t="s">
        <v>2504</v>
      </c>
      <c r="V403" t="s">
        <v>3554</v>
      </c>
    </row>
    <row r="404" spans="13:22" x14ac:dyDescent="0.25">
      <c r="M404" t="s">
        <v>2042</v>
      </c>
      <c r="N404" t="s">
        <v>2623</v>
      </c>
      <c r="O404" t="s">
        <v>2624</v>
      </c>
      <c r="P404">
        <v>3</v>
      </c>
      <c r="Q404">
        <v>35</v>
      </c>
      <c r="R404">
        <v>1.32</v>
      </c>
      <c r="S404">
        <v>4.1000000000000002E-2</v>
      </c>
      <c r="T404" t="s">
        <v>2625</v>
      </c>
      <c r="U404" t="s">
        <v>2626</v>
      </c>
      <c r="V404" t="s">
        <v>3554</v>
      </c>
    </row>
    <row r="405" spans="13:22" x14ac:dyDescent="0.25">
      <c r="M405" t="s">
        <v>2633</v>
      </c>
      <c r="N405" t="s">
        <v>3034</v>
      </c>
      <c r="O405" t="s">
        <v>3035</v>
      </c>
      <c r="P405">
        <v>7</v>
      </c>
      <c r="Q405">
        <v>321</v>
      </c>
      <c r="R405">
        <v>0.72</v>
      </c>
      <c r="S405">
        <v>4.1000000000000002E-2</v>
      </c>
      <c r="T405" t="s">
        <v>3036</v>
      </c>
      <c r="U405" t="s">
        <v>3037</v>
      </c>
      <c r="V405" t="s">
        <v>3554</v>
      </c>
    </row>
    <row r="406" spans="13:22" x14ac:dyDescent="0.25">
      <c r="M406" t="s">
        <v>2633</v>
      </c>
      <c r="N406" t="s">
        <v>3038</v>
      </c>
      <c r="O406" t="s">
        <v>3039</v>
      </c>
      <c r="P406">
        <v>3</v>
      </c>
      <c r="Q406">
        <v>32</v>
      </c>
      <c r="R406">
        <v>1.36</v>
      </c>
      <c r="S406">
        <v>4.1000000000000002E-2</v>
      </c>
      <c r="T406" t="s">
        <v>2784</v>
      </c>
      <c r="U406" t="s">
        <v>2785</v>
      </c>
      <c r="V406" t="s">
        <v>3554</v>
      </c>
    </row>
    <row r="407" spans="13:22" x14ac:dyDescent="0.25">
      <c r="M407" t="s">
        <v>3335</v>
      </c>
      <c r="N407" t="s">
        <v>3438</v>
      </c>
      <c r="O407" t="s">
        <v>2418</v>
      </c>
      <c r="P407">
        <v>5</v>
      </c>
      <c r="Q407">
        <v>181</v>
      </c>
      <c r="R407">
        <v>0.83</v>
      </c>
      <c r="S407">
        <v>4.19E-2</v>
      </c>
      <c r="T407" t="s">
        <v>3439</v>
      </c>
      <c r="U407" t="s">
        <v>3440</v>
      </c>
      <c r="V407" t="s">
        <v>3554</v>
      </c>
    </row>
    <row r="408" spans="13:22" x14ac:dyDescent="0.25">
      <c r="M408" t="s">
        <v>2050</v>
      </c>
      <c r="N408" t="s">
        <v>1487</v>
      </c>
      <c r="O408" t="s">
        <v>2192</v>
      </c>
      <c r="P408">
        <v>10</v>
      </c>
      <c r="Q408">
        <v>570</v>
      </c>
      <c r="R408">
        <v>0.63</v>
      </c>
      <c r="S408">
        <v>4.2000000000000003E-2</v>
      </c>
      <c r="T408" t="s">
        <v>2193</v>
      </c>
      <c r="U408" t="s">
        <v>2194</v>
      </c>
      <c r="V408" t="s">
        <v>3554</v>
      </c>
    </row>
    <row r="409" spans="13:22" x14ac:dyDescent="0.25">
      <c r="M409" t="s">
        <v>3512</v>
      </c>
      <c r="N409" t="s">
        <v>3545</v>
      </c>
      <c r="O409" t="s">
        <v>3546</v>
      </c>
      <c r="P409">
        <v>3</v>
      </c>
      <c r="Q409">
        <v>17</v>
      </c>
      <c r="R409">
        <v>1.63</v>
      </c>
      <c r="S409">
        <v>4.2900000000000001E-2</v>
      </c>
      <c r="T409" t="s">
        <v>2280</v>
      </c>
      <c r="U409" t="s">
        <v>2281</v>
      </c>
      <c r="V409" t="s">
        <v>3554</v>
      </c>
    </row>
    <row r="410" spans="13:22" x14ac:dyDescent="0.25">
      <c r="M410" t="s">
        <v>3512</v>
      </c>
      <c r="N410" t="s">
        <v>3547</v>
      </c>
      <c r="O410" t="s">
        <v>3548</v>
      </c>
      <c r="P410">
        <v>3</v>
      </c>
      <c r="Q410">
        <v>17</v>
      </c>
      <c r="R410">
        <v>1.63</v>
      </c>
      <c r="S410">
        <v>4.2900000000000001E-2</v>
      </c>
      <c r="T410" t="s">
        <v>2272</v>
      </c>
      <c r="U410" t="s">
        <v>2273</v>
      </c>
      <c r="V410" t="s">
        <v>3554</v>
      </c>
    </row>
    <row r="411" spans="13:22" x14ac:dyDescent="0.25">
      <c r="M411" t="s">
        <v>2633</v>
      </c>
      <c r="N411" t="s">
        <v>3040</v>
      </c>
      <c r="O411" t="s">
        <v>3041</v>
      </c>
      <c r="P411">
        <v>3</v>
      </c>
      <c r="Q411">
        <v>33</v>
      </c>
      <c r="R411">
        <v>1.34</v>
      </c>
      <c r="S411">
        <v>4.36E-2</v>
      </c>
      <c r="T411" t="s">
        <v>2988</v>
      </c>
      <c r="U411" t="s">
        <v>2989</v>
      </c>
      <c r="V411" t="s">
        <v>3554</v>
      </c>
    </row>
    <row r="412" spans="13:22" x14ac:dyDescent="0.25">
      <c r="M412" t="s">
        <v>2633</v>
      </c>
      <c r="N412" t="s">
        <v>3042</v>
      </c>
      <c r="O412" t="s">
        <v>3043</v>
      </c>
      <c r="P412">
        <v>17</v>
      </c>
      <c r="Q412">
        <v>1680</v>
      </c>
      <c r="R412">
        <v>0.39</v>
      </c>
      <c r="S412">
        <v>4.41E-2</v>
      </c>
      <c r="T412" t="s">
        <v>3044</v>
      </c>
      <c r="U412" t="s">
        <v>3045</v>
      </c>
      <c r="V412" t="s">
        <v>3554</v>
      </c>
    </row>
    <row r="413" spans="13:22" x14ac:dyDescent="0.25">
      <c r="M413" t="s">
        <v>2633</v>
      </c>
      <c r="N413" t="s">
        <v>3046</v>
      </c>
      <c r="O413" t="s">
        <v>3047</v>
      </c>
      <c r="P413">
        <v>8</v>
      </c>
      <c r="Q413">
        <v>433</v>
      </c>
      <c r="R413">
        <v>0.65</v>
      </c>
      <c r="S413">
        <v>4.4400000000000002E-2</v>
      </c>
      <c r="T413" t="s">
        <v>3048</v>
      </c>
      <c r="U413" t="s">
        <v>3049</v>
      </c>
      <c r="V413" t="s">
        <v>3554</v>
      </c>
    </row>
    <row r="414" spans="13:22" x14ac:dyDescent="0.25">
      <c r="M414" t="s">
        <v>3064</v>
      </c>
      <c r="N414" t="s">
        <v>3095</v>
      </c>
      <c r="O414" t="s">
        <v>3096</v>
      </c>
      <c r="P414">
        <v>19</v>
      </c>
      <c r="Q414">
        <v>1785</v>
      </c>
      <c r="R414">
        <v>0.41</v>
      </c>
      <c r="S414">
        <v>4.4400000000000002E-2</v>
      </c>
      <c r="T414" t="s">
        <v>3097</v>
      </c>
      <c r="U414" t="s">
        <v>3098</v>
      </c>
      <c r="V414" t="s">
        <v>3554</v>
      </c>
    </row>
    <row r="415" spans="13:22" x14ac:dyDescent="0.25">
      <c r="M415" t="s">
        <v>3064</v>
      </c>
      <c r="N415" t="s">
        <v>3099</v>
      </c>
      <c r="O415" t="s">
        <v>3100</v>
      </c>
      <c r="P415">
        <v>2</v>
      </c>
      <c r="Q415">
        <v>2</v>
      </c>
      <c r="R415">
        <v>2.39</v>
      </c>
      <c r="S415">
        <v>4.4400000000000002E-2</v>
      </c>
      <c r="T415" t="s">
        <v>2276</v>
      </c>
      <c r="U415" t="s">
        <v>2277</v>
      </c>
      <c r="V415" t="s">
        <v>3554</v>
      </c>
    </row>
    <row r="416" spans="13:22" x14ac:dyDescent="0.25">
      <c r="M416" t="s">
        <v>2050</v>
      </c>
      <c r="N416" t="s">
        <v>2195</v>
      </c>
      <c r="O416" t="s">
        <v>2196</v>
      </c>
      <c r="P416">
        <v>4</v>
      </c>
      <c r="Q416">
        <v>60</v>
      </c>
      <c r="R416">
        <v>1.21</v>
      </c>
      <c r="S416">
        <v>4.4900000000000002E-2</v>
      </c>
      <c r="T416" t="s">
        <v>2197</v>
      </c>
      <c r="U416" t="s">
        <v>2198</v>
      </c>
      <c r="V416" t="s">
        <v>3554</v>
      </c>
    </row>
    <row r="417" spans="13:22" x14ac:dyDescent="0.25">
      <c r="M417" t="s">
        <v>2633</v>
      </c>
      <c r="N417" t="s">
        <v>3050</v>
      </c>
      <c r="O417" t="s">
        <v>3051</v>
      </c>
      <c r="P417">
        <v>2</v>
      </c>
      <c r="Q417">
        <v>6</v>
      </c>
      <c r="R417">
        <v>1.91</v>
      </c>
      <c r="S417">
        <v>4.53E-2</v>
      </c>
      <c r="T417" t="s">
        <v>3052</v>
      </c>
      <c r="U417" t="s">
        <v>3053</v>
      </c>
      <c r="V417" t="s">
        <v>3554</v>
      </c>
    </row>
    <row r="418" spans="13:22" x14ac:dyDescent="0.25">
      <c r="M418" t="s">
        <v>2050</v>
      </c>
      <c r="N418" t="s">
        <v>1462</v>
      </c>
      <c r="O418" t="s">
        <v>2199</v>
      </c>
      <c r="P418">
        <v>4</v>
      </c>
      <c r="Q418">
        <v>61</v>
      </c>
      <c r="R418">
        <v>1.2</v>
      </c>
      <c r="S418">
        <v>4.6399999999999997E-2</v>
      </c>
      <c r="T418" t="s">
        <v>2200</v>
      </c>
      <c r="U418" t="s">
        <v>2201</v>
      </c>
      <c r="V418" t="s">
        <v>3554</v>
      </c>
    </row>
    <row r="419" spans="13:22" x14ac:dyDescent="0.25">
      <c r="M419" t="s">
        <v>2050</v>
      </c>
      <c r="N419" t="s">
        <v>2202</v>
      </c>
      <c r="O419" t="s">
        <v>2203</v>
      </c>
      <c r="P419">
        <v>46</v>
      </c>
      <c r="Q419">
        <v>7156</v>
      </c>
      <c r="R419">
        <v>0.19</v>
      </c>
      <c r="S419">
        <v>4.6399999999999997E-2</v>
      </c>
      <c r="T419" t="s">
        <v>2204</v>
      </c>
      <c r="U419" t="s">
        <v>2205</v>
      </c>
      <c r="V419" t="s">
        <v>3554</v>
      </c>
    </row>
    <row r="420" spans="13:22" x14ac:dyDescent="0.25">
      <c r="M420" t="s">
        <v>2633</v>
      </c>
      <c r="N420" t="s">
        <v>3054</v>
      </c>
      <c r="O420" t="s">
        <v>3055</v>
      </c>
      <c r="P420">
        <v>5</v>
      </c>
      <c r="Q420">
        <v>153</v>
      </c>
      <c r="R420">
        <v>0.9</v>
      </c>
      <c r="S420">
        <v>4.7199999999999999E-2</v>
      </c>
      <c r="T420" t="s">
        <v>3000</v>
      </c>
      <c r="U420" t="s">
        <v>3001</v>
      </c>
      <c r="V420" t="s">
        <v>3554</v>
      </c>
    </row>
    <row r="421" spans="13:22" x14ac:dyDescent="0.25">
      <c r="M421" t="s">
        <v>3101</v>
      </c>
      <c r="N421" t="s">
        <v>3331</v>
      </c>
      <c r="O421" t="s">
        <v>3332</v>
      </c>
      <c r="P421">
        <v>12</v>
      </c>
      <c r="Q421">
        <v>1067</v>
      </c>
      <c r="R421">
        <v>0.44</v>
      </c>
      <c r="S421">
        <v>4.7699999999999999E-2</v>
      </c>
      <c r="T421" t="s">
        <v>3333</v>
      </c>
      <c r="U421" t="s">
        <v>3334</v>
      </c>
      <c r="V421" t="s">
        <v>3554</v>
      </c>
    </row>
    <row r="422" spans="13:22" x14ac:dyDescent="0.25">
      <c r="M422" t="s">
        <v>2633</v>
      </c>
      <c r="N422" t="s">
        <v>3056</v>
      </c>
      <c r="O422" t="s">
        <v>3057</v>
      </c>
      <c r="P422">
        <v>5</v>
      </c>
      <c r="Q422">
        <v>154</v>
      </c>
      <c r="R422">
        <v>0.9</v>
      </c>
      <c r="S422">
        <v>4.82E-2</v>
      </c>
      <c r="T422" t="s">
        <v>3058</v>
      </c>
      <c r="U422" t="s">
        <v>3059</v>
      </c>
      <c r="V422" t="s">
        <v>3554</v>
      </c>
    </row>
    <row r="423" spans="13:22" x14ac:dyDescent="0.25">
      <c r="M423" t="s">
        <v>2050</v>
      </c>
      <c r="N423" t="s">
        <v>2206</v>
      </c>
      <c r="O423" t="s">
        <v>2207</v>
      </c>
      <c r="P423">
        <v>6</v>
      </c>
      <c r="Q423">
        <v>191</v>
      </c>
      <c r="R423">
        <v>0.88</v>
      </c>
      <c r="S423">
        <v>4.8500000000000001E-2</v>
      </c>
      <c r="T423" t="s">
        <v>2208</v>
      </c>
      <c r="U423" t="s">
        <v>2209</v>
      </c>
      <c r="V423" t="s">
        <v>3554</v>
      </c>
    </row>
    <row r="424" spans="13:22" x14ac:dyDescent="0.25">
      <c r="M424" t="s">
        <v>2633</v>
      </c>
      <c r="N424" t="s">
        <v>3060</v>
      </c>
      <c r="O424" t="s">
        <v>3061</v>
      </c>
      <c r="P424">
        <v>4</v>
      </c>
      <c r="Q424">
        <v>86</v>
      </c>
      <c r="R424">
        <v>1.05</v>
      </c>
      <c r="S424">
        <v>4.9000000000000002E-2</v>
      </c>
      <c r="T424" t="s">
        <v>3062</v>
      </c>
      <c r="U424" t="s">
        <v>3063</v>
      </c>
      <c r="V424" t="s">
        <v>3554</v>
      </c>
    </row>
    <row r="425" spans="13:22" x14ac:dyDescent="0.25">
      <c r="M425" t="s">
        <v>2050</v>
      </c>
      <c r="N425" t="s">
        <v>1147</v>
      </c>
      <c r="O425" t="s">
        <v>2210</v>
      </c>
      <c r="P425">
        <v>15</v>
      </c>
      <c r="Q425">
        <v>1247</v>
      </c>
      <c r="R425">
        <v>0.47</v>
      </c>
      <c r="S425">
        <v>4.9599999999999998E-2</v>
      </c>
      <c r="T425" t="s">
        <v>2211</v>
      </c>
      <c r="U425" t="s">
        <v>2212</v>
      </c>
      <c r="V425" t="s">
        <v>3554</v>
      </c>
    </row>
    <row r="426" spans="13:22" x14ac:dyDescent="0.25">
      <c r="M426" t="s">
        <v>2033</v>
      </c>
      <c r="N426" t="s">
        <v>2425</v>
      </c>
      <c r="O426" t="s">
        <v>2426</v>
      </c>
      <c r="P426">
        <v>2</v>
      </c>
      <c r="Q426">
        <v>12</v>
      </c>
      <c r="R426">
        <v>1.61</v>
      </c>
      <c r="S426">
        <v>4.9799999999999997E-2</v>
      </c>
      <c r="T426" t="s">
        <v>2427</v>
      </c>
      <c r="U426" t="s">
        <v>2428</v>
      </c>
      <c r="V426" t="s">
        <v>3554</v>
      </c>
    </row>
    <row r="427" spans="13:22" x14ac:dyDescent="0.25">
      <c r="M427" t="s">
        <v>2033</v>
      </c>
      <c r="N427" t="s">
        <v>161</v>
      </c>
      <c r="O427" t="s">
        <v>2429</v>
      </c>
      <c r="P427">
        <v>38</v>
      </c>
      <c r="Q427">
        <v>6015</v>
      </c>
      <c r="R427">
        <v>0.19</v>
      </c>
      <c r="S427">
        <v>4.9799999999999997E-2</v>
      </c>
      <c r="T427" t="s">
        <v>2430</v>
      </c>
      <c r="U427" t="s">
        <v>2431</v>
      </c>
      <c r="V427" t="s">
        <v>3554</v>
      </c>
    </row>
    <row r="428" spans="13:22" x14ac:dyDescent="0.25">
      <c r="V428" t="s">
        <v>3554</v>
      </c>
    </row>
  </sheetData>
  <sortState xmlns:xlrd2="http://schemas.microsoft.com/office/spreadsheetml/2017/richdata2" ref="M3:U429">
    <sortCondition ref="S3:S429"/>
  </sortState>
  <mergeCells count="3">
    <mergeCell ref="F1:H1"/>
    <mergeCell ref="I1:K1"/>
    <mergeCell ref="A1:E1"/>
  </mergeCells>
  <conditionalFormatting sqref="A3:A114">
    <cfRule type="duplicateValues" dxfId="14" priority="6"/>
  </conditionalFormatting>
  <conditionalFormatting sqref="F3:F1048576 I3:I1048576">
    <cfRule type="cellIs" dxfId="13" priority="1" operator="lessThan">
      <formula>0</formula>
    </cfRule>
    <cfRule type="cellIs" dxfId="12" priority="2" operator="greaterThan">
      <formula>0</formula>
    </cfRule>
  </conditionalFormatting>
  <conditionalFormatting sqref="H3:H114 K3:K114">
    <cfRule type="cellIs" dxfId="11" priority="3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5"/>
  <sheetViews>
    <sheetView workbookViewId="0">
      <selection activeCell="B1" sqref="B1:N1"/>
    </sheetView>
  </sheetViews>
  <sheetFormatPr defaultColWidth="11.42578125" defaultRowHeight="15" x14ac:dyDescent="0.25"/>
  <cols>
    <col min="4" max="4" width="54" bestFit="1" customWidth="1"/>
  </cols>
  <sheetData>
    <row r="1" spans="1:13" x14ac:dyDescent="0.25">
      <c r="B1" t="s">
        <v>5614</v>
      </c>
      <c r="C1" t="s">
        <v>0</v>
      </c>
      <c r="D1" t="s">
        <v>1</v>
      </c>
      <c r="E1" t="s">
        <v>5620</v>
      </c>
      <c r="F1" t="s">
        <v>5615</v>
      </c>
      <c r="G1" t="s">
        <v>2</v>
      </c>
      <c r="H1" t="s">
        <v>5613</v>
      </c>
      <c r="I1" t="s">
        <v>5616</v>
      </c>
      <c r="J1" t="s">
        <v>5617</v>
      </c>
      <c r="K1" t="s">
        <v>3</v>
      </c>
      <c r="L1" t="s">
        <v>5618</v>
      </c>
      <c r="M1" t="s">
        <v>5619</v>
      </c>
    </row>
    <row r="2" spans="1:13" x14ac:dyDescent="0.25">
      <c r="A2" t="s">
        <v>3555</v>
      </c>
      <c r="B2" t="s">
        <v>29</v>
      </c>
      <c r="C2" t="s">
        <v>3555</v>
      </c>
      <c r="D2" t="s">
        <v>3556</v>
      </c>
      <c r="E2">
        <v>197</v>
      </c>
      <c r="F2">
        <v>0.27333017707165402</v>
      </c>
      <c r="G2">
        <v>2.4786162558703699</v>
      </c>
      <c r="H2" s="1">
        <v>4.27877017064999E-7</v>
      </c>
      <c r="I2">
        <v>1.99176751443757E-3</v>
      </c>
      <c r="J2">
        <v>1.78942672505183E-3</v>
      </c>
      <c r="K2">
        <v>2055</v>
      </c>
      <c r="L2" t="s">
        <v>3557</v>
      </c>
      <c r="M2" t="s">
        <v>3558</v>
      </c>
    </row>
    <row r="3" spans="1:13" x14ac:dyDescent="0.25">
      <c r="A3" t="s">
        <v>965</v>
      </c>
      <c r="B3" t="s">
        <v>29</v>
      </c>
      <c r="C3" t="s">
        <v>965</v>
      </c>
      <c r="D3" t="s">
        <v>966</v>
      </c>
      <c r="E3">
        <v>61</v>
      </c>
      <c r="F3">
        <v>0.38513083140072002</v>
      </c>
      <c r="G3">
        <v>2.6044631745904199</v>
      </c>
      <c r="H3" s="1">
        <v>5.0416602080656502E-6</v>
      </c>
      <c r="I3">
        <v>6.4744857691296301E-3</v>
      </c>
      <c r="J3">
        <v>5.8167520969533704E-3</v>
      </c>
      <c r="K3">
        <v>3682</v>
      </c>
      <c r="L3" t="s">
        <v>3559</v>
      </c>
      <c r="M3" t="s">
        <v>3560</v>
      </c>
    </row>
    <row r="4" spans="1:13" x14ac:dyDescent="0.25">
      <c r="A4" t="s">
        <v>3561</v>
      </c>
      <c r="B4" t="s">
        <v>14</v>
      </c>
      <c r="C4" t="s">
        <v>3561</v>
      </c>
      <c r="D4" t="s">
        <v>3562</v>
      </c>
      <c r="E4">
        <v>258</v>
      </c>
      <c r="F4">
        <v>0.23225019061541999</v>
      </c>
      <c r="G4">
        <v>2.1882785413635402</v>
      </c>
      <c r="H4" s="1">
        <v>6.95433487554203E-6</v>
      </c>
      <c r="I4">
        <v>6.4744857691296301E-3</v>
      </c>
      <c r="J4">
        <v>5.8167520969533704E-3</v>
      </c>
      <c r="K4">
        <v>3099</v>
      </c>
      <c r="L4" t="s">
        <v>3563</v>
      </c>
      <c r="M4" t="s">
        <v>3564</v>
      </c>
    </row>
    <row r="5" spans="1:13" x14ac:dyDescent="0.25">
      <c r="A5" t="s">
        <v>3565</v>
      </c>
      <c r="B5" t="s">
        <v>14</v>
      </c>
      <c r="C5" t="s">
        <v>3565</v>
      </c>
      <c r="D5" t="s">
        <v>3566</v>
      </c>
      <c r="E5">
        <v>459</v>
      </c>
      <c r="F5">
        <v>0.19351252871241201</v>
      </c>
      <c r="G5">
        <v>1.9758796968186501</v>
      </c>
      <c r="H5" s="1">
        <v>5.7722181974857499E-6</v>
      </c>
      <c r="I5">
        <v>6.4744857691296301E-3</v>
      </c>
      <c r="J5">
        <v>5.8167520969533704E-3</v>
      </c>
      <c r="K5">
        <v>3867</v>
      </c>
      <c r="L5" t="s">
        <v>3567</v>
      </c>
      <c r="M5" t="s">
        <v>3568</v>
      </c>
    </row>
    <row r="6" spans="1:13" x14ac:dyDescent="0.25">
      <c r="A6" t="s">
        <v>3569</v>
      </c>
      <c r="B6" t="s">
        <v>14</v>
      </c>
      <c r="C6" t="s">
        <v>3569</v>
      </c>
      <c r="D6" t="s">
        <v>3570</v>
      </c>
      <c r="E6">
        <v>796</v>
      </c>
      <c r="F6">
        <v>0.172269909408546</v>
      </c>
      <c r="G6">
        <v>1.8566666550559601</v>
      </c>
      <c r="H6" s="1">
        <v>4.4587973356074003E-6</v>
      </c>
      <c r="I6">
        <v>6.4744857691296301E-3</v>
      </c>
      <c r="J6">
        <v>5.8167520969533704E-3</v>
      </c>
      <c r="K6">
        <v>3364</v>
      </c>
      <c r="L6" t="s">
        <v>3571</v>
      </c>
      <c r="M6" t="s">
        <v>3572</v>
      </c>
    </row>
    <row r="7" spans="1:13" x14ac:dyDescent="0.25">
      <c r="A7" t="s">
        <v>3573</v>
      </c>
      <c r="B7" t="s">
        <v>14</v>
      </c>
      <c r="C7" t="s">
        <v>3573</v>
      </c>
      <c r="D7" t="s">
        <v>3574</v>
      </c>
      <c r="E7">
        <v>224</v>
      </c>
      <c r="F7">
        <v>0.24086846815225901</v>
      </c>
      <c r="G7">
        <v>2.2254491849372999</v>
      </c>
      <c r="H7" s="1">
        <v>1.1520049375405601E-5</v>
      </c>
      <c r="I7">
        <v>6.9122793727403901E-3</v>
      </c>
      <c r="J7">
        <v>6.2100708797326104E-3</v>
      </c>
      <c r="K7">
        <v>2473</v>
      </c>
      <c r="L7" t="s">
        <v>3575</v>
      </c>
      <c r="M7" t="s">
        <v>3576</v>
      </c>
    </row>
    <row r="8" spans="1:13" x14ac:dyDescent="0.25">
      <c r="A8" t="s">
        <v>1466</v>
      </c>
      <c r="B8" t="s">
        <v>14</v>
      </c>
      <c r="C8" t="s">
        <v>1466</v>
      </c>
      <c r="D8" t="s">
        <v>1467</v>
      </c>
      <c r="E8">
        <v>485</v>
      </c>
      <c r="F8">
        <v>0.19509493335025699</v>
      </c>
      <c r="G8">
        <v>2.0039464252073702</v>
      </c>
      <c r="H8" s="1">
        <v>9.6563176802436295E-6</v>
      </c>
      <c r="I8">
        <v>6.9122793727403901E-3</v>
      </c>
      <c r="J8">
        <v>6.2100708797326104E-3</v>
      </c>
      <c r="K8">
        <v>3127</v>
      </c>
      <c r="L8" t="s">
        <v>3577</v>
      </c>
      <c r="M8" t="s">
        <v>3578</v>
      </c>
    </row>
    <row r="9" spans="1:13" x14ac:dyDescent="0.25">
      <c r="A9" t="s">
        <v>3579</v>
      </c>
      <c r="B9" t="s">
        <v>14</v>
      </c>
      <c r="C9" t="s">
        <v>3579</v>
      </c>
      <c r="D9" t="s">
        <v>3580</v>
      </c>
      <c r="E9">
        <v>426</v>
      </c>
      <c r="F9">
        <v>0.19550832179839001</v>
      </c>
      <c r="G9">
        <v>1.98188356262724</v>
      </c>
      <c r="H9" s="1">
        <v>1.18793200820458E-5</v>
      </c>
      <c r="I9">
        <v>6.9122793727403901E-3</v>
      </c>
      <c r="J9">
        <v>6.2100708797326104E-3</v>
      </c>
      <c r="K9">
        <v>3120</v>
      </c>
      <c r="L9" t="s">
        <v>3581</v>
      </c>
      <c r="M9" t="s">
        <v>3582</v>
      </c>
    </row>
    <row r="10" spans="1:13" x14ac:dyDescent="0.25">
      <c r="A10" t="s">
        <v>3583</v>
      </c>
      <c r="B10" t="s">
        <v>14</v>
      </c>
      <c r="C10" t="s">
        <v>3583</v>
      </c>
      <c r="D10" t="s">
        <v>3584</v>
      </c>
      <c r="E10">
        <v>215</v>
      </c>
      <c r="F10">
        <v>0.242086024934103</v>
      </c>
      <c r="G10">
        <v>2.2185609573323499</v>
      </c>
      <c r="H10" s="1">
        <v>1.50150631323316E-5</v>
      </c>
      <c r="I10">
        <v>7.7661243201115303E-3</v>
      </c>
      <c r="J10">
        <v>6.9771749502635797E-3</v>
      </c>
      <c r="K10">
        <v>2473</v>
      </c>
      <c r="L10" t="s">
        <v>3585</v>
      </c>
      <c r="M10" t="s">
        <v>3586</v>
      </c>
    </row>
    <row r="11" spans="1:13" x14ac:dyDescent="0.25">
      <c r="A11" t="s">
        <v>3587</v>
      </c>
      <c r="B11" t="s">
        <v>14</v>
      </c>
      <c r="C11" t="s">
        <v>3587</v>
      </c>
      <c r="D11" t="s">
        <v>3588</v>
      </c>
      <c r="E11">
        <v>23</v>
      </c>
      <c r="F11">
        <v>0.515246291801715</v>
      </c>
      <c r="G11">
        <v>2.4673196408442299</v>
      </c>
      <c r="H11" s="1">
        <v>2.87384478148251E-5</v>
      </c>
      <c r="I11">
        <v>1.1956656606844199E-2</v>
      </c>
      <c r="J11">
        <v>1.07419971053179E-2</v>
      </c>
      <c r="K11">
        <v>1825</v>
      </c>
      <c r="L11" t="s">
        <v>3589</v>
      </c>
      <c r="M11" t="s">
        <v>3590</v>
      </c>
    </row>
    <row r="12" spans="1:13" x14ac:dyDescent="0.25">
      <c r="A12" t="s">
        <v>3591</v>
      </c>
      <c r="B12" t="s">
        <v>14</v>
      </c>
      <c r="C12" t="s">
        <v>3591</v>
      </c>
      <c r="D12" t="s">
        <v>3592</v>
      </c>
      <c r="E12">
        <v>40</v>
      </c>
      <c r="F12">
        <v>0.414006984412434</v>
      </c>
      <c r="G12">
        <v>2.4377108455426799</v>
      </c>
      <c r="H12" s="1">
        <v>6.0852958820720499E-5</v>
      </c>
      <c r="I12">
        <v>1.1956656606844199E-2</v>
      </c>
      <c r="J12">
        <v>1.07419971053179E-2</v>
      </c>
      <c r="K12">
        <v>1825</v>
      </c>
      <c r="L12" t="s">
        <v>3593</v>
      </c>
      <c r="M12" t="s">
        <v>3594</v>
      </c>
    </row>
    <row r="13" spans="1:13" x14ac:dyDescent="0.25">
      <c r="A13" t="s">
        <v>3595</v>
      </c>
      <c r="B13" t="s">
        <v>14</v>
      </c>
      <c r="C13" t="s">
        <v>3595</v>
      </c>
      <c r="D13" t="s">
        <v>3596</v>
      </c>
      <c r="E13">
        <v>74</v>
      </c>
      <c r="F13">
        <v>0.33057966933305999</v>
      </c>
      <c r="G13">
        <v>2.3794901259572798</v>
      </c>
      <c r="H13" s="1">
        <v>6.2801224647582597E-5</v>
      </c>
      <c r="I13">
        <v>1.1956656606844199E-2</v>
      </c>
      <c r="J13">
        <v>1.07419971053179E-2</v>
      </c>
      <c r="K13">
        <v>2465</v>
      </c>
      <c r="L13" t="s">
        <v>3597</v>
      </c>
      <c r="M13" t="s">
        <v>3598</v>
      </c>
    </row>
    <row r="14" spans="1:13" x14ac:dyDescent="0.25">
      <c r="A14" t="s">
        <v>3599</v>
      </c>
      <c r="B14" t="s">
        <v>5</v>
      </c>
      <c r="C14" t="s">
        <v>3599</v>
      </c>
      <c r="D14" t="s">
        <v>3600</v>
      </c>
      <c r="E14">
        <v>159</v>
      </c>
      <c r="F14">
        <v>0.25542784827049803</v>
      </c>
      <c r="G14">
        <v>2.23401312398259</v>
      </c>
      <c r="H14" s="1">
        <v>6.8072229098439799E-5</v>
      </c>
      <c r="I14">
        <v>1.1956656606844199E-2</v>
      </c>
      <c r="J14">
        <v>1.07419971053179E-2</v>
      </c>
      <c r="K14">
        <v>3457</v>
      </c>
      <c r="L14" t="s">
        <v>3601</v>
      </c>
      <c r="M14" t="s">
        <v>3602</v>
      </c>
    </row>
    <row r="15" spans="1:13" x14ac:dyDescent="0.25">
      <c r="A15" t="s">
        <v>3603</v>
      </c>
      <c r="B15" t="s">
        <v>14</v>
      </c>
      <c r="C15" t="s">
        <v>3603</v>
      </c>
      <c r="D15" t="s">
        <v>3604</v>
      </c>
      <c r="E15">
        <v>147</v>
      </c>
      <c r="F15">
        <v>0.25703130488189202</v>
      </c>
      <c r="G15">
        <v>2.2131440379030298</v>
      </c>
      <c r="H15" s="1">
        <v>4.1478752286487497E-5</v>
      </c>
      <c r="I15">
        <v>1.1956656606844199E-2</v>
      </c>
      <c r="J15">
        <v>1.07419971053179E-2</v>
      </c>
      <c r="K15">
        <v>3099</v>
      </c>
      <c r="L15" t="s">
        <v>3605</v>
      </c>
      <c r="M15" t="s">
        <v>3606</v>
      </c>
    </row>
    <row r="16" spans="1:13" x14ac:dyDescent="0.25">
      <c r="A16" t="s">
        <v>3607</v>
      </c>
      <c r="B16" t="s">
        <v>14</v>
      </c>
      <c r="C16" t="s">
        <v>3607</v>
      </c>
      <c r="D16" t="s">
        <v>3608</v>
      </c>
      <c r="E16">
        <v>151</v>
      </c>
      <c r="F16">
        <v>0.25336578683778799</v>
      </c>
      <c r="G16">
        <v>2.1981994875928499</v>
      </c>
      <c r="H16" s="1">
        <v>7.1795327325670501E-5</v>
      </c>
      <c r="I16">
        <v>1.1956656606844199E-2</v>
      </c>
      <c r="J16">
        <v>1.07419971053179E-2</v>
      </c>
      <c r="K16">
        <v>1907</v>
      </c>
      <c r="L16" t="s">
        <v>3609</v>
      </c>
      <c r="M16" t="s">
        <v>3610</v>
      </c>
    </row>
    <row r="17" spans="1:13" x14ac:dyDescent="0.25">
      <c r="A17" t="s">
        <v>3611</v>
      </c>
      <c r="B17" t="s">
        <v>14</v>
      </c>
      <c r="C17" t="s">
        <v>3611</v>
      </c>
      <c r="D17" t="s">
        <v>3612</v>
      </c>
      <c r="E17">
        <v>213</v>
      </c>
      <c r="F17">
        <v>0.237198253938635</v>
      </c>
      <c r="G17">
        <v>2.1736531881181702</v>
      </c>
      <c r="H17" s="1">
        <v>4.0978002761902103E-5</v>
      </c>
      <c r="I17">
        <v>1.1956656606844199E-2</v>
      </c>
      <c r="J17">
        <v>1.07419971053179E-2</v>
      </c>
      <c r="K17">
        <v>2473</v>
      </c>
      <c r="L17" t="s">
        <v>3585</v>
      </c>
      <c r="M17" t="s">
        <v>3613</v>
      </c>
    </row>
    <row r="18" spans="1:13" x14ac:dyDescent="0.25">
      <c r="A18" t="s">
        <v>3614</v>
      </c>
      <c r="B18" t="s">
        <v>14</v>
      </c>
      <c r="C18" t="s">
        <v>3614</v>
      </c>
      <c r="D18" t="s">
        <v>3615</v>
      </c>
      <c r="E18">
        <v>213</v>
      </c>
      <c r="F18">
        <v>0.237198253938635</v>
      </c>
      <c r="G18">
        <v>2.1736531881181702</v>
      </c>
      <c r="H18" s="1">
        <v>4.0978002761902103E-5</v>
      </c>
      <c r="I18">
        <v>1.1956656606844199E-2</v>
      </c>
      <c r="J18">
        <v>1.07419971053179E-2</v>
      </c>
      <c r="K18">
        <v>2473</v>
      </c>
      <c r="L18" t="s">
        <v>3585</v>
      </c>
      <c r="M18" t="s">
        <v>3613</v>
      </c>
    </row>
    <row r="19" spans="1:13" x14ac:dyDescent="0.25">
      <c r="A19" t="s">
        <v>1212</v>
      </c>
      <c r="B19" t="s">
        <v>5</v>
      </c>
      <c r="C19" t="s">
        <v>1212</v>
      </c>
      <c r="D19" t="s">
        <v>1213</v>
      </c>
      <c r="E19">
        <v>200</v>
      </c>
      <c r="F19">
        <v>0.23382771693014201</v>
      </c>
      <c r="G19">
        <v>2.12682461811406</v>
      </c>
      <c r="H19" s="1">
        <v>5.9521186234065199E-5</v>
      </c>
      <c r="I19">
        <v>1.1956656606844199E-2</v>
      </c>
      <c r="J19">
        <v>1.07419971053179E-2</v>
      </c>
      <c r="K19">
        <v>3853</v>
      </c>
      <c r="L19" t="s">
        <v>3616</v>
      </c>
      <c r="M19" t="s">
        <v>3617</v>
      </c>
    </row>
    <row r="20" spans="1:13" x14ac:dyDescent="0.25">
      <c r="A20" t="s">
        <v>1216</v>
      </c>
      <c r="B20" t="s">
        <v>5</v>
      </c>
      <c r="C20" t="s">
        <v>1216</v>
      </c>
      <c r="D20" t="s">
        <v>1217</v>
      </c>
      <c r="E20">
        <v>200</v>
      </c>
      <c r="F20">
        <v>0.23382771693014201</v>
      </c>
      <c r="G20">
        <v>2.12682461811406</v>
      </c>
      <c r="H20" s="1">
        <v>5.9521186234065199E-5</v>
      </c>
      <c r="I20">
        <v>1.1956656606844199E-2</v>
      </c>
      <c r="J20">
        <v>1.07419971053179E-2</v>
      </c>
      <c r="K20">
        <v>3853</v>
      </c>
      <c r="L20" t="s">
        <v>3616</v>
      </c>
      <c r="M20" t="s">
        <v>3617</v>
      </c>
    </row>
    <row r="21" spans="1:13" x14ac:dyDescent="0.25">
      <c r="A21" t="s">
        <v>1328</v>
      </c>
      <c r="B21" t="s">
        <v>14</v>
      </c>
      <c r="C21" t="s">
        <v>1328</v>
      </c>
      <c r="D21" t="s">
        <v>1329</v>
      </c>
      <c r="E21">
        <v>246</v>
      </c>
      <c r="F21">
        <v>0.22603553623376499</v>
      </c>
      <c r="G21">
        <v>2.1199869228767998</v>
      </c>
      <c r="H21" s="1">
        <v>5.0844796235779902E-5</v>
      </c>
      <c r="I21">
        <v>1.1956656606844199E-2</v>
      </c>
      <c r="J21">
        <v>1.07419971053179E-2</v>
      </c>
      <c r="K21">
        <v>4047</v>
      </c>
      <c r="L21" t="s">
        <v>3618</v>
      </c>
      <c r="M21" t="s">
        <v>3619</v>
      </c>
    </row>
    <row r="22" spans="1:13" x14ac:dyDescent="0.25">
      <c r="A22" t="s">
        <v>1359</v>
      </c>
      <c r="B22" t="s">
        <v>14</v>
      </c>
      <c r="C22" t="s">
        <v>1359</v>
      </c>
      <c r="D22" t="s">
        <v>1360</v>
      </c>
      <c r="E22">
        <v>223</v>
      </c>
      <c r="F22">
        <v>0.227507711688822</v>
      </c>
      <c r="G22">
        <v>2.1020874803531302</v>
      </c>
      <c r="H22" s="1">
        <v>7.1919738988536705E-5</v>
      </c>
      <c r="I22">
        <v>1.1956656606844199E-2</v>
      </c>
      <c r="J22">
        <v>1.07419971053179E-2</v>
      </c>
      <c r="K22">
        <v>3790</v>
      </c>
      <c r="L22" t="s">
        <v>3620</v>
      </c>
      <c r="M22" t="s">
        <v>3621</v>
      </c>
    </row>
    <row r="23" spans="1:13" x14ac:dyDescent="0.25">
      <c r="A23" t="s">
        <v>3622</v>
      </c>
      <c r="B23" t="s">
        <v>14</v>
      </c>
      <c r="C23" t="s">
        <v>3622</v>
      </c>
      <c r="D23" t="s">
        <v>3623</v>
      </c>
      <c r="E23">
        <v>313</v>
      </c>
      <c r="F23">
        <v>0.20892328141817099</v>
      </c>
      <c r="G23">
        <v>2.0249726571779401</v>
      </c>
      <c r="H23" s="1">
        <v>5.4161527195325798E-5</v>
      </c>
      <c r="I23">
        <v>1.1956656606844199E-2</v>
      </c>
      <c r="J23">
        <v>1.07419971053179E-2</v>
      </c>
      <c r="K23">
        <v>3078</v>
      </c>
      <c r="L23" t="s">
        <v>3581</v>
      </c>
      <c r="M23" t="s">
        <v>3624</v>
      </c>
    </row>
    <row r="24" spans="1:13" x14ac:dyDescent="0.25">
      <c r="A24" t="s">
        <v>3625</v>
      </c>
      <c r="B24" t="s">
        <v>14</v>
      </c>
      <c r="C24" t="s">
        <v>3625</v>
      </c>
      <c r="D24" t="s">
        <v>3626</v>
      </c>
      <c r="E24">
        <v>409</v>
      </c>
      <c r="F24">
        <v>0.196482627300018</v>
      </c>
      <c r="G24">
        <v>1.9884546007128301</v>
      </c>
      <c r="H24" s="1">
        <v>4.0691443302028699E-5</v>
      </c>
      <c r="I24">
        <v>1.1956656606844199E-2</v>
      </c>
      <c r="J24">
        <v>1.07419971053179E-2</v>
      </c>
      <c r="K24">
        <v>3886</v>
      </c>
      <c r="L24" t="s">
        <v>3627</v>
      </c>
      <c r="M24" t="s">
        <v>3628</v>
      </c>
    </row>
    <row r="25" spans="1:13" x14ac:dyDescent="0.25">
      <c r="A25" t="s">
        <v>3629</v>
      </c>
      <c r="B25" t="s">
        <v>14</v>
      </c>
      <c r="C25" t="s">
        <v>3629</v>
      </c>
      <c r="D25" t="s">
        <v>3630</v>
      </c>
      <c r="E25">
        <v>307</v>
      </c>
      <c r="F25">
        <v>0.20427609528126001</v>
      </c>
      <c r="G25">
        <v>1.9755685194819299</v>
      </c>
      <c r="H25" s="1">
        <v>6.3736041467365499E-5</v>
      </c>
      <c r="I25">
        <v>1.1956656606844199E-2</v>
      </c>
      <c r="J25">
        <v>1.07419971053179E-2</v>
      </c>
      <c r="K25">
        <v>4157</v>
      </c>
      <c r="L25" t="s">
        <v>3631</v>
      </c>
      <c r="M25" t="s">
        <v>3632</v>
      </c>
    </row>
    <row r="26" spans="1:13" x14ac:dyDescent="0.25">
      <c r="A26" t="s">
        <v>1280</v>
      </c>
      <c r="B26" t="s">
        <v>14</v>
      </c>
      <c r="C26" t="s">
        <v>1280</v>
      </c>
      <c r="D26" t="s">
        <v>1281</v>
      </c>
      <c r="E26">
        <v>377</v>
      </c>
      <c r="F26">
        <v>0.19601904779154</v>
      </c>
      <c r="G26">
        <v>1.95973853440726</v>
      </c>
      <c r="H26" s="1">
        <v>6.7120169950209905E-5</v>
      </c>
      <c r="I26">
        <v>1.1956656606844199E-2</v>
      </c>
      <c r="J26">
        <v>1.07419971053179E-2</v>
      </c>
      <c r="K26">
        <v>3790</v>
      </c>
      <c r="L26" t="s">
        <v>3633</v>
      </c>
      <c r="M26" t="s">
        <v>3634</v>
      </c>
    </row>
    <row r="27" spans="1:13" x14ac:dyDescent="0.25">
      <c r="A27" t="s">
        <v>3635</v>
      </c>
      <c r="B27" t="s">
        <v>29</v>
      </c>
      <c r="C27" t="s">
        <v>3635</v>
      </c>
      <c r="D27" t="s">
        <v>3636</v>
      </c>
      <c r="E27">
        <v>476</v>
      </c>
      <c r="F27">
        <v>0.18827264530533599</v>
      </c>
      <c r="G27">
        <v>1.92843849013229</v>
      </c>
      <c r="H27" s="1">
        <v>3.1150175848146203E-5</v>
      </c>
      <c r="I27">
        <v>1.1956656606844199E-2</v>
      </c>
      <c r="J27">
        <v>1.07419971053179E-2</v>
      </c>
      <c r="K27">
        <v>2366</v>
      </c>
      <c r="L27" t="s">
        <v>3637</v>
      </c>
      <c r="M27" t="s">
        <v>3638</v>
      </c>
    </row>
    <row r="28" spans="1:13" x14ac:dyDescent="0.25">
      <c r="A28" t="s">
        <v>3639</v>
      </c>
      <c r="B28" t="s">
        <v>14</v>
      </c>
      <c r="C28" t="s">
        <v>3639</v>
      </c>
      <c r="D28" t="s">
        <v>3640</v>
      </c>
      <c r="E28">
        <v>480</v>
      </c>
      <c r="F28">
        <v>0.18066922403288899</v>
      </c>
      <c r="G28">
        <v>1.85427790972135</v>
      </c>
      <c r="H28" s="1">
        <v>6.5992126644725293E-5</v>
      </c>
      <c r="I28">
        <v>1.1956656606844199E-2</v>
      </c>
      <c r="J28">
        <v>1.07419971053179E-2</v>
      </c>
      <c r="K28">
        <v>3103</v>
      </c>
      <c r="L28" t="s">
        <v>3641</v>
      </c>
      <c r="M28" t="s">
        <v>3642</v>
      </c>
    </row>
    <row r="29" spans="1:13" x14ac:dyDescent="0.25">
      <c r="A29" t="s">
        <v>3643</v>
      </c>
      <c r="B29" t="s">
        <v>29</v>
      </c>
      <c r="C29" t="s">
        <v>3643</v>
      </c>
      <c r="D29" t="s">
        <v>3644</v>
      </c>
      <c r="E29">
        <v>692</v>
      </c>
      <c r="F29">
        <v>0.16923063781971401</v>
      </c>
      <c r="G29">
        <v>1.8052383788200901</v>
      </c>
      <c r="H29" s="1">
        <v>5.6406544902186498E-5</v>
      </c>
      <c r="I29">
        <v>1.1956656606844199E-2</v>
      </c>
      <c r="J29">
        <v>1.07419971053179E-2</v>
      </c>
      <c r="K29">
        <v>2078</v>
      </c>
      <c r="L29" t="s">
        <v>3645</v>
      </c>
      <c r="M29" t="s">
        <v>3646</v>
      </c>
    </row>
    <row r="30" spans="1:13" x14ac:dyDescent="0.25">
      <c r="A30" t="s">
        <v>3647</v>
      </c>
      <c r="B30" t="s">
        <v>29</v>
      </c>
      <c r="C30" t="s">
        <v>3647</v>
      </c>
      <c r="D30" t="s">
        <v>3648</v>
      </c>
      <c r="E30">
        <v>54</v>
      </c>
      <c r="F30">
        <v>0.37672034722772302</v>
      </c>
      <c r="G30">
        <v>2.4517139129419201</v>
      </c>
      <c r="H30" s="1">
        <v>7.8825918429208694E-5</v>
      </c>
      <c r="I30">
        <v>1.2652918975447101E-2</v>
      </c>
      <c r="J30">
        <v>1.13675271840017E-2</v>
      </c>
      <c r="K30">
        <v>1952</v>
      </c>
      <c r="L30" t="s">
        <v>3649</v>
      </c>
      <c r="M30" t="s">
        <v>3650</v>
      </c>
    </row>
    <row r="31" spans="1:13" x14ac:dyDescent="0.25">
      <c r="A31" t="s">
        <v>3651</v>
      </c>
      <c r="B31" t="s">
        <v>14</v>
      </c>
      <c r="C31" t="s">
        <v>3651</v>
      </c>
      <c r="D31" t="s">
        <v>3652</v>
      </c>
      <c r="E31">
        <v>152</v>
      </c>
      <c r="F31">
        <v>0.25716810758547298</v>
      </c>
      <c r="G31">
        <v>2.23161009307442</v>
      </c>
      <c r="H31">
        <v>1.01558325290799E-4</v>
      </c>
      <c r="I31">
        <v>1.5758466807622301E-2</v>
      </c>
      <c r="J31">
        <v>1.41575868905384E-2</v>
      </c>
      <c r="K31">
        <v>1907</v>
      </c>
      <c r="L31" t="s">
        <v>3653</v>
      </c>
      <c r="M31" t="s">
        <v>3654</v>
      </c>
    </row>
    <row r="32" spans="1:13" x14ac:dyDescent="0.25">
      <c r="A32" t="s">
        <v>3655</v>
      </c>
      <c r="B32" t="s">
        <v>14</v>
      </c>
      <c r="C32" t="s">
        <v>3655</v>
      </c>
      <c r="D32" t="s">
        <v>3656</v>
      </c>
      <c r="E32">
        <v>84</v>
      </c>
      <c r="F32">
        <v>0.31165793273252701</v>
      </c>
      <c r="G32">
        <v>2.3069556772853801</v>
      </c>
      <c r="H32">
        <v>1.11711346047106E-4</v>
      </c>
      <c r="I32">
        <v>1.5822029207755699E-2</v>
      </c>
      <c r="J32">
        <v>1.4214692078108101E-2</v>
      </c>
      <c r="K32">
        <v>2465</v>
      </c>
      <c r="L32" t="s">
        <v>3657</v>
      </c>
      <c r="M32" t="s">
        <v>3658</v>
      </c>
    </row>
    <row r="33" spans="1:13" x14ac:dyDescent="0.25">
      <c r="A33" t="s">
        <v>1291</v>
      </c>
      <c r="B33" t="s">
        <v>5</v>
      </c>
      <c r="C33" t="s">
        <v>1291</v>
      </c>
      <c r="D33" t="s">
        <v>1292</v>
      </c>
      <c r="E33">
        <v>142</v>
      </c>
      <c r="F33">
        <v>0.25993407973369997</v>
      </c>
      <c r="G33">
        <v>2.2176599785664801</v>
      </c>
      <c r="H33">
        <v>1.1556369346158901E-4</v>
      </c>
      <c r="I33">
        <v>1.5822029207755699E-2</v>
      </c>
      <c r="J33">
        <v>1.4214692078108101E-2</v>
      </c>
      <c r="K33">
        <v>3853</v>
      </c>
      <c r="L33" t="s">
        <v>3659</v>
      </c>
      <c r="M33" t="s">
        <v>3660</v>
      </c>
    </row>
    <row r="34" spans="1:13" x14ac:dyDescent="0.25">
      <c r="A34" t="s">
        <v>616</v>
      </c>
      <c r="B34" t="s">
        <v>14</v>
      </c>
      <c r="C34" t="s">
        <v>616</v>
      </c>
      <c r="D34" t="s">
        <v>617</v>
      </c>
      <c r="E34">
        <v>199</v>
      </c>
      <c r="F34">
        <v>0.23101289232390701</v>
      </c>
      <c r="G34">
        <v>2.10027802539779</v>
      </c>
      <c r="H34">
        <v>1.1257952587184599E-4</v>
      </c>
      <c r="I34">
        <v>1.5822029207755699E-2</v>
      </c>
      <c r="J34">
        <v>1.4214692078108101E-2</v>
      </c>
      <c r="K34">
        <v>3860</v>
      </c>
      <c r="L34" t="s">
        <v>3661</v>
      </c>
      <c r="M34" t="s">
        <v>3662</v>
      </c>
    </row>
    <row r="35" spans="1:13" x14ac:dyDescent="0.25">
      <c r="A35" t="s">
        <v>3663</v>
      </c>
      <c r="B35" t="s">
        <v>14</v>
      </c>
      <c r="C35" t="s">
        <v>3663</v>
      </c>
      <c r="D35" t="s">
        <v>3664</v>
      </c>
      <c r="E35">
        <v>593</v>
      </c>
      <c r="F35">
        <v>0.17016075043848899</v>
      </c>
      <c r="G35">
        <v>1.7754245699029401</v>
      </c>
      <c r="H35">
        <v>1.07729917251396E-4</v>
      </c>
      <c r="I35">
        <v>1.5822029207755699E-2</v>
      </c>
      <c r="J35">
        <v>1.4214692078108101E-2</v>
      </c>
      <c r="K35">
        <v>3078</v>
      </c>
      <c r="L35" t="s">
        <v>3665</v>
      </c>
      <c r="M35" t="s">
        <v>3666</v>
      </c>
    </row>
    <row r="36" spans="1:13" x14ac:dyDescent="0.25">
      <c r="A36" t="s">
        <v>3667</v>
      </c>
      <c r="B36" t="s">
        <v>29</v>
      </c>
      <c r="C36" t="s">
        <v>3667</v>
      </c>
      <c r="D36" t="s">
        <v>3668</v>
      </c>
      <c r="E36">
        <v>103</v>
      </c>
      <c r="F36">
        <v>0.29115671103868901</v>
      </c>
      <c r="G36">
        <v>2.2891827034627901</v>
      </c>
      <c r="H36">
        <v>1.21499181657825E-4</v>
      </c>
      <c r="I36">
        <v>1.61593911604908E-2</v>
      </c>
      <c r="J36">
        <v>1.45177819165877E-2</v>
      </c>
      <c r="K36">
        <v>1977</v>
      </c>
      <c r="L36" t="s">
        <v>3669</v>
      </c>
      <c r="M36" t="s">
        <v>3670</v>
      </c>
    </row>
    <row r="37" spans="1:13" x14ac:dyDescent="0.25">
      <c r="A37" t="s">
        <v>3671</v>
      </c>
      <c r="B37" t="s">
        <v>14</v>
      </c>
      <c r="C37" t="s">
        <v>3671</v>
      </c>
      <c r="D37" t="s">
        <v>3672</v>
      </c>
      <c r="E37">
        <v>488</v>
      </c>
      <c r="F37">
        <v>0.177487823568728</v>
      </c>
      <c r="G37">
        <v>1.8236141341976699</v>
      </c>
      <c r="H37">
        <v>1.39437695309842E-4</v>
      </c>
      <c r="I37">
        <v>1.8030068657425399E-2</v>
      </c>
      <c r="J37">
        <v>1.6198419984385998E-2</v>
      </c>
      <c r="K37">
        <v>3071</v>
      </c>
      <c r="L37" t="s">
        <v>3673</v>
      </c>
      <c r="M37" t="s">
        <v>3674</v>
      </c>
    </row>
    <row r="38" spans="1:13" x14ac:dyDescent="0.25">
      <c r="A38" t="s">
        <v>3675</v>
      </c>
      <c r="B38" t="s">
        <v>29</v>
      </c>
      <c r="C38" t="s">
        <v>3675</v>
      </c>
      <c r="D38" t="s">
        <v>3676</v>
      </c>
      <c r="E38">
        <v>16</v>
      </c>
      <c r="F38">
        <v>0.56224927171646799</v>
      </c>
      <c r="G38">
        <v>2.3363506628112898</v>
      </c>
      <c r="H38">
        <v>1.66923990997287E-4</v>
      </c>
      <c r="I38">
        <v>2.1000842651145199E-2</v>
      </c>
      <c r="J38">
        <v>1.8867397332353399E-2</v>
      </c>
      <c r="K38">
        <v>1664</v>
      </c>
      <c r="L38" t="s">
        <v>3677</v>
      </c>
      <c r="M38" t="s">
        <v>3678</v>
      </c>
    </row>
    <row r="39" spans="1:13" x14ac:dyDescent="0.25">
      <c r="A39" t="s">
        <v>3679</v>
      </c>
      <c r="B39" t="s">
        <v>14</v>
      </c>
      <c r="C39" t="s">
        <v>3679</v>
      </c>
      <c r="D39" t="s">
        <v>3680</v>
      </c>
      <c r="E39">
        <v>104</v>
      </c>
      <c r="F39">
        <v>0.28572857472255397</v>
      </c>
      <c r="G39">
        <v>2.2497478322995099</v>
      </c>
      <c r="H39">
        <v>1.92473666240229E-4</v>
      </c>
      <c r="I39">
        <v>2.2973459393545299E-2</v>
      </c>
      <c r="J39">
        <v>2.0639618784680899E-2</v>
      </c>
      <c r="K39">
        <v>3837</v>
      </c>
      <c r="L39" t="s">
        <v>3681</v>
      </c>
      <c r="M39" t="s">
        <v>3682</v>
      </c>
    </row>
    <row r="40" spans="1:13" x14ac:dyDescent="0.25">
      <c r="A40" t="s">
        <v>3683</v>
      </c>
      <c r="B40" t="s">
        <v>14</v>
      </c>
      <c r="C40" t="s">
        <v>3683</v>
      </c>
      <c r="D40" t="s">
        <v>3684</v>
      </c>
      <c r="E40">
        <v>515</v>
      </c>
      <c r="F40">
        <v>0.16923206917756201</v>
      </c>
      <c r="G40">
        <v>1.74545996473919</v>
      </c>
      <c r="H40">
        <v>1.9158413356420599E-4</v>
      </c>
      <c r="I40">
        <v>2.2973459393545299E-2</v>
      </c>
      <c r="J40">
        <v>2.0639618784680899E-2</v>
      </c>
      <c r="K40">
        <v>3078</v>
      </c>
      <c r="L40" t="s">
        <v>3673</v>
      </c>
      <c r="M40" t="s">
        <v>3685</v>
      </c>
    </row>
    <row r="41" spans="1:13" x14ac:dyDescent="0.25">
      <c r="A41" t="s">
        <v>3686</v>
      </c>
      <c r="B41" t="s">
        <v>29</v>
      </c>
      <c r="C41" t="s">
        <v>3686</v>
      </c>
      <c r="D41" t="s">
        <v>3687</v>
      </c>
      <c r="E41">
        <v>128</v>
      </c>
      <c r="F41">
        <v>0.25764344992243898</v>
      </c>
      <c r="G41">
        <v>2.1458279698889</v>
      </c>
      <c r="H41">
        <v>2.54195254382899E-4</v>
      </c>
      <c r="I41">
        <v>2.9581972728809899E-2</v>
      </c>
      <c r="J41">
        <v>2.6576782780612099E-2</v>
      </c>
      <c r="K41">
        <v>2161</v>
      </c>
      <c r="L41" t="s">
        <v>3688</v>
      </c>
      <c r="M41" t="s">
        <v>3689</v>
      </c>
    </row>
    <row r="42" spans="1:13" x14ac:dyDescent="0.25">
      <c r="A42" t="s">
        <v>3690</v>
      </c>
      <c r="B42" t="s">
        <v>14</v>
      </c>
      <c r="C42" t="s">
        <v>3690</v>
      </c>
      <c r="D42" t="s">
        <v>3691</v>
      </c>
      <c r="E42">
        <v>197</v>
      </c>
      <c r="F42">
        <v>0.22527344524526299</v>
      </c>
      <c r="G42">
        <v>2.0428275771923201</v>
      </c>
      <c r="H42">
        <v>2.6792023408495698E-4</v>
      </c>
      <c r="I42">
        <v>2.9694492611082798E-2</v>
      </c>
      <c r="J42">
        <v>2.66778719303142E-2</v>
      </c>
      <c r="K42">
        <v>3571</v>
      </c>
      <c r="L42" t="s">
        <v>3692</v>
      </c>
      <c r="M42" t="s">
        <v>3693</v>
      </c>
    </row>
    <row r="43" spans="1:13" x14ac:dyDescent="0.25">
      <c r="A43" t="s">
        <v>3694</v>
      </c>
      <c r="B43" t="s">
        <v>14</v>
      </c>
      <c r="C43" t="s">
        <v>3694</v>
      </c>
      <c r="D43" t="s">
        <v>3695</v>
      </c>
      <c r="E43">
        <v>302</v>
      </c>
      <c r="F43">
        <v>0.20112841005434101</v>
      </c>
      <c r="G43">
        <v>1.9427658383481601</v>
      </c>
      <c r="H43">
        <v>2.6658197117744001E-4</v>
      </c>
      <c r="I43">
        <v>2.9694492611082798E-2</v>
      </c>
      <c r="J43">
        <v>2.66778719303142E-2</v>
      </c>
      <c r="K43">
        <v>4175</v>
      </c>
      <c r="L43" t="s">
        <v>3696</v>
      </c>
      <c r="M43" t="s">
        <v>3697</v>
      </c>
    </row>
    <row r="44" spans="1:13" x14ac:dyDescent="0.25">
      <c r="A44" t="s">
        <v>3698</v>
      </c>
      <c r="B44" t="s">
        <v>14</v>
      </c>
      <c r="C44" t="s">
        <v>3698</v>
      </c>
      <c r="D44" t="s">
        <v>3699</v>
      </c>
      <c r="E44">
        <v>342</v>
      </c>
      <c r="F44">
        <v>0.18949699905724199</v>
      </c>
      <c r="G44">
        <v>1.87127967732588</v>
      </c>
      <c r="H44">
        <v>2.9847993340967799E-4</v>
      </c>
      <c r="I44">
        <v>3.2312188140047701E-2</v>
      </c>
      <c r="J44">
        <v>2.9029639545572899E-2</v>
      </c>
      <c r="K44">
        <v>3902</v>
      </c>
      <c r="L44" t="s">
        <v>3700</v>
      </c>
      <c r="M44" t="s">
        <v>3701</v>
      </c>
    </row>
    <row r="45" spans="1:13" x14ac:dyDescent="0.25">
      <c r="A45" t="s">
        <v>1106</v>
      </c>
      <c r="B45" t="s">
        <v>14</v>
      </c>
      <c r="C45" t="s">
        <v>1106</v>
      </c>
      <c r="D45" t="s">
        <v>1107</v>
      </c>
      <c r="E45">
        <v>683</v>
      </c>
      <c r="F45">
        <v>0.15659840744631801</v>
      </c>
      <c r="G45">
        <v>1.66836242872169</v>
      </c>
      <c r="H45">
        <v>4.2607230160742002E-4</v>
      </c>
      <c r="I45">
        <v>4.5076512817784999E-2</v>
      </c>
      <c r="J45">
        <v>4.0497254887231597E-2</v>
      </c>
      <c r="K45">
        <v>3126</v>
      </c>
      <c r="L45" t="s">
        <v>3665</v>
      </c>
      <c r="M45" t="s">
        <v>3702</v>
      </c>
    </row>
    <row r="46" spans="1:13" x14ac:dyDescent="0.25">
      <c r="A46" t="s">
        <v>3703</v>
      </c>
      <c r="B46" t="s">
        <v>29</v>
      </c>
      <c r="C46" t="s">
        <v>3703</v>
      </c>
      <c r="D46" t="s">
        <v>3704</v>
      </c>
      <c r="E46">
        <v>92</v>
      </c>
      <c r="F46">
        <v>0.28597930054056098</v>
      </c>
      <c r="G46">
        <v>2.1743078223165799</v>
      </c>
      <c r="H46">
        <v>4.5758534425458598E-4</v>
      </c>
      <c r="I46">
        <v>4.7334661722335497E-2</v>
      </c>
      <c r="J46">
        <v>4.2526001701133798E-2</v>
      </c>
      <c r="K46">
        <v>1457</v>
      </c>
      <c r="L46" t="s">
        <v>3705</v>
      </c>
      <c r="M46" t="s">
        <v>3706</v>
      </c>
    </row>
    <row r="47" spans="1:13" x14ac:dyDescent="0.25">
      <c r="A47" t="s">
        <v>3707</v>
      </c>
      <c r="B47" t="s">
        <v>14</v>
      </c>
      <c r="C47" t="s">
        <v>3707</v>
      </c>
      <c r="D47" t="s">
        <v>3708</v>
      </c>
      <c r="E47">
        <v>30</v>
      </c>
      <c r="F47">
        <v>0.425441615407537</v>
      </c>
      <c r="G47">
        <v>2.2502920366145802</v>
      </c>
      <c r="H47">
        <v>4.6849204844817899E-4</v>
      </c>
      <c r="I47">
        <v>4.7409358381006003E-2</v>
      </c>
      <c r="J47">
        <v>4.2593110033972897E-2</v>
      </c>
      <c r="K47">
        <v>1924</v>
      </c>
      <c r="L47" t="s">
        <v>3709</v>
      </c>
      <c r="M47" t="s">
        <v>3710</v>
      </c>
    </row>
    <row r="48" spans="1:13" x14ac:dyDescent="0.25">
      <c r="A48" t="s">
        <v>3711</v>
      </c>
      <c r="B48" t="s">
        <v>29</v>
      </c>
      <c r="C48" t="s">
        <v>3711</v>
      </c>
      <c r="D48" t="s">
        <v>3712</v>
      </c>
      <c r="E48">
        <v>368</v>
      </c>
      <c r="F48">
        <v>0.17964390673194</v>
      </c>
      <c r="G48">
        <v>1.7895108963409201</v>
      </c>
      <c r="H48">
        <v>4.9916202870926797E-4</v>
      </c>
      <c r="I48">
        <v>4.9438281779609398E-2</v>
      </c>
      <c r="J48">
        <v>4.4415918030502197E-2</v>
      </c>
      <c r="K48">
        <v>2078</v>
      </c>
      <c r="L48" t="s">
        <v>3713</v>
      </c>
      <c r="M48" t="s">
        <v>3714</v>
      </c>
    </row>
    <row r="49" spans="1:13" x14ac:dyDescent="0.25">
      <c r="A49" t="s">
        <v>3715</v>
      </c>
      <c r="B49" t="s">
        <v>14</v>
      </c>
      <c r="C49" t="s">
        <v>3715</v>
      </c>
      <c r="D49" t="s">
        <v>3716</v>
      </c>
      <c r="E49">
        <v>202</v>
      </c>
      <c r="F49">
        <v>0.216846491817799</v>
      </c>
      <c r="G49">
        <v>1.9751193878884901</v>
      </c>
      <c r="H49">
        <v>5.1036011144197898E-4</v>
      </c>
      <c r="I49">
        <v>4.94942983075502E-2</v>
      </c>
      <c r="J49">
        <v>4.4466243920153102E-2</v>
      </c>
      <c r="K49">
        <v>4068</v>
      </c>
      <c r="L49" t="s">
        <v>3717</v>
      </c>
      <c r="M49" t="s">
        <v>3718</v>
      </c>
    </row>
    <row r="50" spans="1:13" x14ac:dyDescent="0.25">
      <c r="A50" t="s">
        <v>3719</v>
      </c>
      <c r="B50" t="s">
        <v>14</v>
      </c>
      <c r="C50" t="s">
        <v>3719</v>
      </c>
      <c r="D50" t="s">
        <v>3720</v>
      </c>
      <c r="E50">
        <v>51</v>
      </c>
      <c r="F50">
        <v>0.35338518245247702</v>
      </c>
      <c r="G50">
        <v>2.2553796626674498</v>
      </c>
      <c r="H50">
        <v>5.3034350430617003E-4</v>
      </c>
      <c r="I50">
        <v>4.9693228721364002E-2</v>
      </c>
      <c r="J50">
        <v>4.46449652801129E-2</v>
      </c>
      <c r="K50">
        <v>2543</v>
      </c>
      <c r="L50" t="s">
        <v>3721</v>
      </c>
      <c r="M50" t="s">
        <v>3722</v>
      </c>
    </row>
    <row r="51" spans="1:13" x14ac:dyDescent="0.25">
      <c r="A51" t="s">
        <v>1506</v>
      </c>
      <c r="B51" t="s">
        <v>14</v>
      </c>
      <c r="C51" t="s">
        <v>1506</v>
      </c>
      <c r="D51" t="s">
        <v>1507</v>
      </c>
      <c r="E51">
        <v>78</v>
      </c>
      <c r="F51">
        <v>0.29496520892496503</v>
      </c>
      <c r="G51">
        <v>2.15057187688803</v>
      </c>
      <c r="H51">
        <v>5.5579063942753405E-4</v>
      </c>
      <c r="I51">
        <v>4.9693228721364002E-2</v>
      </c>
      <c r="J51">
        <v>4.46449652801129E-2</v>
      </c>
      <c r="K51">
        <v>3415</v>
      </c>
      <c r="L51" t="s">
        <v>3723</v>
      </c>
      <c r="M51" t="s">
        <v>3724</v>
      </c>
    </row>
    <row r="52" spans="1:13" x14ac:dyDescent="0.25">
      <c r="A52" t="s">
        <v>3725</v>
      </c>
      <c r="B52" t="s">
        <v>14</v>
      </c>
      <c r="C52" t="s">
        <v>3725</v>
      </c>
      <c r="D52" t="s">
        <v>3726</v>
      </c>
      <c r="E52">
        <v>135</v>
      </c>
      <c r="F52">
        <v>0.24813445120775801</v>
      </c>
      <c r="G52">
        <v>2.0962751652396898</v>
      </c>
      <c r="H52">
        <v>5.7300422718357404E-4</v>
      </c>
      <c r="I52">
        <v>4.9693228721364002E-2</v>
      </c>
      <c r="J52">
        <v>4.46449652801129E-2</v>
      </c>
      <c r="K52">
        <v>3078</v>
      </c>
      <c r="L52" t="s">
        <v>3727</v>
      </c>
      <c r="M52" t="s">
        <v>3728</v>
      </c>
    </row>
    <row r="53" spans="1:13" x14ac:dyDescent="0.25">
      <c r="A53" t="s">
        <v>1165</v>
      </c>
      <c r="B53" t="s">
        <v>29</v>
      </c>
      <c r="C53" t="s">
        <v>1165</v>
      </c>
      <c r="D53" t="s">
        <v>1166</v>
      </c>
      <c r="E53">
        <v>194</v>
      </c>
      <c r="F53">
        <v>0.21866760553596101</v>
      </c>
      <c r="G53">
        <v>1.9749073299973501</v>
      </c>
      <c r="H53">
        <v>5.5801639392519004E-4</v>
      </c>
      <c r="I53">
        <v>4.9693228721364002E-2</v>
      </c>
      <c r="J53">
        <v>4.46449652801129E-2</v>
      </c>
      <c r="K53">
        <v>1990</v>
      </c>
      <c r="L53" t="s">
        <v>3729</v>
      </c>
      <c r="M53" t="s">
        <v>3730</v>
      </c>
    </row>
    <row r="54" spans="1:13" x14ac:dyDescent="0.25">
      <c r="A54" t="s">
        <v>3731</v>
      </c>
      <c r="B54" t="s">
        <v>14</v>
      </c>
      <c r="C54" t="s">
        <v>3731</v>
      </c>
      <c r="D54" t="s">
        <v>3732</v>
      </c>
      <c r="E54">
        <v>212</v>
      </c>
      <c r="F54">
        <v>0.211253405425785</v>
      </c>
      <c r="G54">
        <v>1.93436012838067</v>
      </c>
      <c r="H54">
        <v>5.7646280364203098E-4</v>
      </c>
      <c r="I54">
        <v>4.9693228721364002E-2</v>
      </c>
      <c r="J54">
        <v>4.46449652801129E-2</v>
      </c>
      <c r="K54">
        <v>4155</v>
      </c>
      <c r="L54" t="s">
        <v>3733</v>
      </c>
      <c r="M54" t="s">
        <v>3734</v>
      </c>
    </row>
    <row r="55" spans="1:13" x14ac:dyDescent="0.25">
      <c r="A55" t="s">
        <v>3735</v>
      </c>
      <c r="B55" t="s">
        <v>14</v>
      </c>
      <c r="C55" t="s">
        <v>3735</v>
      </c>
      <c r="D55" t="s">
        <v>3736</v>
      </c>
      <c r="E55">
        <v>573</v>
      </c>
      <c r="F55">
        <v>0.16161605429182599</v>
      </c>
      <c r="G55">
        <v>1.68375848548287</v>
      </c>
      <c r="H55">
        <v>5.4495547954521795E-4</v>
      </c>
      <c r="I55">
        <v>4.9693228721364002E-2</v>
      </c>
      <c r="J55">
        <v>4.46449652801129E-2</v>
      </c>
      <c r="K55">
        <v>3382</v>
      </c>
      <c r="L55" t="s">
        <v>3737</v>
      </c>
      <c r="M55" t="s">
        <v>373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44"/>
  <sheetViews>
    <sheetView workbookViewId="0">
      <selection activeCell="B1" sqref="B1:N1"/>
    </sheetView>
  </sheetViews>
  <sheetFormatPr defaultColWidth="11.42578125" defaultRowHeight="15" x14ac:dyDescent="0.25"/>
  <cols>
    <col min="4" max="4" width="64.85546875" bestFit="1" customWidth="1"/>
  </cols>
  <sheetData>
    <row r="1" spans="1:13" x14ac:dyDescent="0.25">
      <c r="B1" t="s">
        <v>5614</v>
      </c>
      <c r="C1" t="s">
        <v>0</v>
      </c>
      <c r="D1" t="s">
        <v>1</v>
      </c>
      <c r="E1" t="s">
        <v>5620</v>
      </c>
      <c r="F1" t="s">
        <v>5615</v>
      </c>
      <c r="G1" t="s">
        <v>2</v>
      </c>
      <c r="H1" t="s">
        <v>5613</v>
      </c>
      <c r="I1" t="s">
        <v>5616</v>
      </c>
      <c r="J1" t="s">
        <v>5617</v>
      </c>
      <c r="K1" t="s">
        <v>3</v>
      </c>
      <c r="L1" t="s">
        <v>5618</v>
      </c>
      <c r="M1" t="s">
        <v>5619</v>
      </c>
    </row>
    <row r="2" spans="1:13" x14ac:dyDescent="0.25">
      <c r="A2" t="s">
        <v>3739</v>
      </c>
      <c r="B2" t="s">
        <v>14</v>
      </c>
      <c r="C2" t="s">
        <v>3739</v>
      </c>
      <c r="D2" t="s">
        <v>3740</v>
      </c>
      <c r="E2">
        <v>171</v>
      </c>
      <c r="F2">
        <v>0.46886054320971898</v>
      </c>
      <c r="G2">
        <v>2.06700388374108</v>
      </c>
      <c r="H2" s="1">
        <v>4.7833068991541796E-9</v>
      </c>
      <c r="I2" s="1">
        <v>2.72600660182797E-5</v>
      </c>
      <c r="J2" s="1">
        <v>2.4354584706535499E-5</v>
      </c>
      <c r="K2">
        <v>632</v>
      </c>
      <c r="L2" t="s">
        <v>3741</v>
      </c>
      <c r="M2" t="s">
        <v>3742</v>
      </c>
    </row>
    <row r="3" spans="1:13" x14ac:dyDescent="0.25">
      <c r="A3" t="s">
        <v>3651</v>
      </c>
      <c r="B3" t="s">
        <v>14</v>
      </c>
      <c r="C3" t="s">
        <v>3651</v>
      </c>
      <c r="D3" t="s">
        <v>3652</v>
      </c>
      <c r="E3">
        <v>157</v>
      </c>
      <c r="F3">
        <v>0.45007413644917699</v>
      </c>
      <c r="G3">
        <v>1.9360160464221501</v>
      </c>
      <c r="H3" s="1">
        <v>8.7888920236385801E-8</v>
      </c>
      <c r="I3">
        <v>1.8313553512884999E-4</v>
      </c>
      <c r="J3">
        <v>1.6361625463714801E-4</v>
      </c>
      <c r="K3">
        <v>831</v>
      </c>
      <c r="L3" t="s">
        <v>3743</v>
      </c>
      <c r="M3" t="s">
        <v>3744</v>
      </c>
    </row>
    <row r="4" spans="1:13" x14ac:dyDescent="0.25">
      <c r="A4" t="s">
        <v>3573</v>
      </c>
      <c r="B4" t="s">
        <v>14</v>
      </c>
      <c r="C4" t="s">
        <v>3573</v>
      </c>
      <c r="D4" t="s">
        <v>3574</v>
      </c>
      <c r="E4">
        <v>254</v>
      </c>
      <c r="F4">
        <v>0.38914868761223997</v>
      </c>
      <c r="G4">
        <v>1.7737992446667299</v>
      </c>
      <c r="H4" s="1">
        <v>9.7161610246200497E-8</v>
      </c>
      <c r="I4">
        <v>1.8313553512884999E-4</v>
      </c>
      <c r="J4">
        <v>1.6361625463714801E-4</v>
      </c>
      <c r="K4">
        <v>632</v>
      </c>
      <c r="L4" t="s">
        <v>3745</v>
      </c>
      <c r="M4" t="s">
        <v>3746</v>
      </c>
    </row>
    <row r="5" spans="1:13" x14ac:dyDescent="0.25">
      <c r="A5" t="s">
        <v>3607</v>
      </c>
      <c r="B5" t="s">
        <v>14</v>
      </c>
      <c r="C5" t="s">
        <v>3607</v>
      </c>
      <c r="D5" t="s">
        <v>3608</v>
      </c>
      <c r="E5">
        <v>156</v>
      </c>
      <c r="F5">
        <v>0.446876150708574</v>
      </c>
      <c r="G5">
        <v>1.9163136859471599</v>
      </c>
      <c r="H5" s="1">
        <v>1.28538715654571E-7</v>
      </c>
      <c r="I5">
        <v>1.8313553512884999E-4</v>
      </c>
      <c r="J5">
        <v>1.6361625463714801E-4</v>
      </c>
      <c r="K5">
        <v>831</v>
      </c>
      <c r="L5" t="s">
        <v>3747</v>
      </c>
      <c r="M5" t="s">
        <v>3748</v>
      </c>
    </row>
    <row r="6" spans="1:13" x14ac:dyDescent="0.25">
      <c r="A6" t="s">
        <v>3583</v>
      </c>
      <c r="B6" t="s">
        <v>14</v>
      </c>
      <c r="C6" t="s">
        <v>3583</v>
      </c>
      <c r="D6" t="s">
        <v>3584</v>
      </c>
      <c r="E6">
        <v>243</v>
      </c>
      <c r="F6">
        <v>0.389510533621721</v>
      </c>
      <c r="G6">
        <v>1.7962622427402699</v>
      </c>
      <c r="H6" s="1">
        <v>2.2449490219217699E-7</v>
      </c>
      <c r="I6">
        <v>2.5587928951864298E-4</v>
      </c>
      <c r="J6">
        <v>2.28606703558644E-4</v>
      </c>
      <c r="K6">
        <v>632</v>
      </c>
      <c r="L6" t="s">
        <v>3749</v>
      </c>
      <c r="M6" t="s">
        <v>3750</v>
      </c>
    </row>
    <row r="7" spans="1:13" x14ac:dyDescent="0.25">
      <c r="A7" t="s">
        <v>3751</v>
      </c>
      <c r="B7" t="s">
        <v>14</v>
      </c>
      <c r="C7" t="s">
        <v>3751</v>
      </c>
      <c r="D7" t="s">
        <v>3752</v>
      </c>
      <c r="E7">
        <v>112</v>
      </c>
      <c r="F7">
        <v>0.47962537914122699</v>
      </c>
      <c r="G7">
        <v>2.0387987037810098</v>
      </c>
      <c r="H7" s="1">
        <v>1.0231835335087399E-6</v>
      </c>
      <c r="I7">
        <v>9.7185382624438905E-4</v>
      </c>
      <c r="J7">
        <v>8.6826995641785904E-4</v>
      </c>
      <c r="K7">
        <v>607</v>
      </c>
      <c r="L7" t="s">
        <v>3753</v>
      </c>
      <c r="M7" t="s">
        <v>3754</v>
      </c>
    </row>
    <row r="8" spans="1:13" x14ac:dyDescent="0.25">
      <c r="A8" t="s">
        <v>3755</v>
      </c>
      <c r="B8" t="s">
        <v>14</v>
      </c>
      <c r="C8" t="s">
        <v>3755</v>
      </c>
      <c r="D8" t="s">
        <v>3756</v>
      </c>
      <c r="E8">
        <v>80</v>
      </c>
      <c r="F8">
        <v>0.53126351673610195</v>
      </c>
      <c r="G8">
        <v>2.1840983858095702</v>
      </c>
      <c r="H8" s="1">
        <v>1.50069459352549E-6</v>
      </c>
      <c r="I8">
        <v>1.1017582410655E-3</v>
      </c>
      <c r="J8">
        <v>9.8432866560778398E-4</v>
      </c>
      <c r="K8">
        <v>973</v>
      </c>
      <c r="L8" t="s">
        <v>3757</v>
      </c>
      <c r="M8" t="s">
        <v>3758</v>
      </c>
    </row>
    <row r="9" spans="1:13" x14ac:dyDescent="0.25">
      <c r="A9" t="s">
        <v>3759</v>
      </c>
      <c r="B9" t="s">
        <v>14</v>
      </c>
      <c r="C9" t="s">
        <v>3759</v>
      </c>
      <c r="D9" t="s">
        <v>3760</v>
      </c>
      <c r="E9">
        <v>116</v>
      </c>
      <c r="F9">
        <v>0.47189747543171501</v>
      </c>
      <c r="G9">
        <v>1.9854936909608301</v>
      </c>
      <c r="H9" s="1">
        <v>1.5465986889847301E-6</v>
      </c>
      <c r="I9">
        <v>1.1017582410655E-3</v>
      </c>
      <c r="J9">
        <v>9.8432866560778398E-4</v>
      </c>
      <c r="K9">
        <v>607</v>
      </c>
      <c r="L9" t="s">
        <v>3753</v>
      </c>
      <c r="M9" t="s">
        <v>3761</v>
      </c>
    </row>
    <row r="10" spans="1:13" x14ac:dyDescent="0.25">
      <c r="A10" t="s">
        <v>3762</v>
      </c>
      <c r="B10" t="s">
        <v>14</v>
      </c>
      <c r="C10" t="s">
        <v>3762</v>
      </c>
      <c r="D10" t="s">
        <v>3763</v>
      </c>
      <c r="E10">
        <v>208</v>
      </c>
      <c r="F10">
        <v>0.38185162615503199</v>
      </c>
      <c r="G10">
        <v>1.7283487781059499</v>
      </c>
      <c r="H10" s="1">
        <v>1.77140392028961E-6</v>
      </c>
      <c r="I10">
        <v>1.12169232685894E-3</v>
      </c>
      <c r="J10">
        <v>1.0021381008702699E-3</v>
      </c>
      <c r="K10">
        <v>808</v>
      </c>
      <c r="L10" t="s">
        <v>3764</v>
      </c>
      <c r="M10" t="s">
        <v>3765</v>
      </c>
    </row>
    <row r="11" spans="1:13" x14ac:dyDescent="0.25">
      <c r="A11" t="s">
        <v>3611</v>
      </c>
      <c r="B11" t="s">
        <v>14</v>
      </c>
      <c r="C11" t="s">
        <v>3611</v>
      </c>
      <c r="D11" t="s">
        <v>3612</v>
      </c>
      <c r="E11">
        <v>238</v>
      </c>
      <c r="F11">
        <v>0.37537601605293103</v>
      </c>
      <c r="G11">
        <v>1.72106137977836</v>
      </c>
      <c r="H11" s="1">
        <v>2.9729194671789399E-6</v>
      </c>
      <c r="I11">
        <v>1.4211294275890201E-3</v>
      </c>
      <c r="J11">
        <v>1.2696600587818901E-3</v>
      </c>
      <c r="K11">
        <v>632</v>
      </c>
      <c r="L11" t="s">
        <v>3766</v>
      </c>
      <c r="M11" t="s">
        <v>3767</v>
      </c>
    </row>
    <row r="12" spans="1:13" x14ac:dyDescent="0.25">
      <c r="A12" t="s">
        <v>3614</v>
      </c>
      <c r="B12" t="s">
        <v>14</v>
      </c>
      <c r="C12" t="s">
        <v>3614</v>
      </c>
      <c r="D12" t="s">
        <v>3615</v>
      </c>
      <c r="E12">
        <v>238</v>
      </c>
      <c r="F12">
        <v>0.37537601605293103</v>
      </c>
      <c r="G12">
        <v>1.72106137977836</v>
      </c>
      <c r="H12" s="1">
        <v>2.9729194671789399E-6</v>
      </c>
      <c r="I12">
        <v>1.4211294275890201E-3</v>
      </c>
      <c r="J12">
        <v>1.2696600587818901E-3</v>
      </c>
      <c r="K12">
        <v>632</v>
      </c>
      <c r="L12" t="s">
        <v>3766</v>
      </c>
      <c r="M12" t="s">
        <v>3767</v>
      </c>
    </row>
    <row r="13" spans="1:13" x14ac:dyDescent="0.25">
      <c r="A13" t="s">
        <v>3768</v>
      </c>
      <c r="B13" t="s">
        <v>14</v>
      </c>
      <c r="C13" t="s">
        <v>3768</v>
      </c>
      <c r="D13" t="s">
        <v>3769</v>
      </c>
      <c r="E13">
        <v>26</v>
      </c>
      <c r="F13">
        <v>0.72729367080692497</v>
      </c>
      <c r="G13">
        <v>2.31972698162821</v>
      </c>
      <c r="H13" s="1">
        <v>2.9923764048198299E-6</v>
      </c>
      <c r="I13">
        <v>1.4211294275890201E-3</v>
      </c>
      <c r="J13">
        <v>1.2696600587818901E-3</v>
      </c>
      <c r="K13">
        <v>556</v>
      </c>
      <c r="L13" t="s">
        <v>3770</v>
      </c>
      <c r="M13" t="s">
        <v>3771</v>
      </c>
    </row>
    <row r="14" spans="1:13" x14ac:dyDescent="0.25">
      <c r="A14" t="s">
        <v>3772</v>
      </c>
      <c r="B14" t="s">
        <v>14</v>
      </c>
      <c r="C14" t="s">
        <v>3772</v>
      </c>
      <c r="D14" t="s">
        <v>3773</v>
      </c>
      <c r="E14">
        <v>23</v>
      </c>
      <c r="F14">
        <v>0.76141645896251198</v>
      </c>
      <c r="G14">
        <v>2.3841890428106001</v>
      </c>
      <c r="H14" s="1">
        <v>3.2757204323590901E-6</v>
      </c>
      <c r="I14">
        <v>1.43602544184727E-3</v>
      </c>
      <c r="J14">
        <v>1.28296839929724E-3</v>
      </c>
      <c r="K14">
        <v>42</v>
      </c>
      <c r="L14" t="s">
        <v>3774</v>
      </c>
      <c r="M14" t="s">
        <v>3775</v>
      </c>
    </row>
    <row r="15" spans="1:13" x14ac:dyDescent="0.25">
      <c r="A15" t="s">
        <v>3776</v>
      </c>
      <c r="B15" t="s">
        <v>14</v>
      </c>
      <c r="C15" t="s">
        <v>3776</v>
      </c>
      <c r="D15" t="s">
        <v>3777</v>
      </c>
      <c r="E15">
        <v>423</v>
      </c>
      <c r="F15">
        <v>0.30160735509646802</v>
      </c>
      <c r="G15">
        <v>1.48979745536859</v>
      </c>
      <c r="H15" s="1">
        <v>6.7638628355204599E-6</v>
      </c>
      <c r="I15">
        <v>2.7533753071165099E-3</v>
      </c>
      <c r="J15">
        <v>2.4599101154445498E-3</v>
      </c>
      <c r="K15">
        <v>819</v>
      </c>
      <c r="L15" t="s">
        <v>3778</v>
      </c>
      <c r="M15" t="s">
        <v>3779</v>
      </c>
    </row>
    <row r="16" spans="1:13" x14ac:dyDescent="0.25">
      <c r="A16" t="s">
        <v>3780</v>
      </c>
      <c r="B16" t="s">
        <v>14</v>
      </c>
      <c r="C16" t="s">
        <v>3780</v>
      </c>
      <c r="D16" t="s">
        <v>3781</v>
      </c>
      <c r="E16">
        <v>167</v>
      </c>
      <c r="F16">
        <v>0.39664942356048899</v>
      </c>
      <c r="G16">
        <v>1.74007752095315</v>
      </c>
      <c r="H16" s="1">
        <v>8.97937408780179E-6</v>
      </c>
      <c r="I16">
        <v>3.4115635284254898E-3</v>
      </c>
      <c r="J16">
        <v>3.0479461377331402E-3</v>
      </c>
      <c r="K16">
        <v>229</v>
      </c>
      <c r="L16" t="s">
        <v>3782</v>
      </c>
      <c r="M16" t="s">
        <v>3783</v>
      </c>
    </row>
    <row r="17" spans="1:13" x14ac:dyDescent="0.25">
      <c r="A17" t="s">
        <v>3784</v>
      </c>
      <c r="B17" t="s">
        <v>29</v>
      </c>
      <c r="C17" t="s">
        <v>3784</v>
      </c>
      <c r="D17" t="s">
        <v>3785</v>
      </c>
      <c r="E17">
        <v>48</v>
      </c>
      <c r="F17">
        <v>-0.67190366915788102</v>
      </c>
      <c r="G17">
        <v>-1.96442824434426</v>
      </c>
      <c r="H17" s="1">
        <v>1.2235410123954301E-5</v>
      </c>
      <c r="I17">
        <v>4.0512730685152796E-3</v>
      </c>
      <c r="J17">
        <v>3.6194730067894499E-3</v>
      </c>
      <c r="K17">
        <v>1805</v>
      </c>
      <c r="L17" t="s">
        <v>3786</v>
      </c>
      <c r="M17" t="s">
        <v>3787</v>
      </c>
    </row>
    <row r="18" spans="1:13" x14ac:dyDescent="0.25">
      <c r="A18" t="s">
        <v>3788</v>
      </c>
      <c r="B18" t="s">
        <v>14</v>
      </c>
      <c r="C18" t="s">
        <v>3788</v>
      </c>
      <c r="D18" t="s">
        <v>3789</v>
      </c>
      <c r="E18">
        <v>166</v>
      </c>
      <c r="F18">
        <v>0.39744117517525301</v>
      </c>
      <c r="G18">
        <v>1.7380779192881599</v>
      </c>
      <c r="H18" s="1">
        <v>1.26385008298789E-5</v>
      </c>
      <c r="I18">
        <v>4.0512730685152796E-3</v>
      </c>
      <c r="J18">
        <v>3.6194730067894499E-3</v>
      </c>
      <c r="K18">
        <v>867</v>
      </c>
      <c r="L18" t="s">
        <v>3778</v>
      </c>
      <c r="M18" t="s">
        <v>3790</v>
      </c>
    </row>
    <row r="19" spans="1:13" x14ac:dyDescent="0.25">
      <c r="A19" t="s">
        <v>3791</v>
      </c>
      <c r="B19" t="s">
        <v>14</v>
      </c>
      <c r="C19" t="s">
        <v>3791</v>
      </c>
      <c r="D19" t="s">
        <v>3792</v>
      </c>
      <c r="E19">
        <v>66</v>
      </c>
      <c r="F19">
        <v>0.53261488474120799</v>
      </c>
      <c r="G19">
        <v>2.1021366403336899</v>
      </c>
      <c r="H19" s="1">
        <v>1.2795738767024899E-5</v>
      </c>
      <c r="I19">
        <v>4.0512730685152796E-3</v>
      </c>
      <c r="J19">
        <v>3.6194730067894499E-3</v>
      </c>
      <c r="K19">
        <v>1126</v>
      </c>
      <c r="L19" t="s">
        <v>3793</v>
      </c>
      <c r="M19" t="s">
        <v>3794</v>
      </c>
    </row>
    <row r="20" spans="1:13" x14ac:dyDescent="0.25">
      <c r="A20" t="s">
        <v>3795</v>
      </c>
      <c r="B20" t="s">
        <v>14</v>
      </c>
      <c r="C20" t="s">
        <v>3795</v>
      </c>
      <c r="D20" t="s">
        <v>3796</v>
      </c>
      <c r="E20">
        <v>360</v>
      </c>
      <c r="F20">
        <v>0.30991964721089099</v>
      </c>
      <c r="G20">
        <v>1.46729748359097</v>
      </c>
      <c r="H20" s="1">
        <v>1.4753269426826401E-5</v>
      </c>
      <c r="I20">
        <v>4.3051893873554898E-3</v>
      </c>
      <c r="J20">
        <v>3.8463259605357402E-3</v>
      </c>
      <c r="K20">
        <v>1143</v>
      </c>
      <c r="L20" t="s">
        <v>3797</v>
      </c>
      <c r="M20" t="s">
        <v>3798</v>
      </c>
    </row>
    <row r="21" spans="1:13" x14ac:dyDescent="0.25">
      <c r="A21" t="s">
        <v>3799</v>
      </c>
      <c r="B21" t="s">
        <v>14</v>
      </c>
      <c r="C21" t="s">
        <v>3799</v>
      </c>
      <c r="D21" t="s">
        <v>3800</v>
      </c>
      <c r="E21">
        <v>223</v>
      </c>
      <c r="F21">
        <v>0.36209640900594497</v>
      </c>
      <c r="G21">
        <v>1.6372745946598799</v>
      </c>
      <c r="H21" s="1">
        <v>1.51085783027039E-5</v>
      </c>
      <c r="I21">
        <v>4.3051893873554898E-3</v>
      </c>
      <c r="J21">
        <v>3.8463259605357402E-3</v>
      </c>
      <c r="K21">
        <v>808</v>
      </c>
      <c r="L21" t="s">
        <v>3801</v>
      </c>
      <c r="M21" t="s">
        <v>3802</v>
      </c>
    </row>
    <row r="22" spans="1:13" x14ac:dyDescent="0.25">
      <c r="A22" t="s">
        <v>3803</v>
      </c>
      <c r="B22" t="s">
        <v>14</v>
      </c>
      <c r="C22" t="s">
        <v>3803</v>
      </c>
      <c r="D22" t="s">
        <v>3804</v>
      </c>
      <c r="E22">
        <v>40</v>
      </c>
      <c r="F22">
        <v>0.62054872972338004</v>
      </c>
      <c r="G22">
        <v>2.1955838819278299</v>
      </c>
      <c r="H22" s="1">
        <v>1.5935641877125801E-5</v>
      </c>
      <c r="I22">
        <v>4.3246296694162004E-3</v>
      </c>
      <c r="J22">
        <v>3.8636942235417398E-3</v>
      </c>
      <c r="K22">
        <v>734</v>
      </c>
      <c r="L22" t="s">
        <v>3805</v>
      </c>
      <c r="M22" t="s">
        <v>3806</v>
      </c>
    </row>
    <row r="23" spans="1:13" x14ac:dyDescent="0.25">
      <c r="A23" t="s">
        <v>1532</v>
      </c>
      <c r="B23" t="s">
        <v>14</v>
      </c>
      <c r="C23" t="s">
        <v>1532</v>
      </c>
      <c r="D23" t="s">
        <v>1533</v>
      </c>
      <c r="E23">
        <v>276</v>
      </c>
      <c r="F23">
        <v>0.34063723919000999</v>
      </c>
      <c r="G23">
        <v>1.55610689621917</v>
      </c>
      <c r="H23" s="1">
        <v>1.8903128598361501E-5</v>
      </c>
      <c r="I23">
        <v>4.8967695400937298E-3</v>
      </c>
      <c r="J23">
        <v>4.3748532550370598E-3</v>
      </c>
      <c r="K23">
        <v>1064</v>
      </c>
      <c r="L23" t="s">
        <v>3807</v>
      </c>
      <c r="M23" t="s">
        <v>3808</v>
      </c>
    </row>
    <row r="24" spans="1:13" x14ac:dyDescent="0.25">
      <c r="A24" t="s">
        <v>1194</v>
      </c>
      <c r="B24" t="s">
        <v>14</v>
      </c>
      <c r="C24" t="s">
        <v>1194</v>
      </c>
      <c r="D24" t="s">
        <v>1195</v>
      </c>
      <c r="E24">
        <v>181</v>
      </c>
      <c r="F24">
        <v>0.37027863848996401</v>
      </c>
      <c r="G24">
        <v>1.6581210273587199</v>
      </c>
      <c r="H24" s="1">
        <v>2.2338120647832801E-5</v>
      </c>
      <c r="I24">
        <v>5.3295776755380503E-3</v>
      </c>
      <c r="J24">
        <v>4.7615310565247001E-3</v>
      </c>
      <c r="K24">
        <v>642</v>
      </c>
      <c r="L24" t="s">
        <v>3809</v>
      </c>
      <c r="M24" t="s">
        <v>3810</v>
      </c>
    </row>
    <row r="25" spans="1:13" x14ac:dyDescent="0.25">
      <c r="A25" t="s">
        <v>3811</v>
      </c>
      <c r="B25" t="s">
        <v>29</v>
      </c>
      <c r="C25" t="s">
        <v>3811</v>
      </c>
      <c r="D25" t="s">
        <v>3812</v>
      </c>
      <c r="E25">
        <v>176</v>
      </c>
      <c r="F25">
        <v>0.38398689611577502</v>
      </c>
      <c r="G25">
        <v>1.70650457989365</v>
      </c>
      <c r="H25" s="1">
        <v>2.24442646451857E-5</v>
      </c>
      <c r="I25">
        <v>5.3295776755380503E-3</v>
      </c>
      <c r="J25">
        <v>4.7615310565247001E-3</v>
      </c>
      <c r="K25">
        <v>480</v>
      </c>
      <c r="L25" t="s">
        <v>3813</v>
      </c>
      <c r="M25" t="s">
        <v>3814</v>
      </c>
    </row>
    <row r="26" spans="1:13" x14ac:dyDescent="0.25">
      <c r="A26" t="s">
        <v>3815</v>
      </c>
      <c r="B26" t="s">
        <v>29</v>
      </c>
      <c r="C26" t="s">
        <v>3815</v>
      </c>
      <c r="D26" t="s">
        <v>3816</v>
      </c>
      <c r="E26">
        <v>33</v>
      </c>
      <c r="F26">
        <v>0.66159546783675105</v>
      </c>
      <c r="G26">
        <v>2.2436541334834099</v>
      </c>
      <c r="H26" s="1">
        <v>2.4331627836087899E-5</v>
      </c>
      <c r="I26">
        <v>5.5466378815146001E-3</v>
      </c>
      <c r="J26">
        <v>4.95545616181714E-3</v>
      </c>
      <c r="K26">
        <v>583</v>
      </c>
      <c r="L26" t="s">
        <v>3817</v>
      </c>
      <c r="M26" t="s">
        <v>3818</v>
      </c>
    </row>
    <row r="27" spans="1:13" x14ac:dyDescent="0.25">
      <c r="A27" t="s">
        <v>3819</v>
      </c>
      <c r="B27" t="s">
        <v>14</v>
      </c>
      <c r="C27" t="s">
        <v>3819</v>
      </c>
      <c r="D27" t="s">
        <v>3820</v>
      </c>
      <c r="E27">
        <v>101</v>
      </c>
      <c r="F27">
        <v>0.45579101143898698</v>
      </c>
      <c r="G27">
        <v>1.89314731208965</v>
      </c>
      <c r="H27" s="1">
        <v>2.6012448326302898E-5</v>
      </c>
      <c r="I27">
        <v>5.7017285773692302E-3</v>
      </c>
      <c r="J27">
        <v>5.0940167026043296E-3</v>
      </c>
      <c r="K27">
        <v>807</v>
      </c>
      <c r="L27" t="s">
        <v>1478</v>
      </c>
      <c r="M27" t="s">
        <v>3821</v>
      </c>
    </row>
    <row r="28" spans="1:13" x14ac:dyDescent="0.25">
      <c r="A28" t="s">
        <v>3822</v>
      </c>
      <c r="B28" t="s">
        <v>14</v>
      </c>
      <c r="C28" t="s">
        <v>3822</v>
      </c>
      <c r="D28" t="s">
        <v>3823</v>
      </c>
      <c r="E28">
        <v>93</v>
      </c>
      <c r="F28">
        <v>0.46865335681527498</v>
      </c>
      <c r="G28">
        <v>1.9253752650509799</v>
      </c>
      <c r="H28" s="1">
        <v>3.1715687742915003E-5</v>
      </c>
      <c r="I28">
        <v>6.5126333808532303E-3</v>
      </c>
      <c r="J28">
        <v>5.8184921940482703E-3</v>
      </c>
      <c r="K28">
        <v>808</v>
      </c>
      <c r="L28" t="s">
        <v>3824</v>
      </c>
      <c r="M28" t="s">
        <v>3825</v>
      </c>
    </row>
    <row r="29" spans="1:13" x14ac:dyDescent="0.25">
      <c r="A29" t="s">
        <v>3826</v>
      </c>
      <c r="B29" t="s">
        <v>5</v>
      </c>
      <c r="C29" t="s">
        <v>3826</v>
      </c>
      <c r="D29" t="s">
        <v>3827</v>
      </c>
      <c r="E29">
        <v>107</v>
      </c>
      <c r="F29">
        <v>0.44668182530420703</v>
      </c>
      <c r="G29">
        <v>1.8763482449178399</v>
      </c>
      <c r="H29" s="1">
        <v>3.19974968703089E-5</v>
      </c>
      <c r="I29">
        <v>6.5126333808532303E-3</v>
      </c>
      <c r="J29">
        <v>5.8184921940482703E-3</v>
      </c>
      <c r="K29">
        <v>819</v>
      </c>
      <c r="L29" t="s">
        <v>3828</v>
      </c>
      <c r="M29" t="s">
        <v>3829</v>
      </c>
    </row>
    <row r="30" spans="1:13" x14ac:dyDescent="0.25">
      <c r="A30" t="s">
        <v>3830</v>
      </c>
      <c r="B30" t="s">
        <v>5</v>
      </c>
      <c r="C30" t="s">
        <v>3830</v>
      </c>
      <c r="D30" t="s">
        <v>3831</v>
      </c>
      <c r="E30">
        <v>98</v>
      </c>
      <c r="F30">
        <v>0.45575617038368299</v>
      </c>
      <c r="G30">
        <v>1.90824088950254</v>
      </c>
      <c r="H30" s="1">
        <v>3.8469956971551699E-5</v>
      </c>
      <c r="I30">
        <v>7.5600098200300997E-3</v>
      </c>
      <c r="J30">
        <v>6.7542352766386702E-3</v>
      </c>
      <c r="K30">
        <v>857</v>
      </c>
      <c r="L30" t="s">
        <v>3832</v>
      </c>
      <c r="M30" t="s">
        <v>3833</v>
      </c>
    </row>
    <row r="31" spans="1:13" x14ac:dyDescent="0.25">
      <c r="A31" t="s">
        <v>3834</v>
      </c>
      <c r="B31" t="s">
        <v>14</v>
      </c>
      <c r="C31" t="s">
        <v>3834</v>
      </c>
      <c r="D31" t="s">
        <v>3835</v>
      </c>
      <c r="E31">
        <v>80</v>
      </c>
      <c r="F31">
        <v>0.47505562321918798</v>
      </c>
      <c r="G31">
        <v>1.95301989908369</v>
      </c>
      <c r="H31" s="1">
        <v>5.2832055081876301E-5</v>
      </c>
      <c r="I31">
        <v>9.8675186965067503E-3</v>
      </c>
      <c r="J31">
        <v>8.8158010980694899E-3</v>
      </c>
      <c r="K31">
        <v>632</v>
      </c>
      <c r="L31" t="s">
        <v>3836</v>
      </c>
      <c r="M31" t="s">
        <v>3837</v>
      </c>
    </row>
    <row r="32" spans="1:13" x14ac:dyDescent="0.25">
      <c r="A32" t="s">
        <v>3838</v>
      </c>
      <c r="B32" t="s">
        <v>29</v>
      </c>
      <c r="C32" t="s">
        <v>3838</v>
      </c>
      <c r="D32" t="s">
        <v>3839</v>
      </c>
      <c r="E32">
        <v>23</v>
      </c>
      <c r="F32">
        <v>-0.76573314583803698</v>
      </c>
      <c r="G32">
        <v>-1.9642484752749401</v>
      </c>
      <c r="H32" s="1">
        <v>5.3674869203668901E-5</v>
      </c>
      <c r="I32">
        <v>9.8675186965067503E-3</v>
      </c>
      <c r="J32">
        <v>8.8158010980694899E-3</v>
      </c>
      <c r="K32">
        <v>1508</v>
      </c>
      <c r="L32" t="s">
        <v>3840</v>
      </c>
      <c r="M32" t="s">
        <v>3841</v>
      </c>
    </row>
    <row r="33" spans="1:13" x14ac:dyDescent="0.25">
      <c r="A33" t="s">
        <v>3842</v>
      </c>
      <c r="B33" t="s">
        <v>14</v>
      </c>
      <c r="C33" t="s">
        <v>3842</v>
      </c>
      <c r="D33" t="s">
        <v>3843</v>
      </c>
      <c r="E33">
        <v>18</v>
      </c>
      <c r="F33">
        <v>0.73835900812136801</v>
      </c>
      <c r="G33">
        <v>2.1839374919244001</v>
      </c>
      <c r="H33" s="1">
        <v>5.9701262927165801E-5</v>
      </c>
      <c r="I33">
        <v>1.0632421794434899E-2</v>
      </c>
      <c r="J33">
        <v>9.4991779203520092E-3</v>
      </c>
      <c r="K33">
        <v>211</v>
      </c>
      <c r="L33" t="s">
        <v>3844</v>
      </c>
      <c r="M33" t="s">
        <v>3845</v>
      </c>
    </row>
    <row r="34" spans="1:13" x14ac:dyDescent="0.25">
      <c r="A34" t="s">
        <v>3846</v>
      </c>
      <c r="B34" t="s">
        <v>14</v>
      </c>
      <c r="C34" t="s">
        <v>3846</v>
      </c>
      <c r="D34" t="s">
        <v>3847</v>
      </c>
      <c r="E34">
        <v>75</v>
      </c>
      <c r="F34">
        <v>0.50507855071525498</v>
      </c>
      <c r="G34">
        <v>2.0415236880491698</v>
      </c>
      <c r="H34" s="1">
        <v>6.3845979562942895E-5</v>
      </c>
      <c r="I34">
        <v>1.10017810981867E-2</v>
      </c>
      <c r="J34">
        <v>9.82916950747207E-3</v>
      </c>
      <c r="K34">
        <v>973</v>
      </c>
      <c r="L34" t="s">
        <v>3848</v>
      </c>
      <c r="M34" t="s">
        <v>3849</v>
      </c>
    </row>
    <row r="35" spans="1:13" x14ac:dyDescent="0.25">
      <c r="A35" t="s">
        <v>3850</v>
      </c>
      <c r="B35" t="s">
        <v>14</v>
      </c>
      <c r="C35" t="s">
        <v>3850</v>
      </c>
      <c r="D35" t="s">
        <v>3851</v>
      </c>
      <c r="E35">
        <v>18</v>
      </c>
      <c r="F35">
        <v>0.73531969425008603</v>
      </c>
      <c r="G35">
        <v>2.1749477302499098</v>
      </c>
      <c r="H35" s="1">
        <v>6.7105930601639804E-5</v>
      </c>
      <c r="I35">
        <v>1.10017810981867E-2</v>
      </c>
      <c r="J35">
        <v>9.82916950747207E-3</v>
      </c>
      <c r="K35">
        <v>1042</v>
      </c>
      <c r="L35" t="s">
        <v>3852</v>
      </c>
      <c r="M35" t="s">
        <v>3853</v>
      </c>
    </row>
    <row r="36" spans="1:13" x14ac:dyDescent="0.25">
      <c r="A36" t="s">
        <v>3854</v>
      </c>
      <c r="B36" t="s">
        <v>5</v>
      </c>
      <c r="C36" t="s">
        <v>3854</v>
      </c>
      <c r="D36" t="s">
        <v>3855</v>
      </c>
      <c r="E36">
        <v>96</v>
      </c>
      <c r="F36">
        <v>0.45363854682349503</v>
      </c>
      <c r="G36">
        <v>1.8864779619044501</v>
      </c>
      <c r="H36" s="1">
        <v>6.7566650015184199E-5</v>
      </c>
      <c r="I36">
        <v>1.10017810981867E-2</v>
      </c>
      <c r="J36">
        <v>9.82916950747207E-3</v>
      </c>
      <c r="K36">
        <v>857</v>
      </c>
      <c r="L36" t="s">
        <v>3832</v>
      </c>
      <c r="M36" t="s">
        <v>3856</v>
      </c>
    </row>
    <row r="37" spans="1:13" x14ac:dyDescent="0.25">
      <c r="A37" t="s">
        <v>3857</v>
      </c>
      <c r="B37" t="s">
        <v>14</v>
      </c>
      <c r="C37" t="s">
        <v>3857</v>
      </c>
      <c r="D37" t="s">
        <v>3858</v>
      </c>
      <c r="E37">
        <v>383</v>
      </c>
      <c r="F37">
        <v>0.29663131369609702</v>
      </c>
      <c r="G37">
        <v>1.42474797991896</v>
      </c>
      <c r="H37" s="1">
        <v>7.2576190285799302E-5</v>
      </c>
      <c r="I37">
        <v>1.14892141232992E-2</v>
      </c>
      <c r="J37">
        <v>1.0264650070538299E-2</v>
      </c>
      <c r="K37">
        <v>783</v>
      </c>
      <c r="L37" t="s">
        <v>3859</v>
      </c>
      <c r="M37" t="s">
        <v>3860</v>
      </c>
    </row>
    <row r="38" spans="1:13" x14ac:dyDescent="0.25">
      <c r="A38" t="s">
        <v>3861</v>
      </c>
      <c r="B38" t="s">
        <v>14</v>
      </c>
      <c r="C38" t="s">
        <v>3861</v>
      </c>
      <c r="D38" t="s">
        <v>3862</v>
      </c>
      <c r="E38">
        <v>29</v>
      </c>
      <c r="F38">
        <v>0.65045142701812897</v>
      </c>
      <c r="G38">
        <v>2.1147505410305301</v>
      </c>
      <c r="H38" s="1">
        <v>7.6088564511234803E-5</v>
      </c>
      <c r="I38">
        <v>1.1719695382419701E-2</v>
      </c>
      <c r="J38">
        <v>1.04705657621861E-2</v>
      </c>
      <c r="K38">
        <v>734</v>
      </c>
      <c r="L38" t="s">
        <v>3863</v>
      </c>
      <c r="M38" t="s">
        <v>3864</v>
      </c>
    </row>
    <row r="39" spans="1:13" x14ac:dyDescent="0.25">
      <c r="A39" t="s">
        <v>679</v>
      </c>
      <c r="B39" t="s">
        <v>14</v>
      </c>
      <c r="C39" t="s">
        <v>679</v>
      </c>
      <c r="D39" t="s">
        <v>680</v>
      </c>
      <c r="E39">
        <v>276</v>
      </c>
      <c r="F39">
        <v>0.328722953287789</v>
      </c>
      <c r="G39">
        <v>1.5016797804403399</v>
      </c>
      <c r="H39" s="1">
        <v>7.9009462658633005E-5</v>
      </c>
      <c r="I39">
        <v>1.18493402024092E-2</v>
      </c>
      <c r="J39">
        <v>1.0586392545147E-2</v>
      </c>
      <c r="K39">
        <v>789</v>
      </c>
      <c r="L39" t="s">
        <v>3865</v>
      </c>
      <c r="M39" t="s">
        <v>3866</v>
      </c>
    </row>
    <row r="40" spans="1:13" x14ac:dyDescent="0.25">
      <c r="A40" t="s">
        <v>3867</v>
      </c>
      <c r="B40" t="s">
        <v>29</v>
      </c>
      <c r="C40" t="s">
        <v>3867</v>
      </c>
      <c r="D40" t="s">
        <v>3868</v>
      </c>
      <c r="E40">
        <v>197</v>
      </c>
      <c r="F40">
        <v>0.35507099947542298</v>
      </c>
      <c r="G40">
        <v>1.6007178154466399</v>
      </c>
      <c r="H40" s="1">
        <v>8.8419055125963305E-5</v>
      </c>
      <c r="I40">
        <v>1.2920517824688799E-2</v>
      </c>
      <c r="J40">
        <v>1.1543399990399E-2</v>
      </c>
      <c r="K40">
        <v>639</v>
      </c>
      <c r="L40" t="s">
        <v>3869</v>
      </c>
      <c r="M40" t="s">
        <v>3870</v>
      </c>
    </row>
    <row r="41" spans="1:13" x14ac:dyDescent="0.25">
      <c r="A41" t="s">
        <v>3871</v>
      </c>
      <c r="B41" t="s">
        <v>14</v>
      </c>
      <c r="C41" t="s">
        <v>3871</v>
      </c>
      <c r="D41" t="s">
        <v>3872</v>
      </c>
      <c r="E41">
        <v>136</v>
      </c>
      <c r="F41">
        <v>0.39085781497810201</v>
      </c>
      <c r="G41">
        <v>1.66797708402897</v>
      </c>
      <c r="H41" s="1">
        <v>9.3844407746833698E-5</v>
      </c>
      <c r="I41">
        <v>1.33704819937301E-2</v>
      </c>
      <c r="J41">
        <v>1.1945405270300901E-2</v>
      </c>
      <c r="K41">
        <v>1190</v>
      </c>
      <c r="L41" t="s">
        <v>3873</v>
      </c>
      <c r="M41" t="s">
        <v>3874</v>
      </c>
    </row>
    <row r="42" spans="1:13" x14ac:dyDescent="0.25">
      <c r="A42" t="s">
        <v>722</v>
      </c>
      <c r="B42" t="s">
        <v>14</v>
      </c>
      <c r="C42" t="s">
        <v>722</v>
      </c>
      <c r="D42" t="s">
        <v>723</v>
      </c>
      <c r="E42">
        <v>194</v>
      </c>
      <c r="F42">
        <v>0.35683962647803402</v>
      </c>
      <c r="G42">
        <v>1.5985502326246701</v>
      </c>
      <c r="H42" s="1">
        <v>9.9889847741049104E-5</v>
      </c>
      <c r="I42">
        <v>1.38846888360058E-2</v>
      </c>
      <c r="J42">
        <v>1.2404805995467399E-2</v>
      </c>
      <c r="K42">
        <v>789</v>
      </c>
      <c r="L42" t="s">
        <v>3801</v>
      </c>
      <c r="M42" t="s">
        <v>3875</v>
      </c>
    </row>
    <row r="43" spans="1:13" x14ac:dyDescent="0.25">
      <c r="A43" t="s">
        <v>3876</v>
      </c>
      <c r="B43" t="s">
        <v>14</v>
      </c>
      <c r="C43" t="s">
        <v>3876</v>
      </c>
      <c r="D43" t="s">
        <v>3877</v>
      </c>
      <c r="E43">
        <v>118</v>
      </c>
      <c r="F43">
        <v>0.41075719078489498</v>
      </c>
      <c r="G43">
        <v>1.72015344857847</v>
      </c>
      <c r="H43">
        <v>1.10657915959612E-4</v>
      </c>
      <c r="I43">
        <v>1.4563093109846501E-2</v>
      </c>
      <c r="J43">
        <v>1.3010903366671499E-2</v>
      </c>
      <c r="K43">
        <v>734</v>
      </c>
      <c r="L43" t="s">
        <v>3878</v>
      </c>
      <c r="M43" t="s">
        <v>3879</v>
      </c>
    </row>
    <row r="44" spans="1:13" x14ac:dyDescent="0.25">
      <c r="A44" t="s">
        <v>3880</v>
      </c>
      <c r="B44" t="s">
        <v>29</v>
      </c>
      <c r="C44" t="s">
        <v>3880</v>
      </c>
      <c r="D44" t="s">
        <v>3881</v>
      </c>
      <c r="E44">
        <v>55</v>
      </c>
      <c r="F44">
        <v>-0.63667591486001396</v>
      </c>
      <c r="G44">
        <v>-1.9053857317654399</v>
      </c>
      <c r="H44">
        <v>1.10802013956499E-4</v>
      </c>
      <c r="I44">
        <v>1.4563093109846501E-2</v>
      </c>
      <c r="J44">
        <v>1.3010903366671499E-2</v>
      </c>
      <c r="K44">
        <v>1805</v>
      </c>
      <c r="L44" t="s">
        <v>1126</v>
      </c>
      <c r="M44" t="s">
        <v>3787</v>
      </c>
    </row>
    <row r="45" spans="1:13" x14ac:dyDescent="0.25">
      <c r="A45" t="s">
        <v>3882</v>
      </c>
      <c r="B45" t="s">
        <v>14</v>
      </c>
      <c r="C45" t="s">
        <v>3882</v>
      </c>
      <c r="D45" t="s">
        <v>3883</v>
      </c>
      <c r="E45">
        <v>177</v>
      </c>
      <c r="F45">
        <v>0.35985374204921</v>
      </c>
      <c r="G45">
        <v>1.61388415646849</v>
      </c>
      <c r="H45">
        <v>1.13551805650208E-4</v>
      </c>
      <c r="I45">
        <v>1.4563093109846501E-2</v>
      </c>
      <c r="J45">
        <v>1.3010903366671499E-2</v>
      </c>
      <c r="K45">
        <v>645</v>
      </c>
      <c r="L45" t="s">
        <v>3869</v>
      </c>
      <c r="M45" t="s">
        <v>3884</v>
      </c>
    </row>
    <row r="46" spans="1:13" x14ac:dyDescent="0.25">
      <c r="A46" t="s">
        <v>3885</v>
      </c>
      <c r="B46" t="s">
        <v>14</v>
      </c>
      <c r="C46" t="s">
        <v>3885</v>
      </c>
      <c r="D46" t="s">
        <v>3886</v>
      </c>
      <c r="E46">
        <v>341</v>
      </c>
      <c r="F46">
        <v>0.29849816186014899</v>
      </c>
      <c r="G46">
        <v>1.3928182357007299</v>
      </c>
      <c r="H46">
        <v>1.1499196173769E-4</v>
      </c>
      <c r="I46">
        <v>1.4563093109846501E-2</v>
      </c>
      <c r="J46">
        <v>1.3010903366671499E-2</v>
      </c>
      <c r="K46">
        <v>845</v>
      </c>
      <c r="L46" t="s">
        <v>3778</v>
      </c>
      <c r="M46" t="s">
        <v>3887</v>
      </c>
    </row>
    <row r="47" spans="1:13" x14ac:dyDescent="0.25">
      <c r="A47" t="s">
        <v>3888</v>
      </c>
      <c r="B47" t="s">
        <v>14</v>
      </c>
      <c r="C47" t="s">
        <v>3888</v>
      </c>
      <c r="D47" t="s">
        <v>3889</v>
      </c>
      <c r="E47">
        <v>439</v>
      </c>
      <c r="F47">
        <v>0.278589402328067</v>
      </c>
      <c r="G47">
        <v>1.3575521099837899</v>
      </c>
      <c r="H47">
        <v>1.2419063808109199E-4</v>
      </c>
      <c r="I47">
        <v>1.5222946245648499E-2</v>
      </c>
      <c r="J47">
        <v>1.3600426850546601E-2</v>
      </c>
      <c r="K47">
        <v>1153</v>
      </c>
      <c r="L47" t="s">
        <v>3797</v>
      </c>
      <c r="M47" t="s">
        <v>3890</v>
      </c>
    </row>
    <row r="48" spans="1:13" x14ac:dyDescent="0.25">
      <c r="A48" t="s">
        <v>323</v>
      </c>
      <c r="B48" t="s">
        <v>14</v>
      </c>
      <c r="C48" t="s">
        <v>323</v>
      </c>
      <c r="D48" t="s">
        <v>324</v>
      </c>
      <c r="E48">
        <v>283</v>
      </c>
      <c r="F48">
        <v>0.32271437824620502</v>
      </c>
      <c r="G48">
        <v>1.4672220279157799</v>
      </c>
      <c r="H48">
        <v>1.2554456458071199E-4</v>
      </c>
      <c r="I48">
        <v>1.5222946245648499E-2</v>
      </c>
      <c r="J48">
        <v>1.3600426850546601E-2</v>
      </c>
      <c r="K48">
        <v>3647</v>
      </c>
      <c r="L48" t="s">
        <v>3891</v>
      </c>
      <c r="M48" t="s">
        <v>3892</v>
      </c>
    </row>
    <row r="49" spans="1:13" x14ac:dyDescent="0.25">
      <c r="A49" t="s">
        <v>3893</v>
      </c>
      <c r="B49" t="s">
        <v>14</v>
      </c>
      <c r="C49" t="s">
        <v>3893</v>
      </c>
      <c r="D49" t="s">
        <v>3894</v>
      </c>
      <c r="E49">
        <v>17</v>
      </c>
      <c r="F49">
        <v>0.744354789452909</v>
      </c>
      <c r="G49">
        <v>2.1777478214876602</v>
      </c>
      <c r="H49">
        <v>1.3595376987467699E-4</v>
      </c>
      <c r="I49">
        <v>1.5930581144096598E-2</v>
      </c>
      <c r="J49">
        <v>1.4232639335431899E-2</v>
      </c>
      <c r="K49">
        <v>526</v>
      </c>
      <c r="L49" t="s">
        <v>3895</v>
      </c>
      <c r="M49" t="s">
        <v>3896</v>
      </c>
    </row>
    <row r="50" spans="1:13" x14ac:dyDescent="0.25">
      <c r="A50" t="s">
        <v>3897</v>
      </c>
      <c r="B50" t="s">
        <v>14</v>
      </c>
      <c r="C50" t="s">
        <v>3897</v>
      </c>
      <c r="D50" t="s">
        <v>3898</v>
      </c>
      <c r="E50">
        <v>78</v>
      </c>
      <c r="F50">
        <v>0.46712644803968401</v>
      </c>
      <c r="G50">
        <v>1.9149963186363099</v>
      </c>
      <c r="H50">
        <v>1.3891299731107001E-4</v>
      </c>
      <c r="I50">
        <v>1.5930581144096598E-2</v>
      </c>
      <c r="J50">
        <v>1.4232639335431899E-2</v>
      </c>
      <c r="K50">
        <v>607</v>
      </c>
      <c r="L50" t="s">
        <v>3753</v>
      </c>
      <c r="M50" t="s">
        <v>3899</v>
      </c>
    </row>
    <row r="51" spans="1:13" x14ac:dyDescent="0.25">
      <c r="A51" t="s">
        <v>3900</v>
      </c>
      <c r="B51" t="s">
        <v>14</v>
      </c>
      <c r="C51" t="s">
        <v>3900</v>
      </c>
      <c r="D51" t="s">
        <v>3901</v>
      </c>
      <c r="E51">
        <v>137</v>
      </c>
      <c r="F51">
        <v>0.38938005956579302</v>
      </c>
      <c r="G51">
        <v>1.6712283236668499</v>
      </c>
      <c r="H51">
        <v>1.3976646029212699E-4</v>
      </c>
      <c r="I51">
        <v>1.5930581144096598E-2</v>
      </c>
      <c r="J51">
        <v>1.4232639335431899E-2</v>
      </c>
      <c r="K51">
        <v>841</v>
      </c>
      <c r="L51" t="s">
        <v>3902</v>
      </c>
      <c r="M51" t="s">
        <v>3903</v>
      </c>
    </row>
    <row r="52" spans="1:13" x14ac:dyDescent="0.25">
      <c r="A52" t="s">
        <v>3904</v>
      </c>
      <c r="B52" t="s">
        <v>14</v>
      </c>
      <c r="C52" t="s">
        <v>3904</v>
      </c>
      <c r="D52" t="s">
        <v>3905</v>
      </c>
      <c r="E52">
        <v>43</v>
      </c>
      <c r="F52">
        <v>0.564037556070483</v>
      </c>
      <c r="G52">
        <v>2.0430233338855199</v>
      </c>
      <c r="H52">
        <v>1.47658946360763E-4</v>
      </c>
      <c r="I52">
        <v>1.6319327740833601E-2</v>
      </c>
      <c r="J52">
        <v>1.45799518442593E-2</v>
      </c>
      <c r="K52">
        <v>1211</v>
      </c>
      <c r="L52" t="s">
        <v>3906</v>
      </c>
      <c r="M52" t="s">
        <v>3907</v>
      </c>
    </row>
    <row r="53" spans="1:13" x14ac:dyDescent="0.25">
      <c r="A53" t="s">
        <v>3908</v>
      </c>
      <c r="B53" t="s">
        <v>14</v>
      </c>
      <c r="C53" t="s">
        <v>3908</v>
      </c>
      <c r="D53" t="s">
        <v>3909</v>
      </c>
      <c r="E53">
        <v>379</v>
      </c>
      <c r="F53">
        <v>0.28798132028340001</v>
      </c>
      <c r="G53">
        <v>1.37331456944768</v>
      </c>
      <c r="H53">
        <v>1.4890420117974099E-4</v>
      </c>
      <c r="I53">
        <v>1.6319327740833601E-2</v>
      </c>
      <c r="J53">
        <v>1.45799518442593E-2</v>
      </c>
      <c r="K53">
        <v>1170</v>
      </c>
      <c r="L53" t="s">
        <v>3910</v>
      </c>
      <c r="M53" t="s">
        <v>3911</v>
      </c>
    </row>
    <row r="54" spans="1:13" x14ac:dyDescent="0.25">
      <c r="A54" t="s">
        <v>3912</v>
      </c>
      <c r="B54" t="s">
        <v>14</v>
      </c>
      <c r="C54" t="s">
        <v>3912</v>
      </c>
      <c r="D54" t="s">
        <v>3913</v>
      </c>
      <c r="E54">
        <v>15</v>
      </c>
      <c r="F54">
        <v>0.76491178699776696</v>
      </c>
      <c r="G54">
        <v>2.1536148292943298</v>
      </c>
      <c r="H54">
        <v>1.6236103261992201E-4</v>
      </c>
      <c r="I54">
        <v>1.74584061302063E-2</v>
      </c>
      <c r="J54">
        <v>1.55976229351055E-2</v>
      </c>
      <c r="K54">
        <v>973</v>
      </c>
      <c r="L54" t="s">
        <v>3914</v>
      </c>
      <c r="M54" t="s">
        <v>3915</v>
      </c>
    </row>
    <row r="55" spans="1:13" x14ac:dyDescent="0.25">
      <c r="A55" t="s">
        <v>3916</v>
      </c>
      <c r="B55" t="s">
        <v>14</v>
      </c>
      <c r="C55" t="s">
        <v>3916</v>
      </c>
      <c r="D55" t="s">
        <v>3917</v>
      </c>
      <c r="E55">
        <v>106</v>
      </c>
      <c r="F55">
        <v>0.41689988332577799</v>
      </c>
      <c r="G55">
        <v>1.7538364522602199</v>
      </c>
      <c r="H55">
        <v>1.7082413720039699E-4</v>
      </c>
      <c r="I55">
        <v>1.7900427424228701E-2</v>
      </c>
      <c r="J55">
        <v>1.5992531921758101E-2</v>
      </c>
      <c r="K55">
        <v>807</v>
      </c>
      <c r="L55" t="s">
        <v>3918</v>
      </c>
      <c r="M55" t="s">
        <v>3821</v>
      </c>
    </row>
    <row r="56" spans="1:13" x14ac:dyDescent="0.25">
      <c r="A56" t="s">
        <v>3919</v>
      </c>
      <c r="B56" t="s">
        <v>14</v>
      </c>
      <c r="C56" t="s">
        <v>3919</v>
      </c>
      <c r="D56" t="s">
        <v>3920</v>
      </c>
      <c r="E56">
        <v>66</v>
      </c>
      <c r="F56">
        <v>0.48046485824810697</v>
      </c>
      <c r="G56">
        <v>1.8963097199336201</v>
      </c>
      <c r="H56">
        <v>1.7275373018645E-4</v>
      </c>
      <c r="I56">
        <v>1.7900427424228701E-2</v>
      </c>
      <c r="J56">
        <v>1.5992531921758101E-2</v>
      </c>
      <c r="K56">
        <v>1522</v>
      </c>
      <c r="L56" t="s">
        <v>3921</v>
      </c>
      <c r="M56" t="s">
        <v>3922</v>
      </c>
    </row>
    <row r="57" spans="1:13" x14ac:dyDescent="0.25">
      <c r="A57" t="s">
        <v>3923</v>
      </c>
      <c r="B57" t="s">
        <v>14</v>
      </c>
      <c r="C57" t="s">
        <v>3923</v>
      </c>
      <c r="D57" t="s">
        <v>3924</v>
      </c>
      <c r="E57">
        <v>398</v>
      </c>
      <c r="F57">
        <v>0.28285755955224301</v>
      </c>
      <c r="G57">
        <v>1.3728461667773799</v>
      </c>
      <c r="H57">
        <v>1.82663288257428E-4</v>
      </c>
      <c r="I57">
        <v>1.8589251424626502E-2</v>
      </c>
      <c r="J57">
        <v>1.6607938445510902E-2</v>
      </c>
      <c r="K57">
        <v>701</v>
      </c>
      <c r="L57" t="s">
        <v>3925</v>
      </c>
      <c r="M57" t="s">
        <v>3926</v>
      </c>
    </row>
    <row r="58" spans="1:13" x14ac:dyDescent="0.25">
      <c r="A58" t="s">
        <v>3927</v>
      </c>
      <c r="B58" t="s">
        <v>14</v>
      </c>
      <c r="C58" t="s">
        <v>3927</v>
      </c>
      <c r="D58" t="s">
        <v>3928</v>
      </c>
      <c r="E58">
        <v>173</v>
      </c>
      <c r="F58">
        <v>0.354277129624541</v>
      </c>
      <c r="G58">
        <v>1.5573660669960501</v>
      </c>
      <c r="H58">
        <v>1.9785100754616199E-4</v>
      </c>
      <c r="I58">
        <v>1.9781629684308299E-2</v>
      </c>
      <c r="J58">
        <v>1.7673228504169601E-2</v>
      </c>
      <c r="K58">
        <v>857</v>
      </c>
      <c r="L58" t="s">
        <v>3778</v>
      </c>
      <c r="M58" t="s">
        <v>3929</v>
      </c>
    </row>
    <row r="59" spans="1:13" x14ac:dyDescent="0.25">
      <c r="A59" t="s">
        <v>3930</v>
      </c>
      <c r="B59" t="s">
        <v>14</v>
      </c>
      <c r="C59" t="s">
        <v>3930</v>
      </c>
      <c r="D59" t="s">
        <v>3931</v>
      </c>
      <c r="E59">
        <v>23</v>
      </c>
      <c r="F59">
        <v>0.68364875823412496</v>
      </c>
      <c r="G59">
        <v>2.1406785463159101</v>
      </c>
      <c r="H59">
        <v>2.1197287580667401E-4</v>
      </c>
      <c r="I59">
        <v>2.0828162400383401E-2</v>
      </c>
      <c r="J59">
        <v>1.8608217790868999E-2</v>
      </c>
      <c r="K59">
        <v>1042</v>
      </c>
      <c r="L59" t="s">
        <v>3932</v>
      </c>
      <c r="M59" t="s">
        <v>3933</v>
      </c>
    </row>
    <row r="60" spans="1:13" x14ac:dyDescent="0.25">
      <c r="A60" t="s">
        <v>3725</v>
      </c>
      <c r="B60" t="s">
        <v>14</v>
      </c>
      <c r="C60" t="s">
        <v>3725</v>
      </c>
      <c r="D60" t="s">
        <v>3726</v>
      </c>
      <c r="E60">
        <v>149</v>
      </c>
      <c r="F60">
        <v>0.37264824665276303</v>
      </c>
      <c r="G60">
        <v>1.61322983648862</v>
      </c>
      <c r="H60">
        <v>2.16559760531976E-4</v>
      </c>
      <c r="I60">
        <v>2.0918204665622601E-2</v>
      </c>
      <c r="J60">
        <v>1.8688663009690801E-2</v>
      </c>
      <c r="K60">
        <v>1159</v>
      </c>
      <c r="L60" t="s">
        <v>3934</v>
      </c>
      <c r="M60" t="s">
        <v>3935</v>
      </c>
    </row>
    <row r="61" spans="1:13" x14ac:dyDescent="0.25">
      <c r="A61" t="s">
        <v>3629</v>
      </c>
      <c r="B61" t="s">
        <v>14</v>
      </c>
      <c r="C61" t="s">
        <v>3629</v>
      </c>
      <c r="D61" t="s">
        <v>3936</v>
      </c>
      <c r="E61">
        <v>434</v>
      </c>
      <c r="F61">
        <v>0.27636396878547498</v>
      </c>
      <c r="G61">
        <v>1.3502316906890099</v>
      </c>
      <c r="H61">
        <v>2.22556956564733E-4</v>
      </c>
      <c r="I61">
        <v>2.1139201591040199E-2</v>
      </c>
      <c r="J61">
        <v>1.8886105243923E-2</v>
      </c>
      <c r="K61">
        <v>847</v>
      </c>
      <c r="L61" t="s">
        <v>3937</v>
      </c>
      <c r="M61" t="s">
        <v>3938</v>
      </c>
    </row>
    <row r="62" spans="1:13" x14ac:dyDescent="0.25">
      <c r="A62" t="s">
        <v>3939</v>
      </c>
      <c r="B62" t="s">
        <v>14</v>
      </c>
      <c r="C62" t="s">
        <v>3939</v>
      </c>
      <c r="D62" t="s">
        <v>3940</v>
      </c>
      <c r="E62">
        <v>74</v>
      </c>
      <c r="F62">
        <v>0.47276105571384802</v>
      </c>
      <c r="G62">
        <v>1.90199096196878</v>
      </c>
      <c r="H62">
        <v>2.4726915238025798E-4</v>
      </c>
      <c r="I62">
        <v>2.3101424580575201E-2</v>
      </c>
      <c r="J62">
        <v>2.0639187058900901E-2</v>
      </c>
      <c r="K62">
        <v>632</v>
      </c>
      <c r="L62" t="s">
        <v>3941</v>
      </c>
      <c r="M62" t="s">
        <v>3942</v>
      </c>
    </row>
    <row r="63" spans="1:13" x14ac:dyDescent="0.25">
      <c r="A63" t="s">
        <v>3943</v>
      </c>
      <c r="B63" t="s">
        <v>5</v>
      </c>
      <c r="C63" t="s">
        <v>3943</v>
      </c>
      <c r="D63" t="s">
        <v>3944</v>
      </c>
      <c r="E63">
        <v>49</v>
      </c>
      <c r="F63">
        <v>0.53111170924634199</v>
      </c>
      <c r="G63">
        <v>1.96182871576316</v>
      </c>
      <c r="H63">
        <v>2.5795131330644602E-4</v>
      </c>
      <c r="I63">
        <v>2.3696944616166199E-2</v>
      </c>
      <c r="J63">
        <v>2.11712343085852E-2</v>
      </c>
      <c r="K63">
        <v>819</v>
      </c>
      <c r="L63" t="s">
        <v>3945</v>
      </c>
      <c r="M63" t="s">
        <v>3946</v>
      </c>
    </row>
    <row r="64" spans="1:13" x14ac:dyDescent="0.25">
      <c r="A64" t="s">
        <v>3947</v>
      </c>
      <c r="B64" t="s">
        <v>14</v>
      </c>
      <c r="C64" t="s">
        <v>3947</v>
      </c>
      <c r="D64" t="s">
        <v>3948</v>
      </c>
      <c r="E64">
        <v>10</v>
      </c>
      <c r="F64">
        <v>0.81647081319436299</v>
      </c>
      <c r="G64">
        <v>2.0322083167776399</v>
      </c>
      <c r="H64">
        <v>2.6195955620608301E-4</v>
      </c>
      <c r="I64">
        <v>2.3696944616166199E-2</v>
      </c>
      <c r="J64">
        <v>2.11712343085852E-2</v>
      </c>
      <c r="K64">
        <v>80</v>
      </c>
      <c r="L64" t="s">
        <v>3949</v>
      </c>
      <c r="M64" t="s">
        <v>3950</v>
      </c>
    </row>
    <row r="65" spans="1:13" x14ac:dyDescent="0.25">
      <c r="A65" t="s">
        <v>3951</v>
      </c>
      <c r="B65" t="s">
        <v>14</v>
      </c>
      <c r="C65" t="s">
        <v>3951</v>
      </c>
      <c r="D65" t="s">
        <v>3952</v>
      </c>
      <c r="E65">
        <v>136</v>
      </c>
      <c r="F65">
        <v>0.37420814286065002</v>
      </c>
      <c r="G65">
        <v>1.5969249763717099</v>
      </c>
      <c r="H65">
        <v>2.7003128369209998E-4</v>
      </c>
      <c r="I65">
        <v>2.4045441965019902E-2</v>
      </c>
      <c r="J65">
        <v>2.1482587487149499E-2</v>
      </c>
      <c r="K65">
        <v>1914</v>
      </c>
      <c r="L65" t="s">
        <v>3953</v>
      </c>
      <c r="M65" t="s">
        <v>3954</v>
      </c>
    </row>
    <row r="66" spans="1:13" x14ac:dyDescent="0.25">
      <c r="A66" t="s">
        <v>3955</v>
      </c>
      <c r="B66" t="s">
        <v>14</v>
      </c>
      <c r="C66" t="s">
        <v>3955</v>
      </c>
      <c r="D66" t="s">
        <v>3956</v>
      </c>
      <c r="E66">
        <v>422</v>
      </c>
      <c r="F66">
        <v>0.27613013290977101</v>
      </c>
      <c r="G66">
        <v>1.3651173971706501</v>
      </c>
      <c r="H66">
        <v>2.86966752231657E-4</v>
      </c>
      <c r="I66">
        <v>2.5154447589925098E-2</v>
      </c>
      <c r="J66">
        <v>2.24733910829172E-2</v>
      </c>
      <c r="K66">
        <v>857</v>
      </c>
      <c r="L66" t="s">
        <v>3937</v>
      </c>
      <c r="M66" t="s">
        <v>3957</v>
      </c>
    </row>
    <row r="67" spans="1:13" x14ac:dyDescent="0.25">
      <c r="A67" t="s">
        <v>3958</v>
      </c>
      <c r="B67" t="s">
        <v>14</v>
      </c>
      <c r="C67" t="s">
        <v>3958</v>
      </c>
      <c r="D67" t="s">
        <v>3959</v>
      </c>
      <c r="E67">
        <v>296</v>
      </c>
      <c r="F67">
        <v>0.30390971484674201</v>
      </c>
      <c r="G67">
        <v>1.3894650004551701</v>
      </c>
      <c r="H67">
        <v>2.91313132292518E-4</v>
      </c>
      <c r="I67">
        <v>2.5154447589925098E-2</v>
      </c>
      <c r="J67">
        <v>2.24733910829172E-2</v>
      </c>
      <c r="K67">
        <v>888</v>
      </c>
      <c r="L67" t="s">
        <v>3960</v>
      </c>
      <c r="M67" t="s">
        <v>3961</v>
      </c>
    </row>
    <row r="68" spans="1:13" x14ac:dyDescent="0.25">
      <c r="A68" t="s">
        <v>3694</v>
      </c>
      <c r="B68" t="s">
        <v>14</v>
      </c>
      <c r="C68" t="s">
        <v>3694</v>
      </c>
      <c r="D68" t="s">
        <v>3695</v>
      </c>
      <c r="E68">
        <v>385</v>
      </c>
      <c r="F68">
        <v>0.28490477879753801</v>
      </c>
      <c r="G68">
        <v>1.3815279677594301</v>
      </c>
      <c r="H68">
        <v>3.0619869237202699E-4</v>
      </c>
      <c r="I68">
        <v>2.6045169370569901E-2</v>
      </c>
      <c r="J68">
        <v>2.3269176355121698E-2</v>
      </c>
      <c r="K68">
        <v>808</v>
      </c>
      <c r="L68" t="s">
        <v>3865</v>
      </c>
      <c r="M68" t="s">
        <v>3962</v>
      </c>
    </row>
    <row r="69" spans="1:13" x14ac:dyDescent="0.25">
      <c r="A69" t="s">
        <v>3963</v>
      </c>
      <c r="B69" t="s">
        <v>14</v>
      </c>
      <c r="C69" t="s">
        <v>3963</v>
      </c>
      <c r="D69" t="s">
        <v>3964</v>
      </c>
      <c r="E69">
        <v>31</v>
      </c>
      <c r="F69">
        <v>0.61751739805537598</v>
      </c>
      <c r="G69">
        <v>2.05639219446646</v>
      </c>
      <c r="H69">
        <v>3.1731221542196102E-4</v>
      </c>
      <c r="I69">
        <v>2.64969035352088E-2</v>
      </c>
      <c r="J69">
        <v>2.3672762977771801E-2</v>
      </c>
      <c r="K69">
        <v>928</v>
      </c>
      <c r="L69" t="s">
        <v>3965</v>
      </c>
      <c r="M69" t="s">
        <v>3966</v>
      </c>
    </row>
    <row r="70" spans="1:13" x14ac:dyDescent="0.25">
      <c r="A70" t="s">
        <v>3967</v>
      </c>
      <c r="B70" t="s">
        <v>14</v>
      </c>
      <c r="C70" t="s">
        <v>3967</v>
      </c>
      <c r="D70" t="s">
        <v>3968</v>
      </c>
      <c r="E70">
        <v>69</v>
      </c>
      <c r="F70">
        <v>0.47359366660712798</v>
      </c>
      <c r="G70">
        <v>1.91739310221373</v>
      </c>
      <c r="H70">
        <v>3.2811836464287603E-4</v>
      </c>
      <c r="I70">
        <v>2.64969035352088E-2</v>
      </c>
      <c r="J70">
        <v>2.3672762977771801E-2</v>
      </c>
      <c r="K70">
        <v>905</v>
      </c>
      <c r="L70" t="s">
        <v>3969</v>
      </c>
      <c r="M70" t="s">
        <v>3970</v>
      </c>
    </row>
    <row r="71" spans="1:13" x14ac:dyDescent="0.25">
      <c r="A71" t="s">
        <v>3971</v>
      </c>
      <c r="B71" t="s">
        <v>14</v>
      </c>
      <c r="C71" t="s">
        <v>3971</v>
      </c>
      <c r="D71" t="s">
        <v>3972</v>
      </c>
      <c r="E71">
        <v>61</v>
      </c>
      <c r="F71">
        <v>0.48111692859007299</v>
      </c>
      <c r="G71">
        <v>1.8740677595764099</v>
      </c>
      <c r="H71">
        <v>3.2886483251975702E-4</v>
      </c>
      <c r="I71">
        <v>2.64969035352088E-2</v>
      </c>
      <c r="J71">
        <v>2.3672762977771801E-2</v>
      </c>
      <c r="K71">
        <v>1724</v>
      </c>
      <c r="L71" t="s">
        <v>3973</v>
      </c>
      <c r="M71" t="s">
        <v>3974</v>
      </c>
    </row>
    <row r="72" spans="1:13" x14ac:dyDescent="0.25">
      <c r="A72" t="s">
        <v>3975</v>
      </c>
      <c r="B72" t="s">
        <v>14</v>
      </c>
      <c r="C72" t="s">
        <v>3975</v>
      </c>
      <c r="D72" t="s">
        <v>3976</v>
      </c>
      <c r="E72">
        <v>36</v>
      </c>
      <c r="F72">
        <v>0.57364522610573099</v>
      </c>
      <c r="G72">
        <v>1.9779432754680999</v>
      </c>
      <c r="H72">
        <v>3.3010706281800801E-4</v>
      </c>
      <c r="I72">
        <v>2.64969035352088E-2</v>
      </c>
      <c r="J72">
        <v>2.3672762977771801E-2</v>
      </c>
      <c r="K72">
        <v>2681</v>
      </c>
      <c r="L72" t="s">
        <v>3977</v>
      </c>
      <c r="M72" t="s">
        <v>3978</v>
      </c>
    </row>
    <row r="73" spans="1:13" x14ac:dyDescent="0.25">
      <c r="A73" t="s">
        <v>3979</v>
      </c>
      <c r="B73" t="s">
        <v>14</v>
      </c>
      <c r="C73" t="s">
        <v>3979</v>
      </c>
      <c r="D73" t="s">
        <v>3980</v>
      </c>
      <c r="E73">
        <v>13</v>
      </c>
      <c r="F73">
        <v>0.77487844048048604</v>
      </c>
      <c r="G73">
        <v>2.06643260621227</v>
      </c>
      <c r="H73">
        <v>3.4786372843698799E-4</v>
      </c>
      <c r="I73">
        <v>2.73094164148317E-2</v>
      </c>
      <c r="J73">
        <v>2.4398675150495701E-2</v>
      </c>
      <c r="K73">
        <v>734</v>
      </c>
      <c r="L73" t="s">
        <v>3981</v>
      </c>
      <c r="M73" t="s">
        <v>3982</v>
      </c>
    </row>
    <row r="74" spans="1:13" x14ac:dyDescent="0.25">
      <c r="A74" t="s">
        <v>752</v>
      </c>
      <c r="B74" t="s">
        <v>14</v>
      </c>
      <c r="C74" t="s">
        <v>752</v>
      </c>
      <c r="D74" t="s">
        <v>753</v>
      </c>
      <c r="E74">
        <v>373</v>
      </c>
      <c r="F74">
        <v>0.276798545411786</v>
      </c>
      <c r="G74">
        <v>1.3245384060118</v>
      </c>
      <c r="H74">
        <v>3.5432180593146799E-4</v>
      </c>
      <c r="I74">
        <v>2.73094164148317E-2</v>
      </c>
      <c r="J74">
        <v>2.4398675150495701E-2</v>
      </c>
      <c r="K74">
        <v>867</v>
      </c>
      <c r="L74" t="s">
        <v>3937</v>
      </c>
      <c r="M74" t="s">
        <v>3983</v>
      </c>
    </row>
    <row r="75" spans="1:13" x14ac:dyDescent="0.25">
      <c r="A75" t="s">
        <v>3984</v>
      </c>
      <c r="B75" t="s">
        <v>14</v>
      </c>
      <c r="C75" t="s">
        <v>3984</v>
      </c>
      <c r="D75" t="s">
        <v>3985</v>
      </c>
      <c r="E75">
        <v>23</v>
      </c>
      <c r="F75">
        <v>0.67343967449967301</v>
      </c>
      <c r="G75">
        <v>2.1087113025161299</v>
      </c>
      <c r="H75">
        <v>3.54605512317521E-4</v>
      </c>
      <c r="I75">
        <v>2.73094164148317E-2</v>
      </c>
      <c r="J75">
        <v>2.4398675150495701E-2</v>
      </c>
      <c r="K75">
        <v>526</v>
      </c>
      <c r="L75" t="s">
        <v>3986</v>
      </c>
      <c r="M75" t="s">
        <v>3896</v>
      </c>
    </row>
    <row r="76" spans="1:13" x14ac:dyDescent="0.25">
      <c r="A76" t="s">
        <v>3987</v>
      </c>
      <c r="B76" t="s">
        <v>14</v>
      </c>
      <c r="C76" t="s">
        <v>3987</v>
      </c>
      <c r="D76" t="s">
        <v>3988</v>
      </c>
      <c r="E76">
        <v>43</v>
      </c>
      <c r="F76">
        <v>0.54701074853639498</v>
      </c>
      <c r="G76">
        <v>1.98134984296399</v>
      </c>
      <c r="H76">
        <v>3.64333676866353E-4</v>
      </c>
      <c r="I76">
        <v>2.73202319008072E-2</v>
      </c>
      <c r="J76">
        <v>2.4408337880921799E-2</v>
      </c>
      <c r="K76">
        <v>1492</v>
      </c>
      <c r="L76" t="s">
        <v>3989</v>
      </c>
      <c r="M76" t="s">
        <v>3990</v>
      </c>
    </row>
    <row r="77" spans="1:13" x14ac:dyDescent="0.25">
      <c r="A77" t="s">
        <v>3991</v>
      </c>
      <c r="B77" t="s">
        <v>14</v>
      </c>
      <c r="C77" t="s">
        <v>3991</v>
      </c>
      <c r="D77" t="s">
        <v>3992</v>
      </c>
      <c r="E77">
        <v>43</v>
      </c>
      <c r="F77">
        <v>0.54701074853639498</v>
      </c>
      <c r="G77">
        <v>1.98134984296399</v>
      </c>
      <c r="H77">
        <v>3.64333676866353E-4</v>
      </c>
      <c r="I77">
        <v>2.73202319008072E-2</v>
      </c>
      <c r="J77">
        <v>2.4408337880921799E-2</v>
      </c>
      <c r="K77">
        <v>1492</v>
      </c>
      <c r="L77" t="s">
        <v>3989</v>
      </c>
      <c r="M77" t="s">
        <v>3990</v>
      </c>
    </row>
    <row r="78" spans="1:13" x14ac:dyDescent="0.25">
      <c r="A78" t="s">
        <v>3993</v>
      </c>
      <c r="B78" t="s">
        <v>14</v>
      </c>
      <c r="C78" t="s">
        <v>3993</v>
      </c>
      <c r="D78" t="s">
        <v>3994</v>
      </c>
      <c r="E78">
        <v>10</v>
      </c>
      <c r="F78">
        <v>-0.84443996852904302</v>
      </c>
      <c r="G78">
        <v>-1.84068693059669</v>
      </c>
      <c r="H78">
        <v>3.7954650196408502E-4</v>
      </c>
      <c r="I78">
        <v>2.7749748509843099E-2</v>
      </c>
      <c r="J78">
        <v>2.47920749793798E-2</v>
      </c>
      <c r="K78">
        <v>196</v>
      </c>
      <c r="L78" t="s">
        <v>3995</v>
      </c>
      <c r="M78" t="s">
        <v>3996</v>
      </c>
    </row>
    <row r="79" spans="1:13" x14ac:dyDescent="0.25">
      <c r="A79" t="s">
        <v>3997</v>
      </c>
      <c r="B79" t="s">
        <v>14</v>
      </c>
      <c r="C79" t="s">
        <v>3997</v>
      </c>
      <c r="D79" t="s">
        <v>3998</v>
      </c>
      <c r="E79">
        <v>296</v>
      </c>
      <c r="F79">
        <v>0.30148585516821802</v>
      </c>
      <c r="G79">
        <v>1.3783831954821999</v>
      </c>
      <c r="H79">
        <v>3.81525127700656E-4</v>
      </c>
      <c r="I79">
        <v>2.7749748509843099E-2</v>
      </c>
      <c r="J79">
        <v>2.47920749793798E-2</v>
      </c>
      <c r="K79">
        <v>628</v>
      </c>
      <c r="L79" t="s">
        <v>3999</v>
      </c>
      <c r="M79" t="s">
        <v>4000</v>
      </c>
    </row>
    <row r="80" spans="1:13" x14ac:dyDescent="0.25">
      <c r="A80" t="s">
        <v>4001</v>
      </c>
      <c r="B80" t="s">
        <v>14</v>
      </c>
      <c r="C80" t="s">
        <v>4001</v>
      </c>
      <c r="D80" t="s">
        <v>4002</v>
      </c>
      <c r="E80">
        <v>61</v>
      </c>
      <c r="F80">
        <v>0.47562331058439999</v>
      </c>
      <c r="G80">
        <v>1.8526687777986801</v>
      </c>
      <c r="H80">
        <v>3.92890078995448E-4</v>
      </c>
      <c r="I80">
        <v>2.7749748509843099E-2</v>
      </c>
      <c r="J80">
        <v>2.47920749793798E-2</v>
      </c>
      <c r="K80">
        <v>617</v>
      </c>
      <c r="L80" t="s">
        <v>4003</v>
      </c>
      <c r="M80" t="s">
        <v>4004</v>
      </c>
    </row>
    <row r="81" spans="1:13" x14ac:dyDescent="0.25">
      <c r="A81" t="s">
        <v>4005</v>
      </c>
      <c r="B81" t="s">
        <v>14</v>
      </c>
      <c r="C81" t="s">
        <v>4005</v>
      </c>
      <c r="D81" t="s">
        <v>4006</v>
      </c>
      <c r="E81">
        <v>174</v>
      </c>
      <c r="F81">
        <v>0.34642693652455497</v>
      </c>
      <c r="G81">
        <v>1.5237463747789199</v>
      </c>
      <c r="H81">
        <v>3.9327861117167799E-4</v>
      </c>
      <c r="I81">
        <v>2.7749748509843099E-2</v>
      </c>
      <c r="J81">
        <v>2.47920749793798E-2</v>
      </c>
      <c r="K81">
        <v>417</v>
      </c>
      <c r="L81" t="s">
        <v>4007</v>
      </c>
      <c r="M81" t="s">
        <v>4008</v>
      </c>
    </row>
    <row r="82" spans="1:13" x14ac:dyDescent="0.25">
      <c r="A82" t="s">
        <v>4009</v>
      </c>
      <c r="B82" t="s">
        <v>14</v>
      </c>
      <c r="C82" t="s">
        <v>4009</v>
      </c>
      <c r="D82" t="s">
        <v>4010</v>
      </c>
      <c r="E82">
        <v>167</v>
      </c>
      <c r="F82">
        <v>0.355162856997291</v>
      </c>
      <c r="G82">
        <v>1.5580784113864601</v>
      </c>
      <c r="H82">
        <v>4.0464740052813502E-4</v>
      </c>
      <c r="I82">
        <v>2.7749748509843099E-2</v>
      </c>
      <c r="J82">
        <v>2.47920749793798E-2</v>
      </c>
      <c r="K82">
        <v>789</v>
      </c>
      <c r="L82" t="s">
        <v>4011</v>
      </c>
      <c r="M82" t="s">
        <v>4012</v>
      </c>
    </row>
    <row r="83" spans="1:13" x14ac:dyDescent="0.25">
      <c r="A83" t="s">
        <v>4013</v>
      </c>
      <c r="B83" t="s">
        <v>14</v>
      </c>
      <c r="C83" t="s">
        <v>4013</v>
      </c>
      <c r="D83" t="s">
        <v>4014</v>
      </c>
      <c r="E83">
        <v>119</v>
      </c>
      <c r="F83">
        <v>0.38974136232429601</v>
      </c>
      <c r="G83">
        <v>1.63985596217694</v>
      </c>
      <c r="H83">
        <v>4.0658137332127303E-4</v>
      </c>
      <c r="I83">
        <v>2.7749748509843099E-2</v>
      </c>
      <c r="J83">
        <v>2.47920749793798E-2</v>
      </c>
      <c r="K83">
        <v>3772</v>
      </c>
      <c r="L83" t="s">
        <v>4015</v>
      </c>
      <c r="M83" t="s">
        <v>4016</v>
      </c>
    </row>
    <row r="84" spans="1:13" x14ac:dyDescent="0.25">
      <c r="A84" t="s">
        <v>4017</v>
      </c>
      <c r="B84" t="s">
        <v>14</v>
      </c>
      <c r="C84" t="s">
        <v>4017</v>
      </c>
      <c r="D84" t="s">
        <v>4018</v>
      </c>
      <c r="E84">
        <v>14</v>
      </c>
      <c r="F84">
        <v>0.74975634766391697</v>
      </c>
      <c r="G84">
        <v>2.07008971761877</v>
      </c>
      <c r="H84">
        <v>4.12335244864513E-4</v>
      </c>
      <c r="I84">
        <v>2.7749748509843099E-2</v>
      </c>
      <c r="J84">
        <v>2.47920749793798E-2</v>
      </c>
      <c r="K84">
        <v>734</v>
      </c>
      <c r="L84" t="s">
        <v>4019</v>
      </c>
      <c r="M84" t="s">
        <v>3982</v>
      </c>
    </row>
    <row r="85" spans="1:13" x14ac:dyDescent="0.25">
      <c r="A85" t="s">
        <v>4020</v>
      </c>
      <c r="B85" t="s">
        <v>14</v>
      </c>
      <c r="C85" t="s">
        <v>4020</v>
      </c>
      <c r="D85" t="s">
        <v>4021</v>
      </c>
      <c r="E85">
        <v>425</v>
      </c>
      <c r="F85">
        <v>0.270300021793071</v>
      </c>
      <c r="G85">
        <v>1.34290488713588</v>
      </c>
      <c r="H85">
        <v>4.1337544025337998E-4</v>
      </c>
      <c r="I85">
        <v>2.7749748509843099E-2</v>
      </c>
      <c r="J85">
        <v>2.47920749793798E-2</v>
      </c>
      <c r="K85">
        <v>1153</v>
      </c>
      <c r="L85" t="s">
        <v>4022</v>
      </c>
      <c r="M85" t="s">
        <v>4023</v>
      </c>
    </row>
    <row r="86" spans="1:13" x14ac:dyDescent="0.25">
      <c r="A86" t="s">
        <v>957</v>
      </c>
      <c r="B86" t="s">
        <v>14</v>
      </c>
      <c r="C86" t="s">
        <v>957</v>
      </c>
      <c r="D86" t="s">
        <v>958</v>
      </c>
      <c r="E86">
        <v>477</v>
      </c>
      <c r="F86">
        <v>0.26876661932695101</v>
      </c>
      <c r="G86">
        <v>1.30397447982374</v>
      </c>
      <c r="H86">
        <v>4.1833172197087699E-4</v>
      </c>
      <c r="I86">
        <v>2.7749748509843099E-2</v>
      </c>
      <c r="J86">
        <v>2.47920749793798E-2</v>
      </c>
      <c r="K86">
        <v>1088</v>
      </c>
      <c r="L86" t="s">
        <v>4024</v>
      </c>
      <c r="M86" t="s">
        <v>4025</v>
      </c>
    </row>
    <row r="87" spans="1:13" x14ac:dyDescent="0.25">
      <c r="A87" t="s">
        <v>4026</v>
      </c>
      <c r="B87" t="s">
        <v>14</v>
      </c>
      <c r="C87" t="s">
        <v>4026</v>
      </c>
      <c r="D87" t="s">
        <v>4027</v>
      </c>
      <c r="E87">
        <v>378</v>
      </c>
      <c r="F87">
        <v>0.28207510067443398</v>
      </c>
      <c r="G87">
        <v>1.34717247429557</v>
      </c>
      <c r="H87">
        <v>4.2071441670830999E-4</v>
      </c>
      <c r="I87">
        <v>2.7749748509843099E-2</v>
      </c>
      <c r="J87">
        <v>2.47920749793798E-2</v>
      </c>
      <c r="K87">
        <v>952</v>
      </c>
      <c r="L87" t="s">
        <v>4028</v>
      </c>
      <c r="M87" t="s">
        <v>4029</v>
      </c>
    </row>
    <row r="88" spans="1:13" x14ac:dyDescent="0.25">
      <c r="A88" t="s">
        <v>4030</v>
      </c>
      <c r="B88" t="s">
        <v>14</v>
      </c>
      <c r="C88" t="s">
        <v>4030</v>
      </c>
      <c r="D88" t="s">
        <v>4031</v>
      </c>
      <c r="E88">
        <v>63</v>
      </c>
      <c r="F88">
        <v>0.46616427341267302</v>
      </c>
      <c r="G88">
        <v>1.82362860221425</v>
      </c>
      <c r="H88">
        <v>4.2571230085183299E-4</v>
      </c>
      <c r="I88">
        <v>2.7749748509843099E-2</v>
      </c>
      <c r="J88">
        <v>2.47920749793798E-2</v>
      </c>
      <c r="K88">
        <v>1128</v>
      </c>
      <c r="L88" t="s">
        <v>4032</v>
      </c>
      <c r="M88" t="s">
        <v>4033</v>
      </c>
    </row>
    <row r="89" spans="1:13" x14ac:dyDescent="0.25">
      <c r="A89" t="s">
        <v>3698</v>
      </c>
      <c r="B89" t="s">
        <v>14</v>
      </c>
      <c r="C89" t="s">
        <v>3698</v>
      </c>
      <c r="D89" t="s">
        <v>3699</v>
      </c>
      <c r="E89">
        <v>447</v>
      </c>
      <c r="F89">
        <v>0.27608636711201301</v>
      </c>
      <c r="G89">
        <v>1.3578678012321399</v>
      </c>
      <c r="H89">
        <v>4.2849234407197598E-4</v>
      </c>
      <c r="I89">
        <v>2.7749748509843099E-2</v>
      </c>
      <c r="J89">
        <v>2.47920749793798E-2</v>
      </c>
      <c r="K89">
        <v>819</v>
      </c>
      <c r="L89" t="s">
        <v>4034</v>
      </c>
      <c r="M89" t="s">
        <v>4035</v>
      </c>
    </row>
    <row r="90" spans="1:13" x14ac:dyDescent="0.25">
      <c r="A90" t="s">
        <v>1376</v>
      </c>
      <c r="B90" t="s">
        <v>14</v>
      </c>
      <c r="C90" t="s">
        <v>1376</v>
      </c>
      <c r="D90" t="s">
        <v>1377</v>
      </c>
      <c r="E90">
        <v>158</v>
      </c>
      <c r="F90">
        <v>0.35605685850783703</v>
      </c>
      <c r="G90">
        <v>1.5451869940034999</v>
      </c>
      <c r="H90">
        <v>4.46336901844636E-4</v>
      </c>
      <c r="I90">
        <v>2.8580606782163901E-2</v>
      </c>
      <c r="J90">
        <v>2.55343772232112E-2</v>
      </c>
      <c r="K90">
        <v>841</v>
      </c>
      <c r="L90" t="s">
        <v>4036</v>
      </c>
      <c r="M90" t="s">
        <v>4037</v>
      </c>
    </row>
    <row r="91" spans="1:13" x14ac:dyDescent="0.25">
      <c r="A91" t="s">
        <v>221</v>
      </c>
      <c r="B91" t="s">
        <v>14</v>
      </c>
      <c r="C91" t="s">
        <v>221</v>
      </c>
      <c r="D91" t="s">
        <v>222</v>
      </c>
      <c r="E91">
        <v>518</v>
      </c>
      <c r="F91">
        <v>0.260513443308315</v>
      </c>
      <c r="G91">
        <v>1.24580510195679</v>
      </c>
      <c r="H91">
        <v>4.6865644530024098E-4</v>
      </c>
      <c r="I91">
        <v>2.9676367575178601E-2</v>
      </c>
      <c r="J91">
        <v>2.6513347671547002E-2</v>
      </c>
      <c r="K91">
        <v>2777</v>
      </c>
      <c r="L91" t="s">
        <v>4038</v>
      </c>
      <c r="M91" t="s">
        <v>4039</v>
      </c>
    </row>
    <row r="92" spans="1:13" x14ac:dyDescent="0.25">
      <c r="A92" t="s">
        <v>4040</v>
      </c>
      <c r="B92" t="s">
        <v>29</v>
      </c>
      <c r="C92" t="s">
        <v>4040</v>
      </c>
      <c r="D92" t="s">
        <v>4041</v>
      </c>
      <c r="E92">
        <v>91</v>
      </c>
      <c r="F92">
        <v>0.43319604587073601</v>
      </c>
      <c r="G92">
        <v>1.79592226052615</v>
      </c>
      <c r="H92">
        <v>4.9960887867721499E-4</v>
      </c>
      <c r="I92">
        <v>3.1288692303092801E-2</v>
      </c>
      <c r="J92">
        <v>2.7953824709794E-2</v>
      </c>
      <c r="K92">
        <v>1527</v>
      </c>
      <c r="L92" t="s">
        <v>4042</v>
      </c>
      <c r="M92" t="s">
        <v>4043</v>
      </c>
    </row>
    <row r="93" spans="1:13" x14ac:dyDescent="0.25">
      <c r="A93" t="s">
        <v>4044</v>
      </c>
      <c r="B93" t="s">
        <v>14</v>
      </c>
      <c r="C93" t="s">
        <v>4044</v>
      </c>
      <c r="D93" t="s">
        <v>4045</v>
      </c>
      <c r="E93">
        <v>14</v>
      </c>
      <c r="F93">
        <v>0.74121647029843696</v>
      </c>
      <c r="G93">
        <v>2.0465109744989798</v>
      </c>
      <c r="H93">
        <v>5.2138035946157802E-4</v>
      </c>
      <c r="I93">
        <v>3.2297246397516702E-2</v>
      </c>
      <c r="J93">
        <v>2.88548832804995E-2</v>
      </c>
      <c r="K93">
        <v>301</v>
      </c>
      <c r="L93" t="s">
        <v>4046</v>
      </c>
      <c r="M93" t="s">
        <v>4047</v>
      </c>
    </row>
    <row r="94" spans="1:13" x14ac:dyDescent="0.25">
      <c r="A94" t="s">
        <v>4048</v>
      </c>
      <c r="B94" t="s">
        <v>14</v>
      </c>
      <c r="C94" t="s">
        <v>4048</v>
      </c>
      <c r="D94" t="s">
        <v>4049</v>
      </c>
      <c r="E94">
        <v>106</v>
      </c>
      <c r="F94">
        <v>0.39533529540328999</v>
      </c>
      <c r="G94">
        <v>1.66311740462048</v>
      </c>
      <c r="H94">
        <v>5.3950483814458803E-4</v>
      </c>
      <c r="I94">
        <v>3.2884994194601697E-2</v>
      </c>
      <c r="J94">
        <v>2.9379986686360202E-2</v>
      </c>
      <c r="K94">
        <v>749</v>
      </c>
      <c r="L94" t="s">
        <v>3824</v>
      </c>
      <c r="M94" t="s">
        <v>4050</v>
      </c>
    </row>
    <row r="95" spans="1:13" x14ac:dyDescent="0.25">
      <c r="A95" t="s">
        <v>3711</v>
      </c>
      <c r="B95" t="s">
        <v>29</v>
      </c>
      <c r="C95" t="s">
        <v>3711</v>
      </c>
      <c r="D95" t="s">
        <v>3712</v>
      </c>
      <c r="E95">
        <v>459</v>
      </c>
      <c r="F95">
        <v>0.258848346683971</v>
      </c>
      <c r="G95">
        <v>1.2927528529638499</v>
      </c>
      <c r="H95">
        <v>5.4240909884059705E-4</v>
      </c>
      <c r="I95">
        <v>3.2884994194601697E-2</v>
      </c>
      <c r="J95">
        <v>2.9379986686360202E-2</v>
      </c>
      <c r="K95">
        <v>572</v>
      </c>
      <c r="L95" t="s">
        <v>4051</v>
      </c>
      <c r="M95" t="s">
        <v>4052</v>
      </c>
    </row>
    <row r="96" spans="1:13" x14ac:dyDescent="0.25">
      <c r="A96" t="s">
        <v>4053</v>
      </c>
      <c r="B96" t="s">
        <v>29</v>
      </c>
      <c r="C96" t="s">
        <v>4053</v>
      </c>
      <c r="D96" t="s">
        <v>4054</v>
      </c>
      <c r="E96">
        <v>27</v>
      </c>
      <c r="F96">
        <v>0.61892087221004599</v>
      </c>
      <c r="G96">
        <v>1.96676819151213</v>
      </c>
      <c r="H96">
        <v>5.6949489816710203E-4</v>
      </c>
      <c r="I96">
        <v>3.4163699206887499E-2</v>
      </c>
      <c r="J96">
        <v>3.0522402464645701E-2</v>
      </c>
      <c r="K96">
        <v>711</v>
      </c>
      <c r="L96" t="s">
        <v>4055</v>
      </c>
      <c r="M96" t="s">
        <v>4056</v>
      </c>
    </row>
    <row r="97" spans="1:13" x14ac:dyDescent="0.25">
      <c r="A97" t="s">
        <v>4057</v>
      </c>
      <c r="B97" t="s">
        <v>14</v>
      </c>
      <c r="C97" t="s">
        <v>4057</v>
      </c>
      <c r="D97" t="s">
        <v>4058</v>
      </c>
      <c r="E97">
        <v>85</v>
      </c>
      <c r="F97">
        <v>0.427359347487343</v>
      </c>
      <c r="G97">
        <v>1.77562250288988</v>
      </c>
      <c r="H97">
        <v>5.98471923271437E-4</v>
      </c>
      <c r="I97">
        <v>3.5489634942592198E-2</v>
      </c>
      <c r="J97">
        <v>3.1707014936566601E-2</v>
      </c>
      <c r="K97">
        <v>734</v>
      </c>
      <c r="L97" t="s">
        <v>4059</v>
      </c>
      <c r="M97" t="s">
        <v>4060</v>
      </c>
    </row>
    <row r="98" spans="1:13" x14ac:dyDescent="0.25">
      <c r="A98" t="s">
        <v>4061</v>
      </c>
      <c r="B98" t="s">
        <v>14</v>
      </c>
      <c r="C98" t="s">
        <v>4061</v>
      </c>
      <c r="D98" t="s">
        <v>4062</v>
      </c>
      <c r="E98">
        <v>47</v>
      </c>
      <c r="F98">
        <v>0.51448924496842197</v>
      </c>
      <c r="G98">
        <v>1.8820875484500399</v>
      </c>
      <c r="H98">
        <v>6.1061742701411204E-4</v>
      </c>
      <c r="I98">
        <v>3.5489634942592198E-2</v>
      </c>
      <c r="J98">
        <v>3.1707014936566601E-2</v>
      </c>
      <c r="K98">
        <v>1527</v>
      </c>
      <c r="L98" t="s">
        <v>4063</v>
      </c>
      <c r="M98" t="s">
        <v>4064</v>
      </c>
    </row>
    <row r="99" spans="1:13" x14ac:dyDescent="0.25">
      <c r="A99" t="s">
        <v>4065</v>
      </c>
      <c r="B99" t="s">
        <v>14</v>
      </c>
      <c r="C99" t="s">
        <v>4065</v>
      </c>
      <c r="D99" t="s">
        <v>4066</v>
      </c>
      <c r="E99">
        <v>47</v>
      </c>
      <c r="F99">
        <v>0.51448924496842197</v>
      </c>
      <c r="G99">
        <v>1.8820875484500399</v>
      </c>
      <c r="H99">
        <v>6.1061742701411204E-4</v>
      </c>
      <c r="I99">
        <v>3.5489634942592198E-2</v>
      </c>
      <c r="J99">
        <v>3.1707014936566601E-2</v>
      </c>
      <c r="K99">
        <v>1527</v>
      </c>
      <c r="L99" t="s">
        <v>4063</v>
      </c>
      <c r="M99" t="s">
        <v>4064</v>
      </c>
    </row>
    <row r="100" spans="1:13" x14ac:dyDescent="0.25">
      <c r="A100" t="s">
        <v>1271</v>
      </c>
      <c r="B100" t="s">
        <v>14</v>
      </c>
      <c r="C100" t="s">
        <v>1271</v>
      </c>
      <c r="D100" t="s">
        <v>1272</v>
      </c>
      <c r="E100">
        <v>432</v>
      </c>
      <c r="F100">
        <v>0.26323615765223801</v>
      </c>
      <c r="G100">
        <v>1.3018062490303901</v>
      </c>
      <c r="H100">
        <v>6.2585475616112397E-4</v>
      </c>
      <c r="I100">
        <v>3.5489634942592198E-2</v>
      </c>
      <c r="J100">
        <v>3.1707014936566601E-2</v>
      </c>
      <c r="K100">
        <v>819</v>
      </c>
      <c r="L100" t="s">
        <v>3937</v>
      </c>
      <c r="M100" t="s">
        <v>4067</v>
      </c>
    </row>
    <row r="101" spans="1:13" x14ac:dyDescent="0.25">
      <c r="A101" t="s">
        <v>4068</v>
      </c>
      <c r="B101" t="s">
        <v>14</v>
      </c>
      <c r="C101" t="s">
        <v>4068</v>
      </c>
      <c r="D101" t="s">
        <v>4069</v>
      </c>
      <c r="E101">
        <v>116</v>
      </c>
      <c r="F101">
        <v>0.38340664866694901</v>
      </c>
      <c r="G101">
        <v>1.6131713383383399</v>
      </c>
      <c r="H101">
        <v>6.2679938032329503E-4</v>
      </c>
      <c r="I101">
        <v>3.5489634942592198E-2</v>
      </c>
      <c r="J101">
        <v>3.1707014936566601E-2</v>
      </c>
      <c r="K101">
        <v>749</v>
      </c>
      <c r="L101" t="s">
        <v>3878</v>
      </c>
      <c r="M101" t="s">
        <v>4070</v>
      </c>
    </row>
    <row r="102" spans="1:13" x14ac:dyDescent="0.25">
      <c r="A102" t="s">
        <v>4071</v>
      </c>
      <c r="B102" t="s">
        <v>14</v>
      </c>
      <c r="C102" t="s">
        <v>4071</v>
      </c>
      <c r="D102" t="s">
        <v>4072</v>
      </c>
      <c r="E102">
        <v>31</v>
      </c>
      <c r="F102">
        <v>0.60198887736822804</v>
      </c>
      <c r="G102">
        <v>2.0046807304117999</v>
      </c>
      <c r="H102">
        <v>6.2896177034599298E-4</v>
      </c>
      <c r="I102">
        <v>3.5489634942592198E-2</v>
      </c>
      <c r="J102">
        <v>3.1707014936566601E-2</v>
      </c>
      <c r="K102">
        <v>734</v>
      </c>
      <c r="L102" t="s">
        <v>4073</v>
      </c>
      <c r="M102" t="s">
        <v>4074</v>
      </c>
    </row>
    <row r="103" spans="1:13" x14ac:dyDescent="0.25">
      <c r="A103" t="s">
        <v>4075</v>
      </c>
      <c r="B103" t="s">
        <v>14</v>
      </c>
      <c r="C103" t="s">
        <v>4075</v>
      </c>
      <c r="D103" t="s">
        <v>4076</v>
      </c>
      <c r="E103">
        <v>15</v>
      </c>
      <c r="F103">
        <v>0.72712358865557702</v>
      </c>
      <c r="G103">
        <v>2.0472218756160099</v>
      </c>
      <c r="H103">
        <v>6.4199325974036896E-4</v>
      </c>
      <c r="I103">
        <v>3.5869799875101603E-2</v>
      </c>
      <c r="J103">
        <v>3.2046660447514599E-2</v>
      </c>
      <c r="K103">
        <v>124</v>
      </c>
      <c r="L103" t="s">
        <v>4077</v>
      </c>
      <c r="M103" t="s">
        <v>4078</v>
      </c>
    </row>
    <row r="104" spans="1:13" x14ac:dyDescent="0.25">
      <c r="A104" t="s">
        <v>4079</v>
      </c>
      <c r="B104" t="s">
        <v>29</v>
      </c>
      <c r="C104" t="s">
        <v>4079</v>
      </c>
      <c r="D104" t="s">
        <v>4080</v>
      </c>
      <c r="E104">
        <v>100</v>
      </c>
      <c r="F104">
        <v>0.40243107402713801</v>
      </c>
      <c r="G104">
        <v>1.6709044415986201</v>
      </c>
      <c r="H104">
        <v>6.6496880363493003E-4</v>
      </c>
      <c r="I104">
        <v>3.6792788465198699E-2</v>
      </c>
      <c r="J104">
        <v>3.2871273410139602E-2</v>
      </c>
      <c r="K104">
        <v>480</v>
      </c>
      <c r="L104" t="s">
        <v>4081</v>
      </c>
      <c r="M104" t="s">
        <v>4082</v>
      </c>
    </row>
    <row r="105" spans="1:13" x14ac:dyDescent="0.25">
      <c r="A105" t="s">
        <v>4083</v>
      </c>
      <c r="B105" t="s">
        <v>14</v>
      </c>
      <c r="C105" t="s">
        <v>4083</v>
      </c>
      <c r="D105" t="s">
        <v>4084</v>
      </c>
      <c r="E105">
        <v>355</v>
      </c>
      <c r="F105">
        <v>0.28710627430328001</v>
      </c>
      <c r="G105">
        <v>1.36003702012835</v>
      </c>
      <c r="H105">
        <v>6.7812249417001998E-4</v>
      </c>
      <c r="I105">
        <v>3.6876138570559498E-2</v>
      </c>
      <c r="J105">
        <v>3.2945739744885301E-2</v>
      </c>
      <c r="K105">
        <v>2777</v>
      </c>
      <c r="L105" t="s">
        <v>4085</v>
      </c>
      <c r="M105" t="s">
        <v>4086</v>
      </c>
    </row>
    <row r="106" spans="1:13" x14ac:dyDescent="0.25">
      <c r="A106" t="s">
        <v>4087</v>
      </c>
      <c r="B106" t="s">
        <v>14</v>
      </c>
      <c r="C106" t="s">
        <v>4087</v>
      </c>
      <c r="D106" t="s">
        <v>4088</v>
      </c>
      <c r="E106">
        <v>67</v>
      </c>
      <c r="F106">
        <v>0.459379017326288</v>
      </c>
      <c r="G106">
        <v>1.8339856768729299</v>
      </c>
      <c r="H106">
        <v>6.7968308566007901E-4</v>
      </c>
      <c r="I106">
        <v>3.6876138570559498E-2</v>
      </c>
      <c r="J106">
        <v>3.2945739744885301E-2</v>
      </c>
      <c r="K106">
        <v>765</v>
      </c>
      <c r="L106" t="s">
        <v>3918</v>
      </c>
      <c r="M106" t="s">
        <v>4089</v>
      </c>
    </row>
    <row r="107" spans="1:13" x14ac:dyDescent="0.25">
      <c r="A107" t="s">
        <v>4090</v>
      </c>
      <c r="B107" t="s">
        <v>14</v>
      </c>
      <c r="C107" t="s">
        <v>4090</v>
      </c>
      <c r="D107" t="s">
        <v>4091</v>
      </c>
      <c r="E107">
        <v>16</v>
      </c>
      <c r="F107">
        <v>0.73305210608065097</v>
      </c>
      <c r="G107">
        <v>2.0982725275740002</v>
      </c>
      <c r="H107">
        <v>6.8588711852593596E-4</v>
      </c>
      <c r="I107">
        <v>3.6876138570559498E-2</v>
      </c>
      <c r="J107">
        <v>3.2945739744885301E-2</v>
      </c>
      <c r="K107">
        <v>48</v>
      </c>
      <c r="L107" t="s">
        <v>4092</v>
      </c>
      <c r="M107" t="s">
        <v>4093</v>
      </c>
    </row>
    <row r="108" spans="1:13" x14ac:dyDescent="0.25">
      <c r="A108" t="s">
        <v>4094</v>
      </c>
      <c r="B108" t="s">
        <v>14</v>
      </c>
      <c r="C108" t="s">
        <v>4094</v>
      </c>
      <c r="D108" t="s">
        <v>4095</v>
      </c>
      <c r="E108">
        <v>40</v>
      </c>
      <c r="F108">
        <v>0.54011230393082299</v>
      </c>
      <c r="G108">
        <v>1.91098911679352</v>
      </c>
      <c r="H108">
        <v>7.0157945696268603E-4</v>
      </c>
      <c r="I108">
        <v>3.73673021049565E-2</v>
      </c>
      <c r="J108">
        <v>3.33845532053961E-2</v>
      </c>
      <c r="K108">
        <v>1492</v>
      </c>
      <c r="L108" t="s">
        <v>4096</v>
      </c>
      <c r="M108" t="s">
        <v>4097</v>
      </c>
    </row>
    <row r="109" spans="1:13" x14ac:dyDescent="0.25">
      <c r="A109" t="s">
        <v>4098</v>
      </c>
      <c r="B109" t="s">
        <v>14</v>
      </c>
      <c r="C109" t="s">
        <v>4098</v>
      </c>
      <c r="D109" t="s">
        <v>4099</v>
      </c>
      <c r="E109">
        <v>14</v>
      </c>
      <c r="F109">
        <v>0.73071878453751904</v>
      </c>
      <c r="G109">
        <v>2.0175266899108202</v>
      </c>
      <c r="H109">
        <v>7.1915968536650696E-4</v>
      </c>
      <c r="I109">
        <v>3.7948991175034502E-2</v>
      </c>
      <c r="J109">
        <v>3.3904243646372297E-2</v>
      </c>
      <c r="K109">
        <v>1153</v>
      </c>
      <c r="L109" t="s">
        <v>4100</v>
      </c>
      <c r="M109" t="s">
        <v>4101</v>
      </c>
    </row>
    <row r="110" spans="1:13" x14ac:dyDescent="0.25">
      <c r="A110" t="s">
        <v>4102</v>
      </c>
      <c r="B110" t="s">
        <v>29</v>
      </c>
      <c r="C110" t="s">
        <v>4102</v>
      </c>
      <c r="D110" t="s">
        <v>4103</v>
      </c>
      <c r="E110">
        <v>131</v>
      </c>
      <c r="F110">
        <v>0.381536190266349</v>
      </c>
      <c r="G110">
        <v>1.6354380784928899</v>
      </c>
      <c r="H110">
        <v>7.3753650071050399E-4</v>
      </c>
      <c r="I110">
        <v>3.8561656124304199E-2</v>
      </c>
      <c r="J110">
        <v>3.4451608439755803E-2</v>
      </c>
      <c r="K110">
        <v>913</v>
      </c>
      <c r="L110" t="s">
        <v>3969</v>
      </c>
      <c r="M110" t="s">
        <v>4104</v>
      </c>
    </row>
    <row r="111" spans="1:13" x14ac:dyDescent="0.25">
      <c r="A111" t="s">
        <v>4105</v>
      </c>
      <c r="B111" t="s">
        <v>14</v>
      </c>
      <c r="C111" t="s">
        <v>4105</v>
      </c>
      <c r="D111" t="s">
        <v>4106</v>
      </c>
      <c r="E111">
        <v>35</v>
      </c>
      <c r="F111">
        <v>-0.65549656220226904</v>
      </c>
      <c r="G111">
        <v>-1.8076026267215499</v>
      </c>
      <c r="H111">
        <v>7.5178154606484902E-4</v>
      </c>
      <c r="I111">
        <v>3.8863576022391301E-2</v>
      </c>
      <c r="J111">
        <v>3.4721348569057703E-2</v>
      </c>
      <c r="K111">
        <v>713</v>
      </c>
      <c r="L111" t="s">
        <v>4107</v>
      </c>
      <c r="M111" t="s">
        <v>4108</v>
      </c>
    </row>
    <row r="112" spans="1:13" x14ac:dyDescent="0.25">
      <c r="A112" t="s">
        <v>989</v>
      </c>
      <c r="B112" t="s">
        <v>14</v>
      </c>
      <c r="C112" t="s">
        <v>989</v>
      </c>
      <c r="D112" t="s">
        <v>990</v>
      </c>
      <c r="E112">
        <v>352</v>
      </c>
      <c r="F112">
        <v>-0.41262392796832698</v>
      </c>
      <c r="G112">
        <v>-1.4827240175245</v>
      </c>
      <c r="H112">
        <v>7.5694980496322697E-4</v>
      </c>
      <c r="I112">
        <v>3.8863576022391301E-2</v>
      </c>
      <c r="J112">
        <v>3.4721348569057703E-2</v>
      </c>
      <c r="K112">
        <v>1634</v>
      </c>
      <c r="L112" t="s">
        <v>4109</v>
      </c>
      <c r="M112" t="s">
        <v>4110</v>
      </c>
    </row>
    <row r="113" spans="1:13" x14ac:dyDescent="0.25">
      <c r="A113" t="s">
        <v>4111</v>
      </c>
      <c r="B113" t="s">
        <v>14</v>
      </c>
      <c r="C113" t="s">
        <v>4111</v>
      </c>
      <c r="D113" t="s">
        <v>4112</v>
      </c>
      <c r="E113">
        <v>21</v>
      </c>
      <c r="F113">
        <v>0.66514847103535701</v>
      </c>
      <c r="G113">
        <v>2.02944295546915</v>
      </c>
      <c r="H113">
        <v>8.08271586620968E-4</v>
      </c>
      <c r="I113">
        <v>4.1048131591662103E-2</v>
      </c>
      <c r="J113">
        <v>3.66730659134787E-2</v>
      </c>
      <c r="K113">
        <v>1106</v>
      </c>
      <c r="L113" t="s">
        <v>4113</v>
      </c>
      <c r="M113" t="s">
        <v>4114</v>
      </c>
    </row>
    <row r="114" spans="1:13" x14ac:dyDescent="0.25">
      <c r="A114" t="s">
        <v>376</v>
      </c>
      <c r="B114" t="s">
        <v>14</v>
      </c>
      <c r="C114" t="s">
        <v>376</v>
      </c>
      <c r="D114" t="s">
        <v>377</v>
      </c>
      <c r="E114">
        <v>178</v>
      </c>
      <c r="F114">
        <v>0.33082639136855602</v>
      </c>
      <c r="G114">
        <v>1.4942512135464601</v>
      </c>
      <c r="H114">
        <v>8.1390399541284703E-4</v>
      </c>
      <c r="I114">
        <v>4.1048131591662103E-2</v>
      </c>
      <c r="J114">
        <v>3.66730659134787E-2</v>
      </c>
      <c r="K114">
        <v>3700</v>
      </c>
      <c r="L114" t="s">
        <v>4115</v>
      </c>
      <c r="M114" t="s">
        <v>4116</v>
      </c>
    </row>
    <row r="115" spans="1:13" x14ac:dyDescent="0.25">
      <c r="A115" t="s">
        <v>4117</v>
      </c>
      <c r="B115" t="s">
        <v>14</v>
      </c>
      <c r="C115" t="s">
        <v>4117</v>
      </c>
      <c r="D115" t="s">
        <v>4118</v>
      </c>
      <c r="E115">
        <v>128</v>
      </c>
      <c r="F115">
        <v>0.37523094609202401</v>
      </c>
      <c r="G115">
        <v>1.5949481312826601</v>
      </c>
      <c r="H115">
        <v>8.2909138465487502E-4</v>
      </c>
      <c r="I115">
        <v>4.1447296501299399E-2</v>
      </c>
      <c r="J115">
        <v>3.7029686311871E-2</v>
      </c>
      <c r="K115">
        <v>642</v>
      </c>
      <c r="L115" t="s">
        <v>4119</v>
      </c>
      <c r="M115" t="s">
        <v>4120</v>
      </c>
    </row>
    <row r="116" spans="1:13" x14ac:dyDescent="0.25">
      <c r="A116" t="s">
        <v>4121</v>
      </c>
      <c r="B116" t="s">
        <v>14</v>
      </c>
      <c r="C116" t="s">
        <v>4121</v>
      </c>
      <c r="D116" t="s">
        <v>4122</v>
      </c>
      <c r="E116">
        <v>228</v>
      </c>
      <c r="F116">
        <v>0.31420236501872401</v>
      </c>
      <c r="G116">
        <v>1.43233729080141</v>
      </c>
      <c r="H116">
        <v>8.4774832201280797E-4</v>
      </c>
      <c r="I116">
        <v>4.1690451852306E-2</v>
      </c>
      <c r="J116">
        <v>3.72469252425826E-2</v>
      </c>
      <c r="K116">
        <v>1024</v>
      </c>
      <c r="L116" t="s">
        <v>4123</v>
      </c>
      <c r="M116" t="s">
        <v>4124</v>
      </c>
    </row>
    <row r="117" spans="1:13" x14ac:dyDescent="0.25">
      <c r="A117" t="s">
        <v>4125</v>
      </c>
      <c r="B117" t="s">
        <v>14</v>
      </c>
      <c r="C117" t="s">
        <v>4125</v>
      </c>
      <c r="D117" t="s">
        <v>4126</v>
      </c>
      <c r="E117">
        <v>252</v>
      </c>
      <c r="F117">
        <v>0.29982503830562102</v>
      </c>
      <c r="G117">
        <v>1.3610661750678701</v>
      </c>
      <c r="H117">
        <v>8.4858614052772305E-4</v>
      </c>
      <c r="I117">
        <v>4.1690451852306E-2</v>
      </c>
      <c r="J117">
        <v>3.72469252425826E-2</v>
      </c>
      <c r="K117">
        <v>628</v>
      </c>
      <c r="L117" t="s">
        <v>4127</v>
      </c>
      <c r="M117" t="s">
        <v>4128</v>
      </c>
    </row>
    <row r="118" spans="1:13" x14ac:dyDescent="0.25">
      <c r="A118" t="s">
        <v>4129</v>
      </c>
      <c r="B118" t="s">
        <v>14</v>
      </c>
      <c r="C118" t="s">
        <v>4129</v>
      </c>
      <c r="D118" t="s">
        <v>4130</v>
      </c>
      <c r="E118">
        <v>60</v>
      </c>
      <c r="F118">
        <v>0.46772636531516698</v>
      </c>
      <c r="G118">
        <v>1.80054600758103</v>
      </c>
      <c r="H118">
        <v>8.6600863360985797E-4</v>
      </c>
      <c r="I118">
        <v>4.1832575590593203E-2</v>
      </c>
      <c r="J118">
        <v>3.7373900893360602E-2</v>
      </c>
      <c r="K118">
        <v>754</v>
      </c>
      <c r="L118" t="s">
        <v>4131</v>
      </c>
      <c r="M118" t="s">
        <v>4132</v>
      </c>
    </row>
    <row r="119" spans="1:13" x14ac:dyDescent="0.25">
      <c r="A119" t="s">
        <v>4133</v>
      </c>
      <c r="B119" t="s">
        <v>14</v>
      </c>
      <c r="C119" t="s">
        <v>4133</v>
      </c>
      <c r="D119" t="s">
        <v>4134</v>
      </c>
      <c r="E119">
        <v>289</v>
      </c>
      <c r="F119">
        <v>0.29410114864769199</v>
      </c>
      <c r="G119">
        <v>1.35095095572708</v>
      </c>
      <c r="H119">
        <v>8.7154824729136803E-4</v>
      </c>
      <c r="I119">
        <v>4.1832575590593203E-2</v>
      </c>
      <c r="J119">
        <v>3.7373900893360602E-2</v>
      </c>
      <c r="K119">
        <v>807</v>
      </c>
      <c r="L119" t="s">
        <v>3859</v>
      </c>
      <c r="M119" t="s">
        <v>4135</v>
      </c>
    </row>
    <row r="120" spans="1:13" x14ac:dyDescent="0.25">
      <c r="A120" t="s">
        <v>475</v>
      </c>
      <c r="B120" t="s">
        <v>14</v>
      </c>
      <c r="C120" t="s">
        <v>475</v>
      </c>
      <c r="D120" t="s">
        <v>476</v>
      </c>
      <c r="E120">
        <v>340</v>
      </c>
      <c r="F120">
        <v>0.286126671490051</v>
      </c>
      <c r="G120">
        <v>1.33656187036883</v>
      </c>
      <c r="H120">
        <v>8.7772603738648302E-4</v>
      </c>
      <c r="I120">
        <v>4.1832575590593203E-2</v>
      </c>
      <c r="J120">
        <v>3.7373900893360602E-2</v>
      </c>
      <c r="K120">
        <v>3649</v>
      </c>
      <c r="L120" t="s">
        <v>4136</v>
      </c>
      <c r="M120" t="s">
        <v>4137</v>
      </c>
    </row>
    <row r="121" spans="1:13" x14ac:dyDescent="0.25">
      <c r="A121" t="s">
        <v>4138</v>
      </c>
      <c r="B121" t="s">
        <v>14</v>
      </c>
      <c r="C121" t="s">
        <v>4138</v>
      </c>
      <c r="D121" t="s">
        <v>4139</v>
      </c>
      <c r="E121">
        <v>98</v>
      </c>
      <c r="F121">
        <v>0.40707191133096698</v>
      </c>
      <c r="G121">
        <v>1.70440098598283</v>
      </c>
      <c r="H121">
        <v>8.8084033529938204E-4</v>
      </c>
      <c r="I121">
        <v>4.1832575590593203E-2</v>
      </c>
      <c r="J121">
        <v>3.7373900893360602E-2</v>
      </c>
      <c r="K121">
        <v>3772</v>
      </c>
      <c r="L121" t="s">
        <v>4140</v>
      </c>
      <c r="M121" t="s">
        <v>4141</v>
      </c>
    </row>
    <row r="122" spans="1:13" x14ac:dyDescent="0.25">
      <c r="A122" t="s">
        <v>4142</v>
      </c>
      <c r="B122" t="s">
        <v>29</v>
      </c>
      <c r="C122" t="s">
        <v>4142</v>
      </c>
      <c r="D122" t="s">
        <v>4143</v>
      </c>
      <c r="E122">
        <v>277</v>
      </c>
      <c r="F122">
        <v>0.29502465200879202</v>
      </c>
      <c r="G122">
        <v>1.34701523879705</v>
      </c>
      <c r="H122">
        <v>9.2917000079011504E-4</v>
      </c>
      <c r="I122">
        <v>4.3763139128122797E-2</v>
      </c>
      <c r="J122">
        <v>3.9098697640902902E-2</v>
      </c>
      <c r="K122">
        <v>927</v>
      </c>
      <c r="L122" t="s">
        <v>4144</v>
      </c>
      <c r="M122" t="s">
        <v>4145</v>
      </c>
    </row>
    <row r="123" spans="1:13" x14ac:dyDescent="0.25">
      <c r="A123" t="s">
        <v>4146</v>
      </c>
      <c r="B123" t="s">
        <v>29</v>
      </c>
      <c r="C123" t="s">
        <v>4146</v>
      </c>
      <c r="D123" t="s">
        <v>4147</v>
      </c>
      <c r="E123">
        <v>12</v>
      </c>
      <c r="F123">
        <v>0.75844803663799298</v>
      </c>
      <c r="G123">
        <v>1.96944861274135</v>
      </c>
      <c r="H123">
        <v>9.7179641478632099E-4</v>
      </c>
      <c r="I123">
        <v>4.4248955544260803E-2</v>
      </c>
      <c r="J123">
        <v>3.9532733899315602E-2</v>
      </c>
      <c r="K123">
        <v>335</v>
      </c>
      <c r="L123" t="s">
        <v>4148</v>
      </c>
      <c r="M123" t="s">
        <v>4149</v>
      </c>
    </row>
    <row r="124" spans="1:13" x14ac:dyDescent="0.25">
      <c r="A124" t="s">
        <v>4150</v>
      </c>
      <c r="B124" t="s">
        <v>14</v>
      </c>
      <c r="C124" t="s">
        <v>4150</v>
      </c>
      <c r="D124" t="s">
        <v>4151</v>
      </c>
      <c r="E124">
        <v>273</v>
      </c>
      <c r="F124">
        <v>0.28862242652296699</v>
      </c>
      <c r="G124">
        <v>1.32937974670711</v>
      </c>
      <c r="H124">
        <v>9.7338982017645395E-4</v>
      </c>
      <c r="I124">
        <v>4.4248955544260803E-2</v>
      </c>
      <c r="J124">
        <v>3.9532733899315602E-2</v>
      </c>
      <c r="K124">
        <v>628</v>
      </c>
      <c r="L124" t="s">
        <v>4127</v>
      </c>
      <c r="M124" t="s">
        <v>4152</v>
      </c>
    </row>
    <row r="125" spans="1:13" x14ac:dyDescent="0.25">
      <c r="A125" t="s">
        <v>4153</v>
      </c>
      <c r="B125" t="s">
        <v>14</v>
      </c>
      <c r="C125" t="s">
        <v>4153</v>
      </c>
      <c r="D125" t="s">
        <v>4154</v>
      </c>
      <c r="E125">
        <v>30</v>
      </c>
      <c r="F125">
        <v>0.59390471944212397</v>
      </c>
      <c r="G125">
        <v>1.96481724314305</v>
      </c>
      <c r="H125">
        <v>9.7623390813784505E-4</v>
      </c>
      <c r="I125">
        <v>4.4248955544260803E-2</v>
      </c>
      <c r="J125">
        <v>3.9532733899315602E-2</v>
      </c>
      <c r="K125">
        <v>2681</v>
      </c>
      <c r="L125" t="s">
        <v>4155</v>
      </c>
      <c r="M125" t="s">
        <v>4156</v>
      </c>
    </row>
    <row r="126" spans="1:13" x14ac:dyDescent="0.25">
      <c r="A126" t="s">
        <v>4157</v>
      </c>
      <c r="B126" t="s">
        <v>29</v>
      </c>
      <c r="C126" t="s">
        <v>4157</v>
      </c>
      <c r="D126" t="s">
        <v>4158</v>
      </c>
      <c r="E126">
        <v>81</v>
      </c>
      <c r="F126">
        <v>0.43243785598033901</v>
      </c>
      <c r="G126">
        <v>1.77211797802837</v>
      </c>
      <c r="H126">
        <v>9.7799425411010193E-4</v>
      </c>
      <c r="I126">
        <v>4.4248955544260803E-2</v>
      </c>
      <c r="J126">
        <v>3.9532733899315602E-2</v>
      </c>
      <c r="K126">
        <v>480</v>
      </c>
      <c r="L126" t="s">
        <v>4081</v>
      </c>
      <c r="M126" t="s">
        <v>4159</v>
      </c>
    </row>
    <row r="127" spans="1:13" x14ac:dyDescent="0.25">
      <c r="A127" t="s">
        <v>4160</v>
      </c>
      <c r="B127" t="s">
        <v>14</v>
      </c>
      <c r="C127" t="s">
        <v>4160</v>
      </c>
      <c r="D127" t="s">
        <v>4161</v>
      </c>
      <c r="E127">
        <v>123</v>
      </c>
      <c r="F127">
        <v>0.37081425063912798</v>
      </c>
      <c r="G127">
        <v>1.5772777805279501</v>
      </c>
      <c r="H127">
        <v>9.7830643947655104E-4</v>
      </c>
      <c r="I127">
        <v>4.4248955544260803E-2</v>
      </c>
      <c r="J127">
        <v>3.9532733899315602E-2</v>
      </c>
      <c r="K127">
        <v>852</v>
      </c>
      <c r="L127" t="s">
        <v>4162</v>
      </c>
      <c r="M127" t="s">
        <v>4163</v>
      </c>
    </row>
    <row r="128" spans="1:13" x14ac:dyDescent="0.25">
      <c r="A128" t="s">
        <v>4164</v>
      </c>
      <c r="B128" t="s">
        <v>14</v>
      </c>
      <c r="C128" t="s">
        <v>4164</v>
      </c>
      <c r="D128" t="s">
        <v>4165</v>
      </c>
      <c r="E128">
        <v>67</v>
      </c>
      <c r="F128">
        <v>0.44975625527177898</v>
      </c>
      <c r="G128">
        <v>1.7955685809362401</v>
      </c>
      <c r="H128">
        <v>9.9883186300922197E-4</v>
      </c>
      <c r="I128">
        <v>4.4498619913788298E-2</v>
      </c>
      <c r="J128">
        <v>3.9755788092646703E-2</v>
      </c>
      <c r="K128">
        <v>3331</v>
      </c>
      <c r="L128" t="s">
        <v>4166</v>
      </c>
      <c r="M128" t="s">
        <v>4167</v>
      </c>
    </row>
    <row r="129" spans="1:13" x14ac:dyDescent="0.25">
      <c r="A129" t="s">
        <v>4168</v>
      </c>
      <c r="B129" t="s">
        <v>5</v>
      </c>
      <c r="C129" t="s">
        <v>4168</v>
      </c>
      <c r="D129" t="s">
        <v>4169</v>
      </c>
      <c r="E129">
        <v>14</v>
      </c>
      <c r="F129">
        <v>-0.77882682799174396</v>
      </c>
      <c r="G129">
        <v>-1.80380730378663</v>
      </c>
      <c r="H129">
        <v>1.0072507402840299E-3</v>
      </c>
      <c r="I129">
        <v>4.4498619913788298E-2</v>
      </c>
      <c r="J129">
        <v>3.9755788092646703E-2</v>
      </c>
      <c r="K129">
        <v>639</v>
      </c>
      <c r="L129" t="s">
        <v>4170</v>
      </c>
      <c r="M129" t="s">
        <v>4171</v>
      </c>
    </row>
    <row r="130" spans="1:13" x14ac:dyDescent="0.25">
      <c r="A130" t="s">
        <v>4172</v>
      </c>
      <c r="B130" t="s">
        <v>14</v>
      </c>
      <c r="C130" t="s">
        <v>4172</v>
      </c>
      <c r="D130" t="s">
        <v>4173</v>
      </c>
      <c r="E130">
        <v>14</v>
      </c>
      <c r="F130">
        <v>-0.77882682799174396</v>
      </c>
      <c r="G130">
        <v>-1.80380730378663</v>
      </c>
      <c r="H130">
        <v>1.0072507402840299E-3</v>
      </c>
      <c r="I130">
        <v>4.4498619913788298E-2</v>
      </c>
      <c r="J130">
        <v>3.9755788092646703E-2</v>
      </c>
      <c r="K130">
        <v>639</v>
      </c>
      <c r="L130" t="s">
        <v>4170</v>
      </c>
      <c r="M130" t="s">
        <v>4171</v>
      </c>
    </row>
    <row r="131" spans="1:13" x14ac:dyDescent="0.25">
      <c r="A131" t="s">
        <v>4174</v>
      </c>
      <c r="B131" t="s">
        <v>14</v>
      </c>
      <c r="C131" t="s">
        <v>4174</v>
      </c>
      <c r="D131" t="s">
        <v>4175</v>
      </c>
      <c r="E131">
        <v>311</v>
      </c>
      <c r="F131">
        <v>0.287076032638578</v>
      </c>
      <c r="G131">
        <v>1.34153007205901</v>
      </c>
      <c r="H131">
        <v>1.04441371141874E-3</v>
      </c>
      <c r="I131">
        <v>4.5785490318272101E-2</v>
      </c>
      <c r="J131">
        <v>4.0905498964635099E-2</v>
      </c>
      <c r="K131">
        <v>973</v>
      </c>
      <c r="L131" t="s">
        <v>4176</v>
      </c>
      <c r="M131" t="s">
        <v>4177</v>
      </c>
    </row>
    <row r="132" spans="1:13" x14ac:dyDescent="0.25">
      <c r="A132" t="s">
        <v>4178</v>
      </c>
      <c r="B132" t="s">
        <v>14</v>
      </c>
      <c r="C132" t="s">
        <v>4178</v>
      </c>
      <c r="D132" t="s">
        <v>4179</v>
      </c>
      <c r="E132">
        <v>259</v>
      </c>
      <c r="F132">
        <v>0.29413594632815698</v>
      </c>
      <c r="G132">
        <v>1.3345950103294599</v>
      </c>
      <c r="H132">
        <v>1.0564681699419701E-3</v>
      </c>
      <c r="I132">
        <v>4.5960397713735099E-2</v>
      </c>
      <c r="J132">
        <v>4.1061764065964797E-2</v>
      </c>
      <c r="K132">
        <v>628</v>
      </c>
      <c r="L132" t="s">
        <v>4127</v>
      </c>
      <c r="M132" t="s">
        <v>4180</v>
      </c>
    </row>
    <row r="133" spans="1:13" x14ac:dyDescent="0.25">
      <c r="A133" t="s">
        <v>4181</v>
      </c>
      <c r="B133" t="s">
        <v>14</v>
      </c>
      <c r="C133" t="s">
        <v>4181</v>
      </c>
      <c r="D133" t="s">
        <v>4182</v>
      </c>
      <c r="E133">
        <v>365</v>
      </c>
      <c r="F133">
        <v>0.27655076904001102</v>
      </c>
      <c r="G133">
        <v>1.30366710159373</v>
      </c>
      <c r="H133">
        <v>1.07365057141414E-3</v>
      </c>
      <c r="I133">
        <v>4.6263640294454803E-2</v>
      </c>
      <c r="J133">
        <v>4.13326859013637E-2</v>
      </c>
      <c r="K133">
        <v>817</v>
      </c>
      <c r="L133" t="s">
        <v>4183</v>
      </c>
      <c r="M133" t="s">
        <v>4184</v>
      </c>
    </row>
    <row r="134" spans="1:13" x14ac:dyDescent="0.25">
      <c r="A134" t="s">
        <v>4185</v>
      </c>
      <c r="B134" t="s">
        <v>14</v>
      </c>
      <c r="C134" t="s">
        <v>4185</v>
      </c>
      <c r="D134" t="s">
        <v>4186</v>
      </c>
      <c r="E134">
        <v>225</v>
      </c>
      <c r="F134">
        <v>0.31919427204092699</v>
      </c>
      <c r="G134">
        <v>1.44846998991187</v>
      </c>
      <c r="H134">
        <v>1.0796743567577599E-3</v>
      </c>
      <c r="I134">
        <v>4.6263640294454803E-2</v>
      </c>
      <c r="J134">
        <v>4.13326859013637E-2</v>
      </c>
      <c r="K134">
        <v>628</v>
      </c>
      <c r="L134" t="s">
        <v>4187</v>
      </c>
      <c r="M134" t="s">
        <v>4188</v>
      </c>
    </row>
    <row r="135" spans="1:13" x14ac:dyDescent="0.25">
      <c r="A135" t="s">
        <v>4189</v>
      </c>
      <c r="B135" t="s">
        <v>14</v>
      </c>
      <c r="C135" t="s">
        <v>4189</v>
      </c>
      <c r="D135" t="s">
        <v>4190</v>
      </c>
      <c r="E135">
        <v>434</v>
      </c>
      <c r="F135">
        <v>0.26283377243504003</v>
      </c>
      <c r="G135">
        <v>1.28412719821885</v>
      </c>
      <c r="H135">
        <v>1.0881805415038899E-3</v>
      </c>
      <c r="I135">
        <v>4.62801560151542E-2</v>
      </c>
      <c r="J135">
        <v>4.13474413138595E-2</v>
      </c>
      <c r="K135">
        <v>952</v>
      </c>
      <c r="L135" t="s">
        <v>4191</v>
      </c>
      <c r="M135" t="s">
        <v>4192</v>
      </c>
    </row>
    <row r="136" spans="1:13" x14ac:dyDescent="0.25">
      <c r="A136" t="s">
        <v>938</v>
      </c>
      <c r="B136" t="s">
        <v>14</v>
      </c>
      <c r="C136" t="s">
        <v>938</v>
      </c>
      <c r="D136" t="s">
        <v>939</v>
      </c>
      <c r="E136">
        <v>428</v>
      </c>
      <c r="F136">
        <v>-0.38583679003181198</v>
      </c>
      <c r="G136">
        <v>-1.39680509592666</v>
      </c>
      <c r="H136">
        <v>1.1108291658553501E-3</v>
      </c>
      <c r="I136">
        <v>4.6483551845736597E-2</v>
      </c>
      <c r="J136">
        <v>4.1529158444755403E-2</v>
      </c>
      <c r="K136">
        <v>1634</v>
      </c>
      <c r="L136" t="s">
        <v>4193</v>
      </c>
      <c r="M136" t="s">
        <v>4194</v>
      </c>
    </row>
    <row r="137" spans="1:13" x14ac:dyDescent="0.25">
      <c r="A137" t="s">
        <v>4195</v>
      </c>
      <c r="B137" t="s">
        <v>29</v>
      </c>
      <c r="C137" t="s">
        <v>4195</v>
      </c>
      <c r="D137" t="s">
        <v>4196</v>
      </c>
      <c r="E137">
        <v>128</v>
      </c>
      <c r="F137">
        <v>0.36845421536904899</v>
      </c>
      <c r="G137">
        <v>1.5661431136918</v>
      </c>
      <c r="H137">
        <v>1.1143304263873E-3</v>
      </c>
      <c r="I137">
        <v>4.6483551845736597E-2</v>
      </c>
      <c r="J137">
        <v>4.1529158444755403E-2</v>
      </c>
      <c r="K137">
        <v>769</v>
      </c>
      <c r="L137" t="s">
        <v>3824</v>
      </c>
      <c r="M137" t="s">
        <v>4197</v>
      </c>
    </row>
    <row r="138" spans="1:13" x14ac:dyDescent="0.25">
      <c r="A138" t="s">
        <v>4198</v>
      </c>
      <c r="B138" t="s">
        <v>29</v>
      </c>
      <c r="C138" t="s">
        <v>4198</v>
      </c>
      <c r="D138" t="s">
        <v>4199</v>
      </c>
      <c r="E138">
        <v>147</v>
      </c>
      <c r="F138">
        <v>0.344352624796954</v>
      </c>
      <c r="G138">
        <v>1.50835500948471</v>
      </c>
      <c r="H138">
        <v>1.1234867349136301E-3</v>
      </c>
      <c r="I138">
        <v>4.6483551845736597E-2</v>
      </c>
      <c r="J138">
        <v>4.1529158444755403E-2</v>
      </c>
      <c r="K138">
        <v>1060</v>
      </c>
      <c r="L138" t="s">
        <v>4200</v>
      </c>
      <c r="M138" t="s">
        <v>4201</v>
      </c>
    </row>
    <row r="139" spans="1:13" x14ac:dyDescent="0.25">
      <c r="A139" t="s">
        <v>1306</v>
      </c>
      <c r="B139" t="s">
        <v>5</v>
      </c>
      <c r="C139" t="s">
        <v>1306</v>
      </c>
      <c r="D139" t="s">
        <v>1307</v>
      </c>
      <c r="E139">
        <v>46</v>
      </c>
      <c r="F139">
        <v>-0.60682316419412397</v>
      </c>
      <c r="G139">
        <v>-1.76130191397767</v>
      </c>
      <c r="H139">
        <v>1.12558872691905E-3</v>
      </c>
      <c r="I139">
        <v>4.6483551845736597E-2</v>
      </c>
      <c r="J139">
        <v>4.1529158444755403E-2</v>
      </c>
      <c r="K139">
        <v>1120</v>
      </c>
      <c r="L139" t="s">
        <v>1293</v>
      </c>
      <c r="M139" t="s">
        <v>4202</v>
      </c>
    </row>
    <row r="140" spans="1:13" x14ac:dyDescent="0.25">
      <c r="A140" t="s">
        <v>4203</v>
      </c>
      <c r="B140" t="s">
        <v>29</v>
      </c>
      <c r="C140" t="s">
        <v>4203</v>
      </c>
      <c r="D140" t="s">
        <v>4204</v>
      </c>
      <c r="E140">
        <v>20</v>
      </c>
      <c r="F140">
        <v>-0.73118545323973905</v>
      </c>
      <c r="G140">
        <v>-1.8167130982284201</v>
      </c>
      <c r="H140">
        <v>1.13452579478344E-3</v>
      </c>
      <c r="I140">
        <v>4.6515557586120998E-2</v>
      </c>
      <c r="J140">
        <v>4.1557752891840202E-2</v>
      </c>
      <c r="K140">
        <v>1328</v>
      </c>
      <c r="L140" t="s">
        <v>4205</v>
      </c>
      <c r="M140" t="s">
        <v>4206</v>
      </c>
    </row>
    <row r="141" spans="1:13" x14ac:dyDescent="0.25">
      <c r="A141" t="s">
        <v>4207</v>
      </c>
      <c r="B141" t="s">
        <v>14</v>
      </c>
      <c r="C141" t="s">
        <v>4207</v>
      </c>
      <c r="D141" t="s">
        <v>4208</v>
      </c>
      <c r="E141">
        <v>30</v>
      </c>
      <c r="F141">
        <v>0.58919177494185004</v>
      </c>
      <c r="G141">
        <v>1.9492253909199999</v>
      </c>
      <c r="H141">
        <v>1.16629259002107E-3</v>
      </c>
      <c r="I141">
        <v>4.7476439075214802E-2</v>
      </c>
      <c r="J141">
        <v>4.2416219984450401E-2</v>
      </c>
      <c r="K141">
        <v>605</v>
      </c>
      <c r="L141" t="s">
        <v>3766</v>
      </c>
      <c r="M141" t="s">
        <v>4209</v>
      </c>
    </row>
    <row r="142" spans="1:13" x14ac:dyDescent="0.25">
      <c r="A142" t="s">
        <v>4210</v>
      </c>
      <c r="B142" t="s">
        <v>5</v>
      </c>
      <c r="C142" t="s">
        <v>4210</v>
      </c>
      <c r="D142" t="s">
        <v>4211</v>
      </c>
      <c r="E142">
        <v>20</v>
      </c>
      <c r="F142">
        <v>0.65377285434200105</v>
      </c>
      <c r="G142">
        <v>2.0195257286343899</v>
      </c>
      <c r="H142">
        <v>1.22693457046919E-3</v>
      </c>
      <c r="I142">
        <v>4.9328534986149801E-2</v>
      </c>
      <c r="J142">
        <v>4.4070912482893E-2</v>
      </c>
      <c r="K142">
        <v>263</v>
      </c>
      <c r="L142" t="s">
        <v>4212</v>
      </c>
      <c r="M142" t="s">
        <v>4213</v>
      </c>
    </row>
    <row r="143" spans="1:13" x14ac:dyDescent="0.25">
      <c r="A143" t="s">
        <v>4214</v>
      </c>
      <c r="B143" t="s">
        <v>14</v>
      </c>
      <c r="C143" t="s">
        <v>4214</v>
      </c>
      <c r="D143" t="s">
        <v>4215</v>
      </c>
      <c r="E143">
        <v>10</v>
      </c>
      <c r="F143">
        <v>0.78080952156193295</v>
      </c>
      <c r="G143">
        <v>1.9434468175650399</v>
      </c>
      <c r="H143">
        <v>1.22910194210094E-3</v>
      </c>
      <c r="I143">
        <v>4.9328534986149801E-2</v>
      </c>
      <c r="J143">
        <v>4.4070912482893E-2</v>
      </c>
      <c r="K143">
        <v>441</v>
      </c>
      <c r="L143" t="s">
        <v>4216</v>
      </c>
      <c r="M143" t="s">
        <v>4217</v>
      </c>
    </row>
    <row r="144" spans="1:13" x14ac:dyDescent="0.25">
      <c r="A144" t="s">
        <v>4218</v>
      </c>
      <c r="B144" t="s">
        <v>29</v>
      </c>
      <c r="C144" t="s">
        <v>4218</v>
      </c>
      <c r="D144" t="s">
        <v>4219</v>
      </c>
      <c r="E144">
        <v>175</v>
      </c>
      <c r="F144">
        <v>0.33056703536793702</v>
      </c>
      <c r="G144">
        <v>1.4588476173180001</v>
      </c>
      <c r="H144">
        <v>1.25384228761936E-3</v>
      </c>
      <c r="I144">
        <v>4.9969560819179797E-2</v>
      </c>
      <c r="J144">
        <v>4.4643615349391499E-2</v>
      </c>
      <c r="K144">
        <v>3704</v>
      </c>
      <c r="L144" t="s">
        <v>4115</v>
      </c>
      <c r="M144" t="s">
        <v>422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1402"/>
  <sheetViews>
    <sheetView tabSelected="1" zoomScale="55" zoomScaleNormal="55" workbookViewId="0">
      <selection activeCell="H1" sqref="H1:U1"/>
    </sheetView>
  </sheetViews>
  <sheetFormatPr defaultColWidth="11.42578125" defaultRowHeight="15" x14ac:dyDescent="0.25"/>
  <cols>
    <col min="33" max="33" width="42.28515625" bestFit="1" customWidth="1"/>
  </cols>
  <sheetData>
    <row r="1" spans="1:42" x14ac:dyDescent="0.25">
      <c r="A1" s="2"/>
      <c r="B1" s="27" t="s">
        <v>5609</v>
      </c>
      <c r="C1" s="27"/>
      <c r="D1" s="27"/>
      <c r="E1" s="27" t="s">
        <v>4221</v>
      </c>
      <c r="F1" s="27"/>
      <c r="H1" s="26" t="s">
        <v>5836</v>
      </c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W1" t="s">
        <v>5819</v>
      </c>
      <c r="Z1" t="s">
        <v>2017</v>
      </c>
      <c r="AE1" t="s">
        <v>5811</v>
      </c>
      <c r="AF1" t="s">
        <v>0</v>
      </c>
      <c r="AG1" t="s">
        <v>1</v>
      </c>
      <c r="AH1" t="s">
        <v>5812</v>
      </c>
      <c r="AI1" t="s">
        <v>5813</v>
      </c>
      <c r="AJ1" t="s">
        <v>2</v>
      </c>
      <c r="AK1" t="s">
        <v>5814</v>
      </c>
      <c r="AL1" t="s">
        <v>5815</v>
      </c>
      <c r="AM1" t="s">
        <v>5816</v>
      </c>
      <c r="AN1" t="s">
        <v>3</v>
      </c>
      <c r="AO1" t="s">
        <v>5817</v>
      </c>
      <c r="AP1" t="s">
        <v>5818</v>
      </c>
    </row>
    <row r="2" spans="1:42" x14ac:dyDescent="0.25">
      <c r="A2" s="2" t="s">
        <v>4222</v>
      </c>
      <c r="B2" s="2" t="s">
        <v>4223</v>
      </c>
      <c r="C2" s="2" t="s">
        <v>4224</v>
      </c>
      <c r="D2" s="2" t="s">
        <v>4225</v>
      </c>
      <c r="E2" s="2" t="s">
        <v>4223</v>
      </c>
      <c r="F2" s="2" t="s">
        <v>4224</v>
      </c>
      <c r="I2" t="s">
        <v>5811</v>
      </c>
      <c r="J2" t="s">
        <v>0</v>
      </c>
      <c r="K2" t="s">
        <v>1</v>
      </c>
      <c r="L2" t="s">
        <v>5812</v>
      </c>
      <c r="M2" t="s">
        <v>5813</v>
      </c>
      <c r="N2" t="s">
        <v>2</v>
      </c>
      <c r="O2" t="s">
        <v>5814</v>
      </c>
      <c r="P2" t="s">
        <v>5815</v>
      </c>
      <c r="Q2" t="s">
        <v>5816</v>
      </c>
      <c r="R2" t="s">
        <v>3</v>
      </c>
      <c r="S2" t="s">
        <v>5817</v>
      </c>
      <c r="T2" t="s">
        <v>5818</v>
      </c>
      <c r="U2" t="s">
        <v>3554</v>
      </c>
      <c r="W2" t="s">
        <v>1</v>
      </c>
      <c r="X2" t="s">
        <v>2</v>
      </c>
      <c r="Z2" t="s">
        <v>1</v>
      </c>
      <c r="AA2" t="s">
        <v>2</v>
      </c>
      <c r="AD2" t="s">
        <v>161</v>
      </c>
      <c r="AE2" t="s">
        <v>29</v>
      </c>
      <c r="AF2" t="s">
        <v>161</v>
      </c>
      <c r="AG2" s="28" t="s">
        <v>162</v>
      </c>
      <c r="AH2">
        <v>403</v>
      </c>
      <c r="AI2">
        <v>0.462768315749782</v>
      </c>
      <c r="AJ2">
        <v>1.6100450123830701</v>
      </c>
      <c r="AK2" s="1">
        <v>8.5110250229369104E-10</v>
      </c>
      <c r="AL2" s="1">
        <v>1.7915707673282201E-6</v>
      </c>
      <c r="AM2" s="1">
        <v>1.5212337356786199E-6</v>
      </c>
      <c r="AN2">
        <v>412</v>
      </c>
      <c r="AO2" t="s">
        <v>5621</v>
      </c>
      <c r="AP2" t="s">
        <v>5622</v>
      </c>
    </row>
    <row r="3" spans="1:42" x14ac:dyDescent="0.25">
      <c r="A3" s="2" t="s">
        <v>1838</v>
      </c>
      <c r="B3" s="2">
        <v>1.27</v>
      </c>
      <c r="C3" s="2">
        <v>2.5400000000000002E-3</v>
      </c>
      <c r="D3" s="2" t="s">
        <v>4227</v>
      </c>
      <c r="E3" s="2">
        <v>0.36326901180612797</v>
      </c>
      <c r="F3" s="3">
        <v>4.6122209804777098E-14</v>
      </c>
      <c r="H3" t="s">
        <v>161</v>
      </c>
      <c r="I3" t="s">
        <v>29</v>
      </c>
      <c r="J3" t="s">
        <v>161</v>
      </c>
      <c r="K3" t="s">
        <v>162</v>
      </c>
      <c r="L3">
        <v>403</v>
      </c>
      <c r="M3">
        <v>0.462768315749782</v>
      </c>
      <c r="N3">
        <v>1.6100450123830701</v>
      </c>
      <c r="O3" s="1">
        <v>8.5110250229369104E-10</v>
      </c>
      <c r="P3" s="1">
        <v>1.7915707673282201E-6</v>
      </c>
      <c r="Q3" s="1">
        <v>1.5212337356786199E-6</v>
      </c>
      <c r="R3">
        <v>412</v>
      </c>
      <c r="S3" t="s">
        <v>5621</v>
      </c>
      <c r="T3" t="s">
        <v>5622</v>
      </c>
      <c r="U3" t="s">
        <v>3554</v>
      </c>
      <c r="W3" t="s">
        <v>30</v>
      </c>
      <c r="X3">
        <v>3.2059136748128201</v>
      </c>
      <c r="Z3" t="s">
        <v>1252</v>
      </c>
      <c r="AA3">
        <v>2.5889091876800299</v>
      </c>
      <c r="AD3" t="s">
        <v>270</v>
      </c>
      <c r="AE3" t="s">
        <v>29</v>
      </c>
      <c r="AF3" t="s">
        <v>270</v>
      </c>
      <c r="AG3" s="28" t="s">
        <v>271</v>
      </c>
      <c r="AH3">
        <v>370</v>
      </c>
      <c r="AI3">
        <v>0.44594128287319201</v>
      </c>
      <c r="AJ3">
        <v>1.5493993687202801</v>
      </c>
      <c r="AK3" s="1">
        <v>4.8784523960922701E-8</v>
      </c>
      <c r="AL3" s="1">
        <v>3.4230474312580798E-5</v>
      </c>
      <c r="AM3" s="1">
        <v>2.9065305854612901E-5</v>
      </c>
      <c r="AN3">
        <v>412</v>
      </c>
      <c r="AO3" t="s">
        <v>5623</v>
      </c>
      <c r="AP3" t="s">
        <v>5624</v>
      </c>
    </row>
    <row r="4" spans="1:42" x14ac:dyDescent="0.25">
      <c r="A4" s="2" t="s">
        <v>1734</v>
      </c>
      <c r="B4" s="2">
        <v>1.1000000000000001</v>
      </c>
      <c r="C4" s="2">
        <v>1.12E-2</v>
      </c>
      <c r="D4" s="2" t="s">
        <v>4227</v>
      </c>
      <c r="E4" s="2">
        <v>0.62372545180763705</v>
      </c>
      <c r="F4" s="3">
        <v>2.86597321389068E-16</v>
      </c>
      <c r="H4" t="s">
        <v>270</v>
      </c>
      <c r="I4" t="s">
        <v>29</v>
      </c>
      <c r="J4" t="s">
        <v>270</v>
      </c>
      <c r="K4" t="s">
        <v>271</v>
      </c>
      <c r="L4">
        <v>370</v>
      </c>
      <c r="M4">
        <v>0.44594128287319201</v>
      </c>
      <c r="N4">
        <v>1.5493993687202801</v>
      </c>
      <c r="O4" s="1">
        <v>4.8784523960922701E-8</v>
      </c>
      <c r="P4" s="1">
        <v>3.4230474312580798E-5</v>
      </c>
      <c r="Q4" s="1">
        <v>2.9065305854612901E-5</v>
      </c>
      <c r="R4">
        <v>412</v>
      </c>
      <c r="S4" t="s">
        <v>5623</v>
      </c>
      <c r="T4" t="s">
        <v>5624</v>
      </c>
      <c r="U4" t="s">
        <v>3554</v>
      </c>
      <c r="W4" t="s">
        <v>34</v>
      </c>
      <c r="X4">
        <v>3.20154139723076</v>
      </c>
      <c r="Z4" t="s">
        <v>107</v>
      </c>
      <c r="AA4">
        <v>2.55545274040982</v>
      </c>
      <c r="AD4" t="s">
        <v>491</v>
      </c>
      <c r="AE4" t="s">
        <v>29</v>
      </c>
      <c r="AF4" t="s">
        <v>491</v>
      </c>
      <c r="AG4" s="28" t="s">
        <v>492</v>
      </c>
      <c r="AH4">
        <v>27</v>
      </c>
      <c r="AI4">
        <v>0.75023344946468296</v>
      </c>
      <c r="AJ4">
        <v>2.2294920186726102</v>
      </c>
      <c r="AK4" s="1">
        <v>1.3726806581750099E-7</v>
      </c>
      <c r="AL4" s="1">
        <v>5.7789855709167897E-5</v>
      </c>
      <c r="AM4" s="1">
        <v>4.9069721212235102E-5</v>
      </c>
      <c r="AN4">
        <v>216</v>
      </c>
      <c r="AO4" t="s">
        <v>5625</v>
      </c>
      <c r="AP4" t="s">
        <v>5626</v>
      </c>
    </row>
    <row r="5" spans="1:42" x14ac:dyDescent="0.25">
      <c r="A5" s="2" t="s">
        <v>1862</v>
      </c>
      <c r="B5" s="2">
        <v>0.83</v>
      </c>
      <c r="C5" s="2">
        <v>2.76E-2</v>
      </c>
      <c r="D5" s="2" t="s">
        <v>4227</v>
      </c>
      <c r="E5" s="2">
        <v>0.92127699082474201</v>
      </c>
      <c r="F5" s="3">
        <v>1.31819601726707E-10</v>
      </c>
      <c r="H5" t="s">
        <v>491</v>
      </c>
      <c r="I5" t="s">
        <v>29</v>
      </c>
      <c r="J5" t="s">
        <v>491</v>
      </c>
      <c r="K5" t="s">
        <v>492</v>
      </c>
      <c r="L5">
        <v>27</v>
      </c>
      <c r="M5">
        <v>0.75023344946468296</v>
      </c>
      <c r="N5">
        <v>2.2294920186726102</v>
      </c>
      <c r="O5" s="1">
        <v>1.3726806581750099E-7</v>
      </c>
      <c r="P5" s="1">
        <v>5.7789855709167897E-5</v>
      </c>
      <c r="Q5" s="1">
        <v>4.9069721212235102E-5</v>
      </c>
      <c r="R5">
        <v>216</v>
      </c>
      <c r="S5" t="s">
        <v>5625</v>
      </c>
      <c r="T5" t="s">
        <v>5626</v>
      </c>
      <c r="U5" t="s">
        <v>3554</v>
      </c>
      <c r="W5" t="s">
        <v>38</v>
      </c>
      <c r="X5">
        <v>3.20154139723076</v>
      </c>
      <c r="Z5" t="s">
        <v>1260</v>
      </c>
      <c r="AA5">
        <v>2.5475173148376302</v>
      </c>
      <c r="AD5" t="s">
        <v>495</v>
      </c>
      <c r="AE5" t="s">
        <v>29</v>
      </c>
      <c r="AF5" t="s">
        <v>495</v>
      </c>
      <c r="AG5" s="28" t="s">
        <v>496</v>
      </c>
      <c r="AH5">
        <v>27</v>
      </c>
      <c r="AI5">
        <v>0.75023344946468296</v>
      </c>
      <c r="AJ5">
        <v>2.2294920186726102</v>
      </c>
      <c r="AK5" s="1">
        <v>1.3726806581750099E-7</v>
      </c>
      <c r="AL5" s="1">
        <v>5.7789855709167897E-5</v>
      </c>
      <c r="AM5" s="1">
        <v>4.9069721212235102E-5</v>
      </c>
      <c r="AN5">
        <v>216</v>
      </c>
      <c r="AO5" t="s">
        <v>5625</v>
      </c>
      <c r="AP5" t="s">
        <v>5626</v>
      </c>
    </row>
    <row r="6" spans="1:42" x14ac:dyDescent="0.25">
      <c r="A6" s="2" t="s">
        <v>1886</v>
      </c>
      <c r="B6" s="2">
        <v>1.0900000000000001</v>
      </c>
      <c r="C6" s="2">
        <v>9.6900000000000007E-3</v>
      </c>
      <c r="D6" s="2" t="s">
        <v>4227</v>
      </c>
      <c r="E6" s="2">
        <v>0.49983686953648598</v>
      </c>
      <c r="F6" s="3">
        <v>2.8658714658576899E-12</v>
      </c>
      <c r="H6" t="s">
        <v>495</v>
      </c>
      <c r="I6" t="s">
        <v>29</v>
      </c>
      <c r="J6" t="s">
        <v>495</v>
      </c>
      <c r="K6" t="s">
        <v>496</v>
      </c>
      <c r="L6">
        <v>27</v>
      </c>
      <c r="M6">
        <v>0.75023344946468296</v>
      </c>
      <c r="N6">
        <v>2.2294920186726102</v>
      </c>
      <c r="O6" s="1">
        <v>1.3726806581750099E-7</v>
      </c>
      <c r="P6" s="1">
        <v>5.7789855709167897E-5</v>
      </c>
      <c r="Q6" s="1">
        <v>4.9069721212235102E-5</v>
      </c>
      <c r="R6">
        <v>216</v>
      </c>
      <c r="S6" t="s">
        <v>5625</v>
      </c>
      <c r="T6" t="s">
        <v>5626</v>
      </c>
      <c r="U6" t="s">
        <v>3554</v>
      </c>
      <c r="W6" t="s">
        <v>44</v>
      </c>
      <c r="X6">
        <v>3.1143457913205701</v>
      </c>
      <c r="Z6" t="s">
        <v>1262</v>
      </c>
      <c r="AA6">
        <v>2.5475173148376302</v>
      </c>
      <c r="AD6" t="s">
        <v>497</v>
      </c>
      <c r="AE6" t="s">
        <v>29</v>
      </c>
      <c r="AF6" t="s">
        <v>497</v>
      </c>
      <c r="AG6" s="28" t="s">
        <v>498</v>
      </c>
      <c r="AH6">
        <v>24</v>
      </c>
      <c r="AI6">
        <v>0.73767817384527201</v>
      </c>
      <c r="AJ6">
        <v>2.1483627288050999</v>
      </c>
      <c r="AK6" s="1">
        <v>3.15745150204048E-6</v>
      </c>
      <c r="AL6">
        <v>5.5386961764960097E-4</v>
      </c>
      <c r="AM6">
        <v>4.7029409214603002E-4</v>
      </c>
      <c r="AN6">
        <v>211</v>
      </c>
      <c r="AO6" t="s">
        <v>5627</v>
      </c>
      <c r="AP6" t="s">
        <v>5628</v>
      </c>
    </row>
    <row r="7" spans="1:42" x14ac:dyDescent="0.25">
      <c r="A7" s="2" t="s">
        <v>1802</v>
      </c>
      <c r="B7" s="2">
        <v>0.98</v>
      </c>
      <c r="C7" s="2">
        <v>1.1900000000000001E-2</v>
      </c>
      <c r="D7" s="2" t="s">
        <v>4227</v>
      </c>
      <c r="E7" s="2">
        <v>0.34336613963988899</v>
      </c>
      <c r="F7" s="3">
        <v>1.1028826540946601E-9</v>
      </c>
      <c r="H7" t="s">
        <v>497</v>
      </c>
      <c r="I7" t="s">
        <v>29</v>
      </c>
      <c r="J7" t="s">
        <v>497</v>
      </c>
      <c r="K7" t="s">
        <v>498</v>
      </c>
      <c r="L7">
        <v>24</v>
      </c>
      <c r="M7">
        <v>0.73767817384527201</v>
      </c>
      <c r="N7">
        <v>2.1483627288050999</v>
      </c>
      <c r="O7" s="1">
        <v>3.15745150204048E-6</v>
      </c>
      <c r="P7">
        <v>5.5386961764960097E-4</v>
      </c>
      <c r="Q7">
        <v>4.7029409214603002E-4</v>
      </c>
      <c r="R7">
        <v>211</v>
      </c>
      <c r="S7" t="s">
        <v>5627</v>
      </c>
      <c r="T7" t="s">
        <v>5628</v>
      </c>
      <c r="U7" t="s">
        <v>3554</v>
      </c>
      <c r="W7" t="s">
        <v>48</v>
      </c>
      <c r="X7">
        <v>3.10306590830566</v>
      </c>
      <c r="Z7" t="s">
        <v>105</v>
      </c>
      <c r="AA7">
        <v>2.5323683873218101</v>
      </c>
      <c r="AD7" t="s">
        <v>1190</v>
      </c>
      <c r="AE7" t="s">
        <v>14</v>
      </c>
      <c r="AF7" t="s">
        <v>1190</v>
      </c>
      <c r="AG7" s="28" t="s">
        <v>1191</v>
      </c>
      <c r="AH7">
        <v>520</v>
      </c>
      <c r="AI7">
        <v>0.38255272178072802</v>
      </c>
      <c r="AJ7">
        <v>1.3379393864604301</v>
      </c>
      <c r="AK7">
        <v>1.5757555549514299E-4</v>
      </c>
      <c r="AL7">
        <v>1.4421588883359799E-2</v>
      </c>
      <c r="AM7">
        <v>1.2245459644428001E-2</v>
      </c>
      <c r="AN7">
        <v>382</v>
      </c>
      <c r="AO7" t="s">
        <v>5629</v>
      </c>
      <c r="AP7" t="s">
        <v>5630</v>
      </c>
    </row>
    <row r="8" spans="1:42" x14ac:dyDescent="0.25">
      <c r="A8" s="2" t="s">
        <v>1646</v>
      </c>
      <c r="B8" s="2">
        <v>0.97</v>
      </c>
      <c r="C8" s="2">
        <v>3.7499999999999999E-2</v>
      </c>
      <c r="D8" s="2" t="s">
        <v>4227</v>
      </c>
      <c r="E8" s="2">
        <v>0.58215649961937399</v>
      </c>
      <c r="F8" s="3">
        <v>4.5003860328263302E-10</v>
      </c>
      <c r="H8" t="s">
        <v>1190</v>
      </c>
      <c r="I8" t="s">
        <v>14</v>
      </c>
      <c r="J8" t="s">
        <v>1190</v>
      </c>
      <c r="K8" t="s">
        <v>1191</v>
      </c>
      <c r="L8">
        <v>520</v>
      </c>
      <c r="M8">
        <v>0.38255272178072802</v>
      </c>
      <c r="N8">
        <v>1.3379393864604301</v>
      </c>
      <c r="O8">
        <v>1.5757555549514299E-4</v>
      </c>
      <c r="P8">
        <v>1.4421588883359799E-2</v>
      </c>
      <c r="Q8">
        <v>1.2245459644428001E-2</v>
      </c>
      <c r="R8">
        <v>382</v>
      </c>
      <c r="S8" t="s">
        <v>5629</v>
      </c>
      <c r="T8" t="s">
        <v>5630</v>
      </c>
      <c r="U8" t="s">
        <v>3554</v>
      </c>
      <c r="W8" t="s">
        <v>56</v>
      </c>
      <c r="X8">
        <v>3.0772554405205699</v>
      </c>
      <c r="Z8" t="s">
        <v>122</v>
      </c>
      <c r="AA8">
        <v>2.48005936080569</v>
      </c>
      <c r="AD8" t="s">
        <v>177</v>
      </c>
      <c r="AE8" t="s">
        <v>29</v>
      </c>
      <c r="AF8" t="s">
        <v>177</v>
      </c>
      <c r="AG8" s="28" t="s">
        <v>178</v>
      </c>
      <c r="AH8">
        <v>241</v>
      </c>
      <c r="AI8">
        <v>0.40820574606518101</v>
      </c>
      <c r="AJ8">
        <v>1.41127825229446</v>
      </c>
      <c r="AK8">
        <v>1.0032539228556701E-3</v>
      </c>
      <c r="AL8">
        <v>3.7049991361599699E-2</v>
      </c>
      <c r="AM8">
        <v>3.1459375087884101E-2</v>
      </c>
      <c r="AN8">
        <v>239</v>
      </c>
      <c r="AO8" t="s">
        <v>5631</v>
      </c>
      <c r="AP8" t="s">
        <v>5632</v>
      </c>
    </row>
    <row r="9" spans="1:42" x14ac:dyDescent="0.25">
      <c r="A9" s="2" t="s">
        <v>1698</v>
      </c>
      <c r="B9" s="2">
        <v>1.06</v>
      </c>
      <c r="C9" s="2">
        <v>4.9700000000000001E-2</v>
      </c>
      <c r="D9" s="2" t="s">
        <v>4227</v>
      </c>
      <c r="E9" s="2">
        <v>0.26918639504897401</v>
      </c>
      <c r="F9" s="3">
        <v>7.41894125565167E-10</v>
      </c>
      <c r="H9" t="s">
        <v>177</v>
      </c>
      <c r="I9" t="s">
        <v>29</v>
      </c>
      <c r="J9" t="s">
        <v>177</v>
      </c>
      <c r="K9" t="s">
        <v>178</v>
      </c>
      <c r="L9">
        <v>241</v>
      </c>
      <c r="M9">
        <v>0.40820574606518101</v>
      </c>
      <c r="N9">
        <v>1.41127825229446</v>
      </c>
      <c r="O9">
        <v>1.0032539228556701E-3</v>
      </c>
      <c r="P9">
        <v>3.7049991361599699E-2</v>
      </c>
      <c r="Q9">
        <v>3.1459375087884101E-2</v>
      </c>
      <c r="R9">
        <v>239</v>
      </c>
      <c r="S9" t="s">
        <v>5631</v>
      </c>
      <c r="T9" t="s">
        <v>5632</v>
      </c>
      <c r="U9" t="s">
        <v>3554</v>
      </c>
      <c r="W9" t="s">
        <v>60</v>
      </c>
      <c r="X9">
        <v>3.0559489761573202</v>
      </c>
      <c r="Z9" t="s">
        <v>1210</v>
      </c>
      <c r="AA9">
        <v>2.3419202103570398</v>
      </c>
      <c r="AD9" t="s">
        <v>1045</v>
      </c>
      <c r="AE9" t="s">
        <v>14</v>
      </c>
      <c r="AF9" t="s">
        <v>1045</v>
      </c>
      <c r="AG9" s="28" t="s">
        <v>1046</v>
      </c>
      <c r="AH9">
        <v>31</v>
      </c>
      <c r="AI9">
        <v>0.59504670441799001</v>
      </c>
      <c r="AJ9">
        <v>1.80210914342958</v>
      </c>
      <c r="AK9">
        <v>1.38199656237876E-3</v>
      </c>
      <c r="AL9">
        <v>4.2780922997166099E-2</v>
      </c>
      <c r="AM9">
        <v>3.6325544317633802E-2</v>
      </c>
      <c r="AN9">
        <v>149</v>
      </c>
      <c r="AO9" t="s">
        <v>5633</v>
      </c>
      <c r="AP9" t="s">
        <v>5634</v>
      </c>
    </row>
    <row r="10" spans="1:42" x14ac:dyDescent="0.25">
      <c r="A10" s="2" t="s">
        <v>1822</v>
      </c>
      <c r="B10" s="2">
        <v>1.1200000000000001</v>
      </c>
      <c r="C10" s="2">
        <v>9.2499999999999995E-3</v>
      </c>
      <c r="D10" s="2" t="s">
        <v>4227</v>
      </c>
      <c r="E10" s="2">
        <v>0.79664455999307004</v>
      </c>
      <c r="F10" s="3">
        <v>1.7382306181624801E-20</v>
      </c>
      <c r="H10" t="s">
        <v>1045</v>
      </c>
      <c r="I10" t="s">
        <v>14</v>
      </c>
      <c r="J10" t="s">
        <v>1045</v>
      </c>
      <c r="K10" t="s">
        <v>1046</v>
      </c>
      <c r="L10">
        <v>31</v>
      </c>
      <c r="M10">
        <v>0.59504670441799001</v>
      </c>
      <c r="N10">
        <v>1.80210914342958</v>
      </c>
      <c r="O10">
        <v>1.38199656237876E-3</v>
      </c>
      <c r="P10">
        <v>4.2780922997166099E-2</v>
      </c>
      <c r="Q10">
        <v>3.6325544317633802E-2</v>
      </c>
      <c r="R10">
        <v>149</v>
      </c>
      <c r="S10" t="s">
        <v>5633</v>
      </c>
      <c r="T10" t="s">
        <v>5634</v>
      </c>
      <c r="U10" t="s">
        <v>3554</v>
      </c>
      <c r="W10" t="s">
        <v>85</v>
      </c>
      <c r="X10">
        <v>2.9680596417179799</v>
      </c>
      <c r="Z10" t="s">
        <v>129</v>
      </c>
      <c r="AA10">
        <v>2.3205256786913901</v>
      </c>
      <c r="AD10" t="s">
        <v>601</v>
      </c>
      <c r="AE10" t="s">
        <v>14</v>
      </c>
      <c r="AF10" t="s">
        <v>601</v>
      </c>
      <c r="AG10" s="29" t="s">
        <v>602</v>
      </c>
      <c r="AH10">
        <v>459</v>
      </c>
      <c r="AI10">
        <v>0.42101923432466298</v>
      </c>
      <c r="AJ10">
        <v>1.4702167784399101</v>
      </c>
      <c r="AK10" s="1">
        <v>6.6837205838931497E-7</v>
      </c>
      <c r="AL10">
        <v>1.75865397863688E-4</v>
      </c>
      <c r="AM10">
        <v>1.49328388834876E-4</v>
      </c>
      <c r="AN10">
        <v>395</v>
      </c>
      <c r="AO10" t="s">
        <v>5635</v>
      </c>
      <c r="AP10" t="s">
        <v>5636</v>
      </c>
    </row>
    <row r="11" spans="1:42" x14ac:dyDescent="0.25">
      <c r="A11" s="2" t="s">
        <v>1818</v>
      </c>
      <c r="B11" s="2">
        <v>1.1499999999999999</v>
      </c>
      <c r="C11" s="2">
        <v>5.1799999999999997E-3</v>
      </c>
      <c r="D11" s="2" t="s">
        <v>4227</v>
      </c>
      <c r="E11" s="2">
        <v>0.51045740420873198</v>
      </c>
      <c r="F11" s="2">
        <v>3.6144352998567202E-4</v>
      </c>
      <c r="H11" t="s">
        <v>601</v>
      </c>
      <c r="I11" t="s">
        <v>14</v>
      </c>
      <c r="J11" t="s">
        <v>601</v>
      </c>
      <c r="K11" t="s">
        <v>602</v>
      </c>
      <c r="L11">
        <v>459</v>
      </c>
      <c r="M11">
        <v>0.42101923432466298</v>
      </c>
      <c r="N11">
        <v>1.4702167784399101</v>
      </c>
      <c r="O11" s="1">
        <v>6.6837205838931497E-7</v>
      </c>
      <c r="P11">
        <v>1.75865397863688E-4</v>
      </c>
      <c r="Q11">
        <v>1.49328388834876E-4</v>
      </c>
      <c r="R11">
        <v>395</v>
      </c>
      <c r="S11" t="s">
        <v>5635</v>
      </c>
      <c r="T11" t="s">
        <v>5636</v>
      </c>
      <c r="U11" t="s">
        <v>3554</v>
      </c>
      <c r="W11" t="s">
        <v>129</v>
      </c>
      <c r="X11">
        <v>2.8171555260289298</v>
      </c>
      <c r="Z11" t="s">
        <v>492</v>
      </c>
      <c r="AA11">
        <v>2.2838312090897799</v>
      </c>
      <c r="AD11" t="s">
        <v>467</v>
      </c>
      <c r="AE11" t="s">
        <v>14</v>
      </c>
      <c r="AF11" t="s">
        <v>467</v>
      </c>
      <c r="AG11" s="29" t="s">
        <v>468</v>
      </c>
      <c r="AH11">
        <v>453</v>
      </c>
      <c r="AI11">
        <v>0.41756279004028601</v>
      </c>
      <c r="AJ11">
        <v>1.4580193413484199</v>
      </c>
      <c r="AK11" s="1">
        <v>2.4592004223383398E-6</v>
      </c>
      <c r="AL11">
        <v>4.7060153536565498E-4</v>
      </c>
      <c r="AM11">
        <v>3.9959065235698599E-4</v>
      </c>
      <c r="AN11">
        <v>395</v>
      </c>
      <c r="AO11" t="s">
        <v>5635</v>
      </c>
      <c r="AP11" t="s">
        <v>5637</v>
      </c>
    </row>
    <row r="12" spans="1:42" x14ac:dyDescent="0.25">
      <c r="A12" s="2" t="s">
        <v>1626</v>
      </c>
      <c r="B12" s="2">
        <v>1.1000000000000001</v>
      </c>
      <c r="C12" s="2">
        <v>8.9700000000000005E-3</v>
      </c>
      <c r="D12" s="2" t="s">
        <v>4227</v>
      </c>
      <c r="E12" s="2">
        <v>0.34282512854580599</v>
      </c>
      <c r="F12" s="3">
        <v>1.6818789545889201E-12</v>
      </c>
      <c r="H12" t="s">
        <v>467</v>
      </c>
      <c r="I12" t="s">
        <v>14</v>
      </c>
      <c r="J12" t="s">
        <v>467</v>
      </c>
      <c r="K12" t="s">
        <v>468</v>
      </c>
      <c r="L12">
        <v>453</v>
      </c>
      <c r="M12">
        <v>0.41756279004028601</v>
      </c>
      <c r="N12">
        <v>1.4580193413484199</v>
      </c>
      <c r="O12" s="1">
        <v>2.4592004223383398E-6</v>
      </c>
      <c r="P12">
        <v>4.7060153536565498E-4</v>
      </c>
      <c r="Q12">
        <v>3.9959065235698599E-4</v>
      </c>
      <c r="R12">
        <v>395</v>
      </c>
      <c r="S12" t="s">
        <v>5635</v>
      </c>
      <c r="T12" t="s">
        <v>5637</v>
      </c>
      <c r="U12" t="s">
        <v>3554</v>
      </c>
      <c r="W12" t="s">
        <v>152</v>
      </c>
      <c r="X12">
        <v>2.7240010628073899</v>
      </c>
      <c r="Z12" t="s">
        <v>496</v>
      </c>
      <c r="AA12">
        <v>2.2838312090897799</v>
      </c>
      <c r="AD12" t="s">
        <v>1225</v>
      </c>
      <c r="AE12" t="s">
        <v>14</v>
      </c>
      <c r="AF12" t="s">
        <v>1225</v>
      </c>
      <c r="AG12" s="29" t="s">
        <v>1226</v>
      </c>
      <c r="AH12">
        <v>221</v>
      </c>
      <c r="AI12">
        <v>0.43625076575870497</v>
      </c>
      <c r="AJ12">
        <v>1.50541207004698</v>
      </c>
      <c r="AK12">
        <v>1.12242124695407E-4</v>
      </c>
      <c r="AL12">
        <v>1.2062989541079599E-2</v>
      </c>
      <c r="AM12">
        <v>1.0242758465184699E-2</v>
      </c>
      <c r="AN12">
        <v>289</v>
      </c>
      <c r="AO12" t="s">
        <v>5638</v>
      </c>
      <c r="AP12" t="s">
        <v>5639</v>
      </c>
    </row>
    <row r="13" spans="1:42" x14ac:dyDescent="0.25">
      <c r="A13" s="2" t="s">
        <v>1842</v>
      </c>
      <c r="B13" s="2">
        <v>1.69</v>
      </c>
      <c r="C13" s="2">
        <v>1.6199999999999999E-2</v>
      </c>
      <c r="D13" s="2" t="s">
        <v>4227</v>
      </c>
      <c r="E13" s="2">
        <v>0.54064436783582304</v>
      </c>
      <c r="F13" s="3">
        <v>9.9649673804456602E-9</v>
      </c>
      <c r="H13" t="s">
        <v>1225</v>
      </c>
      <c r="I13" t="s">
        <v>14</v>
      </c>
      <c r="J13" t="s">
        <v>1225</v>
      </c>
      <c r="K13" t="s">
        <v>1226</v>
      </c>
      <c r="L13">
        <v>221</v>
      </c>
      <c r="M13">
        <v>0.43625076575870497</v>
      </c>
      <c r="N13">
        <v>1.50541207004698</v>
      </c>
      <c r="O13">
        <v>1.12242124695407E-4</v>
      </c>
      <c r="P13">
        <v>1.2062989541079599E-2</v>
      </c>
      <c r="Q13">
        <v>1.0242758465184699E-2</v>
      </c>
      <c r="R13">
        <v>289</v>
      </c>
      <c r="S13" t="s">
        <v>5638</v>
      </c>
      <c r="T13" t="s">
        <v>5639</v>
      </c>
      <c r="U13" t="s">
        <v>3554</v>
      </c>
      <c r="W13" t="s">
        <v>156</v>
      </c>
      <c r="X13">
        <v>2.7240010628073899</v>
      </c>
      <c r="Z13" t="s">
        <v>677</v>
      </c>
      <c r="AA13">
        <v>2.2773071032066601</v>
      </c>
      <c r="AD13" t="s">
        <v>342</v>
      </c>
      <c r="AE13" t="s">
        <v>5</v>
      </c>
      <c r="AF13" t="s">
        <v>342</v>
      </c>
      <c r="AG13" s="29" t="s">
        <v>343</v>
      </c>
      <c r="AH13">
        <v>108</v>
      </c>
      <c r="AI13">
        <v>0.482775758720771</v>
      </c>
      <c r="AJ13">
        <v>1.6175000692977901</v>
      </c>
      <c r="AK13">
        <v>2.6658197117744001E-4</v>
      </c>
      <c r="AL13">
        <v>2.15828865126351E-2</v>
      </c>
      <c r="AM13">
        <v>1.8326161419404598E-2</v>
      </c>
      <c r="AN13">
        <v>232</v>
      </c>
      <c r="AO13" t="s">
        <v>5640</v>
      </c>
      <c r="AP13" t="s">
        <v>5641</v>
      </c>
    </row>
    <row r="14" spans="1:42" x14ac:dyDescent="0.25">
      <c r="A14" s="2" t="s">
        <v>1850</v>
      </c>
      <c r="B14" s="2">
        <v>1.06</v>
      </c>
      <c r="C14" s="2">
        <v>2.4799999999999999E-2</v>
      </c>
      <c r="D14" s="2" t="s">
        <v>4227</v>
      </c>
      <c r="E14" s="2">
        <v>0.423801114143394</v>
      </c>
      <c r="F14" s="3">
        <v>1.2338097493010501E-7</v>
      </c>
      <c r="H14" t="s">
        <v>342</v>
      </c>
      <c r="I14" t="s">
        <v>5</v>
      </c>
      <c r="J14" t="s">
        <v>342</v>
      </c>
      <c r="K14" t="s">
        <v>343</v>
      </c>
      <c r="L14">
        <v>108</v>
      </c>
      <c r="M14">
        <v>0.482775758720771</v>
      </c>
      <c r="N14">
        <v>1.6175000692977901</v>
      </c>
      <c r="O14">
        <v>2.6658197117744001E-4</v>
      </c>
      <c r="P14">
        <v>2.15828865126351E-2</v>
      </c>
      <c r="Q14">
        <v>1.8326161419404598E-2</v>
      </c>
      <c r="R14">
        <v>232</v>
      </c>
      <c r="S14" t="s">
        <v>5640</v>
      </c>
      <c r="T14" t="s">
        <v>5641</v>
      </c>
      <c r="U14" t="s">
        <v>3554</v>
      </c>
      <c r="W14" t="s">
        <v>141</v>
      </c>
      <c r="X14">
        <v>2.69267472203334</v>
      </c>
      <c r="Z14" t="s">
        <v>498</v>
      </c>
      <c r="AA14">
        <v>2.2714966222020401</v>
      </c>
      <c r="AD14" t="s">
        <v>640</v>
      </c>
      <c r="AE14" t="s">
        <v>14</v>
      </c>
      <c r="AF14" t="s">
        <v>640</v>
      </c>
      <c r="AG14" s="29" t="s">
        <v>641</v>
      </c>
      <c r="AH14">
        <v>132</v>
      </c>
      <c r="AI14">
        <v>0.45892332197924401</v>
      </c>
      <c r="AJ14">
        <v>1.55372010492281</v>
      </c>
      <c r="AK14">
        <v>4.6252735190737901E-4</v>
      </c>
      <c r="AL14">
        <v>2.4340501894125802E-2</v>
      </c>
      <c r="AM14">
        <v>2.06676695668087E-2</v>
      </c>
      <c r="AN14">
        <v>394</v>
      </c>
      <c r="AO14" t="s">
        <v>5642</v>
      </c>
      <c r="AP14" t="s">
        <v>5643</v>
      </c>
    </row>
    <row r="15" spans="1:42" x14ac:dyDescent="0.25">
      <c r="A15" s="2" t="s">
        <v>1598</v>
      </c>
      <c r="B15" s="2">
        <v>1.02</v>
      </c>
      <c r="C15" s="2">
        <v>1.14E-2</v>
      </c>
      <c r="D15" s="2" t="s">
        <v>4227</v>
      </c>
      <c r="E15" s="2">
        <v>0.38338142268564301</v>
      </c>
      <c r="F15" s="3">
        <v>3.3415330492306102E-7</v>
      </c>
      <c r="H15" t="s">
        <v>640</v>
      </c>
      <c r="I15" t="s">
        <v>14</v>
      </c>
      <c r="J15" t="s">
        <v>640</v>
      </c>
      <c r="K15" t="s">
        <v>641</v>
      </c>
      <c r="L15">
        <v>132</v>
      </c>
      <c r="M15">
        <v>0.45892332197924401</v>
      </c>
      <c r="N15">
        <v>1.55372010492281</v>
      </c>
      <c r="O15">
        <v>4.6252735190737901E-4</v>
      </c>
      <c r="P15">
        <v>2.4340501894125802E-2</v>
      </c>
      <c r="Q15">
        <v>2.06676695668087E-2</v>
      </c>
      <c r="R15">
        <v>394</v>
      </c>
      <c r="S15" t="s">
        <v>5642</v>
      </c>
      <c r="T15" t="s">
        <v>5643</v>
      </c>
      <c r="U15" t="s">
        <v>3554</v>
      </c>
      <c r="W15" t="s">
        <v>145</v>
      </c>
      <c r="X15">
        <v>2.69267472203334</v>
      </c>
      <c r="Z15" t="s">
        <v>512</v>
      </c>
      <c r="AA15">
        <v>2.2695211268101301</v>
      </c>
      <c r="AD15" t="s">
        <v>3671</v>
      </c>
      <c r="AE15" t="s">
        <v>14</v>
      </c>
      <c r="AF15" t="s">
        <v>3671</v>
      </c>
      <c r="AG15" s="30" t="s">
        <v>3672</v>
      </c>
      <c r="AH15">
        <v>127</v>
      </c>
      <c r="AI15">
        <v>0.55323093265788803</v>
      </c>
      <c r="AJ15">
        <v>1.8674236125213399</v>
      </c>
      <c r="AK15" s="1">
        <v>3.1566665555983397E-8</v>
      </c>
      <c r="AL15" s="1">
        <v>3.32239154976725E-5</v>
      </c>
      <c r="AM15" s="1">
        <v>2.82106305863472E-5</v>
      </c>
      <c r="AN15">
        <v>305</v>
      </c>
      <c r="AO15" t="s">
        <v>5644</v>
      </c>
      <c r="AP15" t="s">
        <v>5645</v>
      </c>
    </row>
    <row r="16" spans="1:42" x14ac:dyDescent="0.25">
      <c r="A16" s="2" t="s">
        <v>4232</v>
      </c>
      <c r="B16" s="2">
        <v>1.36</v>
      </c>
      <c r="C16" s="2">
        <v>4.4900000000000001E-3</v>
      </c>
      <c r="D16" s="2" t="s">
        <v>4227</v>
      </c>
      <c r="E16" s="2">
        <v>0.29049838054666899</v>
      </c>
      <c r="F16" s="3">
        <v>4.6395296660727598E-9</v>
      </c>
      <c r="H16" t="s">
        <v>3671</v>
      </c>
      <c r="I16" t="s">
        <v>14</v>
      </c>
      <c r="J16" t="s">
        <v>3671</v>
      </c>
      <c r="K16" s="30" t="s">
        <v>3672</v>
      </c>
      <c r="L16">
        <v>127</v>
      </c>
      <c r="M16">
        <v>0.55323093265788803</v>
      </c>
      <c r="N16">
        <v>1.8674236125213399</v>
      </c>
      <c r="O16" s="1">
        <v>3.1566665555983397E-8</v>
      </c>
      <c r="P16" s="1">
        <v>3.32239154976725E-5</v>
      </c>
      <c r="Q16" s="1">
        <v>2.82106305863472E-5</v>
      </c>
      <c r="R16">
        <v>305</v>
      </c>
      <c r="S16" t="s">
        <v>5644</v>
      </c>
      <c r="T16" t="s">
        <v>5645</v>
      </c>
      <c r="U16" t="s">
        <v>3554</v>
      </c>
      <c r="W16" t="s">
        <v>147</v>
      </c>
      <c r="X16">
        <v>2.69267472203334</v>
      </c>
      <c r="Z16" t="s">
        <v>101</v>
      </c>
      <c r="AA16">
        <v>2.2482795722395901</v>
      </c>
      <c r="AD16" t="s">
        <v>3811</v>
      </c>
      <c r="AE16" t="s">
        <v>29</v>
      </c>
      <c r="AF16" t="s">
        <v>3811</v>
      </c>
      <c r="AG16" s="30" t="s">
        <v>3812</v>
      </c>
      <c r="AH16">
        <v>36</v>
      </c>
      <c r="AI16">
        <v>0.60899557317275099</v>
      </c>
      <c r="AJ16">
        <v>1.8804201655058801</v>
      </c>
      <c r="AK16">
        <v>2.8855686034843001E-4</v>
      </c>
      <c r="AL16">
        <v>2.1693292536908802E-2</v>
      </c>
      <c r="AM16">
        <v>1.8419907852317102E-2</v>
      </c>
      <c r="AN16">
        <v>159</v>
      </c>
      <c r="AO16" t="s">
        <v>5646</v>
      </c>
      <c r="AP16" t="s">
        <v>5647</v>
      </c>
    </row>
    <row r="17" spans="1:42" x14ac:dyDescent="0.25">
      <c r="A17" s="2" t="s">
        <v>4430</v>
      </c>
      <c r="B17" s="2">
        <v>1.48</v>
      </c>
      <c r="C17" s="2">
        <v>9.4399999999999996E-4</v>
      </c>
      <c r="D17" s="2" t="s">
        <v>4227</v>
      </c>
      <c r="E17" s="2">
        <v>0.39603643706014102</v>
      </c>
      <c r="F17" s="3">
        <v>1.04913000332577E-10</v>
      </c>
      <c r="H17" t="s">
        <v>3811</v>
      </c>
      <c r="I17" t="s">
        <v>29</v>
      </c>
      <c r="J17" t="s">
        <v>3811</v>
      </c>
      <c r="K17" s="30" t="s">
        <v>3812</v>
      </c>
      <c r="L17">
        <v>36</v>
      </c>
      <c r="M17">
        <v>0.60899557317275099</v>
      </c>
      <c r="N17">
        <v>1.8804201655058801</v>
      </c>
      <c r="O17">
        <v>2.8855686034843001E-4</v>
      </c>
      <c r="P17">
        <v>2.1693292536908802E-2</v>
      </c>
      <c r="Q17">
        <v>1.8419907852317102E-2</v>
      </c>
      <c r="R17">
        <v>159</v>
      </c>
      <c r="S17" t="s">
        <v>5646</v>
      </c>
      <c r="T17" t="s">
        <v>5647</v>
      </c>
      <c r="U17" t="s">
        <v>3554</v>
      </c>
      <c r="W17" t="s">
        <v>77</v>
      </c>
      <c r="X17">
        <v>2.65523349539375</v>
      </c>
      <c r="Z17" t="s">
        <v>1213</v>
      </c>
      <c r="AA17">
        <v>2.22525625280469</v>
      </c>
      <c r="AD17" t="s">
        <v>5648</v>
      </c>
      <c r="AE17" t="s">
        <v>14</v>
      </c>
      <c r="AF17" t="s">
        <v>5648</v>
      </c>
      <c r="AG17" s="30" t="s">
        <v>5649</v>
      </c>
      <c r="AH17">
        <v>51</v>
      </c>
      <c r="AI17">
        <v>0.548060211926375</v>
      </c>
      <c r="AJ17">
        <v>1.7343981771983601</v>
      </c>
      <c r="AK17">
        <v>4.41064814932548E-4</v>
      </c>
      <c r="AL17">
        <v>2.4340501894125802E-2</v>
      </c>
      <c r="AM17">
        <v>2.06676695668087E-2</v>
      </c>
      <c r="AN17">
        <v>369</v>
      </c>
      <c r="AO17" t="s">
        <v>5650</v>
      </c>
      <c r="AP17" t="s">
        <v>5651</v>
      </c>
    </row>
    <row r="18" spans="1:42" x14ac:dyDescent="0.25">
      <c r="A18" s="2" t="s">
        <v>4681</v>
      </c>
      <c r="B18" s="2">
        <v>1.76</v>
      </c>
      <c r="C18" s="2">
        <v>5.4299999999999997E-4</v>
      </c>
      <c r="D18" s="2" t="s">
        <v>4227</v>
      </c>
      <c r="E18" s="2">
        <v>2.3145424296413002</v>
      </c>
      <c r="F18" s="3">
        <v>2.5413822977543298E-17</v>
      </c>
      <c r="H18" t="s">
        <v>5648</v>
      </c>
      <c r="I18" t="s">
        <v>14</v>
      </c>
      <c r="J18" t="s">
        <v>5648</v>
      </c>
      <c r="K18" s="30" t="s">
        <v>5649</v>
      </c>
      <c r="L18">
        <v>51</v>
      </c>
      <c r="M18">
        <v>0.548060211926375</v>
      </c>
      <c r="N18">
        <v>1.7343981771983601</v>
      </c>
      <c r="O18">
        <v>4.41064814932548E-4</v>
      </c>
      <c r="P18">
        <v>2.4340501894125802E-2</v>
      </c>
      <c r="Q18">
        <v>2.06676695668087E-2</v>
      </c>
      <c r="R18">
        <v>369</v>
      </c>
      <c r="S18" t="s">
        <v>5650</v>
      </c>
      <c r="T18" t="s">
        <v>5651</v>
      </c>
      <c r="U18" t="s">
        <v>3554</v>
      </c>
      <c r="W18" t="s">
        <v>234</v>
      </c>
      <c r="X18">
        <v>2.5468724224448001</v>
      </c>
      <c r="Z18" t="s">
        <v>1217</v>
      </c>
      <c r="AA18">
        <v>2.22525625280469</v>
      </c>
      <c r="AD18" t="s">
        <v>4020</v>
      </c>
      <c r="AE18" t="s">
        <v>14</v>
      </c>
      <c r="AF18" t="s">
        <v>4020</v>
      </c>
      <c r="AG18" s="30" t="s">
        <v>4021</v>
      </c>
      <c r="AH18">
        <v>73</v>
      </c>
      <c r="AI18">
        <v>0.49501851151808901</v>
      </c>
      <c r="AJ18">
        <v>1.61230434403717</v>
      </c>
      <c r="AK18">
        <v>1.48334107387521E-3</v>
      </c>
      <c r="AL18">
        <v>4.4606185150104602E-2</v>
      </c>
      <c r="AM18">
        <v>3.78753856156408E-2</v>
      </c>
      <c r="AN18">
        <v>298</v>
      </c>
      <c r="AO18" t="s">
        <v>5652</v>
      </c>
      <c r="AP18" t="s">
        <v>5653</v>
      </c>
    </row>
    <row r="19" spans="1:42" x14ac:dyDescent="0.25">
      <c r="A19" s="2" t="s">
        <v>4840</v>
      </c>
      <c r="B19" s="2">
        <v>1.31</v>
      </c>
      <c r="C19" s="2">
        <v>9.7000000000000003E-3</v>
      </c>
      <c r="D19" s="2" t="s">
        <v>4227</v>
      </c>
      <c r="E19" s="2">
        <v>0.60691707923223004</v>
      </c>
      <c r="F19" s="3">
        <v>2.2873840625104799E-16</v>
      </c>
      <c r="H19" t="s">
        <v>4020</v>
      </c>
      <c r="I19" t="s">
        <v>14</v>
      </c>
      <c r="J19" t="s">
        <v>4020</v>
      </c>
      <c r="K19" s="30" t="s">
        <v>4021</v>
      </c>
      <c r="L19">
        <v>73</v>
      </c>
      <c r="M19">
        <v>0.49501851151808901</v>
      </c>
      <c r="N19">
        <v>1.61230434403717</v>
      </c>
      <c r="O19">
        <v>1.48334107387521E-3</v>
      </c>
      <c r="P19">
        <v>4.4606185150104602E-2</v>
      </c>
      <c r="Q19">
        <v>3.78753856156408E-2</v>
      </c>
      <c r="R19">
        <v>298</v>
      </c>
      <c r="S19" t="s">
        <v>5652</v>
      </c>
      <c r="T19" t="s">
        <v>5653</v>
      </c>
      <c r="U19" t="s">
        <v>3554</v>
      </c>
      <c r="W19" t="s">
        <v>238</v>
      </c>
      <c r="X19">
        <v>2.5421770751352599</v>
      </c>
      <c r="Z19" t="s">
        <v>464</v>
      </c>
      <c r="AA19">
        <v>2.22012651224368</v>
      </c>
    </row>
    <row r="20" spans="1:42" x14ac:dyDescent="0.25">
      <c r="A20" s="2" t="s">
        <v>5022</v>
      </c>
      <c r="B20" s="2">
        <v>1.1100000000000001</v>
      </c>
      <c r="C20" s="2">
        <v>1.4E-2</v>
      </c>
      <c r="D20" s="2" t="s">
        <v>4227</v>
      </c>
      <c r="E20" s="2">
        <v>0.53933721108621402</v>
      </c>
      <c r="F20" s="3">
        <v>7.7812010696236205E-14</v>
      </c>
      <c r="H20" t="s">
        <v>3573</v>
      </c>
      <c r="I20" t="s">
        <v>14</v>
      </c>
      <c r="J20" t="s">
        <v>3573</v>
      </c>
      <c r="K20" t="s">
        <v>3574</v>
      </c>
      <c r="L20">
        <v>64</v>
      </c>
      <c r="M20">
        <v>0.61927270998454398</v>
      </c>
      <c r="N20">
        <v>1.99847858899677</v>
      </c>
      <c r="O20" s="1">
        <v>1.67730140520431E-7</v>
      </c>
      <c r="P20" s="1">
        <v>5.8845324299251099E-5</v>
      </c>
      <c r="Q20" s="1">
        <v>4.9965926070823E-5</v>
      </c>
      <c r="R20">
        <v>269</v>
      </c>
      <c r="S20" t="s">
        <v>401</v>
      </c>
      <c r="T20" t="s">
        <v>5654</v>
      </c>
      <c r="U20" t="s">
        <v>3554</v>
      </c>
      <c r="W20" t="s">
        <v>174</v>
      </c>
      <c r="X20">
        <v>2.4765062099429498</v>
      </c>
      <c r="Z20" t="s">
        <v>1423</v>
      </c>
      <c r="AA20">
        <v>2.2153180572947</v>
      </c>
    </row>
    <row r="21" spans="1:42" ht="15.75" thickBot="1" x14ac:dyDescent="0.3">
      <c r="A21" s="2" t="s">
        <v>5278</v>
      </c>
      <c r="B21" s="2">
        <v>1.2</v>
      </c>
      <c r="C21" s="2">
        <v>4.2099999999999999E-2</v>
      </c>
      <c r="D21" s="2" t="s">
        <v>4227</v>
      </c>
      <c r="E21" s="2">
        <v>0.48795874152899998</v>
      </c>
      <c r="F21" s="3">
        <v>2.0495326794500001E-10</v>
      </c>
      <c r="H21" t="s">
        <v>3643</v>
      </c>
      <c r="I21" t="s">
        <v>29</v>
      </c>
      <c r="J21" t="s">
        <v>3643</v>
      </c>
      <c r="K21" t="s">
        <v>3644</v>
      </c>
      <c r="L21">
        <v>194</v>
      </c>
      <c r="M21">
        <v>0.48754708082480003</v>
      </c>
      <c r="N21">
        <v>1.6731662922892401</v>
      </c>
      <c r="O21" s="1">
        <v>4.2997595105869199E-7</v>
      </c>
      <c r="P21">
        <v>1.2929991099693499E-4</v>
      </c>
      <c r="Q21">
        <v>1.09789348104911E-4</v>
      </c>
      <c r="R21">
        <v>302</v>
      </c>
      <c r="S21" t="s">
        <v>5655</v>
      </c>
      <c r="T21" t="s">
        <v>5656</v>
      </c>
      <c r="U21" t="s">
        <v>3554</v>
      </c>
      <c r="W21" t="s">
        <v>279</v>
      </c>
      <c r="X21">
        <v>2.47344365410803</v>
      </c>
      <c r="Z21" t="s">
        <v>1336</v>
      </c>
      <c r="AA21">
        <v>2.21291798409856</v>
      </c>
    </row>
    <row r="22" spans="1:42" ht="15.75" thickBot="1" x14ac:dyDescent="0.3">
      <c r="A22" s="2" t="s">
        <v>5426</v>
      </c>
      <c r="B22" s="2">
        <v>0.94</v>
      </c>
      <c r="C22" s="2">
        <v>4.2799999999999998E-2</v>
      </c>
      <c r="D22" s="2" t="s">
        <v>4227</v>
      </c>
      <c r="E22" s="2">
        <v>0.63526600026455304</v>
      </c>
      <c r="F22" s="3">
        <v>2.7735028953080399E-5</v>
      </c>
      <c r="H22" t="s">
        <v>3583</v>
      </c>
      <c r="I22" t="s">
        <v>14</v>
      </c>
      <c r="J22" t="s">
        <v>3583</v>
      </c>
      <c r="K22" t="s">
        <v>3584</v>
      </c>
      <c r="L22">
        <v>59</v>
      </c>
      <c r="M22">
        <v>0.61209164334793598</v>
      </c>
      <c r="N22">
        <v>1.96535945053779</v>
      </c>
      <c r="O22" s="1">
        <v>1.3974746552091901E-6</v>
      </c>
      <c r="P22">
        <v>3.2685379435726101E-4</v>
      </c>
      <c r="Q22">
        <v>2.7753356310470197E-4</v>
      </c>
      <c r="R22">
        <v>269</v>
      </c>
      <c r="S22" t="s">
        <v>5657</v>
      </c>
      <c r="T22" t="s">
        <v>5658</v>
      </c>
      <c r="U22" t="s">
        <v>3554</v>
      </c>
      <c r="W22" t="s">
        <v>339</v>
      </c>
      <c r="X22">
        <v>2.43208249586614</v>
      </c>
      <c r="Z22" t="s">
        <v>1288</v>
      </c>
      <c r="AA22">
        <v>2.20441282674616</v>
      </c>
      <c r="AG22" s="31" t="s">
        <v>1</v>
      </c>
      <c r="AH22" s="32" t="s">
        <v>5620</v>
      </c>
      <c r="AI22" s="33" t="s">
        <v>2</v>
      </c>
      <c r="AJ22" s="33" t="s">
        <v>5820</v>
      </c>
      <c r="AK22" s="33" t="s">
        <v>4224</v>
      </c>
      <c r="AL22" s="33" t="s">
        <v>2016</v>
      </c>
      <c r="AM22" s="34" t="s">
        <v>2017</v>
      </c>
    </row>
    <row r="23" spans="1:42" x14ac:dyDescent="0.25">
      <c r="A23" s="2" t="s">
        <v>4226</v>
      </c>
      <c r="B23" s="2">
        <v>0.94</v>
      </c>
      <c r="C23" s="2">
        <v>3.6200000000000003E-2</v>
      </c>
      <c r="D23" s="2" t="s">
        <v>4227</v>
      </c>
      <c r="E23" s="2">
        <v>0.69847209368047003</v>
      </c>
      <c r="F23" s="2">
        <v>1.67423571778814E-3</v>
      </c>
      <c r="H23" t="s">
        <v>3635</v>
      </c>
      <c r="I23" t="s">
        <v>29</v>
      </c>
      <c r="J23" t="s">
        <v>3635</v>
      </c>
      <c r="K23" t="s">
        <v>3636</v>
      </c>
      <c r="L23">
        <v>135</v>
      </c>
      <c r="M23">
        <v>0.50930977499331997</v>
      </c>
      <c r="N23">
        <v>1.7234535373082001</v>
      </c>
      <c r="O23" s="1">
        <v>2.1840498977258198E-6</v>
      </c>
      <c r="P23">
        <v>4.5974250347128503E-4</v>
      </c>
      <c r="Q23">
        <v>3.9037018171983597E-4</v>
      </c>
      <c r="R23">
        <v>302</v>
      </c>
      <c r="S23" t="s">
        <v>5659</v>
      </c>
      <c r="T23" t="s">
        <v>5660</v>
      </c>
      <c r="U23" t="s">
        <v>3554</v>
      </c>
      <c r="W23" t="s">
        <v>275</v>
      </c>
      <c r="X23">
        <v>2.4143530727871299</v>
      </c>
      <c r="Z23" t="s">
        <v>1290</v>
      </c>
      <c r="AA23">
        <v>2.20441282674616</v>
      </c>
      <c r="AG23" s="35" t="s">
        <v>2429</v>
      </c>
      <c r="AH23" s="16">
        <v>403</v>
      </c>
      <c r="AI23" s="36">
        <v>1.6100450123830701</v>
      </c>
      <c r="AJ23" s="17">
        <v>8.5110250229369104E-10</v>
      </c>
      <c r="AK23" s="17">
        <v>1.7915707673282201E-6</v>
      </c>
      <c r="AL23" s="37" t="s">
        <v>5821</v>
      </c>
      <c r="AM23" s="38" t="s">
        <v>5821</v>
      </c>
    </row>
    <row r="24" spans="1:42" x14ac:dyDescent="0.25">
      <c r="A24" s="2" t="s">
        <v>4228</v>
      </c>
      <c r="B24" s="2">
        <v>1.23</v>
      </c>
      <c r="C24" s="2">
        <v>8.0300000000000007E-3</v>
      </c>
      <c r="D24" s="2" t="s">
        <v>4227</v>
      </c>
      <c r="E24" s="2">
        <v>0.36458675724363199</v>
      </c>
      <c r="F24" s="2">
        <v>1.2022137666133701E-2</v>
      </c>
      <c r="H24" t="s">
        <v>3611</v>
      </c>
      <c r="I24" t="s">
        <v>14</v>
      </c>
      <c r="J24" t="s">
        <v>3611</v>
      </c>
      <c r="K24" t="s">
        <v>3612</v>
      </c>
      <c r="L24">
        <v>57</v>
      </c>
      <c r="M24">
        <v>0.60558278044161795</v>
      </c>
      <c r="N24">
        <v>1.9400099043314301</v>
      </c>
      <c r="O24" s="1">
        <v>4.6708453759169803E-6</v>
      </c>
      <c r="P24">
        <v>7.0229496545037395E-4</v>
      </c>
      <c r="Q24">
        <v>5.9632296603812204E-4</v>
      </c>
      <c r="R24">
        <v>172</v>
      </c>
      <c r="S24" t="s">
        <v>5661</v>
      </c>
      <c r="T24" t="s">
        <v>5662</v>
      </c>
      <c r="U24" t="s">
        <v>3554</v>
      </c>
      <c r="W24" t="s">
        <v>290</v>
      </c>
      <c r="X24">
        <v>2.4121884554858601</v>
      </c>
      <c r="Z24" t="s">
        <v>1300</v>
      </c>
      <c r="AA24">
        <v>2.2042062739133699</v>
      </c>
      <c r="AG24" s="39" t="s">
        <v>5822</v>
      </c>
      <c r="AH24" s="4">
        <v>370</v>
      </c>
      <c r="AI24" s="40">
        <v>1.5493993687202801</v>
      </c>
      <c r="AJ24" s="3">
        <v>4.8784523960922701E-8</v>
      </c>
      <c r="AK24" s="3">
        <v>3.4230474312580798E-5</v>
      </c>
      <c r="AL24" s="41" t="s">
        <v>5821</v>
      </c>
      <c r="AM24" s="42" t="s">
        <v>5821</v>
      </c>
    </row>
    <row r="25" spans="1:42" x14ac:dyDescent="0.25">
      <c r="A25" s="2" t="s">
        <v>4229</v>
      </c>
      <c r="B25" s="2">
        <v>0.87</v>
      </c>
      <c r="C25" s="2">
        <v>3.5400000000000001E-2</v>
      </c>
      <c r="D25" s="2" t="s">
        <v>4227</v>
      </c>
      <c r="E25" s="2">
        <v>0.356170268874206</v>
      </c>
      <c r="F25" s="3">
        <v>2.1456987981381899E-8</v>
      </c>
      <c r="H25" t="s">
        <v>3614</v>
      </c>
      <c r="I25" t="s">
        <v>14</v>
      </c>
      <c r="J25" t="s">
        <v>3614</v>
      </c>
      <c r="K25" t="s">
        <v>3615</v>
      </c>
      <c r="L25">
        <v>57</v>
      </c>
      <c r="M25">
        <v>0.60558278044161795</v>
      </c>
      <c r="N25">
        <v>1.9400099043314301</v>
      </c>
      <c r="O25" s="1">
        <v>4.6708453759169803E-6</v>
      </c>
      <c r="P25">
        <v>7.0229496545037395E-4</v>
      </c>
      <c r="Q25">
        <v>5.9632296603812204E-4</v>
      </c>
      <c r="R25">
        <v>172</v>
      </c>
      <c r="S25" t="s">
        <v>5661</v>
      </c>
      <c r="T25" t="s">
        <v>5662</v>
      </c>
      <c r="U25" t="s">
        <v>3554</v>
      </c>
      <c r="W25" t="s">
        <v>309</v>
      </c>
      <c r="X25">
        <v>2.3501845369447398</v>
      </c>
      <c r="Z25" t="s">
        <v>1360</v>
      </c>
      <c r="AA25">
        <v>2.2014555379922101</v>
      </c>
      <c r="AG25" s="39" t="s">
        <v>5823</v>
      </c>
      <c r="AH25" s="4">
        <v>27</v>
      </c>
      <c r="AI25" s="40">
        <v>2.2294920186726102</v>
      </c>
      <c r="AJ25" s="3">
        <v>1.3726806581750099E-7</v>
      </c>
      <c r="AK25" s="3">
        <v>5.7789855709167897E-5</v>
      </c>
      <c r="AL25" s="41" t="s">
        <v>5821</v>
      </c>
      <c r="AM25" s="42" t="s">
        <v>5821</v>
      </c>
    </row>
    <row r="26" spans="1:42" x14ac:dyDescent="0.25">
      <c r="A26" s="2" t="s">
        <v>4230</v>
      </c>
      <c r="B26" s="2">
        <v>1.21</v>
      </c>
      <c r="C26" s="2">
        <v>4.7000000000000002E-3</v>
      </c>
      <c r="D26" s="2" t="s">
        <v>4227</v>
      </c>
      <c r="E26" s="2">
        <v>0.76992953743074799</v>
      </c>
      <c r="F26" s="3">
        <v>6.7512909437438506E-17</v>
      </c>
      <c r="H26" t="s">
        <v>5663</v>
      </c>
      <c r="I26" t="s">
        <v>29</v>
      </c>
      <c r="J26" t="s">
        <v>5663</v>
      </c>
      <c r="K26" t="s">
        <v>5664</v>
      </c>
      <c r="L26">
        <v>72</v>
      </c>
      <c r="M26">
        <v>0.54940090680296205</v>
      </c>
      <c r="N26">
        <v>1.7864505087649001</v>
      </c>
      <c r="O26" s="1">
        <v>1.57935774076251E-5</v>
      </c>
      <c r="P26">
        <v>2.21636536287006E-3</v>
      </c>
      <c r="Q26">
        <v>1.88192943425597E-3</v>
      </c>
      <c r="R26">
        <v>208</v>
      </c>
      <c r="S26" t="s">
        <v>5665</v>
      </c>
      <c r="T26" t="s">
        <v>5666</v>
      </c>
      <c r="U26" t="s">
        <v>3554</v>
      </c>
      <c r="W26" t="s">
        <v>118</v>
      </c>
      <c r="X26">
        <v>2.34881603659296</v>
      </c>
      <c r="Z26" t="s">
        <v>994</v>
      </c>
      <c r="AA26">
        <v>2.1973194376968799</v>
      </c>
      <c r="AG26" s="39" t="s">
        <v>5824</v>
      </c>
      <c r="AH26" s="4">
        <v>27</v>
      </c>
      <c r="AI26" s="40">
        <v>2.2294920186726102</v>
      </c>
      <c r="AJ26" s="3">
        <v>1.3726806581750099E-7</v>
      </c>
      <c r="AK26" s="3">
        <v>5.7789855709167897E-5</v>
      </c>
      <c r="AL26" s="41" t="s">
        <v>5821</v>
      </c>
      <c r="AM26" s="42" t="s">
        <v>5821</v>
      </c>
    </row>
    <row r="27" spans="1:42" x14ac:dyDescent="0.25">
      <c r="A27" s="2" t="s">
        <v>4231</v>
      </c>
      <c r="B27" s="2">
        <v>0.93</v>
      </c>
      <c r="C27" s="2">
        <v>2.0299999999999999E-2</v>
      </c>
      <c r="D27" s="2" t="s">
        <v>4227</v>
      </c>
      <c r="E27" s="2">
        <v>0.829565407842622</v>
      </c>
      <c r="F27" s="3">
        <v>2.36456460891056E-18</v>
      </c>
      <c r="H27" t="s">
        <v>4185</v>
      </c>
      <c r="I27" t="s">
        <v>14</v>
      </c>
      <c r="J27" t="s">
        <v>4185</v>
      </c>
      <c r="K27" t="s">
        <v>4186</v>
      </c>
      <c r="L27">
        <v>47</v>
      </c>
      <c r="M27">
        <v>0.59939654758555205</v>
      </c>
      <c r="N27">
        <v>1.8909987728950499</v>
      </c>
      <c r="O27" s="1">
        <v>3.0711650619079199E-5</v>
      </c>
      <c r="P27">
        <v>4.0405015345725999E-3</v>
      </c>
      <c r="Q27">
        <v>3.4308146546839701E-3</v>
      </c>
      <c r="R27">
        <v>298</v>
      </c>
      <c r="S27" t="s">
        <v>5667</v>
      </c>
      <c r="T27" t="s">
        <v>5668</v>
      </c>
      <c r="U27" t="s">
        <v>3554</v>
      </c>
      <c r="W27" t="s">
        <v>305</v>
      </c>
      <c r="X27">
        <v>2.3424627014820998</v>
      </c>
      <c r="Z27" t="s">
        <v>1343</v>
      </c>
      <c r="AA27">
        <v>2.1770130881941698</v>
      </c>
      <c r="AG27" s="39" t="s">
        <v>2351</v>
      </c>
      <c r="AH27" s="4">
        <v>24</v>
      </c>
      <c r="AI27" s="40">
        <v>2.1483627288050999</v>
      </c>
      <c r="AJ27" s="3">
        <v>3.15745150204048E-6</v>
      </c>
      <c r="AK27" s="3">
        <v>5.5386961764960097E-4</v>
      </c>
      <c r="AL27" s="41" t="s">
        <v>5821</v>
      </c>
      <c r="AM27" s="42" t="s">
        <v>5821</v>
      </c>
    </row>
    <row r="28" spans="1:42" x14ac:dyDescent="0.25">
      <c r="A28" s="2" t="s">
        <v>4233</v>
      </c>
      <c r="B28" s="2">
        <v>1.04</v>
      </c>
      <c r="C28" s="2">
        <v>1.5699999999999999E-2</v>
      </c>
      <c r="D28" s="2" t="s">
        <v>4227</v>
      </c>
      <c r="E28" s="2">
        <v>0.343552329998632</v>
      </c>
      <c r="F28" s="3">
        <v>6.8855421235347898E-10</v>
      </c>
      <c r="H28" t="s">
        <v>5669</v>
      </c>
      <c r="I28" t="s">
        <v>14</v>
      </c>
      <c r="J28" t="s">
        <v>5669</v>
      </c>
      <c r="K28" t="s">
        <v>5670</v>
      </c>
      <c r="L28">
        <v>222</v>
      </c>
      <c r="M28">
        <v>0.43642516219378402</v>
      </c>
      <c r="N28">
        <v>1.5064607416753599</v>
      </c>
      <c r="O28" s="1">
        <v>7.0504302458675497E-5</v>
      </c>
      <c r="P28">
        <v>8.7300915691477608E-3</v>
      </c>
      <c r="Q28">
        <v>7.4127743389988199E-3</v>
      </c>
      <c r="R28">
        <v>380</v>
      </c>
      <c r="S28" t="s">
        <v>5671</v>
      </c>
      <c r="T28" t="s">
        <v>5672</v>
      </c>
      <c r="U28" t="s">
        <v>3554</v>
      </c>
      <c r="W28" t="s">
        <v>452</v>
      </c>
      <c r="X28">
        <v>2.33994497872472</v>
      </c>
      <c r="Z28" t="s">
        <v>1345</v>
      </c>
      <c r="AA28">
        <v>2.1770130881941698</v>
      </c>
      <c r="AG28" s="39" t="s">
        <v>5825</v>
      </c>
      <c r="AH28" s="4">
        <v>520</v>
      </c>
      <c r="AI28" s="40">
        <v>1.3379393864604301</v>
      </c>
      <c r="AJ28" s="3">
        <v>1.5757555549514299E-4</v>
      </c>
      <c r="AK28" s="3">
        <v>1.4421588883359799E-2</v>
      </c>
      <c r="AL28" s="41" t="s">
        <v>5821</v>
      </c>
      <c r="AM28" s="42" t="s">
        <v>5821</v>
      </c>
    </row>
    <row r="29" spans="1:42" x14ac:dyDescent="0.25">
      <c r="A29" s="2" t="s">
        <v>4234</v>
      </c>
      <c r="B29" s="2">
        <v>0.81</v>
      </c>
      <c r="C29" s="2">
        <v>4.24E-2</v>
      </c>
      <c r="D29" s="2" t="s">
        <v>4227</v>
      </c>
      <c r="E29" s="2">
        <v>0.327812879579431</v>
      </c>
      <c r="F29" s="3">
        <v>1.40882840656596E-6</v>
      </c>
      <c r="H29" t="s">
        <v>5673</v>
      </c>
      <c r="I29" t="s">
        <v>14</v>
      </c>
      <c r="J29" t="s">
        <v>5673</v>
      </c>
      <c r="K29" t="s">
        <v>5674</v>
      </c>
      <c r="L29">
        <v>36</v>
      </c>
      <c r="M29">
        <v>0.63146254554585601</v>
      </c>
      <c r="N29">
        <v>1.94979234121506</v>
      </c>
      <c r="O29" s="1">
        <v>8.0575101477016995E-5</v>
      </c>
      <c r="P29">
        <v>9.4228104782844799E-3</v>
      </c>
      <c r="Q29">
        <v>8.0009662168406305E-3</v>
      </c>
      <c r="R29">
        <v>298</v>
      </c>
      <c r="S29" t="s">
        <v>5675</v>
      </c>
      <c r="T29" t="s">
        <v>5676</v>
      </c>
      <c r="U29" t="s">
        <v>3554</v>
      </c>
      <c r="W29" t="s">
        <v>351</v>
      </c>
      <c r="X29">
        <v>2.3121922035754401</v>
      </c>
      <c r="Z29" t="s">
        <v>1347</v>
      </c>
      <c r="AA29">
        <v>2.1770130881941698</v>
      </c>
      <c r="AG29" s="39" t="s">
        <v>2297</v>
      </c>
      <c r="AH29" s="4">
        <v>241</v>
      </c>
      <c r="AI29" s="40">
        <v>1.41127825229446</v>
      </c>
      <c r="AJ29" s="3">
        <v>1.0032539228556701E-3</v>
      </c>
      <c r="AK29" s="3">
        <v>3.7049991361599699E-2</v>
      </c>
      <c r="AL29" s="41" t="s">
        <v>5821</v>
      </c>
      <c r="AM29" s="42" t="s">
        <v>5821</v>
      </c>
    </row>
    <row r="30" spans="1:42" x14ac:dyDescent="0.25">
      <c r="A30" s="2" t="s">
        <v>4235</v>
      </c>
      <c r="B30" s="2">
        <v>1.83</v>
      </c>
      <c r="C30" s="2">
        <v>4.08E-4</v>
      </c>
      <c r="D30" s="2" t="s">
        <v>4227</v>
      </c>
      <c r="E30" s="2">
        <v>1.0860347776139101</v>
      </c>
      <c r="F30" s="3">
        <v>2.2786178666532002E-11</v>
      </c>
      <c r="H30" t="s">
        <v>3923</v>
      </c>
      <c r="I30" t="s">
        <v>14</v>
      </c>
      <c r="J30" t="s">
        <v>3923</v>
      </c>
      <c r="K30" t="s">
        <v>3924</v>
      </c>
      <c r="L30">
        <v>85</v>
      </c>
      <c r="M30">
        <v>0.51515753404015896</v>
      </c>
      <c r="N30">
        <v>1.7013436745222399</v>
      </c>
      <c r="O30">
        <v>1.1461272723116E-4</v>
      </c>
      <c r="P30">
        <v>1.2062989541079599E-2</v>
      </c>
      <c r="Q30">
        <v>1.0242758465184699E-2</v>
      </c>
      <c r="R30">
        <v>298</v>
      </c>
      <c r="S30" t="s">
        <v>5677</v>
      </c>
      <c r="T30" t="s">
        <v>5678</v>
      </c>
      <c r="U30" t="s">
        <v>3554</v>
      </c>
      <c r="W30" t="s">
        <v>418</v>
      </c>
      <c r="X30">
        <v>2.3075654131430299</v>
      </c>
      <c r="Z30" t="s">
        <v>1377</v>
      </c>
      <c r="AA30">
        <v>2.17453843068219</v>
      </c>
      <c r="AG30" s="39" t="s">
        <v>5826</v>
      </c>
      <c r="AH30" s="4">
        <v>31</v>
      </c>
      <c r="AI30" s="40">
        <v>1.80210914342958</v>
      </c>
      <c r="AJ30" s="3">
        <v>1.38199656237876E-3</v>
      </c>
      <c r="AK30" s="3">
        <v>4.2780922997166099E-2</v>
      </c>
      <c r="AL30" s="41" t="s">
        <v>5821</v>
      </c>
      <c r="AM30" s="42" t="s">
        <v>5821</v>
      </c>
    </row>
    <row r="31" spans="1:42" x14ac:dyDescent="0.25">
      <c r="A31" s="2" t="s">
        <v>4236</v>
      </c>
      <c r="B31" s="2">
        <v>0.96</v>
      </c>
      <c r="C31" s="2">
        <v>1.24E-2</v>
      </c>
      <c r="D31" s="2" t="s">
        <v>4227</v>
      </c>
      <c r="E31" s="2">
        <v>0.51522698266196998</v>
      </c>
      <c r="F31" s="3">
        <v>2.57954738949321E-9</v>
      </c>
      <c r="H31" t="s">
        <v>5679</v>
      </c>
      <c r="I31" t="s">
        <v>14</v>
      </c>
      <c r="J31" t="s">
        <v>5679</v>
      </c>
      <c r="K31" t="s">
        <v>5680</v>
      </c>
      <c r="L31">
        <v>447</v>
      </c>
      <c r="M31">
        <v>0.396061178900182</v>
      </c>
      <c r="N31">
        <v>1.38334627360655</v>
      </c>
      <c r="O31">
        <v>1.30368783663072E-4</v>
      </c>
      <c r="P31">
        <v>1.3067918552893701E-2</v>
      </c>
      <c r="Q31">
        <v>1.1096049857638899E-2</v>
      </c>
      <c r="R31">
        <v>382</v>
      </c>
      <c r="S31" t="s">
        <v>5681</v>
      </c>
      <c r="T31" t="s">
        <v>5682</v>
      </c>
      <c r="U31" t="s">
        <v>3554</v>
      </c>
      <c r="W31" t="s">
        <v>422</v>
      </c>
      <c r="X31">
        <v>2.3075654131430299</v>
      </c>
      <c r="Z31" t="s">
        <v>279</v>
      </c>
      <c r="AA31">
        <v>2.1713386353732198</v>
      </c>
      <c r="AG31" s="39" t="s">
        <v>5827</v>
      </c>
      <c r="AH31" s="4">
        <v>459</v>
      </c>
      <c r="AI31" s="40">
        <v>1.4702167784399101</v>
      </c>
      <c r="AJ31" s="3">
        <v>6.6837205838931497E-7</v>
      </c>
      <c r="AK31" s="3">
        <v>1.75865397863688E-4</v>
      </c>
      <c r="AL31" s="41" t="s">
        <v>5821</v>
      </c>
      <c r="AM31" s="42" t="s">
        <v>5828</v>
      </c>
    </row>
    <row r="32" spans="1:42" x14ac:dyDescent="0.25">
      <c r="A32" s="2" t="s">
        <v>4237</v>
      </c>
      <c r="B32" s="2">
        <v>0.99</v>
      </c>
      <c r="C32" s="2">
        <v>2.5100000000000001E-2</v>
      </c>
      <c r="D32" s="2" t="s">
        <v>4227</v>
      </c>
      <c r="E32" s="2">
        <v>0.34623718977457801</v>
      </c>
      <c r="F32" s="2">
        <v>3.3581821672682297E-2</v>
      </c>
      <c r="H32" t="s">
        <v>5683</v>
      </c>
      <c r="I32" t="s">
        <v>14</v>
      </c>
      <c r="J32" t="s">
        <v>5683</v>
      </c>
      <c r="K32" t="s">
        <v>5684</v>
      </c>
      <c r="L32">
        <v>71</v>
      </c>
      <c r="M32">
        <v>0.52851460738160705</v>
      </c>
      <c r="N32">
        <v>1.7159316978019099</v>
      </c>
      <c r="O32">
        <v>1.41846630283507E-4</v>
      </c>
      <c r="P32">
        <v>1.3572143488490101E-2</v>
      </c>
      <c r="Q32">
        <v>1.15241903455212E-2</v>
      </c>
      <c r="R32">
        <v>278</v>
      </c>
      <c r="S32" t="s">
        <v>5685</v>
      </c>
      <c r="T32" t="s">
        <v>5686</v>
      </c>
      <c r="U32" t="s">
        <v>3554</v>
      </c>
      <c r="W32" t="s">
        <v>456</v>
      </c>
      <c r="X32">
        <v>2.3008644554681501</v>
      </c>
      <c r="Z32" t="s">
        <v>1292</v>
      </c>
      <c r="AA32">
        <v>2.1683648769744099</v>
      </c>
      <c r="AG32" s="39" t="s">
        <v>5829</v>
      </c>
      <c r="AH32" s="4">
        <v>453</v>
      </c>
      <c r="AI32" s="40">
        <v>1.4580193413484199</v>
      </c>
      <c r="AJ32" s="3">
        <v>2.4592004223383398E-6</v>
      </c>
      <c r="AK32" s="3">
        <v>4.7060153536565498E-4</v>
      </c>
      <c r="AL32" s="41" t="s">
        <v>5821</v>
      </c>
      <c r="AM32" s="42" t="s">
        <v>5828</v>
      </c>
    </row>
    <row r="33" spans="1:39" x14ac:dyDescent="0.25">
      <c r="A33" s="2" t="s">
        <v>4238</v>
      </c>
      <c r="B33" s="2">
        <v>0.84</v>
      </c>
      <c r="C33" s="2">
        <v>3.6499999999999998E-2</v>
      </c>
      <c r="D33" s="2" t="s">
        <v>4227</v>
      </c>
      <c r="E33" s="2">
        <v>0.29824624313234099</v>
      </c>
      <c r="F33" s="3">
        <v>1.79413831155002E-8</v>
      </c>
      <c r="H33" t="s">
        <v>4125</v>
      </c>
      <c r="I33" t="s">
        <v>14</v>
      </c>
      <c r="J33" t="s">
        <v>4125</v>
      </c>
      <c r="K33" t="s">
        <v>4126</v>
      </c>
      <c r="L33">
        <v>47</v>
      </c>
      <c r="M33">
        <v>0.57578015717142395</v>
      </c>
      <c r="N33">
        <v>1.81649289615415</v>
      </c>
      <c r="O33">
        <v>1.65036750637786E-4</v>
      </c>
      <c r="P33">
        <v>1.4475098337189201E-2</v>
      </c>
      <c r="Q33">
        <v>1.2290894850129901E-2</v>
      </c>
      <c r="R33">
        <v>298</v>
      </c>
      <c r="S33" t="s">
        <v>5687</v>
      </c>
      <c r="T33" t="s">
        <v>5688</v>
      </c>
      <c r="U33" t="s">
        <v>3554</v>
      </c>
      <c r="W33" t="s">
        <v>347</v>
      </c>
      <c r="X33">
        <v>2.29944911902464</v>
      </c>
      <c r="Z33" t="s">
        <v>1310</v>
      </c>
      <c r="AA33">
        <v>2.1643418264248999</v>
      </c>
      <c r="AG33" s="39" t="s">
        <v>5830</v>
      </c>
      <c r="AH33" s="4">
        <v>221</v>
      </c>
      <c r="AI33" s="40">
        <v>1.50541207004698</v>
      </c>
      <c r="AJ33" s="3">
        <v>1.12242124695407E-4</v>
      </c>
      <c r="AK33" s="3">
        <v>1.2062989541079599E-2</v>
      </c>
      <c r="AL33" s="41" t="s">
        <v>5821</v>
      </c>
      <c r="AM33" s="42" t="s">
        <v>5828</v>
      </c>
    </row>
    <row r="34" spans="1:39" x14ac:dyDescent="0.25">
      <c r="A34" s="2" t="s">
        <v>4239</v>
      </c>
      <c r="B34" s="2">
        <v>0.96</v>
      </c>
      <c r="C34" s="2">
        <v>1.77E-2</v>
      </c>
      <c r="D34" s="2" t="s">
        <v>4227</v>
      </c>
      <c r="E34" s="2">
        <v>0.29190851789977001</v>
      </c>
      <c r="F34" s="3">
        <v>3.9484567555279001E-6</v>
      </c>
      <c r="H34" t="s">
        <v>5689</v>
      </c>
      <c r="I34" t="s">
        <v>14</v>
      </c>
      <c r="J34" t="s">
        <v>5689</v>
      </c>
      <c r="K34" t="s">
        <v>5690</v>
      </c>
      <c r="L34">
        <v>32</v>
      </c>
      <c r="M34">
        <v>0.63703501369169202</v>
      </c>
      <c r="N34">
        <v>1.93723673822334</v>
      </c>
      <c r="O34">
        <v>1.7235540176147501E-4</v>
      </c>
      <c r="P34">
        <v>1.45123248283162E-2</v>
      </c>
      <c r="Q34">
        <v>1.2322504092251999E-2</v>
      </c>
      <c r="R34">
        <v>298</v>
      </c>
      <c r="S34" t="s">
        <v>5691</v>
      </c>
      <c r="T34" t="s">
        <v>5692</v>
      </c>
      <c r="U34" t="s">
        <v>3554</v>
      </c>
      <c r="W34" t="s">
        <v>464</v>
      </c>
      <c r="X34">
        <v>2.2871345548633801</v>
      </c>
      <c r="Z34" t="s">
        <v>149</v>
      </c>
      <c r="AA34">
        <v>2.1643202426286701</v>
      </c>
      <c r="AG34" s="39" t="s">
        <v>5831</v>
      </c>
      <c r="AH34" s="4">
        <v>108</v>
      </c>
      <c r="AI34" s="40">
        <v>1.6175000692977901</v>
      </c>
      <c r="AJ34" s="3">
        <v>2.6658197117744001E-4</v>
      </c>
      <c r="AK34" s="3">
        <v>2.15828865126351E-2</v>
      </c>
      <c r="AL34" s="41" t="s">
        <v>5821</v>
      </c>
      <c r="AM34" s="42" t="s">
        <v>5828</v>
      </c>
    </row>
    <row r="35" spans="1:39" x14ac:dyDescent="0.25">
      <c r="A35" s="2" t="s">
        <v>4240</v>
      </c>
      <c r="B35" s="2">
        <v>1.07</v>
      </c>
      <c r="C35" s="2">
        <v>1.0200000000000001E-2</v>
      </c>
      <c r="D35" s="2" t="s">
        <v>4227</v>
      </c>
      <c r="E35" s="2">
        <v>0.32475723660009898</v>
      </c>
      <c r="F35" s="2">
        <v>1.4345148995050999E-4</v>
      </c>
      <c r="H35" t="s">
        <v>5693</v>
      </c>
      <c r="I35" t="s">
        <v>14</v>
      </c>
      <c r="J35" t="s">
        <v>5693</v>
      </c>
      <c r="K35" t="s">
        <v>5694</v>
      </c>
      <c r="L35">
        <v>48</v>
      </c>
      <c r="M35">
        <v>0.57734568033427403</v>
      </c>
      <c r="N35">
        <v>1.8254697354377301</v>
      </c>
      <c r="O35">
        <v>2.8109495918862497E-4</v>
      </c>
      <c r="P35">
        <v>2.1693292536908802E-2</v>
      </c>
      <c r="Q35">
        <v>1.8419907852317102E-2</v>
      </c>
      <c r="R35">
        <v>298</v>
      </c>
      <c r="S35" t="s">
        <v>5695</v>
      </c>
      <c r="T35" t="s">
        <v>5696</v>
      </c>
      <c r="U35" t="s">
        <v>3554</v>
      </c>
      <c r="W35" t="s">
        <v>343</v>
      </c>
      <c r="X35">
        <v>2.2780467780139202</v>
      </c>
      <c r="Z35" t="s">
        <v>1307</v>
      </c>
      <c r="AA35">
        <v>2.1564783943804402</v>
      </c>
      <c r="AG35" s="39" t="s">
        <v>5832</v>
      </c>
      <c r="AH35" s="4">
        <v>132</v>
      </c>
      <c r="AI35" s="40">
        <v>1.55372010492281</v>
      </c>
      <c r="AJ35" s="3">
        <v>4.6252735190737901E-4</v>
      </c>
      <c r="AK35" s="3">
        <v>2.4340501894125802E-2</v>
      </c>
      <c r="AL35" s="41" t="s">
        <v>5821</v>
      </c>
      <c r="AM35" s="42" t="s">
        <v>5828</v>
      </c>
    </row>
    <row r="36" spans="1:39" x14ac:dyDescent="0.25">
      <c r="A36" s="2" t="s">
        <v>4241</v>
      </c>
      <c r="B36" s="2">
        <v>1.28</v>
      </c>
      <c r="C36" s="2">
        <v>1.0500000000000001E-2</v>
      </c>
      <c r="D36" s="2" t="s">
        <v>4227</v>
      </c>
      <c r="E36" s="2">
        <v>0.83393638028236705</v>
      </c>
      <c r="F36" s="2">
        <v>3.1364368988165699E-2</v>
      </c>
      <c r="H36" t="s">
        <v>5697</v>
      </c>
      <c r="I36" t="s">
        <v>14</v>
      </c>
      <c r="J36" t="s">
        <v>5697</v>
      </c>
      <c r="K36" t="s">
        <v>5698</v>
      </c>
      <c r="L36">
        <v>55</v>
      </c>
      <c r="M36">
        <v>0.558404051934555</v>
      </c>
      <c r="N36">
        <v>1.7822563497908099</v>
      </c>
      <c r="O36">
        <v>3.2158549854381798E-4</v>
      </c>
      <c r="P36">
        <v>2.2907549702143801E-2</v>
      </c>
      <c r="Q36">
        <v>1.9450941064753199E-2</v>
      </c>
      <c r="R36">
        <v>269</v>
      </c>
      <c r="S36" t="s">
        <v>5699</v>
      </c>
      <c r="T36" t="s">
        <v>5700</v>
      </c>
      <c r="U36" t="s">
        <v>3554</v>
      </c>
      <c r="W36" t="s">
        <v>365</v>
      </c>
      <c r="X36">
        <v>2.2672356370176998</v>
      </c>
      <c r="Z36" t="s">
        <v>1046</v>
      </c>
      <c r="AA36">
        <v>2.14219677794804</v>
      </c>
      <c r="AG36" s="39" t="s">
        <v>5833</v>
      </c>
      <c r="AH36" s="4">
        <v>127</v>
      </c>
      <c r="AI36" s="40">
        <v>1.8674236125213399</v>
      </c>
      <c r="AJ36" s="3">
        <v>3.1566665555983397E-8</v>
      </c>
      <c r="AK36" s="3">
        <v>3.32239154976725E-5</v>
      </c>
      <c r="AL36" s="41" t="s">
        <v>5828</v>
      </c>
      <c r="AM36" s="42" t="s">
        <v>5828</v>
      </c>
    </row>
    <row r="37" spans="1:39" x14ac:dyDescent="0.25">
      <c r="A37" s="2" t="s">
        <v>4242</v>
      </c>
      <c r="B37" s="2">
        <v>0.75</v>
      </c>
      <c r="C37" s="2">
        <v>4.8599999999999997E-2</v>
      </c>
      <c r="D37" s="2" t="s">
        <v>4227</v>
      </c>
      <c r="E37" s="2">
        <v>1.3455334794134799</v>
      </c>
      <c r="F37" s="2">
        <v>1.02361364734274E-4</v>
      </c>
      <c r="H37" t="s">
        <v>5701</v>
      </c>
      <c r="I37" t="s">
        <v>14</v>
      </c>
      <c r="J37" t="s">
        <v>5701</v>
      </c>
      <c r="K37" t="s">
        <v>5702</v>
      </c>
      <c r="L37">
        <v>59</v>
      </c>
      <c r="M37">
        <v>0.543990012176509</v>
      </c>
      <c r="N37">
        <v>1.7466925468569601</v>
      </c>
      <c r="O37">
        <v>3.26473392429603E-4</v>
      </c>
      <c r="P37">
        <v>2.2907549702143801E-2</v>
      </c>
      <c r="Q37">
        <v>1.9450941064753199E-2</v>
      </c>
      <c r="R37">
        <v>298</v>
      </c>
      <c r="S37" t="s">
        <v>5703</v>
      </c>
      <c r="T37" t="s">
        <v>5704</v>
      </c>
      <c r="U37" t="s">
        <v>3554</v>
      </c>
      <c r="W37" t="s">
        <v>381</v>
      </c>
      <c r="X37">
        <v>2.26432065479346</v>
      </c>
      <c r="Z37" t="s">
        <v>110</v>
      </c>
      <c r="AA37">
        <v>2.1248611693922199</v>
      </c>
      <c r="AG37" s="39" t="s">
        <v>5834</v>
      </c>
      <c r="AH37" s="4">
        <v>36</v>
      </c>
      <c r="AI37" s="40">
        <v>1.8804201655058801</v>
      </c>
      <c r="AJ37" s="3">
        <v>2.8855686034843001E-4</v>
      </c>
      <c r="AK37" s="3">
        <v>2.1693292536908802E-2</v>
      </c>
      <c r="AL37" s="41" t="s">
        <v>5828</v>
      </c>
      <c r="AM37" s="42" t="s">
        <v>5828</v>
      </c>
    </row>
    <row r="38" spans="1:39" x14ac:dyDescent="0.25">
      <c r="A38" s="2" t="s">
        <v>4243</v>
      </c>
      <c r="B38" s="2">
        <v>1.01</v>
      </c>
      <c r="C38" s="2">
        <v>0.02</v>
      </c>
      <c r="D38" s="2" t="s">
        <v>4227</v>
      </c>
      <c r="E38" s="2">
        <v>0.54189111462024697</v>
      </c>
      <c r="F38" s="3">
        <v>1.43257262743224E-11</v>
      </c>
      <c r="H38" t="s">
        <v>5705</v>
      </c>
      <c r="I38" t="s">
        <v>14</v>
      </c>
      <c r="J38" t="s">
        <v>5705</v>
      </c>
      <c r="K38" t="s">
        <v>5706</v>
      </c>
      <c r="L38">
        <v>49</v>
      </c>
      <c r="M38">
        <v>0.56528240417197595</v>
      </c>
      <c r="N38">
        <v>1.78568785569552</v>
      </c>
      <c r="O38">
        <v>3.4542889768994798E-4</v>
      </c>
      <c r="P38">
        <v>2.34557364399142E-2</v>
      </c>
      <c r="Q38">
        <v>1.99164097887107E-2</v>
      </c>
      <c r="R38">
        <v>298</v>
      </c>
      <c r="S38" t="s">
        <v>5707</v>
      </c>
      <c r="T38" t="s">
        <v>5688</v>
      </c>
      <c r="U38" t="s">
        <v>3554</v>
      </c>
      <c r="W38" t="s">
        <v>361</v>
      </c>
      <c r="X38">
        <v>2.2603598322682399</v>
      </c>
      <c r="Z38" t="s">
        <v>1463</v>
      </c>
      <c r="AA38">
        <v>2.1238931800930798</v>
      </c>
      <c r="AG38" s="39" t="s">
        <v>5649</v>
      </c>
      <c r="AH38" s="4">
        <v>51</v>
      </c>
      <c r="AI38" s="40">
        <v>1.7343981771983601</v>
      </c>
      <c r="AJ38" s="3">
        <v>4.41064814932548E-4</v>
      </c>
      <c r="AK38" s="3">
        <v>2.4340501894125802E-2</v>
      </c>
      <c r="AL38" s="41" t="s">
        <v>5828</v>
      </c>
      <c r="AM38" s="42" t="s">
        <v>5828</v>
      </c>
    </row>
    <row r="39" spans="1:39" ht="15.75" thickBot="1" x14ac:dyDescent="0.3">
      <c r="A39" s="2" t="s">
        <v>4244</v>
      </c>
      <c r="B39" s="2">
        <v>2.02</v>
      </c>
      <c r="C39" s="2">
        <v>2.3900000000000002E-5</v>
      </c>
      <c r="D39" s="2" t="s">
        <v>4227</v>
      </c>
      <c r="E39" s="2">
        <v>0.56613244061517798</v>
      </c>
      <c r="F39" s="3">
        <v>2.4700217952449501E-6</v>
      </c>
      <c r="H39" t="s">
        <v>1114</v>
      </c>
      <c r="I39" t="s">
        <v>5</v>
      </c>
      <c r="J39" t="s">
        <v>1114</v>
      </c>
      <c r="K39" t="s">
        <v>1115</v>
      </c>
      <c r="L39">
        <v>14</v>
      </c>
      <c r="M39">
        <v>-0.53431418155049604</v>
      </c>
      <c r="N39">
        <v>-2.2777844311181199</v>
      </c>
      <c r="O39">
        <v>4.1083448351712202E-4</v>
      </c>
      <c r="P39">
        <v>2.4114041803006199E-2</v>
      </c>
      <c r="Q39">
        <v>2.0475380913366401E-2</v>
      </c>
      <c r="R39">
        <v>485</v>
      </c>
      <c r="S39" t="s">
        <v>5708</v>
      </c>
      <c r="T39" t="s">
        <v>5709</v>
      </c>
      <c r="U39" t="s">
        <v>3554</v>
      </c>
      <c r="W39" t="s">
        <v>435</v>
      </c>
      <c r="X39">
        <v>2.25475064147036</v>
      </c>
      <c r="Z39" t="s">
        <v>1358</v>
      </c>
      <c r="AA39">
        <v>2.1178636425550099</v>
      </c>
      <c r="AG39" s="43" t="s">
        <v>5835</v>
      </c>
      <c r="AH39" s="11">
        <v>73</v>
      </c>
      <c r="AI39" s="44">
        <v>1.61230434403717</v>
      </c>
      <c r="AJ39" s="45">
        <v>1.48334107387521E-3</v>
      </c>
      <c r="AK39" s="45">
        <v>4.4606185150104602E-2</v>
      </c>
      <c r="AL39" s="46" t="s">
        <v>5828</v>
      </c>
      <c r="AM39" s="47" t="s">
        <v>5828</v>
      </c>
    </row>
    <row r="40" spans="1:39" x14ac:dyDescent="0.25">
      <c r="A40" s="2" t="s">
        <v>4245</v>
      </c>
      <c r="B40" s="2">
        <v>1.33</v>
      </c>
      <c r="C40" s="2">
        <v>5.0000000000000001E-3</v>
      </c>
      <c r="D40" s="2" t="s">
        <v>4227</v>
      </c>
      <c r="E40" s="2">
        <v>0.51251461818437705</v>
      </c>
      <c r="F40" s="3">
        <v>4.3600143389732302E-9</v>
      </c>
      <c r="H40" t="s">
        <v>3703</v>
      </c>
      <c r="I40" t="s">
        <v>29</v>
      </c>
      <c r="J40" t="s">
        <v>3703</v>
      </c>
      <c r="K40" t="s">
        <v>3704</v>
      </c>
      <c r="L40">
        <v>25</v>
      </c>
      <c r="M40">
        <v>0.65749811849836504</v>
      </c>
      <c r="N40">
        <v>1.92462616106332</v>
      </c>
      <c r="O40">
        <v>3.7540198460247001E-4</v>
      </c>
      <c r="P40">
        <v>2.4114041803006199E-2</v>
      </c>
      <c r="Q40">
        <v>2.0475380913366401E-2</v>
      </c>
      <c r="R40">
        <v>208</v>
      </c>
      <c r="S40" t="s">
        <v>5710</v>
      </c>
      <c r="T40" t="s">
        <v>5711</v>
      </c>
      <c r="U40" t="s">
        <v>3554</v>
      </c>
      <c r="W40" t="s">
        <v>162</v>
      </c>
      <c r="X40">
        <v>2.24856379682091</v>
      </c>
      <c r="Z40" t="s">
        <v>1450</v>
      </c>
      <c r="AA40">
        <v>2.1078800783188898</v>
      </c>
    </row>
    <row r="41" spans="1:39" x14ac:dyDescent="0.25">
      <c r="A41" s="2" t="s">
        <v>4246</v>
      </c>
      <c r="B41" s="2">
        <v>0.83</v>
      </c>
      <c r="C41" s="2">
        <v>2.87E-2</v>
      </c>
      <c r="D41" s="2" t="s">
        <v>4227</v>
      </c>
      <c r="E41" s="2">
        <v>0.361602158531455</v>
      </c>
      <c r="F41" s="3">
        <v>7.6399998116157607E-9</v>
      </c>
      <c r="H41" t="s">
        <v>3607</v>
      </c>
      <c r="I41" t="s">
        <v>14</v>
      </c>
      <c r="J41" t="s">
        <v>3607</v>
      </c>
      <c r="K41" t="s">
        <v>3608</v>
      </c>
      <c r="L41">
        <v>45</v>
      </c>
      <c r="M41">
        <v>0.56582905424142904</v>
      </c>
      <c r="N41">
        <v>1.7778468767307301</v>
      </c>
      <c r="O41">
        <v>3.9157319130263702E-4</v>
      </c>
      <c r="P41">
        <v>2.4114041803006199E-2</v>
      </c>
      <c r="Q41">
        <v>2.0475380913366401E-2</v>
      </c>
      <c r="R41">
        <v>172</v>
      </c>
      <c r="S41" t="s">
        <v>5712</v>
      </c>
      <c r="T41" t="s">
        <v>5713</v>
      </c>
      <c r="U41" t="s">
        <v>3554</v>
      </c>
      <c r="W41" t="s">
        <v>492</v>
      </c>
      <c r="X41">
        <v>2.24467585575939</v>
      </c>
      <c r="Z41" t="s">
        <v>125</v>
      </c>
      <c r="AA41">
        <v>2.1056290074651001</v>
      </c>
    </row>
    <row r="42" spans="1:39" x14ac:dyDescent="0.25">
      <c r="A42" s="2" t="s">
        <v>4247</v>
      </c>
      <c r="B42" s="2">
        <v>1.37</v>
      </c>
      <c r="C42" s="2">
        <v>1.3100000000000001E-2</v>
      </c>
      <c r="D42" s="2" t="s">
        <v>4227</v>
      </c>
      <c r="E42" s="2">
        <v>0.27107110038030602</v>
      </c>
      <c r="F42" s="3">
        <v>7.5701474827409402E-6</v>
      </c>
      <c r="H42" t="s">
        <v>3565</v>
      </c>
      <c r="I42" t="s">
        <v>14</v>
      </c>
      <c r="J42" t="s">
        <v>3565</v>
      </c>
      <c r="K42" t="s">
        <v>3566</v>
      </c>
      <c r="L42">
        <v>122</v>
      </c>
      <c r="M42">
        <v>0.46670314708164401</v>
      </c>
      <c r="N42">
        <v>1.57402254968392</v>
      </c>
      <c r="O42">
        <v>4.1240166503953501E-4</v>
      </c>
      <c r="P42">
        <v>2.4114041803006199E-2</v>
      </c>
      <c r="Q42">
        <v>2.0475380913366401E-2</v>
      </c>
      <c r="R42">
        <v>273</v>
      </c>
      <c r="S42" t="s">
        <v>5714</v>
      </c>
      <c r="T42" t="s">
        <v>5715</v>
      </c>
      <c r="U42" t="s">
        <v>3554</v>
      </c>
      <c r="W42" t="s">
        <v>496</v>
      </c>
      <c r="X42">
        <v>2.24467585575939</v>
      </c>
      <c r="Z42" t="s">
        <v>1434</v>
      </c>
      <c r="AA42">
        <v>2.1037059591890799</v>
      </c>
    </row>
    <row r="43" spans="1:39" x14ac:dyDescent="0.25">
      <c r="A43" s="2" t="s">
        <v>4248</v>
      </c>
      <c r="B43" s="2">
        <v>1.42</v>
      </c>
      <c r="C43" s="2">
        <v>9.5299999999999996E-4</v>
      </c>
      <c r="D43" s="2" t="s">
        <v>4227</v>
      </c>
      <c r="E43" s="2">
        <v>0.25123165034329498</v>
      </c>
      <c r="F43" s="2">
        <v>1.8724931841977699E-4</v>
      </c>
      <c r="H43" t="s">
        <v>5610</v>
      </c>
      <c r="I43" t="s">
        <v>29</v>
      </c>
      <c r="J43" t="s">
        <v>5610</v>
      </c>
      <c r="K43" t="s">
        <v>5716</v>
      </c>
      <c r="L43">
        <v>211</v>
      </c>
      <c r="M43">
        <v>0.42280310947035599</v>
      </c>
      <c r="N43">
        <v>1.4585916956229601</v>
      </c>
      <c r="O43">
        <v>3.8961728125617003E-4</v>
      </c>
      <c r="P43">
        <v>2.4114041803006199E-2</v>
      </c>
      <c r="Q43">
        <v>2.0475380913366401E-2</v>
      </c>
      <c r="R43">
        <v>278</v>
      </c>
      <c r="S43" t="s">
        <v>5717</v>
      </c>
      <c r="T43" t="s">
        <v>5718</v>
      </c>
      <c r="U43" t="s">
        <v>3554</v>
      </c>
      <c r="W43" t="s">
        <v>498</v>
      </c>
      <c r="X43">
        <v>2.24467585575939</v>
      </c>
      <c r="Z43" t="s">
        <v>1283</v>
      </c>
      <c r="AA43">
        <v>2.10244113624245</v>
      </c>
    </row>
    <row r="44" spans="1:39" x14ac:dyDescent="0.25">
      <c r="A44" s="2" t="s">
        <v>4249</v>
      </c>
      <c r="B44" s="2">
        <v>0.94</v>
      </c>
      <c r="C44" s="2">
        <v>2.8299999999999999E-2</v>
      </c>
      <c r="D44" s="2" t="s">
        <v>4227</v>
      </c>
      <c r="E44" s="2">
        <v>0.25192061775334001</v>
      </c>
      <c r="F44" s="2">
        <v>2.6903126834618699E-4</v>
      </c>
      <c r="H44" t="s">
        <v>4178</v>
      </c>
      <c r="I44" t="s">
        <v>14</v>
      </c>
      <c r="J44" t="s">
        <v>4178</v>
      </c>
      <c r="K44" t="s">
        <v>4179</v>
      </c>
      <c r="L44">
        <v>48</v>
      </c>
      <c r="M44">
        <v>0.57008250022276197</v>
      </c>
      <c r="N44">
        <v>1.80250478406073</v>
      </c>
      <c r="O44">
        <v>4.54776553613871E-4</v>
      </c>
      <c r="P44">
        <v>2.4340501894125802E-2</v>
      </c>
      <c r="Q44">
        <v>2.06676695668087E-2</v>
      </c>
      <c r="R44">
        <v>298</v>
      </c>
      <c r="S44" t="s">
        <v>5719</v>
      </c>
      <c r="T44" t="s">
        <v>5688</v>
      </c>
      <c r="U44" t="s">
        <v>3554</v>
      </c>
      <c r="W44" t="s">
        <v>328</v>
      </c>
      <c r="X44">
        <v>2.2310611802379801</v>
      </c>
      <c r="Z44" t="s">
        <v>1454</v>
      </c>
      <c r="AA44">
        <v>2.10175589542775</v>
      </c>
    </row>
    <row r="45" spans="1:39" x14ac:dyDescent="0.25">
      <c r="A45" s="2" t="s">
        <v>4250</v>
      </c>
      <c r="B45" s="2">
        <v>0.81</v>
      </c>
      <c r="C45" s="2">
        <v>3.4099999999999998E-2</v>
      </c>
      <c r="D45" s="2" t="s">
        <v>4227</v>
      </c>
      <c r="E45" s="2">
        <v>0.27267874986392898</v>
      </c>
      <c r="F45" s="3">
        <v>1.5035722889621199E-6</v>
      </c>
      <c r="H45" t="s">
        <v>4150</v>
      </c>
      <c r="I45" t="s">
        <v>14</v>
      </c>
      <c r="J45" t="s">
        <v>4150</v>
      </c>
      <c r="K45" t="s">
        <v>4151</v>
      </c>
      <c r="L45">
        <v>54</v>
      </c>
      <c r="M45">
        <v>0.554697363297876</v>
      </c>
      <c r="N45">
        <v>1.7654532069665001</v>
      </c>
      <c r="O45">
        <v>4.4975531702046601E-4</v>
      </c>
      <c r="P45">
        <v>2.4340501894125802E-2</v>
      </c>
      <c r="Q45">
        <v>2.06676695668087E-2</v>
      </c>
      <c r="R45">
        <v>208</v>
      </c>
      <c r="S45" t="s">
        <v>5720</v>
      </c>
      <c r="T45" t="s">
        <v>5721</v>
      </c>
      <c r="U45" t="s">
        <v>3554</v>
      </c>
      <c r="W45" t="s">
        <v>178</v>
      </c>
      <c r="X45">
        <v>2.2248126021345298</v>
      </c>
      <c r="Z45" t="s">
        <v>238</v>
      </c>
      <c r="AA45">
        <v>2.0855441347629</v>
      </c>
    </row>
    <row r="46" spans="1:39" x14ac:dyDescent="0.25">
      <c r="A46" s="2" t="s">
        <v>4251</v>
      </c>
      <c r="B46" s="2">
        <v>1.18</v>
      </c>
      <c r="C46" s="2">
        <v>8.9099999999999995E-3</v>
      </c>
      <c r="D46" s="2" t="s">
        <v>4227</v>
      </c>
      <c r="E46" s="2">
        <v>0.51633970604736801</v>
      </c>
      <c r="F46" s="3">
        <v>3.47510681442533E-7</v>
      </c>
      <c r="H46" t="s">
        <v>3651</v>
      </c>
      <c r="I46" t="s">
        <v>14</v>
      </c>
      <c r="J46" t="s">
        <v>3651</v>
      </c>
      <c r="K46" t="s">
        <v>3652</v>
      </c>
      <c r="L46">
        <v>46</v>
      </c>
      <c r="M46">
        <v>0.56376875754426603</v>
      </c>
      <c r="N46">
        <v>1.7749526369225801</v>
      </c>
      <c r="O46">
        <v>5.0066251576951696E-4</v>
      </c>
      <c r="P46">
        <v>2.4937636618319201E-2</v>
      </c>
      <c r="Q46">
        <v>2.1174700326493798E-2</v>
      </c>
      <c r="R46">
        <v>263</v>
      </c>
      <c r="S46" t="s">
        <v>5722</v>
      </c>
      <c r="T46" t="s">
        <v>5723</v>
      </c>
      <c r="U46" t="s">
        <v>3554</v>
      </c>
      <c r="W46" t="s">
        <v>404</v>
      </c>
      <c r="X46">
        <v>2.2246429354913602</v>
      </c>
      <c r="Z46" t="s">
        <v>860</v>
      </c>
      <c r="AA46">
        <v>2.0790099912222799</v>
      </c>
    </row>
    <row r="47" spans="1:39" x14ac:dyDescent="0.25">
      <c r="A47" s="2" t="s">
        <v>4252</v>
      </c>
      <c r="B47" s="2">
        <v>1.21</v>
      </c>
      <c r="C47" s="2">
        <v>2.2499999999999999E-2</v>
      </c>
      <c r="D47" s="2" t="s">
        <v>4227</v>
      </c>
      <c r="E47" s="2">
        <v>0.84151560103126</v>
      </c>
      <c r="F47" s="3">
        <v>7.2933120628381703E-19</v>
      </c>
      <c r="H47" t="s">
        <v>3683</v>
      </c>
      <c r="I47" t="s">
        <v>14</v>
      </c>
      <c r="J47" t="s">
        <v>3683</v>
      </c>
      <c r="K47" t="s">
        <v>3684</v>
      </c>
      <c r="L47">
        <v>134</v>
      </c>
      <c r="M47">
        <v>0.46042062616132801</v>
      </c>
      <c r="N47">
        <v>1.55918539743313</v>
      </c>
      <c r="O47">
        <v>5.3579678133357602E-4</v>
      </c>
      <c r="P47">
        <v>2.4937636618319201E-2</v>
      </c>
      <c r="Q47">
        <v>2.1174700326493798E-2</v>
      </c>
      <c r="R47">
        <v>298</v>
      </c>
      <c r="S47" t="s">
        <v>5724</v>
      </c>
      <c r="T47" t="s">
        <v>5725</v>
      </c>
      <c r="U47" t="s">
        <v>3554</v>
      </c>
      <c r="W47" t="s">
        <v>408</v>
      </c>
      <c r="X47">
        <v>2.2246429354913602</v>
      </c>
      <c r="Z47" t="s">
        <v>594</v>
      </c>
      <c r="AA47">
        <v>2.0707070009101498</v>
      </c>
    </row>
    <row r="48" spans="1:39" x14ac:dyDescent="0.25">
      <c r="A48" s="2" t="s">
        <v>4253</v>
      </c>
      <c r="B48" s="2">
        <v>1.47</v>
      </c>
      <c r="C48" s="2">
        <v>2.2300000000000002E-3</v>
      </c>
      <c r="D48" s="2" t="s">
        <v>4227</v>
      </c>
      <c r="E48" s="2">
        <v>0.65697960173154302</v>
      </c>
      <c r="F48" s="3">
        <v>6.9114533498886398E-15</v>
      </c>
      <c r="H48" t="s">
        <v>3663</v>
      </c>
      <c r="I48" t="s">
        <v>14</v>
      </c>
      <c r="J48" t="s">
        <v>3663</v>
      </c>
      <c r="K48" t="s">
        <v>3664</v>
      </c>
      <c r="L48">
        <v>155</v>
      </c>
      <c r="M48">
        <v>0.44323440338356201</v>
      </c>
      <c r="N48">
        <v>1.5079074875998999</v>
      </c>
      <c r="O48">
        <v>5.4495547954521795E-4</v>
      </c>
      <c r="P48">
        <v>2.4937636618319201E-2</v>
      </c>
      <c r="Q48">
        <v>2.1174700326493798E-2</v>
      </c>
      <c r="R48">
        <v>298</v>
      </c>
      <c r="S48" t="s">
        <v>5726</v>
      </c>
      <c r="T48" t="s">
        <v>5727</v>
      </c>
      <c r="U48" t="s">
        <v>3554</v>
      </c>
      <c r="W48" t="s">
        <v>439</v>
      </c>
      <c r="X48">
        <v>2.2018564013154198</v>
      </c>
      <c r="Z48" t="s">
        <v>1373</v>
      </c>
      <c r="AA48">
        <v>2.0554029660742801</v>
      </c>
    </row>
    <row r="49" spans="1:27" x14ac:dyDescent="0.25">
      <c r="A49" s="2" t="s">
        <v>4254</v>
      </c>
      <c r="B49" s="2">
        <v>0.89</v>
      </c>
      <c r="C49" s="2">
        <v>4.6899999999999997E-2</v>
      </c>
      <c r="D49" s="2" t="s">
        <v>4227</v>
      </c>
      <c r="E49" s="2">
        <v>0.29840874802411399</v>
      </c>
      <c r="F49" s="3">
        <v>2.29399723514148E-7</v>
      </c>
      <c r="H49" t="s">
        <v>5728</v>
      </c>
      <c r="I49" t="s">
        <v>14</v>
      </c>
      <c r="J49" t="s">
        <v>5728</v>
      </c>
      <c r="K49" t="s">
        <v>5729</v>
      </c>
      <c r="L49">
        <v>312</v>
      </c>
      <c r="M49">
        <v>0.399418930898985</v>
      </c>
      <c r="N49">
        <v>1.38966512665935</v>
      </c>
      <c r="O49">
        <v>4.9916202870926797E-4</v>
      </c>
      <c r="P49">
        <v>2.4937636618319201E-2</v>
      </c>
      <c r="Q49">
        <v>2.1174700326493798E-2</v>
      </c>
      <c r="R49">
        <v>382</v>
      </c>
      <c r="S49" t="s">
        <v>5730</v>
      </c>
      <c r="T49" t="s">
        <v>5731</v>
      </c>
      <c r="U49" t="s">
        <v>3554</v>
      </c>
      <c r="W49" t="s">
        <v>442</v>
      </c>
      <c r="X49">
        <v>2.2018564013154198</v>
      </c>
      <c r="Z49" t="s">
        <v>1349</v>
      </c>
      <c r="AA49">
        <v>2.0538708106725201</v>
      </c>
    </row>
    <row r="50" spans="1:27" x14ac:dyDescent="0.25">
      <c r="A50" s="2" t="s">
        <v>4255</v>
      </c>
      <c r="B50" s="2">
        <v>1.45</v>
      </c>
      <c r="C50" s="2">
        <v>4.5300000000000001E-4</v>
      </c>
      <c r="D50" s="2" t="s">
        <v>4227</v>
      </c>
      <c r="E50" s="2">
        <v>0.276156008614306</v>
      </c>
      <c r="F50" s="3">
        <v>4.9927693699979199E-5</v>
      </c>
      <c r="H50" t="s">
        <v>5732</v>
      </c>
      <c r="I50" t="s">
        <v>14</v>
      </c>
      <c r="J50" t="s">
        <v>5732</v>
      </c>
      <c r="K50" t="s">
        <v>5733</v>
      </c>
      <c r="L50">
        <v>496</v>
      </c>
      <c r="M50">
        <v>0.37642802869063802</v>
      </c>
      <c r="N50">
        <v>1.3165171555528701</v>
      </c>
      <c r="O50">
        <v>5.3579678133357602E-4</v>
      </c>
      <c r="P50">
        <v>2.4937636618319201E-2</v>
      </c>
      <c r="Q50">
        <v>2.1174700326493798E-2</v>
      </c>
      <c r="R50">
        <v>382</v>
      </c>
      <c r="S50" t="s">
        <v>5734</v>
      </c>
      <c r="T50" t="s">
        <v>5735</v>
      </c>
      <c r="U50" t="s">
        <v>3554</v>
      </c>
      <c r="W50" t="s">
        <v>445</v>
      </c>
      <c r="X50">
        <v>2.2018564013154198</v>
      </c>
      <c r="Z50" t="s">
        <v>1281</v>
      </c>
      <c r="AA50">
        <v>2.04952013648753</v>
      </c>
    </row>
    <row r="51" spans="1:27" x14ac:dyDescent="0.25">
      <c r="A51" s="2" t="s">
        <v>4256</v>
      </c>
      <c r="B51" s="2">
        <v>1.08</v>
      </c>
      <c r="C51" s="2">
        <v>2.6800000000000001E-2</v>
      </c>
      <c r="D51" s="2" t="s">
        <v>4227</v>
      </c>
      <c r="E51" s="2">
        <v>0.88850296250518002</v>
      </c>
      <c r="F51" s="2">
        <v>3.70877454343988E-2</v>
      </c>
      <c r="H51" t="s">
        <v>5736</v>
      </c>
      <c r="I51" t="s">
        <v>14</v>
      </c>
      <c r="J51" t="s">
        <v>5736</v>
      </c>
      <c r="K51" t="s">
        <v>5737</v>
      </c>
      <c r="L51">
        <v>552</v>
      </c>
      <c r="M51">
        <v>0.37100800151859797</v>
      </c>
      <c r="N51">
        <v>1.2991390387038599</v>
      </c>
      <c r="O51">
        <v>5.1747939654991199E-4</v>
      </c>
      <c r="P51">
        <v>2.4937636618319201E-2</v>
      </c>
      <c r="Q51">
        <v>2.1174700326493798E-2</v>
      </c>
      <c r="R51">
        <v>395</v>
      </c>
      <c r="S51" t="s">
        <v>5738</v>
      </c>
      <c r="T51" t="s">
        <v>5739</v>
      </c>
      <c r="U51" t="s">
        <v>3554</v>
      </c>
      <c r="W51" t="s">
        <v>373</v>
      </c>
      <c r="X51">
        <v>2.17718517622844</v>
      </c>
      <c r="Z51" t="s">
        <v>1006</v>
      </c>
      <c r="AA51">
        <v>2.0493189289126401</v>
      </c>
    </row>
    <row r="52" spans="1:27" x14ac:dyDescent="0.25">
      <c r="A52" s="2" t="s">
        <v>4257</v>
      </c>
      <c r="B52" s="2">
        <v>0.99</v>
      </c>
      <c r="C52" s="2">
        <v>4.1599999999999998E-2</v>
      </c>
      <c r="D52" s="2" t="s">
        <v>4227</v>
      </c>
      <c r="E52" s="2">
        <v>0.60034439169387199</v>
      </c>
      <c r="F52" s="3">
        <v>4.8420702102932503E-7</v>
      </c>
      <c r="H52" t="s">
        <v>3595</v>
      </c>
      <c r="I52" t="s">
        <v>14</v>
      </c>
      <c r="J52" t="s">
        <v>3595</v>
      </c>
      <c r="K52" t="s">
        <v>3596</v>
      </c>
      <c r="L52">
        <v>22</v>
      </c>
      <c r="M52">
        <v>0.66289498462630603</v>
      </c>
      <c r="N52">
        <v>1.90512559314967</v>
      </c>
      <c r="O52">
        <v>5.8671816810472097E-4</v>
      </c>
      <c r="P52">
        <v>2.5730036330425799E-2</v>
      </c>
      <c r="Q52">
        <v>2.1847531786004699E-2</v>
      </c>
      <c r="R52">
        <v>152</v>
      </c>
      <c r="S52" t="s">
        <v>5740</v>
      </c>
      <c r="T52" t="s">
        <v>5741</v>
      </c>
      <c r="U52" t="s">
        <v>3554</v>
      </c>
      <c r="W52" t="s">
        <v>392</v>
      </c>
      <c r="X52">
        <v>2.1463832058691299</v>
      </c>
      <c r="Z52" t="s">
        <v>1270</v>
      </c>
      <c r="AA52">
        <v>2.0422230410690498</v>
      </c>
    </row>
    <row r="53" spans="1:27" x14ac:dyDescent="0.25">
      <c r="A53" s="2" t="s">
        <v>4258</v>
      </c>
      <c r="B53" s="2">
        <v>2.23</v>
      </c>
      <c r="C53" s="2">
        <v>3.2599999999999998E-7</v>
      </c>
      <c r="D53" s="2" t="s">
        <v>4227</v>
      </c>
      <c r="E53" s="2">
        <v>1.1392089584979299</v>
      </c>
      <c r="F53" s="3">
        <v>1.9350660569788999E-16</v>
      </c>
      <c r="H53" t="s">
        <v>3739</v>
      </c>
      <c r="I53" t="s">
        <v>14</v>
      </c>
      <c r="J53" t="s">
        <v>3739</v>
      </c>
      <c r="K53" t="s">
        <v>3740</v>
      </c>
      <c r="L53">
        <v>33</v>
      </c>
      <c r="M53">
        <v>0.60470465052716404</v>
      </c>
      <c r="N53">
        <v>1.8462897028981999</v>
      </c>
      <c r="O53">
        <v>5.8410196413881605E-4</v>
      </c>
      <c r="P53">
        <v>2.5730036330425799E-2</v>
      </c>
      <c r="Q53">
        <v>2.1847531786004699E-2</v>
      </c>
      <c r="R53">
        <v>284</v>
      </c>
      <c r="S53" t="s">
        <v>5742</v>
      </c>
      <c r="T53" t="s">
        <v>5743</v>
      </c>
      <c r="U53" t="s">
        <v>3554</v>
      </c>
      <c r="W53" t="s">
        <v>649</v>
      </c>
      <c r="X53">
        <v>2.1446272001090301</v>
      </c>
      <c r="Z53" t="s">
        <v>1519</v>
      </c>
      <c r="AA53">
        <v>2.04098199703335</v>
      </c>
    </row>
    <row r="54" spans="1:27" x14ac:dyDescent="0.25">
      <c r="A54" s="2" t="s">
        <v>4259</v>
      </c>
      <c r="B54" s="2">
        <v>1.1599999999999999</v>
      </c>
      <c r="C54" s="2">
        <v>1.72E-2</v>
      </c>
      <c r="D54" s="2" t="s">
        <v>4227</v>
      </c>
      <c r="E54" s="2">
        <v>0.41443856199671603</v>
      </c>
      <c r="F54" s="3">
        <v>9.8258085801063294E-11</v>
      </c>
      <c r="H54" t="s">
        <v>5744</v>
      </c>
      <c r="I54" t="s">
        <v>29</v>
      </c>
      <c r="J54" t="s">
        <v>5744</v>
      </c>
      <c r="K54" t="s">
        <v>5745</v>
      </c>
      <c r="L54">
        <v>109</v>
      </c>
      <c r="M54">
        <v>0.47325746227306997</v>
      </c>
      <c r="N54">
        <v>1.58499353712158</v>
      </c>
      <c r="O54">
        <v>5.9990773909882305E-4</v>
      </c>
      <c r="P54">
        <v>2.5771546751082099E-2</v>
      </c>
      <c r="Q54">
        <v>2.1882778538986101E-2</v>
      </c>
      <c r="R54">
        <v>433</v>
      </c>
      <c r="S54" t="s">
        <v>5746</v>
      </c>
      <c r="T54" t="s">
        <v>5747</v>
      </c>
      <c r="U54" t="s">
        <v>3554</v>
      </c>
      <c r="W54" t="s">
        <v>410</v>
      </c>
      <c r="X54">
        <v>2.12510882922661</v>
      </c>
      <c r="Z54" t="s">
        <v>1481</v>
      </c>
      <c r="AA54">
        <v>2.0396881421916699</v>
      </c>
    </row>
    <row r="55" spans="1:27" x14ac:dyDescent="0.25">
      <c r="A55" s="2" t="s">
        <v>4260</v>
      </c>
      <c r="B55" s="2">
        <v>0.86</v>
      </c>
      <c r="C55" s="2">
        <v>2.6700000000000002E-2</v>
      </c>
      <c r="D55" s="2" t="s">
        <v>4227</v>
      </c>
      <c r="E55" s="2">
        <v>0.30790073833968201</v>
      </c>
      <c r="F55" s="3">
        <v>3.99939602974393E-8</v>
      </c>
      <c r="H55" t="s">
        <v>5748</v>
      </c>
      <c r="I55" t="s">
        <v>14</v>
      </c>
      <c r="J55" t="s">
        <v>5748</v>
      </c>
      <c r="K55" t="s">
        <v>5749</v>
      </c>
      <c r="L55">
        <v>121</v>
      </c>
      <c r="M55">
        <v>0.46345207971819202</v>
      </c>
      <c r="N55">
        <v>1.5626448620595299</v>
      </c>
      <c r="O55">
        <v>6.2738390746300905E-4</v>
      </c>
      <c r="P55">
        <v>2.64128625041927E-2</v>
      </c>
      <c r="Q55">
        <v>2.2427323681519801E-2</v>
      </c>
      <c r="R55">
        <v>298</v>
      </c>
      <c r="S55" t="s">
        <v>5724</v>
      </c>
      <c r="T55" t="s">
        <v>5750</v>
      </c>
      <c r="U55" t="s">
        <v>3554</v>
      </c>
      <c r="W55" t="s">
        <v>249</v>
      </c>
      <c r="X55">
        <v>2.1047480419398701</v>
      </c>
      <c r="Z55" t="s">
        <v>162</v>
      </c>
      <c r="AA55">
        <v>2.0235902080463601</v>
      </c>
    </row>
    <row r="56" spans="1:27" x14ac:dyDescent="0.25">
      <c r="A56" s="2" t="s">
        <v>4261</v>
      </c>
      <c r="B56" s="2">
        <v>1.28</v>
      </c>
      <c r="C56" s="2">
        <v>1.4200000000000001E-2</v>
      </c>
      <c r="D56" s="2" t="s">
        <v>4227</v>
      </c>
      <c r="E56" s="2">
        <v>0.47811401274919302</v>
      </c>
      <c r="F56" s="3">
        <v>9.9903488831471396E-13</v>
      </c>
      <c r="H56" t="s">
        <v>1276</v>
      </c>
      <c r="I56" t="s">
        <v>5</v>
      </c>
      <c r="J56" t="s">
        <v>1276</v>
      </c>
      <c r="K56" t="s">
        <v>1277</v>
      </c>
      <c r="L56">
        <v>13</v>
      </c>
      <c r="M56">
        <v>-0.52458556273801105</v>
      </c>
      <c r="N56">
        <v>-2.1795279064213302</v>
      </c>
      <c r="O56">
        <v>6.9439390350462297E-4</v>
      </c>
      <c r="P56">
        <v>2.81095993630237E-2</v>
      </c>
      <c r="Q56">
        <v>2.3868033363377499E-2</v>
      </c>
      <c r="R56">
        <v>485</v>
      </c>
      <c r="S56" t="s">
        <v>681</v>
      </c>
      <c r="T56" t="s">
        <v>5751</v>
      </c>
      <c r="U56" t="s">
        <v>3554</v>
      </c>
      <c r="W56" t="s">
        <v>253</v>
      </c>
      <c r="X56">
        <v>2.1047480419398701</v>
      </c>
      <c r="Z56" t="s">
        <v>1097</v>
      </c>
      <c r="AA56">
        <v>2.0231220897694802</v>
      </c>
    </row>
    <row r="57" spans="1:27" x14ac:dyDescent="0.25">
      <c r="A57" s="2" t="s">
        <v>4262</v>
      </c>
      <c r="B57" s="2">
        <v>0.8</v>
      </c>
      <c r="C57" s="2">
        <v>3.15E-2</v>
      </c>
      <c r="D57" s="2" t="s">
        <v>4227</v>
      </c>
      <c r="E57" s="2">
        <v>0.25901716999348001</v>
      </c>
      <c r="F57" s="2">
        <v>8.0816842051321198E-4</v>
      </c>
      <c r="H57" t="s">
        <v>3888</v>
      </c>
      <c r="I57" t="s">
        <v>14</v>
      </c>
      <c r="J57" t="s">
        <v>3888</v>
      </c>
      <c r="K57" t="s">
        <v>3889</v>
      </c>
      <c r="L57">
        <v>97</v>
      </c>
      <c r="M57">
        <v>0.48745152192692598</v>
      </c>
      <c r="N57">
        <v>1.6217239900345299</v>
      </c>
      <c r="O57">
        <v>6.8301864213536601E-4</v>
      </c>
      <c r="P57">
        <v>2.81095993630237E-2</v>
      </c>
      <c r="Q57">
        <v>2.3868033363377499E-2</v>
      </c>
      <c r="R57">
        <v>298</v>
      </c>
      <c r="S57" t="s">
        <v>5752</v>
      </c>
      <c r="T57" t="s">
        <v>5753</v>
      </c>
      <c r="U57" t="s">
        <v>3554</v>
      </c>
      <c r="W57" t="s">
        <v>255</v>
      </c>
      <c r="X57">
        <v>2.1047480419398701</v>
      </c>
      <c r="Z57" t="s">
        <v>1543</v>
      </c>
      <c r="AA57">
        <v>2.0190083724699299</v>
      </c>
    </row>
    <row r="58" spans="1:27" x14ac:dyDescent="0.25">
      <c r="A58" s="2" t="s">
        <v>4263</v>
      </c>
      <c r="B58" s="2">
        <v>1.58</v>
      </c>
      <c r="C58" s="2">
        <v>4.9800000000000001E-3</v>
      </c>
      <c r="D58" s="2" t="s">
        <v>4227</v>
      </c>
      <c r="E58" s="2">
        <v>0.72029726646362202</v>
      </c>
      <c r="F58" s="3">
        <v>1.15580594980438E-17</v>
      </c>
      <c r="H58" t="s">
        <v>892</v>
      </c>
      <c r="I58" t="s">
        <v>5</v>
      </c>
      <c r="J58" t="s">
        <v>892</v>
      </c>
      <c r="K58" t="s">
        <v>893</v>
      </c>
      <c r="L58">
        <v>16</v>
      </c>
      <c r="M58">
        <v>-0.483194052288274</v>
      </c>
      <c r="N58">
        <v>-2.1238359943229099</v>
      </c>
      <c r="O58">
        <v>8.3381336858993796E-4</v>
      </c>
      <c r="P58">
        <v>3.3116549827958898E-2</v>
      </c>
      <c r="Q58">
        <v>2.8119465737154199E-2</v>
      </c>
      <c r="R58">
        <v>582</v>
      </c>
      <c r="S58" t="s">
        <v>5754</v>
      </c>
      <c r="T58" t="s">
        <v>5755</v>
      </c>
      <c r="U58" t="s">
        <v>3554</v>
      </c>
      <c r="W58" t="s">
        <v>257</v>
      </c>
      <c r="X58">
        <v>2.1047480419398701</v>
      </c>
      <c r="Z58" t="s">
        <v>1523</v>
      </c>
      <c r="AA58">
        <v>2.0150807985847501</v>
      </c>
    </row>
    <row r="59" spans="1:27" x14ac:dyDescent="0.25">
      <c r="A59" s="2" t="s">
        <v>4264</v>
      </c>
      <c r="B59" s="2">
        <v>0.79</v>
      </c>
      <c r="C59" s="2">
        <v>4.4499999999999998E-2</v>
      </c>
      <c r="D59" s="2" t="s">
        <v>4227</v>
      </c>
      <c r="E59" s="2">
        <v>0.34073216405293899</v>
      </c>
      <c r="F59" s="3">
        <v>9.8642829637337798E-8</v>
      </c>
      <c r="H59" t="s">
        <v>5756</v>
      </c>
      <c r="I59" t="s">
        <v>29</v>
      </c>
      <c r="J59" t="s">
        <v>5756</v>
      </c>
      <c r="K59" t="s">
        <v>5757</v>
      </c>
      <c r="L59">
        <v>37</v>
      </c>
      <c r="M59">
        <v>0.57783376854727597</v>
      </c>
      <c r="N59">
        <v>1.7864325931074401</v>
      </c>
      <c r="O59">
        <v>8.8260565944110899E-4</v>
      </c>
      <c r="P59">
        <v>3.3255719934810198E-2</v>
      </c>
      <c r="Q59">
        <v>2.8237635929145001E-2</v>
      </c>
      <c r="R59">
        <v>208</v>
      </c>
      <c r="S59" t="s">
        <v>5758</v>
      </c>
      <c r="T59" t="s">
        <v>5759</v>
      </c>
      <c r="U59" t="s">
        <v>3554</v>
      </c>
      <c r="W59" t="s">
        <v>271</v>
      </c>
      <c r="X59">
        <v>2.1034730652037701</v>
      </c>
      <c r="Z59" t="s">
        <v>1527</v>
      </c>
      <c r="AA59">
        <v>2.0150807985847501</v>
      </c>
    </row>
    <row r="60" spans="1:27" x14ac:dyDescent="0.25">
      <c r="A60" s="2" t="s">
        <v>4265</v>
      </c>
      <c r="B60" s="2">
        <v>1.97</v>
      </c>
      <c r="C60" s="2">
        <v>9.9399999999999992E-3</v>
      </c>
      <c r="D60" s="2" t="s">
        <v>4227</v>
      </c>
      <c r="E60" s="2">
        <v>1.0240160685880899</v>
      </c>
      <c r="F60" s="3">
        <v>9.5627198657405993E-6</v>
      </c>
      <c r="H60" t="s">
        <v>5760</v>
      </c>
      <c r="I60" t="s">
        <v>29</v>
      </c>
      <c r="J60" t="s">
        <v>5760</v>
      </c>
      <c r="K60" t="s">
        <v>5761</v>
      </c>
      <c r="L60">
        <v>44</v>
      </c>
      <c r="M60">
        <v>0.56435669003034405</v>
      </c>
      <c r="N60">
        <v>1.76785275323211</v>
      </c>
      <c r="O60">
        <v>8.5978833143396101E-4</v>
      </c>
      <c r="P60">
        <v>3.3255719934810198E-2</v>
      </c>
      <c r="Q60">
        <v>2.8237635929145001E-2</v>
      </c>
      <c r="R60">
        <v>208</v>
      </c>
      <c r="S60" t="s">
        <v>1063</v>
      </c>
      <c r="T60" t="s">
        <v>5762</v>
      </c>
      <c r="U60" t="s">
        <v>3554</v>
      </c>
      <c r="W60" t="s">
        <v>540</v>
      </c>
      <c r="X60">
        <v>2.1006385809817401</v>
      </c>
      <c r="Z60" t="s">
        <v>1352</v>
      </c>
      <c r="AA60">
        <v>2.0045576771242599</v>
      </c>
    </row>
    <row r="61" spans="1:27" x14ac:dyDescent="0.25">
      <c r="A61" s="2" t="s">
        <v>4266</v>
      </c>
      <c r="B61" s="2">
        <v>0.81</v>
      </c>
      <c r="C61" s="2">
        <v>4.9500000000000002E-2</v>
      </c>
      <c r="D61" s="2" t="s">
        <v>4227</v>
      </c>
      <c r="E61" s="2">
        <v>0.47695001533373299</v>
      </c>
      <c r="F61" s="3">
        <v>1.2011440136033301E-12</v>
      </c>
      <c r="H61" t="s">
        <v>3711</v>
      </c>
      <c r="I61" t="s">
        <v>29</v>
      </c>
      <c r="J61" t="s">
        <v>3711</v>
      </c>
      <c r="K61" t="s">
        <v>3712</v>
      </c>
      <c r="L61">
        <v>94</v>
      </c>
      <c r="M61">
        <v>0.48391865702498299</v>
      </c>
      <c r="N61">
        <v>1.60496419516862</v>
      </c>
      <c r="O61">
        <v>8.8471273935837201E-4</v>
      </c>
      <c r="P61">
        <v>3.3255719934810198E-2</v>
      </c>
      <c r="Q61">
        <v>2.8237635929145001E-2</v>
      </c>
      <c r="R61">
        <v>235</v>
      </c>
      <c r="S61" t="s">
        <v>5763</v>
      </c>
      <c r="T61" t="s">
        <v>5764</v>
      </c>
      <c r="U61" t="s">
        <v>3554</v>
      </c>
      <c r="W61" t="s">
        <v>427</v>
      </c>
      <c r="X61">
        <v>2.0988601113910299</v>
      </c>
      <c r="Z61" t="s">
        <v>85</v>
      </c>
      <c r="AA61">
        <v>2.0008580225231598</v>
      </c>
    </row>
    <row r="62" spans="1:27" x14ac:dyDescent="0.25">
      <c r="A62" s="2" t="s">
        <v>4267</v>
      </c>
      <c r="B62" s="2">
        <v>2.68</v>
      </c>
      <c r="C62" s="2">
        <v>7.6099999999999996E-3</v>
      </c>
      <c r="D62" s="2" t="s">
        <v>4227</v>
      </c>
      <c r="E62" s="2">
        <v>4.10307059205069</v>
      </c>
      <c r="F62" s="3">
        <v>1.6114486399620901E-25</v>
      </c>
      <c r="H62" t="s">
        <v>3599</v>
      </c>
      <c r="I62" t="s">
        <v>5</v>
      </c>
      <c r="J62" t="s">
        <v>3599</v>
      </c>
      <c r="K62" t="s">
        <v>3600</v>
      </c>
      <c r="L62">
        <v>43</v>
      </c>
      <c r="M62">
        <v>0.54903262983802104</v>
      </c>
      <c r="N62">
        <v>1.7176900217109501</v>
      </c>
      <c r="O62">
        <v>1.0267905639593101E-3</v>
      </c>
      <c r="P62">
        <v>3.7265416157488802E-2</v>
      </c>
      <c r="Q62">
        <v>3.1642293604408497E-2</v>
      </c>
      <c r="R62">
        <v>301</v>
      </c>
      <c r="S62" t="s">
        <v>5765</v>
      </c>
      <c r="T62" t="s">
        <v>5766</v>
      </c>
      <c r="U62" t="s">
        <v>3554</v>
      </c>
      <c r="W62" t="s">
        <v>504</v>
      </c>
      <c r="X62">
        <v>2.0945446258655398</v>
      </c>
      <c r="Z62" t="s">
        <v>1502</v>
      </c>
      <c r="AA62">
        <v>1.99626481261552</v>
      </c>
    </row>
    <row r="63" spans="1:27" x14ac:dyDescent="0.25">
      <c r="A63" s="2" t="s">
        <v>4268</v>
      </c>
      <c r="B63" s="2">
        <v>0.9</v>
      </c>
      <c r="C63" s="2">
        <v>1.49E-2</v>
      </c>
      <c r="D63" s="2" t="s">
        <v>4227</v>
      </c>
      <c r="E63" s="2">
        <v>0.26359762543603799</v>
      </c>
      <c r="F63" s="3">
        <v>5.0401324000703099E-10</v>
      </c>
      <c r="H63" t="s">
        <v>5767</v>
      </c>
      <c r="I63" t="s">
        <v>14</v>
      </c>
      <c r="J63" t="s">
        <v>5767</v>
      </c>
      <c r="K63" t="s">
        <v>5768</v>
      </c>
      <c r="L63">
        <v>11</v>
      </c>
      <c r="M63">
        <v>-0.54177071359207896</v>
      </c>
      <c r="N63">
        <v>-2.0556857876104502</v>
      </c>
      <c r="O63">
        <v>1.07756016531902E-3</v>
      </c>
      <c r="P63">
        <v>3.7925961567053898E-2</v>
      </c>
      <c r="Q63">
        <v>3.2203166766274598E-2</v>
      </c>
      <c r="R63">
        <v>461</v>
      </c>
      <c r="S63" t="s">
        <v>5769</v>
      </c>
      <c r="T63" t="s">
        <v>5770</v>
      </c>
      <c r="U63" t="s">
        <v>3554</v>
      </c>
      <c r="W63" t="s">
        <v>609</v>
      </c>
      <c r="X63">
        <v>2.0940201221635402</v>
      </c>
      <c r="Z63" t="s">
        <v>966</v>
      </c>
      <c r="AA63">
        <v>1.9883848108327999</v>
      </c>
    </row>
    <row r="64" spans="1:27" x14ac:dyDescent="0.25">
      <c r="A64" s="2" t="s">
        <v>4269</v>
      </c>
      <c r="B64" s="2">
        <v>1.32</v>
      </c>
      <c r="C64" s="2">
        <v>3.5500000000000002E-3</v>
      </c>
      <c r="D64" s="2" t="s">
        <v>4227</v>
      </c>
      <c r="E64" s="2">
        <v>0.329373968620923</v>
      </c>
      <c r="F64" s="3">
        <v>1.9045622606594499E-6</v>
      </c>
      <c r="H64" t="s">
        <v>3655</v>
      </c>
      <c r="I64" t="s">
        <v>14</v>
      </c>
      <c r="J64" t="s">
        <v>3655</v>
      </c>
      <c r="K64" t="s">
        <v>3656</v>
      </c>
      <c r="L64">
        <v>24</v>
      </c>
      <c r="M64">
        <v>0.63790749102100397</v>
      </c>
      <c r="N64">
        <v>1.85779751485849</v>
      </c>
      <c r="O64">
        <v>1.1170592005498099E-3</v>
      </c>
      <c r="P64">
        <v>3.7925961567053898E-2</v>
      </c>
      <c r="Q64">
        <v>3.2203166766274598E-2</v>
      </c>
      <c r="R64">
        <v>152</v>
      </c>
      <c r="S64" t="s">
        <v>5771</v>
      </c>
      <c r="T64" t="s">
        <v>5741</v>
      </c>
      <c r="U64" t="s">
        <v>3554</v>
      </c>
      <c r="W64" t="s">
        <v>396</v>
      </c>
      <c r="X64">
        <v>2.0866106019589199</v>
      </c>
      <c r="Z64" t="s">
        <v>1334</v>
      </c>
      <c r="AA64">
        <v>1.9881204998733899</v>
      </c>
    </row>
    <row r="65" spans="1:27" x14ac:dyDescent="0.25">
      <c r="A65" s="2" t="s">
        <v>4270</v>
      </c>
      <c r="B65" s="2">
        <v>0.93</v>
      </c>
      <c r="C65" s="2">
        <v>3.1600000000000003E-2</v>
      </c>
      <c r="D65" s="2" t="s">
        <v>4227</v>
      </c>
      <c r="E65" s="2">
        <v>0.31309787401297801</v>
      </c>
      <c r="F65" s="2">
        <v>2.2592888311993198E-3</v>
      </c>
      <c r="H65" t="s">
        <v>5772</v>
      </c>
      <c r="I65" t="s">
        <v>14</v>
      </c>
      <c r="J65" t="s">
        <v>5772</v>
      </c>
      <c r="K65" t="s">
        <v>5773</v>
      </c>
      <c r="L65">
        <v>19</v>
      </c>
      <c r="M65">
        <v>0.66042080549555304</v>
      </c>
      <c r="N65">
        <v>1.8569878777915101</v>
      </c>
      <c r="O65">
        <v>1.11412815776239E-3</v>
      </c>
      <c r="P65">
        <v>3.7925961567053898E-2</v>
      </c>
      <c r="Q65">
        <v>3.2203166766274598E-2</v>
      </c>
      <c r="R65">
        <v>289</v>
      </c>
      <c r="S65" t="s">
        <v>5774</v>
      </c>
      <c r="T65" t="s">
        <v>5775</v>
      </c>
      <c r="U65" t="s">
        <v>3554</v>
      </c>
      <c r="W65" t="s">
        <v>575</v>
      </c>
      <c r="X65">
        <v>2.0839098524589001</v>
      </c>
      <c r="Z65" t="s">
        <v>1494</v>
      </c>
      <c r="AA65">
        <v>1.98689147129461</v>
      </c>
    </row>
    <row r="66" spans="1:27" x14ac:dyDescent="0.25">
      <c r="A66" s="2" t="s">
        <v>4271</v>
      </c>
      <c r="B66" s="2">
        <v>1.1399999999999999</v>
      </c>
      <c r="C66" s="2">
        <v>1.9699999999999999E-2</v>
      </c>
      <c r="D66" s="2" t="s">
        <v>4227</v>
      </c>
      <c r="E66" s="2">
        <v>0.55687614515608497</v>
      </c>
      <c r="F66" s="2">
        <v>1.1292743139643901E-3</v>
      </c>
      <c r="H66" t="s">
        <v>5776</v>
      </c>
      <c r="I66" t="s">
        <v>14</v>
      </c>
      <c r="J66" t="s">
        <v>5776</v>
      </c>
      <c r="K66" t="s">
        <v>5777</v>
      </c>
      <c r="L66">
        <v>19</v>
      </c>
      <c r="M66">
        <v>0.66042080549555304</v>
      </c>
      <c r="N66">
        <v>1.8569878777915101</v>
      </c>
      <c r="O66">
        <v>1.11412815776239E-3</v>
      </c>
      <c r="P66">
        <v>3.7925961567053898E-2</v>
      </c>
      <c r="Q66">
        <v>3.2203166766274598E-2</v>
      </c>
      <c r="R66">
        <v>289</v>
      </c>
      <c r="S66" t="s">
        <v>5774</v>
      </c>
      <c r="T66" t="s">
        <v>5775</v>
      </c>
      <c r="U66" t="s">
        <v>3554</v>
      </c>
      <c r="W66" t="s">
        <v>684</v>
      </c>
      <c r="X66">
        <v>2.0743010268631501</v>
      </c>
      <c r="Z66" t="s">
        <v>1498</v>
      </c>
      <c r="AA66">
        <v>1.98689147129461</v>
      </c>
    </row>
    <row r="67" spans="1:27" x14ac:dyDescent="0.25">
      <c r="A67" s="2" t="s">
        <v>4272</v>
      </c>
      <c r="B67" s="2">
        <v>1.06</v>
      </c>
      <c r="C67" s="2">
        <v>1.34E-2</v>
      </c>
      <c r="D67" s="2" t="s">
        <v>4227</v>
      </c>
      <c r="E67" s="2">
        <v>0.271920463444906</v>
      </c>
      <c r="F67" s="3">
        <v>1.2327595545226299E-7</v>
      </c>
      <c r="H67" t="s">
        <v>5778</v>
      </c>
      <c r="I67" t="s">
        <v>14</v>
      </c>
      <c r="J67" t="s">
        <v>5778</v>
      </c>
      <c r="K67" t="s">
        <v>5779</v>
      </c>
      <c r="L67">
        <v>34</v>
      </c>
      <c r="M67">
        <v>0.58306950058303597</v>
      </c>
      <c r="N67">
        <v>1.7840633298669599</v>
      </c>
      <c r="O67">
        <v>1.2078453049901401E-3</v>
      </c>
      <c r="P67">
        <v>3.9042909499906797E-2</v>
      </c>
      <c r="Q67">
        <v>3.3151574112184903E-2</v>
      </c>
      <c r="R67">
        <v>259</v>
      </c>
      <c r="S67" t="s">
        <v>5780</v>
      </c>
      <c r="T67" t="s">
        <v>5781</v>
      </c>
      <c r="U67" t="s">
        <v>3554</v>
      </c>
      <c r="W67" t="s">
        <v>282</v>
      </c>
      <c r="X67">
        <v>2.0641949668656401</v>
      </c>
      <c r="Z67" t="s">
        <v>1507</v>
      </c>
      <c r="AA67">
        <v>1.9860347565622201</v>
      </c>
    </row>
    <row r="68" spans="1:27" x14ac:dyDescent="0.25">
      <c r="A68" s="2" t="s">
        <v>4273</v>
      </c>
      <c r="B68" s="2">
        <v>1.31</v>
      </c>
      <c r="C68" s="2">
        <v>4.2000000000000003E-2</v>
      </c>
      <c r="D68" s="2" t="s">
        <v>4227</v>
      </c>
      <c r="E68" s="2">
        <v>2.8257025204016299</v>
      </c>
      <c r="F68" s="3">
        <v>3.7152811010221202E-11</v>
      </c>
      <c r="H68" t="s">
        <v>5782</v>
      </c>
      <c r="I68" t="s">
        <v>14</v>
      </c>
      <c r="J68" t="s">
        <v>5782</v>
      </c>
      <c r="K68" t="s">
        <v>5783</v>
      </c>
      <c r="L68">
        <v>37</v>
      </c>
      <c r="M68">
        <v>0.56931773883024595</v>
      </c>
      <c r="N68">
        <v>1.7601044103696599</v>
      </c>
      <c r="O68">
        <v>1.2166795132198701E-3</v>
      </c>
      <c r="P68">
        <v>3.9042909499906797E-2</v>
      </c>
      <c r="Q68">
        <v>3.3151574112184903E-2</v>
      </c>
      <c r="R68">
        <v>259</v>
      </c>
      <c r="S68" t="s">
        <v>5784</v>
      </c>
      <c r="T68" t="s">
        <v>5785</v>
      </c>
      <c r="U68" t="s">
        <v>3554</v>
      </c>
      <c r="W68" t="s">
        <v>680</v>
      </c>
      <c r="X68">
        <v>2.06192149720802</v>
      </c>
      <c r="Z68" t="s">
        <v>1557</v>
      </c>
      <c r="AA68">
        <v>1.98171039092691</v>
      </c>
    </row>
    <row r="69" spans="1:27" x14ac:dyDescent="0.25">
      <c r="A69" s="2" t="s">
        <v>4274</v>
      </c>
      <c r="B69" s="2">
        <v>1.57</v>
      </c>
      <c r="C69" s="2">
        <v>3.1700000000000001E-3</v>
      </c>
      <c r="D69" s="2" t="s">
        <v>4227</v>
      </c>
      <c r="E69" s="2">
        <v>0.77513156332132305</v>
      </c>
      <c r="F69" s="3">
        <v>1.79076337825719E-16</v>
      </c>
      <c r="H69" t="s">
        <v>5786</v>
      </c>
      <c r="I69" t="s">
        <v>14</v>
      </c>
      <c r="J69" t="s">
        <v>5786</v>
      </c>
      <c r="K69" t="s">
        <v>5787</v>
      </c>
      <c r="L69">
        <v>137</v>
      </c>
      <c r="M69">
        <v>0.43627570865064802</v>
      </c>
      <c r="N69">
        <v>1.47881683405293</v>
      </c>
      <c r="O69">
        <v>1.224148231351E-3</v>
      </c>
      <c r="P69">
        <v>3.9042909499906797E-2</v>
      </c>
      <c r="Q69">
        <v>3.3151574112184903E-2</v>
      </c>
      <c r="R69">
        <v>216</v>
      </c>
      <c r="S69" t="s">
        <v>5788</v>
      </c>
      <c r="T69" t="s">
        <v>5789</v>
      </c>
      <c r="U69" t="s">
        <v>3554</v>
      </c>
      <c r="W69" t="s">
        <v>617</v>
      </c>
      <c r="X69">
        <v>2.0581030048304898</v>
      </c>
      <c r="Z69" t="s">
        <v>1477</v>
      </c>
      <c r="AA69">
        <v>1.9762779652625</v>
      </c>
    </row>
    <row r="70" spans="1:27" x14ac:dyDescent="0.25">
      <c r="A70" s="2" t="s">
        <v>4275</v>
      </c>
      <c r="B70" s="2">
        <v>0.94</v>
      </c>
      <c r="C70" s="2">
        <v>3.1899999999999998E-2</v>
      </c>
      <c r="D70" s="2" t="s">
        <v>4227</v>
      </c>
      <c r="E70" s="2">
        <v>0.40840317692662498</v>
      </c>
      <c r="F70" s="3">
        <v>2.4800278325640298E-11</v>
      </c>
      <c r="H70" t="s">
        <v>5611</v>
      </c>
      <c r="I70" t="s">
        <v>14</v>
      </c>
      <c r="J70" t="s">
        <v>5611</v>
      </c>
      <c r="K70" t="s">
        <v>5790</v>
      </c>
      <c r="L70">
        <v>225</v>
      </c>
      <c r="M70">
        <v>0.41297976647142598</v>
      </c>
      <c r="N70">
        <v>1.4259013599253201</v>
      </c>
      <c r="O70">
        <v>1.1689245642647699E-3</v>
      </c>
      <c r="P70">
        <v>3.9042909499906797E-2</v>
      </c>
      <c r="Q70">
        <v>3.3151574112184903E-2</v>
      </c>
      <c r="R70">
        <v>298</v>
      </c>
      <c r="S70" t="s">
        <v>5791</v>
      </c>
      <c r="T70" t="s">
        <v>5792</v>
      </c>
      <c r="U70" t="s">
        <v>3554</v>
      </c>
      <c r="W70" t="s">
        <v>512</v>
      </c>
      <c r="X70">
        <v>2.0558205884233098</v>
      </c>
      <c r="Z70" t="s">
        <v>1488</v>
      </c>
      <c r="AA70">
        <v>1.9754011676546099</v>
      </c>
    </row>
    <row r="71" spans="1:27" x14ac:dyDescent="0.25">
      <c r="A71" s="2" t="s">
        <v>4276</v>
      </c>
      <c r="B71" s="2">
        <v>0.87</v>
      </c>
      <c r="C71" s="2">
        <v>4.3799999999999999E-2</v>
      </c>
      <c r="D71" s="2" t="s">
        <v>4227</v>
      </c>
      <c r="E71" s="2">
        <v>0.33324820376451098</v>
      </c>
      <c r="F71" s="3">
        <v>1.8992590529525402E-8</v>
      </c>
      <c r="H71" t="s">
        <v>5793</v>
      </c>
      <c r="I71" t="s">
        <v>14</v>
      </c>
      <c r="J71" t="s">
        <v>5793</v>
      </c>
      <c r="K71" t="s">
        <v>5794</v>
      </c>
      <c r="L71">
        <v>16</v>
      </c>
      <c r="M71">
        <v>0.68103380582115103</v>
      </c>
      <c r="N71">
        <v>1.8619856099573</v>
      </c>
      <c r="O71">
        <v>1.34422257716184E-3</v>
      </c>
      <c r="P71">
        <v>4.2232664551129603E-2</v>
      </c>
      <c r="Q71">
        <v>3.5860014705747303E-2</v>
      </c>
      <c r="R71">
        <v>232</v>
      </c>
      <c r="S71" t="s">
        <v>5795</v>
      </c>
      <c r="T71" t="s">
        <v>5796</v>
      </c>
      <c r="U71" t="s">
        <v>3554</v>
      </c>
      <c r="W71" t="s">
        <v>711</v>
      </c>
      <c r="X71">
        <v>2.0507311655575098</v>
      </c>
      <c r="Z71" t="s">
        <v>377</v>
      </c>
      <c r="AA71">
        <v>1.95802525043299</v>
      </c>
    </row>
    <row r="72" spans="1:27" x14ac:dyDescent="0.25">
      <c r="A72" s="2" t="s">
        <v>4277</v>
      </c>
      <c r="B72" s="2">
        <v>0.93</v>
      </c>
      <c r="C72" s="2">
        <v>4.7399999999999998E-2</v>
      </c>
      <c r="D72" s="2" t="s">
        <v>4227</v>
      </c>
      <c r="E72" s="2">
        <v>0.38143232256209703</v>
      </c>
      <c r="F72" s="3">
        <v>3.4726001885399401E-5</v>
      </c>
      <c r="H72" t="s">
        <v>5797</v>
      </c>
      <c r="I72" t="s">
        <v>14</v>
      </c>
      <c r="J72" t="s">
        <v>5797</v>
      </c>
      <c r="K72" t="s">
        <v>5798</v>
      </c>
      <c r="L72">
        <v>126</v>
      </c>
      <c r="M72">
        <v>0.44304665864412801</v>
      </c>
      <c r="N72">
        <v>1.4947307524986899</v>
      </c>
      <c r="O72">
        <v>1.4818592146605501E-3</v>
      </c>
      <c r="P72">
        <v>4.4606185150104602E-2</v>
      </c>
      <c r="Q72">
        <v>3.78753856156408E-2</v>
      </c>
      <c r="R72">
        <v>395</v>
      </c>
      <c r="S72" t="s">
        <v>5799</v>
      </c>
      <c r="T72" t="s">
        <v>5800</v>
      </c>
      <c r="U72" t="s">
        <v>3554</v>
      </c>
      <c r="W72" t="s">
        <v>645</v>
      </c>
      <c r="X72">
        <v>2.04345537288813</v>
      </c>
      <c r="Z72" t="s">
        <v>178</v>
      </c>
      <c r="AA72">
        <v>1.9455515778477099</v>
      </c>
    </row>
    <row r="73" spans="1:27" x14ac:dyDescent="0.25">
      <c r="A73" s="2" t="s">
        <v>4278</v>
      </c>
      <c r="B73" s="2">
        <v>1.1299999999999999</v>
      </c>
      <c r="C73" s="2">
        <v>1.77E-2</v>
      </c>
      <c r="D73" s="2" t="s">
        <v>4227</v>
      </c>
      <c r="E73" s="2">
        <v>0.31024907786516898</v>
      </c>
      <c r="F73" s="3">
        <v>8.1149456367701602E-8</v>
      </c>
      <c r="H73" t="s">
        <v>5801</v>
      </c>
      <c r="I73" t="s">
        <v>14</v>
      </c>
      <c r="J73" t="s">
        <v>5801</v>
      </c>
      <c r="K73" t="s">
        <v>5802</v>
      </c>
      <c r="L73">
        <v>17</v>
      </c>
      <c r="M73">
        <v>0.66363976531872004</v>
      </c>
      <c r="N73">
        <v>1.8374442854308299</v>
      </c>
      <c r="O73">
        <v>1.62989424510562E-3</v>
      </c>
      <c r="P73">
        <v>4.83229209288355E-2</v>
      </c>
      <c r="Q73">
        <v>4.10312887796788E-2</v>
      </c>
      <c r="R73">
        <v>162</v>
      </c>
      <c r="S73" t="s">
        <v>5803</v>
      </c>
      <c r="T73" t="s">
        <v>5804</v>
      </c>
      <c r="U73" t="s">
        <v>3554</v>
      </c>
      <c r="W73" t="s">
        <v>633</v>
      </c>
      <c r="X73">
        <v>2.0367207086787902</v>
      </c>
      <c r="Z73" t="s">
        <v>1548</v>
      </c>
      <c r="AA73">
        <v>1.94516456580868</v>
      </c>
    </row>
    <row r="74" spans="1:27" x14ac:dyDescent="0.25">
      <c r="A74" s="2" t="s">
        <v>4279</v>
      </c>
      <c r="B74" s="2">
        <v>1.24</v>
      </c>
      <c r="C74" s="2">
        <v>4.45E-3</v>
      </c>
      <c r="D74" s="2" t="s">
        <v>4227</v>
      </c>
      <c r="E74" s="2">
        <v>0.44544732264696602</v>
      </c>
      <c r="F74" s="3">
        <v>1.84224198610874E-8</v>
      </c>
      <c r="H74" t="s">
        <v>5805</v>
      </c>
      <c r="I74" t="s">
        <v>14</v>
      </c>
      <c r="J74" t="s">
        <v>5805</v>
      </c>
      <c r="K74" t="s">
        <v>5806</v>
      </c>
      <c r="L74">
        <v>15</v>
      </c>
      <c r="M74">
        <v>0.70016649743557302</v>
      </c>
      <c r="N74">
        <v>1.8777534306372601</v>
      </c>
      <c r="O74">
        <v>1.69770787687518E-3</v>
      </c>
      <c r="P74">
        <v>4.8954453161948797E-2</v>
      </c>
      <c r="Q74">
        <v>4.1567526675329002E-2</v>
      </c>
      <c r="R74">
        <v>92</v>
      </c>
      <c r="S74" t="s">
        <v>5807</v>
      </c>
      <c r="T74" t="s">
        <v>5808</v>
      </c>
      <c r="U74" t="s">
        <v>3554</v>
      </c>
      <c r="W74" t="s">
        <v>665</v>
      </c>
      <c r="X74">
        <v>2.0338474707697398</v>
      </c>
      <c r="Z74" t="s">
        <v>1533</v>
      </c>
      <c r="AA74">
        <v>1.9372711323257099</v>
      </c>
    </row>
    <row r="75" spans="1:27" x14ac:dyDescent="0.25">
      <c r="A75" s="2" t="s">
        <v>4280</v>
      </c>
      <c r="B75" s="2">
        <v>1.1299999999999999</v>
      </c>
      <c r="C75" s="2">
        <v>1.3299999999999999E-2</v>
      </c>
      <c r="D75" s="2" t="s">
        <v>4227</v>
      </c>
      <c r="E75" s="2">
        <v>0.42068937617941299</v>
      </c>
      <c r="F75" s="3">
        <v>1.1250836771418501E-6</v>
      </c>
      <c r="H75" t="s">
        <v>5809</v>
      </c>
      <c r="I75" t="s">
        <v>14</v>
      </c>
      <c r="J75" t="s">
        <v>5809</v>
      </c>
      <c r="K75" t="s">
        <v>5810</v>
      </c>
      <c r="L75">
        <v>16</v>
      </c>
      <c r="M75">
        <v>0.67619717638495203</v>
      </c>
      <c r="N75">
        <v>1.8487619867921601</v>
      </c>
      <c r="O75">
        <v>1.6778199251759E-3</v>
      </c>
      <c r="P75">
        <v>4.8954453161948797E-2</v>
      </c>
      <c r="Q75">
        <v>4.1567526675329002E-2</v>
      </c>
      <c r="R75">
        <v>162</v>
      </c>
      <c r="S75" t="s">
        <v>3852</v>
      </c>
      <c r="T75" t="s">
        <v>5804</v>
      </c>
      <c r="U75" t="s">
        <v>3554</v>
      </c>
      <c r="W75" t="s">
        <v>548</v>
      </c>
      <c r="X75">
        <v>2.0337882493693802</v>
      </c>
      <c r="Z75" t="s">
        <v>1537</v>
      </c>
      <c r="AA75">
        <v>1.9301594143923599</v>
      </c>
    </row>
    <row r="76" spans="1:27" x14ac:dyDescent="0.25">
      <c r="A76" s="2" t="s">
        <v>4281</v>
      </c>
      <c r="B76" s="2">
        <v>1.63</v>
      </c>
      <c r="C76" s="2">
        <v>3.5999999999999999E-3</v>
      </c>
      <c r="D76" s="2" t="s">
        <v>4227</v>
      </c>
      <c r="E76" s="2">
        <v>0.75743354876961499</v>
      </c>
      <c r="F76" s="2">
        <v>2.9447048939977901E-3</v>
      </c>
      <c r="W76" t="s">
        <v>673</v>
      </c>
      <c r="X76">
        <v>2.0310662543636102</v>
      </c>
      <c r="Z76" t="s">
        <v>1274</v>
      </c>
      <c r="AA76">
        <v>1.91423811796621</v>
      </c>
    </row>
    <row r="77" spans="1:27" x14ac:dyDescent="0.25">
      <c r="A77" s="2" t="s">
        <v>4282</v>
      </c>
      <c r="B77" s="2">
        <v>1.1000000000000001</v>
      </c>
      <c r="C77" s="2">
        <v>8.9700000000000005E-3</v>
      </c>
      <c r="D77" s="2" t="s">
        <v>4227</v>
      </c>
      <c r="E77" s="2">
        <v>0.48621163910773102</v>
      </c>
      <c r="F77" s="3">
        <v>3.17333633535836E-11</v>
      </c>
      <c r="W77" t="s">
        <v>625</v>
      </c>
      <c r="X77">
        <v>2.0295711376585999</v>
      </c>
      <c r="Z77" t="s">
        <v>1467</v>
      </c>
      <c r="AA77">
        <v>1.90849999798496</v>
      </c>
    </row>
    <row r="78" spans="1:27" x14ac:dyDescent="0.25">
      <c r="A78" s="2" t="s">
        <v>4283</v>
      </c>
      <c r="B78" s="2">
        <v>1.1200000000000001</v>
      </c>
      <c r="C78" s="2">
        <v>2.4799999999999999E-2</v>
      </c>
      <c r="D78" s="2" t="s">
        <v>4227</v>
      </c>
      <c r="E78" s="2">
        <v>1.1802545152094901</v>
      </c>
      <c r="F78" s="3">
        <v>5.7302689633067598E-9</v>
      </c>
      <c r="W78" t="s">
        <v>695</v>
      </c>
      <c r="X78">
        <v>2.0244210597970902</v>
      </c>
      <c r="Z78" t="s">
        <v>1140</v>
      </c>
      <c r="AA78">
        <v>1.89370972579134</v>
      </c>
    </row>
    <row r="79" spans="1:27" x14ac:dyDescent="0.25">
      <c r="A79" s="2" t="s">
        <v>4284</v>
      </c>
      <c r="B79" s="2">
        <v>1.05</v>
      </c>
      <c r="C79" s="2">
        <v>8.4200000000000004E-3</v>
      </c>
      <c r="D79" s="2" t="s">
        <v>4227</v>
      </c>
      <c r="E79" s="2">
        <v>0.407583319905238</v>
      </c>
      <c r="F79" s="3">
        <v>1.9328172835958602E-8</v>
      </c>
      <c r="W79" t="s">
        <v>594</v>
      </c>
      <c r="X79">
        <v>2.0139481662704402</v>
      </c>
      <c r="Z79" t="s">
        <v>1562</v>
      </c>
      <c r="AA79">
        <v>1.87867602927085</v>
      </c>
    </row>
    <row r="80" spans="1:27" x14ac:dyDescent="0.25">
      <c r="A80" s="2" t="s">
        <v>4285</v>
      </c>
      <c r="B80" s="2">
        <v>0.87</v>
      </c>
      <c r="C80" s="2">
        <v>3.2500000000000001E-2</v>
      </c>
      <c r="D80" s="2" t="s">
        <v>4227</v>
      </c>
      <c r="E80" s="2">
        <v>0.27904220388039902</v>
      </c>
      <c r="F80" s="3">
        <v>2.4414200821476799E-5</v>
      </c>
      <c r="W80" t="s">
        <v>757</v>
      </c>
      <c r="X80">
        <v>2.0099610674653601</v>
      </c>
      <c r="Z80" t="s">
        <v>294</v>
      </c>
      <c r="AA80">
        <v>1.8763053935526799</v>
      </c>
    </row>
    <row r="81" spans="1:27" x14ac:dyDescent="0.25">
      <c r="A81" s="2" t="s">
        <v>4286</v>
      </c>
      <c r="B81" s="2">
        <v>0.95</v>
      </c>
      <c r="C81" s="2">
        <v>2.2499999999999999E-2</v>
      </c>
      <c r="D81" s="2" t="s">
        <v>4227</v>
      </c>
      <c r="E81" s="2">
        <v>0.66000411897194899</v>
      </c>
      <c r="F81" s="3">
        <v>4.30361917449084E-13</v>
      </c>
      <c r="W81" t="s">
        <v>760</v>
      </c>
      <c r="X81">
        <v>2.0097243088330199</v>
      </c>
      <c r="Z81" t="s">
        <v>1375</v>
      </c>
      <c r="AA81">
        <v>1.8701034130515</v>
      </c>
    </row>
    <row r="82" spans="1:27" x14ac:dyDescent="0.25">
      <c r="A82" s="2" t="s">
        <v>4287</v>
      </c>
      <c r="B82" s="2">
        <v>1.1200000000000001</v>
      </c>
      <c r="C82" s="2">
        <v>3.6700000000000003E-2</v>
      </c>
      <c r="D82" s="2" t="s">
        <v>4227</v>
      </c>
      <c r="E82" s="2">
        <v>1.574443488762</v>
      </c>
      <c r="F82" s="2">
        <v>4.9481456950856097E-4</v>
      </c>
      <c r="W82" t="s">
        <v>764</v>
      </c>
      <c r="X82">
        <v>2.0097243088330199</v>
      </c>
      <c r="Z82" t="s">
        <v>1329</v>
      </c>
      <c r="AA82">
        <v>1.8652934711351199</v>
      </c>
    </row>
    <row r="83" spans="1:27" x14ac:dyDescent="0.25">
      <c r="A83" s="2" t="s">
        <v>4288</v>
      </c>
      <c r="B83" s="2">
        <v>1.39</v>
      </c>
      <c r="C83" s="2">
        <v>4.1399999999999999E-2</v>
      </c>
      <c r="D83" s="2" t="s">
        <v>4227</v>
      </c>
      <c r="E83" s="2">
        <v>0.58926621998103801</v>
      </c>
      <c r="F83" s="3">
        <v>4.1880860695331897E-15</v>
      </c>
      <c r="W83" t="s">
        <v>508</v>
      </c>
      <c r="X83">
        <v>2.0080494985014599</v>
      </c>
      <c r="Z83" t="s">
        <v>1173</v>
      </c>
      <c r="AA83">
        <v>1.8124478061756799</v>
      </c>
    </row>
    <row r="84" spans="1:27" x14ac:dyDescent="0.25">
      <c r="A84" s="2" t="s">
        <v>4289</v>
      </c>
      <c r="B84" s="2">
        <v>1.83</v>
      </c>
      <c r="C84" s="2">
        <v>1.64E-3</v>
      </c>
      <c r="D84" s="2" t="s">
        <v>4227</v>
      </c>
      <c r="E84" s="2">
        <v>0.92362036814943804</v>
      </c>
      <c r="F84" s="3">
        <v>1.0771735319211099E-9</v>
      </c>
      <c r="W84" t="s">
        <v>598</v>
      </c>
      <c r="X84">
        <v>2.0007418456690802</v>
      </c>
      <c r="Z84" t="s">
        <v>118</v>
      </c>
      <c r="AA84">
        <v>1.8018275789059499</v>
      </c>
    </row>
    <row r="85" spans="1:27" x14ac:dyDescent="0.25">
      <c r="A85" s="2" t="s">
        <v>4290</v>
      </c>
      <c r="B85" s="2">
        <v>1.17</v>
      </c>
      <c r="C85" s="2">
        <v>9.6100000000000005E-3</v>
      </c>
      <c r="D85" s="2" t="s">
        <v>4227</v>
      </c>
      <c r="E85" s="2">
        <v>0.40633584677581902</v>
      </c>
      <c r="F85" s="2">
        <v>2.44670000088319E-2</v>
      </c>
      <c r="W85" t="s">
        <v>688</v>
      </c>
      <c r="X85">
        <v>1.9975603397745001</v>
      </c>
      <c r="Z85" t="s">
        <v>1553</v>
      </c>
      <c r="AA85">
        <v>1.7876377386392299</v>
      </c>
    </row>
    <row r="86" spans="1:27" x14ac:dyDescent="0.25">
      <c r="A86" s="2" t="s">
        <v>4291</v>
      </c>
      <c r="B86" s="2">
        <v>0.99</v>
      </c>
      <c r="C86" s="2">
        <v>4.1300000000000003E-2</v>
      </c>
      <c r="D86" s="2" t="s">
        <v>4227</v>
      </c>
      <c r="E86" s="2">
        <v>0.42126722592325899</v>
      </c>
      <c r="F86" s="3">
        <v>1.28763997658015E-9</v>
      </c>
      <c r="W86" t="s">
        <v>524</v>
      </c>
      <c r="X86">
        <v>1.9964117226917999</v>
      </c>
      <c r="Z86" t="s">
        <v>282</v>
      </c>
      <c r="AA86">
        <v>1.78227325328366</v>
      </c>
    </row>
    <row r="87" spans="1:27" x14ac:dyDescent="0.25">
      <c r="A87" s="2" t="s">
        <v>4292</v>
      </c>
      <c r="B87" s="2">
        <v>1.39</v>
      </c>
      <c r="C87" s="2">
        <v>4.6600000000000003E-2</v>
      </c>
      <c r="D87" s="2" t="s">
        <v>4227</v>
      </c>
      <c r="E87" s="2">
        <v>2.20613459117209</v>
      </c>
      <c r="F87" s="3">
        <v>8.3214616058905204E-5</v>
      </c>
      <c r="W87" t="s">
        <v>528</v>
      </c>
      <c r="X87">
        <v>1.9892250652461301</v>
      </c>
      <c r="Z87" t="s">
        <v>1315</v>
      </c>
      <c r="AA87">
        <v>1.7760650048172599</v>
      </c>
    </row>
    <row r="88" spans="1:27" x14ac:dyDescent="0.25">
      <c r="A88" s="2" t="s">
        <v>4293</v>
      </c>
      <c r="B88" s="2">
        <v>0.92</v>
      </c>
      <c r="C88" s="2">
        <v>2.53E-2</v>
      </c>
      <c r="D88" s="2" t="s">
        <v>4227</v>
      </c>
      <c r="E88" s="2">
        <v>0.392908457528305</v>
      </c>
      <c r="F88" s="3">
        <v>1.16351665057306E-5</v>
      </c>
      <c r="W88" t="s">
        <v>803</v>
      </c>
      <c r="X88">
        <v>1.9883577163365</v>
      </c>
      <c r="Z88" t="s">
        <v>427</v>
      </c>
      <c r="AA88">
        <v>1.7657829373017599</v>
      </c>
    </row>
    <row r="89" spans="1:27" x14ac:dyDescent="0.25">
      <c r="A89" s="2" t="s">
        <v>4294</v>
      </c>
      <c r="B89" s="2">
        <v>1.24</v>
      </c>
      <c r="C89" s="2">
        <v>3.0500000000000002E-3</v>
      </c>
      <c r="D89" s="2" t="s">
        <v>4227</v>
      </c>
      <c r="E89" s="2">
        <v>0.54767839604172996</v>
      </c>
      <c r="F89" s="3">
        <v>1.0432165006421401E-6</v>
      </c>
      <c r="W89" t="s">
        <v>691</v>
      </c>
      <c r="X89">
        <v>1.9871975991837401</v>
      </c>
      <c r="Z89" t="s">
        <v>77</v>
      </c>
      <c r="AA89">
        <v>1.6456131429588201</v>
      </c>
    </row>
    <row r="90" spans="1:27" x14ac:dyDescent="0.25">
      <c r="A90" s="2" t="s">
        <v>4295</v>
      </c>
      <c r="B90" s="2">
        <v>1.1499999999999999</v>
      </c>
      <c r="C90" s="2">
        <v>1.8599999999999998E-2</v>
      </c>
      <c r="D90" s="2" t="s">
        <v>4227</v>
      </c>
      <c r="E90" s="2">
        <v>0.31865994668951497</v>
      </c>
      <c r="F90" s="3">
        <v>2.5271508809018899E-12</v>
      </c>
      <c r="W90" t="s">
        <v>735</v>
      </c>
      <c r="X90">
        <v>1.9864607081507799</v>
      </c>
      <c r="Z90" t="s">
        <v>271</v>
      </c>
      <c r="AA90">
        <v>1.63316174726524</v>
      </c>
    </row>
    <row r="91" spans="1:27" x14ac:dyDescent="0.25">
      <c r="A91" s="2" t="s">
        <v>4296</v>
      </c>
      <c r="B91" s="2">
        <v>1.07</v>
      </c>
      <c r="C91" s="2">
        <v>2.8199999999999999E-2</v>
      </c>
      <c r="D91" s="2" t="s">
        <v>4227</v>
      </c>
      <c r="E91" s="2">
        <v>0.63720203582089296</v>
      </c>
      <c r="F91" s="2">
        <v>1.7921988668004001E-4</v>
      </c>
      <c r="W91" t="s">
        <v>657</v>
      </c>
      <c r="X91">
        <v>1.9859578350419</v>
      </c>
      <c r="Z91" t="s">
        <v>1296</v>
      </c>
      <c r="AA91">
        <v>1.6289267400957701</v>
      </c>
    </row>
    <row r="92" spans="1:27" x14ac:dyDescent="0.25">
      <c r="A92" s="2" t="s">
        <v>4297</v>
      </c>
      <c r="B92" s="2">
        <v>1.05</v>
      </c>
      <c r="C92" s="2">
        <v>1.3299999999999999E-2</v>
      </c>
      <c r="D92" s="2" t="s">
        <v>4227</v>
      </c>
      <c r="E92" s="2">
        <v>0.310838902971529</v>
      </c>
      <c r="F92" s="2">
        <v>3.3386703841761099E-3</v>
      </c>
      <c r="W92" t="s">
        <v>814</v>
      </c>
      <c r="X92">
        <v>1.98346480354104</v>
      </c>
      <c r="Z92" t="s">
        <v>1191</v>
      </c>
      <c r="AA92">
        <v>1.58631154697612</v>
      </c>
    </row>
    <row r="93" spans="1:27" x14ac:dyDescent="0.25">
      <c r="A93" s="2" t="s">
        <v>4298</v>
      </c>
      <c r="B93" s="2">
        <v>1.05</v>
      </c>
      <c r="C93" s="2">
        <v>1.7399999999999999E-2</v>
      </c>
      <c r="D93" s="2" t="s">
        <v>4227</v>
      </c>
      <c r="E93" s="2">
        <v>0.34903706611769703</v>
      </c>
      <c r="F93" s="3">
        <v>1.18811252466337E-10</v>
      </c>
      <c r="W93" t="s">
        <v>820</v>
      </c>
      <c r="X93">
        <v>1.98061204332263</v>
      </c>
    </row>
    <row r="94" spans="1:27" x14ac:dyDescent="0.25">
      <c r="A94" s="2" t="s">
        <v>4299</v>
      </c>
      <c r="B94" s="2">
        <v>0.99</v>
      </c>
      <c r="C94" s="2">
        <v>2.01E-2</v>
      </c>
      <c r="D94" s="2" t="s">
        <v>4227</v>
      </c>
      <c r="E94" s="2">
        <v>0.26958362392400698</v>
      </c>
      <c r="F94" s="3">
        <v>7.3534469751863003E-6</v>
      </c>
      <c r="W94" t="s">
        <v>723</v>
      </c>
      <c r="X94">
        <v>1.9778475238770601</v>
      </c>
    </row>
    <row r="95" spans="1:27" x14ac:dyDescent="0.25">
      <c r="A95" s="2" t="s">
        <v>4300</v>
      </c>
      <c r="B95" s="2">
        <v>1.31</v>
      </c>
      <c r="C95" s="2">
        <v>1.15E-2</v>
      </c>
      <c r="D95" s="2" t="s">
        <v>4227</v>
      </c>
      <c r="E95" s="2">
        <v>0.451667423618827</v>
      </c>
      <c r="F95" s="2">
        <v>4.7827793850940799E-3</v>
      </c>
      <c r="W95" t="s">
        <v>831</v>
      </c>
      <c r="X95">
        <v>1.9661047333682899</v>
      </c>
    </row>
    <row r="96" spans="1:27" x14ac:dyDescent="0.25">
      <c r="A96" s="2" t="s">
        <v>4301</v>
      </c>
      <c r="B96" s="2">
        <v>0.95</v>
      </c>
      <c r="C96" s="2">
        <v>2.5899999999999999E-2</v>
      </c>
      <c r="D96" s="2" t="s">
        <v>4227</v>
      </c>
      <c r="E96" s="2">
        <v>0.46981100636152501</v>
      </c>
      <c r="F96" s="3">
        <v>3.9124968804912903E-9</v>
      </c>
      <c r="W96" t="s">
        <v>739</v>
      </c>
      <c r="X96">
        <v>1.95720569005815</v>
      </c>
    </row>
    <row r="97" spans="1:24" x14ac:dyDescent="0.25">
      <c r="A97" s="2" t="s">
        <v>4302</v>
      </c>
      <c r="B97" s="2">
        <v>1.07</v>
      </c>
      <c r="C97" s="2">
        <v>1.54E-2</v>
      </c>
      <c r="D97" s="2" t="s">
        <v>4227</v>
      </c>
      <c r="E97" s="2">
        <v>0.37307723915041502</v>
      </c>
      <c r="F97" s="3">
        <v>4.3827779771297901E-9</v>
      </c>
      <c r="W97" t="s">
        <v>460</v>
      </c>
      <c r="X97">
        <v>1.95565485215657</v>
      </c>
    </row>
    <row r="98" spans="1:24" x14ac:dyDescent="0.25">
      <c r="A98" s="2" t="s">
        <v>4303</v>
      </c>
      <c r="B98" s="2">
        <v>0.94</v>
      </c>
      <c r="C98" s="2">
        <v>4.1000000000000002E-2</v>
      </c>
      <c r="D98" s="2" t="s">
        <v>4227</v>
      </c>
      <c r="E98" s="2">
        <v>1.0838793587547999</v>
      </c>
      <c r="F98" s="3">
        <v>3.9004897794250098E-5</v>
      </c>
      <c r="W98" t="s">
        <v>827</v>
      </c>
      <c r="X98">
        <v>1.9517226546119999</v>
      </c>
    </row>
    <row r="99" spans="1:24" x14ac:dyDescent="0.25">
      <c r="A99" s="2" t="s">
        <v>4304</v>
      </c>
      <c r="B99" s="2">
        <v>1.19</v>
      </c>
      <c r="C99" s="2">
        <v>8.1700000000000002E-3</v>
      </c>
      <c r="D99" s="2" t="s">
        <v>4227</v>
      </c>
      <c r="E99" s="2">
        <v>0.927095428414348</v>
      </c>
      <c r="F99" s="3">
        <v>3.3033916927955898E-19</v>
      </c>
      <c r="W99" t="s">
        <v>719</v>
      </c>
      <c r="X99">
        <v>1.9416953245202999</v>
      </c>
    </row>
    <row r="100" spans="1:24" x14ac:dyDescent="0.25">
      <c r="A100" s="2" t="s">
        <v>4305</v>
      </c>
      <c r="B100" s="2">
        <v>0.98</v>
      </c>
      <c r="C100" s="2">
        <v>2.46E-2</v>
      </c>
      <c r="D100" s="2" t="s">
        <v>4227</v>
      </c>
      <c r="E100" s="2">
        <v>1.44953294795211</v>
      </c>
      <c r="F100" s="2">
        <v>1.15170914439233E-4</v>
      </c>
      <c r="W100" t="s">
        <v>864</v>
      </c>
      <c r="X100">
        <v>1.9402415453691</v>
      </c>
    </row>
    <row r="101" spans="1:24" x14ac:dyDescent="0.25">
      <c r="A101" s="2" t="s">
        <v>4306</v>
      </c>
      <c r="B101" s="2">
        <v>1.02</v>
      </c>
      <c r="C101" s="2">
        <v>3.6400000000000002E-2</v>
      </c>
      <c r="D101" s="2" t="s">
        <v>4227</v>
      </c>
      <c r="E101" s="2">
        <v>2.2949001368006998</v>
      </c>
      <c r="F101" s="3">
        <v>1.7674954273123099E-20</v>
      </c>
      <c r="W101" t="s">
        <v>806</v>
      </c>
      <c r="X101">
        <v>1.93989565260019</v>
      </c>
    </row>
    <row r="102" spans="1:24" x14ac:dyDescent="0.25">
      <c r="A102" s="2" t="s">
        <v>4307</v>
      </c>
      <c r="B102" s="2">
        <v>0.91</v>
      </c>
      <c r="C102" s="2">
        <v>1.6299999999999999E-2</v>
      </c>
      <c r="D102" s="2" t="s">
        <v>4227</v>
      </c>
      <c r="E102" s="2">
        <v>0.36323714493387099</v>
      </c>
      <c r="F102" s="3">
        <v>1.1484560008281101E-8</v>
      </c>
      <c r="W102" t="s">
        <v>879</v>
      </c>
      <c r="X102">
        <v>1.93517368335047</v>
      </c>
    </row>
    <row r="103" spans="1:24" x14ac:dyDescent="0.25">
      <c r="A103" s="2" t="s">
        <v>4308</v>
      </c>
      <c r="B103" s="2">
        <v>1.33</v>
      </c>
      <c r="C103" s="2">
        <v>2.1600000000000001E-2</v>
      </c>
      <c r="D103" s="2" t="s">
        <v>4227</v>
      </c>
      <c r="E103" s="2">
        <v>0.41686385943928</v>
      </c>
      <c r="F103" s="2">
        <v>3.15922024088732E-3</v>
      </c>
      <c r="W103" t="s">
        <v>414</v>
      </c>
      <c r="X103">
        <v>1.9341852746281001</v>
      </c>
    </row>
    <row r="104" spans="1:24" x14ac:dyDescent="0.25">
      <c r="A104" s="2" t="s">
        <v>4309</v>
      </c>
      <c r="B104" s="2">
        <v>0.88</v>
      </c>
      <c r="C104" s="2">
        <v>2.8000000000000001E-2</v>
      </c>
      <c r="D104" s="2" t="s">
        <v>4227</v>
      </c>
      <c r="E104" s="2">
        <v>0.62879629911558899</v>
      </c>
      <c r="F104" s="3">
        <v>6.3361841853565396E-7</v>
      </c>
      <c r="W104" t="s">
        <v>872</v>
      </c>
      <c r="X104">
        <v>1.92679068567715</v>
      </c>
    </row>
    <row r="105" spans="1:24" x14ac:dyDescent="0.25">
      <c r="A105" s="2" t="s">
        <v>4310</v>
      </c>
      <c r="B105" s="2">
        <v>1.35</v>
      </c>
      <c r="C105" s="2">
        <v>2.3800000000000002E-3</v>
      </c>
      <c r="D105" s="2" t="s">
        <v>4227</v>
      </c>
      <c r="E105" s="2">
        <v>0.76927215973996399</v>
      </c>
      <c r="F105" s="3">
        <v>2.1129581635250002E-9</v>
      </c>
      <c r="W105" t="s">
        <v>875</v>
      </c>
      <c r="X105">
        <v>1.92679068567715</v>
      </c>
    </row>
    <row r="106" spans="1:24" x14ac:dyDescent="0.25">
      <c r="A106" s="2" t="s">
        <v>4311</v>
      </c>
      <c r="B106" s="2">
        <v>1.46</v>
      </c>
      <c r="C106" s="2">
        <v>6.3899999999999998E-3</v>
      </c>
      <c r="D106" s="2" t="s">
        <v>4227</v>
      </c>
      <c r="E106" s="2">
        <v>0.488050820518802</v>
      </c>
      <c r="F106" s="3">
        <v>7.5853952377663405E-12</v>
      </c>
      <c r="W106" t="s">
        <v>877</v>
      </c>
      <c r="X106">
        <v>1.92679068567715</v>
      </c>
    </row>
    <row r="107" spans="1:24" x14ac:dyDescent="0.25">
      <c r="A107" s="2" t="s">
        <v>4312</v>
      </c>
      <c r="B107" s="2">
        <v>0.88</v>
      </c>
      <c r="C107" s="2">
        <v>3.8100000000000002E-2</v>
      </c>
      <c r="D107" s="2" t="s">
        <v>4227</v>
      </c>
      <c r="E107" s="2">
        <v>2.0631137142454299</v>
      </c>
      <c r="F107" s="3">
        <v>4.9722693963778297E-5</v>
      </c>
      <c r="W107" t="s">
        <v>641</v>
      </c>
      <c r="X107">
        <v>1.92578302565773</v>
      </c>
    </row>
    <row r="108" spans="1:24" x14ac:dyDescent="0.25">
      <c r="A108" s="2" t="s">
        <v>4313</v>
      </c>
      <c r="B108" s="2">
        <v>0.86</v>
      </c>
      <c r="C108" s="2">
        <v>1.9400000000000001E-2</v>
      </c>
      <c r="D108" s="2" t="s">
        <v>4227</v>
      </c>
      <c r="E108" s="2">
        <v>0.52413725335877204</v>
      </c>
      <c r="F108" s="3">
        <v>1.1273849164636501E-5</v>
      </c>
      <c r="W108" t="s">
        <v>727</v>
      </c>
      <c r="X108">
        <v>1.9198299965464301</v>
      </c>
    </row>
    <row r="109" spans="1:24" x14ac:dyDescent="0.25">
      <c r="A109" s="2" t="s">
        <v>4314</v>
      </c>
      <c r="B109" s="2">
        <v>1.01</v>
      </c>
      <c r="C109" s="2">
        <v>1.7100000000000001E-2</v>
      </c>
      <c r="D109" s="2" t="s">
        <v>4227</v>
      </c>
      <c r="E109" s="2">
        <v>0.51262016106659303</v>
      </c>
      <c r="F109" s="3">
        <v>2.41789529441811E-13</v>
      </c>
      <c r="W109" t="s">
        <v>846</v>
      </c>
      <c r="X109">
        <v>1.9167996996760499</v>
      </c>
    </row>
    <row r="110" spans="1:24" x14ac:dyDescent="0.25">
      <c r="A110" s="2" t="s">
        <v>4315</v>
      </c>
      <c r="B110" s="2">
        <v>0.86</v>
      </c>
      <c r="C110" s="2">
        <v>3.2599999999999997E-2</v>
      </c>
      <c r="D110" s="2" t="s">
        <v>4227</v>
      </c>
      <c r="E110" s="2">
        <v>0.371547375948932</v>
      </c>
      <c r="F110" s="2">
        <v>1.12463134757708E-3</v>
      </c>
      <c r="W110" t="s">
        <v>677</v>
      </c>
      <c r="X110">
        <v>1.9021465984855499</v>
      </c>
    </row>
    <row r="111" spans="1:24" x14ac:dyDescent="0.25">
      <c r="A111" s="2" t="s">
        <v>4316</v>
      </c>
      <c r="B111" s="2">
        <v>1.19</v>
      </c>
      <c r="C111" s="2">
        <v>6.4599999999999996E-3</v>
      </c>
      <c r="D111" s="2" t="s">
        <v>4227</v>
      </c>
      <c r="E111" s="2">
        <v>0.25606952745996697</v>
      </c>
      <c r="F111" s="3">
        <v>4.2442071314817302E-6</v>
      </c>
      <c r="W111" t="s">
        <v>747</v>
      </c>
      <c r="X111">
        <v>1.89760414512617</v>
      </c>
    </row>
    <row r="112" spans="1:24" x14ac:dyDescent="0.25">
      <c r="A112" s="2" t="s">
        <v>4317</v>
      </c>
      <c r="B112" s="2">
        <v>0.82</v>
      </c>
      <c r="C112" s="2">
        <v>4.0899999999999999E-2</v>
      </c>
      <c r="D112" s="2" t="s">
        <v>4227</v>
      </c>
      <c r="E112" s="2">
        <v>0.298575702561101</v>
      </c>
      <c r="F112" s="3">
        <v>6.1261805491162101E-5</v>
      </c>
      <c r="W112" t="s">
        <v>751</v>
      </c>
      <c r="X112">
        <v>1.89760414512617</v>
      </c>
    </row>
    <row r="113" spans="1:24" x14ac:dyDescent="0.25">
      <c r="A113" s="2" t="s">
        <v>4318</v>
      </c>
      <c r="B113" s="2">
        <v>0.75</v>
      </c>
      <c r="C113" s="2">
        <v>3.7400000000000003E-2</v>
      </c>
      <c r="D113" s="2" t="s">
        <v>4227</v>
      </c>
      <c r="E113" s="2">
        <v>0.426213207650322</v>
      </c>
      <c r="F113" s="2">
        <v>2.8494719787908299E-4</v>
      </c>
      <c r="W113" t="s">
        <v>868</v>
      </c>
      <c r="X113">
        <v>1.89197216430842</v>
      </c>
    </row>
    <row r="114" spans="1:24" x14ac:dyDescent="0.25">
      <c r="A114" s="2" t="s">
        <v>4319</v>
      </c>
      <c r="B114" s="2">
        <v>1.34</v>
      </c>
      <c r="C114" s="2">
        <v>5.9899999999999997E-3</v>
      </c>
      <c r="D114" s="2" t="s">
        <v>4227</v>
      </c>
      <c r="E114" s="2">
        <v>0.344356606159611</v>
      </c>
      <c r="F114" s="3">
        <v>5.5511008931079298E-8</v>
      </c>
      <c r="W114" t="s">
        <v>653</v>
      </c>
      <c r="X114">
        <v>1.89097001435707</v>
      </c>
    </row>
    <row r="115" spans="1:24" x14ac:dyDescent="0.25">
      <c r="A115" s="2" t="s">
        <v>4320</v>
      </c>
      <c r="B115" s="2">
        <v>0.91</v>
      </c>
      <c r="C115" s="2">
        <v>1.5900000000000001E-2</v>
      </c>
      <c r="D115" s="2" t="s">
        <v>4227</v>
      </c>
      <c r="E115" s="2">
        <v>0.28320250996264501</v>
      </c>
      <c r="F115" s="2">
        <v>5.6967397364618205E-4</v>
      </c>
      <c r="W115" t="s">
        <v>1066</v>
      </c>
      <c r="X115">
        <v>1.8901611034366399</v>
      </c>
    </row>
    <row r="116" spans="1:24" x14ac:dyDescent="0.25">
      <c r="A116" s="2" t="s">
        <v>4321</v>
      </c>
      <c r="B116" s="2">
        <v>0.89</v>
      </c>
      <c r="C116" s="2">
        <v>2.92E-2</v>
      </c>
      <c r="D116" s="2" t="s">
        <v>4227</v>
      </c>
      <c r="E116" s="2">
        <v>0.517480528033325</v>
      </c>
      <c r="F116" s="3">
        <v>1.14513530349332E-9</v>
      </c>
      <c r="W116" t="s">
        <v>843</v>
      </c>
      <c r="X116">
        <v>1.88001598624463</v>
      </c>
    </row>
    <row r="117" spans="1:24" x14ac:dyDescent="0.25">
      <c r="A117" s="2" t="s">
        <v>4322</v>
      </c>
      <c r="B117" s="2">
        <v>1.47</v>
      </c>
      <c r="C117" s="2">
        <v>1.32E-3</v>
      </c>
      <c r="D117" s="2" t="s">
        <v>4227</v>
      </c>
      <c r="E117" s="2">
        <v>3.4547707784925299</v>
      </c>
      <c r="F117" s="3">
        <v>2.6031852383429701E-11</v>
      </c>
      <c r="W117" t="s">
        <v>916</v>
      </c>
      <c r="X117">
        <v>1.8790702151866601</v>
      </c>
    </row>
    <row r="118" spans="1:24" x14ac:dyDescent="0.25">
      <c r="A118" s="2" t="s">
        <v>4323</v>
      </c>
      <c r="B118" s="2">
        <v>1.19</v>
      </c>
      <c r="C118" s="2">
        <v>6.1799999999999997E-3</v>
      </c>
      <c r="D118" s="2" t="s">
        <v>4227</v>
      </c>
      <c r="E118" s="2">
        <v>0.35948321474907302</v>
      </c>
      <c r="F118" s="2">
        <v>4.0738115177826602E-4</v>
      </c>
      <c r="W118" t="s">
        <v>799</v>
      </c>
      <c r="X118">
        <v>1.8719632004989699</v>
      </c>
    </row>
    <row r="119" spans="1:24" x14ac:dyDescent="0.25">
      <c r="A119" s="2" t="s">
        <v>4324</v>
      </c>
      <c r="B119" s="2">
        <v>1.19</v>
      </c>
      <c r="C119" s="2">
        <v>3.5999999999999999E-3</v>
      </c>
      <c r="D119" s="2" t="s">
        <v>4227</v>
      </c>
      <c r="E119" s="2">
        <v>0.35446841041272298</v>
      </c>
      <c r="F119" s="3">
        <v>1.3679977953498399E-9</v>
      </c>
      <c r="W119" t="s">
        <v>943</v>
      </c>
      <c r="X119">
        <v>1.8691501237829899</v>
      </c>
    </row>
    <row r="120" spans="1:24" x14ac:dyDescent="0.25">
      <c r="A120" s="2" t="s">
        <v>4325</v>
      </c>
      <c r="B120" s="2">
        <v>0.88</v>
      </c>
      <c r="C120" s="2">
        <v>3.0700000000000002E-2</v>
      </c>
      <c r="D120" s="2" t="s">
        <v>4227</v>
      </c>
      <c r="E120" s="2">
        <v>0.57636720509503403</v>
      </c>
      <c r="F120" s="3">
        <v>6.1622751479431202E-16</v>
      </c>
      <c r="W120" t="s">
        <v>928</v>
      </c>
      <c r="X120">
        <v>1.868700588342</v>
      </c>
    </row>
    <row r="121" spans="1:24" x14ac:dyDescent="0.25">
      <c r="A121" s="2" t="s">
        <v>4326</v>
      </c>
      <c r="B121" s="2">
        <v>0.86</v>
      </c>
      <c r="C121" s="2">
        <v>3.3799999999999997E-2</v>
      </c>
      <c r="D121" s="2" t="s">
        <v>4227</v>
      </c>
      <c r="E121" s="2">
        <v>0.30555967022962499</v>
      </c>
      <c r="F121" s="2">
        <v>1.3906752569608401E-4</v>
      </c>
      <c r="W121" t="s">
        <v>977</v>
      </c>
      <c r="X121">
        <v>1.8679753902549201</v>
      </c>
    </row>
    <row r="122" spans="1:24" x14ac:dyDescent="0.25">
      <c r="A122" s="2" t="s">
        <v>4327</v>
      </c>
      <c r="B122" s="2">
        <v>0.78</v>
      </c>
      <c r="C122" s="2">
        <v>4.5600000000000002E-2</v>
      </c>
      <c r="D122" s="2" t="s">
        <v>4227</v>
      </c>
      <c r="E122" s="2">
        <v>0.31209261323405402</v>
      </c>
      <c r="F122" s="3">
        <v>6.6027156331360794E-8</v>
      </c>
      <c r="W122" t="s">
        <v>731</v>
      </c>
      <c r="X122">
        <v>1.86649850881901</v>
      </c>
    </row>
    <row r="123" spans="1:24" x14ac:dyDescent="0.25">
      <c r="A123" s="2" t="s">
        <v>4328</v>
      </c>
      <c r="B123" s="2">
        <v>1.23</v>
      </c>
      <c r="C123" s="2">
        <v>5.4999999999999997E-3</v>
      </c>
      <c r="D123" s="2" t="s">
        <v>4227</v>
      </c>
      <c r="E123" s="2">
        <v>1.1519835364840501</v>
      </c>
      <c r="F123" s="3">
        <v>8.0483335043984797E-13</v>
      </c>
      <c r="W123" t="s">
        <v>818</v>
      </c>
      <c r="X123">
        <v>1.8640043061642699</v>
      </c>
    </row>
    <row r="124" spans="1:24" x14ac:dyDescent="0.25">
      <c r="A124" s="2" t="s">
        <v>4329</v>
      </c>
      <c r="B124" s="2">
        <v>0.97</v>
      </c>
      <c r="C124" s="2">
        <v>3.0200000000000001E-2</v>
      </c>
      <c r="D124" s="2" t="s">
        <v>4227</v>
      </c>
      <c r="E124" s="2">
        <v>0.37381189704534601</v>
      </c>
      <c r="F124" s="3">
        <v>9.87049900366267E-9</v>
      </c>
      <c r="W124" t="s">
        <v>1006</v>
      </c>
      <c r="X124">
        <v>1.8638778787880701</v>
      </c>
    </row>
    <row r="125" spans="1:24" x14ac:dyDescent="0.25">
      <c r="A125" s="2" t="s">
        <v>4330</v>
      </c>
      <c r="B125" s="2">
        <v>0.98</v>
      </c>
      <c r="C125" s="2">
        <v>1.54E-2</v>
      </c>
      <c r="D125" s="2" t="s">
        <v>4227</v>
      </c>
      <c r="E125" s="2">
        <v>0.26985246655183598</v>
      </c>
      <c r="F125" s="2">
        <v>2.0301321903624499E-2</v>
      </c>
      <c r="W125" t="s">
        <v>951</v>
      </c>
      <c r="X125">
        <v>1.86228686189878</v>
      </c>
    </row>
    <row r="126" spans="1:24" x14ac:dyDescent="0.25">
      <c r="A126" s="2" t="s">
        <v>4331</v>
      </c>
      <c r="B126" s="2">
        <v>1.42</v>
      </c>
      <c r="C126" s="2">
        <v>5.1399999999999996E-3</v>
      </c>
      <c r="D126" s="2" t="s">
        <v>4227</v>
      </c>
      <c r="E126" s="2">
        <v>0.67914513048050495</v>
      </c>
      <c r="F126" s="3">
        <v>1.7997196978896199E-16</v>
      </c>
      <c r="W126" t="s">
        <v>932</v>
      </c>
      <c r="X126">
        <v>1.8565153102688301</v>
      </c>
    </row>
    <row r="127" spans="1:24" x14ac:dyDescent="0.25">
      <c r="A127" s="2" t="s">
        <v>4332</v>
      </c>
      <c r="B127" s="2">
        <v>1.17</v>
      </c>
      <c r="C127" s="2">
        <v>4.1599999999999998E-2</v>
      </c>
      <c r="D127" s="2" t="s">
        <v>4227</v>
      </c>
      <c r="E127" s="2">
        <v>0.80907645691366803</v>
      </c>
      <c r="F127" s="3">
        <v>1.6955446082333301E-23</v>
      </c>
      <c r="W127" t="s">
        <v>779</v>
      </c>
      <c r="X127">
        <v>1.8537401730681</v>
      </c>
    </row>
    <row r="128" spans="1:24" x14ac:dyDescent="0.25">
      <c r="A128" s="2" t="s">
        <v>4333</v>
      </c>
      <c r="B128" s="2">
        <v>1.04</v>
      </c>
      <c r="C128" s="2">
        <v>1.1299999999999999E-2</v>
      </c>
      <c r="D128" s="2" t="s">
        <v>4227</v>
      </c>
      <c r="E128" s="2">
        <v>0.251080855658323</v>
      </c>
      <c r="F128" s="3">
        <v>1.6308783581192499E-6</v>
      </c>
      <c r="W128" t="s">
        <v>962</v>
      </c>
      <c r="X128">
        <v>1.85373786381405</v>
      </c>
    </row>
    <row r="129" spans="1:24" x14ac:dyDescent="0.25">
      <c r="A129" s="2" t="s">
        <v>4334</v>
      </c>
      <c r="B129" s="2">
        <v>1.5</v>
      </c>
      <c r="C129" s="2">
        <v>9.3400000000000004E-4</v>
      </c>
      <c r="D129" s="2" t="s">
        <v>4227</v>
      </c>
      <c r="E129" s="2">
        <v>0.77065441500444798</v>
      </c>
      <c r="F129" s="3">
        <v>1.19331571128926E-10</v>
      </c>
      <c r="W129" t="s">
        <v>468</v>
      </c>
      <c r="X129">
        <v>1.8486222950682301</v>
      </c>
    </row>
    <row r="130" spans="1:24" x14ac:dyDescent="0.25">
      <c r="A130" s="2" t="s">
        <v>4335</v>
      </c>
      <c r="B130" s="2">
        <v>0.85</v>
      </c>
      <c r="C130" s="2">
        <v>4.0399999999999998E-2</v>
      </c>
      <c r="D130" s="2" t="s">
        <v>4227</v>
      </c>
      <c r="E130" s="2">
        <v>0.299537951721426</v>
      </c>
      <c r="F130" s="3">
        <v>2.0135289671777199E-8</v>
      </c>
      <c r="W130" t="s">
        <v>904</v>
      </c>
      <c r="X130">
        <v>1.84589192975259</v>
      </c>
    </row>
    <row r="131" spans="1:24" x14ac:dyDescent="0.25">
      <c r="A131" s="2" t="s">
        <v>4336</v>
      </c>
      <c r="B131" s="2">
        <v>0.99</v>
      </c>
      <c r="C131" s="2">
        <v>8.4899999999999993E-3</v>
      </c>
      <c r="D131" s="2" t="s">
        <v>4227</v>
      </c>
      <c r="E131" s="2">
        <v>0.26488667105571201</v>
      </c>
      <c r="F131" s="2">
        <v>6.6447408698124997E-4</v>
      </c>
      <c r="W131" t="s">
        <v>860</v>
      </c>
      <c r="X131">
        <v>1.84294467437023</v>
      </c>
    </row>
    <row r="132" spans="1:24" x14ac:dyDescent="0.25">
      <c r="A132" s="2" t="s">
        <v>4337</v>
      </c>
      <c r="B132" s="2">
        <v>0.96</v>
      </c>
      <c r="C132" s="2">
        <v>2.9899999999999999E-2</v>
      </c>
      <c r="D132" s="2" t="s">
        <v>4227</v>
      </c>
      <c r="E132" s="2">
        <v>0.31796041155548599</v>
      </c>
      <c r="F132" s="3">
        <v>2.8426507532998399E-8</v>
      </c>
      <c r="W132" t="s">
        <v>560</v>
      </c>
      <c r="X132">
        <v>1.8425987170132101</v>
      </c>
    </row>
    <row r="133" spans="1:24" x14ac:dyDescent="0.25">
      <c r="A133" s="2" t="s">
        <v>4338</v>
      </c>
      <c r="B133" s="2">
        <v>1.29</v>
      </c>
      <c r="C133" s="2">
        <v>5.4000000000000003E-3</v>
      </c>
      <c r="D133" s="2" t="s">
        <v>4227</v>
      </c>
      <c r="E133" s="2">
        <v>0.313315414658351</v>
      </c>
      <c r="F133" s="3">
        <v>1.2378061024239E-7</v>
      </c>
      <c r="W133" t="s">
        <v>602</v>
      </c>
      <c r="X133">
        <v>1.8381022632825199</v>
      </c>
    </row>
    <row r="134" spans="1:24" x14ac:dyDescent="0.25">
      <c r="A134" s="2" t="s">
        <v>4339</v>
      </c>
      <c r="B134" s="2">
        <v>0.88</v>
      </c>
      <c r="C134" s="2">
        <v>4.9200000000000001E-2</v>
      </c>
      <c r="D134" s="2" t="s">
        <v>4227</v>
      </c>
      <c r="E134" s="2">
        <v>0.29735698625338403</v>
      </c>
      <c r="F134" s="3">
        <v>6.4947548595552505E-7</v>
      </c>
      <c r="W134" t="s">
        <v>766</v>
      </c>
      <c r="X134">
        <v>1.83502188256523</v>
      </c>
    </row>
    <row r="135" spans="1:24" x14ac:dyDescent="0.25">
      <c r="A135" s="2" t="s">
        <v>4340</v>
      </c>
      <c r="B135" s="2">
        <v>1</v>
      </c>
      <c r="C135" s="2">
        <v>2.29E-2</v>
      </c>
      <c r="D135" s="2" t="s">
        <v>4227</v>
      </c>
      <c r="E135" s="2">
        <v>0.292153193569411</v>
      </c>
      <c r="F135" s="2">
        <v>7.1686488290825898E-4</v>
      </c>
      <c r="W135" t="s">
        <v>966</v>
      </c>
      <c r="X135">
        <v>1.8336191678737399</v>
      </c>
    </row>
    <row r="136" spans="1:24" x14ac:dyDescent="0.25">
      <c r="A136" s="2" t="s">
        <v>4341</v>
      </c>
      <c r="B136" s="2">
        <v>1.18</v>
      </c>
      <c r="C136" s="2">
        <v>4.87E-2</v>
      </c>
      <c r="D136" s="2" t="s">
        <v>4227</v>
      </c>
      <c r="E136" s="2">
        <v>0.57042681387514504</v>
      </c>
      <c r="F136" s="3">
        <v>1.1839682947949599E-7</v>
      </c>
      <c r="W136" t="s">
        <v>1030</v>
      </c>
      <c r="X136">
        <v>1.8321800196078</v>
      </c>
    </row>
    <row r="137" spans="1:24" x14ac:dyDescent="0.25">
      <c r="A137" s="2" t="s">
        <v>4342</v>
      </c>
      <c r="B137" s="2">
        <v>0.99</v>
      </c>
      <c r="C137" s="2">
        <v>1.44E-2</v>
      </c>
      <c r="D137" s="2" t="s">
        <v>4227</v>
      </c>
      <c r="E137" s="2">
        <v>0.56456330278104205</v>
      </c>
      <c r="F137" s="3">
        <v>6.5787760221868696E-8</v>
      </c>
      <c r="W137" t="s">
        <v>1033</v>
      </c>
      <c r="X137">
        <v>1.82968912300618</v>
      </c>
    </row>
    <row r="138" spans="1:24" x14ac:dyDescent="0.25">
      <c r="A138" s="2" t="s">
        <v>4343</v>
      </c>
      <c r="B138" s="2">
        <v>1.5</v>
      </c>
      <c r="C138" s="2">
        <v>2.7399999999999998E-3</v>
      </c>
      <c r="D138" s="2" t="s">
        <v>4227</v>
      </c>
      <c r="E138" s="2">
        <v>0.69890276161390796</v>
      </c>
      <c r="F138" s="2">
        <v>1.5334308236861501E-2</v>
      </c>
      <c r="W138" t="s">
        <v>970</v>
      </c>
      <c r="X138">
        <v>1.8248533253967301</v>
      </c>
    </row>
    <row r="139" spans="1:24" x14ac:dyDescent="0.25">
      <c r="A139" s="2" t="s">
        <v>4344</v>
      </c>
      <c r="B139" s="2">
        <v>0.76</v>
      </c>
      <c r="C139" s="2">
        <v>3.2899999999999999E-2</v>
      </c>
      <c r="D139" s="2" t="s">
        <v>4227</v>
      </c>
      <c r="E139" s="2">
        <v>0.41315418972712997</v>
      </c>
      <c r="F139" s="3">
        <v>8.4724835662394505E-5</v>
      </c>
      <c r="W139" t="s">
        <v>1026</v>
      </c>
      <c r="X139">
        <v>1.8240842851861401</v>
      </c>
    </row>
    <row r="140" spans="1:24" x14ac:dyDescent="0.25">
      <c r="A140" s="2" t="s">
        <v>4345</v>
      </c>
      <c r="B140" s="2">
        <v>1.23</v>
      </c>
      <c r="C140" s="2">
        <v>1.8499999999999999E-2</v>
      </c>
      <c r="D140" s="2" t="s">
        <v>4227</v>
      </c>
      <c r="E140" s="2">
        <v>0.33246919420521198</v>
      </c>
      <c r="F140" s="3">
        <v>2.0539562264659001E-7</v>
      </c>
      <c r="W140" t="s">
        <v>912</v>
      </c>
      <c r="X140">
        <v>1.82330162392629</v>
      </c>
    </row>
    <row r="141" spans="1:24" x14ac:dyDescent="0.25">
      <c r="A141" s="2" t="s">
        <v>4346</v>
      </c>
      <c r="B141" s="2">
        <v>0.9</v>
      </c>
      <c r="C141" s="2">
        <v>3.2300000000000002E-2</v>
      </c>
      <c r="D141" s="2" t="s">
        <v>4227</v>
      </c>
      <c r="E141" s="2">
        <v>0.30959324160562601</v>
      </c>
      <c r="F141" s="3">
        <v>4.10234466091334E-8</v>
      </c>
      <c r="W141" t="s">
        <v>1213</v>
      </c>
      <c r="X141">
        <v>1.81338183159371</v>
      </c>
    </row>
    <row r="142" spans="1:24" x14ac:dyDescent="0.25">
      <c r="A142" s="2" t="s">
        <v>4347</v>
      </c>
      <c r="B142" s="2">
        <v>1.06</v>
      </c>
      <c r="C142" s="2">
        <v>2.0500000000000001E-2</v>
      </c>
      <c r="D142" s="2" t="s">
        <v>4227</v>
      </c>
      <c r="E142" s="2">
        <v>0.32636396587552202</v>
      </c>
      <c r="F142" s="3">
        <v>4.1878566215841399E-5</v>
      </c>
      <c r="W142" t="s">
        <v>1217</v>
      </c>
      <c r="X142">
        <v>1.81338183159371</v>
      </c>
    </row>
    <row r="143" spans="1:24" x14ac:dyDescent="0.25">
      <c r="A143" s="2" t="s">
        <v>4348</v>
      </c>
      <c r="B143" s="2">
        <v>1.03</v>
      </c>
      <c r="C143" s="2">
        <v>3.4700000000000002E-2</v>
      </c>
      <c r="D143" s="2" t="s">
        <v>4227</v>
      </c>
      <c r="E143" s="2">
        <v>0.61191786019338701</v>
      </c>
      <c r="F143" s="3">
        <v>2.1560884819034402E-9</v>
      </c>
      <c r="W143" t="s">
        <v>1070</v>
      </c>
      <c r="X143">
        <v>1.8118126311456499</v>
      </c>
    </row>
    <row r="144" spans="1:24" x14ac:dyDescent="0.25">
      <c r="A144" s="2" t="s">
        <v>4349</v>
      </c>
      <c r="B144" s="2">
        <v>0.96</v>
      </c>
      <c r="C144" s="2">
        <v>2.5499999999999998E-2</v>
      </c>
      <c r="D144" s="2" t="s">
        <v>4227</v>
      </c>
      <c r="E144" s="2">
        <v>0.253395967139533</v>
      </c>
      <c r="F144" s="2">
        <v>2.9659434865623299E-3</v>
      </c>
      <c r="W144" t="s">
        <v>1037</v>
      </c>
      <c r="X144">
        <v>1.8118084803921899</v>
      </c>
    </row>
    <row r="145" spans="1:24" x14ac:dyDescent="0.25">
      <c r="A145" s="2" t="s">
        <v>4350</v>
      </c>
      <c r="B145" s="2">
        <v>0.89</v>
      </c>
      <c r="C145" s="2">
        <v>4.1599999999999998E-2</v>
      </c>
      <c r="D145" s="2" t="s">
        <v>4227</v>
      </c>
      <c r="E145" s="2">
        <v>0.25788949009150303</v>
      </c>
      <c r="F145" s="2">
        <v>1.88237017047762E-4</v>
      </c>
      <c r="W145" t="s">
        <v>886</v>
      </c>
      <c r="X145">
        <v>1.80825137965109</v>
      </c>
    </row>
    <row r="146" spans="1:24" x14ac:dyDescent="0.25">
      <c r="A146" s="2" t="s">
        <v>4351</v>
      </c>
      <c r="B146" s="2">
        <v>1.1499999999999999</v>
      </c>
      <c r="C146" s="2">
        <v>8.5000000000000006E-3</v>
      </c>
      <c r="D146" s="2" t="s">
        <v>4227</v>
      </c>
      <c r="E146" s="2">
        <v>0.46396167127243498</v>
      </c>
      <c r="F146" s="2">
        <v>1.03556194361531E-2</v>
      </c>
      <c r="W146" t="s">
        <v>536</v>
      </c>
      <c r="X146">
        <v>1.80747413845274</v>
      </c>
    </row>
    <row r="147" spans="1:24" x14ac:dyDescent="0.25">
      <c r="A147" s="2" t="s">
        <v>4352</v>
      </c>
      <c r="B147" s="2">
        <v>1.25</v>
      </c>
      <c r="C147" s="2">
        <v>6.6400000000000001E-3</v>
      </c>
      <c r="D147" s="2" t="s">
        <v>4227</v>
      </c>
      <c r="E147" s="2">
        <v>0.50522094329788603</v>
      </c>
      <c r="F147" s="3">
        <v>6.6982280045935501E-5</v>
      </c>
      <c r="W147" t="s">
        <v>564</v>
      </c>
      <c r="X147">
        <v>1.8055075587909999</v>
      </c>
    </row>
    <row r="148" spans="1:24" x14ac:dyDescent="0.25">
      <c r="A148" s="2" t="s">
        <v>4353</v>
      </c>
      <c r="B148" s="2">
        <v>1.1100000000000001</v>
      </c>
      <c r="C148" s="2">
        <v>1.0999999999999999E-2</v>
      </c>
      <c r="D148" s="2" t="s">
        <v>4227</v>
      </c>
      <c r="E148" s="2">
        <v>0.25970252293146301</v>
      </c>
      <c r="F148" s="2">
        <v>1.6845624599835001E-2</v>
      </c>
      <c r="W148" t="s">
        <v>1041</v>
      </c>
      <c r="X148">
        <v>1.8044629203323701</v>
      </c>
    </row>
    <row r="149" spans="1:24" x14ac:dyDescent="0.25">
      <c r="A149" s="2" t="s">
        <v>4354</v>
      </c>
      <c r="B149" s="2">
        <v>1.08</v>
      </c>
      <c r="C149" s="2">
        <v>2.1299999999999999E-2</v>
      </c>
      <c r="D149" s="2" t="s">
        <v>4227</v>
      </c>
      <c r="E149" s="2">
        <v>0.26783308993017102</v>
      </c>
      <c r="F149" s="3">
        <v>3.9948886122194999E-7</v>
      </c>
      <c r="W149" t="s">
        <v>1044</v>
      </c>
      <c r="X149">
        <v>1.8044629203323701</v>
      </c>
    </row>
    <row r="150" spans="1:24" x14ac:dyDescent="0.25">
      <c r="A150" s="2" t="s">
        <v>4355</v>
      </c>
      <c r="B150" s="2">
        <v>1.47</v>
      </c>
      <c r="C150" s="2">
        <v>1.67E-2</v>
      </c>
      <c r="D150" s="2" t="s">
        <v>4227</v>
      </c>
      <c r="E150" s="2">
        <v>0.41816021640797801</v>
      </c>
      <c r="F150" s="3">
        <v>2.1509651911643802E-5</v>
      </c>
      <c r="W150" t="s">
        <v>1104</v>
      </c>
      <c r="X150">
        <v>1.80363822001726</v>
      </c>
    </row>
    <row r="151" spans="1:24" x14ac:dyDescent="0.25">
      <c r="A151" s="2" t="s">
        <v>4356</v>
      </c>
      <c r="B151" s="2">
        <v>0.72</v>
      </c>
      <c r="C151" s="2">
        <v>4.7899999999999998E-2</v>
      </c>
      <c r="D151" s="2" t="s">
        <v>4227</v>
      </c>
      <c r="E151" s="2">
        <v>0.388879572677435</v>
      </c>
      <c r="F151" s="2">
        <v>5.2046236598508498E-4</v>
      </c>
      <c r="W151" t="s">
        <v>981</v>
      </c>
      <c r="X151">
        <v>1.80296937209161</v>
      </c>
    </row>
    <row r="152" spans="1:24" x14ac:dyDescent="0.25">
      <c r="A152" s="2" t="s">
        <v>4357</v>
      </c>
      <c r="B152" s="2">
        <v>1.96</v>
      </c>
      <c r="C152" s="2">
        <v>1.6699999999999999E-4</v>
      </c>
      <c r="D152" s="2" t="s">
        <v>4227</v>
      </c>
      <c r="E152" s="2">
        <v>0.76781637390051904</v>
      </c>
      <c r="F152" s="3">
        <v>1.0882168512264801E-8</v>
      </c>
      <c r="W152" t="s">
        <v>985</v>
      </c>
      <c r="X152">
        <v>1.80296937209161</v>
      </c>
    </row>
    <row r="153" spans="1:24" x14ac:dyDescent="0.25">
      <c r="A153" s="2" t="s">
        <v>4358</v>
      </c>
      <c r="B153" s="2">
        <v>1.04</v>
      </c>
      <c r="C153" s="2">
        <v>1.46E-2</v>
      </c>
      <c r="D153" s="2" t="s">
        <v>4227</v>
      </c>
      <c r="E153" s="2">
        <v>0.59735984898779704</v>
      </c>
      <c r="F153" s="2">
        <v>1.14143337608374E-4</v>
      </c>
      <c r="W153" t="s">
        <v>988</v>
      </c>
      <c r="X153">
        <v>1.80296937209161</v>
      </c>
    </row>
    <row r="154" spans="1:24" x14ac:dyDescent="0.25">
      <c r="A154" s="2" t="s">
        <v>4359</v>
      </c>
      <c r="B154" s="2">
        <v>0.96</v>
      </c>
      <c r="C154" s="2">
        <v>4.4999999999999998E-2</v>
      </c>
      <c r="D154" s="2" t="s">
        <v>4227</v>
      </c>
      <c r="E154" s="2">
        <v>0.34069867375059698</v>
      </c>
      <c r="F154" s="3">
        <v>7.2130175079440698E-7</v>
      </c>
      <c r="W154" t="s">
        <v>990</v>
      </c>
      <c r="X154">
        <v>1.79621225458125</v>
      </c>
    </row>
    <row r="155" spans="1:24" x14ac:dyDescent="0.25">
      <c r="A155" s="2" t="s">
        <v>4360</v>
      </c>
      <c r="B155" s="2">
        <v>1.18</v>
      </c>
      <c r="C155" s="2">
        <v>3.15E-3</v>
      </c>
      <c r="D155" s="2" t="s">
        <v>4227</v>
      </c>
      <c r="E155" s="2">
        <v>1.3705528151459501</v>
      </c>
      <c r="F155" s="3">
        <v>4.61573617603105E-14</v>
      </c>
      <c r="W155" t="s">
        <v>1010</v>
      </c>
      <c r="X155">
        <v>1.79463599820465</v>
      </c>
    </row>
    <row r="156" spans="1:24" x14ac:dyDescent="0.25">
      <c r="A156" s="2" t="s">
        <v>4361</v>
      </c>
      <c r="B156" s="2">
        <v>0.94</v>
      </c>
      <c r="C156" s="2">
        <v>1.55E-2</v>
      </c>
      <c r="D156" s="2" t="s">
        <v>4227</v>
      </c>
      <c r="E156" s="2">
        <v>0.40288868267558797</v>
      </c>
      <c r="F156" s="3">
        <v>1.44984794652891E-8</v>
      </c>
      <c r="W156" t="s">
        <v>605</v>
      </c>
      <c r="X156">
        <v>1.7923457899964901</v>
      </c>
    </row>
    <row r="157" spans="1:24" x14ac:dyDescent="0.25">
      <c r="A157" s="2" t="s">
        <v>4362</v>
      </c>
      <c r="B157" s="2">
        <v>1.1200000000000001</v>
      </c>
      <c r="C157" s="2">
        <v>1.5299999999999999E-2</v>
      </c>
      <c r="D157" s="2" t="s">
        <v>4227</v>
      </c>
      <c r="E157" s="2">
        <v>0.441176073302331</v>
      </c>
      <c r="F157" s="2">
        <v>5.6496676272123902E-3</v>
      </c>
      <c r="W157" t="s">
        <v>920</v>
      </c>
      <c r="X157">
        <v>1.78650302700184</v>
      </c>
    </row>
    <row r="158" spans="1:24" x14ac:dyDescent="0.25">
      <c r="A158" s="2" t="s">
        <v>4363</v>
      </c>
      <c r="B158" s="2">
        <v>1.08</v>
      </c>
      <c r="C158" s="2">
        <v>2.0500000000000001E-2</v>
      </c>
      <c r="D158" s="2" t="s">
        <v>4227</v>
      </c>
      <c r="E158" s="2">
        <v>0.41241222081655998</v>
      </c>
      <c r="F158" s="3">
        <v>2.1825231060460799E-5</v>
      </c>
      <c r="W158" t="s">
        <v>1046</v>
      </c>
      <c r="X158">
        <v>1.78328594409333</v>
      </c>
    </row>
    <row r="159" spans="1:24" x14ac:dyDescent="0.25">
      <c r="A159" s="2" t="s">
        <v>4364</v>
      </c>
      <c r="B159" s="2">
        <v>0.81</v>
      </c>
      <c r="C159" s="2">
        <v>4.1399999999999999E-2</v>
      </c>
      <c r="D159" s="2" t="s">
        <v>4227</v>
      </c>
      <c r="E159" s="2">
        <v>0.42885948646477501</v>
      </c>
      <c r="F159" s="3">
        <v>6.3310113322081E-12</v>
      </c>
      <c r="W159" t="s">
        <v>1081</v>
      </c>
      <c r="X159">
        <v>1.77980397570545</v>
      </c>
    </row>
    <row r="160" spans="1:24" x14ac:dyDescent="0.25">
      <c r="A160" s="2" t="s">
        <v>4365</v>
      </c>
      <c r="B160" s="2">
        <v>1.34</v>
      </c>
      <c r="C160" s="2">
        <v>2.0299999999999999E-2</v>
      </c>
      <c r="D160" s="2" t="s">
        <v>4227</v>
      </c>
      <c r="E160" s="2">
        <v>0.58953315528417305</v>
      </c>
      <c r="F160" s="2">
        <v>2.7100962876003801E-3</v>
      </c>
      <c r="W160" t="s">
        <v>958</v>
      </c>
      <c r="X160">
        <v>1.7748463286085201</v>
      </c>
    </row>
    <row r="161" spans="1:24" x14ac:dyDescent="0.25">
      <c r="A161" s="2" t="s">
        <v>4366</v>
      </c>
      <c r="B161" s="2">
        <v>1.33</v>
      </c>
      <c r="C161" s="2">
        <v>3.5000000000000001E-3</v>
      </c>
      <c r="D161" s="2" t="s">
        <v>4227</v>
      </c>
      <c r="E161" s="2">
        <v>0.73015306090812704</v>
      </c>
      <c r="F161" s="2">
        <v>2.3582696527658601E-2</v>
      </c>
      <c r="W161" t="s">
        <v>939</v>
      </c>
      <c r="X161">
        <v>1.77462251093249</v>
      </c>
    </row>
    <row r="162" spans="1:24" x14ac:dyDescent="0.25">
      <c r="A162" s="2" t="s">
        <v>4367</v>
      </c>
      <c r="B162" s="2">
        <v>0.99</v>
      </c>
      <c r="C162" s="2">
        <v>1.8700000000000001E-2</v>
      </c>
      <c r="D162" s="2" t="s">
        <v>4227</v>
      </c>
      <c r="E162" s="2">
        <v>0.34873620856120902</v>
      </c>
      <c r="F162" s="2">
        <v>2.6023483099759598E-3</v>
      </c>
      <c r="W162" t="s">
        <v>994</v>
      </c>
      <c r="X162">
        <v>1.7711369283265701</v>
      </c>
    </row>
    <row r="163" spans="1:24" x14ac:dyDescent="0.25">
      <c r="A163" s="2" t="s">
        <v>4368</v>
      </c>
      <c r="B163" s="2">
        <v>1.01</v>
      </c>
      <c r="C163" s="2">
        <v>1.0200000000000001E-2</v>
      </c>
      <c r="D163" s="2" t="s">
        <v>4227</v>
      </c>
      <c r="E163" s="2">
        <v>0.30406979854486499</v>
      </c>
      <c r="F163" s="3">
        <v>1.02773842285693E-8</v>
      </c>
      <c r="W163" t="s">
        <v>835</v>
      </c>
      <c r="X163">
        <v>1.7707867020266299</v>
      </c>
    </row>
    <row r="164" spans="1:24" x14ac:dyDescent="0.25">
      <c r="A164" s="2" t="s">
        <v>4369</v>
      </c>
      <c r="B164" s="2">
        <v>1.1000000000000001</v>
      </c>
      <c r="C164" s="2">
        <v>1.54E-2</v>
      </c>
      <c r="D164" s="2" t="s">
        <v>4227</v>
      </c>
      <c r="E164" s="2">
        <v>0.28087218166198102</v>
      </c>
      <c r="F164" s="3">
        <v>4.0094754273202497E-5</v>
      </c>
      <c r="W164" t="s">
        <v>1093</v>
      </c>
      <c r="X164">
        <v>1.767500761567</v>
      </c>
    </row>
    <row r="165" spans="1:24" x14ac:dyDescent="0.25">
      <c r="A165" s="2" t="s">
        <v>4370</v>
      </c>
      <c r="B165" s="2">
        <v>1.19</v>
      </c>
      <c r="C165" s="2">
        <v>3.1199999999999999E-3</v>
      </c>
      <c r="D165" s="2" t="s">
        <v>4227</v>
      </c>
      <c r="E165" s="2">
        <v>2.9263594332200098</v>
      </c>
      <c r="F165" s="3">
        <v>2.87673957451445E-11</v>
      </c>
      <c r="W165" t="s">
        <v>1054</v>
      </c>
      <c r="X165">
        <v>1.7619834325741399</v>
      </c>
    </row>
    <row r="166" spans="1:24" x14ac:dyDescent="0.25">
      <c r="A166" s="2" t="s">
        <v>4371</v>
      </c>
      <c r="B166" s="2">
        <v>0.86</v>
      </c>
      <c r="C166" s="2">
        <v>3.2000000000000001E-2</v>
      </c>
      <c r="D166" s="2" t="s">
        <v>4227</v>
      </c>
      <c r="E166" s="2">
        <v>0.49831926310594699</v>
      </c>
      <c r="F166" s="3">
        <v>3.2243270591076199E-7</v>
      </c>
      <c r="W166" t="s">
        <v>1230</v>
      </c>
      <c r="X166">
        <v>1.76195446658162</v>
      </c>
    </row>
    <row r="167" spans="1:24" x14ac:dyDescent="0.25">
      <c r="A167" s="2" t="s">
        <v>4372</v>
      </c>
      <c r="B167" s="2">
        <v>1.28</v>
      </c>
      <c r="C167" s="2">
        <v>9.5899999999999996E-3</v>
      </c>
      <c r="D167" s="2" t="s">
        <v>4227</v>
      </c>
      <c r="E167" s="2">
        <v>0.32343800072004403</v>
      </c>
      <c r="F167" s="3">
        <v>5.3840722919256602E-5</v>
      </c>
      <c r="W167" t="s">
        <v>1118</v>
      </c>
      <c r="X167">
        <v>1.7592940586024199</v>
      </c>
    </row>
    <row r="168" spans="1:24" x14ac:dyDescent="0.25">
      <c r="A168" s="2" t="s">
        <v>4373</v>
      </c>
      <c r="B168" s="2">
        <v>0.86</v>
      </c>
      <c r="C168" s="2">
        <v>4.58E-2</v>
      </c>
      <c r="D168" s="2" t="s">
        <v>4227</v>
      </c>
      <c r="E168" s="2">
        <v>0.29168331978294398</v>
      </c>
      <c r="F168" s="3">
        <v>2.3070140549800101E-7</v>
      </c>
      <c r="W168" t="s">
        <v>1166</v>
      </c>
      <c r="X168">
        <v>1.7581557980441</v>
      </c>
    </row>
    <row r="169" spans="1:24" x14ac:dyDescent="0.25">
      <c r="A169" s="2" t="s">
        <v>4374</v>
      </c>
      <c r="B169" s="2">
        <v>1.1100000000000001</v>
      </c>
      <c r="C169" s="2">
        <v>8.1300000000000001E-3</v>
      </c>
      <c r="D169" s="2" t="s">
        <v>4227</v>
      </c>
      <c r="E169" s="2">
        <v>0.26706763631108299</v>
      </c>
      <c r="F169" s="3">
        <v>1.84932186101426E-8</v>
      </c>
      <c r="W169" t="s">
        <v>1169</v>
      </c>
      <c r="X169">
        <v>1.75219730442018</v>
      </c>
    </row>
    <row r="170" spans="1:24" x14ac:dyDescent="0.25">
      <c r="A170" s="2" t="s">
        <v>4375</v>
      </c>
      <c r="B170" s="2">
        <v>0.98</v>
      </c>
      <c r="C170" s="2">
        <v>2.1399999999999999E-2</v>
      </c>
      <c r="D170" s="2" t="s">
        <v>4227</v>
      </c>
      <c r="E170" s="2">
        <v>0.33604994888585199</v>
      </c>
      <c r="F170" s="3">
        <v>1.5319676391385999E-5</v>
      </c>
      <c r="W170" t="s">
        <v>1219</v>
      </c>
      <c r="X170">
        <v>1.7484605655858501</v>
      </c>
    </row>
    <row r="171" spans="1:24" x14ac:dyDescent="0.25">
      <c r="A171" s="2" t="s">
        <v>4376</v>
      </c>
      <c r="B171" s="2">
        <v>1.1000000000000001</v>
      </c>
      <c r="C171" s="2">
        <v>1.8499999999999999E-2</v>
      </c>
      <c r="D171" s="2" t="s">
        <v>4227</v>
      </c>
      <c r="E171" s="2">
        <v>0.27317798522493297</v>
      </c>
      <c r="F171" s="2">
        <v>4.7080188410756501E-4</v>
      </c>
      <c r="W171" t="s">
        <v>1121</v>
      </c>
      <c r="X171">
        <v>1.7457777098474001</v>
      </c>
    </row>
    <row r="172" spans="1:24" x14ac:dyDescent="0.25">
      <c r="A172" s="2" t="s">
        <v>4377</v>
      </c>
      <c r="B172" s="2">
        <v>0.85</v>
      </c>
      <c r="C172" s="2">
        <v>2.23E-2</v>
      </c>
      <c r="D172" s="2" t="s">
        <v>4227</v>
      </c>
      <c r="E172" s="2">
        <v>0.26776072552851998</v>
      </c>
      <c r="F172" s="2">
        <v>1.7527899204834701E-3</v>
      </c>
      <c r="W172" t="s">
        <v>1181</v>
      </c>
      <c r="X172">
        <v>1.7451976810802401</v>
      </c>
    </row>
    <row r="173" spans="1:24" x14ac:dyDescent="0.25">
      <c r="A173" s="2" t="s">
        <v>4378</v>
      </c>
      <c r="B173" s="2">
        <v>1.06</v>
      </c>
      <c r="C173" s="2">
        <v>1.5599999999999999E-2</v>
      </c>
      <c r="D173" s="2" t="s">
        <v>4227</v>
      </c>
      <c r="E173" s="2">
        <v>0.27377034298264102</v>
      </c>
      <c r="F173" s="3">
        <v>1.2520179995507499E-5</v>
      </c>
      <c r="W173" t="s">
        <v>1185</v>
      </c>
      <c r="X173">
        <v>1.7451976810802401</v>
      </c>
    </row>
    <row r="174" spans="1:24" x14ac:dyDescent="0.25">
      <c r="A174" s="2" t="s">
        <v>4379</v>
      </c>
      <c r="B174" s="2">
        <v>1</v>
      </c>
      <c r="C174" s="2">
        <v>2.3800000000000002E-2</v>
      </c>
      <c r="D174" s="2" t="s">
        <v>4227</v>
      </c>
      <c r="E174" s="2">
        <v>0.30238812643808499</v>
      </c>
      <c r="F174" s="3">
        <v>8.6062659053196105E-6</v>
      </c>
      <c r="W174" t="s">
        <v>1152</v>
      </c>
      <c r="X174">
        <v>1.7265069855842901</v>
      </c>
    </row>
    <row r="175" spans="1:24" x14ac:dyDescent="0.25">
      <c r="A175" s="2" t="s">
        <v>4380</v>
      </c>
      <c r="B175" s="2">
        <v>1.03</v>
      </c>
      <c r="C175" s="2">
        <v>2.76E-2</v>
      </c>
      <c r="D175" s="2" t="s">
        <v>4227</v>
      </c>
      <c r="E175" s="2">
        <v>0.83284238744676997</v>
      </c>
      <c r="F175" s="2">
        <v>7.0539226532808797E-3</v>
      </c>
      <c r="W175" t="s">
        <v>1156</v>
      </c>
      <c r="X175">
        <v>1.7265069855842901</v>
      </c>
    </row>
    <row r="176" spans="1:24" x14ac:dyDescent="0.25">
      <c r="A176" s="2" t="s">
        <v>4381</v>
      </c>
      <c r="B176" s="2">
        <v>1.06</v>
      </c>
      <c r="C176" s="2">
        <v>2.1399999999999999E-2</v>
      </c>
      <c r="D176" s="2" t="s">
        <v>4227</v>
      </c>
      <c r="E176" s="2">
        <v>0.29715071951560201</v>
      </c>
      <c r="F176" s="3">
        <v>1.0958873173504701E-9</v>
      </c>
      <c r="W176" t="s">
        <v>783</v>
      </c>
      <c r="X176">
        <v>1.7235566291198201</v>
      </c>
    </row>
    <row r="177" spans="1:24" x14ac:dyDescent="0.25">
      <c r="A177" s="2" t="s">
        <v>4382</v>
      </c>
      <c r="B177" s="2">
        <v>0.89</v>
      </c>
      <c r="C177" s="2">
        <v>3.2199999999999999E-2</v>
      </c>
      <c r="D177" s="2" t="s">
        <v>4227</v>
      </c>
      <c r="E177" s="2">
        <v>0.39202539493423799</v>
      </c>
      <c r="F177" s="3">
        <v>1.04736265073821E-5</v>
      </c>
      <c r="W177" t="s">
        <v>1177</v>
      </c>
      <c r="X177">
        <v>1.71874316156905</v>
      </c>
    </row>
    <row r="178" spans="1:24" x14ac:dyDescent="0.25">
      <c r="A178" s="2" t="s">
        <v>4383</v>
      </c>
      <c r="B178" s="2">
        <v>1.28</v>
      </c>
      <c r="C178" s="2">
        <v>7.0899999999999999E-3</v>
      </c>
      <c r="D178" s="2" t="s">
        <v>4227</v>
      </c>
      <c r="E178" s="2">
        <v>0.52527134967308298</v>
      </c>
      <c r="F178" s="2">
        <v>1.7886477543353801E-2</v>
      </c>
      <c r="W178" t="s">
        <v>1195</v>
      </c>
      <c r="X178">
        <v>1.7133071437527301</v>
      </c>
    </row>
    <row r="179" spans="1:24" x14ac:dyDescent="0.25">
      <c r="A179" s="2" t="s">
        <v>4384</v>
      </c>
      <c r="B179" s="2">
        <v>1.71</v>
      </c>
      <c r="C179" s="2">
        <v>1.65E-4</v>
      </c>
      <c r="D179" s="2" t="s">
        <v>4227</v>
      </c>
      <c r="E179" s="2">
        <v>0.49192191002250502</v>
      </c>
      <c r="F179" s="3">
        <v>3.6930178051610701E-5</v>
      </c>
      <c r="W179" t="s">
        <v>1144</v>
      </c>
      <c r="X179">
        <v>1.7070676790125401</v>
      </c>
    </row>
    <row r="180" spans="1:24" x14ac:dyDescent="0.25">
      <c r="A180" s="2" t="s">
        <v>4385</v>
      </c>
      <c r="B180" s="2">
        <v>0.82</v>
      </c>
      <c r="C180" s="2">
        <v>4.07E-2</v>
      </c>
      <c r="D180" s="2" t="s">
        <v>4227</v>
      </c>
      <c r="E180" s="2">
        <v>0.69267405732625298</v>
      </c>
      <c r="F180" s="3">
        <v>1.06618195123231E-5</v>
      </c>
      <c r="W180" t="s">
        <v>1187</v>
      </c>
      <c r="X180">
        <v>1.70459439991577</v>
      </c>
    </row>
    <row r="181" spans="1:24" x14ac:dyDescent="0.25">
      <c r="A181" s="2" t="s">
        <v>4386</v>
      </c>
      <c r="B181" s="2">
        <v>0.89</v>
      </c>
      <c r="C181" s="2">
        <v>2.5100000000000001E-2</v>
      </c>
      <c r="D181" s="2" t="s">
        <v>4227</v>
      </c>
      <c r="E181" s="2">
        <v>0.35922307292396599</v>
      </c>
      <c r="F181" s="3">
        <v>1.2324181777151399E-9</v>
      </c>
      <c r="W181" t="s">
        <v>1202</v>
      </c>
      <c r="X181">
        <v>1.7011176581237899</v>
      </c>
    </row>
    <row r="182" spans="1:24" x14ac:dyDescent="0.25">
      <c r="A182" s="2" t="s">
        <v>4387</v>
      </c>
      <c r="B182" s="2">
        <v>0.89</v>
      </c>
      <c r="C182" s="2">
        <v>2.0799999999999999E-2</v>
      </c>
      <c r="D182" s="2" t="s">
        <v>4227</v>
      </c>
      <c r="E182" s="2">
        <v>0.38490384443680098</v>
      </c>
      <c r="F182" s="3">
        <v>1.0921220721720101E-6</v>
      </c>
      <c r="W182" t="s">
        <v>823</v>
      </c>
      <c r="X182">
        <v>1.6976549353138299</v>
      </c>
    </row>
    <row r="183" spans="1:24" x14ac:dyDescent="0.25">
      <c r="A183" s="2" t="s">
        <v>4388</v>
      </c>
      <c r="B183" s="2">
        <v>0.9</v>
      </c>
      <c r="C183" s="2">
        <v>2.53E-2</v>
      </c>
      <c r="D183" s="2" t="s">
        <v>4227</v>
      </c>
      <c r="E183" s="2">
        <v>0.84959621635099603</v>
      </c>
      <c r="F183" s="2">
        <v>2.5776659027637899E-2</v>
      </c>
      <c r="W183" t="s">
        <v>1014</v>
      </c>
      <c r="X183">
        <v>1.68793273265801</v>
      </c>
    </row>
    <row r="184" spans="1:24" x14ac:dyDescent="0.25">
      <c r="A184" s="2" t="s">
        <v>4389</v>
      </c>
      <c r="B184" s="2">
        <v>1.19</v>
      </c>
      <c r="C184" s="2">
        <v>1.26E-2</v>
      </c>
      <c r="D184" s="2" t="s">
        <v>4227</v>
      </c>
      <c r="E184" s="2">
        <v>0.72354263418762699</v>
      </c>
      <c r="F184" s="3">
        <v>1.1773861722723899E-9</v>
      </c>
      <c r="W184" t="s">
        <v>1241</v>
      </c>
      <c r="X184">
        <v>1.68550020007736</v>
      </c>
    </row>
    <row r="185" spans="1:24" x14ac:dyDescent="0.25">
      <c r="A185" s="2" t="s">
        <v>4390</v>
      </c>
      <c r="B185" s="2">
        <v>1.71</v>
      </c>
      <c r="C185" s="2">
        <v>6.3800000000000003E-3</v>
      </c>
      <c r="D185" s="2" t="s">
        <v>4227</v>
      </c>
      <c r="E185" s="2">
        <v>2.3776338620295698</v>
      </c>
      <c r="F185" s="3">
        <v>4.1024494566060003E-9</v>
      </c>
      <c r="W185" t="s">
        <v>1206</v>
      </c>
      <c r="X185">
        <v>1.6791096167623201</v>
      </c>
    </row>
    <row r="186" spans="1:24" x14ac:dyDescent="0.25">
      <c r="A186" s="2" t="s">
        <v>4391</v>
      </c>
      <c r="B186" s="2">
        <v>1.5</v>
      </c>
      <c r="C186" s="2">
        <v>1.15E-2</v>
      </c>
      <c r="D186" s="2" t="s">
        <v>4227</v>
      </c>
      <c r="E186" s="2">
        <v>0.94708185302794001</v>
      </c>
      <c r="F186" s="3">
        <v>2.9638751417988699E-7</v>
      </c>
      <c r="W186" t="s">
        <v>1002</v>
      </c>
      <c r="X186">
        <v>1.67608153762366</v>
      </c>
    </row>
    <row r="187" spans="1:24" x14ac:dyDescent="0.25">
      <c r="A187" s="2" t="s">
        <v>4392</v>
      </c>
      <c r="B187" s="2">
        <v>0.96</v>
      </c>
      <c r="C187" s="2">
        <v>2.5499999999999998E-2</v>
      </c>
      <c r="D187" s="2" t="s">
        <v>4227</v>
      </c>
      <c r="E187" s="2">
        <v>0.27101138796632301</v>
      </c>
      <c r="F187" s="2">
        <v>4.1395124707000998E-2</v>
      </c>
      <c r="W187" t="s">
        <v>1140</v>
      </c>
      <c r="X187">
        <v>1.65931109925028</v>
      </c>
    </row>
    <row r="188" spans="1:24" x14ac:dyDescent="0.25">
      <c r="A188" s="2" t="s">
        <v>4393</v>
      </c>
      <c r="B188" s="2">
        <v>1.42</v>
      </c>
      <c r="C188" s="2">
        <v>1.8100000000000002E-2</v>
      </c>
      <c r="D188" s="2" t="s">
        <v>4227</v>
      </c>
      <c r="E188" s="2">
        <v>3.03890333751229</v>
      </c>
      <c r="F188" s="3">
        <v>7.3571232688898902E-22</v>
      </c>
      <c r="W188" t="s">
        <v>1223</v>
      </c>
      <c r="X188">
        <v>1.6569741719918001</v>
      </c>
    </row>
    <row r="189" spans="1:24" x14ac:dyDescent="0.25">
      <c r="A189" s="2" t="s">
        <v>4394</v>
      </c>
      <c r="B189" s="2">
        <v>1.1499999999999999</v>
      </c>
      <c r="C189" s="2">
        <v>2.12E-2</v>
      </c>
      <c r="D189" s="2" t="s">
        <v>4227</v>
      </c>
      <c r="E189" s="2">
        <v>3.0445199945903298</v>
      </c>
      <c r="F189" s="3">
        <v>6.0853121503336101E-5</v>
      </c>
      <c r="W189" t="s">
        <v>1148</v>
      </c>
      <c r="X189">
        <v>1.6398945679972901</v>
      </c>
    </row>
    <row r="190" spans="1:24" x14ac:dyDescent="0.25">
      <c r="A190" s="2" t="s">
        <v>4395</v>
      </c>
      <c r="B190" s="2">
        <v>1.58</v>
      </c>
      <c r="C190" s="2">
        <v>2.75E-2</v>
      </c>
      <c r="D190" s="2" t="s">
        <v>4227</v>
      </c>
      <c r="E190" s="2">
        <v>1.4290184905722501</v>
      </c>
      <c r="F190" s="3">
        <v>4.9477011556758198E-7</v>
      </c>
      <c r="W190" t="s">
        <v>947</v>
      </c>
      <c r="X190">
        <v>1.6359557218462699</v>
      </c>
    </row>
    <row r="191" spans="1:24" x14ac:dyDescent="0.25">
      <c r="A191" s="2" t="s">
        <v>4396</v>
      </c>
      <c r="B191" s="2">
        <v>1.18</v>
      </c>
      <c r="C191" s="2">
        <v>6.5799999999999999E-3</v>
      </c>
      <c r="D191" s="2" t="s">
        <v>4227</v>
      </c>
      <c r="E191" s="2">
        <v>0.37262414413953598</v>
      </c>
      <c r="F191" s="3">
        <v>1.94870605048511E-6</v>
      </c>
      <c r="W191" t="s">
        <v>1136</v>
      </c>
      <c r="X191">
        <v>1.62281632579631</v>
      </c>
    </row>
    <row r="192" spans="1:24" x14ac:dyDescent="0.25">
      <c r="A192" s="2" t="s">
        <v>4397</v>
      </c>
      <c r="B192" s="2">
        <v>1.1499999999999999</v>
      </c>
      <c r="C192" s="2">
        <v>1.8100000000000002E-2</v>
      </c>
      <c r="D192" s="2" t="s">
        <v>4227</v>
      </c>
      <c r="E192" s="2">
        <v>0.25258926693991701</v>
      </c>
      <c r="F192" s="3">
        <v>2.8053237603433301E-5</v>
      </c>
      <c r="W192" t="s">
        <v>1107</v>
      </c>
      <c r="X192">
        <v>1.6060189980944</v>
      </c>
    </row>
    <row r="193" spans="1:24" x14ac:dyDescent="0.25">
      <c r="A193" s="2" t="s">
        <v>4398</v>
      </c>
      <c r="B193" s="2">
        <v>1</v>
      </c>
      <c r="C193" s="2">
        <v>2.0299999999999999E-2</v>
      </c>
      <c r="D193" s="2" t="s">
        <v>4227</v>
      </c>
      <c r="E193" s="2">
        <v>1.0963116836531499</v>
      </c>
      <c r="F193" s="3">
        <v>6.1423629032945099E-17</v>
      </c>
      <c r="W193" t="s">
        <v>1085</v>
      </c>
      <c r="X193">
        <v>1.6058310911899301</v>
      </c>
    </row>
    <row r="194" spans="1:24" x14ac:dyDescent="0.25">
      <c r="A194" s="2" t="s">
        <v>4399</v>
      </c>
      <c r="B194" s="2">
        <v>0.75</v>
      </c>
      <c r="C194" s="2">
        <v>4.0500000000000001E-2</v>
      </c>
      <c r="D194" s="2" t="s">
        <v>4227</v>
      </c>
      <c r="E194" s="2">
        <v>0.31720756449898402</v>
      </c>
      <c r="F194" s="3">
        <v>2.11240083498856E-6</v>
      </c>
      <c r="W194" t="s">
        <v>1173</v>
      </c>
      <c r="X194">
        <v>1.57690814169127</v>
      </c>
    </row>
    <row r="195" spans="1:24" x14ac:dyDescent="0.25">
      <c r="A195" s="2" t="s">
        <v>4400</v>
      </c>
      <c r="B195" s="2">
        <v>1.48</v>
      </c>
      <c r="C195" s="2">
        <v>1.8799999999999999E-3</v>
      </c>
      <c r="D195" s="2" t="s">
        <v>4227</v>
      </c>
      <c r="E195" s="2">
        <v>0.82299813315913894</v>
      </c>
      <c r="F195" s="3">
        <v>1.23960653660825E-16</v>
      </c>
      <c r="W195" t="s">
        <v>1226</v>
      </c>
      <c r="X195">
        <v>1.5604889318862001</v>
      </c>
    </row>
    <row r="196" spans="1:24" x14ac:dyDescent="0.25">
      <c r="A196" s="2" t="s">
        <v>4401</v>
      </c>
      <c r="B196" s="2">
        <v>0.85</v>
      </c>
      <c r="C196" s="2">
        <v>2.4400000000000002E-2</v>
      </c>
      <c r="D196" s="2" t="s">
        <v>4227</v>
      </c>
      <c r="E196" s="2">
        <v>0.42987451147026301</v>
      </c>
      <c r="F196" s="3">
        <v>3.3926381570266099E-11</v>
      </c>
      <c r="W196" t="s">
        <v>1191</v>
      </c>
      <c r="X196">
        <v>1.5168229392071499</v>
      </c>
    </row>
    <row r="197" spans="1:24" x14ac:dyDescent="0.25">
      <c r="A197" s="2" t="s">
        <v>4402</v>
      </c>
      <c r="B197" s="2">
        <v>1.29</v>
      </c>
      <c r="C197" s="2">
        <v>7.7099999999999998E-3</v>
      </c>
      <c r="D197" s="2" t="s">
        <v>4227</v>
      </c>
      <c r="E197" s="2">
        <v>0.30339525638520598</v>
      </c>
      <c r="F197" s="3">
        <v>6.6891806514492097E-9</v>
      </c>
    </row>
    <row r="198" spans="1:24" x14ac:dyDescent="0.25">
      <c r="A198" s="2" t="s">
        <v>4403</v>
      </c>
      <c r="B198" s="2">
        <v>1.1100000000000001</v>
      </c>
      <c r="C198" s="2">
        <v>6.9499999999999996E-3</v>
      </c>
      <c r="D198" s="2" t="s">
        <v>4227</v>
      </c>
      <c r="E198" s="2">
        <v>0.63820757739450196</v>
      </c>
      <c r="F198" s="3">
        <v>3.0272747867303198E-8</v>
      </c>
    </row>
    <row r="199" spans="1:24" x14ac:dyDescent="0.25">
      <c r="A199" s="2" t="s">
        <v>4404</v>
      </c>
      <c r="B199" s="2">
        <v>1.1399999999999999</v>
      </c>
      <c r="C199" s="2">
        <v>8.7100000000000007E-3</v>
      </c>
      <c r="D199" s="2" t="s">
        <v>4227</v>
      </c>
      <c r="E199" s="2">
        <v>0.36034892021279102</v>
      </c>
      <c r="F199" s="2">
        <v>2.4526881801248802E-4</v>
      </c>
    </row>
    <row r="200" spans="1:24" x14ac:dyDescent="0.25">
      <c r="A200" s="2" t="s">
        <v>4405</v>
      </c>
      <c r="B200" s="2">
        <v>1.04</v>
      </c>
      <c r="C200" s="2">
        <v>9.4999999999999998E-3</v>
      </c>
      <c r="D200" s="2" t="s">
        <v>4227</v>
      </c>
      <c r="E200" s="2">
        <v>0.38256509869861399</v>
      </c>
      <c r="F200" s="3">
        <v>6.3998609264757706E-11</v>
      </c>
    </row>
    <row r="201" spans="1:24" x14ac:dyDescent="0.25">
      <c r="A201" s="2" t="s">
        <v>4406</v>
      </c>
      <c r="B201" s="2">
        <v>0.86</v>
      </c>
      <c r="C201" s="2">
        <v>4.07E-2</v>
      </c>
      <c r="D201" s="2" t="s">
        <v>4227</v>
      </c>
      <c r="E201" s="2">
        <v>0.51597131664162499</v>
      </c>
      <c r="F201" s="2">
        <v>3.80249375291825E-3</v>
      </c>
    </row>
    <row r="202" spans="1:24" x14ac:dyDescent="0.25">
      <c r="A202" s="2" t="s">
        <v>4407</v>
      </c>
      <c r="B202" s="2">
        <v>1.3</v>
      </c>
      <c r="C202" s="2">
        <v>1.44E-2</v>
      </c>
      <c r="D202" s="2" t="s">
        <v>4227</v>
      </c>
      <c r="E202" s="2">
        <v>0.53763486375279101</v>
      </c>
      <c r="F202" s="3">
        <v>7.5253834744530605E-9</v>
      </c>
    </row>
    <row r="203" spans="1:24" x14ac:dyDescent="0.25">
      <c r="A203" s="2" t="s">
        <v>4408</v>
      </c>
      <c r="B203" s="2">
        <v>0.9</v>
      </c>
      <c r="C203" s="2">
        <v>1.5699999999999999E-2</v>
      </c>
      <c r="D203" s="2" t="s">
        <v>4227</v>
      </c>
      <c r="E203" s="2">
        <v>0.289513158181187</v>
      </c>
      <c r="F203" s="3">
        <v>1.47207324189702E-6</v>
      </c>
    </row>
    <row r="204" spans="1:24" x14ac:dyDescent="0.25">
      <c r="A204" s="2" t="s">
        <v>4409</v>
      </c>
      <c r="B204" s="2">
        <v>1.96</v>
      </c>
      <c r="C204" s="2">
        <v>7.5100000000000002E-3</v>
      </c>
      <c r="D204" s="2" t="s">
        <v>4227</v>
      </c>
      <c r="E204" s="2">
        <v>1.7794580710218999</v>
      </c>
      <c r="F204" s="2">
        <v>2.5421430739752801E-3</v>
      </c>
    </row>
    <row r="205" spans="1:24" x14ac:dyDescent="0.25">
      <c r="A205" s="2" t="s">
        <v>4410</v>
      </c>
      <c r="B205" s="2">
        <v>0.75</v>
      </c>
      <c r="C205" s="2">
        <v>4.9099999999999998E-2</v>
      </c>
      <c r="D205" s="2" t="s">
        <v>4227</v>
      </c>
      <c r="E205" s="2">
        <v>0.80437595346632096</v>
      </c>
      <c r="F205" s="2">
        <v>2.47286105878902E-2</v>
      </c>
    </row>
    <row r="206" spans="1:24" x14ac:dyDescent="0.25">
      <c r="A206" s="2" t="s">
        <v>4411</v>
      </c>
      <c r="B206" s="2">
        <v>1.1299999999999999</v>
      </c>
      <c r="C206" s="2">
        <v>1.5299999999999999E-2</v>
      </c>
      <c r="D206" s="2" t="s">
        <v>4227</v>
      </c>
      <c r="E206" s="2">
        <v>1.0306304620384501</v>
      </c>
      <c r="F206" s="2">
        <v>4.6212178233632199E-4</v>
      </c>
    </row>
    <row r="207" spans="1:24" x14ac:dyDescent="0.25">
      <c r="A207" s="2" t="s">
        <v>4412</v>
      </c>
      <c r="B207" s="2">
        <v>1.08</v>
      </c>
      <c r="C207" s="2">
        <v>1.67E-2</v>
      </c>
      <c r="D207" s="2" t="s">
        <v>4227</v>
      </c>
      <c r="E207" s="2">
        <v>0.37971800162257802</v>
      </c>
      <c r="F207" s="2">
        <v>3.7423968491718598E-2</v>
      </c>
    </row>
    <row r="208" spans="1:24" x14ac:dyDescent="0.25">
      <c r="A208" s="2" t="s">
        <v>4413</v>
      </c>
      <c r="B208" s="2">
        <v>1.04</v>
      </c>
      <c r="C208" s="2">
        <v>1.32E-2</v>
      </c>
      <c r="D208" s="2" t="s">
        <v>4227</v>
      </c>
      <c r="E208" s="2">
        <v>0.43751265141655699</v>
      </c>
      <c r="F208" s="3">
        <v>4.09580820026641E-9</v>
      </c>
    </row>
    <row r="209" spans="1:6" x14ac:dyDescent="0.25">
      <c r="A209" s="2" t="s">
        <v>4414</v>
      </c>
      <c r="B209" s="2">
        <v>1.1599999999999999</v>
      </c>
      <c r="C209" s="2">
        <v>1.06E-2</v>
      </c>
      <c r="D209" s="2" t="s">
        <v>4227</v>
      </c>
      <c r="E209" s="2">
        <v>0.42634001644608099</v>
      </c>
      <c r="F209" s="3">
        <v>8.6960028167908005E-10</v>
      </c>
    </row>
    <row r="210" spans="1:6" x14ac:dyDescent="0.25">
      <c r="A210" s="2" t="s">
        <v>4415</v>
      </c>
      <c r="B210" s="2">
        <v>1.1000000000000001</v>
      </c>
      <c r="C210" s="2">
        <v>9.2700000000000005E-3</v>
      </c>
      <c r="D210" s="2" t="s">
        <v>4227</v>
      </c>
      <c r="E210" s="2">
        <v>0.35014091578123102</v>
      </c>
      <c r="F210" s="3">
        <v>7.5820704572790899E-9</v>
      </c>
    </row>
    <row r="211" spans="1:6" x14ac:dyDescent="0.25">
      <c r="A211" s="2" t="s">
        <v>4416</v>
      </c>
      <c r="B211" s="2">
        <v>1.24</v>
      </c>
      <c r="C211" s="2">
        <v>6.6499999999999997E-3</v>
      </c>
      <c r="D211" s="2" t="s">
        <v>4227</v>
      </c>
      <c r="E211" s="2">
        <v>0.53208059116449102</v>
      </c>
      <c r="F211" s="2">
        <v>4.54173479408584E-3</v>
      </c>
    </row>
    <row r="212" spans="1:6" x14ac:dyDescent="0.25">
      <c r="A212" s="2" t="s">
        <v>4417</v>
      </c>
      <c r="B212" s="2">
        <v>1.21</v>
      </c>
      <c r="C212" s="2">
        <v>7.8499999999999993E-3</v>
      </c>
      <c r="D212" s="2" t="s">
        <v>4227</v>
      </c>
      <c r="E212" s="2">
        <v>0.80425304243622697</v>
      </c>
      <c r="F212" s="3">
        <v>2.7081427365049101E-15</v>
      </c>
    </row>
    <row r="213" spans="1:6" x14ac:dyDescent="0.25">
      <c r="A213" s="2" t="s">
        <v>4418</v>
      </c>
      <c r="B213" s="2">
        <v>0.88</v>
      </c>
      <c r="C213" s="2">
        <v>3.5200000000000002E-2</v>
      </c>
      <c r="D213" s="2" t="s">
        <v>4227</v>
      </c>
      <c r="E213" s="2">
        <v>0.54071319781429195</v>
      </c>
      <c r="F213" s="3">
        <v>4.7308364322299E-10</v>
      </c>
    </row>
    <row r="214" spans="1:6" x14ac:dyDescent="0.25">
      <c r="A214" s="2" t="s">
        <v>4419</v>
      </c>
      <c r="B214" s="2">
        <v>1.06</v>
      </c>
      <c r="C214" s="2">
        <v>9.6100000000000005E-3</v>
      </c>
      <c r="D214" s="2" t="s">
        <v>4227</v>
      </c>
      <c r="E214" s="2">
        <v>0.58592545092380799</v>
      </c>
      <c r="F214" s="3">
        <v>3.4866717398187497E-17</v>
      </c>
    </row>
    <row r="215" spans="1:6" x14ac:dyDescent="0.25">
      <c r="A215" s="2" t="s">
        <v>4420</v>
      </c>
      <c r="B215" s="2">
        <v>1.02</v>
      </c>
      <c r="C215" s="2">
        <v>2.7E-2</v>
      </c>
      <c r="D215" s="2" t="s">
        <v>4227</v>
      </c>
      <c r="E215" s="2">
        <v>0.46206114196696602</v>
      </c>
      <c r="F215" s="3">
        <v>9.2953364319989608E-13</v>
      </c>
    </row>
    <row r="216" spans="1:6" x14ac:dyDescent="0.25">
      <c r="A216" s="2" t="s">
        <v>4421</v>
      </c>
      <c r="B216" s="2">
        <v>0.74</v>
      </c>
      <c r="C216" s="2">
        <v>4.0300000000000002E-2</v>
      </c>
      <c r="D216" s="2" t="s">
        <v>4227</v>
      </c>
      <c r="E216" s="2">
        <v>0.31550425114945602</v>
      </c>
      <c r="F216" s="3">
        <v>4.8922084899661801E-6</v>
      </c>
    </row>
    <row r="217" spans="1:6" x14ac:dyDescent="0.25">
      <c r="A217" s="2" t="s">
        <v>4422</v>
      </c>
      <c r="B217" s="2">
        <v>1.06</v>
      </c>
      <c r="C217" s="2">
        <v>1.54E-2</v>
      </c>
      <c r="D217" s="2" t="s">
        <v>4227</v>
      </c>
      <c r="E217" s="2">
        <v>0.63358995570270504</v>
      </c>
      <c r="F217" s="3">
        <v>8.4421109565327103E-15</v>
      </c>
    </row>
    <row r="218" spans="1:6" x14ac:dyDescent="0.25">
      <c r="A218" s="2" t="s">
        <v>4423</v>
      </c>
      <c r="B218" s="2">
        <v>1.0900000000000001</v>
      </c>
      <c r="C218" s="2">
        <v>2.6800000000000001E-2</v>
      </c>
      <c r="D218" s="2" t="s">
        <v>4227</v>
      </c>
      <c r="E218" s="2">
        <v>1.5023754659466899</v>
      </c>
      <c r="F218" s="3">
        <v>3.9022256562964199E-5</v>
      </c>
    </row>
    <row r="219" spans="1:6" x14ac:dyDescent="0.25">
      <c r="A219" s="2" t="s">
        <v>4424</v>
      </c>
      <c r="B219" s="2">
        <v>0.87</v>
      </c>
      <c r="C219" s="2">
        <v>2.5600000000000001E-2</v>
      </c>
      <c r="D219" s="2" t="s">
        <v>4227</v>
      </c>
      <c r="E219" s="2">
        <v>0.40321871498900502</v>
      </c>
      <c r="F219" s="3">
        <v>5.7277243644291297E-14</v>
      </c>
    </row>
    <row r="220" spans="1:6" x14ac:dyDescent="0.25">
      <c r="A220" s="2" t="s">
        <v>4425</v>
      </c>
      <c r="B220" s="2">
        <v>1.28</v>
      </c>
      <c r="C220" s="2">
        <v>7.6600000000000001E-3</v>
      </c>
      <c r="D220" s="2" t="s">
        <v>4227</v>
      </c>
      <c r="E220" s="2">
        <v>0.66810615168669696</v>
      </c>
      <c r="F220" s="2">
        <v>1.07521502449508E-3</v>
      </c>
    </row>
    <row r="221" spans="1:6" x14ac:dyDescent="0.25">
      <c r="A221" s="2" t="s">
        <v>4426</v>
      </c>
      <c r="B221" s="2">
        <v>0.99</v>
      </c>
      <c r="C221" s="2">
        <v>1.4500000000000001E-2</v>
      </c>
      <c r="D221" s="2" t="s">
        <v>4227</v>
      </c>
      <c r="E221" s="2">
        <v>0.30700783293310602</v>
      </c>
      <c r="F221" s="3">
        <v>1.56837954442136E-11</v>
      </c>
    </row>
    <row r="222" spans="1:6" x14ac:dyDescent="0.25">
      <c r="A222" s="2" t="s">
        <v>4427</v>
      </c>
      <c r="B222" s="2">
        <v>0.91</v>
      </c>
      <c r="C222" s="2">
        <v>2.0899999999999998E-2</v>
      </c>
      <c r="D222" s="2" t="s">
        <v>4227</v>
      </c>
      <c r="E222" s="2">
        <v>0.453454790266553</v>
      </c>
      <c r="F222" s="3">
        <v>4.02335982237526E-12</v>
      </c>
    </row>
    <row r="223" spans="1:6" x14ac:dyDescent="0.25">
      <c r="A223" s="2" t="s">
        <v>4428</v>
      </c>
      <c r="B223" s="2">
        <v>1.08</v>
      </c>
      <c r="C223" s="2">
        <v>2.2499999999999999E-2</v>
      </c>
      <c r="D223" s="2" t="s">
        <v>4227</v>
      </c>
      <c r="E223" s="2">
        <v>0.40110152385006898</v>
      </c>
      <c r="F223" s="3">
        <v>4.56703675337297E-8</v>
      </c>
    </row>
    <row r="224" spans="1:6" x14ac:dyDescent="0.25">
      <c r="A224" s="2" t="s">
        <v>4429</v>
      </c>
      <c r="B224" s="2">
        <v>1.1100000000000001</v>
      </c>
      <c r="C224" s="2">
        <v>9.7000000000000003E-3</v>
      </c>
      <c r="D224" s="2" t="s">
        <v>4227</v>
      </c>
      <c r="E224" s="2">
        <v>0.49573172389081499</v>
      </c>
      <c r="F224" s="3">
        <v>1.9226031760634599E-11</v>
      </c>
    </row>
    <row r="225" spans="1:6" x14ac:dyDescent="0.25">
      <c r="A225" s="2" t="s">
        <v>4431</v>
      </c>
      <c r="B225" s="2">
        <v>0.9</v>
      </c>
      <c r="C225" s="2">
        <v>2.4799999999999999E-2</v>
      </c>
      <c r="D225" s="2" t="s">
        <v>4227</v>
      </c>
      <c r="E225" s="2">
        <v>0.47517426019984799</v>
      </c>
      <c r="F225" s="3">
        <v>1.04077174493444E-7</v>
      </c>
    </row>
    <row r="226" spans="1:6" x14ac:dyDescent="0.25">
      <c r="A226" s="2" t="s">
        <v>4432</v>
      </c>
      <c r="B226" s="2">
        <v>0.87</v>
      </c>
      <c r="C226" s="2">
        <v>4.4299999999999999E-2</v>
      </c>
      <c r="D226" s="2" t="s">
        <v>4227</v>
      </c>
      <c r="E226" s="2">
        <v>0.35269541643221602</v>
      </c>
      <c r="F226" s="3">
        <v>6.9838229245011498E-9</v>
      </c>
    </row>
    <row r="227" spans="1:6" x14ac:dyDescent="0.25">
      <c r="A227" s="2" t="s">
        <v>4433</v>
      </c>
      <c r="B227" s="2">
        <v>0.89</v>
      </c>
      <c r="C227" s="2">
        <v>3.78E-2</v>
      </c>
      <c r="D227" s="2" t="s">
        <v>4227</v>
      </c>
      <c r="E227" s="2">
        <v>0.28826973357153701</v>
      </c>
      <c r="F227" s="3">
        <v>6.7760033011634999E-5</v>
      </c>
    </row>
    <row r="228" spans="1:6" x14ac:dyDescent="0.25">
      <c r="A228" s="2" t="s">
        <v>4434</v>
      </c>
      <c r="B228" s="2">
        <v>1.37</v>
      </c>
      <c r="C228" s="2">
        <v>6.9899999999999997E-3</v>
      </c>
      <c r="D228" s="2" t="s">
        <v>4227</v>
      </c>
      <c r="E228" s="2">
        <v>0.354946341945161</v>
      </c>
      <c r="F228" s="3">
        <v>2.3254212392079201E-7</v>
      </c>
    </row>
    <row r="229" spans="1:6" x14ac:dyDescent="0.25">
      <c r="A229" s="2" t="s">
        <v>4435</v>
      </c>
      <c r="B229" s="2">
        <v>1.28</v>
      </c>
      <c r="C229" s="2">
        <v>1.91E-3</v>
      </c>
      <c r="D229" s="2" t="s">
        <v>4227</v>
      </c>
      <c r="E229" s="2">
        <v>1.1215102032441799</v>
      </c>
      <c r="F229" s="3">
        <v>3.63778189294561E-22</v>
      </c>
    </row>
    <row r="230" spans="1:6" x14ac:dyDescent="0.25">
      <c r="A230" s="2" t="s">
        <v>4436</v>
      </c>
      <c r="B230" s="2">
        <v>0.98</v>
      </c>
      <c r="C230" s="2">
        <v>1.89E-2</v>
      </c>
      <c r="D230" s="2" t="s">
        <v>4227</v>
      </c>
      <c r="E230" s="2">
        <v>1.1195166604518001</v>
      </c>
      <c r="F230" s="3">
        <v>3.6018478108746502E-18</v>
      </c>
    </row>
    <row r="231" spans="1:6" x14ac:dyDescent="0.25">
      <c r="A231" s="2" t="s">
        <v>4437</v>
      </c>
      <c r="B231" s="2">
        <v>1.47</v>
      </c>
      <c r="C231" s="2">
        <v>9.9200000000000004E-4</v>
      </c>
      <c r="D231" s="2" t="s">
        <v>4227</v>
      </c>
      <c r="E231" s="2">
        <v>0.57660200074908097</v>
      </c>
      <c r="F231" s="3">
        <v>2.00965441152564E-12</v>
      </c>
    </row>
    <row r="232" spans="1:6" x14ac:dyDescent="0.25">
      <c r="A232" s="2" t="s">
        <v>4438</v>
      </c>
      <c r="B232" s="2">
        <v>1</v>
      </c>
      <c r="C232" s="2">
        <v>1.9699999999999999E-2</v>
      </c>
      <c r="D232" s="2" t="s">
        <v>4227</v>
      </c>
      <c r="E232" s="2">
        <v>0.39752028768867298</v>
      </c>
      <c r="F232" s="3">
        <v>4.9364864283648802E-11</v>
      </c>
    </row>
    <row r="233" spans="1:6" x14ac:dyDescent="0.25">
      <c r="A233" s="2" t="s">
        <v>4439</v>
      </c>
      <c r="B233" s="2">
        <v>1.42</v>
      </c>
      <c r="C233" s="2">
        <v>2.1099999999999999E-3</v>
      </c>
      <c r="D233" s="2" t="s">
        <v>4227</v>
      </c>
      <c r="E233" s="2">
        <v>0.33065023002022498</v>
      </c>
      <c r="F233" s="3">
        <v>1.07079855524978E-6</v>
      </c>
    </row>
    <row r="234" spans="1:6" x14ac:dyDescent="0.25">
      <c r="A234" s="2" t="s">
        <v>4440</v>
      </c>
      <c r="B234" s="2">
        <v>1.1200000000000001</v>
      </c>
      <c r="C234" s="2">
        <v>1.43E-2</v>
      </c>
      <c r="D234" s="2" t="s">
        <v>4227</v>
      </c>
      <c r="E234" s="2">
        <v>0.75523616218859602</v>
      </c>
      <c r="F234" s="2">
        <v>4.8412961468181998E-2</v>
      </c>
    </row>
    <row r="235" spans="1:6" x14ac:dyDescent="0.25">
      <c r="A235" s="2" t="s">
        <v>4441</v>
      </c>
      <c r="B235" s="2">
        <v>1.02</v>
      </c>
      <c r="C235" s="2">
        <v>8.3000000000000001E-3</v>
      </c>
      <c r="D235" s="2" t="s">
        <v>4227</v>
      </c>
      <c r="E235" s="2">
        <v>0.76844010601048396</v>
      </c>
      <c r="F235" s="3">
        <v>3.3987824333484398E-6</v>
      </c>
    </row>
    <row r="236" spans="1:6" x14ac:dyDescent="0.25">
      <c r="A236" s="2" t="s">
        <v>4442</v>
      </c>
      <c r="B236" s="2">
        <v>0.91</v>
      </c>
      <c r="C236" s="2">
        <v>3.61E-2</v>
      </c>
      <c r="D236" s="2" t="s">
        <v>4227</v>
      </c>
      <c r="E236" s="2">
        <v>0.28868945615778902</v>
      </c>
      <c r="F236" s="3">
        <v>4.5416279183570004E-6</v>
      </c>
    </row>
    <row r="237" spans="1:6" x14ac:dyDescent="0.25">
      <c r="A237" s="2" t="s">
        <v>4443</v>
      </c>
      <c r="B237" s="2">
        <v>0.99</v>
      </c>
      <c r="C237" s="2">
        <v>2.8299999999999999E-2</v>
      </c>
      <c r="D237" s="2" t="s">
        <v>4227</v>
      </c>
      <c r="E237" s="2">
        <v>0.35172037059261102</v>
      </c>
      <c r="F237" s="3">
        <v>1.7041197628437799E-7</v>
      </c>
    </row>
    <row r="238" spans="1:6" x14ac:dyDescent="0.25">
      <c r="A238" s="2" t="s">
        <v>4444</v>
      </c>
      <c r="B238" s="2">
        <v>0.83</v>
      </c>
      <c r="C238" s="2">
        <v>3.4799999999999998E-2</v>
      </c>
      <c r="D238" s="2" t="s">
        <v>4227</v>
      </c>
      <c r="E238" s="2">
        <v>1.78579694996322</v>
      </c>
      <c r="F238" s="3">
        <v>3.8893450295752098E-17</v>
      </c>
    </row>
    <row r="239" spans="1:6" x14ac:dyDescent="0.25">
      <c r="A239" s="2" t="s">
        <v>4445</v>
      </c>
      <c r="B239" s="2">
        <v>1.07</v>
      </c>
      <c r="C239" s="2">
        <v>9.8600000000000007E-3</v>
      </c>
      <c r="D239" s="2" t="s">
        <v>4227</v>
      </c>
      <c r="E239" s="2">
        <v>0.48382657949358798</v>
      </c>
      <c r="F239" s="2">
        <v>1.3271945618949801E-3</v>
      </c>
    </row>
    <row r="240" spans="1:6" x14ac:dyDescent="0.25">
      <c r="A240" s="2" t="s">
        <v>4446</v>
      </c>
      <c r="B240" s="2">
        <v>0.98</v>
      </c>
      <c r="C240" s="2">
        <v>1.54E-2</v>
      </c>
      <c r="D240" s="2" t="s">
        <v>4227</v>
      </c>
      <c r="E240" s="2">
        <v>1.1510600937497599</v>
      </c>
      <c r="F240" s="2">
        <v>2.33241205773413E-2</v>
      </c>
    </row>
    <row r="241" spans="1:6" x14ac:dyDescent="0.25">
      <c r="A241" s="2" t="s">
        <v>4447</v>
      </c>
      <c r="B241" s="2">
        <v>1.39</v>
      </c>
      <c r="C241" s="2">
        <v>8.1800000000000004E-4</v>
      </c>
      <c r="D241" s="2" t="s">
        <v>4227</v>
      </c>
      <c r="E241" s="2">
        <v>0.26386614920574503</v>
      </c>
      <c r="F241" s="2">
        <v>2.03564090007377E-2</v>
      </c>
    </row>
    <row r="242" spans="1:6" x14ac:dyDescent="0.25">
      <c r="A242" s="2" t="s">
        <v>4448</v>
      </c>
      <c r="B242" s="2">
        <v>0.85</v>
      </c>
      <c r="C242" s="2">
        <v>4.6800000000000001E-2</v>
      </c>
      <c r="D242" s="2" t="s">
        <v>4227</v>
      </c>
      <c r="E242" s="2">
        <v>1.4400373655396499</v>
      </c>
      <c r="F242" s="2">
        <v>1.21753699940322E-4</v>
      </c>
    </row>
    <row r="243" spans="1:6" x14ac:dyDescent="0.25">
      <c r="A243" s="2" t="s">
        <v>4449</v>
      </c>
      <c r="B243" s="2">
        <v>0.82</v>
      </c>
      <c r="C243" s="2">
        <v>4.5900000000000003E-2</v>
      </c>
      <c r="D243" s="2" t="s">
        <v>4227</v>
      </c>
      <c r="E243" s="2">
        <v>0.309125949929201</v>
      </c>
      <c r="F243" s="3">
        <v>4.2173996597204699E-8</v>
      </c>
    </row>
    <row r="244" spans="1:6" x14ac:dyDescent="0.25">
      <c r="A244" s="2" t="s">
        <v>4450</v>
      </c>
      <c r="B244" s="2">
        <v>1.99</v>
      </c>
      <c r="C244" s="2">
        <v>6.3699999999999998E-3</v>
      </c>
      <c r="D244" s="2" t="s">
        <v>4227</v>
      </c>
      <c r="E244" s="2">
        <v>0.54432443995484803</v>
      </c>
      <c r="F244" s="3">
        <v>4.0916266753469201E-10</v>
      </c>
    </row>
    <row r="245" spans="1:6" x14ac:dyDescent="0.25">
      <c r="A245" s="2" t="s">
        <v>4451</v>
      </c>
      <c r="B245" s="2">
        <v>1.26</v>
      </c>
      <c r="C245" s="2">
        <v>2.12E-2</v>
      </c>
      <c r="D245" s="2" t="s">
        <v>4227</v>
      </c>
      <c r="E245" s="2">
        <v>1.41935347116553</v>
      </c>
      <c r="F245" s="3">
        <v>1.4679121354647201E-16</v>
      </c>
    </row>
    <row r="246" spans="1:6" x14ac:dyDescent="0.25">
      <c r="A246" s="2" t="s">
        <v>4452</v>
      </c>
      <c r="B246" s="2">
        <v>1.27</v>
      </c>
      <c r="C246" s="2">
        <v>1.6299999999999999E-2</v>
      </c>
      <c r="D246" s="2" t="s">
        <v>4227</v>
      </c>
      <c r="E246" s="2">
        <v>0.33751940370182998</v>
      </c>
      <c r="F246" s="3">
        <v>3.4328822196038602E-7</v>
      </c>
    </row>
    <row r="247" spans="1:6" x14ac:dyDescent="0.25">
      <c r="A247" s="2" t="s">
        <v>4453</v>
      </c>
      <c r="B247" s="2">
        <v>0.96</v>
      </c>
      <c r="C247" s="2">
        <v>3.7499999999999999E-2</v>
      </c>
      <c r="D247" s="2" t="s">
        <v>4227</v>
      </c>
      <c r="E247" s="2">
        <v>0.90712122507366899</v>
      </c>
      <c r="F247" s="2">
        <v>4.9906522161260403E-2</v>
      </c>
    </row>
    <row r="248" spans="1:6" x14ac:dyDescent="0.25">
      <c r="A248" s="2" t="s">
        <v>4454</v>
      </c>
      <c r="B248" s="2">
        <v>0.8</v>
      </c>
      <c r="C248" s="2">
        <v>4.3799999999999999E-2</v>
      </c>
      <c r="D248" s="2" t="s">
        <v>4227</v>
      </c>
      <c r="E248" s="2">
        <v>0.47027136944373099</v>
      </c>
      <c r="F248" s="3">
        <v>3.6824296989740698E-12</v>
      </c>
    </row>
    <row r="249" spans="1:6" x14ac:dyDescent="0.25">
      <c r="A249" s="2" t="s">
        <v>4455</v>
      </c>
      <c r="B249" s="2">
        <v>0.87</v>
      </c>
      <c r="C249" s="2">
        <v>4.1599999999999998E-2</v>
      </c>
      <c r="D249" s="2" t="s">
        <v>4227</v>
      </c>
      <c r="E249" s="2">
        <v>0.32329320343423301</v>
      </c>
      <c r="F249" s="3">
        <v>1.3663936947088999E-9</v>
      </c>
    </row>
    <row r="250" spans="1:6" x14ac:dyDescent="0.25">
      <c r="A250" s="2" t="s">
        <v>4456</v>
      </c>
      <c r="B250" s="2">
        <v>0.76</v>
      </c>
      <c r="C250" s="2">
        <v>4.7800000000000002E-2</v>
      </c>
      <c r="D250" s="2" t="s">
        <v>4227</v>
      </c>
      <c r="E250" s="2">
        <v>0.39018118605594498</v>
      </c>
      <c r="F250" s="3">
        <v>1.07082915726257E-5</v>
      </c>
    </row>
    <row r="251" spans="1:6" x14ac:dyDescent="0.25">
      <c r="A251" s="2" t="s">
        <v>4457</v>
      </c>
      <c r="B251" s="2">
        <v>0.75</v>
      </c>
      <c r="C251" s="2">
        <v>3.9399999999999998E-2</v>
      </c>
      <c r="D251" s="2" t="s">
        <v>4227</v>
      </c>
      <c r="E251" s="2">
        <v>0.33796740476437898</v>
      </c>
      <c r="F251" s="3">
        <v>1.3331063146383299E-5</v>
      </c>
    </row>
    <row r="252" spans="1:6" x14ac:dyDescent="0.25">
      <c r="A252" s="2" t="s">
        <v>4458</v>
      </c>
      <c r="B252" s="2">
        <v>0.97</v>
      </c>
      <c r="C252" s="2">
        <v>2.0299999999999999E-2</v>
      </c>
      <c r="D252" s="2" t="s">
        <v>4227</v>
      </c>
      <c r="E252" s="2">
        <v>0.41682927483525001</v>
      </c>
      <c r="F252" s="3">
        <v>6.7917161486378296E-8</v>
      </c>
    </row>
    <row r="253" spans="1:6" x14ac:dyDescent="0.25">
      <c r="A253" s="2" t="s">
        <v>4459</v>
      </c>
      <c r="B253" s="2">
        <v>1.66</v>
      </c>
      <c r="C253" s="2">
        <v>5.3399999999999997E-4</v>
      </c>
      <c r="D253" s="2" t="s">
        <v>4227</v>
      </c>
      <c r="E253" s="2">
        <v>1.15867998957524</v>
      </c>
      <c r="F253" s="3">
        <v>3.9636461764846598E-18</v>
      </c>
    </row>
    <row r="254" spans="1:6" x14ac:dyDescent="0.25">
      <c r="A254" s="2" t="s">
        <v>4460</v>
      </c>
      <c r="B254" s="2">
        <v>1.05</v>
      </c>
      <c r="C254" s="2">
        <v>3.3799999999999997E-2</v>
      </c>
      <c r="D254" s="2" t="s">
        <v>4227</v>
      </c>
      <c r="E254" s="2">
        <v>3.29770264226023</v>
      </c>
      <c r="F254" s="3">
        <v>6.2565812109473902E-5</v>
      </c>
    </row>
    <row r="255" spans="1:6" x14ac:dyDescent="0.25">
      <c r="A255" s="2" t="s">
        <v>4461</v>
      </c>
      <c r="B255" s="2">
        <v>1.36</v>
      </c>
      <c r="C255" s="2">
        <v>8.0199999999999994E-3</v>
      </c>
      <c r="D255" s="2" t="s">
        <v>4227</v>
      </c>
      <c r="E255" s="2">
        <v>1.1110219120590901</v>
      </c>
      <c r="F255" s="3">
        <v>1.08208228035286E-5</v>
      </c>
    </row>
    <row r="256" spans="1:6" x14ac:dyDescent="0.25">
      <c r="A256" s="2" t="s">
        <v>4462</v>
      </c>
      <c r="B256" s="2">
        <v>1.07</v>
      </c>
      <c r="C256" s="2">
        <v>3.6799999999999999E-2</v>
      </c>
      <c r="D256" s="2" t="s">
        <v>4227</v>
      </c>
      <c r="E256" s="2">
        <v>0.26321507553344398</v>
      </c>
      <c r="F256" s="2">
        <v>3.30232513537839E-3</v>
      </c>
    </row>
    <row r="257" spans="1:6" x14ac:dyDescent="0.25">
      <c r="A257" s="2" t="s">
        <v>4463</v>
      </c>
      <c r="B257" s="2">
        <v>0.95</v>
      </c>
      <c r="C257" s="2">
        <v>1.1299999999999999E-2</v>
      </c>
      <c r="D257" s="2" t="s">
        <v>4227</v>
      </c>
      <c r="E257" s="2">
        <v>0.73654360760937598</v>
      </c>
      <c r="F257" s="3">
        <v>8.0443030270877801E-13</v>
      </c>
    </row>
    <row r="258" spans="1:6" x14ac:dyDescent="0.25">
      <c r="A258" s="2" t="s">
        <v>4464</v>
      </c>
      <c r="B258" s="2">
        <v>1.27</v>
      </c>
      <c r="C258" s="2">
        <v>1.0200000000000001E-2</v>
      </c>
      <c r="D258" s="2" t="s">
        <v>4227</v>
      </c>
      <c r="E258" s="2">
        <v>0.29573489205308001</v>
      </c>
      <c r="F258" s="3">
        <v>1.05460357827458E-8</v>
      </c>
    </row>
    <row r="259" spans="1:6" x14ac:dyDescent="0.25">
      <c r="A259" s="2" t="s">
        <v>4465</v>
      </c>
      <c r="B259" s="2">
        <v>1.08</v>
      </c>
      <c r="C259" s="2">
        <v>1.5800000000000002E-2</v>
      </c>
      <c r="D259" s="2" t="s">
        <v>4227</v>
      </c>
      <c r="E259" s="2">
        <v>0.58239863762156896</v>
      </c>
      <c r="F259" s="3">
        <v>1.9073082378384799E-11</v>
      </c>
    </row>
    <row r="260" spans="1:6" x14ac:dyDescent="0.25">
      <c r="A260" s="2" t="s">
        <v>4466</v>
      </c>
      <c r="B260" s="2">
        <v>0.92</v>
      </c>
      <c r="C260" s="2">
        <v>2.9100000000000001E-2</v>
      </c>
      <c r="D260" s="2" t="s">
        <v>4227</v>
      </c>
      <c r="E260" s="2">
        <v>0.54559104071974396</v>
      </c>
      <c r="F260" s="3">
        <v>1.40063528475816E-11</v>
      </c>
    </row>
    <row r="261" spans="1:6" x14ac:dyDescent="0.25">
      <c r="A261" s="2" t="s">
        <v>4467</v>
      </c>
      <c r="B261" s="2">
        <v>1.04</v>
      </c>
      <c r="C261" s="2">
        <v>3.0499999999999999E-2</v>
      </c>
      <c r="D261" s="2" t="s">
        <v>4227</v>
      </c>
      <c r="E261" s="2">
        <v>0.28999480139081901</v>
      </c>
      <c r="F261" s="2">
        <v>4.0834434009630902E-4</v>
      </c>
    </row>
    <row r="262" spans="1:6" x14ac:dyDescent="0.25">
      <c r="A262" s="2" t="s">
        <v>4468</v>
      </c>
      <c r="B262" s="2">
        <v>1.21</v>
      </c>
      <c r="C262" s="2">
        <v>2.58E-2</v>
      </c>
      <c r="D262" s="2" t="s">
        <v>4227</v>
      </c>
      <c r="E262" s="2">
        <v>1.40244785276325</v>
      </c>
      <c r="F262" s="2">
        <v>2.3545612061466301E-2</v>
      </c>
    </row>
    <row r="263" spans="1:6" x14ac:dyDescent="0.25">
      <c r="A263" s="2" t="s">
        <v>4469</v>
      </c>
      <c r="B263" s="2">
        <v>1.19</v>
      </c>
      <c r="C263" s="2">
        <v>7.2700000000000004E-3</v>
      </c>
      <c r="D263" s="2" t="s">
        <v>4227</v>
      </c>
      <c r="E263" s="2">
        <v>1.90685501977675</v>
      </c>
      <c r="F263" s="2">
        <v>2.0838921138271998E-3</v>
      </c>
    </row>
    <row r="264" spans="1:6" x14ac:dyDescent="0.25">
      <c r="A264" s="2" t="s">
        <v>4470</v>
      </c>
      <c r="B264" s="2">
        <v>1.05</v>
      </c>
      <c r="C264" s="2">
        <v>2.1600000000000001E-2</v>
      </c>
      <c r="D264" s="2" t="s">
        <v>4227</v>
      </c>
      <c r="E264" s="2">
        <v>0.281501816261291</v>
      </c>
      <c r="F264" s="2">
        <v>2.40074663061172E-3</v>
      </c>
    </row>
    <row r="265" spans="1:6" x14ac:dyDescent="0.25">
      <c r="A265" s="2" t="s">
        <v>4471</v>
      </c>
      <c r="B265" s="2">
        <v>1.74</v>
      </c>
      <c r="C265" s="2">
        <v>7.0899999999999999E-4</v>
      </c>
      <c r="D265" s="2" t="s">
        <v>4227</v>
      </c>
      <c r="E265" s="2">
        <v>0.631943002932847</v>
      </c>
      <c r="F265" s="3">
        <v>2.8914168555425998E-10</v>
      </c>
    </row>
    <row r="266" spans="1:6" x14ac:dyDescent="0.25">
      <c r="A266" s="2" t="s">
        <v>4472</v>
      </c>
      <c r="B266" s="2">
        <v>1.29</v>
      </c>
      <c r="C266" s="2">
        <v>8.0099999999999998E-3</v>
      </c>
      <c r="D266" s="2" t="s">
        <v>4227</v>
      </c>
      <c r="E266" s="2">
        <v>0.28269923082828202</v>
      </c>
      <c r="F266" s="2">
        <v>8.3155902369014007E-3</v>
      </c>
    </row>
    <row r="267" spans="1:6" x14ac:dyDescent="0.25">
      <c r="A267" s="2" t="s">
        <v>4473</v>
      </c>
      <c r="B267" s="2">
        <v>1.21</v>
      </c>
      <c r="C267" s="2">
        <v>7.1599999999999997E-3</v>
      </c>
      <c r="D267" s="2" t="s">
        <v>4227</v>
      </c>
      <c r="E267" s="2">
        <v>0.925958242806731</v>
      </c>
      <c r="F267" s="3">
        <v>1.63906494605625E-15</v>
      </c>
    </row>
    <row r="268" spans="1:6" x14ac:dyDescent="0.25">
      <c r="A268" s="2" t="s">
        <v>4474</v>
      </c>
      <c r="B268" s="2">
        <v>0.88</v>
      </c>
      <c r="C268" s="2">
        <v>4.1399999999999999E-2</v>
      </c>
      <c r="D268" s="2" t="s">
        <v>4227</v>
      </c>
      <c r="E268" s="2">
        <v>0.260976810007851</v>
      </c>
      <c r="F268" s="3">
        <v>6.0236777701074597E-5</v>
      </c>
    </row>
    <row r="269" spans="1:6" x14ac:dyDescent="0.25">
      <c r="A269" s="2" t="s">
        <v>4475</v>
      </c>
      <c r="B269" s="2">
        <v>1.1000000000000001</v>
      </c>
      <c r="C269" s="2">
        <v>2.0899999999999998E-2</v>
      </c>
      <c r="D269" s="2" t="s">
        <v>4227</v>
      </c>
      <c r="E269" s="2">
        <v>0.72248827070362998</v>
      </c>
      <c r="F269" s="3">
        <v>5.20383942302271E-16</v>
      </c>
    </row>
    <row r="270" spans="1:6" x14ac:dyDescent="0.25">
      <c r="A270" s="2" t="s">
        <v>4476</v>
      </c>
      <c r="B270" s="2">
        <v>0.89</v>
      </c>
      <c r="C270" s="2">
        <v>4.1599999999999998E-2</v>
      </c>
      <c r="D270" s="2" t="s">
        <v>4227</v>
      </c>
      <c r="E270" s="2">
        <v>0.31173409121342899</v>
      </c>
      <c r="F270" s="3">
        <v>1.18802213722513E-7</v>
      </c>
    </row>
    <row r="271" spans="1:6" x14ac:dyDescent="0.25">
      <c r="A271" s="2" t="s">
        <v>4477</v>
      </c>
      <c r="B271" s="2">
        <v>1.21</v>
      </c>
      <c r="C271" s="2">
        <v>1.09E-2</v>
      </c>
      <c r="D271" s="2" t="s">
        <v>4227</v>
      </c>
      <c r="E271" s="2">
        <v>0.285763738532614</v>
      </c>
      <c r="F271" s="3">
        <v>2.0549225383155999E-5</v>
      </c>
    </row>
    <row r="272" spans="1:6" x14ac:dyDescent="0.25">
      <c r="A272" s="2" t="s">
        <v>4478</v>
      </c>
      <c r="B272" s="2">
        <v>1.26</v>
      </c>
      <c r="C272" s="2">
        <v>2.0299999999999999E-2</v>
      </c>
      <c r="D272" s="2" t="s">
        <v>4227</v>
      </c>
      <c r="E272" s="2">
        <v>0.86458930412513102</v>
      </c>
      <c r="F272" s="2">
        <v>7.3070958120538998E-4</v>
      </c>
    </row>
    <row r="273" spans="1:6" x14ac:dyDescent="0.25">
      <c r="A273" s="2" t="s">
        <v>4479</v>
      </c>
      <c r="B273" s="2">
        <v>1.69</v>
      </c>
      <c r="C273" s="2">
        <v>3.43E-5</v>
      </c>
      <c r="D273" s="2" t="s">
        <v>4227</v>
      </c>
      <c r="E273" s="2">
        <v>0.77306399665342396</v>
      </c>
      <c r="F273" s="2">
        <v>3.3516093129766299E-4</v>
      </c>
    </row>
    <row r="274" spans="1:6" x14ac:dyDescent="0.25">
      <c r="A274" s="2" t="s">
        <v>4480</v>
      </c>
      <c r="B274" s="2">
        <v>1.01</v>
      </c>
      <c r="C274" s="2">
        <v>1.1900000000000001E-2</v>
      </c>
      <c r="D274" s="2" t="s">
        <v>4227</v>
      </c>
      <c r="E274" s="2">
        <v>0.46918565686215602</v>
      </c>
      <c r="F274" s="3">
        <v>5.2558030090306898E-11</v>
      </c>
    </row>
    <row r="275" spans="1:6" x14ac:dyDescent="0.25">
      <c r="A275" s="2" t="s">
        <v>4481</v>
      </c>
      <c r="B275" s="2">
        <v>1.07</v>
      </c>
      <c r="C275" s="2">
        <v>1.55E-2</v>
      </c>
      <c r="D275" s="2" t="s">
        <v>4227</v>
      </c>
      <c r="E275" s="2">
        <v>0.321373119297306</v>
      </c>
      <c r="F275" s="3">
        <v>2.0405368468592001E-9</v>
      </c>
    </row>
    <row r="276" spans="1:6" x14ac:dyDescent="0.25">
      <c r="A276" s="2" t="s">
        <v>4482</v>
      </c>
      <c r="B276" s="2">
        <v>0.97</v>
      </c>
      <c r="C276" s="2">
        <v>2.1700000000000001E-2</v>
      </c>
      <c r="D276" s="2" t="s">
        <v>4227</v>
      </c>
      <c r="E276" s="2">
        <v>0.29263415422296102</v>
      </c>
      <c r="F276" s="3">
        <v>4.53935392671346E-5</v>
      </c>
    </row>
    <row r="277" spans="1:6" x14ac:dyDescent="0.25">
      <c r="A277" s="2" t="s">
        <v>4483</v>
      </c>
      <c r="B277" s="2">
        <v>1.55</v>
      </c>
      <c r="C277" s="2">
        <v>3.4400000000000001E-4</v>
      </c>
      <c r="D277" s="2" t="s">
        <v>4227</v>
      </c>
      <c r="E277" s="2">
        <v>1.1841155289968699</v>
      </c>
      <c r="F277" s="3">
        <v>1.76571399629993E-11</v>
      </c>
    </row>
    <row r="278" spans="1:6" x14ac:dyDescent="0.25">
      <c r="A278" s="2" t="s">
        <v>4484</v>
      </c>
      <c r="B278" s="2">
        <v>1.23</v>
      </c>
      <c r="C278" s="2">
        <v>7.7600000000000004E-3</v>
      </c>
      <c r="D278" s="2" t="s">
        <v>4227</v>
      </c>
      <c r="E278" s="2">
        <v>0.392961100758972</v>
      </c>
      <c r="F278" s="3">
        <v>1.3176397889506199E-8</v>
      </c>
    </row>
    <row r="279" spans="1:6" x14ac:dyDescent="0.25">
      <c r="A279" s="2" t="s">
        <v>4485</v>
      </c>
      <c r="B279" s="2">
        <v>1.4</v>
      </c>
      <c r="C279" s="2">
        <v>3.1399999999999997E-2</v>
      </c>
      <c r="D279" s="2" t="s">
        <v>4227</v>
      </c>
      <c r="E279" s="2">
        <v>0.43266328684342897</v>
      </c>
      <c r="F279" s="2">
        <v>1.35655085122237E-2</v>
      </c>
    </row>
    <row r="280" spans="1:6" x14ac:dyDescent="0.25">
      <c r="A280" s="2" t="s">
        <v>4486</v>
      </c>
      <c r="B280" s="2">
        <v>1.42</v>
      </c>
      <c r="C280" s="2">
        <v>4.5599999999999998E-3</v>
      </c>
      <c r="D280" s="2" t="s">
        <v>4227</v>
      </c>
      <c r="E280" s="2">
        <v>0.426216375076931</v>
      </c>
      <c r="F280" s="3">
        <v>3.0954202389776001E-12</v>
      </c>
    </row>
    <row r="281" spans="1:6" x14ac:dyDescent="0.25">
      <c r="A281" s="2" t="s">
        <v>4487</v>
      </c>
      <c r="B281" s="2">
        <v>0.9</v>
      </c>
      <c r="C281" s="2">
        <v>0.02</v>
      </c>
      <c r="D281" s="2" t="s">
        <v>4227</v>
      </c>
      <c r="E281" s="2">
        <v>0.316712955620577</v>
      </c>
      <c r="F281" s="3">
        <v>7.3110101259582502E-6</v>
      </c>
    </row>
    <row r="282" spans="1:6" x14ac:dyDescent="0.25">
      <c r="A282" s="2" t="s">
        <v>4488</v>
      </c>
      <c r="B282" s="2">
        <v>0.89</v>
      </c>
      <c r="C282" s="2">
        <v>3.2199999999999999E-2</v>
      </c>
      <c r="D282" s="2" t="s">
        <v>4227</v>
      </c>
      <c r="E282" s="2">
        <v>0.29904109046713101</v>
      </c>
      <c r="F282" s="3">
        <v>5.9108388540329702E-5</v>
      </c>
    </row>
    <row r="283" spans="1:6" x14ac:dyDescent="0.25">
      <c r="A283" s="2" t="s">
        <v>4489</v>
      </c>
      <c r="B283" s="2">
        <v>1.23</v>
      </c>
      <c r="C283" s="2">
        <v>3.3800000000000002E-3</v>
      </c>
      <c r="D283" s="2" t="s">
        <v>4227</v>
      </c>
      <c r="E283" s="2">
        <v>0.38085833560766402</v>
      </c>
      <c r="F283" s="3">
        <v>1.6291569500889201E-12</v>
      </c>
    </row>
    <row r="284" spans="1:6" x14ac:dyDescent="0.25">
      <c r="A284" s="2" t="s">
        <v>4490</v>
      </c>
      <c r="B284" s="2">
        <v>0.91</v>
      </c>
      <c r="C284" s="2">
        <v>1.6400000000000001E-2</v>
      </c>
      <c r="D284" s="2" t="s">
        <v>4227</v>
      </c>
      <c r="E284" s="2">
        <v>0.42473234638253399</v>
      </c>
      <c r="F284" s="3">
        <v>1.1087465573527199E-8</v>
      </c>
    </row>
    <row r="285" spans="1:6" x14ac:dyDescent="0.25">
      <c r="A285" s="2" t="s">
        <v>4491</v>
      </c>
      <c r="B285" s="2">
        <v>1.1299999999999999</v>
      </c>
      <c r="C285" s="2">
        <v>1.32E-2</v>
      </c>
      <c r="D285" s="2" t="s">
        <v>4227</v>
      </c>
      <c r="E285" s="2">
        <v>0.27189673903233202</v>
      </c>
      <c r="F285" s="2">
        <v>2.0356674610228099E-3</v>
      </c>
    </row>
    <row r="286" spans="1:6" x14ac:dyDescent="0.25">
      <c r="A286" s="2" t="s">
        <v>4492</v>
      </c>
      <c r="B286" s="2">
        <v>1.28</v>
      </c>
      <c r="C286" s="2">
        <v>7.4799999999999997E-3</v>
      </c>
      <c r="D286" s="2" t="s">
        <v>4227</v>
      </c>
      <c r="E286" s="2">
        <v>0.55458835026540498</v>
      </c>
      <c r="F286" s="3">
        <v>3.9252155259747E-14</v>
      </c>
    </row>
    <row r="287" spans="1:6" x14ac:dyDescent="0.25">
      <c r="A287" s="2" t="s">
        <v>4493</v>
      </c>
      <c r="B287" s="2">
        <v>1.1499999999999999</v>
      </c>
      <c r="C287" s="2">
        <v>9.1999999999999998E-3</v>
      </c>
      <c r="D287" s="2" t="s">
        <v>4227</v>
      </c>
      <c r="E287" s="2">
        <v>0.33577196539952803</v>
      </c>
      <c r="F287" s="3">
        <v>6.9681030937726604E-12</v>
      </c>
    </row>
    <row r="288" spans="1:6" x14ac:dyDescent="0.25">
      <c r="A288" s="2" t="s">
        <v>4494</v>
      </c>
      <c r="B288" s="2">
        <v>1.1299999999999999</v>
      </c>
      <c r="C288" s="2">
        <v>2.8400000000000002E-2</v>
      </c>
      <c r="D288" s="2" t="s">
        <v>4227</v>
      </c>
      <c r="E288" s="2">
        <v>1.85581896440423</v>
      </c>
      <c r="F288" s="3">
        <v>2.7678027786087402E-12</v>
      </c>
    </row>
    <row r="289" spans="1:6" x14ac:dyDescent="0.25">
      <c r="A289" s="2" t="s">
        <v>4495</v>
      </c>
      <c r="B289" s="2">
        <v>0.82</v>
      </c>
      <c r="C289" s="2">
        <v>4.7199999999999999E-2</v>
      </c>
      <c r="D289" s="2" t="s">
        <v>4227</v>
      </c>
      <c r="E289" s="2">
        <v>0.26105446689275502</v>
      </c>
      <c r="F289" s="3">
        <v>1.9068901225135099E-5</v>
      </c>
    </row>
    <row r="290" spans="1:6" x14ac:dyDescent="0.25">
      <c r="A290" s="2" t="s">
        <v>4496</v>
      </c>
      <c r="B290" s="2">
        <v>0.93</v>
      </c>
      <c r="C290" s="2">
        <v>3.7100000000000001E-2</v>
      </c>
      <c r="D290" s="2" t="s">
        <v>4227</v>
      </c>
      <c r="E290" s="2">
        <v>0.51272268874586502</v>
      </c>
      <c r="F290" s="3">
        <v>8.3743836656139E-7</v>
      </c>
    </row>
    <row r="291" spans="1:6" x14ac:dyDescent="0.25">
      <c r="A291" s="2" t="s">
        <v>4497</v>
      </c>
      <c r="B291" s="2">
        <v>1.05</v>
      </c>
      <c r="C291" s="2">
        <v>2.1700000000000001E-2</v>
      </c>
      <c r="D291" s="2" t="s">
        <v>4227</v>
      </c>
      <c r="E291" s="2">
        <v>0.33930632344259698</v>
      </c>
      <c r="F291" s="3">
        <v>2.96040265565318E-7</v>
      </c>
    </row>
    <row r="292" spans="1:6" x14ac:dyDescent="0.25">
      <c r="A292" s="2" t="s">
        <v>4498</v>
      </c>
      <c r="B292" s="2">
        <v>0.96</v>
      </c>
      <c r="C292" s="2">
        <v>1.7100000000000001E-2</v>
      </c>
      <c r="D292" s="2" t="s">
        <v>4227</v>
      </c>
      <c r="E292" s="2">
        <v>0.53416556068728505</v>
      </c>
      <c r="F292" s="3">
        <v>1.6441382674210201E-15</v>
      </c>
    </row>
    <row r="293" spans="1:6" x14ac:dyDescent="0.25">
      <c r="A293" s="2" t="s">
        <v>4499</v>
      </c>
      <c r="B293" s="2">
        <v>1.17</v>
      </c>
      <c r="C293" s="2">
        <v>7.2100000000000003E-3</v>
      </c>
      <c r="D293" s="2" t="s">
        <v>4227</v>
      </c>
      <c r="E293" s="2">
        <v>0.342625325236048</v>
      </c>
      <c r="F293" s="3">
        <v>1.6113865111909501E-10</v>
      </c>
    </row>
    <row r="294" spans="1:6" x14ac:dyDescent="0.25">
      <c r="A294" s="2" t="s">
        <v>4500</v>
      </c>
      <c r="B294" s="2">
        <v>1.1000000000000001</v>
      </c>
      <c r="C294" s="2">
        <v>9.6699999999999998E-3</v>
      </c>
      <c r="D294" s="2" t="s">
        <v>4227</v>
      </c>
      <c r="E294" s="2">
        <v>0.33626610292533698</v>
      </c>
      <c r="F294" s="3">
        <v>9.0727194289077096E-5</v>
      </c>
    </row>
    <row r="295" spans="1:6" x14ac:dyDescent="0.25">
      <c r="A295" s="2" t="s">
        <v>4501</v>
      </c>
      <c r="B295" s="2">
        <v>1.2</v>
      </c>
      <c r="C295" s="2">
        <v>8.6300000000000005E-3</v>
      </c>
      <c r="D295" s="2" t="s">
        <v>4227</v>
      </c>
      <c r="E295" s="2">
        <v>0.27858511430619398</v>
      </c>
      <c r="F295" s="3">
        <v>2.7991970310361498E-6</v>
      </c>
    </row>
    <row r="296" spans="1:6" x14ac:dyDescent="0.25">
      <c r="A296" s="2" t="s">
        <v>4502</v>
      </c>
      <c r="B296" s="2">
        <v>1.1299999999999999</v>
      </c>
      <c r="C296" s="2">
        <v>1.3299999999999999E-2</v>
      </c>
      <c r="D296" s="2" t="s">
        <v>4227</v>
      </c>
      <c r="E296" s="2">
        <v>0.37017813669412503</v>
      </c>
      <c r="F296" s="3">
        <v>2.45481040659636E-10</v>
      </c>
    </row>
    <row r="297" spans="1:6" x14ac:dyDescent="0.25">
      <c r="A297" s="2" t="s">
        <v>4503</v>
      </c>
      <c r="B297" s="2">
        <v>1.34</v>
      </c>
      <c r="C297" s="2">
        <v>2.65E-3</v>
      </c>
      <c r="D297" s="2" t="s">
        <v>4227</v>
      </c>
      <c r="E297" s="2">
        <v>0.51234837928818899</v>
      </c>
      <c r="F297" s="3">
        <v>6.4251402971044898E-5</v>
      </c>
    </row>
    <row r="298" spans="1:6" x14ac:dyDescent="0.25">
      <c r="A298" s="2" t="s">
        <v>4504</v>
      </c>
      <c r="B298" s="2">
        <v>1.1499999999999999</v>
      </c>
      <c r="C298" s="2">
        <v>1.09E-2</v>
      </c>
      <c r="D298" s="2" t="s">
        <v>4227</v>
      </c>
      <c r="E298" s="2">
        <v>0.47745397256007799</v>
      </c>
      <c r="F298" s="3">
        <v>3.4429125429777098E-5</v>
      </c>
    </row>
    <row r="299" spans="1:6" x14ac:dyDescent="0.25">
      <c r="A299" s="2" t="s">
        <v>4505</v>
      </c>
      <c r="B299" s="2">
        <v>1.28</v>
      </c>
      <c r="C299" s="2">
        <v>3.4399999999999999E-3</v>
      </c>
      <c r="D299" s="2" t="s">
        <v>4227</v>
      </c>
      <c r="E299" s="2">
        <v>0.45907841970239899</v>
      </c>
      <c r="F299" s="3">
        <v>4.8265550443268799E-11</v>
      </c>
    </row>
    <row r="300" spans="1:6" x14ac:dyDescent="0.25">
      <c r="A300" s="2" t="s">
        <v>4506</v>
      </c>
      <c r="B300" s="2">
        <v>1.32</v>
      </c>
      <c r="C300" s="2">
        <v>0.02</v>
      </c>
      <c r="D300" s="2" t="s">
        <v>4227</v>
      </c>
      <c r="E300" s="2">
        <v>1.13023714407285</v>
      </c>
      <c r="F300" s="3">
        <v>2.8285946938671201E-14</v>
      </c>
    </row>
    <row r="301" spans="1:6" x14ac:dyDescent="0.25">
      <c r="A301" s="2" t="s">
        <v>4507</v>
      </c>
      <c r="B301" s="2">
        <v>0.9</v>
      </c>
      <c r="C301" s="2">
        <v>2.3199999999999998E-2</v>
      </c>
      <c r="D301" s="2" t="s">
        <v>4227</v>
      </c>
      <c r="E301" s="2">
        <v>0.45869934366724302</v>
      </c>
      <c r="F301" s="3">
        <v>1.1345119022998E-10</v>
      </c>
    </row>
    <row r="302" spans="1:6" x14ac:dyDescent="0.25">
      <c r="A302" s="2" t="s">
        <v>4508</v>
      </c>
      <c r="B302" s="2">
        <v>1.64</v>
      </c>
      <c r="C302" s="2">
        <v>7.1400000000000001E-5</v>
      </c>
      <c r="D302" s="2" t="s">
        <v>4227</v>
      </c>
      <c r="E302" s="2">
        <v>1.79484980871778</v>
      </c>
      <c r="F302" s="2">
        <v>3.7947147743120002E-3</v>
      </c>
    </row>
    <row r="303" spans="1:6" x14ac:dyDescent="0.25">
      <c r="A303" s="2" t="s">
        <v>4509</v>
      </c>
      <c r="B303" s="2">
        <v>0.97</v>
      </c>
      <c r="C303" s="2">
        <v>3.1399999999999997E-2</v>
      </c>
      <c r="D303" s="2" t="s">
        <v>4227</v>
      </c>
      <c r="E303" s="2">
        <v>0.39637531610669202</v>
      </c>
      <c r="F303" s="2">
        <v>3.5158176101133501E-3</v>
      </c>
    </row>
    <row r="304" spans="1:6" x14ac:dyDescent="0.25">
      <c r="A304" s="2" t="s">
        <v>4510</v>
      </c>
      <c r="B304" s="2">
        <v>1.17</v>
      </c>
      <c r="C304" s="2">
        <v>1.18E-2</v>
      </c>
      <c r="D304" s="2" t="s">
        <v>4227</v>
      </c>
      <c r="E304" s="2">
        <v>0.43881783100498001</v>
      </c>
      <c r="F304" s="2">
        <v>1.0329152501869301E-2</v>
      </c>
    </row>
    <row r="305" spans="1:6" x14ac:dyDescent="0.25">
      <c r="A305" s="2" t="s">
        <v>4511</v>
      </c>
      <c r="B305" s="2">
        <v>1.44</v>
      </c>
      <c r="C305" s="2">
        <v>8.5000000000000006E-3</v>
      </c>
      <c r="D305" s="2" t="s">
        <v>4227</v>
      </c>
      <c r="E305" s="2">
        <v>0.73699745627617497</v>
      </c>
      <c r="F305" s="3">
        <v>1.9685847146479199E-5</v>
      </c>
    </row>
    <row r="306" spans="1:6" x14ac:dyDescent="0.25">
      <c r="A306" s="2" t="s">
        <v>4512</v>
      </c>
      <c r="B306" s="2">
        <v>1.1399999999999999</v>
      </c>
      <c r="C306" s="2">
        <v>2.1700000000000001E-2</v>
      </c>
      <c r="D306" s="2" t="s">
        <v>4227</v>
      </c>
      <c r="E306" s="2">
        <v>0.42958419296111799</v>
      </c>
      <c r="F306" s="3">
        <v>3.4975337589923099E-6</v>
      </c>
    </row>
    <row r="307" spans="1:6" x14ac:dyDescent="0.25">
      <c r="A307" s="2" t="s">
        <v>4513</v>
      </c>
      <c r="B307" s="2">
        <v>1.06</v>
      </c>
      <c r="C307" s="2">
        <v>1.8499999999999999E-2</v>
      </c>
      <c r="D307" s="2" t="s">
        <v>4227</v>
      </c>
      <c r="E307" s="2">
        <v>0.25087296770259598</v>
      </c>
      <c r="F307" s="3">
        <v>5.9131995195727197E-6</v>
      </c>
    </row>
    <row r="308" spans="1:6" x14ac:dyDescent="0.25">
      <c r="A308" s="2" t="s">
        <v>4514</v>
      </c>
      <c r="B308" s="2">
        <v>1.02</v>
      </c>
      <c r="C308" s="2">
        <v>7.3200000000000001E-3</v>
      </c>
      <c r="D308" s="2" t="s">
        <v>4227</v>
      </c>
      <c r="E308" s="2">
        <v>0.316821165389012</v>
      </c>
      <c r="F308" s="2">
        <v>1.9864021645326201E-3</v>
      </c>
    </row>
    <row r="309" spans="1:6" x14ac:dyDescent="0.25">
      <c r="A309" s="2" t="s">
        <v>4515</v>
      </c>
      <c r="B309" s="2">
        <v>1.3</v>
      </c>
      <c r="C309" s="2">
        <v>4.4900000000000001E-3</v>
      </c>
      <c r="D309" s="2" t="s">
        <v>4227</v>
      </c>
      <c r="E309" s="2">
        <v>0.291460535014542</v>
      </c>
      <c r="F309" s="3">
        <v>2.3619452997707698E-6</v>
      </c>
    </row>
    <row r="310" spans="1:6" x14ac:dyDescent="0.25">
      <c r="A310" s="2" t="s">
        <v>1961</v>
      </c>
      <c r="B310" s="2">
        <v>0.97</v>
      </c>
      <c r="C310" s="2">
        <v>1.18E-2</v>
      </c>
      <c r="D310" s="2" t="s">
        <v>4227</v>
      </c>
      <c r="E310" s="2">
        <v>0.27181497742004002</v>
      </c>
      <c r="F310" s="3">
        <v>6.2938157713325504E-9</v>
      </c>
    </row>
    <row r="311" spans="1:6" x14ac:dyDescent="0.25">
      <c r="A311" s="2" t="s">
        <v>4516</v>
      </c>
      <c r="B311" s="2">
        <v>1.04</v>
      </c>
      <c r="C311" s="2">
        <v>3.2399999999999998E-2</v>
      </c>
      <c r="D311" s="2" t="s">
        <v>4227</v>
      </c>
      <c r="E311" s="2">
        <v>2.1877624719767401</v>
      </c>
      <c r="F311" s="3">
        <v>2.1937385665935499E-19</v>
      </c>
    </row>
    <row r="312" spans="1:6" x14ac:dyDescent="0.25">
      <c r="A312" s="2" t="s">
        <v>4517</v>
      </c>
      <c r="B312" s="2">
        <v>1.5</v>
      </c>
      <c r="C312" s="2">
        <v>1.1299999999999999E-2</v>
      </c>
      <c r="D312" s="2" t="s">
        <v>4227</v>
      </c>
      <c r="E312" s="2">
        <v>0.45145469550234102</v>
      </c>
      <c r="F312" s="3">
        <v>2.4825834744229101E-6</v>
      </c>
    </row>
    <row r="313" spans="1:6" x14ac:dyDescent="0.25">
      <c r="A313" s="2" t="s">
        <v>4518</v>
      </c>
      <c r="B313" s="2">
        <v>1.24</v>
      </c>
      <c r="C313" s="2">
        <v>1.23E-2</v>
      </c>
      <c r="D313" s="2" t="s">
        <v>4227</v>
      </c>
      <c r="E313" s="2">
        <v>1.4816792326875601</v>
      </c>
      <c r="F313" s="3">
        <v>2.8918395826754799E-5</v>
      </c>
    </row>
    <row r="314" spans="1:6" x14ac:dyDescent="0.25">
      <c r="A314" s="2" t="s">
        <v>4519</v>
      </c>
      <c r="B314" s="2">
        <v>1.1000000000000001</v>
      </c>
      <c r="C314" s="2">
        <v>4.87E-2</v>
      </c>
      <c r="D314" s="2" t="s">
        <v>4227</v>
      </c>
      <c r="E314" s="2">
        <v>1.14034802780333</v>
      </c>
      <c r="F314" s="3">
        <v>6.3519363059560003E-6</v>
      </c>
    </row>
    <row r="315" spans="1:6" x14ac:dyDescent="0.25">
      <c r="A315" s="2" t="s">
        <v>4520</v>
      </c>
      <c r="B315" s="2">
        <v>0.89</v>
      </c>
      <c r="C315" s="2">
        <v>2.0799999999999999E-2</v>
      </c>
      <c r="D315" s="2" t="s">
        <v>4227</v>
      </c>
      <c r="E315" s="2">
        <v>0.345851086308756</v>
      </c>
      <c r="F315" s="3">
        <v>1.7878901844535301E-8</v>
      </c>
    </row>
    <row r="316" spans="1:6" x14ac:dyDescent="0.25">
      <c r="A316" s="2" t="s">
        <v>4521</v>
      </c>
      <c r="B316" s="2">
        <v>1.1000000000000001</v>
      </c>
      <c r="C316" s="2">
        <v>2.7E-2</v>
      </c>
      <c r="D316" s="2" t="s">
        <v>4227</v>
      </c>
      <c r="E316" s="2">
        <v>0.73074356351551695</v>
      </c>
      <c r="F316" s="2">
        <v>2.44313440110994E-3</v>
      </c>
    </row>
    <row r="317" spans="1:6" x14ac:dyDescent="0.25">
      <c r="A317" s="2" t="s">
        <v>4522</v>
      </c>
      <c r="B317" s="2">
        <v>1.0900000000000001</v>
      </c>
      <c r="C317" s="2">
        <v>1.1900000000000001E-2</v>
      </c>
      <c r="D317" s="2" t="s">
        <v>4227</v>
      </c>
      <c r="E317" s="2">
        <v>0.55207887111958898</v>
      </c>
      <c r="F317" s="3">
        <v>1.5463931024377599E-13</v>
      </c>
    </row>
    <row r="318" spans="1:6" x14ac:dyDescent="0.25">
      <c r="A318" s="2" t="s">
        <v>4523</v>
      </c>
      <c r="B318" s="2">
        <v>1.23</v>
      </c>
      <c r="C318" s="2">
        <v>5.6499999999999996E-3</v>
      </c>
      <c r="D318" s="2" t="s">
        <v>4227</v>
      </c>
      <c r="E318" s="2">
        <v>0.256243656689427</v>
      </c>
      <c r="F318" s="3">
        <v>8.0271197863666997E-5</v>
      </c>
    </row>
    <row r="319" spans="1:6" x14ac:dyDescent="0.25">
      <c r="A319" s="2" t="s">
        <v>4524</v>
      </c>
      <c r="B319" s="2">
        <v>0.93</v>
      </c>
      <c r="C319" s="2">
        <v>1.4E-2</v>
      </c>
      <c r="D319" s="2" t="s">
        <v>4227</v>
      </c>
      <c r="E319" s="2">
        <v>0.31243659374043597</v>
      </c>
      <c r="F319" s="3">
        <v>1.6589248062355501E-7</v>
      </c>
    </row>
    <row r="320" spans="1:6" x14ac:dyDescent="0.25">
      <c r="A320" s="2" t="s">
        <v>4525</v>
      </c>
      <c r="B320" s="2">
        <v>0.86</v>
      </c>
      <c r="C320" s="2">
        <v>3.56E-2</v>
      </c>
      <c r="D320" s="2" t="s">
        <v>4227</v>
      </c>
      <c r="E320" s="2">
        <v>0.40987666384319399</v>
      </c>
      <c r="F320" s="3">
        <v>5.87018096717842E-8</v>
      </c>
    </row>
    <row r="321" spans="1:6" x14ac:dyDescent="0.25">
      <c r="A321" s="2" t="s">
        <v>4526</v>
      </c>
      <c r="B321" s="2">
        <v>1</v>
      </c>
      <c r="C321" s="2">
        <v>1.6E-2</v>
      </c>
      <c r="D321" s="2" t="s">
        <v>4227</v>
      </c>
      <c r="E321" s="2">
        <v>0.49968691150087802</v>
      </c>
      <c r="F321" s="3">
        <v>5.00183328858566E-10</v>
      </c>
    </row>
    <row r="322" spans="1:6" x14ac:dyDescent="0.25">
      <c r="A322" s="2" t="s">
        <v>4527</v>
      </c>
      <c r="B322" s="2">
        <v>1.39</v>
      </c>
      <c r="C322" s="2">
        <v>6.1900000000000002E-3</v>
      </c>
      <c r="D322" s="2" t="s">
        <v>4227</v>
      </c>
      <c r="E322" s="2">
        <v>1.7143039781936</v>
      </c>
      <c r="F322" s="2">
        <v>6.6535118391381203E-4</v>
      </c>
    </row>
    <row r="323" spans="1:6" x14ac:dyDescent="0.25">
      <c r="A323" s="2" t="s">
        <v>4528</v>
      </c>
      <c r="B323" s="2">
        <v>1.43</v>
      </c>
      <c r="C323" s="2">
        <v>2.2399999999999998E-3</v>
      </c>
      <c r="D323" s="2" t="s">
        <v>4227</v>
      </c>
      <c r="E323" s="2">
        <v>0.52915305887923902</v>
      </c>
      <c r="F323" s="3">
        <v>3.59811209028287E-6</v>
      </c>
    </row>
    <row r="324" spans="1:6" x14ac:dyDescent="0.25">
      <c r="A324" s="2" t="s">
        <v>4529</v>
      </c>
      <c r="B324" s="2">
        <v>0.94</v>
      </c>
      <c r="C324" s="2">
        <v>1.38E-2</v>
      </c>
      <c r="D324" s="2" t="s">
        <v>4227</v>
      </c>
      <c r="E324" s="2">
        <v>0.313005345070756</v>
      </c>
      <c r="F324" s="2">
        <v>6.8060552205835903E-4</v>
      </c>
    </row>
    <row r="325" spans="1:6" x14ac:dyDescent="0.25">
      <c r="A325" s="2" t="s">
        <v>4530</v>
      </c>
      <c r="B325" s="2">
        <v>1.1200000000000001</v>
      </c>
      <c r="C325" s="2">
        <v>1.55E-2</v>
      </c>
      <c r="D325" s="2" t="s">
        <v>4227</v>
      </c>
      <c r="E325" s="2">
        <v>0.358713183607896</v>
      </c>
      <c r="F325" s="3">
        <v>3.2528128637506802E-6</v>
      </c>
    </row>
    <row r="326" spans="1:6" x14ac:dyDescent="0.25">
      <c r="A326" s="2" t="s">
        <v>4531</v>
      </c>
      <c r="B326" s="2">
        <v>0.87</v>
      </c>
      <c r="C326" s="2">
        <v>4.1599999999999998E-2</v>
      </c>
      <c r="D326" s="2" t="s">
        <v>4227</v>
      </c>
      <c r="E326" s="2">
        <v>0.463915832403613</v>
      </c>
      <c r="F326" s="3">
        <v>2.9939266283821499E-11</v>
      </c>
    </row>
    <row r="327" spans="1:6" x14ac:dyDescent="0.25">
      <c r="A327" s="2" t="s">
        <v>4532</v>
      </c>
      <c r="B327" s="2">
        <v>0.93</v>
      </c>
      <c r="C327" s="2">
        <v>2.3699999999999999E-2</v>
      </c>
      <c r="D327" s="2" t="s">
        <v>4227</v>
      </c>
      <c r="E327" s="2">
        <v>0.485341988878218</v>
      </c>
      <c r="F327" s="3">
        <v>3.4095014146088802E-11</v>
      </c>
    </row>
    <row r="328" spans="1:6" x14ac:dyDescent="0.25">
      <c r="A328" s="2" t="s">
        <v>4533</v>
      </c>
      <c r="B328" s="2">
        <v>0.93</v>
      </c>
      <c r="C328" s="2">
        <v>1.9099999999999999E-2</v>
      </c>
      <c r="D328" s="2" t="s">
        <v>4227</v>
      </c>
      <c r="E328" s="2">
        <v>0.28346271777137599</v>
      </c>
      <c r="F328" s="3">
        <v>1.07456620884148E-7</v>
      </c>
    </row>
    <row r="329" spans="1:6" x14ac:dyDescent="0.25">
      <c r="A329" s="2" t="s">
        <v>4534</v>
      </c>
      <c r="B329" s="2">
        <v>1.03</v>
      </c>
      <c r="C329" s="2">
        <v>2.41E-2</v>
      </c>
      <c r="D329" s="2" t="s">
        <v>4227</v>
      </c>
      <c r="E329" s="2">
        <v>0.28025582018762801</v>
      </c>
      <c r="F329" s="2">
        <v>3.9365224411852003E-4</v>
      </c>
    </row>
    <row r="330" spans="1:6" x14ac:dyDescent="0.25">
      <c r="A330" s="2" t="s">
        <v>4535</v>
      </c>
      <c r="B330" s="2">
        <v>0.99</v>
      </c>
      <c r="C330" s="2">
        <v>1.9400000000000001E-2</v>
      </c>
      <c r="D330" s="2" t="s">
        <v>4227</v>
      </c>
      <c r="E330" s="2">
        <v>0.38041743300504599</v>
      </c>
      <c r="F330" s="3">
        <v>5.2798952893060001E-14</v>
      </c>
    </row>
    <row r="331" spans="1:6" x14ac:dyDescent="0.25">
      <c r="A331" s="2" t="s">
        <v>4536</v>
      </c>
      <c r="B331" s="2">
        <v>1.2</v>
      </c>
      <c r="C331" s="2">
        <v>2.7000000000000001E-3</v>
      </c>
      <c r="D331" s="2" t="s">
        <v>4227</v>
      </c>
      <c r="E331" s="2">
        <v>0.26654316394980898</v>
      </c>
      <c r="F331" s="3">
        <v>2.1509252780949E-7</v>
      </c>
    </row>
    <row r="332" spans="1:6" x14ac:dyDescent="0.25">
      <c r="A332" s="2" t="s">
        <v>4537</v>
      </c>
      <c r="B332" s="2">
        <v>0.88</v>
      </c>
      <c r="C332" s="2">
        <v>4.4499999999999998E-2</v>
      </c>
      <c r="D332" s="2" t="s">
        <v>4227</v>
      </c>
      <c r="E332" s="2">
        <v>0.47901023248010199</v>
      </c>
      <c r="F332" s="3">
        <v>1.21107228691574E-10</v>
      </c>
    </row>
    <row r="333" spans="1:6" x14ac:dyDescent="0.25">
      <c r="A333" s="2" t="s">
        <v>4538</v>
      </c>
      <c r="B333" s="2">
        <v>0.97</v>
      </c>
      <c r="C333" s="2">
        <v>3.6299999999999999E-2</v>
      </c>
      <c r="D333" s="2" t="s">
        <v>4227</v>
      </c>
      <c r="E333" s="2">
        <v>0.44062557484486098</v>
      </c>
      <c r="F333" s="3">
        <v>4.6108735313353601E-16</v>
      </c>
    </row>
    <row r="334" spans="1:6" x14ac:dyDescent="0.25">
      <c r="A334" s="2" t="s">
        <v>4539</v>
      </c>
      <c r="B334" s="2">
        <v>1.08</v>
      </c>
      <c r="C334" s="2">
        <v>1.54E-2</v>
      </c>
      <c r="D334" s="2" t="s">
        <v>4227</v>
      </c>
      <c r="E334" s="2">
        <v>0.425911224525445</v>
      </c>
      <c r="F334" s="3">
        <v>8.0341500488294697E-11</v>
      </c>
    </row>
    <row r="335" spans="1:6" x14ac:dyDescent="0.25">
      <c r="A335" s="2" t="s">
        <v>4540</v>
      </c>
      <c r="B335" s="2">
        <v>1.1100000000000001</v>
      </c>
      <c r="C335" s="2">
        <v>8.4399999999999996E-3</v>
      </c>
      <c r="D335" s="2" t="s">
        <v>4227</v>
      </c>
      <c r="E335" s="2">
        <v>0.27391194395553897</v>
      </c>
      <c r="F335" s="3">
        <v>3.0150830419561099E-5</v>
      </c>
    </row>
    <row r="336" spans="1:6" x14ac:dyDescent="0.25">
      <c r="A336" s="2" t="s">
        <v>4541</v>
      </c>
      <c r="B336" s="2">
        <v>0.84</v>
      </c>
      <c r="C336" s="2">
        <v>4.4299999999999999E-2</v>
      </c>
      <c r="D336" s="2" t="s">
        <v>4227</v>
      </c>
      <c r="E336" s="2">
        <v>0.54812336018404595</v>
      </c>
      <c r="F336" s="3">
        <v>1.5808448155076301E-13</v>
      </c>
    </row>
    <row r="337" spans="1:6" x14ac:dyDescent="0.25">
      <c r="A337" s="2" t="s">
        <v>4542</v>
      </c>
      <c r="B337" s="2">
        <v>1.22</v>
      </c>
      <c r="C337" s="2">
        <v>2.9399999999999999E-3</v>
      </c>
      <c r="D337" s="2" t="s">
        <v>4227</v>
      </c>
      <c r="E337" s="2">
        <v>0.41701251353834301</v>
      </c>
      <c r="F337" s="3">
        <v>1.16376461421313E-11</v>
      </c>
    </row>
    <row r="338" spans="1:6" x14ac:dyDescent="0.25">
      <c r="A338" s="2" t="s">
        <v>4543</v>
      </c>
      <c r="B338" s="2">
        <v>0.95</v>
      </c>
      <c r="C338" s="2">
        <v>2.1299999999999999E-2</v>
      </c>
      <c r="D338" s="2" t="s">
        <v>4227</v>
      </c>
      <c r="E338" s="2">
        <v>0.38210459004241298</v>
      </c>
      <c r="F338" s="3">
        <v>1.3385263787123101E-5</v>
      </c>
    </row>
    <row r="339" spans="1:6" x14ac:dyDescent="0.25">
      <c r="A339" s="2" t="s">
        <v>4544</v>
      </c>
      <c r="B339" s="2">
        <v>0.98</v>
      </c>
      <c r="C339" s="2">
        <v>2.2700000000000001E-2</v>
      </c>
      <c r="D339" s="2" t="s">
        <v>4227</v>
      </c>
      <c r="E339" s="2">
        <v>0.39540936905872198</v>
      </c>
      <c r="F339" s="3">
        <v>1.38783273272711E-6</v>
      </c>
    </row>
    <row r="340" spans="1:6" x14ac:dyDescent="0.25">
      <c r="A340" s="2" t="s">
        <v>4545</v>
      </c>
      <c r="B340" s="2">
        <v>1.17</v>
      </c>
      <c r="C340" s="2">
        <v>1.5699999999999999E-2</v>
      </c>
      <c r="D340" s="2" t="s">
        <v>4227</v>
      </c>
      <c r="E340" s="2">
        <v>0.38237925491765201</v>
      </c>
      <c r="F340" s="3">
        <v>4.9356799528354401E-10</v>
      </c>
    </row>
    <row r="341" spans="1:6" x14ac:dyDescent="0.25">
      <c r="A341" s="2" t="s">
        <v>4546</v>
      </c>
      <c r="B341" s="2">
        <v>1.25</v>
      </c>
      <c r="C341" s="2">
        <v>4.4999999999999998E-2</v>
      </c>
      <c r="D341" s="2" t="s">
        <v>4227</v>
      </c>
      <c r="E341" s="2">
        <v>0.74059842472165105</v>
      </c>
      <c r="F341" s="3">
        <v>6.3574709946113795E-10</v>
      </c>
    </row>
    <row r="342" spans="1:6" x14ac:dyDescent="0.25">
      <c r="A342" s="2" t="s">
        <v>4547</v>
      </c>
      <c r="B342" s="2">
        <v>2.21</v>
      </c>
      <c r="C342" s="2">
        <v>8.7200000000000005E-5</v>
      </c>
      <c r="D342" s="2" t="s">
        <v>4227</v>
      </c>
      <c r="E342" s="2">
        <v>0.46377891102667901</v>
      </c>
      <c r="F342" s="3">
        <v>1.9233572842902301E-7</v>
      </c>
    </row>
    <row r="343" spans="1:6" x14ac:dyDescent="0.25">
      <c r="A343" s="2" t="s">
        <v>4548</v>
      </c>
      <c r="B343" s="2">
        <v>0.95</v>
      </c>
      <c r="C343" s="2">
        <v>1.46E-2</v>
      </c>
      <c r="D343" s="2" t="s">
        <v>4227</v>
      </c>
      <c r="E343" s="2">
        <v>0.58124599615674599</v>
      </c>
      <c r="F343" s="3">
        <v>8.8491879823592602E-11</v>
      </c>
    </row>
    <row r="344" spans="1:6" x14ac:dyDescent="0.25">
      <c r="A344" s="2" t="s">
        <v>4549</v>
      </c>
      <c r="B344" s="2">
        <v>0.98</v>
      </c>
      <c r="C344" s="2">
        <v>1.8599999999999998E-2</v>
      </c>
      <c r="D344" s="2" t="s">
        <v>4227</v>
      </c>
      <c r="E344" s="2">
        <v>0.324413290083159</v>
      </c>
      <c r="F344" s="2">
        <v>1.2923483855605499E-2</v>
      </c>
    </row>
    <row r="345" spans="1:6" x14ac:dyDescent="0.25">
      <c r="A345" s="2" t="s">
        <v>4550</v>
      </c>
      <c r="B345" s="2">
        <v>1.75</v>
      </c>
      <c r="C345" s="2">
        <v>9.9200000000000004E-4</v>
      </c>
      <c r="D345" s="2" t="s">
        <v>4227</v>
      </c>
      <c r="E345" s="2">
        <v>0.97100965590813404</v>
      </c>
      <c r="F345" s="3">
        <v>3.7147966491445701E-9</v>
      </c>
    </row>
    <row r="346" spans="1:6" x14ac:dyDescent="0.25">
      <c r="A346" s="2" t="s">
        <v>4551</v>
      </c>
      <c r="B346" s="2">
        <v>1.43</v>
      </c>
      <c r="C346" s="2">
        <v>5.9300000000000004E-3</v>
      </c>
      <c r="D346" s="2" t="s">
        <v>4227</v>
      </c>
      <c r="E346" s="2">
        <v>0.52942777518856499</v>
      </c>
      <c r="F346" s="3">
        <v>7.6910156796122097E-7</v>
      </c>
    </row>
    <row r="347" spans="1:6" x14ac:dyDescent="0.25">
      <c r="A347" s="2" t="s">
        <v>4552</v>
      </c>
      <c r="B347" s="2">
        <v>1.19</v>
      </c>
      <c r="C347" s="2">
        <v>8.4899999999999993E-3</v>
      </c>
      <c r="D347" s="2" t="s">
        <v>4227</v>
      </c>
      <c r="E347" s="2">
        <v>0.29735395079554999</v>
      </c>
      <c r="F347" s="2">
        <v>1.2801309171250001E-3</v>
      </c>
    </row>
    <row r="348" spans="1:6" x14ac:dyDescent="0.25">
      <c r="A348" s="2" t="s">
        <v>4553</v>
      </c>
      <c r="B348" s="2">
        <v>1.1200000000000001</v>
      </c>
      <c r="C348" s="2">
        <v>1.0999999999999999E-2</v>
      </c>
      <c r="D348" s="2" t="s">
        <v>4227</v>
      </c>
      <c r="E348" s="2">
        <v>0.25467044841680297</v>
      </c>
      <c r="F348" s="3">
        <v>6.4196408444583495E-7</v>
      </c>
    </row>
    <row r="349" spans="1:6" x14ac:dyDescent="0.25">
      <c r="A349" s="2" t="s">
        <v>4554</v>
      </c>
      <c r="B349" s="2">
        <v>1.43</v>
      </c>
      <c r="C349" s="2">
        <v>2.5999999999999999E-2</v>
      </c>
      <c r="D349" s="2" t="s">
        <v>4227</v>
      </c>
      <c r="E349" s="2">
        <v>0.33374335569013702</v>
      </c>
      <c r="F349" s="3">
        <v>1.43709457857892E-11</v>
      </c>
    </row>
    <row r="350" spans="1:6" x14ac:dyDescent="0.25">
      <c r="A350" s="2" t="s">
        <v>4555</v>
      </c>
      <c r="B350" s="2">
        <v>1.19</v>
      </c>
      <c r="C350" s="2">
        <v>1.4E-2</v>
      </c>
      <c r="D350" s="2" t="s">
        <v>4227</v>
      </c>
      <c r="E350" s="2">
        <v>0.92130035793810094</v>
      </c>
      <c r="F350" s="2">
        <v>1.6044493570313501E-2</v>
      </c>
    </row>
    <row r="351" spans="1:6" x14ac:dyDescent="0.25">
      <c r="A351" s="2" t="s">
        <v>4556</v>
      </c>
      <c r="B351" s="2">
        <v>0.86</v>
      </c>
      <c r="C351" s="2">
        <v>2.3300000000000001E-2</v>
      </c>
      <c r="D351" s="2" t="s">
        <v>4227</v>
      </c>
      <c r="E351" s="2">
        <v>0.29493487947944202</v>
      </c>
      <c r="F351" s="3">
        <v>2.3762504597363799E-10</v>
      </c>
    </row>
    <row r="352" spans="1:6" x14ac:dyDescent="0.25">
      <c r="A352" s="2" t="s">
        <v>4557</v>
      </c>
      <c r="B352" s="2">
        <v>0.89</v>
      </c>
      <c r="C352" s="2">
        <v>4.6399999999999997E-2</v>
      </c>
      <c r="D352" s="2" t="s">
        <v>4227</v>
      </c>
      <c r="E352" s="2">
        <v>0.27708799977545301</v>
      </c>
      <c r="F352" s="3">
        <v>4.1700111260845298E-9</v>
      </c>
    </row>
    <row r="353" spans="1:6" x14ac:dyDescent="0.25">
      <c r="A353" s="2" t="s">
        <v>4558</v>
      </c>
      <c r="B353" s="2">
        <v>1.05</v>
      </c>
      <c r="C353" s="2">
        <v>1.2699999999999999E-2</v>
      </c>
      <c r="D353" s="2" t="s">
        <v>4227</v>
      </c>
      <c r="E353" s="2">
        <v>0.506721610486223</v>
      </c>
      <c r="F353" s="3">
        <v>1.25386919036434E-8</v>
      </c>
    </row>
    <row r="354" spans="1:6" x14ac:dyDescent="0.25">
      <c r="A354" s="2" t="s">
        <v>4559</v>
      </c>
      <c r="B354" s="2">
        <v>1.48</v>
      </c>
      <c r="C354" s="2">
        <v>1.91E-3</v>
      </c>
      <c r="D354" s="2" t="s">
        <v>4227</v>
      </c>
      <c r="E354" s="2">
        <v>0.33779692184040599</v>
      </c>
      <c r="F354" s="3">
        <v>2.1201241143133601E-5</v>
      </c>
    </row>
    <row r="355" spans="1:6" x14ac:dyDescent="0.25">
      <c r="A355" s="2" t="s">
        <v>4560</v>
      </c>
      <c r="B355" s="2">
        <v>0.91</v>
      </c>
      <c r="C355" s="2">
        <v>3.15E-2</v>
      </c>
      <c r="D355" s="2" t="s">
        <v>4227</v>
      </c>
      <c r="E355" s="2">
        <v>1.7929671799245599</v>
      </c>
      <c r="F355" s="3">
        <v>2.23358218637156E-6</v>
      </c>
    </row>
    <row r="356" spans="1:6" x14ac:dyDescent="0.25">
      <c r="A356" s="2" t="s">
        <v>4561</v>
      </c>
      <c r="B356" s="2">
        <v>0.89</v>
      </c>
      <c r="C356" s="2">
        <v>2.1000000000000001E-2</v>
      </c>
      <c r="D356" s="2" t="s">
        <v>4227</v>
      </c>
      <c r="E356" s="2">
        <v>0.39310299202058302</v>
      </c>
      <c r="F356" s="3">
        <v>5.3855517268954002E-8</v>
      </c>
    </row>
    <row r="357" spans="1:6" x14ac:dyDescent="0.25">
      <c r="A357" s="2" t="s">
        <v>4562</v>
      </c>
      <c r="B357" s="2">
        <v>1.96</v>
      </c>
      <c r="C357" s="2">
        <v>2.1800000000000001E-4</v>
      </c>
      <c r="D357" s="2" t="s">
        <v>4227</v>
      </c>
      <c r="E357" s="2">
        <v>0.44304472476088502</v>
      </c>
      <c r="F357" s="3">
        <v>7.8008448697974798E-6</v>
      </c>
    </row>
    <row r="358" spans="1:6" x14ac:dyDescent="0.25">
      <c r="A358" s="2" t="s">
        <v>4563</v>
      </c>
      <c r="B358" s="2">
        <v>1.42</v>
      </c>
      <c r="C358" s="2">
        <v>1.43E-2</v>
      </c>
      <c r="D358" s="2" t="s">
        <v>4227</v>
      </c>
      <c r="E358" s="2">
        <v>0.50746282695406397</v>
      </c>
      <c r="F358" s="2">
        <v>2.01747843398584E-2</v>
      </c>
    </row>
    <row r="359" spans="1:6" x14ac:dyDescent="0.25">
      <c r="A359" s="2" t="s">
        <v>4564</v>
      </c>
      <c r="B359" s="2">
        <v>1.49</v>
      </c>
      <c r="C359" s="2">
        <v>2.0500000000000002E-3</v>
      </c>
      <c r="D359" s="2" t="s">
        <v>4227</v>
      </c>
      <c r="E359" s="2">
        <v>0.26924521310323901</v>
      </c>
      <c r="F359" s="2">
        <v>5.5131684026733796E-4</v>
      </c>
    </row>
    <row r="360" spans="1:6" x14ac:dyDescent="0.25">
      <c r="A360" s="2" t="s">
        <v>4565</v>
      </c>
      <c r="B360" s="2">
        <v>1.1100000000000001</v>
      </c>
      <c r="C360" s="2">
        <v>7.7000000000000002E-3</v>
      </c>
      <c r="D360" s="2" t="s">
        <v>4227</v>
      </c>
      <c r="E360" s="2">
        <v>0.44809784152594001</v>
      </c>
      <c r="F360" s="3">
        <v>6.8856735459628004E-11</v>
      </c>
    </row>
    <row r="361" spans="1:6" x14ac:dyDescent="0.25">
      <c r="A361" s="2" t="s">
        <v>4566</v>
      </c>
      <c r="B361" s="2">
        <v>1.17</v>
      </c>
      <c r="C361" s="2">
        <v>5.0000000000000001E-3</v>
      </c>
      <c r="D361" s="2" t="s">
        <v>4227</v>
      </c>
      <c r="E361" s="2">
        <v>0.36083905888504197</v>
      </c>
      <c r="F361" s="3">
        <v>2.64461681213234E-10</v>
      </c>
    </row>
    <row r="362" spans="1:6" x14ac:dyDescent="0.25">
      <c r="A362" s="2" t="s">
        <v>4567</v>
      </c>
      <c r="B362" s="2">
        <v>0.98</v>
      </c>
      <c r="C362" s="2">
        <v>1.54E-2</v>
      </c>
      <c r="D362" s="2" t="s">
        <v>4227</v>
      </c>
      <c r="E362" s="2">
        <v>0.317206941879914</v>
      </c>
      <c r="F362" s="2">
        <v>9.09602055830351E-4</v>
      </c>
    </row>
    <row r="363" spans="1:6" x14ac:dyDescent="0.25">
      <c r="A363" s="2" t="s">
        <v>4568</v>
      </c>
      <c r="B363" s="2">
        <v>0.96</v>
      </c>
      <c r="C363" s="2">
        <v>2.4799999999999999E-2</v>
      </c>
      <c r="D363" s="2" t="s">
        <v>4227</v>
      </c>
      <c r="E363" s="2">
        <v>0.42384276794311898</v>
      </c>
      <c r="F363" s="3">
        <v>3.6103929615324797E-11</v>
      </c>
    </row>
    <row r="364" spans="1:6" x14ac:dyDescent="0.25">
      <c r="A364" s="2" t="s">
        <v>4569</v>
      </c>
      <c r="B364" s="2">
        <v>1.05</v>
      </c>
      <c r="C364" s="2">
        <v>2.29E-2</v>
      </c>
      <c r="D364" s="2" t="s">
        <v>4227</v>
      </c>
      <c r="E364" s="2">
        <v>0.51919125462106597</v>
      </c>
      <c r="F364" s="3">
        <v>4.5898285224270601E-15</v>
      </c>
    </row>
    <row r="365" spans="1:6" x14ac:dyDescent="0.25">
      <c r="A365" s="2" t="s">
        <v>4570</v>
      </c>
      <c r="B365" s="2">
        <v>1.1100000000000001</v>
      </c>
      <c r="C365" s="2">
        <v>4.6899999999999997E-2</v>
      </c>
      <c r="D365" s="2" t="s">
        <v>4227</v>
      </c>
      <c r="E365" s="2">
        <v>0.31783258881683701</v>
      </c>
      <c r="F365" s="3">
        <v>3.3596243216316901E-9</v>
      </c>
    </row>
    <row r="366" spans="1:6" x14ac:dyDescent="0.25">
      <c r="A366" s="2" t="s">
        <v>4571</v>
      </c>
      <c r="B366" s="2">
        <v>1.1200000000000001</v>
      </c>
      <c r="C366" s="2">
        <v>4.4299999999999999E-2</v>
      </c>
      <c r="D366" s="2" t="s">
        <v>4227</v>
      </c>
      <c r="E366" s="2">
        <v>1.9035677723008799</v>
      </c>
      <c r="F366" s="2">
        <v>2.5204914983293601E-3</v>
      </c>
    </row>
    <row r="367" spans="1:6" x14ac:dyDescent="0.25">
      <c r="A367" s="2" t="s">
        <v>4572</v>
      </c>
      <c r="B367" s="2">
        <v>0.99</v>
      </c>
      <c r="C367" s="2">
        <v>2.0500000000000001E-2</v>
      </c>
      <c r="D367" s="2" t="s">
        <v>4227</v>
      </c>
      <c r="E367" s="2">
        <v>0.39421143338325998</v>
      </c>
      <c r="F367" s="2">
        <v>3.8621863971484302E-4</v>
      </c>
    </row>
    <row r="368" spans="1:6" x14ac:dyDescent="0.25">
      <c r="A368" s="2" t="s">
        <v>4573</v>
      </c>
      <c r="B368" s="2">
        <v>1.05</v>
      </c>
      <c r="C368" s="2">
        <v>1.12E-2</v>
      </c>
      <c r="D368" s="2" t="s">
        <v>4227</v>
      </c>
      <c r="E368" s="2">
        <v>0.27667270254062298</v>
      </c>
      <c r="F368" s="3">
        <v>6.5800609649312804E-5</v>
      </c>
    </row>
    <row r="369" spans="1:6" x14ac:dyDescent="0.25">
      <c r="A369" s="2" t="s">
        <v>4574</v>
      </c>
      <c r="B369" s="2">
        <v>0.8</v>
      </c>
      <c r="C369" s="2">
        <v>4.9200000000000001E-2</v>
      </c>
      <c r="D369" s="2" t="s">
        <v>4227</v>
      </c>
      <c r="E369" s="2">
        <v>0.65865895632368798</v>
      </c>
      <c r="F369" s="2">
        <v>2.31202286476482E-3</v>
      </c>
    </row>
    <row r="370" spans="1:6" x14ac:dyDescent="0.25">
      <c r="A370" s="2" t="s">
        <v>4575</v>
      </c>
      <c r="B370" s="2">
        <v>0.95</v>
      </c>
      <c r="C370" s="2">
        <v>3.8300000000000001E-2</v>
      </c>
      <c r="D370" s="2" t="s">
        <v>4227</v>
      </c>
      <c r="E370" s="2">
        <v>0.33476105685466301</v>
      </c>
      <c r="F370" s="3">
        <v>8.5661861501840107E-9</v>
      </c>
    </row>
    <row r="371" spans="1:6" x14ac:dyDescent="0.25">
      <c r="A371" s="2" t="s">
        <v>4576</v>
      </c>
      <c r="B371" s="2">
        <v>1.0900000000000001</v>
      </c>
      <c r="C371" s="2">
        <v>2.6100000000000002E-2</v>
      </c>
      <c r="D371" s="2" t="s">
        <v>4227</v>
      </c>
      <c r="E371" s="2">
        <v>0.68361291387722101</v>
      </c>
      <c r="F371" s="3">
        <v>6.6200707520854305E-8</v>
      </c>
    </row>
    <row r="372" spans="1:6" x14ac:dyDescent="0.25">
      <c r="A372" s="2" t="s">
        <v>4577</v>
      </c>
      <c r="B372" s="2">
        <v>0.93</v>
      </c>
      <c r="C372" s="2">
        <v>2.1999999999999999E-2</v>
      </c>
      <c r="D372" s="2" t="s">
        <v>4227</v>
      </c>
      <c r="E372" s="2">
        <v>0.979268134797743</v>
      </c>
      <c r="F372" s="3">
        <v>1.13253579716006E-8</v>
      </c>
    </row>
    <row r="373" spans="1:6" x14ac:dyDescent="0.25">
      <c r="A373" s="2" t="s">
        <v>4578</v>
      </c>
      <c r="B373" s="2">
        <v>1</v>
      </c>
      <c r="C373" s="2">
        <v>2.7E-2</v>
      </c>
      <c r="D373" s="2" t="s">
        <v>4227</v>
      </c>
      <c r="E373" s="2">
        <v>0.46772207662404502</v>
      </c>
      <c r="F373" s="3">
        <v>1.07880054005369E-8</v>
      </c>
    </row>
    <row r="374" spans="1:6" x14ac:dyDescent="0.25">
      <c r="A374" s="2" t="s">
        <v>4579</v>
      </c>
      <c r="B374" s="2">
        <v>0.76</v>
      </c>
      <c r="C374" s="2">
        <v>4.2299999999999997E-2</v>
      </c>
      <c r="D374" s="2" t="s">
        <v>4227</v>
      </c>
      <c r="E374" s="2">
        <v>0.69905152999020703</v>
      </c>
      <c r="F374" s="3">
        <v>6.2030232279033603E-16</v>
      </c>
    </row>
    <row r="375" spans="1:6" x14ac:dyDescent="0.25">
      <c r="A375" s="2" t="s">
        <v>4580</v>
      </c>
      <c r="B375" s="2">
        <v>1.1200000000000001</v>
      </c>
      <c r="C375" s="2">
        <v>1.0200000000000001E-2</v>
      </c>
      <c r="D375" s="2" t="s">
        <v>4227</v>
      </c>
      <c r="E375" s="2">
        <v>0.319534692601391</v>
      </c>
      <c r="F375" s="3">
        <v>6.2815270351837704E-6</v>
      </c>
    </row>
    <row r="376" spans="1:6" x14ac:dyDescent="0.25">
      <c r="A376" s="2" t="s">
        <v>4581</v>
      </c>
      <c r="B376" s="2">
        <v>0.76</v>
      </c>
      <c r="C376" s="2">
        <v>4.6199999999999998E-2</v>
      </c>
      <c r="D376" s="2" t="s">
        <v>4227</v>
      </c>
      <c r="E376" s="2">
        <v>0.27904005035311902</v>
      </c>
      <c r="F376" s="2">
        <v>4.2799479918333801E-4</v>
      </c>
    </row>
    <row r="377" spans="1:6" x14ac:dyDescent="0.25">
      <c r="A377" s="2" t="s">
        <v>4582</v>
      </c>
      <c r="B377" s="2">
        <v>1.05</v>
      </c>
      <c r="C377" s="2">
        <v>1.09E-2</v>
      </c>
      <c r="D377" s="2" t="s">
        <v>4227</v>
      </c>
      <c r="E377" s="2">
        <v>0.41239959238449198</v>
      </c>
      <c r="F377" s="3">
        <v>2.2911782714658402E-5</v>
      </c>
    </row>
    <row r="378" spans="1:6" x14ac:dyDescent="0.25">
      <c r="A378" s="2" t="s">
        <v>4583</v>
      </c>
      <c r="B378" s="2">
        <v>1.06</v>
      </c>
      <c r="C378" s="2">
        <v>8.7399999999999995E-3</v>
      </c>
      <c r="D378" s="2" t="s">
        <v>4227</v>
      </c>
      <c r="E378" s="2">
        <v>0.34972270701795799</v>
      </c>
      <c r="F378" s="2">
        <v>4.8872229248585403E-4</v>
      </c>
    </row>
    <row r="379" spans="1:6" x14ac:dyDescent="0.25">
      <c r="A379" s="2" t="s">
        <v>4584</v>
      </c>
      <c r="B379" s="2">
        <v>1.05</v>
      </c>
      <c r="C379" s="2">
        <v>3.32E-2</v>
      </c>
      <c r="D379" s="2" t="s">
        <v>4227</v>
      </c>
      <c r="E379" s="2">
        <v>0.30531475972940603</v>
      </c>
      <c r="F379" s="2">
        <v>2.0515988838051E-4</v>
      </c>
    </row>
    <row r="380" spans="1:6" x14ac:dyDescent="0.25">
      <c r="A380" s="2" t="s">
        <v>4585</v>
      </c>
      <c r="B380" s="2">
        <v>1.24</v>
      </c>
      <c r="C380" s="2">
        <v>7.7600000000000004E-3</v>
      </c>
      <c r="D380" s="2" t="s">
        <v>4227</v>
      </c>
      <c r="E380" s="2">
        <v>0.26010192972730101</v>
      </c>
      <c r="F380" s="3">
        <v>6.2642890683766895E-5</v>
      </c>
    </row>
    <row r="381" spans="1:6" x14ac:dyDescent="0.25">
      <c r="A381" s="2" t="s">
        <v>4586</v>
      </c>
      <c r="B381" s="2">
        <v>1.35</v>
      </c>
      <c r="C381" s="2">
        <v>4.5400000000000003E-2</v>
      </c>
      <c r="D381" s="2" t="s">
        <v>4227</v>
      </c>
      <c r="E381" s="2">
        <v>0.90190279505273996</v>
      </c>
      <c r="F381" s="2">
        <v>2.29048900158453E-3</v>
      </c>
    </row>
    <row r="382" spans="1:6" x14ac:dyDescent="0.25">
      <c r="A382" s="2" t="s">
        <v>4587</v>
      </c>
      <c r="B382" s="2">
        <v>0.97</v>
      </c>
      <c r="C382" s="2">
        <v>1.7999999999999999E-2</v>
      </c>
      <c r="D382" s="2" t="s">
        <v>4227</v>
      </c>
      <c r="E382" s="2">
        <v>0.44750915155288001</v>
      </c>
      <c r="F382" s="2">
        <v>4.4165146923494202E-4</v>
      </c>
    </row>
    <row r="383" spans="1:6" x14ac:dyDescent="0.25">
      <c r="A383" s="2" t="s">
        <v>4588</v>
      </c>
      <c r="B383" s="2">
        <v>1.03</v>
      </c>
      <c r="C383" s="2">
        <v>2.3099999999999999E-2</v>
      </c>
      <c r="D383" s="2" t="s">
        <v>4227</v>
      </c>
      <c r="E383" s="2">
        <v>0.31058105228702998</v>
      </c>
      <c r="F383" s="3">
        <v>1.36939813680968E-6</v>
      </c>
    </row>
    <row r="384" spans="1:6" x14ac:dyDescent="0.25">
      <c r="A384" s="2" t="s">
        <v>4589</v>
      </c>
      <c r="B384" s="2">
        <v>0.88</v>
      </c>
      <c r="C384" s="2">
        <v>2.3900000000000001E-2</v>
      </c>
      <c r="D384" s="2" t="s">
        <v>4227</v>
      </c>
      <c r="E384" s="2">
        <v>0.37110780477234001</v>
      </c>
      <c r="F384" s="2">
        <v>2.3356821299285002E-3</v>
      </c>
    </row>
    <row r="385" spans="1:6" x14ac:dyDescent="0.25">
      <c r="A385" s="2" t="s">
        <v>4590</v>
      </c>
      <c r="B385" s="2">
        <v>1.59</v>
      </c>
      <c r="C385" s="2">
        <v>2.04E-4</v>
      </c>
      <c r="D385" s="2" t="s">
        <v>4227</v>
      </c>
      <c r="E385" s="2">
        <v>0.65235021947294902</v>
      </c>
      <c r="F385" s="3">
        <v>3.7453467830891499E-20</v>
      </c>
    </row>
    <row r="386" spans="1:6" x14ac:dyDescent="0.25">
      <c r="A386" s="2" t="s">
        <v>4591</v>
      </c>
      <c r="B386" s="2">
        <v>1.02</v>
      </c>
      <c r="C386" s="2">
        <v>2.3300000000000001E-2</v>
      </c>
      <c r="D386" s="2" t="s">
        <v>4227</v>
      </c>
      <c r="E386" s="2">
        <v>0.31992732845678001</v>
      </c>
      <c r="F386" s="3">
        <v>7.1999511498970694E-8</v>
      </c>
    </row>
    <row r="387" spans="1:6" x14ac:dyDescent="0.25">
      <c r="A387" s="2" t="s">
        <v>4592</v>
      </c>
      <c r="B387" s="2">
        <v>0.99</v>
      </c>
      <c r="C387" s="2">
        <v>2.87E-2</v>
      </c>
      <c r="D387" s="2" t="s">
        <v>4227</v>
      </c>
      <c r="E387" s="2">
        <v>0.47316324282118699</v>
      </c>
      <c r="F387" s="3">
        <v>4.5409276032075004E-9</v>
      </c>
    </row>
    <row r="388" spans="1:6" x14ac:dyDescent="0.25">
      <c r="A388" s="2" t="s">
        <v>4593</v>
      </c>
      <c r="B388" s="2">
        <v>0.91</v>
      </c>
      <c r="C388" s="2">
        <v>3.6200000000000003E-2</v>
      </c>
      <c r="D388" s="2" t="s">
        <v>4227</v>
      </c>
      <c r="E388" s="2">
        <v>0.32238704759338699</v>
      </c>
      <c r="F388" s="3">
        <v>6.5444049446664004E-9</v>
      </c>
    </row>
    <row r="389" spans="1:6" x14ac:dyDescent="0.25">
      <c r="A389" s="2" t="s">
        <v>4594</v>
      </c>
      <c r="B389" s="2">
        <v>0.89</v>
      </c>
      <c r="C389" s="2">
        <v>3.4299999999999997E-2</v>
      </c>
      <c r="D389" s="2" t="s">
        <v>4227</v>
      </c>
      <c r="E389" s="2">
        <v>1.14333370205591</v>
      </c>
      <c r="F389" s="3">
        <v>1.4057331363043E-19</v>
      </c>
    </row>
    <row r="390" spans="1:6" x14ac:dyDescent="0.25">
      <c r="A390" s="2" t="s">
        <v>4595</v>
      </c>
      <c r="B390" s="2">
        <v>0.8</v>
      </c>
      <c r="C390" s="2">
        <v>4.2999999999999997E-2</v>
      </c>
      <c r="D390" s="2" t="s">
        <v>4227</v>
      </c>
      <c r="E390" s="2">
        <v>0.31098922558160602</v>
      </c>
      <c r="F390" s="3">
        <v>2.3443933657846198E-5</v>
      </c>
    </row>
    <row r="391" spans="1:6" x14ac:dyDescent="0.25">
      <c r="A391" s="2" t="s">
        <v>4596</v>
      </c>
      <c r="B391" s="2">
        <v>1.01</v>
      </c>
      <c r="C391" s="2">
        <v>3.8600000000000002E-2</v>
      </c>
      <c r="D391" s="2" t="s">
        <v>4227</v>
      </c>
      <c r="E391" s="2">
        <v>0.415405912933489</v>
      </c>
      <c r="F391" s="3">
        <v>8.0316615136756796E-7</v>
      </c>
    </row>
    <row r="392" spans="1:6" x14ac:dyDescent="0.25">
      <c r="A392" s="2" t="s">
        <v>4597</v>
      </c>
      <c r="B392" s="2">
        <v>1.48</v>
      </c>
      <c r="C392" s="2">
        <v>1.49E-2</v>
      </c>
      <c r="D392" s="2" t="s">
        <v>4227</v>
      </c>
      <c r="E392" s="2">
        <v>0.67304081863320897</v>
      </c>
      <c r="F392" s="3">
        <v>2.9773382591553401E-15</v>
      </c>
    </row>
    <row r="393" spans="1:6" x14ac:dyDescent="0.25">
      <c r="A393" s="2" t="s">
        <v>4598</v>
      </c>
      <c r="B393" s="2">
        <v>1.25</v>
      </c>
      <c r="C393" s="2">
        <v>6.13E-3</v>
      </c>
      <c r="D393" s="2" t="s">
        <v>4227</v>
      </c>
      <c r="E393" s="2">
        <v>0.315175307005578</v>
      </c>
      <c r="F393" s="3">
        <v>5.0344435225903097E-9</v>
      </c>
    </row>
    <row r="394" spans="1:6" x14ac:dyDescent="0.25">
      <c r="A394" s="2" t="s">
        <v>4599</v>
      </c>
      <c r="B394" s="2">
        <v>1.06</v>
      </c>
      <c r="C394" s="2">
        <v>1.54E-2</v>
      </c>
      <c r="D394" s="2" t="s">
        <v>4227</v>
      </c>
      <c r="E394" s="2">
        <v>0.33533509906478898</v>
      </c>
      <c r="F394" s="3">
        <v>2.4247604898371799E-8</v>
      </c>
    </row>
    <row r="395" spans="1:6" x14ac:dyDescent="0.25">
      <c r="A395" s="2" t="s">
        <v>4600</v>
      </c>
      <c r="B395" s="2">
        <v>1.08</v>
      </c>
      <c r="C395" s="2">
        <v>1.2500000000000001E-2</v>
      </c>
      <c r="D395" s="2" t="s">
        <v>4227</v>
      </c>
      <c r="E395" s="2">
        <v>0.435011635083564</v>
      </c>
      <c r="F395" s="2">
        <v>1.2966706470506799E-3</v>
      </c>
    </row>
    <row r="396" spans="1:6" x14ac:dyDescent="0.25">
      <c r="A396" s="2" t="s">
        <v>4601</v>
      </c>
      <c r="B396" s="2">
        <v>1.1499999999999999</v>
      </c>
      <c r="C396" s="2">
        <v>1.15E-2</v>
      </c>
      <c r="D396" s="2" t="s">
        <v>4227</v>
      </c>
      <c r="E396" s="2">
        <v>1.01954199983192</v>
      </c>
      <c r="F396" s="3">
        <v>7.6574835078520893E-6</v>
      </c>
    </row>
    <row r="397" spans="1:6" x14ac:dyDescent="0.25">
      <c r="A397" s="2" t="s">
        <v>4602</v>
      </c>
      <c r="B397" s="2">
        <v>1</v>
      </c>
      <c r="C397" s="2">
        <v>3.1699999999999999E-2</v>
      </c>
      <c r="D397" s="2" t="s">
        <v>4227</v>
      </c>
      <c r="E397" s="2">
        <v>0.25926095740504101</v>
      </c>
      <c r="F397" s="3">
        <v>7.2154254749012901E-5</v>
      </c>
    </row>
    <row r="398" spans="1:6" x14ac:dyDescent="0.25">
      <c r="A398" s="2" t="s">
        <v>4603</v>
      </c>
      <c r="B398" s="2">
        <v>0.99</v>
      </c>
      <c r="C398" s="2">
        <v>4.8599999999999997E-2</v>
      </c>
      <c r="D398" s="2" t="s">
        <v>4227</v>
      </c>
      <c r="E398" s="2">
        <v>0.33353129551398802</v>
      </c>
      <c r="F398" s="2">
        <v>2.6398990323678502E-4</v>
      </c>
    </row>
    <row r="399" spans="1:6" x14ac:dyDescent="0.25">
      <c r="A399" s="2" t="s">
        <v>4604</v>
      </c>
      <c r="B399" s="2">
        <v>0.93</v>
      </c>
      <c r="C399" s="2">
        <v>4.1099999999999998E-2</v>
      </c>
      <c r="D399" s="2" t="s">
        <v>4227</v>
      </c>
      <c r="E399" s="2">
        <v>0.70103615999588198</v>
      </c>
      <c r="F399" s="3">
        <v>1.5023571298808799E-17</v>
      </c>
    </row>
    <row r="400" spans="1:6" x14ac:dyDescent="0.25">
      <c r="A400" s="2" t="s">
        <v>4605</v>
      </c>
      <c r="B400" s="2">
        <v>1.1499999999999999</v>
      </c>
      <c r="C400" s="2">
        <v>2.9600000000000001E-2</v>
      </c>
      <c r="D400" s="2" t="s">
        <v>4227</v>
      </c>
      <c r="E400" s="2">
        <v>3.37507887121517</v>
      </c>
      <c r="F400" s="3">
        <v>7.3265124064067395E-7</v>
      </c>
    </row>
    <row r="401" spans="1:6" x14ac:dyDescent="0.25">
      <c r="A401" s="2" t="s">
        <v>4606</v>
      </c>
      <c r="B401" s="2">
        <v>1.21</v>
      </c>
      <c r="C401" s="2">
        <v>3.5999999999999999E-3</v>
      </c>
      <c r="D401" s="2" t="s">
        <v>4227</v>
      </c>
      <c r="E401" s="2">
        <v>1.8495531602761499</v>
      </c>
      <c r="F401" s="2">
        <v>5.0937594327296002E-4</v>
      </c>
    </row>
    <row r="402" spans="1:6" x14ac:dyDescent="0.25">
      <c r="A402" s="2" t="s">
        <v>4607</v>
      </c>
      <c r="B402" s="2">
        <v>1</v>
      </c>
      <c r="C402" s="2">
        <v>2.3599999999999999E-2</v>
      </c>
      <c r="D402" s="2" t="s">
        <v>4227</v>
      </c>
      <c r="E402" s="2">
        <v>0.53401696115941499</v>
      </c>
      <c r="F402" s="3">
        <v>1.8537271515570399E-14</v>
      </c>
    </row>
    <row r="403" spans="1:6" x14ac:dyDescent="0.25">
      <c r="A403" s="2" t="s">
        <v>4608</v>
      </c>
      <c r="B403" s="2">
        <v>1.06</v>
      </c>
      <c r="C403" s="2">
        <v>2.0500000000000001E-2</v>
      </c>
      <c r="D403" s="2" t="s">
        <v>4227</v>
      </c>
      <c r="E403" s="2">
        <v>0.28505244301677701</v>
      </c>
      <c r="F403" s="3">
        <v>4.1743009311422796E-6</v>
      </c>
    </row>
    <row r="404" spans="1:6" x14ac:dyDescent="0.25">
      <c r="A404" s="2" t="s">
        <v>4609</v>
      </c>
      <c r="B404" s="2">
        <v>0.98</v>
      </c>
      <c r="C404" s="2">
        <v>2.24E-2</v>
      </c>
      <c r="D404" s="2" t="s">
        <v>4227</v>
      </c>
      <c r="E404" s="2">
        <v>0.34563629914154298</v>
      </c>
      <c r="F404" s="3">
        <v>1.6082348047025201E-10</v>
      </c>
    </row>
    <row r="405" spans="1:6" x14ac:dyDescent="0.25">
      <c r="A405" s="2" t="s">
        <v>4610</v>
      </c>
      <c r="B405" s="2">
        <v>0.93</v>
      </c>
      <c r="C405" s="2">
        <v>2.47E-2</v>
      </c>
      <c r="D405" s="2" t="s">
        <v>4227</v>
      </c>
      <c r="E405" s="2">
        <v>0.25068530295088398</v>
      </c>
      <c r="F405" s="2">
        <v>7.5146801685066695E-4</v>
      </c>
    </row>
    <row r="406" spans="1:6" x14ac:dyDescent="0.25">
      <c r="A406" s="2" t="s">
        <v>4611</v>
      </c>
      <c r="B406" s="2">
        <v>0.84</v>
      </c>
      <c r="C406" s="2">
        <v>3.3700000000000001E-2</v>
      </c>
      <c r="D406" s="2" t="s">
        <v>4227</v>
      </c>
      <c r="E406" s="2">
        <v>0.25166681831889098</v>
      </c>
      <c r="F406" s="3">
        <v>1.1465901102281899E-6</v>
      </c>
    </row>
    <row r="407" spans="1:6" x14ac:dyDescent="0.25">
      <c r="A407" s="2" t="s">
        <v>4612</v>
      </c>
      <c r="B407" s="2">
        <v>0.98</v>
      </c>
      <c r="C407" s="2">
        <v>2.92E-2</v>
      </c>
      <c r="D407" s="2" t="s">
        <v>4227</v>
      </c>
      <c r="E407" s="2">
        <v>0.31008384624594898</v>
      </c>
      <c r="F407" s="3">
        <v>1.8275207643341901E-7</v>
      </c>
    </row>
    <row r="408" spans="1:6" x14ac:dyDescent="0.25">
      <c r="A408" s="2" t="s">
        <v>4613</v>
      </c>
      <c r="B408" s="2">
        <v>1.07</v>
      </c>
      <c r="C408" s="2">
        <v>3.7400000000000003E-2</v>
      </c>
      <c r="D408" s="2" t="s">
        <v>4227</v>
      </c>
      <c r="E408" s="2">
        <v>0.30231116890305398</v>
      </c>
      <c r="F408" s="3">
        <v>5.08139655229778E-11</v>
      </c>
    </row>
    <row r="409" spans="1:6" x14ac:dyDescent="0.25">
      <c r="A409" s="2" t="s">
        <v>4614</v>
      </c>
      <c r="B409" s="2">
        <v>0.91</v>
      </c>
      <c r="C409" s="2">
        <v>2.52E-2</v>
      </c>
      <c r="D409" s="2" t="s">
        <v>4227</v>
      </c>
      <c r="E409" s="2">
        <v>0.28515009566428401</v>
      </c>
      <c r="F409" s="2">
        <v>1.5385993691732501E-4</v>
      </c>
    </row>
    <row r="410" spans="1:6" x14ac:dyDescent="0.25">
      <c r="A410" s="2" t="s">
        <v>4615</v>
      </c>
      <c r="B410" s="2">
        <v>1.25</v>
      </c>
      <c r="C410" s="2">
        <v>1.5E-3</v>
      </c>
      <c r="D410" s="2" t="s">
        <v>4227</v>
      </c>
      <c r="E410" s="2">
        <v>0.49204819552794299</v>
      </c>
      <c r="F410" s="3">
        <v>4.61573617603105E-14</v>
      </c>
    </row>
    <row r="411" spans="1:6" x14ac:dyDescent="0.25">
      <c r="A411" s="2" t="s">
        <v>4616</v>
      </c>
      <c r="B411" s="2">
        <v>0.97</v>
      </c>
      <c r="C411" s="2">
        <v>1.7100000000000001E-2</v>
      </c>
      <c r="D411" s="2" t="s">
        <v>4227</v>
      </c>
      <c r="E411" s="2">
        <v>0.26307150159995701</v>
      </c>
      <c r="F411" s="3">
        <v>5.2534703138138199E-6</v>
      </c>
    </row>
    <row r="412" spans="1:6" x14ac:dyDescent="0.25">
      <c r="A412" s="2" t="s">
        <v>4617</v>
      </c>
      <c r="B412" s="2">
        <v>1.5</v>
      </c>
      <c r="C412" s="2">
        <v>2.1800000000000001E-4</v>
      </c>
      <c r="D412" s="2" t="s">
        <v>4227</v>
      </c>
      <c r="E412" s="2">
        <v>0.54890288759931904</v>
      </c>
      <c r="F412" s="3">
        <v>1.35714345724412E-16</v>
      </c>
    </row>
    <row r="413" spans="1:6" x14ac:dyDescent="0.25">
      <c r="A413" s="2" t="s">
        <v>4618</v>
      </c>
      <c r="B413" s="2">
        <v>1.08</v>
      </c>
      <c r="C413" s="2">
        <v>1.5299999999999999E-2</v>
      </c>
      <c r="D413" s="2" t="s">
        <v>4227</v>
      </c>
      <c r="E413" s="2">
        <v>0.329792670783491</v>
      </c>
      <c r="F413" s="3">
        <v>1.07143093676865E-10</v>
      </c>
    </row>
    <row r="414" spans="1:6" x14ac:dyDescent="0.25">
      <c r="A414" s="2" t="s">
        <v>4619</v>
      </c>
      <c r="B414" s="2">
        <v>0.83</v>
      </c>
      <c r="C414" s="2">
        <v>2.87E-2</v>
      </c>
      <c r="D414" s="2" t="s">
        <v>4227</v>
      </c>
      <c r="E414" s="2">
        <v>0.36928445060064102</v>
      </c>
      <c r="F414" s="3">
        <v>1.01591701272727E-9</v>
      </c>
    </row>
    <row r="415" spans="1:6" x14ac:dyDescent="0.25">
      <c r="A415" s="2" t="s">
        <v>4620</v>
      </c>
      <c r="B415" s="2">
        <v>1.37</v>
      </c>
      <c r="C415" s="2">
        <v>3.1700000000000001E-3</v>
      </c>
      <c r="D415" s="2" t="s">
        <v>4227</v>
      </c>
      <c r="E415" s="2">
        <v>0.26855800754722498</v>
      </c>
      <c r="F415" s="3">
        <v>1.6118856604031201E-7</v>
      </c>
    </row>
    <row r="416" spans="1:6" x14ac:dyDescent="0.25">
      <c r="A416" s="2" t="s">
        <v>4621</v>
      </c>
      <c r="B416" s="2">
        <v>1.64</v>
      </c>
      <c r="C416" s="2">
        <v>1.4E-3</v>
      </c>
      <c r="D416" s="2" t="s">
        <v>4227</v>
      </c>
      <c r="E416" s="2">
        <v>1.46640500907111</v>
      </c>
      <c r="F416" s="3">
        <v>2.0852147428409202E-15</v>
      </c>
    </row>
    <row r="417" spans="1:6" x14ac:dyDescent="0.25">
      <c r="A417" s="2" t="s">
        <v>4622</v>
      </c>
      <c r="B417" s="2">
        <v>1.0900000000000001</v>
      </c>
      <c r="C417" s="2">
        <v>6.5500000000000003E-3</v>
      </c>
      <c r="D417" s="2" t="s">
        <v>4227</v>
      </c>
      <c r="E417" s="2">
        <v>0.54285190122891902</v>
      </c>
      <c r="F417" s="3">
        <v>3.8923485533709898E-17</v>
      </c>
    </row>
    <row r="418" spans="1:6" x14ac:dyDescent="0.25">
      <c r="A418" s="2" t="s">
        <v>4623</v>
      </c>
      <c r="B418" s="2">
        <v>1.1299999999999999</v>
      </c>
      <c r="C418" s="2">
        <v>1.89E-2</v>
      </c>
      <c r="D418" s="2" t="s">
        <v>4227</v>
      </c>
      <c r="E418" s="2">
        <v>0.34856919158798599</v>
      </c>
      <c r="F418" s="3">
        <v>3.6870484249477303E-8</v>
      </c>
    </row>
    <row r="419" spans="1:6" x14ac:dyDescent="0.25">
      <c r="A419" s="2" t="s">
        <v>4624</v>
      </c>
      <c r="B419" s="2">
        <v>0.86</v>
      </c>
      <c r="C419" s="2">
        <v>3.0800000000000001E-2</v>
      </c>
      <c r="D419" s="2" t="s">
        <v>4227</v>
      </c>
      <c r="E419" s="2">
        <v>0.35065899464216399</v>
      </c>
      <c r="F419" s="3">
        <v>1.7091560885332899E-9</v>
      </c>
    </row>
    <row r="420" spans="1:6" x14ac:dyDescent="0.25">
      <c r="A420" s="2" t="s">
        <v>4625</v>
      </c>
      <c r="B420" s="2">
        <v>1.23</v>
      </c>
      <c r="C420" s="2">
        <v>4.0200000000000001E-3</v>
      </c>
      <c r="D420" s="2" t="s">
        <v>4227</v>
      </c>
      <c r="E420" s="2">
        <v>0.56976292038398202</v>
      </c>
      <c r="F420" s="3">
        <v>4.1309771514804196E-12</v>
      </c>
    </row>
    <row r="421" spans="1:6" x14ac:dyDescent="0.25">
      <c r="A421" s="2" t="s">
        <v>4626</v>
      </c>
      <c r="B421" s="2">
        <v>0.77</v>
      </c>
      <c r="C421" s="2">
        <v>4.9000000000000002E-2</v>
      </c>
      <c r="D421" s="2" t="s">
        <v>4227</v>
      </c>
      <c r="E421" s="2">
        <v>0.25772357909874799</v>
      </c>
      <c r="F421" s="3">
        <v>1.61471472732901E-6</v>
      </c>
    </row>
    <row r="422" spans="1:6" x14ac:dyDescent="0.25">
      <c r="A422" s="2" t="s">
        <v>4627</v>
      </c>
      <c r="B422" s="2">
        <v>1.3</v>
      </c>
      <c r="C422" s="2">
        <v>3.4099999999999998E-3</v>
      </c>
      <c r="D422" s="2" t="s">
        <v>4227</v>
      </c>
      <c r="E422" s="2">
        <v>0.26605513411751502</v>
      </c>
      <c r="F422" s="2">
        <v>4.5851833965143202E-4</v>
      </c>
    </row>
    <row r="423" spans="1:6" x14ac:dyDescent="0.25">
      <c r="A423" s="2" t="s">
        <v>4628</v>
      </c>
      <c r="B423" s="2">
        <v>1.1200000000000001</v>
      </c>
      <c r="C423" s="2">
        <v>8.7299999999999999E-3</v>
      </c>
      <c r="D423" s="2" t="s">
        <v>4227</v>
      </c>
      <c r="E423" s="2">
        <v>0.35278769522960601</v>
      </c>
      <c r="F423" s="2">
        <v>1.9624543269560899E-2</v>
      </c>
    </row>
    <row r="424" spans="1:6" x14ac:dyDescent="0.25">
      <c r="A424" s="2" t="s">
        <v>4629</v>
      </c>
      <c r="B424" s="2">
        <v>0.96</v>
      </c>
      <c r="C424" s="2">
        <v>1.6299999999999999E-2</v>
      </c>
      <c r="D424" s="2" t="s">
        <v>4227</v>
      </c>
      <c r="E424" s="2">
        <v>0.26965649324683499</v>
      </c>
      <c r="F424" s="3">
        <v>8.9645596665336296E-6</v>
      </c>
    </row>
    <row r="425" spans="1:6" x14ac:dyDescent="0.25">
      <c r="A425" s="2" t="s">
        <v>4630</v>
      </c>
      <c r="B425" s="2">
        <v>1.05</v>
      </c>
      <c r="C425" s="2">
        <v>2.2100000000000002E-2</v>
      </c>
      <c r="D425" s="2" t="s">
        <v>4227</v>
      </c>
      <c r="E425" s="2">
        <v>0.415192303278069</v>
      </c>
      <c r="F425" s="3">
        <v>7.0346489074996799E-10</v>
      </c>
    </row>
    <row r="426" spans="1:6" x14ac:dyDescent="0.25">
      <c r="A426" s="2" t="s">
        <v>4631</v>
      </c>
      <c r="B426" s="2">
        <v>1.0900000000000001</v>
      </c>
      <c r="C426" s="2">
        <v>7.9100000000000004E-3</v>
      </c>
      <c r="D426" s="2" t="s">
        <v>4227</v>
      </c>
      <c r="E426" s="2">
        <v>0.40660945889981298</v>
      </c>
      <c r="F426" s="3">
        <v>8.8215262743297505E-11</v>
      </c>
    </row>
    <row r="427" spans="1:6" x14ac:dyDescent="0.25">
      <c r="A427" s="2" t="s">
        <v>4632</v>
      </c>
      <c r="B427" s="2">
        <v>1.04</v>
      </c>
      <c r="C427" s="2">
        <v>8.6099999999999996E-3</v>
      </c>
      <c r="D427" s="2" t="s">
        <v>4227</v>
      </c>
      <c r="E427" s="2">
        <v>0.267973587278729</v>
      </c>
      <c r="F427" s="3">
        <v>8.2381530458209503E-6</v>
      </c>
    </row>
    <row r="428" spans="1:6" x14ac:dyDescent="0.25">
      <c r="A428" s="2" t="s">
        <v>4633</v>
      </c>
      <c r="B428" s="2">
        <v>1.17</v>
      </c>
      <c r="C428" s="2">
        <v>5.4200000000000003E-3</v>
      </c>
      <c r="D428" s="2" t="s">
        <v>4227</v>
      </c>
      <c r="E428" s="2">
        <v>0.54129614607873899</v>
      </c>
      <c r="F428" s="2">
        <v>3.7423860904027703E-2</v>
      </c>
    </row>
    <row r="429" spans="1:6" x14ac:dyDescent="0.25">
      <c r="A429" s="2" t="s">
        <v>4634</v>
      </c>
      <c r="B429" s="2">
        <v>0.89</v>
      </c>
      <c r="C429" s="2">
        <v>3.6200000000000003E-2</v>
      </c>
      <c r="D429" s="2" t="s">
        <v>4227</v>
      </c>
      <c r="E429" s="2">
        <v>0.37775350510927402</v>
      </c>
      <c r="F429" s="3">
        <v>7.5859770997327898E-8</v>
      </c>
    </row>
    <row r="430" spans="1:6" x14ac:dyDescent="0.25">
      <c r="A430" s="2" t="s">
        <v>4635</v>
      </c>
      <c r="B430" s="2">
        <v>1.03</v>
      </c>
      <c r="C430" s="2">
        <v>1.1299999999999999E-2</v>
      </c>
      <c r="D430" s="2" t="s">
        <v>4227</v>
      </c>
      <c r="E430" s="2">
        <v>3.35074215913331</v>
      </c>
      <c r="F430" s="3">
        <v>3.4039573629638799E-7</v>
      </c>
    </row>
    <row r="431" spans="1:6" x14ac:dyDescent="0.25">
      <c r="A431" s="2" t="s">
        <v>4636</v>
      </c>
      <c r="B431" s="2">
        <v>1.05</v>
      </c>
      <c r="C431" s="2">
        <v>1.83E-2</v>
      </c>
      <c r="D431" s="2" t="s">
        <v>4227</v>
      </c>
      <c r="E431" s="2">
        <v>0.61241409908670197</v>
      </c>
      <c r="F431" s="3">
        <v>2.3553364566812599E-6</v>
      </c>
    </row>
    <row r="432" spans="1:6" x14ac:dyDescent="0.25">
      <c r="A432" s="2" t="s">
        <v>4637</v>
      </c>
      <c r="B432" s="2">
        <v>1.42</v>
      </c>
      <c r="C432" s="2">
        <v>9.3600000000000003E-3</v>
      </c>
      <c r="D432" s="2" t="s">
        <v>4227</v>
      </c>
      <c r="E432" s="2">
        <v>0.34411053186638502</v>
      </c>
      <c r="F432" s="2">
        <v>3.6421127108619101E-4</v>
      </c>
    </row>
    <row r="433" spans="1:6" x14ac:dyDescent="0.25">
      <c r="A433" s="2" t="s">
        <v>4638</v>
      </c>
      <c r="B433" s="2">
        <v>0.91</v>
      </c>
      <c r="C433" s="2">
        <v>1.67E-2</v>
      </c>
      <c r="D433" s="2" t="s">
        <v>4227</v>
      </c>
      <c r="E433" s="2">
        <v>0.32716861735908098</v>
      </c>
      <c r="F433" s="3">
        <v>2.90490974799909E-6</v>
      </c>
    </row>
    <row r="434" spans="1:6" x14ac:dyDescent="0.25">
      <c r="A434" s="2" t="s">
        <v>4639</v>
      </c>
      <c r="B434" s="2">
        <v>1.1299999999999999</v>
      </c>
      <c r="C434" s="2">
        <v>1.4E-2</v>
      </c>
      <c r="D434" s="2" t="s">
        <v>4227</v>
      </c>
      <c r="E434" s="2">
        <v>0.90252600316677001</v>
      </c>
      <c r="F434" s="2">
        <v>1.87991160602408E-2</v>
      </c>
    </row>
    <row r="435" spans="1:6" x14ac:dyDescent="0.25">
      <c r="A435" s="2" t="s">
        <v>4640</v>
      </c>
      <c r="B435" s="2">
        <v>0.98</v>
      </c>
      <c r="C435" s="2">
        <v>1.12E-2</v>
      </c>
      <c r="D435" s="2" t="s">
        <v>4227</v>
      </c>
      <c r="E435" s="2">
        <v>0.478536699658551</v>
      </c>
      <c r="F435" s="3">
        <v>9.5743146966933404E-13</v>
      </c>
    </row>
    <row r="436" spans="1:6" x14ac:dyDescent="0.25">
      <c r="A436" s="2" t="s">
        <v>4641</v>
      </c>
      <c r="B436" s="2">
        <v>0.93</v>
      </c>
      <c r="C436" s="2">
        <v>1.4200000000000001E-2</v>
      </c>
      <c r="D436" s="2" t="s">
        <v>4227</v>
      </c>
      <c r="E436" s="2">
        <v>0.49349726115888898</v>
      </c>
      <c r="F436" s="3">
        <v>2.3703240358364302E-9</v>
      </c>
    </row>
    <row r="437" spans="1:6" x14ac:dyDescent="0.25">
      <c r="A437" s="2" t="s">
        <v>4642</v>
      </c>
      <c r="B437" s="2">
        <v>1.27</v>
      </c>
      <c r="C437" s="2">
        <v>4.5500000000000002E-3</v>
      </c>
      <c r="D437" s="2" t="s">
        <v>4227</v>
      </c>
      <c r="E437" s="2">
        <v>0.73381627531495697</v>
      </c>
      <c r="F437" s="3">
        <v>4.0453504434549499E-11</v>
      </c>
    </row>
    <row r="438" spans="1:6" x14ac:dyDescent="0.25">
      <c r="A438" s="2" t="s">
        <v>4643</v>
      </c>
      <c r="B438" s="2">
        <v>1.1299999999999999</v>
      </c>
      <c r="C438" s="2">
        <v>6.6E-3</v>
      </c>
      <c r="D438" s="2" t="s">
        <v>4227</v>
      </c>
      <c r="E438" s="2">
        <v>0.25898283291704999</v>
      </c>
      <c r="F438" s="3">
        <v>5.0502612214382101E-8</v>
      </c>
    </row>
    <row r="439" spans="1:6" x14ac:dyDescent="0.25">
      <c r="A439" s="2" t="s">
        <v>4644</v>
      </c>
      <c r="B439" s="2">
        <v>0.89</v>
      </c>
      <c r="C439" s="2">
        <v>3.0800000000000001E-2</v>
      </c>
      <c r="D439" s="2" t="s">
        <v>4227</v>
      </c>
      <c r="E439" s="2">
        <v>0.32079184841243202</v>
      </c>
      <c r="F439" s="3">
        <v>5.08139655229778E-11</v>
      </c>
    </row>
    <row r="440" spans="1:6" x14ac:dyDescent="0.25">
      <c r="A440" s="2" t="s">
        <v>4645</v>
      </c>
      <c r="B440" s="2">
        <v>0.97</v>
      </c>
      <c r="C440" s="2">
        <v>2.92E-2</v>
      </c>
      <c r="D440" s="2" t="s">
        <v>4227</v>
      </c>
      <c r="E440" s="2">
        <v>0.27175890564382899</v>
      </c>
      <c r="F440" s="3">
        <v>1.87166125973561E-6</v>
      </c>
    </row>
    <row r="441" spans="1:6" x14ac:dyDescent="0.25">
      <c r="A441" s="2" t="s">
        <v>4646</v>
      </c>
      <c r="B441" s="2">
        <v>1.37</v>
      </c>
      <c r="C441" s="2">
        <v>9.8299999999999993E-4</v>
      </c>
      <c r="D441" s="2" t="s">
        <v>4227</v>
      </c>
      <c r="E441" s="2">
        <v>0.92343209454621</v>
      </c>
      <c r="F441" s="3">
        <v>1.37368511684355E-19</v>
      </c>
    </row>
    <row r="442" spans="1:6" x14ac:dyDescent="0.25">
      <c r="A442" s="2" t="s">
        <v>4647</v>
      </c>
      <c r="B442" s="2">
        <v>1.83</v>
      </c>
      <c r="C442" s="2">
        <v>3.2200000000000002E-4</v>
      </c>
      <c r="D442" s="2" t="s">
        <v>4227</v>
      </c>
      <c r="E442" s="2">
        <v>0.33388135533229302</v>
      </c>
      <c r="F442" s="2">
        <v>8.3155902369014007E-3</v>
      </c>
    </row>
    <row r="443" spans="1:6" x14ac:dyDescent="0.25">
      <c r="A443" s="2" t="s">
        <v>4648</v>
      </c>
      <c r="B443" s="2">
        <v>0.89</v>
      </c>
      <c r="C443" s="2">
        <v>3.8699999999999998E-2</v>
      </c>
      <c r="D443" s="2" t="s">
        <v>4227</v>
      </c>
      <c r="E443" s="2">
        <v>0.54875582955229996</v>
      </c>
      <c r="F443" s="2">
        <v>2.93834262512455E-4</v>
      </c>
    </row>
    <row r="444" spans="1:6" x14ac:dyDescent="0.25">
      <c r="A444" s="2" t="s">
        <v>4649</v>
      </c>
      <c r="B444" s="2">
        <v>1.05</v>
      </c>
      <c r="C444" s="2">
        <v>2.0400000000000001E-2</v>
      </c>
      <c r="D444" s="2" t="s">
        <v>4227</v>
      </c>
      <c r="E444" s="2">
        <v>0.41281836529867599</v>
      </c>
      <c r="F444" s="3">
        <v>2.25016426004534E-11</v>
      </c>
    </row>
    <row r="445" spans="1:6" x14ac:dyDescent="0.25">
      <c r="A445" s="2" t="s">
        <v>4650</v>
      </c>
      <c r="B445" s="2">
        <v>1.28</v>
      </c>
      <c r="C445" s="2">
        <v>1.65E-3</v>
      </c>
      <c r="D445" s="2" t="s">
        <v>4227</v>
      </c>
      <c r="E445" s="2">
        <v>1.4108576759387099</v>
      </c>
      <c r="F445" s="3">
        <v>2.08607045165488E-9</v>
      </c>
    </row>
    <row r="446" spans="1:6" x14ac:dyDescent="0.25">
      <c r="A446" s="2" t="s">
        <v>4651</v>
      </c>
      <c r="B446" s="2">
        <v>1.1399999999999999</v>
      </c>
      <c r="C446" s="2">
        <v>1.9199999999999998E-2</v>
      </c>
      <c r="D446" s="2" t="s">
        <v>4227</v>
      </c>
      <c r="E446" s="2">
        <v>0.33895349850172002</v>
      </c>
      <c r="F446" s="2">
        <v>1.9048450952651E-4</v>
      </c>
    </row>
    <row r="447" spans="1:6" x14ac:dyDescent="0.25">
      <c r="A447" s="2" t="s">
        <v>4652</v>
      </c>
      <c r="B447" s="2">
        <v>1.05</v>
      </c>
      <c r="C447" s="2">
        <v>1.61E-2</v>
      </c>
      <c r="D447" s="2" t="s">
        <v>4227</v>
      </c>
      <c r="E447" s="2">
        <v>0.33197014473458702</v>
      </c>
      <c r="F447" s="2">
        <v>4.71548182492219E-4</v>
      </c>
    </row>
    <row r="448" spans="1:6" x14ac:dyDescent="0.25">
      <c r="A448" s="2" t="s">
        <v>4653</v>
      </c>
      <c r="B448" s="2">
        <v>1.33</v>
      </c>
      <c r="C448" s="2">
        <v>2.5400000000000002E-3</v>
      </c>
      <c r="D448" s="2" t="s">
        <v>4227</v>
      </c>
      <c r="E448" s="2">
        <v>0.82777220157443698</v>
      </c>
      <c r="F448" s="3">
        <v>1.1484317467477501E-9</v>
      </c>
    </row>
    <row r="449" spans="1:6" x14ac:dyDescent="0.25">
      <c r="A449" s="2" t="s">
        <v>4654</v>
      </c>
      <c r="B449" s="2">
        <v>1.1200000000000001</v>
      </c>
      <c r="C449" s="2">
        <v>1.84E-2</v>
      </c>
      <c r="D449" s="2" t="s">
        <v>4227</v>
      </c>
      <c r="E449" s="2">
        <v>0.33017196642834601</v>
      </c>
      <c r="F449" s="2">
        <v>2.0983749190157702E-2</v>
      </c>
    </row>
    <row r="450" spans="1:6" x14ac:dyDescent="0.25">
      <c r="A450" s="2" t="s">
        <v>4655</v>
      </c>
      <c r="B450" s="2">
        <v>1.24</v>
      </c>
      <c r="C450" s="2">
        <v>7.6E-3</v>
      </c>
      <c r="D450" s="2" t="s">
        <v>4227</v>
      </c>
      <c r="E450" s="2">
        <v>0.49022248822251302</v>
      </c>
      <c r="F450" s="3">
        <v>6.1398333334628501E-12</v>
      </c>
    </row>
    <row r="451" spans="1:6" x14ac:dyDescent="0.25">
      <c r="A451" s="2" t="s">
        <v>4656</v>
      </c>
      <c r="B451" s="2">
        <v>1.03</v>
      </c>
      <c r="C451" s="2">
        <v>1.52E-2</v>
      </c>
      <c r="D451" s="2" t="s">
        <v>4227</v>
      </c>
      <c r="E451" s="2">
        <v>0.37969924980477698</v>
      </c>
      <c r="F451" s="2">
        <v>1.55248454206837E-3</v>
      </c>
    </row>
    <row r="452" spans="1:6" x14ac:dyDescent="0.25">
      <c r="A452" s="2" t="s">
        <v>4657</v>
      </c>
      <c r="B452" s="2">
        <v>1.02</v>
      </c>
      <c r="C452" s="2">
        <v>2.4400000000000002E-2</v>
      </c>
      <c r="D452" s="2" t="s">
        <v>4227</v>
      </c>
      <c r="E452" s="2">
        <v>0.65721200920531497</v>
      </c>
      <c r="F452" s="3">
        <v>9.5460504346425794E-14</v>
      </c>
    </row>
    <row r="453" spans="1:6" x14ac:dyDescent="0.25">
      <c r="A453" s="2" t="s">
        <v>4658</v>
      </c>
      <c r="B453" s="2">
        <v>1.29</v>
      </c>
      <c r="C453" s="2">
        <v>6.77E-3</v>
      </c>
      <c r="D453" s="2" t="s">
        <v>4227</v>
      </c>
      <c r="E453" s="2">
        <v>0.47952620025487402</v>
      </c>
      <c r="F453" s="3">
        <v>2.2024591318190301E-8</v>
      </c>
    </row>
    <row r="454" spans="1:6" x14ac:dyDescent="0.25">
      <c r="A454" s="2" t="s">
        <v>4659</v>
      </c>
      <c r="B454" s="2">
        <v>0.97</v>
      </c>
      <c r="C454" s="2">
        <v>3.1899999999999998E-2</v>
      </c>
      <c r="D454" s="2" t="s">
        <v>4227</v>
      </c>
      <c r="E454" s="2">
        <v>0.32278013852819698</v>
      </c>
      <c r="F454" s="2">
        <v>4.31212629211579E-2</v>
      </c>
    </row>
    <row r="455" spans="1:6" x14ac:dyDescent="0.25">
      <c r="A455" s="2" t="s">
        <v>4660</v>
      </c>
      <c r="B455" s="2">
        <v>1.2</v>
      </c>
      <c r="C455" s="2">
        <v>1.83E-2</v>
      </c>
      <c r="D455" s="2" t="s">
        <v>4227</v>
      </c>
      <c r="E455" s="2">
        <v>0.29371019663947501</v>
      </c>
      <c r="F455" s="3">
        <v>7.5133883697035199E-5</v>
      </c>
    </row>
    <row r="456" spans="1:6" x14ac:dyDescent="0.25">
      <c r="A456" s="2" t="s">
        <v>4661</v>
      </c>
      <c r="B456" s="2">
        <v>0.95</v>
      </c>
      <c r="C456" s="2">
        <v>1.8100000000000002E-2</v>
      </c>
      <c r="D456" s="2" t="s">
        <v>4227</v>
      </c>
      <c r="E456" s="2">
        <v>1.57926028901416</v>
      </c>
      <c r="F456" s="3">
        <v>4.75650377435124E-9</v>
      </c>
    </row>
    <row r="457" spans="1:6" x14ac:dyDescent="0.25">
      <c r="A457" s="2" t="s">
        <v>4662</v>
      </c>
      <c r="B457" s="2">
        <v>0.94</v>
      </c>
      <c r="C457" s="2">
        <v>2.2800000000000001E-2</v>
      </c>
      <c r="D457" s="2" t="s">
        <v>4227</v>
      </c>
      <c r="E457" s="2">
        <v>0.34207802527402997</v>
      </c>
      <c r="F457" s="3">
        <v>5.2305038477868503E-5</v>
      </c>
    </row>
    <row r="458" spans="1:6" x14ac:dyDescent="0.25">
      <c r="A458" s="2" t="s">
        <v>4663</v>
      </c>
      <c r="B458" s="2">
        <v>1.1399999999999999</v>
      </c>
      <c r="C458" s="2">
        <v>3.0499999999999999E-2</v>
      </c>
      <c r="D458" s="2" t="s">
        <v>4227</v>
      </c>
      <c r="E458" s="2">
        <v>0.645932265749247</v>
      </c>
      <c r="F458" s="2">
        <v>3.2009456387145098E-3</v>
      </c>
    </row>
    <row r="459" spans="1:6" x14ac:dyDescent="0.25">
      <c r="A459" s="2" t="s">
        <v>4664</v>
      </c>
      <c r="B459" s="2">
        <v>1.07</v>
      </c>
      <c r="C459" s="2">
        <v>8.7899999999999992E-3</v>
      </c>
      <c r="D459" s="2" t="s">
        <v>4227</v>
      </c>
      <c r="E459" s="2">
        <v>0.50881158845116703</v>
      </c>
      <c r="F459" s="3">
        <v>1.8730539810120301E-9</v>
      </c>
    </row>
    <row r="460" spans="1:6" x14ac:dyDescent="0.25">
      <c r="A460" s="2" t="s">
        <v>4665</v>
      </c>
      <c r="B460" s="2">
        <v>0.84</v>
      </c>
      <c r="C460" s="2">
        <v>2.64E-2</v>
      </c>
      <c r="D460" s="2" t="s">
        <v>4227</v>
      </c>
      <c r="E460" s="2">
        <v>0.42279957540626101</v>
      </c>
      <c r="F460" s="3">
        <v>3.7925227445300501E-10</v>
      </c>
    </row>
    <row r="461" spans="1:6" x14ac:dyDescent="0.25">
      <c r="A461" s="2" t="s">
        <v>1941</v>
      </c>
      <c r="B461" s="2">
        <v>1.1499999999999999</v>
      </c>
      <c r="C461" s="2">
        <v>7.9000000000000008E-3</v>
      </c>
      <c r="D461" s="2" t="s">
        <v>4227</v>
      </c>
      <c r="E461" s="2">
        <v>0.36106847563119499</v>
      </c>
      <c r="F461" s="2">
        <v>1.71699072871513E-3</v>
      </c>
    </row>
    <row r="462" spans="1:6" x14ac:dyDescent="0.25">
      <c r="A462" s="2" t="s">
        <v>4666</v>
      </c>
      <c r="B462" s="2">
        <v>0.97</v>
      </c>
      <c r="C462" s="2">
        <v>2.4400000000000002E-2</v>
      </c>
      <c r="D462" s="2" t="s">
        <v>4227</v>
      </c>
      <c r="E462" s="2">
        <v>0.42465441487621303</v>
      </c>
      <c r="F462" s="3">
        <v>2.9944254369166599E-6</v>
      </c>
    </row>
    <row r="463" spans="1:6" x14ac:dyDescent="0.25">
      <c r="A463" s="2" t="s">
        <v>4667</v>
      </c>
      <c r="B463" s="2">
        <v>0.74</v>
      </c>
      <c r="C463" s="2">
        <v>4.7500000000000001E-2</v>
      </c>
      <c r="D463" s="2" t="s">
        <v>4227</v>
      </c>
      <c r="E463" s="2">
        <v>0.31401840787059998</v>
      </c>
      <c r="F463" s="2">
        <v>1.2739091352918601E-4</v>
      </c>
    </row>
    <row r="464" spans="1:6" x14ac:dyDescent="0.25">
      <c r="A464" s="2" t="s">
        <v>4668</v>
      </c>
      <c r="B464" s="2">
        <v>1.5</v>
      </c>
      <c r="C464" s="2">
        <v>1.39E-3</v>
      </c>
      <c r="D464" s="2" t="s">
        <v>4227</v>
      </c>
      <c r="E464" s="2">
        <v>1.33344848974041</v>
      </c>
      <c r="F464" s="3">
        <v>9.4868268488754799E-12</v>
      </c>
    </row>
    <row r="465" spans="1:6" x14ac:dyDescent="0.25">
      <c r="A465" s="2" t="s">
        <v>4669</v>
      </c>
      <c r="B465" s="2">
        <v>1.39</v>
      </c>
      <c r="C465" s="2">
        <v>4.64E-3</v>
      </c>
      <c r="D465" s="2" t="s">
        <v>4227</v>
      </c>
      <c r="E465" s="2">
        <v>0.61056464027615898</v>
      </c>
      <c r="F465" s="3">
        <v>2.91516923719185E-10</v>
      </c>
    </row>
    <row r="466" spans="1:6" x14ac:dyDescent="0.25">
      <c r="A466" s="2" t="s">
        <v>4670</v>
      </c>
      <c r="B466" s="2">
        <v>0.94</v>
      </c>
      <c r="C466" s="2">
        <v>4.7199999999999999E-2</v>
      </c>
      <c r="D466" s="2" t="s">
        <v>4227</v>
      </c>
      <c r="E466" s="2">
        <v>0.32779057234942299</v>
      </c>
      <c r="F466" s="3">
        <v>6.2041517945359703E-6</v>
      </c>
    </row>
    <row r="467" spans="1:6" x14ac:dyDescent="0.25">
      <c r="A467" s="2" t="s">
        <v>4671</v>
      </c>
      <c r="B467" s="2">
        <v>1.83</v>
      </c>
      <c r="C467" s="2">
        <v>9.8200000000000002E-5</v>
      </c>
      <c r="D467" s="2" t="s">
        <v>4227</v>
      </c>
      <c r="E467" s="2">
        <v>0.48366118916365802</v>
      </c>
      <c r="F467" s="3">
        <v>9.4520390638246996E-11</v>
      </c>
    </row>
    <row r="468" spans="1:6" x14ac:dyDescent="0.25">
      <c r="A468" s="2" t="s">
        <v>4672</v>
      </c>
      <c r="B468" s="2">
        <v>1.04</v>
      </c>
      <c r="C468" s="2">
        <v>6.3899999999999998E-3</v>
      </c>
      <c r="D468" s="2" t="s">
        <v>4227</v>
      </c>
      <c r="E468" s="2">
        <v>0.25234056107226399</v>
      </c>
      <c r="F468" s="3">
        <v>8.4724835662394505E-5</v>
      </c>
    </row>
    <row r="469" spans="1:6" x14ac:dyDescent="0.25">
      <c r="A469" s="2" t="s">
        <v>4673</v>
      </c>
      <c r="B469" s="2">
        <v>0.8</v>
      </c>
      <c r="C469" s="2">
        <v>4.2200000000000001E-2</v>
      </c>
      <c r="D469" s="2" t="s">
        <v>4227</v>
      </c>
      <c r="E469" s="2">
        <v>0.47363403207850302</v>
      </c>
      <c r="F469" s="3">
        <v>5.2573259380024099E-11</v>
      </c>
    </row>
    <row r="470" spans="1:6" x14ac:dyDescent="0.25">
      <c r="A470" s="2" t="s">
        <v>4674</v>
      </c>
      <c r="B470" s="2">
        <v>0.87</v>
      </c>
      <c r="C470" s="2">
        <v>2.6599999999999999E-2</v>
      </c>
      <c r="D470" s="2" t="s">
        <v>4227</v>
      </c>
      <c r="E470" s="2">
        <v>0.33406661893151701</v>
      </c>
      <c r="F470" s="2">
        <v>4.6039737189200398E-4</v>
      </c>
    </row>
    <row r="471" spans="1:6" x14ac:dyDescent="0.25">
      <c r="A471" s="2" t="s">
        <v>4675</v>
      </c>
      <c r="B471" s="2">
        <v>0.89</v>
      </c>
      <c r="C471" s="2">
        <v>3.2899999999999999E-2</v>
      </c>
      <c r="D471" s="2" t="s">
        <v>4227</v>
      </c>
      <c r="E471" s="2">
        <v>0.37650942644241098</v>
      </c>
      <c r="F471" s="2">
        <v>1.71010832829758E-3</v>
      </c>
    </row>
    <row r="472" spans="1:6" x14ac:dyDescent="0.25">
      <c r="A472" s="2" t="s">
        <v>4676</v>
      </c>
      <c r="B472" s="2">
        <v>1.47</v>
      </c>
      <c r="C472" s="2">
        <v>1.8499999999999999E-2</v>
      </c>
      <c r="D472" s="2" t="s">
        <v>4227</v>
      </c>
      <c r="E472" s="2">
        <v>0.43263029218843901</v>
      </c>
      <c r="F472" s="3">
        <v>1.8009808018168502E-8</v>
      </c>
    </row>
    <row r="473" spans="1:6" x14ac:dyDescent="0.25">
      <c r="A473" s="2" t="s">
        <v>4677</v>
      </c>
      <c r="B473" s="2">
        <v>1.28</v>
      </c>
      <c r="C473" s="2">
        <v>5.4099999999999999E-3</v>
      </c>
      <c r="D473" s="2" t="s">
        <v>4227</v>
      </c>
      <c r="E473" s="2">
        <v>0.551654982174966</v>
      </c>
      <c r="F473" s="3">
        <v>4.0684266823667303E-9</v>
      </c>
    </row>
    <row r="474" spans="1:6" x14ac:dyDescent="0.25">
      <c r="A474" s="2" t="s">
        <v>4678</v>
      </c>
      <c r="B474" s="2">
        <v>1.05</v>
      </c>
      <c r="C474" s="2">
        <v>2.9399999999999999E-2</v>
      </c>
      <c r="D474" s="2" t="s">
        <v>4227</v>
      </c>
      <c r="E474" s="2">
        <v>1.97165846649511</v>
      </c>
      <c r="F474" s="2">
        <v>7.6117540830575202E-3</v>
      </c>
    </row>
    <row r="475" spans="1:6" x14ac:dyDescent="0.25">
      <c r="A475" s="2" t="s">
        <v>4679</v>
      </c>
      <c r="B475" s="2">
        <v>1.23</v>
      </c>
      <c r="C475" s="2">
        <v>5.4000000000000003E-3</v>
      </c>
      <c r="D475" s="2" t="s">
        <v>4227</v>
      </c>
      <c r="E475" s="2">
        <v>0.68624531197627303</v>
      </c>
      <c r="F475" s="3">
        <v>2.2467870981244702E-18</v>
      </c>
    </row>
    <row r="476" spans="1:6" x14ac:dyDescent="0.25">
      <c r="A476" s="2" t="s">
        <v>4680</v>
      </c>
      <c r="B476" s="2">
        <v>1.42</v>
      </c>
      <c r="C476" s="2">
        <v>4.5999999999999999E-2</v>
      </c>
      <c r="D476" s="2" t="s">
        <v>4227</v>
      </c>
      <c r="E476" s="2">
        <v>1.3939528194524899</v>
      </c>
      <c r="F476" s="2">
        <v>1.0927190356933201E-3</v>
      </c>
    </row>
    <row r="477" spans="1:6" x14ac:dyDescent="0.25">
      <c r="A477" s="2" t="s">
        <v>4682</v>
      </c>
      <c r="B477" s="2">
        <v>1.17</v>
      </c>
      <c r="C477" s="2">
        <v>1.9599999999999999E-2</v>
      </c>
      <c r="D477" s="2" t="s">
        <v>4227</v>
      </c>
      <c r="E477" s="2">
        <v>0.44624851821078099</v>
      </c>
      <c r="F477" s="3">
        <v>4.0940634795567598E-7</v>
      </c>
    </row>
    <row r="478" spans="1:6" x14ac:dyDescent="0.25">
      <c r="A478" s="2" t="s">
        <v>4683</v>
      </c>
      <c r="B478" s="2">
        <v>0.84</v>
      </c>
      <c r="C478" s="2">
        <v>3.2599999999999997E-2</v>
      </c>
      <c r="D478" s="2" t="s">
        <v>4227</v>
      </c>
      <c r="E478" s="2">
        <v>1.2836104670409001</v>
      </c>
      <c r="F478" s="2">
        <v>1.26979614453448E-2</v>
      </c>
    </row>
    <row r="479" spans="1:6" x14ac:dyDescent="0.25">
      <c r="A479" s="2" t="s">
        <v>4684</v>
      </c>
      <c r="B479" s="2">
        <v>1.5</v>
      </c>
      <c r="C479" s="2">
        <v>8.8699999999999998E-4</v>
      </c>
      <c r="D479" s="2" t="s">
        <v>4227</v>
      </c>
      <c r="E479" s="2">
        <v>0.48222192728187602</v>
      </c>
      <c r="F479" s="3">
        <v>2.37493796289373E-14</v>
      </c>
    </row>
    <row r="480" spans="1:6" x14ac:dyDescent="0.25">
      <c r="A480" s="2" t="s">
        <v>4685</v>
      </c>
      <c r="B480" s="2">
        <v>1.0900000000000001</v>
      </c>
      <c r="C480" s="2">
        <v>8.2900000000000005E-3</v>
      </c>
      <c r="D480" s="2" t="s">
        <v>4227</v>
      </c>
      <c r="E480" s="2">
        <v>0.70949171248313403</v>
      </c>
      <c r="F480" s="3">
        <v>3.6163520980471498E-11</v>
      </c>
    </row>
    <row r="481" spans="1:6" x14ac:dyDescent="0.25">
      <c r="A481" s="2" t="s">
        <v>4686</v>
      </c>
      <c r="B481" s="2">
        <v>0.92</v>
      </c>
      <c r="C481" s="2">
        <v>1.7000000000000001E-2</v>
      </c>
      <c r="D481" s="2" t="s">
        <v>4227</v>
      </c>
      <c r="E481" s="2">
        <v>3.7422184566893102</v>
      </c>
      <c r="F481" s="2">
        <v>1.21870394627429E-4</v>
      </c>
    </row>
    <row r="482" spans="1:6" x14ac:dyDescent="0.25">
      <c r="A482" s="2" t="s">
        <v>4687</v>
      </c>
      <c r="B482" s="2">
        <v>1</v>
      </c>
      <c r="C482" s="2">
        <v>2.7799999999999998E-2</v>
      </c>
      <c r="D482" s="2" t="s">
        <v>4227</v>
      </c>
      <c r="E482" s="2">
        <v>0.26489997209449601</v>
      </c>
      <c r="F482" s="2">
        <v>2.50570255307789E-4</v>
      </c>
    </row>
    <row r="483" spans="1:6" x14ac:dyDescent="0.25">
      <c r="A483" s="2" t="s">
        <v>4688</v>
      </c>
      <c r="B483" s="2">
        <v>1.0900000000000001</v>
      </c>
      <c r="C483" s="2">
        <v>1.34E-2</v>
      </c>
      <c r="D483" s="2" t="s">
        <v>4227</v>
      </c>
      <c r="E483" s="2">
        <v>0.61205602832968498</v>
      </c>
      <c r="F483" s="3">
        <v>4.2311478698125501E-10</v>
      </c>
    </row>
    <row r="484" spans="1:6" x14ac:dyDescent="0.25">
      <c r="A484" s="2" t="s">
        <v>4689</v>
      </c>
      <c r="B484" s="2">
        <v>1.06</v>
      </c>
      <c r="C484" s="2">
        <v>1.1299999999999999E-2</v>
      </c>
      <c r="D484" s="2" t="s">
        <v>4227</v>
      </c>
      <c r="E484" s="2">
        <v>0.430146631268853</v>
      </c>
      <c r="F484" s="3">
        <v>6.1960839972075795E-8</v>
      </c>
    </row>
    <row r="485" spans="1:6" x14ac:dyDescent="0.25">
      <c r="A485" s="2" t="s">
        <v>4690</v>
      </c>
      <c r="B485" s="2">
        <v>1.1100000000000001</v>
      </c>
      <c r="C485" s="2">
        <v>1.8700000000000001E-2</v>
      </c>
      <c r="D485" s="2" t="s">
        <v>4227</v>
      </c>
      <c r="E485" s="2">
        <v>0.331131873754898</v>
      </c>
      <c r="F485" s="3">
        <v>9.6697311362957799E-8</v>
      </c>
    </row>
    <row r="486" spans="1:6" x14ac:dyDescent="0.25">
      <c r="A486" s="2" t="s">
        <v>4691</v>
      </c>
      <c r="B486" s="2">
        <v>1.06</v>
      </c>
      <c r="C486" s="2">
        <v>1.5599999999999999E-2</v>
      </c>
      <c r="D486" s="2" t="s">
        <v>4227</v>
      </c>
      <c r="E486" s="2">
        <v>0.55856157690548003</v>
      </c>
      <c r="F486" s="3">
        <v>2.3370310998653101E-5</v>
      </c>
    </row>
    <row r="487" spans="1:6" x14ac:dyDescent="0.25">
      <c r="A487" s="2" t="s">
        <v>4692</v>
      </c>
      <c r="B487" s="2">
        <v>1.42</v>
      </c>
      <c r="C487" s="2">
        <v>1.06E-3</v>
      </c>
      <c r="D487" s="2" t="s">
        <v>4227</v>
      </c>
      <c r="E487" s="2">
        <v>0.74741233165958898</v>
      </c>
      <c r="F487" s="2">
        <v>1.5872248481570098E-2</v>
      </c>
    </row>
    <row r="488" spans="1:6" x14ac:dyDescent="0.25">
      <c r="A488" s="2" t="s">
        <v>4693</v>
      </c>
      <c r="B488" s="2">
        <v>1.05</v>
      </c>
      <c r="C488" s="2">
        <v>1.49E-2</v>
      </c>
      <c r="D488" s="2" t="s">
        <v>4227</v>
      </c>
      <c r="E488" s="2">
        <v>1.1356757354417399</v>
      </c>
      <c r="F488" s="2">
        <v>5.0956907172101799E-4</v>
      </c>
    </row>
    <row r="489" spans="1:6" x14ac:dyDescent="0.25">
      <c r="A489" s="2" t="s">
        <v>4694</v>
      </c>
      <c r="B489" s="2">
        <v>0.94</v>
      </c>
      <c r="C489" s="2">
        <v>4.5499999999999999E-2</v>
      </c>
      <c r="D489" s="2" t="s">
        <v>4227</v>
      </c>
      <c r="E489" s="2">
        <v>0.256844326112115</v>
      </c>
      <c r="F489" s="3">
        <v>7.7357662901760897E-6</v>
      </c>
    </row>
    <row r="490" spans="1:6" x14ac:dyDescent="0.25">
      <c r="A490" s="2" t="s">
        <v>4695</v>
      </c>
      <c r="B490" s="2">
        <v>1.29</v>
      </c>
      <c r="C490" s="2">
        <v>2.5600000000000002E-3</v>
      </c>
      <c r="D490" s="2" t="s">
        <v>4227</v>
      </c>
      <c r="E490" s="2">
        <v>0.48574552426158502</v>
      </c>
      <c r="F490" s="2">
        <v>4.41235729129728E-4</v>
      </c>
    </row>
    <row r="491" spans="1:6" x14ac:dyDescent="0.25">
      <c r="A491" s="2" t="s">
        <v>4696</v>
      </c>
      <c r="B491" s="2">
        <v>1.05</v>
      </c>
      <c r="C491" s="2">
        <v>1.35E-2</v>
      </c>
      <c r="D491" s="2" t="s">
        <v>4227</v>
      </c>
      <c r="E491" s="2">
        <v>0.819120651851721</v>
      </c>
      <c r="F491" s="3">
        <v>4.2598392054050399E-5</v>
      </c>
    </row>
    <row r="492" spans="1:6" x14ac:dyDescent="0.25">
      <c r="A492" s="2" t="s">
        <v>4697</v>
      </c>
      <c r="B492" s="2">
        <v>1.17</v>
      </c>
      <c r="C492" s="2">
        <v>6.3699999999999998E-3</v>
      </c>
      <c r="D492" s="2" t="s">
        <v>4227</v>
      </c>
      <c r="E492" s="2">
        <v>1.2941141404938701</v>
      </c>
      <c r="F492" s="2">
        <v>4.64918063740212E-3</v>
      </c>
    </row>
    <row r="493" spans="1:6" x14ac:dyDescent="0.25">
      <c r="A493" s="2" t="s">
        <v>4698</v>
      </c>
      <c r="B493" s="2">
        <v>0.86</v>
      </c>
      <c r="C493" s="2">
        <v>2.3800000000000002E-2</v>
      </c>
      <c r="D493" s="2" t="s">
        <v>4227</v>
      </c>
      <c r="E493" s="2">
        <v>0.25645754531106602</v>
      </c>
      <c r="F493" s="2">
        <v>2.8539196717485297E-4</v>
      </c>
    </row>
    <row r="494" spans="1:6" x14ac:dyDescent="0.25">
      <c r="A494" s="2" t="s">
        <v>4699</v>
      </c>
      <c r="B494" s="2">
        <v>1.3</v>
      </c>
      <c r="C494" s="2">
        <v>1.11E-2</v>
      </c>
      <c r="D494" s="2" t="s">
        <v>4227</v>
      </c>
      <c r="E494" s="2">
        <v>0.25791924783986597</v>
      </c>
      <c r="F494" s="3">
        <v>1.1129701186726599E-5</v>
      </c>
    </row>
    <row r="495" spans="1:6" x14ac:dyDescent="0.25">
      <c r="A495" s="2" t="s">
        <v>4700</v>
      </c>
      <c r="B495" s="2">
        <v>1.51</v>
      </c>
      <c r="C495" s="2">
        <v>2.97E-3</v>
      </c>
      <c r="D495" s="2" t="s">
        <v>4227</v>
      </c>
      <c r="E495" s="2">
        <v>0.75272296375181602</v>
      </c>
      <c r="F495" s="3">
        <v>8.4606384122567396E-22</v>
      </c>
    </row>
    <row r="496" spans="1:6" x14ac:dyDescent="0.25">
      <c r="A496" s="2" t="s">
        <v>4701</v>
      </c>
      <c r="B496" s="2">
        <v>0.96</v>
      </c>
      <c r="C496" s="2">
        <v>2.6499999999999999E-2</v>
      </c>
      <c r="D496" s="2" t="s">
        <v>4227</v>
      </c>
      <c r="E496" s="2">
        <v>0.454888020017233</v>
      </c>
      <c r="F496" s="2">
        <v>4.7338276570481697E-3</v>
      </c>
    </row>
    <row r="497" spans="1:6" x14ac:dyDescent="0.25">
      <c r="A497" s="2" t="s">
        <v>4702</v>
      </c>
      <c r="B497" s="2">
        <v>0.87</v>
      </c>
      <c r="C497" s="2">
        <v>4.4200000000000003E-2</v>
      </c>
      <c r="D497" s="2" t="s">
        <v>4227</v>
      </c>
      <c r="E497" s="2">
        <v>0.43369589007985498</v>
      </c>
      <c r="F497" s="3">
        <v>2.0634747822374701E-11</v>
      </c>
    </row>
    <row r="498" spans="1:6" x14ac:dyDescent="0.25">
      <c r="A498" s="2" t="s">
        <v>4703</v>
      </c>
      <c r="B498" s="2">
        <v>1.1000000000000001</v>
      </c>
      <c r="C498" s="2">
        <v>1.17E-2</v>
      </c>
      <c r="D498" s="2" t="s">
        <v>4227</v>
      </c>
      <c r="E498" s="2">
        <v>1.16824610071221</v>
      </c>
      <c r="F498" s="2">
        <v>3.8649506850750902E-3</v>
      </c>
    </row>
    <row r="499" spans="1:6" x14ac:dyDescent="0.25">
      <c r="A499" s="2" t="s">
        <v>4704</v>
      </c>
      <c r="B499" s="2">
        <v>1.03</v>
      </c>
      <c r="C499" s="2">
        <v>3.95E-2</v>
      </c>
      <c r="D499" s="2" t="s">
        <v>4227</v>
      </c>
      <c r="E499" s="2">
        <v>0.25308253302450201</v>
      </c>
      <c r="F499" s="3">
        <v>1.05037690161906E-8</v>
      </c>
    </row>
    <row r="500" spans="1:6" x14ac:dyDescent="0.25">
      <c r="A500" s="2" t="s">
        <v>4705</v>
      </c>
      <c r="B500" s="2">
        <v>1.19</v>
      </c>
      <c r="C500" s="2">
        <v>7.28E-3</v>
      </c>
      <c r="D500" s="2" t="s">
        <v>4227</v>
      </c>
      <c r="E500" s="2">
        <v>1.5557930024561</v>
      </c>
      <c r="F500" s="3">
        <v>1.4900397344977101E-13</v>
      </c>
    </row>
    <row r="501" spans="1:6" x14ac:dyDescent="0.25">
      <c r="A501" s="2" t="s">
        <v>4706</v>
      </c>
      <c r="B501" s="2">
        <v>1.05</v>
      </c>
      <c r="C501" s="2">
        <v>8.5000000000000006E-3</v>
      </c>
      <c r="D501" s="2" t="s">
        <v>4227</v>
      </c>
      <c r="E501" s="2">
        <v>0.36661079529177198</v>
      </c>
      <c r="F501" s="3">
        <v>6.69675586682846E-10</v>
      </c>
    </row>
    <row r="502" spans="1:6" x14ac:dyDescent="0.25">
      <c r="A502" s="2" t="s">
        <v>4707</v>
      </c>
      <c r="B502" s="2">
        <v>0.74</v>
      </c>
      <c r="C502" s="2">
        <v>4.6300000000000001E-2</v>
      </c>
      <c r="D502" s="2" t="s">
        <v>4227</v>
      </c>
      <c r="E502" s="2">
        <v>0.25099226259664098</v>
      </c>
      <c r="F502" s="2">
        <v>1.99857351142975E-4</v>
      </c>
    </row>
    <row r="503" spans="1:6" x14ac:dyDescent="0.25">
      <c r="A503" s="2" t="s">
        <v>4708</v>
      </c>
      <c r="B503" s="2">
        <v>1.1599999999999999</v>
      </c>
      <c r="C503" s="2">
        <v>3.7199999999999997E-2</v>
      </c>
      <c r="D503" s="2" t="s">
        <v>4227</v>
      </c>
      <c r="E503" s="2">
        <v>0.327202407403206</v>
      </c>
      <c r="F503" s="3">
        <v>1.22863913666682E-5</v>
      </c>
    </row>
    <row r="504" spans="1:6" x14ac:dyDescent="0.25">
      <c r="A504" s="2" t="s">
        <v>4709</v>
      </c>
      <c r="B504" s="2">
        <v>1.18</v>
      </c>
      <c r="C504" s="2">
        <v>9.5399999999999999E-3</v>
      </c>
      <c r="D504" s="2" t="s">
        <v>4227</v>
      </c>
      <c r="E504" s="2">
        <v>0.38994055915689402</v>
      </c>
      <c r="F504" s="3">
        <v>4.6952935058332202E-7</v>
      </c>
    </row>
    <row r="505" spans="1:6" x14ac:dyDescent="0.25">
      <c r="A505" s="2" t="s">
        <v>4710</v>
      </c>
      <c r="B505" s="2">
        <v>1.34</v>
      </c>
      <c r="C505" s="2">
        <v>6.3800000000000003E-3</v>
      </c>
      <c r="D505" s="2" t="s">
        <v>4227</v>
      </c>
      <c r="E505" s="2">
        <v>0.25855799105342597</v>
      </c>
      <c r="F505" s="3">
        <v>3.1121948310156299E-6</v>
      </c>
    </row>
    <row r="506" spans="1:6" x14ac:dyDescent="0.25">
      <c r="A506" s="2" t="s">
        <v>4711</v>
      </c>
      <c r="B506" s="2">
        <v>1.1599999999999999</v>
      </c>
      <c r="C506" s="2">
        <v>1.9099999999999999E-2</v>
      </c>
      <c r="D506" s="2" t="s">
        <v>4227</v>
      </c>
      <c r="E506" s="2">
        <v>0.261750854823112</v>
      </c>
      <c r="F506" s="3">
        <v>5.8210728338878098E-7</v>
      </c>
    </row>
    <row r="507" spans="1:6" x14ac:dyDescent="0.25">
      <c r="A507" s="2" t="s">
        <v>4712</v>
      </c>
      <c r="B507" s="2">
        <v>1.1299999999999999</v>
      </c>
      <c r="C507" s="2">
        <v>1.84E-2</v>
      </c>
      <c r="D507" s="2" t="s">
        <v>4227</v>
      </c>
      <c r="E507" s="2">
        <v>0.35839573895578303</v>
      </c>
      <c r="F507" s="2">
        <v>5.2847049397601199E-3</v>
      </c>
    </row>
    <row r="508" spans="1:6" x14ac:dyDescent="0.25">
      <c r="A508" s="2" t="s">
        <v>4713</v>
      </c>
      <c r="B508" s="2">
        <v>1.25</v>
      </c>
      <c r="C508" s="2">
        <v>8.4200000000000004E-3</v>
      </c>
      <c r="D508" s="2" t="s">
        <v>4227</v>
      </c>
      <c r="E508" s="2">
        <v>1.1238372363067599</v>
      </c>
      <c r="F508" s="3">
        <v>4.1339833722806403E-20</v>
      </c>
    </row>
    <row r="509" spans="1:6" x14ac:dyDescent="0.25">
      <c r="A509" s="2" t="s">
        <v>4714</v>
      </c>
      <c r="B509" s="2">
        <v>0.83</v>
      </c>
      <c r="C509" s="2">
        <v>3.5900000000000001E-2</v>
      </c>
      <c r="D509" s="2" t="s">
        <v>4227</v>
      </c>
      <c r="E509" s="2">
        <v>0.30114422952337599</v>
      </c>
      <c r="F509" s="2">
        <v>8.5918621500369297E-4</v>
      </c>
    </row>
    <row r="510" spans="1:6" x14ac:dyDescent="0.25">
      <c r="A510" s="2" t="s">
        <v>4715</v>
      </c>
      <c r="B510" s="2">
        <v>1.1399999999999999</v>
      </c>
      <c r="C510" s="2">
        <v>6.6E-3</v>
      </c>
      <c r="D510" s="2" t="s">
        <v>4227</v>
      </c>
      <c r="E510" s="2">
        <v>0.381561639380946</v>
      </c>
      <c r="F510" s="3">
        <v>4.6745531256407704E-9</v>
      </c>
    </row>
    <row r="511" spans="1:6" x14ac:dyDescent="0.25">
      <c r="A511" s="2" t="s">
        <v>4716</v>
      </c>
      <c r="B511" s="2">
        <v>1.04</v>
      </c>
      <c r="C511" s="2">
        <v>2.06E-2</v>
      </c>
      <c r="D511" s="2" t="s">
        <v>4227</v>
      </c>
      <c r="E511" s="2">
        <v>0.71380808561952802</v>
      </c>
      <c r="F511" s="3">
        <v>2.39738132607773E-10</v>
      </c>
    </row>
    <row r="512" spans="1:6" x14ac:dyDescent="0.25">
      <c r="A512" s="2" t="s">
        <v>4717</v>
      </c>
      <c r="B512" s="2">
        <v>0.94</v>
      </c>
      <c r="C512" s="2">
        <v>2.2700000000000001E-2</v>
      </c>
      <c r="D512" s="2" t="s">
        <v>4227</v>
      </c>
      <c r="E512" s="2">
        <v>0.35023941305453199</v>
      </c>
      <c r="F512" s="3">
        <v>2.9172314278321098E-11</v>
      </c>
    </row>
    <row r="513" spans="1:6" x14ac:dyDescent="0.25">
      <c r="A513" s="2" t="s">
        <v>4718</v>
      </c>
      <c r="B513" s="2">
        <v>1.24</v>
      </c>
      <c r="C513" s="2">
        <v>7.3600000000000002E-3</v>
      </c>
      <c r="D513" s="2" t="s">
        <v>4227</v>
      </c>
      <c r="E513" s="2">
        <v>0.36128754162416499</v>
      </c>
      <c r="F513" s="3">
        <v>1.6566972677191101E-10</v>
      </c>
    </row>
    <row r="514" spans="1:6" x14ac:dyDescent="0.25">
      <c r="A514" s="2" t="s">
        <v>4719</v>
      </c>
      <c r="B514" s="2">
        <v>0.98</v>
      </c>
      <c r="C514" s="2">
        <v>3.3700000000000001E-2</v>
      </c>
      <c r="D514" s="2" t="s">
        <v>4227</v>
      </c>
      <c r="E514" s="2">
        <v>0.53169453277898304</v>
      </c>
      <c r="F514" s="3">
        <v>1.06416362253359E-7</v>
      </c>
    </row>
    <row r="515" spans="1:6" x14ac:dyDescent="0.25">
      <c r="A515" s="2" t="s">
        <v>4720</v>
      </c>
      <c r="B515" s="2">
        <v>1.1100000000000001</v>
      </c>
      <c r="C515" s="2">
        <v>5.4799999999999996E-3</v>
      </c>
      <c r="D515" s="2" t="s">
        <v>4227</v>
      </c>
      <c r="E515" s="2">
        <v>1.02537367256107</v>
      </c>
      <c r="F515" s="3">
        <v>1.2947813169985799E-10</v>
      </c>
    </row>
    <row r="516" spans="1:6" x14ac:dyDescent="0.25">
      <c r="A516" s="2" t="s">
        <v>4721</v>
      </c>
      <c r="B516" s="2">
        <v>1.37</v>
      </c>
      <c r="C516" s="2">
        <v>2.8400000000000001E-3</v>
      </c>
      <c r="D516" s="2" t="s">
        <v>4227</v>
      </c>
      <c r="E516" s="2">
        <v>0.85599409025213202</v>
      </c>
      <c r="F516" s="2">
        <v>2.43314000956565E-4</v>
      </c>
    </row>
    <row r="517" spans="1:6" x14ac:dyDescent="0.25">
      <c r="A517" s="2" t="s">
        <v>4722</v>
      </c>
      <c r="B517" s="2">
        <v>1</v>
      </c>
      <c r="C517" s="2">
        <v>2.0199999999999999E-2</v>
      </c>
      <c r="D517" s="2" t="s">
        <v>4227</v>
      </c>
      <c r="E517" s="2">
        <v>0.50527927921885696</v>
      </c>
      <c r="F517" s="3">
        <v>5.6711891483904503E-9</v>
      </c>
    </row>
    <row r="518" spans="1:6" x14ac:dyDescent="0.25">
      <c r="A518" s="2" t="s">
        <v>4723</v>
      </c>
      <c r="B518" s="2">
        <v>1.21</v>
      </c>
      <c r="C518" s="2">
        <v>5.4900000000000001E-3</v>
      </c>
      <c r="D518" s="2" t="s">
        <v>4227</v>
      </c>
      <c r="E518" s="2">
        <v>0.67326928900096095</v>
      </c>
      <c r="F518" s="3">
        <v>7.2634697832104098E-8</v>
      </c>
    </row>
    <row r="519" spans="1:6" x14ac:dyDescent="0.25">
      <c r="A519" s="2" t="s">
        <v>4724</v>
      </c>
      <c r="B519" s="2">
        <v>1.0900000000000001</v>
      </c>
      <c r="C519" s="2">
        <v>2.1100000000000001E-2</v>
      </c>
      <c r="D519" s="2" t="s">
        <v>4227</v>
      </c>
      <c r="E519" s="2">
        <v>0.25048111347350899</v>
      </c>
      <c r="F519" s="2">
        <v>4.8099710470350101E-4</v>
      </c>
    </row>
    <row r="520" spans="1:6" x14ac:dyDescent="0.25">
      <c r="A520" s="2" t="s">
        <v>4725</v>
      </c>
      <c r="B520" s="2">
        <v>1.35</v>
      </c>
      <c r="C520" s="2">
        <v>4.13E-3</v>
      </c>
      <c r="D520" s="2" t="s">
        <v>4227</v>
      </c>
      <c r="E520" s="2">
        <v>0.85698401849043704</v>
      </c>
      <c r="F520" s="2">
        <v>1.2801309171250001E-3</v>
      </c>
    </row>
    <row r="521" spans="1:6" x14ac:dyDescent="0.25">
      <c r="A521" s="2" t="s">
        <v>4726</v>
      </c>
      <c r="B521" s="2">
        <v>1.27</v>
      </c>
      <c r="C521" s="2">
        <v>2.7799999999999999E-3</v>
      </c>
      <c r="D521" s="2" t="s">
        <v>4227</v>
      </c>
      <c r="E521" s="2">
        <v>0.30424014839831398</v>
      </c>
      <c r="F521" s="2">
        <v>6.8426144179785497E-3</v>
      </c>
    </row>
    <row r="522" spans="1:6" x14ac:dyDescent="0.25">
      <c r="A522" s="2" t="s">
        <v>4727</v>
      </c>
      <c r="B522" s="2">
        <v>0.94</v>
      </c>
      <c r="C522" s="2">
        <v>1.72E-2</v>
      </c>
      <c r="D522" s="2" t="s">
        <v>4227</v>
      </c>
      <c r="E522" s="2">
        <v>0.42142917467627999</v>
      </c>
      <c r="F522" s="3">
        <v>1.03409337606149E-8</v>
      </c>
    </row>
    <row r="523" spans="1:6" x14ac:dyDescent="0.25">
      <c r="A523" s="2" t="s">
        <v>4728</v>
      </c>
      <c r="B523" s="2">
        <v>1.0900000000000001</v>
      </c>
      <c r="C523" s="2">
        <v>7.9000000000000008E-3</v>
      </c>
      <c r="D523" s="2" t="s">
        <v>4227</v>
      </c>
      <c r="E523" s="2">
        <v>0.45891270267595302</v>
      </c>
      <c r="F523" s="3">
        <v>4.4963849728121099E-13</v>
      </c>
    </row>
    <row r="524" spans="1:6" x14ac:dyDescent="0.25">
      <c r="A524" s="2" t="s">
        <v>4729</v>
      </c>
      <c r="B524" s="2">
        <v>1</v>
      </c>
      <c r="C524" s="2">
        <v>1.7299999999999999E-2</v>
      </c>
      <c r="D524" s="2" t="s">
        <v>4227</v>
      </c>
      <c r="E524" s="2">
        <v>0.28017150391755202</v>
      </c>
      <c r="F524" s="3">
        <v>2.9454225130844101E-10</v>
      </c>
    </row>
    <row r="525" spans="1:6" x14ac:dyDescent="0.25">
      <c r="A525" s="2" t="s">
        <v>4730</v>
      </c>
      <c r="B525" s="2">
        <v>0.84</v>
      </c>
      <c r="C525" s="2">
        <v>4.5999999999999999E-2</v>
      </c>
      <c r="D525" s="2" t="s">
        <v>4227</v>
      </c>
      <c r="E525" s="2">
        <v>0.399262117555857</v>
      </c>
      <c r="F525" s="3">
        <v>4.2426514208678001E-10</v>
      </c>
    </row>
    <row r="526" spans="1:6" x14ac:dyDescent="0.25">
      <c r="A526" s="2" t="s">
        <v>4731</v>
      </c>
      <c r="B526" s="2">
        <v>0.98</v>
      </c>
      <c r="C526" s="2">
        <v>2.4799999999999999E-2</v>
      </c>
      <c r="D526" s="2" t="s">
        <v>4227</v>
      </c>
      <c r="E526" s="2">
        <v>0.28410096062696</v>
      </c>
      <c r="F526" s="3">
        <v>1.9529325248395101E-10</v>
      </c>
    </row>
    <row r="527" spans="1:6" x14ac:dyDescent="0.25">
      <c r="A527" s="2" t="s">
        <v>4732</v>
      </c>
      <c r="B527" s="2">
        <v>1.1100000000000001</v>
      </c>
      <c r="C527" s="2">
        <v>1.3299999999999999E-2</v>
      </c>
      <c r="D527" s="2" t="s">
        <v>4227</v>
      </c>
      <c r="E527" s="2">
        <v>0.34686641324457201</v>
      </c>
      <c r="F527" s="3">
        <v>3.9006753904074799E-10</v>
      </c>
    </row>
    <row r="528" spans="1:6" x14ac:dyDescent="0.25">
      <c r="A528" s="2" t="s">
        <v>4733</v>
      </c>
      <c r="B528" s="2">
        <v>1.02</v>
      </c>
      <c r="C528" s="2">
        <v>1.24E-2</v>
      </c>
      <c r="D528" s="2" t="s">
        <v>4227</v>
      </c>
      <c r="E528" s="2">
        <v>0.28292148038061299</v>
      </c>
      <c r="F528" s="3">
        <v>1.5708103035375901E-8</v>
      </c>
    </row>
    <row r="529" spans="1:6" x14ac:dyDescent="0.25">
      <c r="A529" s="2" t="s">
        <v>4734</v>
      </c>
      <c r="B529" s="2">
        <v>1.1599999999999999</v>
      </c>
      <c r="C529" s="2">
        <v>4.1099999999999998E-2</v>
      </c>
      <c r="D529" s="2" t="s">
        <v>4227</v>
      </c>
      <c r="E529" s="2">
        <v>0.87234344858739998</v>
      </c>
      <c r="F529" s="3">
        <v>3.00211547548183E-6</v>
      </c>
    </row>
    <row r="530" spans="1:6" x14ac:dyDescent="0.25">
      <c r="A530" s="2" t="s">
        <v>4735</v>
      </c>
      <c r="B530" s="2">
        <v>1.03</v>
      </c>
      <c r="C530" s="2">
        <v>1.1599999999999999E-2</v>
      </c>
      <c r="D530" s="2" t="s">
        <v>4227</v>
      </c>
      <c r="E530" s="2">
        <v>0.27554413406281802</v>
      </c>
      <c r="F530" s="3">
        <v>2.5682635116105099E-5</v>
      </c>
    </row>
    <row r="531" spans="1:6" x14ac:dyDescent="0.25">
      <c r="A531" s="2" t="s">
        <v>4736</v>
      </c>
      <c r="B531" s="2">
        <v>0.95</v>
      </c>
      <c r="C531" s="2">
        <v>2.2200000000000001E-2</v>
      </c>
      <c r="D531" s="2" t="s">
        <v>4227</v>
      </c>
      <c r="E531" s="2">
        <v>0.250443136217818</v>
      </c>
      <c r="F531" s="2">
        <v>1.6357602633849399E-3</v>
      </c>
    </row>
    <row r="532" spans="1:6" x14ac:dyDescent="0.25">
      <c r="A532" s="2" t="s">
        <v>4737</v>
      </c>
      <c r="B532" s="2">
        <v>1.45</v>
      </c>
      <c r="C532" s="2">
        <v>4.9899999999999996E-3</v>
      </c>
      <c r="D532" s="2" t="s">
        <v>4227</v>
      </c>
      <c r="E532" s="2">
        <v>0.33567463240051398</v>
      </c>
      <c r="F532" s="3">
        <v>1.0521013733876299E-9</v>
      </c>
    </row>
    <row r="533" spans="1:6" x14ac:dyDescent="0.25">
      <c r="A533" s="2" t="s">
        <v>4738</v>
      </c>
      <c r="B533" s="2">
        <v>1.1599999999999999</v>
      </c>
      <c r="C533" s="2">
        <v>1.06E-2</v>
      </c>
      <c r="D533" s="2" t="s">
        <v>4227</v>
      </c>
      <c r="E533" s="2">
        <v>0.36802031908988603</v>
      </c>
      <c r="F533" s="2">
        <v>1.7554343827768501E-3</v>
      </c>
    </row>
    <row r="534" spans="1:6" x14ac:dyDescent="0.25">
      <c r="A534" s="2" t="s">
        <v>4739</v>
      </c>
      <c r="B534" s="2">
        <v>1.18</v>
      </c>
      <c r="C534" s="2">
        <v>1.54E-2</v>
      </c>
      <c r="D534" s="2" t="s">
        <v>4227</v>
      </c>
      <c r="E534" s="2">
        <v>0.304637236892843</v>
      </c>
      <c r="F534" s="2">
        <v>1.10142532710282E-4</v>
      </c>
    </row>
    <row r="535" spans="1:6" x14ac:dyDescent="0.25">
      <c r="A535" s="2" t="s">
        <v>4740</v>
      </c>
      <c r="B535" s="2">
        <v>1.67</v>
      </c>
      <c r="C535" s="2">
        <v>2.8400000000000002E-2</v>
      </c>
      <c r="D535" s="2" t="s">
        <v>4227</v>
      </c>
      <c r="E535" s="2">
        <v>0.57161952365884705</v>
      </c>
      <c r="F535" s="3">
        <v>1.9697330137101301E-12</v>
      </c>
    </row>
    <row r="536" spans="1:6" x14ac:dyDescent="0.25">
      <c r="A536" s="2" t="s">
        <v>4741</v>
      </c>
      <c r="B536" s="2">
        <v>2.13</v>
      </c>
      <c r="C536" s="2">
        <v>6.1000000000000004E-3</v>
      </c>
      <c r="D536" s="2" t="s">
        <v>4227</v>
      </c>
      <c r="E536" s="2">
        <v>0.63143688154253397</v>
      </c>
      <c r="F536" s="3">
        <v>1.62765929647705E-13</v>
      </c>
    </row>
    <row r="537" spans="1:6" x14ac:dyDescent="0.25">
      <c r="A537" s="2" t="s">
        <v>4742</v>
      </c>
      <c r="B537" s="2">
        <v>1.1100000000000001</v>
      </c>
      <c r="C537" s="2">
        <v>4.2099999999999999E-2</v>
      </c>
      <c r="D537" s="2" t="s">
        <v>4227</v>
      </c>
      <c r="E537" s="2">
        <v>0.48922026954611902</v>
      </c>
      <c r="F537" s="2">
        <v>1.67050584805306E-2</v>
      </c>
    </row>
    <row r="538" spans="1:6" x14ac:dyDescent="0.25">
      <c r="A538" s="2" t="s">
        <v>4743</v>
      </c>
      <c r="B538" s="2">
        <v>0.91</v>
      </c>
      <c r="C538" s="2">
        <v>3.8399999999999997E-2</v>
      </c>
      <c r="D538" s="2" t="s">
        <v>4227</v>
      </c>
      <c r="E538" s="2">
        <v>0.71979030058510995</v>
      </c>
      <c r="F538" s="2">
        <v>6.3094528287164695E-4</v>
      </c>
    </row>
    <row r="539" spans="1:6" x14ac:dyDescent="0.25">
      <c r="A539" s="2" t="s">
        <v>4744</v>
      </c>
      <c r="B539" s="2">
        <v>1.18</v>
      </c>
      <c r="C539" s="2">
        <v>7.3000000000000001E-3</v>
      </c>
      <c r="D539" s="2" t="s">
        <v>4227</v>
      </c>
      <c r="E539" s="2">
        <v>0.53195418548011797</v>
      </c>
      <c r="F539" s="3">
        <v>1.80840412778954E-5</v>
      </c>
    </row>
    <row r="540" spans="1:6" x14ac:dyDescent="0.25">
      <c r="A540" s="2" t="s">
        <v>4745</v>
      </c>
      <c r="B540" s="2">
        <v>1.02</v>
      </c>
      <c r="C540" s="2">
        <v>1.1299999999999999E-2</v>
      </c>
      <c r="D540" s="2" t="s">
        <v>4227</v>
      </c>
      <c r="E540" s="2">
        <v>0.41206442061520099</v>
      </c>
      <c r="F540" s="3">
        <v>3.1344206564864002E-6</v>
      </c>
    </row>
    <row r="541" spans="1:6" x14ac:dyDescent="0.25">
      <c r="A541" s="2" t="s">
        <v>1929</v>
      </c>
      <c r="B541" s="2">
        <v>1.1599999999999999</v>
      </c>
      <c r="C541" s="2">
        <v>2.0799999999999999E-2</v>
      </c>
      <c r="D541" s="2" t="s">
        <v>4227</v>
      </c>
      <c r="E541" s="2">
        <v>0.46291868608297398</v>
      </c>
      <c r="F541" s="3">
        <v>4.2118346737693802E-7</v>
      </c>
    </row>
    <row r="542" spans="1:6" x14ac:dyDescent="0.25">
      <c r="A542" s="2" t="s">
        <v>4746</v>
      </c>
      <c r="B542" s="2">
        <v>1.07</v>
      </c>
      <c r="C542" s="2">
        <v>3.2099999999999997E-2</v>
      </c>
      <c r="D542" s="2" t="s">
        <v>4227</v>
      </c>
      <c r="E542" s="2">
        <v>0.35759125689684901</v>
      </c>
      <c r="F542" s="3">
        <v>5.1747964817975801E-9</v>
      </c>
    </row>
    <row r="543" spans="1:6" x14ac:dyDescent="0.25">
      <c r="A543" s="2" t="s">
        <v>4747</v>
      </c>
      <c r="B543" s="2">
        <v>1.08</v>
      </c>
      <c r="C543" s="2">
        <v>7.5399999999999998E-3</v>
      </c>
      <c r="D543" s="2" t="s">
        <v>4227</v>
      </c>
      <c r="E543" s="2">
        <v>0.34914120101207802</v>
      </c>
      <c r="F543" s="3">
        <v>3.2137211366944503E-5</v>
      </c>
    </row>
    <row r="544" spans="1:6" x14ac:dyDescent="0.25">
      <c r="A544" s="2" t="s">
        <v>4748</v>
      </c>
      <c r="B544" s="2">
        <v>0.91</v>
      </c>
      <c r="C544" s="2">
        <v>2.1399999999999999E-2</v>
      </c>
      <c r="D544" s="2" t="s">
        <v>4227</v>
      </c>
      <c r="E544" s="2">
        <v>0.58762728078682702</v>
      </c>
      <c r="F544" s="2">
        <v>2.5290812578883399E-3</v>
      </c>
    </row>
    <row r="545" spans="1:6" x14ac:dyDescent="0.25">
      <c r="A545" s="2" t="s">
        <v>4749</v>
      </c>
      <c r="B545" s="2">
        <v>1.89</v>
      </c>
      <c r="C545" s="2">
        <v>4.1099999999999998E-2</v>
      </c>
      <c r="D545" s="2" t="s">
        <v>4227</v>
      </c>
      <c r="E545" s="2">
        <v>0.44381054103481898</v>
      </c>
      <c r="F545" s="3">
        <v>3.7364893458676899E-6</v>
      </c>
    </row>
    <row r="546" spans="1:6" x14ac:dyDescent="0.25">
      <c r="A546" s="2" t="s">
        <v>4750</v>
      </c>
      <c r="B546" s="2">
        <v>1.01</v>
      </c>
      <c r="C546" s="2">
        <v>1.54E-2</v>
      </c>
      <c r="D546" s="2" t="s">
        <v>4227</v>
      </c>
      <c r="E546" s="2">
        <v>0.32112328113983002</v>
      </c>
      <c r="F546" s="2">
        <v>1.79760052577637E-3</v>
      </c>
    </row>
    <row r="547" spans="1:6" x14ac:dyDescent="0.25">
      <c r="A547" s="2" t="s">
        <v>4751</v>
      </c>
      <c r="B547" s="2">
        <v>1.07</v>
      </c>
      <c r="C547" s="2">
        <v>1.2200000000000001E-2</v>
      </c>
      <c r="D547" s="2" t="s">
        <v>4227</v>
      </c>
      <c r="E547" s="2">
        <v>0.41764522547333799</v>
      </c>
      <c r="F547" s="3">
        <v>4.42655360274304E-15</v>
      </c>
    </row>
    <row r="548" spans="1:6" x14ac:dyDescent="0.25">
      <c r="A548" s="2" t="s">
        <v>4752</v>
      </c>
      <c r="B548" s="2">
        <v>1.1100000000000001</v>
      </c>
      <c r="C548" s="2">
        <v>1.15E-2</v>
      </c>
      <c r="D548" s="2" t="s">
        <v>4227</v>
      </c>
      <c r="E548" s="2">
        <v>1.8850191543541599</v>
      </c>
      <c r="F548" s="3">
        <v>2.3573597014172001E-6</v>
      </c>
    </row>
    <row r="549" spans="1:6" x14ac:dyDescent="0.25">
      <c r="A549" s="2" t="s">
        <v>4753</v>
      </c>
      <c r="B549" s="2">
        <v>1.1399999999999999</v>
      </c>
      <c r="C549" s="2">
        <v>6.0800000000000003E-3</v>
      </c>
      <c r="D549" s="2" t="s">
        <v>4227</v>
      </c>
      <c r="E549" s="2">
        <v>0.50013334616869298</v>
      </c>
      <c r="F549" s="3">
        <v>8.6057335228602008E-6</v>
      </c>
    </row>
    <row r="550" spans="1:6" x14ac:dyDescent="0.25">
      <c r="A550" s="2" t="s">
        <v>4754</v>
      </c>
      <c r="B550" s="2">
        <v>1.29</v>
      </c>
      <c r="C550" s="2">
        <v>1.1299999999999999E-2</v>
      </c>
      <c r="D550" s="2" t="s">
        <v>4227</v>
      </c>
      <c r="E550" s="2">
        <v>1.6302866152959601</v>
      </c>
      <c r="F550" s="2">
        <v>8.3149812294793495E-3</v>
      </c>
    </row>
    <row r="551" spans="1:6" x14ac:dyDescent="0.25">
      <c r="A551" s="2" t="s">
        <v>4755</v>
      </c>
      <c r="B551" s="2">
        <v>1.0900000000000001</v>
      </c>
      <c r="C551" s="2">
        <v>1.2200000000000001E-2</v>
      </c>
      <c r="D551" s="2" t="s">
        <v>4227</v>
      </c>
      <c r="E551" s="2">
        <v>0.52571331892940298</v>
      </c>
      <c r="F551" s="3">
        <v>6.6650309144153801E-11</v>
      </c>
    </row>
    <row r="552" spans="1:6" x14ac:dyDescent="0.25">
      <c r="A552" s="2" t="s">
        <v>4756</v>
      </c>
      <c r="B552" s="2">
        <v>1.44</v>
      </c>
      <c r="C552" s="2">
        <v>1.6100000000000001E-3</v>
      </c>
      <c r="D552" s="2" t="s">
        <v>4227</v>
      </c>
      <c r="E552" s="2">
        <v>0.28959892208624799</v>
      </c>
      <c r="F552" s="3">
        <v>1.35999744968614E-10</v>
      </c>
    </row>
    <row r="553" spans="1:6" x14ac:dyDescent="0.25">
      <c r="A553" s="2" t="s">
        <v>4757</v>
      </c>
      <c r="B553" s="2">
        <v>1.23</v>
      </c>
      <c r="C553" s="2">
        <v>2.5600000000000002E-3</v>
      </c>
      <c r="D553" s="2" t="s">
        <v>4227</v>
      </c>
      <c r="E553" s="2">
        <v>0.35908791973548299</v>
      </c>
      <c r="F553" s="3">
        <v>9.24136279481023E-10</v>
      </c>
    </row>
    <row r="554" spans="1:6" x14ac:dyDescent="0.25">
      <c r="A554" s="2" t="s">
        <v>4758</v>
      </c>
      <c r="B554" s="2">
        <v>1.18</v>
      </c>
      <c r="C554" s="2">
        <v>2.4199999999999999E-2</v>
      </c>
      <c r="D554" s="2" t="s">
        <v>4227</v>
      </c>
      <c r="E554" s="2">
        <v>0.38945892749900801</v>
      </c>
      <c r="F554" s="3">
        <v>1.10198214603011E-12</v>
      </c>
    </row>
    <row r="555" spans="1:6" x14ac:dyDescent="0.25">
      <c r="A555" s="2" t="s">
        <v>4759</v>
      </c>
      <c r="B555" s="2">
        <v>0.99</v>
      </c>
      <c r="C555" s="2">
        <v>1.77E-2</v>
      </c>
      <c r="D555" s="2" t="s">
        <v>4227</v>
      </c>
      <c r="E555" s="2">
        <v>0.54466763614790303</v>
      </c>
      <c r="F555" s="3">
        <v>1.9720040943594102E-12</v>
      </c>
    </row>
    <row r="556" spans="1:6" x14ac:dyDescent="0.25">
      <c r="A556" s="2" t="s">
        <v>4760</v>
      </c>
      <c r="B556" s="2">
        <v>1.04</v>
      </c>
      <c r="C556" s="2">
        <v>7.1799999999999998E-3</v>
      </c>
      <c r="D556" s="2" t="s">
        <v>4227</v>
      </c>
      <c r="E556" s="2">
        <v>0.26576108100899098</v>
      </c>
      <c r="F556" s="2">
        <v>1.8141638276492099E-3</v>
      </c>
    </row>
    <row r="557" spans="1:6" x14ac:dyDescent="0.25">
      <c r="A557" s="2" t="s">
        <v>4761</v>
      </c>
      <c r="B557" s="2">
        <v>1.19</v>
      </c>
      <c r="C557" s="2">
        <v>2.63E-2</v>
      </c>
      <c r="D557" s="2" t="s">
        <v>4227</v>
      </c>
      <c r="E557" s="2">
        <v>0.29300366573825598</v>
      </c>
      <c r="F557" s="3">
        <v>4.4783675637953404E-9</v>
      </c>
    </row>
    <row r="558" spans="1:6" x14ac:dyDescent="0.25">
      <c r="A558" s="2" t="s">
        <v>4762</v>
      </c>
      <c r="B558" s="2">
        <v>0.98</v>
      </c>
      <c r="C558" s="2">
        <v>1.26E-2</v>
      </c>
      <c r="D558" s="2" t="s">
        <v>4227</v>
      </c>
      <c r="E558" s="2">
        <v>0.38491045484536002</v>
      </c>
      <c r="F558" s="3">
        <v>1.6899532149175401E-12</v>
      </c>
    </row>
    <row r="559" spans="1:6" x14ac:dyDescent="0.25">
      <c r="A559" s="2" t="s">
        <v>4763</v>
      </c>
      <c r="B559" s="2">
        <v>1.18</v>
      </c>
      <c r="C559" s="2">
        <v>6.1999999999999998E-3</v>
      </c>
      <c r="D559" s="2" t="s">
        <v>4227</v>
      </c>
      <c r="E559" s="2">
        <v>0.356776681235144</v>
      </c>
      <c r="F559" s="3">
        <v>4.5280745693174101E-12</v>
      </c>
    </row>
    <row r="560" spans="1:6" x14ac:dyDescent="0.25">
      <c r="A560" s="2" t="s">
        <v>4764</v>
      </c>
      <c r="B560" s="2">
        <v>0.94</v>
      </c>
      <c r="C560" s="2">
        <v>3.8899999999999997E-2</v>
      </c>
      <c r="D560" s="2" t="s">
        <v>4227</v>
      </c>
      <c r="E560" s="2">
        <v>0.35389457820019199</v>
      </c>
      <c r="F560" s="3">
        <v>1.51044185928264E-8</v>
      </c>
    </row>
    <row r="561" spans="1:6" x14ac:dyDescent="0.25">
      <c r="A561" s="2" t="s">
        <v>4765</v>
      </c>
      <c r="B561" s="2">
        <v>1.19</v>
      </c>
      <c r="C561" s="2">
        <v>6.3899999999999998E-3</v>
      </c>
      <c r="D561" s="2" t="s">
        <v>4227</v>
      </c>
      <c r="E561" s="2">
        <v>0.370256695391941</v>
      </c>
      <c r="F561" s="3">
        <v>5.4190354427086702E-8</v>
      </c>
    </row>
    <row r="562" spans="1:6" x14ac:dyDescent="0.25">
      <c r="A562" s="2" t="s">
        <v>4766</v>
      </c>
      <c r="B562" s="2">
        <v>0.9</v>
      </c>
      <c r="C562" s="2">
        <v>2.4799999999999999E-2</v>
      </c>
      <c r="D562" s="2" t="s">
        <v>4227</v>
      </c>
      <c r="E562" s="2">
        <v>0.32372881056722203</v>
      </c>
      <c r="F562" s="2">
        <v>4.2159023321018001E-2</v>
      </c>
    </row>
    <row r="563" spans="1:6" x14ac:dyDescent="0.25">
      <c r="A563" s="2" t="s">
        <v>4767</v>
      </c>
      <c r="B563" s="2">
        <v>1.1399999999999999</v>
      </c>
      <c r="C563" s="2">
        <v>2.3199999999999998E-2</v>
      </c>
      <c r="D563" s="2" t="s">
        <v>4227</v>
      </c>
      <c r="E563" s="2">
        <v>0.56897964885479901</v>
      </c>
      <c r="F563" s="3">
        <v>2.0771393036224401E-10</v>
      </c>
    </row>
    <row r="564" spans="1:6" x14ac:dyDescent="0.25">
      <c r="A564" s="2" t="s">
        <v>4768</v>
      </c>
      <c r="B564" s="2">
        <v>0.74</v>
      </c>
      <c r="C564" s="2">
        <v>4.7399999999999998E-2</v>
      </c>
      <c r="D564" s="2" t="s">
        <v>4227</v>
      </c>
      <c r="E564" s="2">
        <v>0.30978426518671098</v>
      </c>
      <c r="F564" s="3">
        <v>1.25897399165583E-10</v>
      </c>
    </row>
    <row r="565" spans="1:6" x14ac:dyDescent="0.25">
      <c r="A565" s="2" t="s">
        <v>4769</v>
      </c>
      <c r="B565" s="2">
        <v>1.5</v>
      </c>
      <c r="C565" s="2">
        <v>1.01E-3</v>
      </c>
      <c r="D565" s="2" t="s">
        <v>4227</v>
      </c>
      <c r="E565" s="2">
        <v>0.29569405710338098</v>
      </c>
      <c r="F565" s="2">
        <v>3.6938542588672401E-4</v>
      </c>
    </row>
    <row r="566" spans="1:6" x14ac:dyDescent="0.25">
      <c r="A566" s="2" t="s">
        <v>4770</v>
      </c>
      <c r="B566" s="2">
        <v>1</v>
      </c>
      <c r="C566" s="2">
        <v>1.32E-2</v>
      </c>
      <c r="D566" s="2" t="s">
        <v>4227</v>
      </c>
      <c r="E566" s="2">
        <v>0.42565058981062598</v>
      </c>
      <c r="F566" s="3">
        <v>5.0154770400781602E-5</v>
      </c>
    </row>
    <row r="567" spans="1:6" x14ac:dyDescent="0.25">
      <c r="A567" s="2" t="s">
        <v>4771</v>
      </c>
      <c r="B567" s="2">
        <v>1.1499999999999999</v>
      </c>
      <c r="C567" s="2">
        <v>1.1299999999999999E-2</v>
      </c>
      <c r="D567" s="2" t="s">
        <v>4227</v>
      </c>
      <c r="E567" s="2">
        <v>0.64850174581864894</v>
      </c>
      <c r="F567" s="3">
        <v>6.5881444407414101E-8</v>
      </c>
    </row>
    <row r="568" spans="1:6" x14ac:dyDescent="0.25">
      <c r="A568" s="2" t="s">
        <v>4772</v>
      </c>
      <c r="B568" s="2">
        <v>1.08</v>
      </c>
      <c r="C568" s="2">
        <v>1.9800000000000002E-2</v>
      </c>
      <c r="D568" s="2" t="s">
        <v>4227</v>
      </c>
      <c r="E568" s="2">
        <v>0.403164332022178</v>
      </c>
      <c r="F568" s="3">
        <v>1.1072658828795599E-9</v>
      </c>
    </row>
    <row r="569" spans="1:6" x14ac:dyDescent="0.25">
      <c r="A569" s="2" t="s">
        <v>4773</v>
      </c>
      <c r="B569" s="2">
        <v>0.97</v>
      </c>
      <c r="C569" s="2">
        <v>2.12E-2</v>
      </c>
      <c r="D569" s="2" t="s">
        <v>4227</v>
      </c>
      <c r="E569" s="2">
        <v>0.77050206522516895</v>
      </c>
      <c r="F569" s="2">
        <v>3.4330392783193199E-2</v>
      </c>
    </row>
    <row r="570" spans="1:6" x14ac:dyDescent="0.25">
      <c r="A570" s="2" t="s">
        <v>4774</v>
      </c>
      <c r="B570" s="2">
        <v>1.43</v>
      </c>
      <c r="C570" s="2">
        <v>1.0399999999999999E-3</v>
      </c>
      <c r="D570" s="2" t="s">
        <v>4227</v>
      </c>
      <c r="E570" s="2">
        <v>0.91997234563517705</v>
      </c>
      <c r="F570" s="3">
        <v>1.40489966740979E-25</v>
      </c>
    </row>
    <row r="571" spans="1:6" x14ac:dyDescent="0.25">
      <c r="A571" s="2" t="s">
        <v>4775</v>
      </c>
      <c r="B571" s="2">
        <v>1.74</v>
      </c>
      <c r="C571" s="2">
        <v>1.09E-3</v>
      </c>
      <c r="D571" s="2" t="s">
        <v>4227</v>
      </c>
      <c r="E571" s="2">
        <v>3.8070971419578599</v>
      </c>
      <c r="F571" s="3">
        <v>2.1231164160248299E-24</v>
      </c>
    </row>
    <row r="572" spans="1:6" x14ac:dyDescent="0.25">
      <c r="A572" s="2" t="s">
        <v>4776</v>
      </c>
      <c r="B572" s="2">
        <v>1.07</v>
      </c>
      <c r="C572" s="2">
        <v>2.29E-2</v>
      </c>
      <c r="D572" s="2" t="s">
        <v>4227</v>
      </c>
      <c r="E572" s="2">
        <v>0.51127190493539498</v>
      </c>
      <c r="F572" s="3">
        <v>1.78037335887176E-8</v>
      </c>
    </row>
    <row r="573" spans="1:6" x14ac:dyDescent="0.25">
      <c r="A573" s="2" t="s">
        <v>4777</v>
      </c>
      <c r="B573" s="2">
        <v>1.01</v>
      </c>
      <c r="C573" s="2">
        <v>1.29E-2</v>
      </c>
      <c r="D573" s="2" t="s">
        <v>4227</v>
      </c>
      <c r="E573" s="2">
        <v>1.41529940593958</v>
      </c>
      <c r="F573" s="2">
        <v>1.4674513005181301E-4</v>
      </c>
    </row>
    <row r="574" spans="1:6" x14ac:dyDescent="0.25">
      <c r="A574" s="2" t="s">
        <v>4778</v>
      </c>
      <c r="B574" s="2">
        <v>1.17</v>
      </c>
      <c r="C574" s="2">
        <v>5.8999999999999999E-3</v>
      </c>
      <c r="D574" s="2" t="s">
        <v>4227</v>
      </c>
      <c r="E574" s="2">
        <v>0.27568706360651601</v>
      </c>
      <c r="F574" s="3">
        <v>1.8410216419462299E-6</v>
      </c>
    </row>
    <row r="575" spans="1:6" x14ac:dyDescent="0.25">
      <c r="A575" s="2" t="s">
        <v>4779</v>
      </c>
      <c r="B575" s="2">
        <v>1.27</v>
      </c>
      <c r="C575" s="2">
        <v>3.5700000000000003E-2</v>
      </c>
      <c r="D575" s="2" t="s">
        <v>4227</v>
      </c>
      <c r="E575" s="2">
        <v>0.35894976916021698</v>
      </c>
      <c r="F575" s="3">
        <v>8.0818163307761095E-8</v>
      </c>
    </row>
    <row r="576" spans="1:6" x14ac:dyDescent="0.25">
      <c r="A576" s="2" t="s">
        <v>4780</v>
      </c>
      <c r="B576" s="2">
        <v>0.99</v>
      </c>
      <c r="C576" s="2">
        <v>1.32E-2</v>
      </c>
      <c r="D576" s="2" t="s">
        <v>4227</v>
      </c>
      <c r="E576" s="2">
        <v>0.35651256201856502</v>
      </c>
      <c r="F576" s="3">
        <v>7.8377646239329095E-8</v>
      </c>
    </row>
    <row r="577" spans="1:6" x14ac:dyDescent="0.25">
      <c r="A577" s="2" t="s">
        <v>4781</v>
      </c>
      <c r="B577" s="2">
        <v>1.1100000000000001</v>
      </c>
      <c r="C577" s="2">
        <v>6.3899999999999998E-3</v>
      </c>
      <c r="D577" s="2" t="s">
        <v>4227</v>
      </c>
      <c r="E577" s="2">
        <v>0.44973092351008898</v>
      </c>
      <c r="F577" s="3">
        <v>6.5734974890492902E-10</v>
      </c>
    </row>
    <row r="578" spans="1:6" x14ac:dyDescent="0.25">
      <c r="A578" s="2" t="s">
        <v>4782</v>
      </c>
      <c r="B578" s="2">
        <v>1.01</v>
      </c>
      <c r="C578" s="2">
        <v>2.1700000000000001E-2</v>
      </c>
      <c r="D578" s="2" t="s">
        <v>4227</v>
      </c>
      <c r="E578" s="2">
        <v>0.40503501020195998</v>
      </c>
      <c r="F578" s="3">
        <v>1.21190329117771E-6</v>
      </c>
    </row>
    <row r="579" spans="1:6" x14ac:dyDescent="0.25">
      <c r="A579" s="2" t="s">
        <v>4783</v>
      </c>
      <c r="B579" s="2">
        <v>0.75</v>
      </c>
      <c r="C579" s="2">
        <v>4.4999999999999998E-2</v>
      </c>
      <c r="D579" s="2" t="s">
        <v>4227</v>
      </c>
      <c r="E579" s="2">
        <v>0.642537118834974</v>
      </c>
      <c r="F579" s="3">
        <v>3.4456793422222202E-12</v>
      </c>
    </row>
    <row r="580" spans="1:6" x14ac:dyDescent="0.25">
      <c r="A580" s="2" t="s">
        <v>4784</v>
      </c>
      <c r="B580" s="2">
        <v>0.93</v>
      </c>
      <c r="C580" s="2">
        <v>3.2199999999999999E-2</v>
      </c>
      <c r="D580" s="2" t="s">
        <v>4227</v>
      </c>
      <c r="E580" s="2">
        <v>0.50429359708281696</v>
      </c>
      <c r="F580" s="3">
        <v>8.8309006218503195E-5</v>
      </c>
    </row>
    <row r="581" spans="1:6" x14ac:dyDescent="0.25">
      <c r="A581" s="2" t="s">
        <v>4785</v>
      </c>
      <c r="B581" s="2">
        <v>1.03</v>
      </c>
      <c r="C581" s="2">
        <v>1.7399999999999999E-2</v>
      </c>
      <c r="D581" s="2" t="s">
        <v>4227</v>
      </c>
      <c r="E581" s="2">
        <v>0.28240819348962698</v>
      </c>
      <c r="F581" s="2">
        <v>6.0008297571209996E-3</v>
      </c>
    </row>
    <row r="582" spans="1:6" x14ac:dyDescent="0.25">
      <c r="A582" s="2" t="s">
        <v>4786</v>
      </c>
      <c r="B582" s="2">
        <v>0.87</v>
      </c>
      <c r="C582" s="2">
        <v>3.6999999999999998E-2</v>
      </c>
      <c r="D582" s="2" t="s">
        <v>4227</v>
      </c>
      <c r="E582" s="2">
        <v>0.50350157288263997</v>
      </c>
      <c r="F582" s="3">
        <v>1.1253281241445E-6</v>
      </c>
    </row>
    <row r="583" spans="1:6" x14ac:dyDescent="0.25">
      <c r="A583" s="2" t="s">
        <v>4787</v>
      </c>
      <c r="B583" s="2">
        <v>0.92</v>
      </c>
      <c r="C583" s="2">
        <v>3.0800000000000001E-2</v>
      </c>
      <c r="D583" s="2" t="s">
        <v>4227</v>
      </c>
      <c r="E583" s="2">
        <v>0.293882166940096</v>
      </c>
      <c r="F583" s="2">
        <v>1.3345508353505801E-4</v>
      </c>
    </row>
    <row r="584" spans="1:6" x14ac:dyDescent="0.25">
      <c r="A584" s="2" t="s">
        <v>4788</v>
      </c>
      <c r="B584" s="2">
        <v>0.94</v>
      </c>
      <c r="C584" s="2">
        <v>2.6599999999999999E-2</v>
      </c>
      <c r="D584" s="2" t="s">
        <v>4227</v>
      </c>
      <c r="E584" s="2">
        <v>1.2336235992728</v>
      </c>
      <c r="F584" s="3">
        <v>1.1126731265396701E-14</v>
      </c>
    </row>
    <row r="585" spans="1:6" x14ac:dyDescent="0.25">
      <c r="A585" s="2" t="s">
        <v>4789</v>
      </c>
      <c r="B585" s="2">
        <v>0.92</v>
      </c>
      <c r="C585" s="2">
        <v>2.1299999999999999E-2</v>
      </c>
      <c r="D585" s="2" t="s">
        <v>4227</v>
      </c>
      <c r="E585" s="2">
        <v>0.57935120402377904</v>
      </c>
      <c r="F585" s="3">
        <v>4.0387076532701802E-19</v>
      </c>
    </row>
    <row r="586" spans="1:6" x14ac:dyDescent="0.25">
      <c r="A586" s="2" t="s">
        <v>4790</v>
      </c>
      <c r="B586" s="2">
        <v>1.1000000000000001</v>
      </c>
      <c r="C586" s="2">
        <v>3.32E-2</v>
      </c>
      <c r="D586" s="2" t="s">
        <v>4227</v>
      </c>
      <c r="E586" s="2">
        <v>0.620157823294752</v>
      </c>
      <c r="F586" s="3">
        <v>1.7114008023335999E-11</v>
      </c>
    </row>
    <row r="587" spans="1:6" x14ac:dyDescent="0.25">
      <c r="A587" s="2" t="s">
        <v>4791</v>
      </c>
      <c r="B587" s="2">
        <v>1.08</v>
      </c>
      <c r="C587" s="2">
        <v>1.61E-2</v>
      </c>
      <c r="D587" s="2" t="s">
        <v>4227</v>
      </c>
      <c r="E587" s="2">
        <v>0.49351536270734703</v>
      </c>
      <c r="F587" s="3">
        <v>2.3667685391519201E-11</v>
      </c>
    </row>
    <row r="588" spans="1:6" x14ac:dyDescent="0.25">
      <c r="A588" s="2" t="s">
        <v>4792</v>
      </c>
      <c r="B588" s="2">
        <v>1.65</v>
      </c>
      <c r="C588" s="2">
        <v>1.48E-3</v>
      </c>
      <c r="D588" s="2" t="s">
        <v>4227</v>
      </c>
      <c r="E588" s="2">
        <v>1.11502619821566</v>
      </c>
      <c r="F588" s="3">
        <v>4.7075665827010802E-15</v>
      </c>
    </row>
    <row r="589" spans="1:6" x14ac:dyDescent="0.25">
      <c r="A589" s="2" t="s">
        <v>4793</v>
      </c>
      <c r="B589" s="2">
        <v>1.07</v>
      </c>
      <c r="C589" s="2">
        <v>6.7999999999999996E-3</v>
      </c>
      <c r="D589" s="2" t="s">
        <v>4227</v>
      </c>
      <c r="E589" s="2">
        <v>0.26723888402961499</v>
      </c>
      <c r="F589" s="3">
        <v>2.0259102472086599E-5</v>
      </c>
    </row>
    <row r="590" spans="1:6" x14ac:dyDescent="0.25">
      <c r="A590" s="2" t="s">
        <v>4794</v>
      </c>
      <c r="B590" s="2">
        <v>1.04</v>
      </c>
      <c r="C590" s="2">
        <v>2.3699999999999999E-2</v>
      </c>
      <c r="D590" s="2" t="s">
        <v>4227</v>
      </c>
      <c r="E590" s="2">
        <v>0.37690248185092101</v>
      </c>
      <c r="F590" s="3">
        <v>8.1698888430446198E-6</v>
      </c>
    </row>
    <row r="591" spans="1:6" x14ac:dyDescent="0.25">
      <c r="A591" s="2" t="s">
        <v>4795</v>
      </c>
      <c r="B591" s="2">
        <v>1.1000000000000001</v>
      </c>
      <c r="C591" s="2">
        <v>1.3599999999999999E-2</v>
      </c>
      <c r="D591" s="2" t="s">
        <v>4227</v>
      </c>
      <c r="E591" s="2">
        <v>0.265188188310091</v>
      </c>
      <c r="F591" s="3">
        <v>7.9009752218311201E-5</v>
      </c>
    </row>
    <row r="592" spans="1:6" x14ac:dyDescent="0.25">
      <c r="A592" s="2" t="s">
        <v>4796</v>
      </c>
      <c r="B592" s="2">
        <v>0.81</v>
      </c>
      <c r="C592" s="2">
        <v>2.6499999999999999E-2</v>
      </c>
      <c r="D592" s="2" t="s">
        <v>4227</v>
      </c>
      <c r="E592" s="2">
        <v>0.32147293213153599</v>
      </c>
      <c r="F592" s="3">
        <v>9.0479271076865106E-9</v>
      </c>
    </row>
    <row r="593" spans="1:6" x14ac:dyDescent="0.25">
      <c r="A593" s="2" t="s">
        <v>4797</v>
      </c>
      <c r="B593" s="2">
        <v>0.77</v>
      </c>
      <c r="C593" s="2">
        <v>3.6200000000000003E-2</v>
      </c>
      <c r="D593" s="2" t="s">
        <v>4227</v>
      </c>
      <c r="E593" s="2">
        <v>0.31962609009625198</v>
      </c>
      <c r="F593" s="3">
        <v>5.1583208264777903E-6</v>
      </c>
    </row>
    <row r="594" spans="1:6" x14ac:dyDescent="0.25">
      <c r="A594" s="2" t="s">
        <v>4798</v>
      </c>
      <c r="B594" s="2">
        <v>1.0900000000000001</v>
      </c>
      <c r="C594" s="2">
        <v>6.79E-3</v>
      </c>
      <c r="D594" s="2" t="s">
        <v>4227</v>
      </c>
      <c r="E594" s="2">
        <v>0.31956297971474801</v>
      </c>
      <c r="F594" s="2">
        <v>6.0102117694261798E-4</v>
      </c>
    </row>
    <row r="595" spans="1:6" x14ac:dyDescent="0.25">
      <c r="A595" s="2" t="s">
        <v>4799</v>
      </c>
      <c r="B595" s="2">
        <v>0.9</v>
      </c>
      <c r="C595" s="2">
        <v>4.8399999999999999E-2</v>
      </c>
      <c r="D595" s="2" t="s">
        <v>4227</v>
      </c>
      <c r="E595" s="2">
        <v>0.50542324676355099</v>
      </c>
      <c r="F595" s="3">
        <v>6.8122932692526394E-8</v>
      </c>
    </row>
    <row r="596" spans="1:6" x14ac:dyDescent="0.25">
      <c r="A596" s="2" t="s">
        <v>4800</v>
      </c>
      <c r="B596" s="2">
        <v>1.02</v>
      </c>
      <c r="C596" s="2">
        <v>2.6200000000000001E-2</v>
      </c>
      <c r="D596" s="2" t="s">
        <v>4227</v>
      </c>
      <c r="E596" s="2">
        <v>0.40726742184308101</v>
      </c>
      <c r="F596" s="2">
        <v>3.8256361228937701E-3</v>
      </c>
    </row>
    <row r="597" spans="1:6" x14ac:dyDescent="0.25">
      <c r="A597" s="2" t="s">
        <v>4801</v>
      </c>
      <c r="B597" s="2">
        <v>0.88</v>
      </c>
      <c r="C597" s="2">
        <v>3.3300000000000003E-2</v>
      </c>
      <c r="D597" s="2" t="s">
        <v>4227</v>
      </c>
      <c r="E597" s="2">
        <v>0.44032666895866701</v>
      </c>
      <c r="F597" s="3">
        <v>1.4053236535219101E-12</v>
      </c>
    </row>
    <row r="598" spans="1:6" x14ac:dyDescent="0.25">
      <c r="A598" s="2" t="s">
        <v>4802</v>
      </c>
      <c r="B598" s="2">
        <v>1.17</v>
      </c>
      <c r="C598" s="2">
        <v>4.5999999999999999E-3</v>
      </c>
      <c r="D598" s="2" t="s">
        <v>4227</v>
      </c>
      <c r="E598" s="2">
        <v>0.38872684156040199</v>
      </c>
      <c r="F598" s="3">
        <v>4.2627525705157802E-10</v>
      </c>
    </row>
    <row r="599" spans="1:6" x14ac:dyDescent="0.25">
      <c r="A599" s="2" t="s">
        <v>4803</v>
      </c>
      <c r="B599" s="2">
        <v>0.86</v>
      </c>
      <c r="C599" s="2">
        <v>4.3999999999999997E-2</v>
      </c>
      <c r="D599" s="2" t="s">
        <v>4227</v>
      </c>
      <c r="E599" s="2">
        <v>0.38585643203319098</v>
      </c>
      <c r="F599" s="2">
        <v>1.3170724778507401E-4</v>
      </c>
    </row>
    <row r="600" spans="1:6" x14ac:dyDescent="0.25">
      <c r="A600" s="2" t="s">
        <v>4804</v>
      </c>
      <c r="B600" s="2">
        <v>0.82</v>
      </c>
      <c r="C600" s="2">
        <v>2.5700000000000001E-2</v>
      </c>
      <c r="D600" s="2" t="s">
        <v>4227</v>
      </c>
      <c r="E600" s="2">
        <v>0.36513161436149</v>
      </c>
      <c r="F600" s="2">
        <v>2.9589006539391602E-3</v>
      </c>
    </row>
    <row r="601" spans="1:6" x14ac:dyDescent="0.25">
      <c r="A601" s="2" t="s">
        <v>4805</v>
      </c>
      <c r="B601" s="2">
        <v>1.18</v>
      </c>
      <c r="C601" s="2">
        <v>2.3199999999999998E-2</v>
      </c>
      <c r="D601" s="2" t="s">
        <v>4227</v>
      </c>
      <c r="E601" s="2">
        <v>1.3784766154024199</v>
      </c>
      <c r="F601" s="3">
        <v>4.8234027487001403E-5</v>
      </c>
    </row>
    <row r="602" spans="1:6" x14ac:dyDescent="0.25">
      <c r="A602" s="2" t="s">
        <v>4806</v>
      </c>
      <c r="B602" s="2">
        <v>1.1399999999999999</v>
      </c>
      <c r="C602" s="2">
        <v>1.44E-2</v>
      </c>
      <c r="D602" s="2" t="s">
        <v>4227</v>
      </c>
      <c r="E602" s="2">
        <v>0.41650489927851603</v>
      </c>
      <c r="F602" s="3">
        <v>4.7688015886122103E-9</v>
      </c>
    </row>
    <row r="603" spans="1:6" x14ac:dyDescent="0.25">
      <c r="A603" s="2" t="s">
        <v>4807</v>
      </c>
      <c r="B603" s="2">
        <v>1.29</v>
      </c>
      <c r="C603" s="2">
        <v>3.32E-3</v>
      </c>
      <c r="D603" s="2" t="s">
        <v>4227</v>
      </c>
      <c r="E603" s="2">
        <v>0.364807340510718</v>
      </c>
      <c r="F603" s="2">
        <v>4.1183303698090002E-3</v>
      </c>
    </row>
    <row r="604" spans="1:6" x14ac:dyDescent="0.25">
      <c r="A604" s="2" t="s">
        <v>4808</v>
      </c>
      <c r="B604" s="2">
        <v>1.85</v>
      </c>
      <c r="C604" s="2">
        <v>2.5799999999999998E-4</v>
      </c>
      <c r="D604" s="2" t="s">
        <v>4227</v>
      </c>
      <c r="E604" s="2">
        <v>0.84159658372592505</v>
      </c>
      <c r="F604" s="3">
        <v>9.4631325130982504E-15</v>
      </c>
    </row>
    <row r="605" spans="1:6" x14ac:dyDescent="0.25">
      <c r="A605" s="2" t="s">
        <v>4809</v>
      </c>
      <c r="B605" s="2">
        <v>0.9</v>
      </c>
      <c r="C605" s="2">
        <v>1.6799999999999999E-2</v>
      </c>
      <c r="D605" s="2" t="s">
        <v>4227</v>
      </c>
      <c r="E605" s="2">
        <v>0.751654651962128</v>
      </c>
      <c r="F605" s="3">
        <v>4.47456400485059E-7</v>
      </c>
    </row>
    <row r="606" spans="1:6" x14ac:dyDescent="0.25">
      <c r="A606" s="2" t="s">
        <v>4810</v>
      </c>
      <c r="B606" s="2">
        <v>1.25</v>
      </c>
      <c r="C606" s="2">
        <v>6.6899999999999998E-3</v>
      </c>
      <c r="D606" s="2" t="s">
        <v>4227</v>
      </c>
      <c r="E606" s="2">
        <v>0.40406163864107397</v>
      </c>
      <c r="F606" s="3">
        <v>7.5007322076323405E-7</v>
      </c>
    </row>
    <row r="607" spans="1:6" x14ac:dyDescent="0.25">
      <c r="A607" s="2" t="s">
        <v>4811</v>
      </c>
      <c r="B607" s="2">
        <v>1.39</v>
      </c>
      <c r="C607" s="2">
        <v>1.7299999999999999E-2</v>
      </c>
      <c r="D607" s="2" t="s">
        <v>4227</v>
      </c>
      <c r="E607" s="2">
        <v>1.02683420763091</v>
      </c>
      <c r="F607" s="3">
        <v>7.7134241207298195E-22</v>
      </c>
    </row>
    <row r="608" spans="1:6" x14ac:dyDescent="0.25">
      <c r="A608" s="2" t="s">
        <v>4812</v>
      </c>
      <c r="B608" s="2">
        <v>1.32</v>
      </c>
      <c r="C608" s="2">
        <v>5.1399999999999996E-3</v>
      </c>
      <c r="D608" s="2" t="s">
        <v>4227</v>
      </c>
      <c r="E608" s="2">
        <v>1.82237804623184</v>
      </c>
      <c r="F608" s="3">
        <v>5.5327193408517197E-16</v>
      </c>
    </row>
    <row r="609" spans="1:6" x14ac:dyDescent="0.25">
      <c r="A609" s="2" t="s">
        <v>4813</v>
      </c>
      <c r="B609" s="2">
        <v>1.01</v>
      </c>
      <c r="C609" s="2">
        <v>1.72E-2</v>
      </c>
      <c r="D609" s="2" t="s">
        <v>4227</v>
      </c>
      <c r="E609" s="2">
        <v>0.72653195881485599</v>
      </c>
      <c r="F609" s="3">
        <v>6.9610465995901297E-17</v>
      </c>
    </row>
    <row r="610" spans="1:6" x14ac:dyDescent="0.25">
      <c r="A610" s="2" t="s">
        <v>4814</v>
      </c>
      <c r="B610" s="2">
        <v>1.06</v>
      </c>
      <c r="C610" s="2">
        <v>4.2799999999999998E-2</v>
      </c>
      <c r="D610" s="2" t="s">
        <v>4227</v>
      </c>
      <c r="E610" s="2">
        <v>1.2349408574449099</v>
      </c>
      <c r="F610" s="3">
        <v>4.3420779209030801E-6</v>
      </c>
    </row>
    <row r="611" spans="1:6" x14ac:dyDescent="0.25">
      <c r="A611" s="2" t="s">
        <v>4815</v>
      </c>
      <c r="B611" s="2">
        <v>0.96</v>
      </c>
      <c r="C611" s="2">
        <v>4.2799999999999998E-2</v>
      </c>
      <c r="D611" s="2" t="s">
        <v>4227</v>
      </c>
      <c r="E611" s="2">
        <v>0.29123721730674401</v>
      </c>
      <c r="F611" s="3">
        <v>4.9477011556758198E-7</v>
      </c>
    </row>
    <row r="612" spans="1:6" x14ac:dyDescent="0.25">
      <c r="A612" s="2" t="s">
        <v>4816</v>
      </c>
      <c r="B612" s="2">
        <v>0.91</v>
      </c>
      <c r="C612" s="2">
        <v>3.9E-2</v>
      </c>
      <c r="D612" s="2" t="s">
        <v>4227</v>
      </c>
      <c r="E612" s="2">
        <v>0.54361787501185399</v>
      </c>
      <c r="F612" s="3">
        <v>2.9105117113887399E-11</v>
      </c>
    </row>
    <row r="613" spans="1:6" x14ac:dyDescent="0.25">
      <c r="A613" s="2" t="s">
        <v>4817</v>
      </c>
      <c r="B613" s="2">
        <v>0.91</v>
      </c>
      <c r="C613" s="2">
        <v>2.6499999999999999E-2</v>
      </c>
      <c r="D613" s="2" t="s">
        <v>4227</v>
      </c>
      <c r="E613" s="2">
        <v>0.337613993745432</v>
      </c>
      <c r="F613" s="3">
        <v>2.8272549374794E-8</v>
      </c>
    </row>
    <row r="614" spans="1:6" x14ac:dyDescent="0.25">
      <c r="A614" s="2" t="s">
        <v>4818</v>
      </c>
      <c r="B614" s="2">
        <v>1.06</v>
      </c>
      <c r="C614" s="2">
        <v>1.18E-2</v>
      </c>
      <c r="D614" s="2" t="s">
        <v>4227</v>
      </c>
      <c r="E614" s="2">
        <v>0.25861755396838998</v>
      </c>
      <c r="F614" s="3">
        <v>7.1840681668753497E-10</v>
      </c>
    </row>
    <row r="615" spans="1:6" x14ac:dyDescent="0.25">
      <c r="A615" s="2" t="s">
        <v>4819</v>
      </c>
      <c r="B615" s="2">
        <v>1.2</v>
      </c>
      <c r="C615" s="2">
        <v>4.1200000000000004E-3</v>
      </c>
      <c r="D615" s="2" t="s">
        <v>4227</v>
      </c>
      <c r="E615" s="2">
        <v>0.58123442983687301</v>
      </c>
      <c r="F615" s="3">
        <v>3.2177506475569599E-9</v>
      </c>
    </row>
    <row r="616" spans="1:6" x14ac:dyDescent="0.25">
      <c r="A616" s="2" t="s">
        <v>4820</v>
      </c>
      <c r="B616" s="2">
        <v>1.1599999999999999</v>
      </c>
      <c r="C616" s="2">
        <v>1.0699999999999999E-2</v>
      </c>
      <c r="D616" s="2" t="s">
        <v>4227</v>
      </c>
      <c r="E616" s="2">
        <v>0.41125515317757</v>
      </c>
      <c r="F616" s="3">
        <v>5.7967201706553301E-9</v>
      </c>
    </row>
    <row r="617" spans="1:6" x14ac:dyDescent="0.25">
      <c r="A617" s="2" t="s">
        <v>4821</v>
      </c>
      <c r="B617" s="2">
        <v>1.31</v>
      </c>
      <c r="C617" s="2">
        <v>4.0800000000000003E-2</v>
      </c>
      <c r="D617" s="2" t="s">
        <v>4227</v>
      </c>
      <c r="E617" s="2">
        <v>0.36233538420365602</v>
      </c>
      <c r="F617" s="3">
        <v>7.81689926027244E-9</v>
      </c>
    </row>
    <row r="618" spans="1:6" x14ac:dyDescent="0.25">
      <c r="A618" s="2" t="s">
        <v>4822</v>
      </c>
      <c r="B618" s="2">
        <v>0.79</v>
      </c>
      <c r="C618" s="2">
        <v>4.53E-2</v>
      </c>
      <c r="D618" s="2" t="s">
        <v>4227</v>
      </c>
      <c r="E618" s="2">
        <v>0.36687717224633698</v>
      </c>
      <c r="F618" s="3">
        <v>5.8553320090932801E-9</v>
      </c>
    </row>
    <row r="619" spans="1:6" x14ac:dyDescent="0.25">
      <c r="A619" s="2" t="s">
        <v>4823</v>
      </c>
      <c r="B619" s="2">
        <v>1.1299999999999999</v>
      </c>
      <c r="C619" s="2">
        <v>1.4200000000000001E-2</v>
      </c>
      <c r="D619" s="2" t="s">
        <v>4227</v>
      </c>
      <c r="E619" s="2">
        <v>0.386136748475498</v>
      </c>
      <c r="F619" s="3">
        <v>1.4695830815200799E-7</v>
      </c>
    </row>
    <row r="620" spans="1:6" x14ac:dyDescent="0.25">
      <c r="A620" s="2" t="s">
        <v>4824</v>
      </c>
      <c r="B620" s="2">
        <v>1.07</v>
      </c>
      <c r="C620" s="2">
        <v>1.38E-2</v>
      </c>
      <c r="D620" s="2" t="s">
        <v>4227</v>
      </c>
      <c r="E620" s="2">
        <v>0.33080443337562698</v>
      </c>
      <c r="F620" s="3">
        <v>1.39654846685104E-7</v>
      </c>
    </row>
    <row r="621" spans="1:6" x14ac:dyDescent="0.25">
      <c r="A621" s="2" t="s">
        <v>4825</v>
      </c>
      <c r="B621" s="2">
        <v>0.85</v>
      </c>
      <c r="C621" s="2">
        <v>4.8800000000000003E-2</v>
      </c>
      <c r="D621" s="2" t="s">
        <v>4227</v>
      </c>
      <c r="E621" s="2">
        <v>0.33600820418664701</v>
      </c>
      <c r="F621" s="3">
        <v>8.43395995950404E-10</v>
      </c>
    </row>
    <row r="622" spans="1:6" x14ac:dyDescent="0.25">
      <c r="A622" s="2" t="s">
        <v>4826</v>
      </c>
      <c r="B622" s="2">
        <v>0.99</v>
      </c>
      <c r="C622" s="2">
        <v>3.0200000000000001E-2</v>
      </c>
      <c r="D622" s="2" t="s">
        <v>4227</v>
      </c>
      <c r="E622" s="2">
        <v>0.56443239083707597</v>
      </c>
      <c r="F622" s="3">
        <v>1.7937275195615101E-7</v>
      </c>
    </row>
    <row r="623" spans="1:6" x14ac:dyDescent="0.25">
      <c r="A623" s="2" t="s">
        <v>4827</v>
      </c>
      <c r="B623" s="2">
        <v>1.04</v>
      </c>
      <c r="C623" s="2">
        <v>3.1199999999999999E-2</v>
      </c>
      <c r="D623" s="2" t="s">
        <v>4227</v>
      </c>
      <c r="E623" s="2">
        <v>0.33348046383199198</v>
      </c>
      <c r="F623" s="3">
        <v>7.7361029288734394E-8</v>
      </c>
    </row>
    <row r="624" spans="1:6" x14ac:dyDescent="0.25">
      <c r="A624" s="2" t="s">
        <v>4828</v>
      </c>
      <c r="B624" s="2">
        <v>1.02</v>
      </c>
      <c r="C624" s="2">
        <v>1.72E-2</v>
      </c>
      <c r="D624" s="2" t="s">
        <v>4227</v>
      </c>
      <c r="E624" s="2">
        <v>1.03288133164763</v>
      </c>
      <c r="F624" s="3">
        <v>1.7979038243984399E-10</v>
      </c>
    </row>
    <row r="625" spans="1:6" x14ac:dyDescent="0.25">
      <c r="A625" s="2" t="s">
        <v>4829</v>
      </c>
      <c r="B625" s="2">
        <v>1.29</v>
      </c>
      <c r="C625" s="2">
        <v>4.2900000000000001E-2</v>
      </c>
      <c r="D625" s="2" t="s">
        <v>4227</v>
      </c>
      <c r="E625" s="2">
        <v>0.59999826828602698</v>
      </c>
      <c r="F625" s="3">
        <v>4.0365568407464597E-8</v>
      </c>
    </row>
    <row r="626" spans="1:6" x14ac:dyDescent="0.25">
      <c r="A626" s="2" t="s">
        <v>4830</v>
      </c>
      <c r="B626" s="2">
        <v>1.67</v>
      </c>
      <c r="C626" s="2">
        <v>6.8700000000000003E-5</v>
      </c>
      <c r="D626" s="2" t="s">
        <v>4227</v>
      </c>
      <c r="E626" s="2">
        <v>0.55748612434646505</v>
      </c>
      <c r="F626" s="3">
        <v>3.5798839028478699E-12</v>
      </c>
    </row>
    <row r="627" spans="1:6" x14ac:dyDescent="0.25">
      <c r="A627" s="2" t="s">
        <v>4831</v>
      </c>
      <c r="B627" s="2">
        <v>0.9</v>
      </c>
      <c r="C627" s="2">
        <v>3.4500000000000003E-2</v>
      </c>
      <c r="D627" s="2" t="s">
        <v>4227</v>
      </c>
      <c r="E627" s="2">
        <v>0.50049364964976795</v>
      </c>
      <c r="F627" s="3">
        <v>2.2084596733603101E-10</v>
      </c>
    </row>
    <row r="628" spans="1:6" x14ac:dyDescent="0.25">
      <c r="A628" s="2" t="s">
        <v>4832</v>
      </c>
      <c r="B628" s="2">
        <v>0.89</v>
      </c>
      <c r="C628" s="2">
        <v>2.2700000000000001E-2</v>
      </c>
      <c r="D628" s="2" t="s">
        <v>4227</v>
      </c>
      <c r="E628" s="2">
        <v>0.41813077152560602</v>
      </c>
      <c r="F628" s="2">
        <v>3.5611116129562699E-2</v>
      </c>
    </row>
    <row r="629" spans="1:6" x14ac:dyDescent="0.25">
      <c r="A629" s="2" t="s">
        <v>4833</v>
      </c>
      <c r="B629" s="2">
        <v>0.87</v>
      </c>
      <c r="C629" s="2">
        <v>3.5999999999999997E-2</v>
      </c>
      <c r="D629" s="2" t="s">
        <v>4227</v>
      </c>
      <c r="E629" s="2">
        <v>0.67223777731810597</v>
      </c>
      <c r="F629" s="3">
        <v>1.31014439751157E-5</v>
      </c>
    </row>
    <row r="630" spans="1:6" x14ac:dyDescent="0.25">
      <c r="A630" s="2" t="s">
        <v>4834</v>
      </c>
      <c r="B630" s="2">
        <v>0.84</v>
      </c>
      <c r="C630" s="2">
        <v>4.0300000000000002E-2</v>
      </c>
      <c r="D630" s="2" t="s">
        <v>4227</v>
      </c>
      <c r="E630" s="2">
        <v>0.29410456440913102</v>
      </c>
      <c r="F630" s="3">
        <v>9.75242680303061E-7</v>
      </c>
    </row>
    <row r="631" spans="1:6" x14ac:dyDescent="0.25">
      <c r="A631" s="2" t="s">
        <v>4835</v>
      </c>
      <c r="B631" s="2">
        <v>1.03</v>
      </c>
      <c r="C631" s="2">
        <v>8.2100000000000003E-3</v>
      </c>
      <c r="D631" s="2" t="s">
        <v>4227</v>
      </c>
      <c r="E631" s="2">
        <v>0.91913448652171403</v>
      </c>
      <c r="F631" s="3">
        <v>7.0772281290208999E-10</v>
      </c>
    </row>
    <row r="632" spans="1:6" x14ac:dyDescent="0.25">
      <c r="A632" s="2" t="s">
        <v>4836</v>
      </c>
      <c r="B632" s="2">
        <v>0.81</v>
      </c>
      <c r="C632" s="2">
        <v>4.6800000000000001E-2</v>
      </c>
      <c r="D632" s="2" t="s">
        <v>4227</v>
      </c>
      <c r="E632" s="2">
        <v>0.32817653522090501</v>
      </c>
      <c r="F632" s="3">
        <v>2.2350765100013799E-6</v>
      </c>
    </row>
    <row r="633" spans="1:6" x14ac:dyDescent="0.25">
      <c r="A633" s="2" t="s">
        <v>4837</v>
      </c>
      <c r="B633" s="2">
        <v>1.1100000000000001</v>
      </c>
      <c r="C633" s="2">
        <v>1.17E-2</v>
      </c>
      <c r="D633" s="2" t="s">
        <v>4227</v>
      </c>
      <c r="E633" s="2">
        <v>0.279464478987965</v>
      </c>
      <c r="F633" s="2">
        <v>2.2553681956806099E-4</v>
      </c>
    </row>
    <row r="634" spans="1:6" x14ac:dyDescent="0.25">
      <c r="A634" s="2" t="s">
        <v>4838</v>
      </c>
      <c r="B634" s="2">
        <v>0.96</v>
      </c>
      <c r="C634" s="2">
        <v>1.83E-2</v>
      </c>
      <c r="D634" s="2" t="s">
        <v>4227</v>
      </c>
      <c r="E634" s="2">
        <v>0.40479923016358699</v>
      </c>
      <c r="F634" s="3">
        <v>8.1704291995254804E-8</v>
      </c>
    </row>
    <row r="635" spans="1:6" x14ac:dyDescent="0.25">
      <c r="A635" s="2" t="s">
        <v>4839</v>
      </c>
      <c r="B635" s="2">
        <v>1.48</v>
      </c>
      <c r="C635" s="2">
        <v>8.8699999999999998E-4</v>
      </c>
      <c r="D635" s="2" t="s">
        <v>4227</v>
      </c>
      <c r="E635" s="2">
        <v>3.2411040465808201</v>
      </c>
      <c r="F635" s="3">
        <v>3.8006214622164799E-29</v>
      </c>
    </row>
    <row r="636" spans="1:6" x14ac:dyDescent="0.25">
      <c r="A636" s="2" t="s">
        <v>4841</v>
      </c>
      <c r="B636" s="2">
        <v>1.44</v>
      </c>
      <c r="C636" s="2">
        <v>1.07E-3</v>
      </c>
      <c r="D636" s="2" t="s">
        <v>4227</v>
      </c>
      <c r="E636" s="2">
        <v>0.525037289526886</v>
      </c>
      <c r="F636" s="3">
        <v>3.7178042327961202E-8</v>
      </c>
    </row>
    <row r="637" spans="1:6" x14ac:dyDescent="0.25">
      <c r="A637" s="2" t="s">
        <v>4842</v>
      </c>
      <c r="B637" s="2">
        <v>1.1100000000000001</v>
      </c>
      <c r="C637" s="2">
        <v>1.35E-2</v>
      </c>
      <c r="D637" s="2" t="s">
        <v>4227</v>
      </c>
      <c r="E637" s="2">
        <v>0.36285026002442</v>
      </c>
      <c r="F637" s="3">
        <v>1.50777073244098E-9</v>
      </c>
    </row>
    <row r="638" spans="1:6" x14ac:dyDescent="0.25">
      <c r="A638" s="2" t="s">
        <v>4843</v>
      </c>
      <c r="B638" s="2">
        <v>1.03</v>
      </c>
      <c r="C638" s="2">
        <v>9.6699999999999998E-3</v>
      </c>
      <c r="D638" s="2" t="s">
        <v>4227</v>
      </c>
      <c r="E638" s="2">
        <v>0.29978795817162901</v>
      </c>
      <c r="F638" s="3">
        <v>1.02828392656957E-11</v>
      </c>
    </row>
    <row r="639" spans="1:6" x14ac:dyDescent="0.25">
      <c r="A639" s="2" t="s">
        <v>4844</v>
      </c>
      <c r="B639" s="2">
        <v>1.07</v>
      </c>
      <c r="C639" s="2">
        <v>2.0899999999999998E-2</v>
      </c>
      <c r="D639" s="2" t="s">
        <v>4227</v>
      </c>
      <c r="E639" s="2">
        <v>0.30241619134187903</v>
      </c>
      <c r="F639" s="2">
        <v>2.89235711558135E-3</v>
      </c>
    </row>
    <row r="640" spans="1:6" x14ac:dyDescent="0.25">
      <c r="A640" s="2" t="s">
        <v>4845</v>
      </c>
      <c r="B640" s="2">
        <v>1.35</v>
      </c>
      <c r="C640" s="2">
        <v>5.0099999999999997E-3</v>
      </c>
      <c r="D640" s="2" t="s">
        <v>4227</v>
      </c>
      <c r="E640" s="2">
        <v>0.46038752188128002</v>
      </c>
      <c r="F640" s="3">
        <v>1.9477132896177E-11</v>
      </c>
    </row>
    <row r="641" spans="1:6" x14ac:dyDescent="0.25">
      <c r="A641" s="2" t="s">
        <v>4846</v>
      </c>
      <c r="B641" s="2">
        <v>0.93</v>
      </c>
      <c r="C641" s="2">
        <v>1.5599999999999999E-2</v>
      </c>
      <c r="D641" s="2" t="s">
        <v>4227</v>
      </c>
      <c r="E641" s="2">
        <v>0.28902860669199298</v>
      </c>
      <c r="F641" s="3">
        <v>2.9959627493291501E-11</v>
      </c>
    </row>
    <row r="642" spans="1:6" x14ac:dyDescent="0.25">
      <c r="A642" s="2" t="s">
        <v>4847</v>
      </c>
      <c r="B642" s="2">
        <v>1</v>
      </c>
      <c r="C642" s="2">
        <v>1.8599999999999998E-2</v>
      </c>
      <c r="D642" s="2" t="s">
        <v>4227</v>
      </c>
      <c r="E642" s="2">
        <v>0.50430375246860704</v>
      </c>
      <c r="F642" s="3">
        <v>1.6305945452278099E-7</v>
      </c>
    </row>
    <row r="643" spans="1:6" x14ac:dyDescent="0.25">
      <c r="A643" s="2" t="s">
        <v>4848</v>
      </c>
      <c r="B643" s="2">
        <v>1.1100000000000001</v>
      </c>
      <c r="C643" s="2">
        <v>2.9499999999999998E-2</v>
      </c>
      <c r="D643" s="2" t="s">
        <v>4227</v>
      </c>
      <c r="E643" s="2">
        <v>0.29339161712594097</v>
      </c>
      <c r="F643" s="3">
        <v>6.6699250781245098E-7</v>
      </c>
    </row>
    <row r="644" spans="1:6" x14ac:dyDescent="0.25">
      <c r="A644" s="2" t="s">
        <v>4849</v>
      </c>
      <c r="B644" s="2">
        <v>1.4</v>
      </c>
      <c r="C644" s="2">
        <v>1.12E-2</v>
      </c>
      <c r="D644" s="2" t="s">
        <v>4227</v>
      </c>
      <c r="E644" s="2">
        <v>0.860383365515205</v>
      </c>
      <c r="F644" s="3">
        <v>1.5776740082209099E-22</v>
      </c>
    </row>
    <row r="645" spans="1:6" x14ac:dyDescent="0.25">
      <c r="A645" s="2" t="s">
        <v>4850</v>
      </c>
      <c r="B645" s="2">
        <v>1.31</v>
      </c>
      <c r="C645" s="2">
        <v>1.2199999999999999E-3</v>
      </c>
      <c r="D645" s="2" t="s">
        <v>4227</v>
      </c>
      <c r="E645" s="2">
        <v>0.59382753932251697</v>
      </c>
      <c r="F645" s="3">
        <v>1.32664432620796E-15</v>
      </c>
    </row>
    <row r="646" spans="1:6" x14ac:dyDescent="0.25">
      <c r="A646" s="2" t="s">
        <v>4851</v>
      </c>
      <c r="B646" s="2">
        <v>0.75</v>
      </c>
      <c r="C646" s="2">
        <v>4.48E-2</v>
      </c>
      <c r="D646" s="2" t="s">
        <v>4227</v>
      </c>
      <c r="E646" s="2">
        <v>0.31924661804067</v>
      </c>
      <c r="F646" s="2">
        <v>8.2679577634405302E-4</v>
      </c>
    </row>
    <row r="647" spans="1:6" x14ac:dyDescent="0.25">
      <c r="A647" s="2" t="s">
        <v>4852</v>
      </c>
      <c r="B647" s="2">
        <v>1.1599999999999999</v>
      </c>
      <c r="C647" s="2">
        <v>7.3200000000000001E-3</v>
      </c>
      <c r="D647" s="2" t="s">
        <v>4227</v>
      </c>
      <c r="E647" s="2">
        <v>0.27623350520233803</v>
      </c>
      <c r="F647" s="3">
        <v>7.5747687293586103E-5</v>
      </c>
    </row>
    <row r="648" spans="1:6" x14ac:dyDescent="0.25">
      <c r="A648" s="2" t="s">
        <v>4853</v>
      </c>
      <c r="B648" s="2">
        <v>1.66</v>
      </c>
      <c r="C648" s="2">
        <v>5.7499999999999999E-3</v>
      </c>
      <c r="D648" s="2" t="s">
        <v>4227</v>
      </c>
      <c r="E648" s="2">
        <v>0.72773687369664197</v>
      </c>
      <c r="F648" s="3">
        <v>6.8417022097704301E-5</v>
      </c>
    </row>
    <row r="649" spans="1:6" x14ac:dyDescent="0.25">
      <c r="A649" s="2" t="s">
        <v>4854</v>
      </c>
      <c r="B649" s="2">
        <v>2.12</v>
      </c>
      <c r="C649" s="2">
        <v>5.1900000000000002E-3</v>
      </c>
      <c r="D649" s="2" t="s">
        <v>4227</v>
      </c>
      <c r="E649" s="2">
        <v>2.1607438873759501</v>
      </c>
      <c r="F649" s="2">
        <v>2.0078302915277498E-3</v>
      </c>
    </row>
    <row r="650" spans="1:6" x14ac:dyDescent="0.25">
      <c r="A650" s="2" t="s">
        <v>4855</v>
      </c>
      <c r="B650" s="2">
        <v>1.1100000000000001</v>
      </c>
      <c r="C650" s="2">
        <v>2.1499999999999998E-2</v>
      </c>
      <c r="D650" s="2" t="s">
        <v>4227</v>
      </c>
      <c r="E650" s="2">
        <v>0.45629533296712399</v>
      </c>
      <c r="F650" s="2">
        <v>3.0925497235599199E-3</v>
      </c>
    </row>
    <row r="651" spans="1:6" x14ac:dyDescent="0.25">
      <c r="A651" s="2" t="s">
        <v>4856</v>
      </c>
      <c r="B651" s="2">
        <v>1.07</v>
      </c>
      <c r="C651" s="2">
        <v>1.7899999999999999E-2</v>
      </c>
      <c r="D651" s="2" t="s">
        <v>4227</v>
      </c>
      <c r="E651" s="2">
        <v>0.34039530045924898</v>
      </c>
      <c r="F651" s="2">
        <v>2.00673652601022E-2</v>
      </c>
    </row>
    <row r="652" spans="1:6" x14ac:dyDescent="0.25">
      <c r="A652" s="2" t="s">
        <v>4857</v>
      </c>
      <c r="B652" s="2">
        <v>1.57</v>
      </c>
      <c r="C652" s="2">
        <v>1.7899999999999999E-2</v>
      </c>
      <c r="D652" s="2" t="s">
        <v>4227</v>
      </c>
      <c r="E652" s="2">
        <v>1.02686751758579</v>
      </c>
      <c r="F652" s="3">
        <v>2.6264073354250599E-11</v>
      </c>
    </row>
    <row r="653" spans="1:6" x14ac:dyDescent="0.25">
      <c r="A653" s="2" t="s">
        <v>4858</v>
      </c>
      <c r="B653" s="2">
        <v>0.89</v>
      </c>
      <c r="C653" s="2">
        <v>2.5000000000000001E-2</v>
      </c>
      <c r="D653" s="2" t="s">
        <v>4227</v>
      </c>
      <c r="E653" s="2">
        <v>2.39570285515435</v>
      </c>
      <c r="F653" s="3">
        <v>8.0948271779724707E-6</v>
      </c>
    </row>
    <row r="654" spans="1:6" x14ac:dyDescent="0.25">
      <c r="A654" s="2" t="s">
        <v>4859</v>
      </c>
      <c r="B654" s="2">
        <v>1.04</v>
      </c>
      <c r="C654" s="2">
        <v>1.0200000000000001E-2</v>
      </c>
      <c r="D654" s="2" t="s">
        <v>4227</v>
      </c>
      <c r="E654" s="2">
        <v>3.5452365926183802</v>
      </c>
      <c r="F654" s="3">
        <v>7.5483203147704397E-5</v>
      </c>
    </row>
    <row r="655" spans="1:6" x14ac:dyDescent="0.25">
      <c r="A655" s="2" t="s">
        <v>4860</v>
      </c>
      <c r="B655" s="2">
        <v>1.05</v>
      </c>
      <c r="C655" s="2">
        <v>2.3699999999999999E-2</v>
      </c>
      <c r="D655" s="2" t="s">
        <v>4227</v>
      </c>
      <c r="E655" s="2">
        <v>0.48461740203048398</v>
      </c>
      <c r="F655" s="2">
        <v>2.51336872167034E-2</v>
      </c>
    </row>
    <row r="656" spans="1:6" x14ac:dyDescent="0.25">
      <c r="A656" s="2" t="s">
        <v>4861</v>
      </c>
      <c r="B656" s="2">
        <v>1.23</v>
      </c>
      <c r="C656" s="2">
        <v>2.63E-2</v>
      </c>
      <c r="D656" s="2" t="s">
        <v>4227</v>
      </c>
      <c r="E656" s="2">
        <v>0.82081922900823701</v>
      </c>
      <c r="F656" s="2">
        <v>8.8589900655292801E-4</v>
      </c>
    </row>
    <row r="657" spans="1:6" x14ac:dyDescent="0.25">
      <c r="A657" s="2" t="s">
        <v>4862</v>
      </c>
      <c r="B657" s="2">
        <v>0.91</v>
      </c>
      <c r="C657" s="2">
        <v>2.5999999999999999E-2</v>
      </c>
      <c r="D657" s="2" t="s">
        <v>4227</v>
      </c>
      <c r="E657" s="2">
        <v>0.98587553146676798</v>
      </c>
      <c r="F657" s="2">
        <v>3.8202770971344203E-2</v>
      </c>
    </row>
    <row r="658" spans="1:6" x14ac:dyDescent="0.25">
      <c r="A658" s="2" t="s">
        <v>4863</v>
      </c>
      <c r="B658" s="2">
        <v>1.1200000000000001</v>
      </c>
      <c r="C658" s="2">
        <v>4.7300000000000002E-2</v>
      </c>
      <c r="D658" s="2" t="s">
        <v>4227</v>
      </c>
      <c r="E658" s="2">
        <v>0.95469239770995495</v>
      </c>
      <c r="F658" s="2">
        <v>1.8985624129789901E-2</v>
      </c>
    </row>
    <row r="659" spans="1:6" x14ac:dyDescent="0.25">
      <c r="A659" s="2" t="s">
        <v>4864</v>
      </c>
      <c r="B659" s="2">
        <v>0.92</v>
      </c>
      <c r="C659" s="2">
        <v>3.7100000000000001E-2</v>
      </c>
      <c r="D659" s="2" t="s">
        <v>4227</v>
      </c>
      <c r="E659" s="2">
        <v>0.44456481043343998</v>
      </c>
      <c r="F659" s="3">
        <v>1.3961418928443E-6</v>
      </c>
    </row>
    <row r="660" spans="1:6" x14ac:dyDescent="0.25">
      <c r="A660" s="2" t="s">
        <v>4865</v>
      </c>
      <c r="B660" s="2">
        <v>0.93</v>
      </c>
      <c r="C660" s="2">
        <v>2.4899999999999999E-2</v>
      </c>
      <c r="D660" s="2" t="s">
        <v>4227</v>
      </c>
      <c r="E660" s="2">
        <v>0.32311677709102898</v>
      </c>
      <c r="F660" s="3">
        <v>6.2523754689704296E-11</v>
      </c>
    </row>
    <row r="661" spans="1:6" x14ac:dyDescent="0.25">
      <c r="A661" s="2" t="s">
        <v>4866</v>
      </c>
      <c r="B661" s="2">
        <v>1.21</v>
      </c>
      <c r="C661" s="2">
        <v>1.0999999999999999E-2</v>
      </c>
      <c r="D661" s="2" t="s">
        <v>4227</v>
      </c>
      <c r="E661" s="2">
        <v>0.56834711078087796</v>
      </c>
      <c r="F661" s="3">
        <v>2.23125253639853E-13</v>
      </c>
    </row>
    <row r="662" spans="1:6" x14ac:dyDescent="0.25">
      <c r="A662" s="2" t="s">
        <v>4867</v>
      </c>
      <c r="B662" s="2">
        <v>0.95</v>
      </c>
      <c r="C662" s="2">
        <v>1.15E-2</v>
      </c>
      <c r="D662" s="2" t="s">
        <v>4227</v>
      </c>
      <c r="E662" s="2">
        <v>0.32409259982067101</v>
      </c>
      <c r="F662" s="2">
        <v>3.94145138772589E-4</v>
      </c>
    </row>
    <row r="663" spans="1:6" x14ac:dyDescent="0.25">
      <c r="A663" s="2" t="s">
        <v>4868</v>
      </c>
      <c r="B663" s="2">
        <v>1.31</v>
      </c>
      <c r="C663" s="2">
        <v>6.0800000000000003E-3</v>
      </c>
      <c r="D663" s="2" t="s">
        <v>4227</v>
      </c>
      <c r="E663" s="2">
        <v>0.87837398740726602</v>
      </c>
      <c r="F663" s="3">
        <v>1.2806669554377201E-19</v>
      </c>
    </row>
    <row r="664" spans="1:6" x14ac:dyDescent="0.25">
      <c r="A664" s="2" t="s">
        <v>4869</v>
      </c>
      <c r="B664" s="2">
        <v>1.34</v>
      </c>
      <c r="C664" s="2">
        <v>8.4100000000000008E-3</v>
      </c>
      <c r="D664" s="2" t="s">
        <v>4227</v>
      </c>
      <c r="E664" s="2">
        <v>0.63008440775269903</v>
      </c>
      <c r="F664" s="3">
        <v>1.1410889276509299E-6</v>
      </c>
    </row>
    <row r="665" spans="1:6" x14ac:dyDescent="0.25">
      <c r="A665" s="2" t="s">
        <v>4870</v>
      </c>
      <c r="B665" s="2">
        <v>1.0900000000000001</v>
      </c>
      <c r="C665" s="2">
        <v>8.1300000000000001E-3</v>
      </c>
      <c r="D665" s="2" t="s">
        <v>4227</v>
      </c>
      <c r="E665" s="2">
        <v>0.51561313085665905</v>
      </c>
      <c r="F665" s="3">
        <v>8.0377497889837197E-8</v>
      </c>
    </row>
    <row r="666" spans="1:6" x14ac:dyDescent="0.25">
      <c r="A666" s="2" t="s">
        <v>4871</v>
      </c>
      <c r="B666" s="2">
        <v>1.07</v>
      </c>
      <c r="C666" s="2">
        <v>2.7E-2</v>
      </c>
      <c r="D666" s="2" t="s">
        <v>4227</v>
      </c>
      <c r="E666" s="2">
        <v>0.48406841451376997</v>
      </c>
      <c r="F666" s="2">
        <v>1.04308146014808E-4</v>
      </c>
    </row>
    <row r="667" spans="1:6" x14ac:dyDescent="0.25">
      <c r="A667" s="2" t="s">
        <v>4872</v>
      </c>
      <c r="B667" s="2">
        <v>1.25</v>
      </c>
      <c r="C667" s="2">
        <v>1.52E-2</v>
      </c>
      <c r="D667" s="2" t="s">
        <v>4227</v>
      </c>
      <c r="E667" s="2">
        <v>0.42503836175867599</v>
      </c>
      <c r="F667" s="3">
        <v>4.4949125051907197E-5</v>
      </c>
    </row>
    <row r="668" spans="1:6" x14ac:dyDescent="0.25">
      <c r="A668" s="2" t="s">
        <v>4873</v>
      </c>
      <c r="B668" s="2">
        <v>0.91</v>
      </c>
      <c r="C668" s="2">
        <v>2.1700000000000001E-2</v>
      </c>
      <c r="D668" s="2" t="s">
        <v>4227</v>
      </c>
      <c r="E668" s="2">
        <v>0.31290926204684899</v>
      </c>
      <c r="F668" s="3">
        <v>2.3561457540738299E-7</v>
      </c>
    </row>
    <row r="669" spans="1:6" x14ac:dyDescent="0.25">
      <c r="A669" s="2" t="s">
        <v>4874</v>
      </c>
      <c r="B669" s="2">
        <v>0.92</v>
      </c>
      <c r="C669" s="2">
        <v>2.52E-2</v>
      </c>
      <c r="D669" s="2" t="s">
        <v>4227</v>
      </c>
      <c r="E669" s="2">
        <v>0.291929675844948</v>
      </c>
      <c r="F669" s="3">
        <v>7.1186535578967697E-11</v>
      </c>
    </row>
    <row r="670" spans="1:6" x14ac:dyDescent="0.25">
      <c r="A670" s="2" t="s">
        <v>4875</v>
      </c>
      <c r="B670" s="2">
        <v>1.28</v>
      </c>
      <c r="C670" s="2">
        <v>3.8300000000000001E-3</v>
      </c>
      <c r="D670" s="2" t="s">
        <v>4227</v>
      </c>
      <c r="E670" s="2">
        <v>0.30618418442980999</v>
      </c>
      <c r="F670" s="3">
        <v>9.3222144838593602E-6</v>
      </c>
    </row>
    <row r="671" spans="1:6" x14ac:dyDescent="0.25">
      <c r="A671" s="2" t="s">
        <v>4876</v>
      </c>
      <c r="B671" s="2">
        <v>1.07</v>
      </c>
      <c r="C671" s="2">
        <v>1.44E-2</v>
      </c>
      <c r="D671" s="2" t="s">
        <v>4227</v>
      </c>
      <c r="E671" s="2">
        <v>0.37104892603481698</v>
      </c>
      <c r="F671" s="2">
        <v>5.9665703484362202E-4</v>
      </c>
    </row>
    <row r="672" spans="1:6" x14ac:dyDescent="0.25">
      <c r="A672" s="2" t="s">
        <v>4877</v>
      </c>
      <c r="B672" s="2">
        <v>1.02</v>
      </c>
      <c r="C672" s="2">
        <v>4.6899999999999997E-2</v>
      </c>
      <c r="D672" s="2" t="s">
        <v>4227</v>
      </c>
      <c r="E672" s="2">
        <v>0.39990275354034299</v>
      </c>
      <c r="F672" s="3">
        <v>3.3049160875938801E-6</v>
      </c>
    </row>
    <row r="673" spans="1:6" x14ac:dyDescent="0.25">
      <c r="A673" s="2" t="s">
        <v>4878</v>
      </c>
      <c r="B673" s="2">
        <v>0.97</v>
      </c>
      <c r="C673" s="2">
        <v>1.55E-2</v>
      </c>
      <c r="D673" s="2" t="s">
        <v>4227</v>
      </c>
      <c r="E673" s="2">
        <v>0.32221019068223</v>
      </c>
      <c r="F673" s="3">
        <v>4.3600143389732302E-9</v>
      </c>
    </row>
    <row r="674" spans="1:6" x14ac:dyDescent="0.25">
      <c r="A674" s="2" t="s">
        <v>4879</v>
      </c>
      <c r="B674" s="2">
        <v>1.18</v>
      </c>
      <c r="C674" s="2">
        <v>6.28E-3</v>
      </c>
      <c r="D674" s="2" t="s">
        <v>4227</v>
      </c>
      <c r="E674" s="2">
        <v>0.29092790971173499</v>
      </c>
      <c r="F674" s="3">
        <v>6.4362064687618498E-10</v>
      </c>
    </row>
    <row r="675" spans="1:6" x14ac:dyDescent="0.25">
      <c r="A675" s="2" t="s">
        <v>4880</v>
      </c>
      <c r="B675" s="2">
        <v>1.1399999999999999</v>
      </c>
      <c r="C675" s="2">
        <v>3.0300000000000001E-2</v>
      </c>
      <c r="D675" s="2" t="s">
        <v>4227</v>
      </c>
      <c r="E675" s="2">
        <v>0.28572973195511497</v>
      </c>
      <c r="F675" s="2">
        <v>3.8374721370931397E-2</v>
      </c>
    </row>
    <row r="676" spans="1:6" x14ac:dyDescent="0.25">
      <c r="A676" s="2" t="s">
        <v>4881</v>
      </c>
      <c r="B676" s="2">
        <v>1.01</v>
      </c>
      <c r="C676" s="2">
        <v>8.7899999999999992E-3</v>
      </c>
      <c r="D676" s="2" t="s">
        <v>4227</v>
      </c>
      <c r="E676" s="2">
        <v>0.80012840407390695</v>
      </c>
      <c r="F676" s="3">
        <v>3.3088756726056299E-15</v>
      </c>
    </row>
    <row r="677" spans="1:6" x14ac:dyDescent="0.25">
      <c r="A677" s="2" t="s">
        <v>4882</v>
      </c>
      <c r="B677" s="2">
        <v>0.9</v>
      </c>
      <c r="C677" s="2">
        <v>3.2099999999999997E-2</v>
      </c>
      <c r="D677" s="2" t="s">
        <v>4227</v>
      </c>
      <c r="E677" s="2">
        <v>0.32583232206913498</v>
      </c>
      <c r="F677" s="3">
        <v>1.5601447132469899E-6</v>
      </c>
    </row>
    <row r="678" spans="1:6" x14ac:dyDescent="0.25">
      <c r="A678" s="2" t="s">
        <v>4883</v>
      </c>
      <c r="B678" s="2">
        <v>1.27</v>
      </c>
      <c r="C678" s="2">
        <v>5.9300000000000004E-3</v>
      </c>
      <c r="D678" s="2" t="s">
        <v>4227</v>
      </c>
      <c r="E678" s="2">
        <v>1.08901041131145</v>
      </c>
      <c r="F678" s="3">
        <v>5.8798373379294704E-21</v>
      </c>
    </row>
    <row r="679" spans="1:6" x14ac:dyDescent="0.25">
      <c r="A679" s="2" t="s">
        <v>4884</v>
      </c>
      <c r="B679" s="2">
        <v>0.89</v>
      </c>
      <c r="C679" s="2">
        <v>1.83E-2</v>
      </c>
      <c r="D679" s="2" t="s">
        <v>4227</v>
      </c>
      <c r="E679" s="2">
        <v>0.25377812481699102</v>
      </c>
      <c r="F679" s="2">
        <v>5.6870382421563698E-3</v>
      </c>
    </row>
    <row r="680" spans="1:6" x14ac:dyDescent="0.25">
      <c r="A680" s="2" t="s">
        <v>4885</v>
      </c>
      <c r="B680" s="2">
        <v>1.31</v>
      </c>
      <c r="C680" s="2">
        <v>3.2199999999999999E-2</v>
      </c>
      <c r="D680" s="2" t="s">
        <v>4227</v>
      </c>
      <c r="E680" s="2">
        <v>2.7787097137080101</v>
      </c>
      <c r="F680" s="2">
        <v>9.6044518044430705E-4</v>
      </c>
    </row>
    <row r="681" spans="1:6" x14ac:dyDescent="0.25">
      <c r="A681" s="2" t="s">
        <v>4886</v>
      </c>
      <c r="B681" s="2">
        <v>1.6</v>
      </c>
      <c r="C681" s="2">
        <v>6.3899999999999998E-3</v>
      </c>
      <c r="D681" s="2" t="s">
        <v>4227</v>
      </c>
      <c r="E681" s="2">
        <v>2.2678918127510701</v>
      </c>
      <c r="F681" s="3">
        <v>1.8726913131870299E-13</v>
      </c>
    </row>
    <row r="682" spans="1:6" x14ac:dyDescent="0.25">
      <c r="A682" s="2" t="s">
        <v>4887</v>
      </c>
      <c r="B682" s="2">
        <v>0.82</v>
      </c>
      <c r="C682" s="2">
        <v>3.7400000000000003E-2</v>
      </c>
      <c r="D682" s="2" t="s">
        <v>4227</v>
      </c>
      <c r="E682" s="2">
        <v>1.0310966705956199</v>
      </c>
      <c r="F682" s="3">
        <v>1.85616380966654E-14</v>
      </c>
    </row>
    <row r="683" spans="1:6" x14ac:dyDescent="0.25">
      <c r="A683" s="2" t="s">
        <v>4888</v>
      </c>
      <c r="B683" s="2">
        <v>1.29</v>
      </c>
      <c r="C683" s="2">
        <v>2.29E-2</v>
      </c>
      <c r="D683" s="2" t="s">
        <v>4227</v>
      </c>
      <c r="E683" s="2">
        <v>0.361463287767046</v>
      </c>
      <c r="F683" s="3">
        <v>9.7862151957748799E-5</v>
      </c>
    </row>
    <row r="684" spans="1:6" x14ac:dyDescent="0.25">
      <c r="A684" s="2" t="s">
        <v>4889</v>
      </c>
      <c r="B684" s="2">
        <v>0.96</v>
      </c>
      <c r="C684" s="2">
        <v>3.32E-2</v>
      </c>
      <c r="D684" s="2" t="s">
        <v>4227</v>
      </c>
      <c r="E684" s="2">
        <v>0.27389439058981202</v>
      </c>
      <c r="F684" s="3">
        <v>1.04670900105324E-7</v>
      </c>
    </row>
    <row r="685" spans="1:6" x14ac:dyDescent="0.25">
      <c r="A685" s="2" t="s">
        <v>4890</v>
      </c>
      <c r="B685" s="2">
        <v>1.36</v>
      </c>
      <c r="C685" s="2">
        <v>2.5499999999999998E-2</v>
      </c>
      <c r="D685" s="2" t="s">
        <v>4227</v>
      </c>
      <c r="E685" s="2">
        <v>0.60191103086898501</v>
      </c>
      <c r="F685" s="2">
        <v>2.4048754207254301E-3</v>
      </c>
    </row>
    <row r="686" spans="1:6" x14ac:dyDescent="0.25">
      <c r="A686" s="2" t="s">
        <v>4891</v>
      </c>
      <c r="B686" s="2">
        <v>1.06</v>
      </c>
      <c r="C686" s="2">
        <v>4.4400000000000002E-2</v>
      </c>
      <c r="D686" s="2" t="s">
        <v>4227</v>
      </c>
      <c r="E686" s="2">
        <v>0.53316837923675897</v>
      </c>
      <c r="F686" s="3">
        <v>2.1114384537221799E-11</v>
      </c>
    </row>
    <row r="687" spans="1:6" x14ac:dyDescent="0.25">
      <c r="A687" s="2" t="s">
        <v>4892</v>
      </c>
      <c r="B687" s="2">
        <v>1.08</v>
      </c>
      <c r="C687" s="2">
        <v>8.3300000000000006E-3</v>
      </c>
      <c r="D687" s="2" t="s">
        <v>4227</v>
      </c>
      <c r="E687" s="2">
        <v>0.35044747603217702</v>
      </c>
      <c r="F687" s="3">
        <v>1.12821210387602E-8</v>
      </c>
    </row>
    <row r="688" spans="1:6" x14ac:dyDescent="0.25">
      <c r="A688" s="2" t="s">
        <v>4893</v>
      </c>
      <c r="B688" s="2">
        <v>1.01</v>
      </c>
      <c r="C688" s="2">
        <v>1.77E-2</v>
      </c>
      <c r="D688" s="2" t="s">
        <v>4227</v>
      </c>
      <c r="E688" s="2">
        <v>0.27019996159322401</v>
      </c>
      <c r="F688" s="2">
        <v>2.68178541369415E-4</v>
      </c>
    </row>
    <row r="689" spans="1:6" x14ac:dyDescent="0.25">
      <c r="A689" s="2" t="s">
        <v>4894</v>
      </c>
      <c r="B689" s="2">
        <v>1.21</v>
      </c>
      <c r="C689" s="2">
        <v>1.2699999999999999E-2</v>
      </c>
      <c r="D689" s="2" t="s">
        <v>4227</v>
      </c>
      <c r="E689" s="2">
        <v>0.377659266381494</v>
      </c>
      <c r="F689" s="3">
        <v>4.8042964297678002E-5</v>
      </c>
    </row>
    <row r="690" spans="1:6" x14ac:dyDescent="0.25">
      <c r="A690" s="2" t="s">
        <v>4895</v>
      </c>
      <c r="B690" s="2">
        <v>1.76</v>
      </c>
      <c r="C690" s="2">
        <v>4.4400000000000002E-5</v>
      </c>
      <c r="D690" s="2" t="s">
        <v>4227</v>
      </c>
      <c r="E690" s="2">
        <v>2.2029236262587202</v>
      </c>
      <c r="F690" s="3">
        <v>3.8921964924106498E-16</v>
      </c>
    </row>
    <row r="691" spans="1:6" x14ac:dyDescent="0.25">
      <c r="A691" s="2" t="s">
        <v>4896</v>
      </c>
      <c r="B691" s="2">
        <v>1.1399999999999999</v>
      </c>
      <c r="C691" s="2">
        <v>1.15E-2</v>
      </c>
      <c r="D691" s="2" t="s">
        <v>4227</v>
      </c>
      <c r="E691" s="2">
        <v>0.299190953315007</v>
      </c>
      <c r="F691" s="2">
        <v>1.07373578860605E-3</v>
      </c>
    </row>
    <row r="692" spans="1:6" x14ac:dyDescent="0.25">
      <c r="A692" s="2" t="s">
        <v>4897</v>
      </c>
      <c r="B692" s="2">
        <v>0.98</v>
      </c>
      <c r="C692" s="2">
        <v>1.6299999999999999E-2</v>
      </c>
      <c r="D692" s="2" t="s">
        <v>4227</v>
      </c>
      <c r="E692" s="2">
        <v>0.388517677504918</v>
      </c>
      <c r="F692" s="2">
        <v>4.9023745745128597E-4</v>
      </c>
    </row>
    <row r="693" spans="1:6" x14ac:dyDescent="0.25">
      <c r="A693" s="2" t="s">
        <v>4898</v>
      </c>
      <c r="B693" s="2">
        <v>0.78</v>
      </c>
      <c r="C693" s="2">
        <v>4.6199999999999998E-2</v>
      </c>
      <c r="D693" s="2" t="s">
        <v>4227</v>
      </c>
      <c r="E693" s="2">
        <v>0.26389850826940198</v>
      </c>
      <c r="F693" s="2">
        <v>5.7360751811592295E-4</v>
      </c>
    </row>
    <row r="694" spans="1:6" x14ac:dyDescent="0.25">
      <c r="A694" s="2" t="s">
        <v>4899</v>
      </c>
      <c r="B694" s="2">
        <v>1.28</v>
      </c>
      <c r="C694" s="2">
        <v>3.0599999999999998E-3</v>
      </c>
      <c r="D694" s="2" t="s">
        <v>4227</v>
      </c>
      <c r="E694" s="2">
        <v>0.63141381531301199</v>
      </c>
      <c r="F694" s="3">
        <v>4.1439552047464302E-7</v>
      </c>
    </row>
    <row r="695" spans="1:6" x14ac:dyDescent="0.25">
      <c r="A695" s="2" t="s">
        <v>4900</v>
      </c>
      <c r="B695" s="2">
        <v>0.78</v>
      </c>
      <c r="C695" s="2">
        <v>4.6699999999999998E-2</v>
      </c>
      <c r="D695" s="2" t="s">
        <v>4227</v>
      </c>
      <c r="E695" s="2">
        <v>0.62878180637346304</v>
      </c>
      <c r="F695" s="3">
        <v>1.19463940719198E-13</v>
      </c>
    </row>
    <row r="696" spans="1:6" x14ac:dyDescent="0.25">
      <c r="A696" s="2" t="s">
        <v>4901</v>
      </c>
      <c r="B696" s="2">
        <v>1.22</v>
      </c>
      <c r="C696" s="2">
        <v>1.8700000000000001E-2</v>
      </c>
      <c r="D696" s="2" t="s">
        <v>4227</v>
      </c>
      <c r="E696" s="2">
        <v>1.7238585740441801</v>
      </c>
      <c r="F696" s="3">
        <v>6.2631193446066795E-22</v>
      </c>
    </row>
    <row r="697" spans="1:6" x14ac:dyDescent="0.25">
      <c r="A697" s="2" t="s">
        <v>4902</v>
      </c>
      <c r="B697" s="2">
        <v>0.88</v>
      </c>
      <c r="C697" s="2">
        <v>2.6800000000000001E-2</v>
      </c>
      <c r="D697" s="2" t="s">
        <v>4227</v>
      </c>
      <c r="E697" s="2">
        <v>1.01781133445768</v>
      </c>
      <c r="F697" s="3">
        <v>8.4969816046630698E-7</v>
      </c>
    </row>
    <row r="698" spans="1:6" x14ac:dyDescent="0.25">
      <c r="A698" s="2" t="s">
        <v>4903</v>
      </c>
      <c r="B698" s="2">
        <v>1.67</v>
      </c>
      <c r="C698" s="2">
        <v>6.0899999999999999E-3</v>
      </c>
      <c r="D698" s="2" t="s">
        <v>4227</v>
      </c>
      <c r="E698" s="2">
        <v>1.0425009552700899</v>
      </c>
      <c r="F698" s="3">
        <v>2.4159595785558998E-7</v>
      </c>
    </row>
    <row r="699" spans="1:6" x14ac:dyDescent="0.25">
      <c r="A699" s="2" t="s">
        <v>4904</v>
      </c>
      <c r="B699" s="2">
        <v>1.2</v>
      </c>
      <c r="C699" s="2">
        <v>4.9100000000000003E-3</v>
      </c>
      <c r="D699" s="2" t="s">
        <v>4227</v>
      </c>
      <c r="E699" s="2">
        <v>0.38822291460192498</v>
      </c>
      <c r="F699" s="2">
        <v>3.1974563087441003E-2</v>
      </c>
    </row>
    <row r="700" spans="1:6" x14ac:dyDescent="0.25">
      <c r="A700" s="2" t="s">
        <v>4905</v>
      </c>
      <c r="B700" s="2">
        <v>1.53</v>
      </c>
      <c r="C700" s="2">
        <v>1.2800000000000001E-3</v>
      </c>
      <c r="D700" s="2" t="s">
        <v>4227</v>
      </c>
      <c r="E700" s="2">
        <v>0.56503464524261704</v>
      </c>
      <c r="F700" s="3">
        <v>9.9581427549891895E-15</v>
      </c>
    </row>
    <row r="701" spans="1:6" x14ac:dyDescent="0.25">
      <c r="A701" s="2" t="s">
        <v>4906</v>
      </c>
      <c r="B701" s="2">
        <v>1.26</v>
      </c>
      <c r="C701" s="2">
        <v>2.1499999999999998E-2</v>
      </c>
      <c r="D701" s="2" t="s">
        <v>4227</v>
      </c>
      <c r="E701" s="2">
        <v>0.94832348895539897</v>
      </c>
      <c r="F701" s="3">
        <v>2.4122367449373202E-10</v>
      </c>
    </row>
    <row r="702" spans="1:6" x14ac:dyDescent="0.25">
      <c r="A702" s="2" t="s">
        <v>4907</v>
      </c>
      <c r="B702" s="2">
        <v>1.33</v>
      </c>
      <c r="C702" s="2">
        <v>7.5599999999999999E-3</v>
      </c>
      <c r="D702" s="2" t="s">
        <v>4227</v>
      </c>
      <c r="E702" s="2">
        <v>0.699072135898263</v>
      </c>
      <c r="F702" s="3">
        <v>3.6824296989740698E-12</v>
      </c>
    </row>
    <row r="703" spans="1:6" x14ac:dyDescent="0.25">
      <c r="A703" s="2" t="s">
        <v>4908</v>
      </c>
      <c r="B703" s="2">
        <v>1.02</v>
      </c>
      <c r="C703" s="2">
        <v>2.12E-2</v>
      </c>
      <c r="D703" s="2" t="s">
        <v>4227</v>
      </c>
      <c r="E703" s="2">
        <v>0.44166784200022002</v>
      </c>
      <c r="F703" s="3">
        <v>1.92617864631485E-7</v>
      </c>
    </row>
    <row r="704" spans="1:6" x14ac:dyDescent="0.25">
      <c r="A704" s="2" t="s">
        <v>4909</v>
      </c>
      <c r="B704" s="2">
        <v>1.03</v>
      </c>
      <c r="C704" s="2">
        <v>1.2999999999999999E-2</v>
      </c>
      <c r="D704" s="2" t="s">
        <v>4227</v>
      </c>
      <c r="E704" s="2">
        <v>0.33300000024200099</v>
      </c>
      <c r="F704" s="3">
        <v>1.1483430783848101E-6</v>
      </c>
    </row>
    <row r="705" spans="1:6" x14ac:dyDescent="0.25">
      <c r="A705" s="2" t="s">
        <v>4910</v>
      </c>
      <c r="B705" s="2">
        <v>0.82</v>
      </c>
      <c r="C705" s="2">
        <v>3.5999999999999997E-2</v>
      </c>
      <c r="D705" s="2" t="s">
        <v>4227</v>
      </c>
      <c r="E705" s="2">
        <v>0.35459363253675602</v>
      </c>
      <c r="F705" s="3">
        <v>1.86828666184634E-6</v>
      </c>
    </row>
    <row r="706" spans="1:6" x14ac:dyDescent="0.25">
      <c r="A706" s="2" t="s">
        <v>4911</v>
      </c>
      <c r="B706" s="2">
        <v>1.58</v>
      </c>
      <c r="C706" s="2">
        <v>6.3699999999999998E-3</v>
      </c>
      <c r="D706" s="2" t="s">
        <v>4227</v>
      </c>
      <c r="E706" s="2">
        <v>0.81303213415497699</v>
      </c>
      <c r="F706" s="3">
        <v>4.7367359418986198E-15</v>
      </c>
    </row>
    <row r="707" spans="1:6" x14ac:dyDescent="0.25">
      <c r="A707" s="2" t="s">
        <v>4912</v>
      </c>
      <c r="B707" s="2">
        <v>1.53</v>
      </c>
      <c r="C707" s="2">
        <v>4.7800000000000004E-3</v>
      </c>
      <c r="D707" s="2" t="s">
        <v>4227</v>
      </c>
      <c r="E707" s="2">
        <v>0.59284779124866605</v>
      </c>
      <c r="F707" s="3">
        <v>2.2942062169183801E-8</v>
      </c>
    </row>
    <row r="708" spans="1:6" x14ac:dyDescent="0.25">
      <c r="A708" s="2" t="s">
        <v>4913</v>
      </c>
      <c r="B708" s="2">
        <v>0.84</v>
      </c>
      <c r="C708" s="2">
        <v>4.6300000000000001E-2</v>
      </c>
      <c r="D708" s="2" t="s">
        <v>4227</v>
      </c>
      <c r="E708" s="2">
        <v>0.37367185525269198</v>
      </c>
      <c r="F708" s="3">
        <v>7.0474552703669303E-12</v>
      </c>
    </row>
    <row r="709" spans="1:6" x14ac:dyDescent="0.25">
      <c r="A709" s="2" t="s">
        <v>4914</v>
      </c>
      <c r="B709" s="2">
        <v>0.94</v>
      </c>
      <c r="C709" s="2">
        <v>2.7E-2</v>
      </c>
      <c r="D709" s="2" t="s">
        <v>4227</v>
      </c>
      <c r="E709" s="2">
        <v>0.51648134361551901</v>
      </c>
      <c r="F709" s="2">
        <v>3.2250706713536199E-2</v>
      </c>
    </row>
    <row r="710" spans="1:6" x14ac:dyDescent="0.25">
      <c r="A710" s="2" t="s">
        <v>4915</v>
      </c>
      <c r="B710" s="2">
        <v>0.88</v>
      </c>
      <c r="C710" s="2">
        <v>4.99E-2</v>
      </c>
      <c r="D710" s="2" t="s">
        <v>4227</v>
      </c>
      <c r="E710" s="2">
        <v>0.54306205026021503</v>
      </c>
      <c r="F710" s="3">
        <v>2.7638090362484102E-8</v>
      </c>
    </row>
    <row r="711" spans="1:6" x14ac:dyDescent="0.25">
      <c r="A711" s="2" t="s">
        <v>4916</v>
      </c>
      <c r="B711" s="2">
        <v>1.21</v>
      </c>
      <c r="C711" s="2">
        <v>1.18E-2</v>
      </c>
      <c r="D711" s="2" t="s">
        <v>4227</v>
      </c>
      <c r="E711" s="2">
        <v>0.76382086613338296</v>
      </c>
      <c r="F711" s="3">
        <v>1.14437459073602E-11</v>
      </c>
    </row>
    <row r="712" spans="1:6" x14ac:dyDescent="0.25">
      <c r="A712" s="2" t="s">
        <v>4917</v>
      </c>
      <c r="B712" s="2">
        <v>1.06</v>
      </c>
      <c r="C712" s="2">
        <v>2.0899999999999998E-2</v>
      </c>
      <c r="D712" s="2" t="s">
        <v>4227</v>
      </c>
      <c r="E712" s="2">
        <v>0.373489780021107</v>
      </c>
      <c r="F712" s="3">
        <v>6.3053030306946502E-7</v>
      </c>
    </row>
    <row r="713" spans="1:6" x14ac:dyDescent="0.25">
      <c r="A713" s="2" t="s">
        <v>4918</v>
      </c>
      <c r="B713" s="2">
        <v>1.21</v>
      </c>
      <c r="C713" s="2">
        <v>1.8100000000000002E-2</v>
      </c>
      <c r="D713" s="2" t="s">
        <v>4227</v>
      </c>
      <c r="E713" s="2">
        <v>1.2651025357158401</v>
      </c>
      <c r="F713" s="3">
        <v>3.3513462565735401E-6</v>
      </c>
    </row>
    <row r="714" spans="1:6" x14ac:dyDescent="0.25">
      <c r="A714" s="2" t="s">
        <v>4919</v>
      </c>
      <c r="B714" s="2">
        <v>1.25</v>
      </c>
      <c r="C714" s="2">
        <v>1.6199999999999999E-2</v>
      </c>
      <c r="D714" s="2" t="s">
        <v>4227</v>
      </c>
      <c r="E714" s="2">
        <v>0.27673294615029298</v>
      </c>
      <c r="F714" s="3">
        <v>1.6881635743651899E-5</v>
      </c>
    </row>
    <row r="715" spans="1:6" x14ac:dyDescent="0.25">
      <c r="A715" s="2" t="s">
        <v>4920</v>
      </c>
      <c r="B715" s="2">
        <v>1.0900000000000001</v>
      </c>
      <c r="C715" s="2">
        <v>7.1999999999999998E-3</v>
      </c>
      <c r="D715" s="2" t="s">
        <v>4227</v>
      </c>
      <c r="E715" s="2">
        <v>0.25793136146086199</v>
      </c>
      <c r="F715" s="2">
        <v>1.96353654300944E-3</v>
      </c>
    </row>
    <row r="716" spans="1:6" x14ac:dyDescent="0.25">
      <c r="A716" s="2" t="s">
        <v>4921</v>
      </c>
      <c r="B716" s="2">
        <v>0.98</v>
      </c>
      <c r="C716" s="2">
        <v>3.7199999999999997E-2</v>
      </c>
      <c r="D716" s="2" t="s">
        <v>4227</v>
      </c>
      <c r="E716" s="2">
        <v>0.27465245691988199</v>
      </c>
      <c r="F716" s="3">
        <v>3.4907708572314602E-5</v>
      </c>
    </row>
    <row r="717" spans="1:6" x14ac:dyDescent="0.25">
      <c r="A717" s="2" t="s">
        <v>4922</v>
      </c>
      <c r="B717" s="2">
        <v>0.9</v>
      </c>
      <c r="C717" s="2">
        <v>2.0899999999999998E-2</v>
      </c>
      <c r="D717" s="2" t="s">
        <v>4227</v>
      </c>
      <c r="E717" s="2">
        <v>0.34032939067249002</v>
      </c>
      <c r="F717" s="3">
        <v>2.78070800643933E-11</v>
      </c>
    </row>
    <row r="718" spans="1:6" x14ac:dyDescent="0.25">
      <c r="A718" s="2" t="s">
        <v>4923</v>
      </c>
      <c r="B718" s="2">
        <v>1.07</v>
      </c>
      <c r="C718" s="2">
        <v>7.0899999999999999E-3</v>
      </c>
      <c r="D718" s="2" t="s">
        <v>4227</v>
      </c>
      <c r="E718" s="2">
        <v>0.828325622750823</v>
      </c>
      <c r="F718" s="3">
        <v>4.52300076917632E-13</v>
      </c>
    </row>
    <row r="719" spans="1:6" x14ac:dyDescent="0.25">
      <c r="A719" s="2" t="s">
        <v>4924</v>
      </c>
      <c r="B719" s="2">
        <v>1.06</v>
      </c>
      <c r="C719" s="2">
        <v>3.04E-2</v>
      </c>
      <c r="D719" s="2" t="s">
        <v>4227</v>
      </c>
      <c r="E719" s="2">
        <v>1.00658386976</v>
      </c>
      <c r="F719" s="3">
        <v>7.96260082967027E-22</v>
      </c>
    </row>
    <row r="720" spans="1:6" x14ac:dyDescent="0.25">
      <c r="A720" s="2" t="s">
        <v>4925</v>
      </c>
      <c r="B720" s="2">
        <v>1.18</v>
      </c>
      <c r="C720" s="2">
        <v>4.0000000000000001E-3</v>
      </c>
      <c r="D720" s="2" t="s">
        <v>4227</v>
      </c>
      <c r="E720" s="2">
        <v>0.76869821486532097</v>
      </c>
      <c r="F720" s="3">
        <v>1.7295298743691699E-12</v>
      </c>
    </row>
    <row r="721" spans="1:6" x14ac:dyDescent="0.25">
      <c r="A721" s="2" t="s">
        <v>4926</v>
      </c>
      <c r="B721" s="3">
        <v>1.31</v>
      </c>
      <c r="C721" s="3">
        <v>5.0000000000000001E-3</v>
      </c>
      <c r="D721" s="2" t="s">
        <v>4227</v>
      </c>
      <c r="E721" s="2">
        <v>0.34101957898587498</v>
      </c>
      <c r="F721" s="2">
        <v>3.49033988934822E-2</v>
      </c>
    </row>
    <row r="722" spans="1:6" x14ac:dyDescent="0.25">
      <c r="A722" s="2" t="s">
        <v>4927</v>
      </c>
      <c r="B722" s="2">
        <v>0.91</v>
      </c>
      <c r="C722" s="2">
        <v>4.0500000000000001E-2</v>
      </c>
      <c r="D722" s="2" t="s">
        <v>4227</v>
      </c>
      <c r="E722" s="2">
        <v>0.336601226337157</v>
      </c>
      <c r="F722" s="3">
        <v>7.7851320855086597E-5</v>
      </c>
    </row>
    <row r="723" spans="1:6" x14ac:dyDescent="0.25">
      <c r="A723" s="2" t="s">
        <v>4928</v>
      </c>
      <c r="B723" s="2">
        <v>0.98</v>
      </c>
      <c r="C723" s="2">
        <v>2.5600000000000001E-2</v>
      </c>
      <c r="D723" s="2" t="s">
        <v>4227</v>
      </c>
      <c r="E723" s="2">
        <v>0.48834130542724602</v>
      </c>
      <c r="F723" s="3">
        <v>9.0993991675750899E-9</v>
      </c>
    </row>
    <row r="724" spans="1:6" x14ac:dyDescent="0.25">
      <c r="A724" s="2" t="s">
        <v>4929</v>
      </c>
      <c r="B724" s="2">
        <v>1.26</v>
      </c>
      <c r="C724" s="2">
        <v>1.15E-2</v>
      </c>
      <c r="D724" s="2" t="s">
        <v>4227</v>
      </c>
      <c r="E724" s="2">
        <v>0.88509478093928695</v>
      </c>
      <c r="F724" s="2">
        <v>3.8555928003177899E-2</v>
      </c>
    </row>
    <row r="725" spans="1:6" x14ac:dyDescent="0.25">
      <c r="A725" s="2" t="s">
        <v>4930</v>
      </c>
      <c r="B725" s="2">
        <v>1.21</v>
      </c>
      <c r="C725" s="2">
        <v>1.6500000000000001E-2</v>
      </c>
      <c r="D725" s="2" t="s">
        <v>4227</v>
      </c>
      <c r="E725" s="2">
        <v>0.41501003580670398</v>
      </c>
      <c r="F725" s="3">
        <v>1.20396723444332E-11</v>
      </c>
    </row>
    <row r="726" spans="1:6" x14ac:dyDescent="0.25">
      <c r="A726" s="2" t="s">
        <v>4931</v>
      </c>
      <c r="B726" s="2">
        <v>0.97</v>
      </c>
      <c r="C726" s="2">
        <v>1.44E-2</v>
      </c>
      <c r="D726" s="2" t="s">
        <v>4227</v>
      </c>
      <c r="E726" s="2">
        <v>0.31014971295362798</v>
      </c>
      <c r="F726" s="2">
        <v>1.09244045453203E-2</v>
      </c>
    </row>
    <row r="727" spans="1:6" x14ac:dyDescent="0.25">
      <c r="A727" s="2" t="s">
        <v>4932</v>
      </c>
      <c r="B727" s="2">
        <v>0.9</v>
      </c>
      <c r="C727" s="2">
        <v>2.1600000000000001E-2</v>
      </c>
      <c r="D727" s="2" t="s">
        <v>4227</v>
      </c>
      <c r="E727" s="2">
        <v>0.57170225532240704</v>
      </c>
      <c r="F727" s="3">
        <v>4.18028414057549E-17</v>
      </c>
    </row>
    <row r="728" spans="1:6" x14ac:dyDescent="0.25">
      <c r="A728" s="2" t="s">
        <v>4933</v>
      </c>
      <c r="B728" s="2">
        <v>1.1499999999999999</v>
      </c>
      <c r="C728" s="2">
        <v>2.58E-2</v>
      </c>
      <c r="D728" s="2" t="s">
        <v>4227</v>
      </c>
      <c r="E728" s="2">
        <v>0.32455691044979001</v>
      </c>
      <c r="F728" s="3">
        <v>3.8154061968279901E-7</v>
      </c>
    </row>
    <row r="729" spans="1:6" x14ac:dyDescent="0.25">
      <c r="A729" s="2" t="s">
        <v>4934</v>
      </c>
      <c r="B729" s="2">
        <v>1.03</v>
      </c>
      <c r="C729" s="2">
        <v>2.76E-2</v>
      </c>
      <c r="D729" s="2" t="s">
        <v>4227</v>
      </c>
      <c r="E729" s="2">
        <v>0.299532246775503</v>
      </c>
      <c r="F729" s="3">
        <v>3.1344206564864002E-6</v>
      </c>
    </row>
    <row r="730" spans="1:6" x14ac:dyDescent="0.25">
      <c r="A730" s="2" t="s">
        <v>4935</v>
      </c>
      <c r="B730" s="2">
        <v>0.92</v>
      </c>
      <c r="C730" s="2">
        <v>2.5499999999999998E-2</v>
      </c>
      <c r="D730" s="2" t="s">
        <v>4227</v>
      </c>
      <c r="E730" s="2">
        <v>1.3773963326712</v>
      </c>
      <c r="F730" s="3">
        <v>8.7437388086221898E-9</v>
      </c>
    </row>
    <row r="731" spans="1:6" x14ac:dyDescent="0.25">
      <c r="A731" s="2" t="s">
        <v>4936</v>
      </c>
      <c r="B731" s="2">
        <v>0.76</v>
      </c>
      <c r="C731" s="2">
        <v>4.6600000000000003E-2</v>
      </c>
      <c r="D731" s="2" t="s">
        <v>4227</v>
      </c>
      <c r="E731" s="2">
        <v>0.25389496908271603</v>
      </c>
      <c r="F731" s="3">
        <v>1.43159733720499E-6</v>
      </c>
    </row>
    <row r="732" spans="1:6" x14ac:dyDescent="0.25">
      <c r="A732" s="2" t="s">
        <v>4937</v>
      </c>
      <c r="B732" s="2">
        <v>1.28</v>
      </c>
      <c r="C732" s="2">
        <v>3.5500000000000002E-3</v>
      </c>
      <c r="D732" s="2" t="s">
        <v>4227</v>
      </c>
      <c r="E732" s="2">
        <v>0.44463764629295199</v>
      </c>
      <c r="F732" s="3">
        <v>2.3616753788673698E-6</v>
      </c>
    </row>
    <row r="733" spans="1:6" x14ac:dyDescent="0.25">
      <c r="A733" s="2" t="s">
        <v>4938</v>
      </c>
      <c r="B733" s="2">
        <v>2.93</v>
      </c>
      <c r="C733" s="2">
        <v>4.5300000000000001E-4</v>
      </c>
      <c r="D733" s="2" t="s">
        <v>4227</v>
      </c>
      <c r="E733" s="2">
        <v>0.40450178364622902</v>
      </c>
      <c r="F733" s="3">
        <v>2.2669850710011799E-11</v>
      </c>
    </row>
    <row r="734" spans="1:6" x14ac:dyDescent="0.25">
      <c r="A734" s="2" t="s">
        <v>4939</v>
      </c>
      <c r="B734" s="2">
        <v>1.0900000000000001</v>
      </c>
      <c r="C734" s="2">
        <v>2.1399999999999999E-2</v>
      </c>
      <c r="D734" s="2" t="s">
        <v>4227</v>
      </c>
      <c r="E734" s="2">
        <v>0.43573204073264898</v>
      </c>
      <c r="F734" s="3">
        <v>3.3989514113389599E-14</v>
      </c>
    </row>
    <row r="735" spans="1:6" x14ac:dyDescent="0.25">
      <c r="A735" s="2" t="s">
        <v>4940</v>
      </c>
      <c r="B735" s="2">
        <v>1.1000000000000001</v>
      </c>
      <c r="C735" s="2">
        <v>9.7000000000000003E-3</v>
      </c>
      <c r="D735" s="2" t="s">
        <v>4227</v>
      </c>
      <c r="E735" s="2">
        <v>0.35047011828762498</v>
      </c>
      <c r="F735" s="3">
        <v>7.6884107846939595E-8</v>
      </c>
    </row>
    <row r="736" spans="1:6" x14ac:dyDescent="0.25">
      <c r="A736" s="2" t="s">
        <v>4941</v>
      </c>
      <c r="B736" s="2">
        <v>1.1000000000000001</v>
      </c>
      <c r="C736" s="2">
        <v>2.12E-2</v>
      </c>
      <c r="D736" s="2" t="s">
        <v>4227</v>
      </c>
      <c r="E736" s="2">
        <v>0.92166327284516802</v>
      </c>
      <c r="F736" s="3">
        <v>1.57894393418138E-10</v>
      </c>
    </row>
    <row r="737" spans="1:6" x14ac:dyDescent="0.25">
      <c r="A737" s="2" t="s">
        <v>4942</v>
      </c>
      <c r="B737" s="2">
        <v>1.1299999999999999</v>
      </c>
      <c r="C737" s="2">
        <v>1.14E-2</v>
      </c>
      <c r="D737" s="2" t="s">
        <v>4227</v>
      </c>
      <c r="E737" s="2">
        <v>0.29641858842730101</v>
      </c>
      <c r="F737" s="3">
        <v>3.13257544064137E-8</v>
      </c>
    </row>
    <row r="738" spans="1:6" x14ac:dyDescent="0.25">
      <c r="A738" s="2" t="s">
        <v>4943</v>
      </c>
      <c r="B738" s="2">
        <v>1.1499999999999999</v>
      </c>
      <c r="C738" s="2">
        <v>1.43E-2</v>
      </c>
      <c r="D738" s="2" t="s">
        <v>4227</v>
      </c>
      <c r="E738" s="2">
        <v>0.50367573762371498</v>
      </c>
      <c r="F738" s="3">
        <v>2.9648406970548099E-11</v>
      </c>
    </row>
    <row r="739" spans="1:6" x14ac:dyDescent="0.25">
      <c r="A739" s="2" t="s">
        <v>4944</v>
      </c>
      <c r="B739" s="2">
        <v>1.02</v>
      </c>
      <c r="C739" s="2">
        <v>8.6899999999999998E-3</v>
      </c>
      <c r="D739" s="2" t="s">
        <v>4227</v>
      </c>
      <c r="E739" s="2">
        <v>0.48201423859811399</v>
      </c>
      <c r="F739" s="3">
        <v>2.2737852657058599E-9</v>
      </c>
    </row>
    <row r="740" spans="1:6" x14ac:dyDescent="0.25">
      <c r="A740" s="2" t="s">
        <v>4945</v>
      </c>
      <c r="B740" s="2">
        <v>1.04</v>
      </c>
      <c r="C740" s="2">
        <v>2.6800000000000001E-2</v>
      </c>
      <c r="D740" s="2" t="s">
        <v>4227</v>
      </c>
      <c r="E740" s="2">
        <v>0.50057058015047495</v>
      </c>
      <c r="F740" s="3">
        <v>1.0889492673360699E-5</v>
      </c>
    </row>
    <row r="741" spans="1:6" x14ac:dyDescent="0.25">
      <c r="A741" s="2" t="s">
        <v>4946</v>
      </c>
      <c r="B741" s="2">
        <v>1.38</v>
      </c>
      <c r="C741" s="2">
        <v>1.1999999999999999E-3</v>
      </c>
      <c r="D741" s="2" t="s">
        <v>4227</v>
      </c>
      <c r="E741" s="2">
        <v>0.51561797398630604</v>
      </c>
      <c r="F741" s="3">
        <v>3.7707517042889902E-11</v>
      </c>
    </row>
    <row r="742" spans="1:6" x14ac:dyDescent="0.25">
      <c r="A742" s="2" t="s">
        <v>4947</v>
      </c>
      <c r="B742" s="2">
        <v>0.94</v>
      </c>
      <c r="C742" s="2">
        <v>2.8899999999999999E-2</v>
      </c>
      <c r="D742" s="2" t="s">
        <v>4227</v>
      </c>
      <c r="E742" s="2">
        <v>0.339577879365561</v>
      </c>
      <c r="F742" s="3">
        <v>4.9144734676563701E-9</v>
      </c>
    </row>
    <row r="743" spans="1:6" x14ac:dyDescent="0.25">
      <c r="A743" s="2" t="s">
        <v>4948</v>
      </c>
      <c r="B743" s="2">
        <v>1.1399999999999999</v>
      </c>
      <c r="C743" s="2">
        <v>1.14E-2</v>
      </c>
      <c r="D743" s="2" t="s">
        <v>4227</v>
      </c>
      <c r="E743" s="2">
        <v>0.334415309792155</v>
      </c>
      <c r="F743" s="3">
        <v>3.01094150887487E-7</v>
      </c>
    </row>
    <row r="744" spans="1:6" x14ac:dyDescent="0.25">
      <c r="A744" s="2" t="s">
        <v>4949</v>
      </c>
      <c r="B744" s="2">
        <v>1.02</v>
      </c>
      <c r="C744" s="2">
        <v>2.2100000000000002E-2</v>
      </c>
      <c r="D744" s="2" t="s">
        <v>4227</v>
      </c>
      <c r="E744" s="2">
        <v>0.54267849456721196</v>
      </c>
      <c r="F744" s="2">
        <v>3.5071155263706799E-2</v>
      </c>
    </row>
    <row r="745" spans="1:6" x14ac:dyDescent="0.25">
      <c r="A745" s="2" t="s">
        <v>4950</v>
      </c>
      <c r="B745" s="2">
        <v>0.88</v>
      </c>
      <c r="C745" s="2">
        <v>4.36E-2</v>
      </c>
      <c r="D745" s="2" t="s">
        <v>4227</v>
      </c>
      <c r="E745" s="2">
        <v>0.40834097779128198</v>
      </c>
      <c r="F745" s="2">
        <v>1.52045531237201E-3</v>
      </c>
    </row>
    <row r="746" spans="1:6" x14ac:dyDescent="0.25">
      <c r="A746" s="2" t="s">
        <v>4951</v>
      </c>
      <c r="B746" s="2">
        <v>1.1599999999999999</v>
      </c>
      <c r="C746" s="2">
        <v>4.3999999999999997E-2</v>
      </c>
      <c r="D746" s="2" t="s">
        <v>4227</v>
      </c>
      <c r="E746" s="2">
        <v>0.83098946412051899</v>
      </c>
      <c r="F746" s="2">
        <v>1.7194356035196302E-2</v>
      </c>
    </row>
    <row r="747" spans="1:6" x14ac:dyDescent="0.25">
      <c r="A747" s="2" t="s">
        <v>4952</v>
      </c>
      <c r="B747" s="2">
        <v>1.27</v>
      </c>
      <c r="C747" s="2">
        <v>3.4299999999999997E-2</v>
      </c>
      <c r="D747" s="2" t="s">
        <v>4227</v>
      </c>
      <c r="E747" s="2">
        <v>0.55241218944627901</v>
      </c>
      <c r="F747" s="3">
        <v>2.2793484652691398E-8</v>
      </c>
    </row>
    <row r="748" spans="1:6" x14ac:dyDescent="0.25">
      <c r="A748" s="2" t="s">
        <v>4953</v>
      </c>
      <c r="B748" s="2">
        <v>1.04</v>
      </c>
      <c r="C748" s="2">
        <v>8.5500000000000003E-3</v>
      </c>
      <c r="D748" s="2" t="s">
        <v>4227</v>
      </c>
      <c r="E748" s="2">
        <v>0.38553181747392801</v>
      </c>
      <c r="F748" s="2">
        <v>7.0808730303809101E-3</v>
      </c>
    </row>
    <row r="749" spans="1:6" x14ac:dyDescent="0.25">
      <c r="A749" s="2" t="s">
        <v>4954</v>
      </c>
      <c r="B749" s="2">
        <v>0.8</v>
      </c>
      <c r="C749" s="2">
        <v>4.6800000000000001E-2</v>
      </c>
      <c r="D749" s="2" t="s">
        <v>4227</v>
      </c>
      <c r="E749" s="2">
        <v>0.348846527781981</v>
      </c>
      <c r="F749" s="3">
        <v>3.58136869246518E-9</v>
      </c>
    </row>
    <row r="750" spans="1:6" x14ac:dyDescent="0.25">
      <c r="A750" s="2" t="s">
        <v>4955</v>
      </c>
      <c r="B750" s="2">
        <v>1.1200000000000001</v>
      </c>
      <c r="C750" s="2">
        <v>6.79E-3</v>
      </c>
      <c r="D750" s="2" t="s">
        <v>4227</v>
      </c>
      <c r="E750" s="2">
        <v>0.44885065998416501</v>
      </c>
      <c r="F750" s="3">
        <v>1.02568396547354E-7</v>
      </c>
    </row>
    <row r="751" spans="1:6" x14ac:dyDescent="0.25">
      <c r="A751" s="2" t="s">
        <v>4956</v>
      </c>
      <c r="B751" s="2">
        <v>0.97</v>
      </c>
      <c r="C751" s="2">
        <v>4.9099999999999998E-2</v>
      </c>
      <c r="D751" s="2" t="s">
        <v>4227</v>
      </c>
      <c r="E751" s="2">
        <v>0.26462784908112702</v>
      </c>
      <c r="F751" s="3">
        <v>5.5973397732191099E-9</v>
      </c>
    </row>
    <row r="752" spans="1:6" x14ac:dyDescent="0.25">
      <c r="A752" s="2" t="s">
        <v>4957</v>
      </c>
      <c r="B752" s="2">
        <v>0.86</v>
      </c>
      <c r="C752" s="2">
        <v>1.9800000000000002E-2</v>
      </c>
      <c r="D752" s="2" t="s">
        <v>4227</v>
      </c>
      <c r="E752" s="2">
        <v>0.32827284675065499</v>
      </c>
      <c r="F752" s="2">
        <v>2.7352849055981801E-2</v>
      </c>
    </row>
    <row r="753" spans="1:6" x14ac:dyDescent="0.25">
      <c r="A753" s="2" t="s">
        <v>4958</v>
      </c>
      <c r="B753" s="2">
        <v>1.01</v>
      </c>
      <c r="C753" s="2">
        <v>2.9399999999999999E-2</v>
      </c>
      <c r="D753" s="2" t="s">
        <v>4227</v>
      </c>
      <c r="E753" s="2">
        <v>0.31034775540045101</v>
      </c>
      <c r="F753" s="3">
        <v>5.2008977864058303E-6</v>
      </c>
    </row>
    <row r="754" spans="1:6" x14ac:dyDescent="0.25">
      <c r="A754" s="2" t="s">
        <v>4959</v>
      </c>
      <c r="B754" s="2">
        <v>1.06</v>
      </c>
      <c r="C754" s="2">
        <v>2.5100000000000001E-2</v>
      </c>
      <c r="D754" s="2" t="s">
        <v>4227</v>
      </c>
      <c r="E754" s="2">
        <v>0.250305807414127</v>
      </c>
      <c r="F754" s="2">
        <v>3.62085136362212E-4</v>
      </c>
    </row>
    <row r="755" spans="1:6" x14ac:dyDescent="0.25">
      <c r="A755" s="2" t="s">
        <v>4960</v>
      </c>
      <c r="B755" s="2">
        <v>1.23</v>
      </c>
      <c r="C755" s="2">
        <v>3.5999999999999999E-3</v>
      </c>
      <c r="D755" s="2" t="s">
        <v>4227</v>
      </c>
      <c r="E755" s="2">
        <v>0.382999457747564</v>
      </c>
      <c r="F755" s="3">
        <v>1.4861206488317099E-6</v>
      </c>
    </row>
    <row r="756" spans="1:6" x14ac:dyDescent="0.25">
      <c r="A756" s="2" t="s">
        <v>4961</v>
      </c>
      <c r="B756" s="2">
        <v>1.24</v>
      </c>
      <c r="C756" s="2">
        <v>3.5200000000000001E-3</v>
      </c>
      <c r="D756" s="2" t="s">
        <v>4227</v>
      </c>
      <c r="E756" s="2">
        <v>0.28835751064140702</v>
      </c>
      <c r="F756" s="3">
        <v>5.2445505429029999E-8</v>
      </c>
    </row>
    <row r="757" spans="1:6" x14ac:dyDescent="0.25">
      <c r="A757" s="2" t="s">
        <v>4962</v>
      </c>
      <c r="B757" s="2">
        <v>1.32</v>
      </c>
      <c r="C757" s="2">
        <v>1.4E-3</v>
      </c>
      <c r="D757" s="2" t="s">
        <v>4227</v>
      </c>
      <c r="E757" s="2">
        <v>0.25653853031615498</v>
      </c>
      <c r="F757" s="2">
        <v>7.87805409562802E-4</v>
      </c>
    </row>
    <row r="758" spans="1:6" x14ac:dyDescent="0.25">
      <c r="A758" s="2" t="s">
        <v>4963</v>
      </c>
      <c r="B758" s="2">
        <v>1.19</v>
      </c>
      <c r="C758" s="2">
        <v>1.17E-2</v>
      </c>
      <c r="D758" s="2" t="s">
        <v>4227</v>
      </c>
      <c r="E758" s="2">
        <v>0.83864282712118798</v>
      </c>
      <c r="F758" s="3">
        <v>2.7940217588662499E-7</v>
      </c>
    </row>
    <row r="759" spans="1:6" x14ac:dyDescent="0.25">
      <c r="A759" s="2" t="s">
        <v>4964</v>
      </c>
      <c r="B759" s="2">
        <v>1.1000000000000001</v>
      </c>
      <c r="C759" s="2">
        <v>1.0699999999999999E-2</v>
      </c>
      <c r="D759" s="2" t="s">
        <v>4227</v>
      </c>
      <c r="E759" s="2">
        <v>0.56638122320419404</v>
      </c>
      <c r="F759" s="2">
        <v>9.6348092010155699E-3</v>
      </c>
    </row>
    <row r="760" spans="1:6" x14ac:dyDescent="0.25">
      <c r="A760" s="2" t="s">
        <v>4965</v>
      </c>
      <c r="B760" s="2">
        <v>1.24</v>
      </c>
      <c r="C760" s="2">
        <v>1.9900000000000001E-2</v>
      </c>
      <c r="D760" s="2" t="s">
        <v>4227</v>
      </c>
      <c r="E760" s="2">
        <v>0.81553505476683197</v>
      </c>
      <c r="F760" s="3">
        <v>2.36978653100672E-11</v>
      </c>
    </row>
    <row r="761" spans="1:6" x14ac:dyDescent="0.25">
      <c r="A761" s="2" t="s">
        <v>4966</v>
      </c>
      <c r="B761" s="2">
        <v>1.03</v>
      </c>
      <c r="C761" s="2">
        <v>2.0799999999999999E-2</v>
      </c>
      <c r="D761" s="2" t="s">
        <v>4227</v>
      </c>
      <c r="E761" s="2">
        <v>0.26200787850017898</v>
      </c>
      <c r="F761" s="3">
        <v>2.7535072414467001E-6</v>
      </c>
    </row>
    <row r="762" spans="1:6" x14ac:dyDescent="0.25">
      <c r="A762" s="2" t="s">
        <v>4967</v>
      </c>
      <c r="B762" s="2">
        <v>0.99</v>
      </c>
      <c r="C762" s="2">
        <v>1.7600000000000001E-2</v>
      </c>
      <c r="D762" s="2" t="s">
        <v>4227</v>
      </c>
      <c r="E762" s="2">
        <v>0.286991207048165</v>
      </c>
      <c r="F762" s="3">
        <v>3.0057814712174599E-5</v>
      </c>
    </row>
    <row r="763" spans="1:6" x14ac:dyDescent="0.25">
      <c r="A763" s="2" t="s">
        <v>4968</v>
      </c>
      <c r="B763" s="2">
        <v>0.9</v>
      </c>
      <c r="C763" s="2">
        <v>0.03</v>
      </c>
      <c r="D763" s="2" t="s">
        <v>4227</v>
      </c>
      <c r="E763" s="2">
        <v>0.34176315069283197</v>
      </c>
      <c r="F763" s="2">
        <v>5.1970256780507901E-3</v>
      </c>
    </row>
    <row r="764" spans="1:6" x14ac:dyDescent="0.25">
      <c r="A764" s="2" t="s">
        <v>4969</v>
      </c>
      <c r="B764" s="2">
        <v>1.37</v>
      </c>
      <c r="C764" s="2">
        <v>3.2799999999999999E-3</v>
      </c>
      <c r="D764" s="2" t="s">
        <v>4227</v>
      </c>
      <c r="E764" s="2">
        <v>0.31518875770520899</v>
      </c>
      <c r="F764" s="3">
        <v>1.6719816342313401E-6</v>
      </c>
    </row>
    <row r="765" spans="1:6" x14ac:dyDescent="0.25">
      <c r="A765" s="2" t="s">
        <v>4970</v>
      </c>
      <c r="B765" s="2">
        <v>1.08</v>
      </c>
      <c r="C765" s="2">
        <v>1.2699999999999999E-2</v>
      </c>
      <c r="D765" s="2" t="s">
        <v>4227</v>
      </c>
      <c r="E765" s="2">
        <v>0.284471409650845</v>
      </c>
      <c r="F765" s="3">
        <v>4.5300815548016298E-9</v>
      </c>
    </row>
    <row r="766" spans="1:6" x14ac:dyDescent="0.25">
      <c r="A766" s="2" t="s">
        <v>4971</v>
      </c>
      <c r="B766" s="2">
        <v>1.1100000000000001</v>
      </c>
      <c r="C766" s="2">
        <v>2.92E-2</v>
      </c>
      <c r="D766" s="2" t="s">
        <v>4227</v>
      </c>
      <c r="E766" s="2">
        <v>0.25558588625321499</v>
      </c>
      <c r="F766" s="2">
        <v>4.3817944603042301E-2</v>
      </c>
    </row>
    <row r="767" spans="1:6" x14ac:dyDescent="0.25">
      <c r="A767" s="2" t="s">
        <v>4972</v>
      </c>
      <c r="B767" s="2">
        <v>1.02</v>
      </c>
      <c r="C767" s="2">
        <v>2.0799999999999999E-2</v>
      </c>
      <c r="D767" s="2" t="s">
        <v>4227</v>
      </c>
      <c r="E767" s="2">
        <v>0.36220065788008099</v>
      </c>
      <c r="F767" s="3">
        <v>1.19740241686661E-5</v>
      </c>
    </row>
    <row r="768" spans="1:6" x14ac:dyDescent="0.25">
      <c r="A768" s="2" t="s">
        <v>4973</v>
      </c>
      <c r="B768" s="2">
        <v>1.32</v>
      </c>
      <c r="C768" s="2">
        <v>7.4200000000000004E-3</v>
      </c>
      <c r="D768" s="2" t="s">
        <v>4227</v>
      </c>
      <c r="E768" s="2">
        <v>0.42736674126330398</v>
      </c>
      <c r="F768" s="3">
        <v>3.4644048665609E-7</v>
      </c>
    </row>
    <row r="769" spans="1:6" x14ac:dyDescent="0.25">
      <c r="A769" s="2" t="s">
        <v>4974</v>
      </c>
      <c r="B769" s="2">
        <v>0.95</v>
      </c>
      <c r="C769" s="2">
        <v>1.3899999999999999E-2</v>
      </c>
      <c r="D769" s="2" t="s">
        <v>4227</v>
      </c>
      <c r="E769" s="2">
        <v>0.59110208242788198</v>
      </c>
      <c r="F769" s="3">
        <v>3.0251955068169698E-10</v>
      </c>
    </row>
    <row r="770" spans="1:6" x14ac:dyDescent="0.25">
      <c r="A770" s="2" t="s">
        <v>4975</v>
      </c>
      <c r="B770" s="2">
        <v>1.04</v>
      </c>
      <c r="C770" s="2">
        <v>1.46E-2</v>
      </c>
      <c r="D770" s="2" t="s">
        <v>4227</v>
      </c>
      <c r="E770" s="2">
        <v>0.27677550262001899</v>
      </c>
      <c r="F770" s="2">
        <v>1.76369983788856E-3</v>
      </c>
    </row>
    <row r="771" spans="1:6" x14ac:dyDescent="0.25">
      <c r="A771" s="2" t="s">
        <v>4976</v>
      </c>
      <c r="B771" s="2">
        <v>1.05</v>
      </c>
      <c r="C771" s="2">
        <v>3.7999999999999999E-2</v>
      </c>
      <c r="D771" s="2" t="s">
        <v>4227</v>
      </c>
      <c r="E771" s="2">
        <v>0.74814554212231799</v>
      </c>
      <c r="F771" s="3">
        <v>6.7909368393439096E-22</v>
      </c>
    </row>
    <row r="772" spans="1:6" x14ac:dyDescent="0.25">
      <c r="A772" s="2" t="s">
        <v>4977</v>
      </c>
      <c r="B772" s="2">
        <v>0.89</v>
      </c>
      <c r="C772" s="2">
        <v>4.2299999999999997E-2</v>
      </c>
      <c r="D772" s="2" t="s">
        <v>4227</v>
      </c>
      <c r="E772" s="2">
        <v>0.38487146310040898</v>
      </c>
      <c r="F772" s="3">
        <v>1.7626662930984199E-10</v>
      </c>
    </row>
    <row r="773" spans="1:6" x14ac:dyDescent="0.25">
      <c r="A773" s="2" t="s">
        <v>4978</v>
      </c>
      <c r="B773" s="2">
        <v>0.84</v>
      </c>
      <c r="C773" s="2">
        <v>2.8199999999999999E-2</v>
      </c>
      <c r="D773" s="2" t="s">
        <v>4227</v>
      </c>
      <c r="E773" s="2">
        <v>0.30780395815189698</v>
      </c>
      <c r="F773" s="3">
        <v>1.4149744622181E-10</v>
      </c>
    </row>
    <row r="774" spans="1:6" x14ac:dyDescent="0.25">
      <c r="A774" s="2" t="s">
        <v>4979</v>
      </c>
      <c r="B774" s="2">
        <v>1.28</v>
      </c>
      <c r="C774" s="2">
        <v>4.1099999999999998E-2</v>
      </c>
      <c r="D774" s="2" t="s">
        <v>4227</v>
      </c>
      <c r="E774" s="2">
        <v>0.99773700652994302</v>
      </c>
      <c r="F774" s="2">
        <v>2.35316329592337E-2</v>
      </c>
    </row>
    <row r="775" spans="1:6" x14ac:dyDescent="0.25">
      <c r="A775" s="2" t="s">
        <v>4980</v>
      </c>
      <c r="B775" s="2">
        <v>1.35</v>
      </c>
      <c r="C775" s="2">
        <v>1.37E-2</v>
      </c>
      <c r="D775" s="2" t="s">
        <v>4227</v>
      </c>
      <c r="E775" s="2">
        <v>0.26487545473586499</v>
      </c>
      <c r="F775" s="3">
        <v>3.6475564780898701E-6</v>
      </c>
    </row>
    <row r="776" spans="1:6" x14ac:dyDescent="0.25">
      <c r="A776" s="2" t="s">
        <v>4981</v>
      </c>
      <c r="B776" s="2">
        <v>0.91</v>
      </c>
      <c r="C776" s="2">
        <v>3.15E-2</v>
      </c>
      <c r="D776" s="2" t="s">
        <v>4227</v>
      </c>
      <c r="E776" s="2">
        <v>0.29121071527866399</v>
      </c>
      <c r="F776" s="2">
        <v>1.6511802632352902E-2</v>
      </c>
    </row>
    <row r="777" spans="1:6" x14ac:dyDescent="0.25">
      <c r="A777" s="2" t="s">
        <v>4982</v>
      </c>
      <c r="B777" s="2">
        <v>1.38</v>
      </c>
      <c r="C777" s="2">
        <v>3.7499999999999999E-3</v>
      </c>
      <c r="D777" s="2" t="s">
        <v>4227</v>
      </c>
      <c r="E777" s="2">
        <v>0.36301244507522001</v>
      </c>
      <c r="F777" s="3">
        <v>7.2124441774396605E-11</v>
      </c>
    </row>
    <row r="778" spans="1:6" x14ac:dyDescent="0.25">
      <c r="A778" s="2" t="s">
        <v>1867</v>
      </c>
      <c r="B778" s="2">
        <v>0.97</v>
      </c>
      <c r="C778" s="2">
        <v>1.4999999999999999E-2</v>
      </c>
      <c r="D778" s="2" t="s">
        <v>4227</v>
      </c>
      <c r="E778" s="2">
        <v>1.24444284229227</v>
      </c>
      <c r="F778" s="3">
        <v>4.5987491013334699E-12</v>
      </c>
    </row>
    <row r="779" spans="1:6" x14ac:dyDescent="0.25">
      <c r="A779" s="2" t="s">
        <v>4983</v>
      </c>
      <c r="B779" s="2">
        <v>1.4</v>
      </c>
      <c r="C779" s="2">
        <v>1.14E-2</v>
      </c>
      <c r="D779" s="2" t="s">
        <v>4227</v>
      </c>
      <c r="E779" s="2">
        <v>0.80749285943472005</v>
      </c>
      <c r="F779" s="3">
        <v>9.1081410826727999E-15</v>
      </c>
    </row>
    <row r="780" spans="1:6" x14ac:dyDescent="0.25">
      <c r="A780" s="2" t="s">
        <v>4984</v>
      </c>
      <c r="B780" s="2">
        <v>0.96</v>
      </c>
      <c r="C780" s="2">
        <v>3.5299999999999998E-2</v>
      </c>
      <c r="D780" s="2" t="s">
        <v>4227</v>
      </c>
      <c r="E780" s="2">
        <v>0.26154550988320202</v>
      </c>
      <c r="F780" s="2">
        <v>1.3985973176623099E-4</v>
      </c>
    </row>
    <row r="781" spans="1:6" x14ac:dyDescent="0.25">
      <c r="A781" s="2" t="s">
        <v>4985</v>
      </c>
      <c r="B781" s="2">
        <v>1.31</v>
      </c>
      <c r="C781" s="2">
        <v>1.54E-2</v>
      </c>
      <c r="D781" s="2" t="s">
        <v>4227</v>
      </c>
      <c r="E781" s="2">
        <v>0.27392816093526501</v>
      </c>
      <c r="F781" s="3">
        <v>6.9308729981579497E-8</v>
      </c>
    </row>
    <row r="782" spans="1:6" x14ac:dyDescent="0.25">
      <c r="A782" s="2" t="s">
        <v>4986</v>
      </c>
      <c r="B782" s="2">
        <v>0.98</v>
      </c>
      <c r="C782" s="2">
        <v>2.1499999999999998E-2</v>
      </c>
      <c r="D782" s="2" t="s">
        <v>4227</v>
      </c>
      <c r="E782" s="2">
        <v>0.43248023889170401</v>
      </c>
      <c r="F782" s="3">
        <v>1.2729475993223201E-13</v>
      </c>
    </row>
    <row r="783" spans="1:6" x14ac:dyDescent="0.25">
      <c r="A783" s="2" t="s">
        <v>4987</v>
      </c>
      <c r="B783" s="2">
        <v>1.1499999999999999</v>
      </c>
      <c r="C783" s="2">
        <v>8.4899999999999993E-3</v>
      </c>
      <c r="D783" s="2" t="s">
        <v>4227</v>
      </c>
      <c r="E783" s="2">
        <v>0.558283632816299</v>
      </c>
      <c r="F783" s="3">
        <v>1.68961506377677E-12</v>
      </c>
    </row>
    <row r="784" spans="1:6" x14ac:dyDescent="0.25">
      <c r="A784" s="2" t="s">
        <v>4988</v>
      </c>
      <c r="B784" s="2">
        <v>0.92</v>
      </c>
      <c r="C784" s="2">
        <v>3.3000000000000002E-2</v>
      </c>
      <c r="D784" s="2" t="s">
        <v>4227</v>
      </c>
      <c r="E784" s="2">
        <v>0.42663992234706</v>
      </c>
      <c r="F784" s="3">
        <v>1.2427408789550499E-8</v>
      </c>
    </row>
    <row r="785" spans="1:6" x14ac:dyDescent="0.25">
      <c r="A785" s="2" t="s">
        <v>4989</v>
      </c>
      <c r="B785" s="2">
        <v>1.3</v>
      </c>
      <c r="C785" s="2">
        <v>2.0500000000000001E-2</v>
      </c>
      <c r="D785" s="2" t="s">
        <v>4227</v>
      </c>
      <c r="E785" s="2">
        <v>0.50175585579656801</v>
      </c>
      <c r="F785" s="3">
        <v>7.8440742041282796E-7</v>
      </c>
    </row>
    <row r="786" spans="1:6" x14ac:dyDescent="0.25">
      <c r="A786" s="2" t="s">
        <v>4990</v>
      </c>
      <c r="B786" s="2">
        <v>1.32</v>
      </c>
      <c r="C786" s="2">
        <v>6.3800000000000003E-3</v>
      </c>
      <c r="D786" s="2" t="s">
        <v>4227</v>
      </c>
      <c r="E786" s="2">
        <v>0.27424432026836298</v>
      </c>
      <c r="F786" s="2">
        <v>2.2133052322003601E-3</v>
      </c>
    </row>
    <row r="787" spans="1:6" x14ac:dyDescent="0.25">
      <c r="A787" s="2" t="s">
        <v>4991</v>
      </c>
      <c r="B787" s="2">
        <v>1.42</v>
      </c>
      <c r="C787" s="2">
        <v>1.91E-3</v>
      </c>
      <c r="D787" s="2" t="s">
        <v>4227</v>
      </c>
      <c r="E787" s="2">
        <v>0.34796860561259502</v>
      </c>
      <c r="F787" s="3">
        <v>5.0722036661885799E-6</v>
      </c>
    </row>
    <row r="788" spans="1:6" x14ac:dyDescent="0.25">
      <c r="A788" s="2" t="s">
        <v>4992</v>
      </c>
      <c r="B788" s="2">
        <v>0.92</v>
      </c>
      <c r="C788" s="2">
        <v>2.6700000000000002E-2</v>
      </c>
      <c r="D788" s="2" t="s">
        <v>4227</v>
      </c>
      <c r="E788" s="2">
        <v>0.31635879845972897</v>
      </c>
      <c r="F788" s="2">
        <v>1.39299351405687E-4</v>
      </c>
    </row>
    <row r="789" spans="1:6" x14ac:dyDescent="0.25">
      <c r="A789" s="2" t="s">
        <v>4993</v>
      </c>
      <c r="B789" s="2">
        <v>1.3</v>
      </c>
      <c r="C789" s="2">
        <v>1.84E-2</v>
      </c>
      <c r="D789" s="2" t="s">
        <v>4227</v>
      </c>
      <c r="E789" s="2">
        <v>0.713866988172978</v>
      </c>
      <c r="F789" s="3">
        <v>7.1186535578967697E-11</v>
      </c>
    </row>
    <row r="790" spans="1:6" x14ac:dyDescent="0.25">
      <c r="A790" s="2" t="s">
        <v>4994</v>
      </c>
      <c r="B790" s="2">
        <v>1.24</v>
      </c>
      <c r="C790" s="2">
        <v>1.6899999999999998E-2</v>
      </c>
      <c r="D790" s="2" t="s">
        <v>4227</v>
      </c>
      <c r="E790" s="2">
        <v>0.25104453656591902</v>
      </c>
      <c r="F790" s="3">
        <v>5.9098022871935298E-5</v>
      </c>
    </row>
    <row r="791" spans="1:6" x14ac:dyDescent="0.25">
      <c r="A791" s="2" t="s">
        <v>4995</v>
      </c>
      <c r="B791" s="2">
        <v>1.06</v>
      </c>
      <c r="C791" s="2">
        <v>1.6E-2</v>
      </c>
      <c r="D791" s="2" t="s">
        <v>4227</v>
      </c>
      <c r="E791" s="2">
        <v>0.38652059261438898</v>
      </c>
      <c r="F791" s="3">
        <v>2.7632563990611002E-10</v>
      </c>
    </row>
    <row r="792" spans="1:6" x14ac:dyDescent="0.25">
      <c r="A792" s="2" t="s">
        <v>4996</v>
      </c>
      <c r="B792" s="2">
        <v>0.85</v>
      </c>
      <c r="C792" s="2">
        <v>4.24E-2</v>
      </c>
      <c r="D792" s="2" t="s">
        <v>4227</v>
      </c>
      <c r="E792" s="2">
        <v>0.307695988390293</v>
      </c>
      <c r="F792" s="2">
        <v>7.0168711732900501E-4</v>
      </c>
    </row>
    <row r="793" spans="1:6" x14ac:dyDescent="0.25">
      <c r="A793" s="2" t="s">
        <v>4997</v>
      </c>
      <c r="B793" s="2">
        <v>1.1299999999999999</v>
      </c>
      <c r="C793" s="2">
        <v>1.17E-2</v>
      </c>
      <c r="D793" s="2" t="s">
        <v>4227</v>
      </c>
      <c r="E793" s="2">
        <v>0.33946202400994502</v>
      </c>
      <c r="F793" s="3">
        <v>3.7323297513365303E-8</v>
      </c>
    </row>
    <row r="794" spans="1:6" x14ac:dyDescent="0.25">
      <c r="A794" s="2" t="s">
        <v>4998</v>
      </c>
      <c r="B794" s="2">
        <v>0.97</v>
      </c>
      <c r="C794" s="2">
        <v>2.1600000000000001E-2</v>
      </c>
      <c r="D794" s="2" t="s">
        <v>4227</v>
      </c>
      <c r="E794" s="2">
        <v>0.29680268056444897</v>
      </c>
      <c r="F794" s="3">
        <v>2.1234816414792E-9</v>
      </c>
    </row>
    <row r="795" spans="1:6" x14ac:dyDescent="0.25">
      <c r="A795" s="2" t="s">
        <v>4999</v>
      </c>
      <c r="B795" s="2">
        <v>1.38</v>
      </c>
      <c r="C795" s="2">
        <v>4.3400000000000001E-2</v>
      </c>
      <c r="D795" s="2" t="s">
        <v>4227</v>
      </c>
      <c r="E795" s="2">
        <v>1.5802661547982699</v>
      </c>
      <c r="F795" s="2">
        <v>4.7230061308917798E-2</v>
      </c>
    </row>
    <row r="796" spans="1:6" x14ac:dyDescent="0.25">
      <c r="A796" s="2" t="s">
        <v>5000</v>
      </c>
      <c r="B796" s="2">
        <v>1.02</v>
      </c>
      <c r="C796" s="2">
        <v>3.2099999999999997E-2</v>
      </c>
      <c r="D796" s="2" t="s">
        <v>4227</v>
      </c>
      <c r="E796" s="2">
        <v>0.71298497101116198</v>
      </c>
      <c r="F796" s="3">
        <v>1.2872228907656799E-10</v>
      </c>
    </row>
    <row r="797" spans="1:6" x14ac:dyDescent="0.25">
      <c r="A797" s="2" t="s">
        <v>5001</v>
      </c>
      <c r="B797" s="2">
        <v>1.18</v>
      </c>
      <c r="C797" s="2">
        <v>6.5100000000000002E-3</v>
      </c>
      <c r="D797" s="2" t="s">
        <v>4227</v>
      </c>
      <c r="E797" s="2">
        <v>0.80542896103031403</v>
      </c>
      <c r="F797" s="3">
        <v>2.94459520468749E-13</v>
      </c>
    </row>
    <row r="798" spans="1:6" x14ac:dyDescent="0.25">
      <c r="A798" s="2" t="s">
        <v>5002</v>
      </c>
      <c r="B798" s="2">
        <v>0.98</v>
      </c>
      <c r="C798" s="2">
        <v>3.0200000000000001E-2</v>
      </c>
      <c r="D798" s="2" t="s">
        <v>4227</v>
      </c>
      <c r="E798" s="2">
        <v>0.25973407147116601</v>
      </c>
      <c r="F798" s="2">
        <v>4.0404427944668199E-4</v>
      </c>
    </row>
    <row r="799" spans="1:6" x14ac:dyDescent="0.25">
      <c r="A799" s="2" t="s">
        <v>5003</v>
      </c>
      <c r="B799" s="2">
        <v>1.1299999999999999</v>
      </c>
      <c r="C799" s="2">
        <v>2.5100000000000001E-2</v>
      </c>
      <c r="D799" s="2" t="s">
        <v>4227</v>
      </c>
      <c r="E799" s="2">
        <v>0.341071585737723</v>
      </c>
      <c r="F799" s="3">
        <v>7.62629081490709E-7</v>
      </c>
    </row>
    <row r="800" spans="1:6" x14ac:dyDescent="0.25">
      <c r="A800" s="2" t="s">
        <v>5004</v>
      </c>
      <c r="B800" s="2">
        <v>0.92</v>
      </c>
      <c r="C800" s="2">
        <v>1.4E-2</v>
      </c>
      <c r="D800" s="2" t="s">
        <v>4227</v>
      </c>
      <c r="E800" s="2">
        <v>0.25516336048671701</v>
      </c>
      <c r="F800" s="3">
        <v>5.9979535253482E-8</v>
      </c>
    </row>
    <row r="801" spans="1:6" x14ac:dyDescent="0.25">
      <c r="A801" s="2" t="s">
        <v>5005</v>
      </c>
      <c r="B801" s="2">
        <v>0.96</v>
      </c>
      <c r="C801" s="2">
        <v>4.4499999999999998E-2</v>
      </c>
      <c r="D801" s="2" t="s">
        <v>4227</v>
      </c>
      <c r="E801" s="2">
        <v>1.5801516164269001</v>
      </c>
      <c r="F801" s="2">
        <v>2.4510946844393498E-2</v>
      </c>
    </row>
    <row r="802" spans="1:6" x14ac:dyDescent="0.25">
      <c r="A802" s="2" t="s">
        <v>5006</v>
      </c>
      <c r="B802" s="2">
        <v>1.42</v>
      </c>
      <c r="C802" s="2">
        <v>2.3999999999999998E-3</v>
      </c>
      <c r="D802" s="2" t="s">
        <v>4227</v>
      </c>
      <c r="E802" s="2">
        <v>0.39091083439352597</v>
      </c>
      <c r="F802" s="3">
        <v>7.6337578451398002E-8</v>
      </c>
    </row>
    <row r="803" spans="1:6" x14ac:dyDescent="0.25">
      <c r="A803" s="2" t="s">
        <v>5007</v>
      </c>
      <c r="B803" s="2">
        <v>0.72</v>
      </c>
      <c r="C803" s="2">
        <v>4.8500000000000001E-2</v>
      </c>
      <c r="D803" s="2" t="s">
        <v>4227</v>
      </c>
      <c r="E803" s="2">
        <v>0.30357663230238402</v>
      </c>
      <c r="F803" s="3">
        <v>2.6292715196502598E-5</v>
      </c>
    </row>
    <row r="804" spans="1:6" x14ac:dyDescent="0.25">
      <c r="A804" s="2" t="s">
        <v>5008</v>
      </c>
      <c r="B804" s="2">
        <v>1.23</v>
      </c>
      <c r="C804" s="2">
        <v>8.3700000000000007E-3</v>
      </c>
      <c r="D804" s="2" t="s">
        <v>4227</v>
      </c>
      <c r="E804" s="2">
        <v>0.47797867288309698</v>
      </c>
      <c r="F804" s="3">
        <v>1.77149655572444E-8</v>
      </c>
    </row>
    <row r="805" spans="1:6" x14ac:dyDescent="0.25">
      <c r="A805" s="2" t="s">
        <v>5009</v>
      </c>
      <c r="B805" s="2">
        <v>1.23</v>
      </c>
      <c r="C805" s="2">
        <v>2.0899999999999998E-2</v>
      </c>
      <c r="D805" s="2" t="s">
        <v>4227</v>
      </c>
      <c r="E805" s="2">
        <v>0.59007562195172802</v>
      </c>
      <c r="F805" s="3">
        <v>3.4165455899298299E-6</v>
      </c>
    </row>
    <row r="806" spans="1:6" x14ac:dyDescent="0.25">
      <c r="A806" s="2" t="s">
        <v>5010</v>
      </c>
      <c r="B806" s="2">
        <v>1.01</v>
      </c>
      <c r="C806" s="2">
        <v>1.6899999999999998E-2</v>
      </c>
      <c r="D806" s="2" t="s">
        <v>4227</v>
      </c>
      <c r="E806" s="2">
        <v>0.28950049930307398</v>
      </c>
      <c r="F806" s="3">
        <v>1.34165064016379E-5</v>
      </c>
    </row>
    <row r="807" spans="1:6" x14ac:dyDescent="0.25">
      <c r="A807" s="2" t="s">
        <v>5011</v>
      </c>
      <c r="B807" s="2">
        <v>1.01</v>
      </c>
      <c r="C807" s="2">
        <v>1.61E-2</v>
      </c>
      <c r="D807" s="2" t="s">
        <v>4227</v>
      </c>
      <c r="E807" s="2">
        <v>0.538358575899334</v>
      </c>
      <c r="F807" s="3">
        <v>1.2857379513661099E-12</v>
      </c>
    </row>
    <row r="808" spans="1:6" x14ac:dyDescent="0.25">
      <c r="A808" s="2" t="s">
        <v>5012</v>
      </c>
      <c r="B808" s="2">
        <v>0.91</v>
      </c>
      <c r="C808" s="2">
        <v>3.7900000000000003E-2</v>
      </c>
      <c r="D808" s="2" t="s">
        <v>4227</v>
      </c>
      <c r="E808" s="2">
        <v>0.77496533719022798</v>
      </c>
      <c r="F808" s="3">
        <v>1.98326882309779E-8</v>
      </c>
    </row>
    <row r="809" spans="1:6" x14ac:dyDescent="0.25">
      <c r="A809" s="2" t="s">
        <v>5013</v>
      </c>
      <c r="B809" s="2">
        <v>0.91</v>
      </c>
      <c r="C809" s="2">
        <v>4.2200000000000001E-2</v>
      </c>
      <c r="D809" s="2" t="s">
        <v>4227</v>
      </c>
      <c r="E809" s="2">
        <v>0.38566110038528201</v>
      </c>
      <c r="F809" s="3">
        <v>9.38649583021464E-11</v>
      </c>
    </row>
    <row r="810" spans="1:6" x14ac:dyDescent="0.25">
      <c r="A810" s="2" t="s">
        <v>5014</v>
      </c>
      <c r="B810" s="2">
        <v>0.92</v>
      </c>
      <c r="C810" s="2">
        <v>3.6299999999999999E-2</v>
      </c>
      <c r="D810" s="2" t="s">
        <v>4227</v>
      </c>
      <c r="E810" s="2">
        <v>0.482262607925175</v>
      </c>
      <c r="F810" s="3">
        <v>3.3434653975052202E-13</v>
      </c>
    </row>
    <row r="811" spans="1:6" x14ac:dyDescent="0.25">
      <c r="A811" s="2" t="s">
        <v>5015</v>
      </c>
      <c r="B811" s="2">
        <v>2.36</v>
      </c>
      <c r="C811" s="2">
        <v>4.0400000000000003E-6</v>
      </c>
      <c r="D811" s="2" t="s">
        <v>4227</v>
      </c>
      <c r="E811" s="2">
        <v>1.2105378547643699</v>
      </c>
      <c r="F811" s="3">
        <v>5.2829212495692504E-6</v>
      </c>
    </row>
    <row r="812" spans="1:6" x14ac:dyDescent="0.25">
      <c r="A812" s="2" t="s">
        <v>5016</v>
      </c>
      <c r="B812" s="2">
        <v>3.13</v>
      </c>
      <c r="C812" s="2">
        <v>4.0099999999999999E-4</v>
      </c>
      <c r="D812" s="2" t="s">
        <v>4227</v>
      </c>
      <c r="E812" s="2">
        <v>0.50427604475978804</v>
      </c>
      <c r="F812" s="3">
        <v>1.0479982281987601E-12</v>
      </c>
    </row>
    <row r="813" spans="1:6" x14ac:dyDescent="0.25">
      <c r="A813" s="2" t="s">
        <v>5017</v>
      </c>
      <c r="B813" s="2">
        <v>5.28</v>
      </c>
      <c r="C813" s="2">
        <v>1.84E-2</v>
      </c>
      <c r="D813" s="2" t="s">
        <v>4227</v>
      </c>
      <c r="E813" s="2">
        <v>0.55544198809576095</v>
      </c>
      <c r="F813" s="3">
        <v>3.9534653621245497E-9</v>
      </c>
    </row>
    <row r="814" spans="1:6" x14ac:dyDescent="0.25">
      <c r="A814" s="2" t="s">
        <v>5018</v>
      </c>
      <c r="B814" s="2">
        <v>0.92</v>
      </c>
      <c r="C814" s="2">
        <v>4.7E-2</v>
      </c>
      <c r="D814" s="2" t="s">
        <v>4227</v>
      </c>
      <c r="E814" s="2">
        <v>0.51031858822736398</v>
      </c>
      <c r="F814" s="2">
        <v>1.04469555859465E-2</v>
      </c>
    </row>
    <row r="815" spans="1:6" x14ac:dyDescent="0.25">
      <c r="A815" s="2" t="s">
        <v>5019</v>
      </c>
      <c r="B815" s="2">
        <v>1.08</v>
      </c>
      <c r="C815" s="2">
        <v>1.01E-2</v>
      </c>
      <c r="D815" s="2" t="s">
        <v>4227</v>
      </c>
      <c r="E815" s="2">
        <v>1.0413468760675699</v>
      </c>
      <c r="F815" s="2">
        <v>7.9926611504934405E-4</v>
      </c>
    </row>
    <row r="816" spans="1:6" x14ac:dyDescent="0.25">
      <c r="A816" s="2" t="s">
        <v>5020</v>
      </c>
      <c r="B816" s="2">
        <v>1.29</v>
      </c>
      <c r="C816" s="2">
        <v>1.0200000000000001E-2</v>
      </c>
      <c r="D816" s="2" t="s">
        <v>4227</v>
      </c>
      <c r="E816" s="2">
        <v>0.52461640484570304</v>
      </c>
      <c r="F816" s="3">
        <v>2.89312997282306E-6</v>
      </c>
    </row>
    <row r="817" spans="1:6" x14ac:dyDescent="0.25">
      <c r="A817" s="2" t="s">
        <v>5021</v>
      </c>
      <c r="B817" s="2">
        <v>1.1200000000000001</v>
      </c>
      <c r="C817" s="2">
        <v>3.9600000000000003E-2</v>
      </c>
      <c r="D817" s="2" t="s">
        <v>4227</v>
      </c>
      <c r="E817" s="2">
        <v>1.20366221006121</v>
      </c>
      <c r="F817" s="3">
        <v>1.36353925226392E-6</v>
      </c>
    </row>
    <row r="818" spans="1:6" x14ac:dyDescent="0.25">
      <c r="A818" s="2" t="s">
        <v>5023</v>
      </c>
      <c r="B818" s="2">
        <v>1.02</v>
      </c>
      <c r="C818" s="2">
        <v>8.5100000000000002E-3</v>
      </c>
      <c r="D818" s="2" t="s">
        <v>4227</v>
      </c>
      <c r="E818" s="2">
        <v>0.55535369318554395</v>
      </c>
      <c r="F818" s="3">
        <v>2.61408258058279E-10</v>
      </c>
    </row>
    <row r="819" spans="1:6" x14ac:dyDescent="0.25">
      <c r="A819" s="2" t="s">
        <v>5024</v>
      </c>
      <c r="B819" s="2">
        <v>0.73</v>
      </c>
      <c r="C819" s="2">
        <v>4.6100000000000002E-2</v>
      </c>
      <c r="D819" s="2" t="s">
        <v>4227</v>
      </c>
      <c r="E819" s="2">
        <v>0.30150809544003898</v>
      </c>
      <c r="F819" s="3">
        <v>1.4446332734567901E-11</v>
      </c>
    </row>
    <row r="820" spans="1:6" x14ac:dyDescent="0.25">
      <c r="A820" s="2" t="s">
        <v>5025</v>
      </c>
      <c r="B820" s="2">
        <v>0.92</v>
      </c>
      <c r="C820" s="2">
        <v>2.0899999999999998E-2</v>
      </c>
      <c r="D820" s="2" t="s">
        <v>4227</v>
      </c>
      <c r="E820" s="2">
        <v>0.31550923975283801</v>
      </c>
      <c r="F820" s="3">
        <v>5.47397493677329E-7</v>
      </c>
    </row>
    <row r="821" spans="1:6" x14ac:dyDescent="0.25">
      <c r="A821" s="2" t="s">
        <v>5026</v>
      </c>
      <c r="B821" s="2">
        <v>1.02</v>
      </c>
      <c r="C821" s="2">
        <v>8.2100000000000003E-3</v>
      </c>
      <c r="D821" s="2" t="s">
        <v>4227</v>
      </c>
      <c r="E821" s="2">
        <v>0.295655396186913</v>
      </c>
      <c r="F821" s="3">
        <v>1.9432237198418699E-6</v>
      </c>
    </row>
    <row r="822" spans="1:6" x14ac:dyDescent="0.25">
      <c r="A822" s="2" t="s">
        <v>5027</v>
      </c>
      <c r="B822" s="2">
        <v>1.29</v>
      </c>
      <c r="C822" s="2">
        <v>4.9000000000000002E-2</v>
      </c>
      <c r="D822" s="2" t="s">
        <v>4227</v>
      </c>
      <c r="E822" s="2">
        <v>3.5420993094022402</v>
      </c>
      <c r="F822" s="2">
        <v>1.36542214569586E-4</v>
      </c>
    </row>
    <row r="823" spans="1:6" x14ac:dyDescent="0.25">
      <c r="A823" s="2" t="s">
        <v>5028</v>
      </c>
      <c r="B823" s="2">
        <v>0.93</v>
      </c>
      <c r="C823" s="2">
        <v>3.5299999999999998E-2</v>
      </c>
      <c r="D823" s="2" t="s">
        <v>4227</v>
      </c>
      <c r="E823" s="2">
        <v>1.20994831954865</v>
      </c>
      <c r="F823" s="3">
        <v>9.0683013279331001E-11</v>
      </c>
    </row>
    <row r="824" spans="1:6" x14ac:dyDescent="0.25">
      <c r="A824" s="2" t="s">
        <v>5029</v>
      </c>
      <c r="B824" s="2">
        <v>1.22</v>
      </c>
      <c r="C824" s="2">
        <v>1.4500000000000001E-2</v>
      </c>
      <c r="D824" s="2" t="s">
        <v>4227</v>
      </c>
      <c r="E824" s="2">
        <v>0.918666011210718</v>
      </c>
      <c r="F824" s="3">
        <v>4.2522427374447898E-10</v>
      </c>
    </row>
    <row r="825" spans="1:6" x14ac:dyDescent="0.25">
      <c r="A825" s="2" t="s">
        <v>5030</v>
      </c>
      <c r="B825" s="2">
        <v>1.28</v>
      </c>
      <c r="C825" s="2">
        <v>1.95E-2</v>
      </c>
      <c r="D825" s="2" t="s">
        <v>4227</v>
      </c>
      <c r="E825" s="2">
        <v>1.1056555449407099</v>
      </c>
      <c r="F825" s="3">
        <v>2.0413292382198199E-22</v>
      </c>
    </row>
    <row r="826" spans="1:6" x14ac:dyDescent="0.25">
      <c r="A826" s="2" t="s">
        <v>5031</v>
      </c>
      <c r="B826" s="2">
        <v>1.17</v>
      </c>
      <c r="C826" s="2">
        <v>0.02</v>
      </c>
      <c r="D826" s="2" t="s">
        <v>4227</v>
      </c>
      <c r="E826" s="2">
        <v>0.389757883635171</v>
      </c>
      <c r="F826" s="3">
        <v>2.4114998015924199E-5</v>
      </c>
    </row>
    <row r="827" spans="1:6" x14ac:dyDescent="0.25">
      <c r="A827" s="2" t="s">
        <v>5032</v>
      </c>
      <c r="B827" s="2">
        <v>0.79</v>
      </c>
      <c r="C827" s="2">
        <v>3.8600000000000002E-2</v>
      </c>
      <c r="D827" s="2" t="s">
        <v>4227</v>
      </c>
      <c r="E827" s="2">
        <v>0.61539576489532399</v>
      </c>
      <c r="F827" s="3">
        <v>7.8485776154791203E-7</v>
      </c>
    </row>
    <row r="828" spans="1:6" x14ac:dyDescent="0.25">
      <c r="A828" s="2" t="s">
        <v>5033</v>
      </c>
      <c r="B828" s="2">
        <v>1.61</v>
      </c>
      <c r="C828" s="2">
        <v>9.8200000000000002E-5</v>
      </c>
      <c r="D828" s="2" t="s">
        <v>4227</v>
      </c>
      <c r="E828" s="2">
        <v>0.89094961610602197</v>
      </c>
      <c r="F828" s="3">
        <v>7.4459011490831903E-10</v>
      </c>
    </row>
    <row r="829" spans="1:6" x14ac:dyDescent="0.25">
      <c r="A829" s="2" t="s">
        <v>5034</v>
      </c>
      <c r="B829" s="2">
        <v>1.04</v>
      </c>
      <c r="C829" s="2">
        <v>1.5299999999999999E-2</v>
      </c>
      <c r="D829" s="2" t="s">
        <v>4227</v>
      </c>
      <c r="E829" s="2">
        <v>0.87534980408283303</v>
      </c>
      <c r="F829" s="3">
        <v>6.1976879024812599E-6</v>
      </c>
    </row>
    <row r="830" spans="1:6" x14ac:dyDescent="0.25">
      <c r="A830" s="2" t="s">
        <v>5035</v>
      </c>
      <c r="B830" s="2">
        <v>0.85</v>
      </c>
      <c r="C830" s="2">
        <v>4.4299999999999999E-2</v>
      </c>
      <c r="D830" s="2" t="s">
        <v>4227</v>
      </c>
      <c r="E830" s="2">
        <v>0.39117571104433302</v>
      </c>
      <c r="F830" s="3">
        <v>1.7905611855280802E-8</v>
      </c>
    </row>
    <row r="831" spans="1:6" x14ac:dyDescent="0.25">
      <c r="A831" s="2" t="s">
        <v>5036</v>
      </c>
      <c r="B831" s="2">
        <v>1.08</v>
      </c>
      <c r="C831" s="2">
        <v>1.66E-2</v>
      </c>
      <c r="D831" s="2" t="s">
        <v>4227</v>
      </c>
      <c r="E831" s="2">
        <v>1.28247582014138</v>
      </c>
      <c r="F831" s="3">
        <v>1.0416747904108801E-7</v>
      </c>
    </row>
    <row r="832" spans="1:6" x14ac:dyDescent="0.25">
      <c r="A832" s="2" t="s">
        <v>5037</v>
      </c>
      <c r="B832" s="2">
        <v>1.45</v>
      </c>
      <c r="C832" s="2">
        <v>8.6499999999999997E-3</v>
      </c>
      <c r="D832" s="2" t="s">
        <v>4227</v>
      </c>
      <c r="E832" s="2">
        <v>0.46895690290311298</v>
      </c>
      <c r="F832" s="3">
        <v>7.5294079121408596E-10</v>
      </c>
    </row>
    <row r="833" spans="1:6" x14ac:dyDescent="0.25">
      <c r="A833" s="2" t="s">
        <v>5038</v>
      </c>
      <c r="B833" s="2">
        <v>0.89</v>
      </c>
      <c r="C833" s="2">
        <v>2.92E-2</v>
      </c>
      <c r="D833" s="2" t="s">
        <v>4227</v>
      </c>
      <c r="E833" s="2">
        <v>0.29820435562062603</v>
      </c>
      <c r="F833" s="3">
        <v>1.69156795912415E-6</v>
      </c>
    </row>
    <row r="834" spans="1:6" x14ac:dyDescent="0.25">
      <c r="A834" s="2" t="s">
        <v>5039</v>
      </c>
      <c r="B834" s="2">
        <v>1.06</v>
      </c>
      <c r="C834" s="2">
        <v>3.4799999999999998E-2</v>
      </c>
      <c r="D834" s="2" t="s">
        <v>4227</v>
      </c>
      <c r="E834" s="2">
        <v>0.25975965134198697</v>
      </c>
      <c r="F834" s="3">
        <v>2.8531130361757202E-5</v>
      </c>
    </row>
    <row r="835" spans="1:6" x14ac:dyDescent="0.25">
      <c r="A835" s="2" t="s">
        <v>5040</v>
      </c>
      <c r="B835" s="2">
        <v>0.83</v>
      </c>
      <c r="C835" s="2">
        <v>3.6200000000000003E-2</v>
      </c>
      <c r="D835" s="2" t="s">
        <v>4227</v>
      </c>
      <c r="E835" s="2">
        <v>0.371441012479794</v>
      </c>
      <c r="F835" s="3">
        <v>7.0267774829449902E-6</v>
      </c>
    </row>
    <row r="836" spans="1:6" x14ac:dyDescent="0.25">
      <c r="A836" s="2" t="s">
        <v>5041</v>
      </c>
      <c r="B836" s="2">
        <v>0.81</v>
      </c>
      <c r="C836" s="2">
        <v>4.3799999999999999E-2</v>
      </c>
      <c r="D836" s="2" t="s">
        <v>4227</v>
      </c>
      <c r="E836" s="2">
        <v>0.32774348499248401</v>
      </c>
      <c r="F836" s="3">
        <v>2.1984292018993601E-12</v>
      </c>
    </row>
    <row r="837" spans="1:6" x14ac:dyDescent="0.25">
      <c r="A837" s="2" t="s">
        <v>5042</v>
      </c>
      <c r="B837" s="2">
        <v>1.03</v>
      </c>
      <c r="C837" s="2">
        <v>1.11E-2</v>
      </c>
      <c r="D837" s="2" t="s">
        <v>4227</v>
      </c>
      <c r="E837" s="2">
        <v>0.30427821290646101</v>
      </c>
      <c r="F837" s="3">
        <v>1.68680551377899E-7</v>
      </c>
    </row>
    <row r="838" spans="1:6" x14ac:dyDescent="0.25">
      <c r="A838" s="2" t="s">
        <v>5043</v>
      </c>
      <c r="B838" s="2">
        <v>1.1100000000000001</v>
      </c>
      <c r="C838" s="2">
        <v>1.4800000000000001E-2</v>
      </c>
      <c r="D838" s="2" t="s">
        <v>4227</v>
      </c>
      <c r="E838" s="2">
        <v>0.28640367780582299</v>
      </c>
      <c r="F838" s="3">
        <v>3.2112679331019599E-7</v>
      </c>
    </row>
    <row r="839" spans="1:6" x14ac:dyDescent="0.25">
      <c r="A839" s="2" t="s">
        <v>5044</v>
      </c>
      <c r="B839" s="2">
        <v>1.35</v>
      </c>
      <c r="C839" s="2">
        <v>1.55E-2</v>
      </c>
      <c r="D839" s="2" t="s">
        <v>4227</v>
      </c>
      <c r="E839" s="2">
        <v>0.60375235377688496</v>
      </c>
      <c r="F839" s="2">
        <v>1.87252617633091E-4</v>
      </c>
    </row>
    <row r="840" spans="1:6" x14ac:dyDescent="0.25">
      <c r="A840" s="2" t="s">
        <v>5045</v>
      </c>
      <c r="B840" s="2">
        <v>0.99</v>
      </c>
      <c r="C840" s="2">
        <v>2.3099999999999999E-2</v>
      </c>
      <c r="D840" s="2" t="s">
        <v>4227</v>
      </c>
      <c r="E840" s="2">
        <v>0.79853125889059795</v>
      </c>
      <c r="F840" s="3">
        <v>5.4575941774886004E-6</v>
      </c>
    </row>
    <row r="841" spans="1:6" x14ac:dyDescent="0.25">
      <c r="A841" s="2" t="s">
        <v>5046</v>
      </c>
      <c r="B841" s="2">
        <v>1.28</v>
      </c>
      <c r="C841" s="2">
        <v>4.6600000000000001E-3</v>
      </c>
      <c r="D841" s="2" t="s">
        <v>4227</v>
      </c>
      <c r="E841" s="2">
        <v>0.47321036503674002</v>
      </c>
      <c r="F841" s="2">
        <v>9.888049727012039E-4</v>
      </c>
    </row>
    <row r="842" spans="1:6" x14ac:dyDescent="0.25">
      <c r="A842" s="2" t="s">
        <v>5047</v>
      </c>
      <c r="B842" s="2">
        <v>0.82</v>
      </c>
      <c r="C842" s="2">
        <v>3.0700000000000002E-2</v>
      </c>
      <c r="D842" s="2" t="s">
        <v>4227</v>
      </c>
      <c r="E842" s="2">
        <v>0.425980376062919</v>
      </c>
      <c r="F842" s="2">
        <v>2.1365963723370498E-3</v>
      </c>
    </row>
    <row r="843" spans="1:6" x14ac:dyDescent="0.25">
      <c r="A843" s="2" t="s">
        <v>5048</v>
      </c>
      <c r="B843" s="2">
        <v>1.1000000000000001</v>
      </c>
      <c r="C843" s="2">
        <v>1.5699999999999999E-2</v>
      </c>
      <c r="D843" s="2" t="s">
        <v>4227</v>
      </c>
      <c r="E843" s="2">
        <v>0.29062408822385599</v>
      </c>
      <c r="F843" s="2">
        <v>1.3796597581771299E-3</v>
      </c>
    </row>
    <row r="844" spans="1:6" x14ac:dyDescent="0.25">
      <c r="A844" s="2" t="s">
        <v>5049</v>
      </c>
      <c r="B844" s="2">
        <v>1.21</v>
      </c>
      <c r="C844" s="2">
        <v>5.6800000000000002E-3</v>
      </c>
      <c r="D844" s="2" t="s">
        <v>4227</v>
      </c>
      <c r="E844" s="2">
        <v>0.39013288507060101</v>
      </c>
      <c r="F844" s="3">
        <v>4.3419307877907101E-13</v>
      </c>
    </row>
    <row r="845" spans="1:6" x14ac:dyDescent="0.25">
      <c r="A845" s="2" t="s">
        <v>5050</v>
      </c>
      <c r="B845" s="2">
        <v>1.03</v>
      </c>
      <c r="C845" s="2">
        <v>2.2700000000000001E-2</v>
      </c>
      <c r="D845" s="2" t="s">
        <v>4227</v>
      </c>
      <c r="E845" s="2">
        <v>0.43157588642015199</v>
      </c>
      <c r="F845" s="3">
        <v>3.5913214088795099E-6</v>
      </c>
    </row>
    <row r="846" spans="1:6" x14ac:dyDescent="0.25">
      <c r="A846" s="2" t="s">
        <v>5051</v>
      </c>
      <c r="B846" s="2">
        <v>1.22</v>
      </c>
      <c r="C846" s="2">
        <v>4.0499999999999998E-3</v>
      </c>
      <c r="D846" s="2" t="s">
        <v>4227</v>
      </c>
      <c r="E846" s="2">
        <v>0.28395919327546598</v>
      </c>
      <c r="F846" s="3">
        <v>9.2105787571377403E-8</v>
      </c>
    </row>
    <row r="847" spans="1:6" x14ac:dyDescent="0.25">
      <c r="A847" s="2" t="s">
        <v>5052</v>
      </c>
      <c r="B847" s="2">
        <v>1.28</v>
      </c>
      <c r="C847" s="2">
        <v>4.9299999999999997E-2</v>
      </c>
      <c r="D847" s="2" t="s">
        <v>4227</v>
      </c>
      <c r="E847" s="2">
        <v>0.31013682336456899</v>
      </c>
      <c r="F847" s="3">
        <v>3.3452006106158201E-6</v>
      </c>
    </row>
    <row r="848" spans="1:6" x14ac:dyDescent="0.25">
      <c r="A848" s="2" t="s">
        <v>5053</v>
      </c>
      <c r="B848" s="2">
        <v>0.92</v>
      </c>
      <c r="C848" s="2">
        <v>2.5899999999999999E-2</v>
      </c>
      <c r="D848" s="2" t="s">
        <v>4227</v>
      </c>
      <c r="E848" s="2">
        <v>0.34286105073378398</v>
      </c>
      <c r="F848" s="3">
        <v>2.8445359115797801E-9</v>
      </c>
    </row>
    <row r="849" spans="1:6" x14ac:dyDescent="0.25">
      <c r="A849" s="2" t="s">
        <v>5054</v>
      </c>
      <c r="B849" s="2">
        <v>0.85</v>
      </c>
      <c r="C849" s="2">
        <v>3.7199999999999997E-2</v>
      </c>
      <c r="D849" s="2" t="s">
        <v>4227</v>
      </c>
      <c r="E849" s="2">
        <v>0.31376432825642198</v>
      </c>
      <c r="F849" s="2">
        <v>4.3209644415125897E-2</v>
      </c>
    </row>
    <row r="850" spans="1:6" x14ac:dyDescent="0.25">
      <c r="A850" s="2" t="s">
        <v>5055</v>
      </c>
      <c r="B850" s="2">
        <v>1.1499999999999999</v>
      </c>
      <c r="C850" s="2">
        <v>9.5399999999999999E-3</v>
      </c>
      <c r="D850" s="2" t="s">
        <v>4227</v>
      </c>
      <c r="E850" s="2">
        <v>0.32360254521300003</v>
      </c>
      <c r="F850" s="3">
        <v>2.1135266378212801E-9</v>
      </c>
    </row>
    <row r="851" spans="1:6" x14ac:dyDescent="0.25">
      <c r="A851" s="2" t="s">
        <v>5056</v>
      </c>
      <c r="B851" s="2">
        <v>1.1499999999999999</v>
      </c>
      <c r="C851" s="2">
        <v>1.2200000000000001E-2</v>
      </c>
      <c r="D851" s="2" t="s">
        <v>4227</v>
      </c>
      <c r="E851" s="2">
        <v>0.80990456357819596</v>
      </c>
      <c r="F851" s="3">
        <v>4.4058225905825202E-9</v>
      </c>
    </row>
    <row r="852" spans="1:6" x14ac:dyDescent="0.25">
      <c r="A852" s="2" t="s">
        <v>5057</v>
      </c>
      <c r="B852" s="2">
        <v>0.89</v>
      </c>
      <c r="C852" s="2">
        <v>3.5799999999999998E-2</v>
      </c>
      <c r="D852" s="2" t="s">
        <v>4227</v>
      </c>
      <c r="E852" s="2">
        <v>0.35845781265361398</v>
      </c>
      <c r="F852" s="3">
        <v>8.6994323025729196E-10</v>
      </c>
    </row>
    <row r="853" spans="1:6" x14ac:dyDescent="0.25">
      <c r="A853" s="2" t="s">
        <v>5058</v>
      </c>
      <c r="B853" s="2">
        <v>0.82</v>
      </c>
      <c r="C853" s="2">
        <v>3.9100000000000003E-2</v>
      </c>
      <c r="D853" s="2" t="s">
        <v>4227</v>
      </c>
      <c r="E853" s="2">
        <v>0.39566052770740801</v>
      </c>
      <c r="F853" s="3">
        <v>1.10665199790997E-8</v>
      </c>
    </row>
    <row r="854" spans="1:6" x14ac:dyDescent="0.25">
      <c r="A854" s="2" t="s">
        <v>5059</v>
      </c>
      <c r="B854" s="2">
        <v>1.04</v>
      </c>
      <c r="C854" s="2">
        <v>2.3599999999999999E-2</v>
      </c>
      <c r="D854" s="2" t="s">
        <v>4227</v>
      </c>
      <c r="E854" s="2">
        <v>0.58156839440226404</v>
      </c>
      <c r="F854" s="3">
        <v>3.9991305920464298E-5</v>
      </c>
    </row>
    <row r="855" spans="1:6" x14ac:dyDescent="0.25">
      <c r="A855" s="2" t="s">
        <v>5060</v>
      </c>
      <c r="B855" s="2">
        <v>1.1100000000000001</v>
      </c>
      <c r="C855" s="2">
        <v>7.2100000000000003E-3</v>
      </c>
      <c r="D855" s="2" t="s">
        <v>4227</v>
      </c>
      <c r="E855" s="2">
        <v>0.26484774561235103</v>
      </c>
      <c r="F855" s="2">
        <v>2.0947346362594102E-3</v>
      </c>
    </row>
    <row r="856" spans="1:6" x14ac:dyDescent="0.25">
      <c r="A856" s="2" t="s">
        <v>5061</v>
      </c>
      <c r="B856" s="2">
        <v>1.28</v>
      </c>
      <c r="C856" s="2">
        <v>1.32E-2</v>
      </c>
      <c r="D856" s="2" t="s">
        <v>4227</v>
      </c>
      <c r="E856" s="2">
        <v>1.1523524131510099</v>
      </c>
      <c r="F856" s="2">
        <v>2.8732212282143901E-3</v>
      </c>
    </row>
    <row r="857" spans="1:6" x14ac:dyDescent="0.25">
      <c r="A857" s="2" t="s">
        <v>5062</v>
      </c>
      <c r="B857" s="2">
        <v>1.39</v>
      </c>
      <c r="C857" s="2">
        <v>2.8400000000000001E-3</v>
      </c>
      <c r="D857" s="2" t="s">
        <v>4227</v>
      </c>
      <c r="E857" s="2">
        <v>0.84369973914066798</v>
      </c>
      <c r="F857" s="3">
        <v>1.0227631144801599E-6</v>
      </c>
    </row>
    <row r="858" spans="1:6" x14ac:dyDescent="0.25">
      <c r="A858" s="2" t="s">
        <v>5063</v>
      </c>
      <c r="B858" s="2">
        <v>0.75</v>
      </c>
      <c r="C858" s="2">
        <v>4.7E-2</v>
      </c>
      <c r="D858" s="2" t="s">
        <v>4227</v>
      </c>
      <c r="E858" s="2">
        <v>0.40073442557755701</v>
      </c>
      <c r="F858" s="3">
        <v>1.5176496659876301E-14</v>
      </c>
    </row>
    <row r="859" spans="1:6" x14ac:dyDescent="0.25">
      <c r="A859" s="2" t="s">
        <v>5064</v>
      </c>
      <c r="B859" s="2">
        <v>0.85</v>
      </c>
      <c r="C859" s="2">
        <v>3.5900000000000001E-2</v>
      </c>
      <c r="D859" s="2" t="s">
        <v>4227</v>
      </c>
      <c r="E859" s="2">
        <v>0.31024693285747401</v>
      </c>
      <c r="F859" s="2">
        <v>2.8665906679632399E-3</v>
      </c>
    </row>
    <row r="860" spans="1:6" x14ac:dyDescent="0.25">
      <c r="A860" s="2" t="s">
        <v>5065</v>
      </c>
      <c r="B860" s="2">
        <v>1.37</v>
      </c>
      <c r="C860" s="2">
        <v>1.2999999999999999E-3</v>
      </c>
      <c r="D860" s="2" t="s">
        <v>4227</v>
      </c>
      <c r="E860" s="2">
        <v>0.72733992486564802</v>
      </c>
      <c r="F860" s="3">
        <v>1.03348985027393E-15</v>
      </c>
    </row>
    <row r="861" spans="1:6" x14ac:dyDescent="0.25">
      <c r="A861" s="2" t="s">
        <v>5066</v>
      </c>
      <c r="B861" s="2">
        <v>0.88</v>
      </c>
      <c r="C861" s="2">
        <v>2.1700000000000001E-2</v>
      </c>
      <c r="D861" s="2" t="s">
        <v>4227</v>
      </c>
      <c r="E861" s="2">
        <v>0.29893379533351799</v>
      </c>
      <c r="F861" s="3">
        <v>1.1894910348557399E-6</v>
      </c>
    </row>
    <row r="862" spans="1:6" x14ac:dyDescent="0.25">
      <c r="A862" s="2" t="s">
        <v>5067</v>
      </c>
      <c r="B862" s="2">
        <v>1.35</v>
      </c>
      <c r="C862" s="2">
        <v>4.9200000000000001E-2</v>
      </c>
      <c r="D862" s="2" t="s">
        <v>4227</v>
      </c>
      <c r="E862" s="2">
        <v>0.33033804531246302</v>
      </c>
      <c r="F862" s="2">
        <v>1.27843282063288E-4</v>
      </c>
    </row>
    <row r="863" spans="1:6" x14ac:dyDescent="0.25">
      <c r="A863" s="2" t="s">
        <v>5068</v>
      </c>
      <c r="B863" s="2">
        <v>1.33</v>
      </c>
      <c r="C863" s="2">
        <v>4.7800000000000004E-3</v>
      </c>
      <c r="D863" s="2" t="s">
        <v>4227</v>
      </c>
      <c r="E863" s="2">
        <v>1.2731623720602501</v>
      </c>
      <c r="F863" s="3">
        <v>9.4259197081945205E-18</v>
      </c>
    </row>
    <row r="864" spans="1:6" x14ac:dyDescent="0.25">
      <c r="A864" s="2" t="s">
        <v>5069</v>
      </c>
      <c r="B864" s="2">
        <v>1.18</v>
      </c>
      <c r="C864" s="2">
        <v>4.4000000000000003E-3</v>
      </c>
      <c r="D864" s="2" t="s">
        <v>4227</v>
      </c>
      <c r="E864" s="2">
        <v>0.35367482834666297</v>
      </c>
      <c r="F864" s="2">
        <v>3.8964468426098302E-4</v>
      </c>
    </row>
    <row r="865" spans="1:6" x14ac:dyDescent="0.25">
      <c r="A865" s="2" t="s">
        <v>5070</v>
      </c>
      <c r="B865" s="2">
        <v>1.1599999999999999</v>
      </c>
      <c r="C865" s="2">
        <v>3.31E-3</v>
      </c>
      <c r="D865" s="2" t="s">
        <v>4227</v>
      </c>
      <c r="E865" s="2">
        <v>1.3219808894991201</v>
      </c>
      <c r="F865" s="3">
        <v>9.9987007841556194E-6</v>
      </c>
    </row>
    <row r="866" spans="1:6" x14ac:dyDescent="0.25">
      <c r="A866" s="2" t="s">
        <v>5071</v>
      </c>
      <c r="B866" s="2">
        <v>0.78</v>
      </c>
      <c r="C866" s="2">
        <v>3.5299999999999998E-2</v>
      </c>
      <c r="D866" s="2" t="s">
        <v>4227</v>
      </c>
      <c r="E866" s="2">
        <v>0.63790010108909101</v>
      </c>
      <c r="F866" s="3">
        <v>5.5942478972826095E-7</v>
      </c>
    </row>
    <row r="867" spans="1:6" x14ac:dyDescent="0.25">
      <c r="A867" s="2" t="s">
        <v>5072</v>
      </c>
      <c r="B867" s="2">
        <v>1.08</v>
      </c>
      <c r="C867" s="2">
        <v>5.3699999999999998E-3</v>
      </c>
      <c r="D867" s="2" t="s">
        <v>4227</v>
      </c>
      <c r="E867" s="2">
        <v>0.29701642965334002</v>
      </c>
      <c r="F867" s="3">
        <v>1.34172908286078E-7</v>
      </c>
    </row>
    <row r="868" spans="1:6" x14ac:dyDescent="0.25">
      <c r="A868" s="2" t="s">
        <v>5073</v>
      </c>
      <c r="B868" s="2">
        <v>1.1200000000000001</v>
      </c>
      <c r="C868" s="2">
        <v>2.3900000000000001E-2</v>
      </c>
      <c r="D868" s="2" t="s">
        <v>4227</v>
      </c>
      <c r="E868" s="2">
        <v>0.33546765073743801</v>
      </c>
      <c r="F868" s="3">
        <v>1.15080196445633E-5</v>
      </c>
    </row>
    <row r="869" spans="1:6" x14ac:dyDescent="0.25">
      <c r="A869" s="2" t="s">
        <v>5074</v>
      </c>
      <c r="B869" s="2">
        <v>0.96</v>
      </c>
      <c r="C869" s="2">
        <v>1.84E-2</v>
      </c>
      <c r="D869" s="2" t="s">
        <v>4227</v>
      </c>
      <c r="E869" s="2">
        <v>0.97165854150839803</v>
      </c>
      <c r="F869" s="2">
        <v>4.7598458524645497E-2</v>
      </c>
    </row>
    <row r="870" spans="1:6" x14ac:dyDescent="0.25">
      <c r="A870" s="2" t="s">
        <v>5075</v>
      </c>
      <c r="B870" s="2">
        <v>0.98</v>
      </c>
      <c r="C870" s="2">
        <v>2.1600000000000001E-2</v>
      </c>
      <c r="D870" s="2" t="s">
        <v>4227</v>
      </c>
      <c r="E870" s="2">
        <v>0.35192467707616698</v>
      </c>
      <c r="F870" s="3">
        <v>1.5850045510703502E-5</v>
      </c>
    </row>
    <row r="871" spans="1:6" x14ac:dyDescent="0.25">
      <c r="A871" s="2" t="s">
        <v>5076</v>
      </c>
      <c r="B871" s="2">
        <v>1.1599999999999999</v>
      </c>
      <c r="C871" s="2">
        <v>1.5599999999999999E-2</v>
      </c>
      <c r="D871" s="2" t="s">
        <v>4227</v>
      </c>
      <c r="E871" s="2">
        <v>0.26523750562667098</v>
      </c>
      <c r="F871" s="2">
        <v>1.9334392841746E-4</v>
      </c>
    </row>
    <row r="872" spans="1:6" x14ac:dyDescent="0.25">
      <c r="A872" s="2" t="s">
        <v>5077</v>
      </c>
      <c r="B872" s="2">
        <v>0.84</v>
      </c>
      <c r="C872" s="2">
        <v>4.2900000000000001E-2</v>
      </c>
      <c r="D872" s="2" t="s">
        <v>4227</v>
      </c>
      <c r="E872" s="2">
        <v>0.54982592263541696</v>
      </c>
      <c r="F872" s="3">
        <v>7.0510081475700505E-14</v>
      </c>
    </row>
    <row r="873" spans="1:6" x14ac:dyDescent="0.25">
      <c r="A873" s="2" t="s">
        <v>5078</v>
      </c>
      <c r="B873" s="2">
        <v>1.22</v>
      </c>
      <c r="C873" s="2">
        <v>3.63E-3</v>
      </c>
      <c r="D873" s="2" t="s">
        <v>4227</v>
      </c>
      <c r="E873" s="2">
        <v>0.272931625179474</v>
      </c>
      <c r="F873" s="3">
        <v>1.6598576694415001E-6</v>
      </c>
    </row>
    <row r="874" spans="1:6" x14ac:dyDescent="0.25">
      <c r="A874" s="2" t="s">
        <v>5079</v>
      </c>
      <c r="B874" s="2">
        <v>0.98</v>
      </c>
      <c r="C874" s="2">
        <v>2.0299999999999999E-2</v>
      </c>
      <c r="D874" s="2" t="s">
        <v>4227</v>
      </c>
      <c r="E874" s="2">
        <v>0.34088389849115402</v>
      </c>
      <c r="F874" s="3">
        <v>5.3944655530883001E-11</v>
      </c>
    </row>
    <row r="875" spans="1:6" x14ac:dyDescent="0.25">
      <c r="A875" s="2" t="s">
        <v>5080</v>
      </c>
      <c r="B875" s="2">
        <v>1.1399999999999999</v>
      </c>
      <c r="C875" s="2">
        <v>1.5299999999999999E-2</v>
      </c>
      <c r="D875" s="2" t="s">
        <v>4227</v>
      </c>
      <c r="E875" s="2">
        <v>0.389619031964623</v>
      </c>
      <c r="F875" s="3">
        <v>4.3976050141106298E-8</v>
      </c>
    </row>
    <row r="876" spans="1:6" x14ac:dyDescent="0.25">
      <c r="A876" s="2" t="s">
        <v>5081</v>
      </c>
      <c r="B876" s="2">
        <v>1.67</v>
      </c>
      <c r="C876" s="2">
        <v>5.9899999999999997E-3</v>
      </c>
      <c r="D876" s="2" t="s">
        <v>4227</v>
      </c>
      <c r="E876" s="2">
        <v>1.57909213898878</v>
      </c>
      <c r="F876" s="3">
        <v>8.4594347659660403E-8</v>
      </c>
    </row>
    <row r="877" spans="1:6" x14ac:dyDescent="0.25">
      <c r="A877" s="2" t="s">
        <v>5082</v>
      </c>
      <c r="B877" s="2">
        <v>0.81</v>
      </c>
      <c r="C877" s="2">
        <v>4.1799999999999997E-2</v>
      </c>
      <c r="D877" s="2" t="s">
        <v>4227</v>
      </c>
      <c r="E877" s="2">
        <v>0.35921149342431402</v>
      </c>
      <c r="F877" s="3">
        <v>8.5326338194819994E-9</v>
      </c>
    </row>
    <row r="878" spans="1:6" x14ac:dyDescent="0.25">
      <c r="A878" s="2" t="s">
        <v>5083</v>
      </c>
      <c r="B878" s="2">
        <v>1.06</v>
      </c>
      <c r="C878" s="2">
        <v>2.0500000000000001E-2</v>
      </c>
      <c r="D878" s="2" t="s">
        <v>4227</v>
      </c>
      <c r="E878" s="2">
        <v>0.41627170695583299</v>
      </c>
      <c r="F878" s="2">
        <v>1.4873763983489001E-4</v>
      </c>
    </row>
    <row r="879" spans="1:6" x14ac:dyDescent="0.25">
      <c r="A879" s="2" t="s">
        <v>5084</v>
      </c>
      <c r="B879" s="2">
        <v>0.83</v>
      </c>
      <c r="C879" s="2">
        <v>3.1899999999999998E-2</v>
      </c>
      <c r="D879" s="2" t="s">
        <v>4227</v>
      </c>
      <c r="E879" s="2">
        <v>0.25068297053182897</v>
      </c>
      <c r="F879" s="3">
        <v>3.7411271705347998E-7</v>
      </c>
    </row>
    <row r="880" spans="1:6" x14ac:dyDescent="0.25">
      <c r="A880" s="2" t="s">
        <v>5085</v>
      </c>
      <c r="B880" s="2">
        <v>1.21</v>
      </c>
      <c r="C880" s="2">
        <v>3.5599999999999998E-3</v>
      </c>
      <c r="D880" s="2" t="s">
        <v>4227</v>
      </c>
      <c r="E880" s="2">
        <v>0.406488018451785</v>
      </c>
      <c r="F880" s="3">
        <v>3.0449957410747998E-9</v>
      </c>
    </row>
    <row r="881" spans="1:6" x14ac:dyDescent="0.25">
      <c r="A881" s="2" t="s">
        <v>5086</v>
      </c>
      <c r="B881" s="2">
        <v>1.26</v>
      </c>
      <c r="C881" s="2">
        <v>2.8E-3</v>
      </c>
      <c r="D881" s="2" t="s">
        <v>4227</v>
      </c>
      <c r="E881" s="2">
        <v>0.75782543384428203</v>
      </c>
      <c r="F881" s="2">
        <v>1.10694061176242E-4</v>
      </c>
    </row>
    <row r="882" spans="1:6" x14ac:dyDescent="0.25">
      <c r="A882" s="2" t="s">
        <v>5087</v>
      </c>
      <c r="B882" s="2">
        <v>1.04</v>
      </c>
      <c r="C882" s="2">
        <v>2.8199999999999999E-2</v>
      </c>
      <c r="D882" s="2" t="s">
        <v>4227</v>
      </c>
      <c r="E882" s="2">
        <v>0.65311690347547302</v>
      </c>
      <c r="F882" s="2">
        <v>2.5827621383384702E-3</v>
      </c>
    </row>
    <row r="883" spans="1:6" x14ac:dyDescent="0.25">
      <c r="A883" s="2" t="s">
        <v>5088</v>
      </c>
      <c r="B883" s="2">
        <v>1.05</v>
      </c>
      <c r="C883" s="2">
        <v>1.66E-2</v>
      </c>
      <c r="D883" s="2" t="s">
        <v>4227</v>
      </c>
      <c r="E883" s="2">
        <v>0.55067340771038498</v>
      </c>
      <c r="F883" s="3">
        <v>8.9277139302654E-12</v>
      </c>
    </row>
    <row r="884" spans="1:6" x14ac:dyDescent="0.25">
      <c r="A884" s="2" t="s">
        <v>5089</v>
      </c>
      <c r="B884" s="2">
        <v>1.01</v>
      </c>
      <c r="C884" s="2">
        <v>3.5999999999999997E-2</v>
      </c>
      <c r="D884" s="2" t="s">
        <v>4227</v>
      </c>
      <c r="E884" s="2">
        <v>0.38198196118991201</v>
      </c>
      <c r="F884" s="2">
        <v>1.30531658945464E-4</v>
      </c>
    </row>
    <row r="885" spans="1:6" x14ac:dyDescent="0.25">
      <c r="A885" s="2" t="s">
        <v>5090</v>
      </c>
      <c r="B885" s="2">
        <v>1.34</v>
      </c>
      <c r="C885" s="2">
        <v>1.17E-2</v>
      </c>
      <c r="D885" s="2" t="s">
        <v>4227</v>
      </c>
      <c r="E885" s="2">
        <v>0.31892781146354998</v>
      </c>
      <c r="F885" s="3">
        <v>3.97429561504301E-8</v>
      </c>
    </row>
    <row r="886" spans="1:6" x14ac:dyDescent="0.25">
      <c r="A886" s="2" t="s">
        <v>5091</v>
      </c>
      <c r="B886" s="2">
        <v>0.96</v>
      </c>
      <c r="C886" s="2">
        <v>3.0800000000000001E-2</v>
      </c>
      <c r="D886" s="2" t="s">
        <v>4227</v>
      </c>
      <c r="E886" s="2">
        <v>0.44094316583432702</v>
      </c>
      <c r="F886" s="3">
        <v>1.1282434759913701E-9</v>
      </c>
    </row>
    <row r="887" spans="1:6" x14ac:dyDescent="0.25">
      <c r="A887" s="2" t="s">
        <v>5092</v>
      </c>
      <c r="B887" s="2">
        <v>1.33</v>
      </c>
      <c r="C887" s="2">
        <v>3.6099999999999999E-3</v>
      </c>
      <c r="D887" s="2" t="s">
        <v>4227</v>
      </c>
      <c r="E887" s="2">
        <v>0.61895421000027095</v>
      </c>
      <c r="F887" s="3">
        <v>4.3554676138748597E-15</v>
      </c>
    </row>
    <row r="888" spans="1:6" x14ac:dyDescent="0.25">
      <c r="A888" s="2" t="s">
        <v>5093</v>
      </c>
      <c r="B888" s="2">
        <v>1.03</v>
      </c>
      <c r="C888" s="2">
        <v>1.9699999999999999E-2</v>
      </c>
      <c r="D888" s="2" t="s">
        <v>4227</v>
      </c>
      <c r="E888" s="2">
        <v>0.38940739312447897</v>
      </c>
      <c r="F888" s="2">
        <v>1.6661560382401799E-3</v>
      </c>
    </row>
    <row r="889" spans="1:6" x14ac:dyDescent="0.25">
      <c r="A889" s="2" t="s">
        <v>5094</v>
      </c>
      <c r="B889" s="2">
        <v>0.81</v>
      </c>
      <c r="C889" s="2">
        <v>4.48E-2</v>
      </c>
      <c r="D889" s="2" t="s">
        <v>4227</v>
      </c>
      <c r="E889" s="2">
        <v>0.25232113201497502</v>
      </c>
      <c r="F889" s="2">
        <v>1.79767654400538E-3</v>
      </c>
    </row>
    <row r="890" spans="1:6" x14ac:dyDescent="0.25">
      <c r="A890" s="2" t="s">
        <v>5095</v>
      </c>
      <c r="B890" s="2">
        <v>1.46</v>
      </c>
      <c r="C890" s="2">
        <v>1.14E-2</v>
      </c>
      <c r="D890" s="2" t="s">
        <v>4227</v>
      </c>
      <c r="E890" s="2">
        <v>0.61356277691281402</v>
      </c>
      <c r="F890" s="3">
        <v>5.2418365480042199E-9</v>
      </c>
    </row>
    <row r="891" spans="1:6" x14ac:dyDescent="0.25">
      <c r="A891" s="2" t="s">
        <v>5096</v>
      </c>
      <c r="B891" s="2">
        <v>1.02</v>
      </c>
      <c r="C891" s="2">
        <v>1.15E-2</v>
      </c>
      <c r="D891" s="2" t="s">
        <v>4227</v>
      </c>
      <c r="E891" s="2">
        <v>0.63057363364281904</v>
      </c>
      <c r="F891" s="3">
        <v>1.4620363622262799E-15</v>
      </c>
    </row>
    <row r="892" spans="1:6" x14ac:dyDescent="0.25">
      <c r="A892" s="2" t="s">
        <v>5097</v>
      </c>
      <c r="B892" s="2">
        <v>0.99</v>
      </c>
      <c r="C892" s="2">
        <v>3.6299999999999999E-2</v>
      </c>
      <c r="D892" s="2" t="s">
        <v>4227</v>
      </c>
      <c r="E892" s="2">
        <v>0.38977492743457798</v>
      </c>
      <c r="F892" s="2">
        <v>1.53378673887346E-2</v>
      </c>
    </row>
    <row r="893" spans="1:6" x14ac:dyDescent="0.25">
      <c r="A893" s="2" t="s">
        <v>5098</v>
      </c>
      <c r="B893" s="2">
        <v>0.91</v>
      </c>
      <c r="C893" s="2">
        <v>4.2099999999999999E-2</v>
      </c>
      <c r="D893" s="2" t="s">
        <v>4227</v>
      </c>
      <c r="E893" s="2">
        <v>0.34184491591863703</v>
      </c>
      <c r="F893" s="2">
        <v>4.4267168886551996E-3</v>
      </c>
    </row>
    <row r="894" spans="1:6" x14ac:dyDescent="0.25">
      <c r="A894" s="2" t="s">
        <v>5099</v>
      </c>
      <c r="B894" s="2">
        <v>1.18</v>
      </c>
      <c r="C894" s="2">
        <v>8.4899999999999993E-3</v>
      </c>
      <c r="D894" s="2" t="s">
        <v>4227</v>
      </c>
      <c r="E894" s="2">
        <v>0.35824799555393799</v>
      </c>
      <c r="F894" s="3">
        <v>8.7970635657045301E-10</v>
      </c>
    </row>
    <row r="895" spans="1:6" x14ac:dyDescent="0.25">
      <c r="A895" s="2" t="s">
        <v>5100</v>
      </c>
      <c r="B895" s="2">
        <v>0.88</v>
      </c>
      <c r="C895" s="2">
        <v>2.4799999999999999E-2</v>
      </c>
      <c r="D895" s="2" t="s">
        <v>4227</v>
      </c>
      <c r="E895" s="2">
        <v>0.30935583725711002</v>
      </c>
      <c r="F895" s="3">
        <v>8.2169044990624293E-6</v>
      </c>
    </row>
    <row r="896" spans="1:6" x14ac:dyDescent="0.25">
      <c r="A896" s="2" t="s">
        <v>5101</v>
      </c>
      <c r="B896" s="2">
        <v>1.08</v>
      </c>
      <c r="C896" s="2">
        <v>1.09E-2</v>
      </c>
      <c r="D896" s="2" t="s">
        <v>4227</v>
      </c>
      <c r="E896" s="2">
        <v>0.30290528355496299</v>
      </c>
      <c r="F896" s="3">
        <v>6.7373318908292004E-8</v>
      </c>
    </row>
    <row r="897" spans="1:6" x14ac:dyDescent="0.25">
      <c r="A897" s="2" t="s">
        <v>5102</v>
      </c>
      <c r="B897" s="2">
        <v>0.79</v>
      </c>
      <c r="C897" s="2">
        <v>3.3599999999999998E-2</v>
      </c>
      <c r="D897" s="2" t="s">
        <v>4227</v>
      </c>
      <c r="E897" s="2">
        <v>0.265380441631001</v>
      </c>
      <c r="F897" s="3">
        <v>4.0263009100096596E-6</v>
      </c>
    </row>
    <row r="898" spans="1:6" x14ac:dyDescent="0.25">
      <c r="A898" s="2" t="s">
        <v>5103</v>
      </c>
      <c r="B898" s="2">
        <v>0.96</v>
      </c>
      <c r="C898" s="2">
        <v>2.1999999999999999E-2</v>
      </c>
      <c r="D898" s="2" t="s">
        <v>4227</v>
      </c>
      <c r="E898" s="2">
        <v>1.65851090748695</v>
      </c>
      <c r="F898" s="3">
        <v>8.67750938397131E-18</v>
      </c>
    </row>
    <row r="899" spans="1:6" x14ac:dyDescent="0.25">
      <c r="A899" s="2" t="s">
        <v>5104</v>
      </c>
      <c r="B899" s="2">
        <v>1.33</v>
      </c>
      <c r="C899" s="2">
        <v>4.0499999999999998E-3</v>
      </c>
      <c r="D899" s="2" t="s">
        <v>4227</v>
      </c>
      <c r="E899" s="2">
        <v>0.295945400228182</v>
      </c>
      <c r="F899" s="2">
        <v>6.8560875586267105E-4</v>
      </c>
    </row>
    <row r="900" spans="1:6" x14ac:dyDescent="0.25">
      <c r="A900" s="2" t="s">
        <v>5105</v>
      </c>
      <c r="B900" s="2">
        <v>0.88</v>
      </c>
      <c r="C900" s="2">
        <v>3.3500000000000002E-2</v>
      </c>
      <c r="D900" s="2" t="s">
        <v>4227</v>
      </c>
      <c r="E900" s="2">
        <v>0.25229571366991599</v>
      </c>
      <c r="F900" s="2">
        <v>1.7249856246893201E-3</v>
      </c>
    </row>
    <row r="901" spans="1:6" x14ac:dyDescent="0.25">
      <c r="A901" s="2" t="s">
        <v>5106</v>
      </c>
      <c r="B901" s="2">
        <v>1.25</v>
      </c>
      <c r="C901" s="2">
        <v>3.32E-3</v>
      </c>
      <c r="D901" s="2" t="s">
        <v>4227</v>
      </c>
      <c r="E901" s="2">
        <v>0.31290426145664502</v>
      </c>
      <c r="F901" s="3">
        <v>8.6482658644438201E-5</v>
      </c>
    </row>
    <row r="902" spans="1:6" x14ac:dyDescent="0.25">
      <c r="A902" s="2" t="s">
        <v>5107</v>
      </c>
      <c r="B902" s="2">
        <v>0.87</v>
      </c>
      <c r="C902" s="2">
        <v>3.0499999999999999E-2</v>
      </c>
      <c r="D902" s="2" t="s">
        <v>4227</v>
      </c>
      <c r="E902" s="2">
        <v>0.27964108821619998</v>
      </c>
      <c r="F902" s="2">
        <v>2.0368514985445699E-4</v>
      </c>
    </row>
    <row r="903" spans="1:6" x14ac:dyDescent="0.25">
      <c r="A903" s="2" t="s">
        <v>5108</v>
      </c>
      <c r="B903" s="2">
        <v>0.95</v>
      </c>
      <c r="C903" s="2">
        <v>2.0899999999999998E-2</v>
      </c>
      <c r="D903" s="2" t="s">
        <v>4227</v>
      </c>
      <c r="E903" s="2">
        <v>0.44997925287809998</v>
      </c>
      <c r="F903" s="3">
        <v>3.3007326834275002E-9</v>
      </c>
    </row>
    <row r="904" spans="1:6" x14ac:dyDescent="0.25">
      <c r="A904" s="2" t="s">
        <v>5109</v>
      </c>
      <c r="B904" s="2">
        <v>1.1100000000000001</v>
      </c>
      <c r="C904" s="2">
        <v>1.23E-2</v>
      </c>
      <c r="D904" s="2" t="s">
        <v>4227</v>
      </c>
      <c r="E904" s="2">
        <v>0.30067767736617601</v>
      </c>
      <c r="F904" s="3">
        <v>1.3090921993615799E-7</v>
      </c>
    </row>
    <row r="905" spans="1:6" x14ac:dyDescent="0.25">
      <c r="A905" s="2" t="s">
        <v>5110</v>
      </c>
      <c r="B905" s="2">
        <v>1.17</v>
      </c>
      <c r="C905" s="2">
        <v>9.4599999999999997E-3</v>
      </c>
      <c r="D905" s="2" t="s">
        <v>4227</v>
      </c>
      <c r="E905" s="2">
        <v>0.25837281039674698</v>
      </c>
      <c r="F905" s="2">
        <v>1.54296873881681E-4</v>
      </c>
    </row>
    <row r="906" spans="1:6" x14ac:dyDescent="0.25">
      <c r="A906" s="2" t="s">
        <v>5111</v>
      </c>
      <c r="B906" s="2">
        <v>1.06</v>
      </c>
      <c r="C906" s="2">
        <v>6.9899999999999997E-3</v>
      </c>
      <c r="D906" s="2" t="s">
        <v>4227</v>
      </c>
      <c r="E906" s="2">
        <v>0.35450804395584801</v>
      </c>
      <c r="F906" s="2">
        <v>1.0681190804742199E-4</v>
      </c>
    </row>
    <row r="907" spans="1:6" x14ac:dyDescent="0.25">
      <c r="A907" s="2" t="s">
        <v>5112</v>
      </c>
      <c r="B907" s="2">
        <v>0.84</v>
      </c>
      <c r="C907" s="2">
        <v>3.8600000000000002E-2</v>
      </c>
      <c r="D907" s="2" t="s">
        <v>4227</v>
      </c>
      <c r="E907" s="2">
        <v>0.70414415273973896</v>
      </c>
      <c r="F907" s="3">
        <v>7.9100929253448896E-13</v>
      </c>
    </row>
    <row r="908" spans="1:6" x14ac:dyDescent="0.25">
      <c r="A908" s="2" t="s">
        <v>5113</v>
      </c>
      <c r="B908" s="2">
        <v>1.58</v>
      </c>
      <c r="C908" s="2">
        <v>2.64E-3</v>
      </c>
      <c r="D908" s="2" t="s">
        <v>4227</v>
      </c>
      <c r="E908" s="2">
        <v>3.4806226750151401</v>
      </c>
      <c r="F908" s="3">
        <v>2.2615594715675501E-19</v>
      </c>
    </row>
    <row r="909" spans="1:6" x14ac:dyDescent="0.25">
      <c r="A909" s="2" t="s">
        <v>5114</v>
      </c>
      <c r="B909" s="2">
        <v>1.03</v>
      </c>
      <c r="C909" s="2">
        <v>1.2699999999999999E-2</v>
      </c>
      <c r="D909" s="2" t="s">
        <v>4227</v>
      </c>
      <c r="E909" s="2">
        <v>1.37144995094301</v>
      </c>
      <c r="F909" s="3">
        <v>7.5151205335010197E-14</v>
      </c>
    </row>
    <row r="910" spans="1:6" x14ac:dyDescent="0.25">
      <c r="A910" s="2" t="s">
        <v>5115</v>
      </c>
      <c r="B910" s="2">
        <v>0.97</v>
      </c>
      <c r="C910" s="2">
        <v>2.1299999999999999E-2</v>
      </c>
      <c r="D910" s="2" t="s">
        <v>4227</v>
      </c>
      <c r="E910" s="2">
        <v>0.38431804409327502</v>
      </c>
      <c r="F910" s="3">
        <v>3.4834021868732298E-9</v>
      </c>
    </row>
    <row r="911" spans="1:6" x14ac:dyDescent="0.25">
      <c r="A911" s="2" t="s">
        <v>5116</v>
      </c>
      <c r="B911" s="2">
        <v>1.42</v>
      </c>
      <c r="C911" s="2">
        <v>5.5500000000000005E-4</v>
      </c>
      <c r="D911" s="2" t="s">
        <v>4227</v>
      </c>
      <c r="E911" s="2">
        <v>0.511436618610146</v>
      </c>
      <c r="F911" s="3">
        <v>2.48396629313156E-15</v>
      </c>
    </row>
    <row r="912" spans="1:6" x14ac:dyDescent="0.25">
      <c r="A912" s="2" t="s">
        <v>5117</v>
      </c>
      <c r="B912" s="2">
        <v>0.74</v>
      </c>
      <c r="C912" s="2">
        <v>4.5199999999999997E-2</v>
      </c>
      <c r="D912" s="2" t="s">
        <v>4227</v>
      </c>
      <c r="E912" s="2">
        <v>0.28510891991628601</v>
      </c>
      <c r="F912" s="2">
        <v>2.28153297617937E-2</v>
      </c>
    </row>
    <row r="913" spans="1:6" x14ac:dyDescent="0.25">
      <c r="A913" s="2" t="s">
        <v>5118</v>
      </c>
      <c r="B913" s="2">
        <v>1.1100000000000001</v>
      </c>
      <c r="C913" s="2">
        <v>1.1900000000000001E-2</v>
      </c>
      <c r="D913" s="2" t="s">
        <v>4227</v>
      </c>
      <c r="E913" s="2">
        <v>1.0171014152959299</v>
      </c>
      <c r="F913" s="3">
        <v>6.8877927668348996E-13</v>
      </c>
    </row>
    <row r="914" spans="1:6" x14ac:dyDescent="0.25">
      <c r="A914" s="2" t="s">
        <v>5119</v>
      </c>
      <c r="B914" s="2">
        <v>0.87</v>
      </c>
      <c r="C914" s="2">
        <v>2.2700000000000001E-2</v>
      </c>
      <c r="D914" s="2" t="s">
        <v>4227</v>
      </c>
      <c r="E914" s="2">
        <v>0.73056530148111998</v>
      </c>
      <c r="F914" s="2">
        <v>1.0318128403076E-3</v>
      </c>
    </row>
    <row r="915" spans="1:6" x14ac:dyDescent="0.25">
      <c r="A915" s="2" t="s">
        <v>5120</v>
      </c>
      <c r="B915" s="2">
        <v>1.19</v>
      </c>
      <c r="C915" s="2">
        <v>4.5999999999999999E-3</v>
      </c>
      <c r="D915" s="2" t="s">
        <v>4227</v>
      </c>
      <c r="E915" s="2">
        <v>0.71031449061374896</v>
      </c>
      <c r="F915" s="3">
        <v>3.7000096724202902E-6</v>
      </c>
    </row>
    <row r="916" spans="1:6" x14ac:dyDescent="0.25">
      <c r="A916" s="2" t="s">
        <v>5121</v>
      </c>
      <c r="B916" s="2">
        <v>1.07</v>
      </c>
      <c r="C916" s="2">
        <v>6.1900000000000002E-3</v>
      </c>
      <c r="D916" s="2" t="s">
        <v>4227</v>
      </c>
      <c r="E916" s="2">
        <v>0.91214039642619005</v>
      </c>
      <c r="F916" s="3">
        <v>1.29077610675443E-18</v>
      </c>
    </row>
    <row r="917" spans="1:6" x14ac:dyDescent="0.25">
      <c r="A917" s="2" t="s">
        <v>5122</v>
      </c>
      <c r="B917" s="2">
        <v>0.93</v>
      </c>
      <c r="C917" s="2">
        <v>4.3400000000000001E-2</v>
      </c>
      <c r="D917" s="2" t="s">
        <v>4227</v>
      </c>
      <c r="E917" s="2">
        <v>0.34486190276783502</v>
      </c>
      <c r="F917" s="3">
        <v>6.8156252010600295E-7</v>
      </c>
    </row>
    <row r="918" spans="1:6" x14ac:dyDescent="0.25">
      <c r="A918" s="2" t="s">
        <v>5123</v>
      </c>
      <c r="B918" s="2">
        <v>0.96</v>
      </c>
      <c r="C918" s="2">
        <v>2.9600000000000001E-2</v>
      </c>
      <c r="D918" s="2" t="s">
        <v>4227</v>
      </c>
      <c r="E918" s="2">
        <v>0.535683244578392</v>
      </c>
      <c r="F918" s="3">
        <v>2.0603577258949402E-12</v>
      </c>
    </row>
    <row r="919" spans="1:6" x14ac:dyDescent="0.25">
      <c r="A919" s="2" t="s">
        <v>5124</v>
      </c>
      <c r="B919" s="2">
        <v>1.26</v>
      </c>
      <c r="C919" s="2">
        <v>3.4099999999999998E-3</v>
      </c>
      <c r="D919" s="2" t="s">
        <v>4227</v>
      </c>
      <c r="E919" s="2">
        <v>0.58832254009120599</v>
      </c>
      <c r="F919" s="2">
        <v>3.8908056088320098E-2</v>
      </c>
    </row>
    <row r="920" spans="1:6" x14ac:dyDescent="0.25">
      <c r="A920" s="2" t="s">
        <v>5125</v>
      </c>
      <c r="B920" s="2">
        <v>1.34</v>
      </c>
      <c r="C920" s="2">
        <v>1.72E-2</v>
      </c>
      <c r="D920" s="2" t="s">
        <v>4227</v>
      </c>
      <c r="E920" s="2">
        <v>0.54614571916077703</v>
      </c>
      <c r="F920" s="2">
        <v>5.2969657399005597E-4</v>
      </c>
    </row>
    <row r="921" spans="1:6" x14ac:dyDescent="0.25">
      <c r="A921" s="2" t="s">
        <v>5126</v>
      </c>
      <c r="B921" s="2">
        <v>1.1200000000000001</v>
      </c>
      <c r="C921" s="2">
        <v>1.32E-2</v>
      </c>
      <c r="D921" s="2" t="s">
        <v>4227</v>
      </c>
      <c r="E921" s="2">
        <v>0.72435153600055402</v>
      </c>
      <c r="F921" s="3">
        <v>2.3160332283498501E-18</v>
      </c>
    </row>
    <row r="922" spans="1:6" x14ac:dyDescent="0.25">
      <c r="A922" s="2" t="s">
        <v>5127</v>
      </c>
      <c r="B922" s="2">
        <v>1.27</v>
      </c>
      <c r="C922" s="2">
        <v>1.6899999999999998E-2</v>
      </c>
      <c r="D922" s="2" t="s">
        <v>4227</v>
      </c>
      <c r="E922" s="2">
        <v>1.0344944610047899</v>
      </c>
      <c r="F922" s="3">
        <v>3.8888622158541503E-8</v>
      </c>
    </row>
    <row r="923" spans="1:6" x14ac:dyDescent="0.25">
      <c r="A923" s="2" t="s">
        <v>5128</v>
      </c>
      <c r="B923" s="2">
        <v>1.42</v>
      </c>
      <c r="C923" s="2">
        <v>0.04</v>
      </c>
      <c r="D923" s="2" t="s">
        <v>4227</v>
      </c>
      <c r="E923" s="2">
        <v>0.41996522870915198</v>
      </c>
      <c r="F923" s="3">
        <v>1.04482151887644E-7</v>
      </c>
    </row>
    <row r="924" spans="1:6" x14ac:dyDescent="0.25">
      <c r="A924" s="2" t="s">
        <v>5129</v>
      </c>
      <c r="B924" s="2">
        <v>1.5</v>
      </c>
      <c r="C924" s="2">
        <v>7.9199999999999995E-4</v>
      </c>
      <c r="D924" s="2" t="s">
        <v>4227</v>
      </c>
      <c r="E924" s="2">
        <v>0.44850956310081902</v>
      </c>
      <c r="F924" s="3">
        <v>3.2295041344493602E-8</v>
      </c>
    </row>
    <row r="925" spans="1:6" x14ac:dyDescent="0.25">
      <c r="A925" s="2" t="s">
        <v>5130</v>
      </c>
      <c r="B925" s="2">
        <v>1.44</v>
      </c>
      <c r="C925" s="2">
        <v>1.15E-2</v>
      </c>
      <c r="D925" s="2" t="s">
        <v>4227</v>
      </c>
      <c r="E925" s="2">
        <v>0.99176402240057004</v>
      </c>
      <c r="F925" s="3">
        <v>1.8400146895520899E-12</v>
      </c>
    </row>
    <row r="926" spans="1:6" x14ac:dyDescent="0.25">
      <c r="A926" s="2" t="s">
        <v>5131</v>
      </c>
      <c r="B926" s="2">
        <v>0.83</v>
      </c>
      <c r="C926" s="2">
        <v>0.04</v>
      </c>
      <c r="D926" s="2" t="s">
        <v>4227</v>
      </c>
      <c r="E926" s="2">
        <v>0.34473246642375299</v>
      </c>
      <c r="F926" s="3">
        <v>1.23129435361385E-7</v>
      </c>
    </row>
    <row r="927" spans="1:6" x14ac:dyDescent="0.25">
      <c r="A927" s="2" t="s">
        <v>5132</v>
      </c>
      <c r="B927" s="2">
        <v>1.02</v>
      </c>
      <c r="C927" s="2">
        <v>2.7799999999999998E-2</v>
      </c>
      <c r="D927" s="2" t="s">
        <v>4227</v>
      </c>
      <c r="E927" s="2">
        <v>0.31102899308070803</v>
      </c>
      <c r="F927" s="3">
        <v>2.3432398287728101E-8</v>
      </c>
    </row>
    <row r="928" spans="1:6" x14ac:dyDescent="0.25">
      <c r="A928" s="2" t="s">
        <v>5133</v>
      </c>
      <c r="B928" s="2">
        <v>1.1399999999999999</v>
      </c>
      <c r="C928" s="2">
        <v>4.0899999999999999E-3</v>
      </c>
      <c r="D928" s="2" t="s">
        <v>4227</v>
      </c>
      <c r="E928" s="2">
        <v>0.340077392305982</v>
      </c>
      <c r="F928" s="3">
        <v>2.0808125013351401E-10</v>
      </c>
    </row>
    <row r="929" spans="1:6" x14ac:dyDescent="0.25">
      <c r="A929" s="2" t="s">
        <v>5134</v>
      </c>
      <c r="B929" s="2">
        <v>1.1499999999999999</v>
      </c>
      <c r="C929" s="2">
        <v>8.7200000000000003E-3</v>
      </c>
      <c r="D929" s="2" t="s">
        <v>4227</v>
      </c>
      <c r="E929" s="2">
        <v>0.67811740253389896</v>
      </c>
      <c r="F929" s="3">
        <v>1.3990974241923499E-10</v>
      </c>
    </row>
    <row r="930" spans="1:6" x14ac:dyDescent="0.25">
      <c r="A930" s="2" t="s">
        <v>5135</v>
      </c>
      <c r="B930" s="2">
        <v>0.94</v>
      </c>
      <c r="C930" s="2">
        <v>4.9299999999999997E-2</v>
      </c>
      <c r="D930" s="2" t="s">
        <v>4227</v>
      </c>
      <c r="E930" s="2">
        <v>0.420108768349443</v>
      </c>
      <c r="F930" s="3">
        <v>2.66439543057335E-13</v>
      </c>
    </row>
    <row r="931" spans="1:6" x14ac:dyDescent="0.25">
      <c r="A931" s="2" t="s">
        <v>5136</v>
      </c>
      <c r="B931" s="2">
        <v>0.98</v>
      </c>
      <c r="C931" s="2">
        <v>2.3800000000000002E-2</v>
      </c>
      <c r="D931" s="2" t="s">
        <v>4227</v>
      </c>
      <c r="E931" s="2">
        <v>0.34549228356088801</v>
      </c>
      <c r="F931" s="3">
        <v>8.2211535351940607E-9</v>
      </c>
    </row>
    <row r="932" spans="1:6" x14ac:dyDescent="0.25">
      <c r="A932" s="2" t="s">
        <v>5137</v>
      </c>
      <c r="B932" s="2">
        <v>0.72</v>
      </c>
      <c r="C932" s="2">
        <v>4.6100000000000002E-2</v>
      </c>
      <c r="D932" s="2" t="s">
        <v>4227</v>
      </c>
      <c r="E932" s="2">
        <v>0.33805958455239399</v>
      </c>
      <c r="F932" s="3">
        <v>1.5205897646868299E-9</v>
      </c>
    </row>
    <row r="933" spans="1:6" x14ac:dyDescent="0.25">
      <c r="A933" s="2" t="s">
        <v>5138</v>
      </c>
      <c r="B933" s="2">
        <v>0.87</v>
      </c>
      <c r="C933" s="2">
        <v>3.61E-2</v>
      </c>
      <c r="D933" s="2" t="s">
        <v>4227</v>
      </c>
      <c r="E933" s="2">
        <v>0.31913958254236302</v>
      </c>
      <c r="F933" s="3">
        <v>5.2465710677188003E-7</v>
      </c>
    </row>
    <row r="934" spans="1:6" x14ac:dyDescent="0.25">
      <c r="A934" s="2" t="s">
        <v>5139</v>
      </c>
      <c r="B934" s="2">
        <v>1.1599999999999999</v>
      </c>
      <c r="C934" s="2">
        <v>6.6400000000000001E-3</v>
      </c>
      <c r="D934" s="2" t="s">
        <v>4227</v>
      </c>
      <c r="E934" s="2">
        <v>0.25391406997701699</v>
      </c>
      <c r="F934" s="2">
        <v>1.15397731807136E-4</v>
      </c>
    </row>
    <row r="935" spans="1:6" x14ac:dyDescent="0.25">
      <c r="A935" s="2" t="s">
        <v>5140</v>
      </c>
      <c r="B935" s="2">
        <v>1.23</v>
      </c>
      <c r="C935" s="2">
        <v>2.5100000000000001E-3</v>
      </c>
      <c r="D935" s="2" t="s">
        <v>4227</v>
      </c>
      <c r="E935" s="2">
        <v>0.52581868330078796</v>
      </c>
      <c r="F935" s="3">
        <v>2.2574070764093299E-9</v>
      </c>
    </row>
    <row r="936" spans="1:6" x14ac:dyDescent="0.25">
      <c r="A936" s="2" t="s">
        <v>5141</v>
      </c>
      <c r="B936" s="2">
        <v>1.0900000000000001</v>
      </c>
      <c r="C936" s="2">
        <v>1.1599999999999999E-2</v>
      </c>
      <c r="D936" s="2" t="s">
        <v>4227</v>
      </c>
      <c r="E936" s="2">
        <v>0.53177101019529205</v>
      </c>
      <c r="F936" s="3">
        <v>3.9736777146759099E-9</v>
      </c>
    </row>
    <row r="937" spans="1:6" x14ac:dyDescent="0.25">
      <c r="A937" s="2" t="s">
        <v>5142</v>
      </c>
      <c r="B937" s="2">
        <v>1.1299999999999999</v>
      </c>
      <c r="C937" s="2">
        <v>1.3599999999999999E-2</v>
      </c>
      <c r="D937" s="2" t="s">
        <v>4227</v>
      </c>
      <c r="E937" s="2">
        <v>0.27064617876524499</v>
      </c>
      <c r="F937" s="3">
        <v>1.0896462153990399E-5</v>
      </c>
    </row>
    <row r="938" spans="1:6" x14ac:dyDescent="0.25">
      <c r="A938" s="2" t="s">
        <v>5143</v>
      </c>
      <c r="B938" s="2">
        <v>1.36</v>
      </c>
      <c r="C938" s="2">
        <v>7.5399999999999998E-3</v>
      </c>
      <c r="D938" s="2" t="s">
        <v>4227</v>
      </c>
      <c r="E938" s="2">
        <v>0.54340333481244096</v>
      </c>
      <c r="F938" s="3">
        <v>3.5361412297082103E-8</v>
      </c>
    </row>
    <row r="939" spans="1:6" x14ac:dyDescent="0.25">
      <c r="A939" s="2" t="s">
        <v>5144</v>
      </c>
      <c r="B939" s="2">
        <v>1.2</v>
      </c>
      <c r="C939" s="2">
        <v>1.2800000000000001E-2</v>
      </c>
      <c r="D939" s="2" t="s">
        <v>4227</v>
      </c>
      <c r="E939" s="2">
        <v>0.61515481989378396</v>
      </c>
      <c r="F939" s="3">
        <v>1.7108580690407099E-7</v>
      </c>
    </row>
    <row r="940" spans="1:6" x14ac:dyDescent="0.25">
      <c r="A940" s="2" t="s">
        <v>5145</v>
      </c>
      <c r="B940" s="2">
        <v>1.24</v>
      </c>
      <c r="C940" s="2">
        <v>9.0799999999999995E-3</v>
      </c>
      <c r="D940" s="2" t="s">
        <v>4227</v>
      </c>
      <c r="E940" s="2">
        <v>0.53296427434134497</v>
      </c>
      <c r="F940" s="3">
        <v>1.14020041046281E-10</v>
      </c>
    </row>
    <row r="941" spans="1:6" x14ac:dyDescent="0.25">
      <c r="A941" s="2" t="s">
        <v>5146</v>
      </c>
      <c r="B941" s="2">
        <v>1.04</v>
      </c>
      <c r="C941" s="2">
        <v>1.1299999999999999E-2</v>
      </c>
      <c r="D941" s="2" t="s">
        <v>4227</v>
      </c>
      <c r="E941" s="2">
        <v>0.28254102779667201</v>
      </c>
      <c r="F941" s="3">
        <v>9.9508327296865195E-7</v>
      </c>
    </row>
    <row r="942" spans="1:6" x14ac:dyDescent="0.25">
      <c r="A942" s="2" t="s">
        <v>5147</v>
      </c>
      <c r="B942" s="2">
        <v>0.78</v>
      </c>
      <c r="C942" s="2">
        <v>3.1600000000000003E-2</v>
      </c>
      <c r="D942" s="2" t="s">
        <v>4227</v>
      </c>
      <c r="E942" s="2">
        <v>0.57494116603247603</v>
      </c>
      <c r="F942" s="3">
        <v>5.9781831476594598E-6</v>
      </c>
    </row>
    <row r="943" spans="1:6" x14ac:dyDescent="0.25">
      <c r="A943" s="2" t="s">
        <v>5148</v>
      </c>
      <c r="B943" s="2">
        <v>1.05</v>
      </c>
      <c r="C943" s="2">
        <v>2.1299999999999999E-2</v>
      </c>
      <c r="D943" s="2" t="s">
        <v>4227</v>
      </c>
      <c r="E943" s="2">
        <v>0.79745601263974297</v>
      </c>
      <c r="F943" s="3">
        <v>2.13784899149518E-13</v>
      </c>
    </row>
    <row r="944" spans="1:6" x14ac:dyDescent="0.25">
      <c r="A944" s="2" t="s">
        <v>5149</v>
      </c>
      <c r="B944" s="2">
        <v>1.1100000000000001</v>
      </c>
      <c r="C944" s="2">
        <v>8.2400000000000008E-3</v>
      </c>
      <c r="D944" s="2" t="s">
        <v>4227</v>
      </c>
      <c r="E944" s="2">
        <v>0.34284872241396802</v>
      </c>
      <c r="F944" s="3">
        <v>2.11076827559453E-13</v>
      </c>
    </row>
    <row r="945" spans="1:6" x14ac:dyDescent="0.25">
      <c r="A945" s="2" t="s">
        <v>5150</v>
      </c>
      <c r="B945" s="2">
        <v>1.01</v>
      </c>
      <c r="C945" s="2">
        <v>0.02</v>
      </c>
      <c r="D945" s="2" t="s">
        <v>4227</v>
      </c>
      <c r="E945" s="2">
        <v>0.423278446730743</v>
      </c>
      <c r="F945" s="3">
        <v>6.5108604991735903E-13</v>
      </c>
    </row>
    <row r="946" spans="1:6" x14ac:dyDescent="0.25">
      <c r="A946" s="2" t="s">
        <v>5151</v>
      </c>
      <c r="B946" s="2">
        <v>0.92</v>
      </c>
      <c r="C946" s="2">
        <v>2.53E-2</v>
      </c>
      <c r="D946" s="2" t="s">
        <v>4227</v>
      </c>
      <c r="E946" s="2">
        <v>0.60383174857406696</v>
      </c>
      <c r="F946" s="3">
        <v>1.7070498856960299E-13</v>
      </c>
    </row>
    <row r="947" spans="1:6" x14ac:dyDescent="0.25">
      <c r="A947" s="2" t="s">
        <v>5152</v>
      </c>
      <c r="B947" s="2">
        <v>1.18</v>
      </c>
      <c r="C947" s="2">
        <v>2.6100000000000002E-2</v>
      </c>
      <c r="D947" s="2" t="s">
        <v>4227</v>
      </c>
      <c r="E947" s="2">
        <v>0.33593049608270098</v>
      </c>
      <c r="F947" s="3">
        <v>3.3327914914307102E-10</v>
      </c>
    </row>
    <row r="948" spans="1:6" x14ac:dyDescent="0.25">
      <c r="A948" s="2" t="s">
        <v>5153</v>
      </c>
      <c r="B948" s="2">
        <v>1.3</v>
      </c>
      <c r="C948" s="2">
        <v>9.7000000000000003E-3</v>
      </c>
      <c r="D948" s="2" t="s">
        <v>4227</v>
      </c>
      <c r="E948" s="2">
        <v>2.42037429634104</v>
      </c>
      <c r="F948" s="3">
        <v>7.57259878844526E-19</v>
      </c>
    </row>
    <row r="949" spans="1:6" x14ac:dyDescent="0.25">
      <c r="A949" s="2" t="s">
        <v>5154</v>
      </c>
      <c r="B949" s="2">
        <v>1.18</v>
      </c>
      <c r="C949" s="2">
        <v>9.5899999999999996E-3</v>
      </c>
      <c r="D949" s="2" t="s">
        <v>4227</v>
      </c>
      <c r="E949" s="2">
        <v>0.28670993077322998</v>
      </c>
      <c r="F949" s="3">
        <v>4.3600143389732302E-9</v>
      </c>
    </row>
    <row r="950" spans="1:6" x14ac:dyDescent="0.25">
      <c r="A950" s="2" t="s">
        <v>5155</v>
      </c>
      <c r="B950" s="2">
        <v>0.85</v>
      </c>
      <c r="C950" s="2">
        <v>2.6599999999999999E-2</v>
      </c>
      <c r="D950" s="2" t="s">
        <v>4227</v>
      </c>
      <c r="E950" s="2">
        <v>0.28397511736525999</v>
      </c>
      <c r="F950" s="3">
        <v>2.1413596922307901E-8</v>
      </c>
    </row>
    <row r="951" spans="1:6" x14ac:dyDescent="0.25">
      <c r="A951" s="2" t="s">
        <v>5156</v>
      </c>
      <c r="B951" s="2">
        <v>1</v>
      </c>
      <c r="C951" s="2">
        <v>3.4500000000000003E-2</v>
      </c>
      <c r="D951" s="2" t="s">
        <v>4227</v>
      </c>
      <c r="E951" s="2">
        <v>0.49464321783846099</v>
      </c>
      <c r="F951" s="3">
        <v>4.4281572973771502E-5</v>
      </c>
    </row>
    <row r="952" spans="1:6" x14ac:dyDescent="0.25">
      <c r="A952" s="2" t="s">
        <v>5157</v>
      </c>
      <c r="B952" s="2">
        <v>1.81</v>
      </c>
      <c r="C952" s="2">
        <v>8.0599999999999995E-3</v>
      </c>
      <c r="D952" s="2" t="s">
        <v>4227</v>
      </c>
      <c r="E952" s="2">
        <v>0.68012835718734999</v>
      </c>
      <c r="F952" s="3">
        <v>1.9115477859242499E-18</v>
      </c>
    </row>
    <row r="953" spans="1:6" x14ac:dyDescent="0.25">
      <c r="A953" s="2" t="s">
        <v>5158</v>
      </c>
      <c r="B953" s="2">
        <v>0.8</v>
      </c>
      <c r="C953" s="2">
        <v>4.9500000000000002E-2</v>
      </c>
      <c r="D953" s="2" t="s">
        <v>4227</v>
      </c>
      <c r="E953" s="2">
        <v>0.25538075301247098</v>
      </c>
      <c r="F953" s="2">
        <v>1.9754504975601E-4</v>
      </c>
    </row>
    <row r="954" spans="1:6" x14ac:dyDescent="0.25">
      <c r="A954" s="2" t="s">
        <v>5159</v>
      </c>
      <c r="B954" s="2">
        <v>1.03</v>
      </c>
      <c r="C954" s="2">
        <v>3.8800000000000001E-2</v>
      </c>
      <c r="D954" s="2" t="s">
        <v>4227</v>
      </c>
      <c r="E954" s="2">
        <v>0.44144759012412299</v>
      </c>
      <c r="F954" s="3">
        <v>4.02335982237526E-12</v>
      </c>
    </row>
    <row r="955" spans="1:6" x14ac:dyDescent="0.25">
      <c r="A955" s="2" t="s">
        <v>5160</v>
      </c>
      <c r="B955" s="2">
        <v>0.94</v>
      </c>
      <c r="C955" s="2">
        <v>3.2300000000000002E-2</v>
      </c>
      <c r="D955" s="2" t="s">
        <v>4227</v>
      </c>
      <c r="E955" s="2">
        <v>0.28876351388441202</v>
      </c>
      <c r="F955" s="3">
        <v>7.5137693750638001E-7</v>
      </c>
    </row>
    <row r="956" spans="1:6" x14ac:dyDescent="0.25">
      <c r="A956" s="2" t="s">
        <v>5161</v>
      </c>
      <c r="B956" s="2">
        <v>1.45</v>
      </c>
      <c r="C956" s="2">
        <v>2.2699999999999999E-3</v>
      </c>
      <c r="D956" s="2" t="s">
        <v>4227</v>
      </c>
      <c r="E956" s="2">
        <v>1.0755130191575399</v>
      </c>
      <c r="F956" s="3">
        <v>6.4355342698485501E-6</v>
      </c>
    </row>
    <row r="957" spans="1:6" x14ac:dyDescent="0.25">
      <c r="A957" s="2" t="s">
        <v>5162</v>
      </c>
      <c r="B957" s="2">
        <v>1.0900000000000001</v>
      </c>
      <c r="C957" s="2">
        <v>9.5899999999999996E-3</v>
      </c>
      <c r="D957" s="2" t="s">
        <v>4227</v>
      </c>
      <c r="E957" s="2">
        <v>0.39089460912655499</v>
      </c>
      <c r="F957" s="3">
        <v>5.6768551842196399E-8</v>
      </c>
    </row>
    <row r="958" spans="1:6" x14ac:dyDescent="0.25">
      <c r="A958" s="2" t="s">
        <v>5163</v>
      </c>
      <c r="B958" s="2">
        <v>1.24</v>
      </c>
      <c r="C958" s="2">
        <v>7.3200000000000001E-3</v>
      </c>
      <c r="D958" s="2" t="s">
        <v>4227</v>
      </c>
      <c r="E958" s="2">
        <v>1.2750417288756299</v>
      </c>
      <c r="F958" s="3">
        <v>2.0361783397630701E-8</v>
      </c>
    </row>
    <row r="959" spans="1:6" x14ac:dyDescent="0.25">
      <c r="A959" s="2" t="s">
        <v>5164</v>
      </c>
      <c r="B959" s="2">
        <v>1.07</v>
      </c>
      <c r="C959" s="2">
        <v>9.7000000000000003E-3</v>
      </c>
      <c r="D959" s="2" t="s">
        <v>4227</v>
      </c>
      <c r="E959" s="2">
        <v>0.25907782042016497</v>
      </c>
      <c r="F959" s="3">
        <v>6.2431436576285303E-8</v>
      </c>
    </row>
    <row r="960" spans="1:6" x14ac:dyDescent="0.25">
      <c r="A960" s="2" t="s">
        <v>5165</v>
      </c>
      <c r="B960" s="2">
        <v>1.08</v>
      </c>
      <c r="C960" s="2">
        <v>1.24E-2</v>
      </c>
      <c r="D960" s="2" t="s">
        <v>4227</v>
      </c>
      <c r="E960" s="2">
        <v>0.38891177408406002</v>
      </c>
      <c r="F960" s="3">
        <v>1.63085868245044E-13</v>
      </c>
    </row>
    <row r="961" spans="1:6" x14ac:dyDescent="0.25">
      <c r="A961" s="2" t="s">
        <v>5166</v>
      </c>
      <c r="B961" s="2">
        <v>1.22</v>
      </c>
      <c r="C961" s="2">
        <v>3.4299999999999999E-3</v>
      </c>
      <c r="D961" s="2" t="s">
        <v>4227</v>
      </c>
      <c r="E961" s="2">
        <v>0.40379203262443097</v>
      </c>
      <c r="F961" s="2">
        <v>1.02017184860818E-4</v>
      </c>
    </row>
    <row r="962" spans="1:6" x14ac:dyDescent="0.25">
      <c r="A962" s="2" t="s">
        <v>5167</v>
      </c>
      <c r="B962" s="2">
        <v>0.98</v>
      </c>
      <c r="C962" s="2">
        <v>2.12E-2</v>
      </c>
      <c r="D962" s="2" t="s">
        <v>4227</v>
      </c>
      <c r="E962" s="2">
        <v>0.31929347960162502</v>
      </c>
      <c r="F962" s="3">
        <v>1.3523821823341599E-6</v>
      </c>
    </row>
    <row r="963" spans="1:6" x14ac:dyDescent="0.25">
      <c r="A963" s="2" t="s">
        <v>5168</v>
      </c>
      <c r="B963" s="2">
        <v>1.1100000000000001</v>
      </c>
      <c r="C963" s="2">
        <v>3.9399999999999998E-2</v>
      </c>
      <c r="D963" s="2" t="s">
        <v>4227</v>
      </c>
      <c r="E963" s="2">
        <v>0.49741977195279102</v>
      </c>
      <c r="F963" s="3">
        <v>3.4100428263723098E-14</v>
      </c>
    </row>
    <row r="964" spans="1:6" x14ac:dyDescent="0.25">
      <c r="A964" s="2" t="s">
        <v>5169</v>
      </c>
      <c r="B964" s="2">
        <v>1.02</v>
      </c>
      <c r="C964" s="2">
        <v>1.04E-2</v>
      </c>
      <c r="D964" s="2" t="s">
        <v>4227</v>
      </c>
      <c r="E964" s="2">
        <v>0.33468285469196102</v>
      </c>
      <c r="F964" s="3">
        <v>5.6611745824352503E-9</v>
      </c>
    </row>
    <row r="965" spans="1:6" x14ac:dyDescent="0.25">
      <c r="A965" s="2" t="s">
        <v>5170</v>
      </c>
      <c r="B965" s="2">
        <v>1</v>
      </c>
      <c r="C965" s="2">
        <v>1.8499999999999999E-2</v>
      </c>
      <c r="D965" s="2" t="s">
        <v>4227</v>
      </c>
      <c r="E965" s="2">
        <v>0.46741484724627103</v>
      </c>
      <c r="F965" s="3">
        <v>5.2282093411574704E-12</v>
      </c>
    </row>
    <row r="966" spans="1:6" x14ac:dyDescent="0.25">
      <c r="A966" s="2" t="s">
        <v>5171</v>
      </c>
      <c r="B966" s="2">
        <v>1.28</v>
      </c>
      <c r="C966" s="2">
        <v>1.4E-2</v>
      </c>
      <c r="D966" s="2" t="s">
        <v>4227</v>
      </c>
      <c r="E966" s="2">
        <v>0.390971240048197</v>
      </c>
      <c r="F966" s="3">
        <v>1.8463549557337799E-11</v>
      </c>
    </row>
    <row r="967" spans="1:6" x14ac:dyDescent="0.25">
      <c r="A967" s="2" t="s">
        <v>5172</v>
      </c>
      <c r="B967" s="2">
        <v>1.05</v>
      </c>
      <c r="C967" s="2">
        <v>1.8700000000000001E-2</v>
      </c>
      <c r="D967" s="2" t="s">
        <v>4227</v>
      </c>
      <c r="E967" s="2">
        <v>0.91875524302376599</v>
      </c>
      <c r="F967" s="3">
        <v>2.7728388965741398E-18</v>
      </c>
    </row>
    <row r="968" spans="1:6" x14ac:dyDescent="0.25">
      <c r="A968" s="2" t="s">
        <v>5173</v>
      </c>
      <c r="B968" s="2">
        <v>1</v>
      </c>
      <c r="C968" s="2">
        <v>4.6199999999999998E-2</v>
      </c>
      <c r="D968" s="2" t="s">
        <v>4227</v>
      </c>
      <c r="E968" s="2">
        <v>0.326545471940067</v>
      </c>
      <c r="F968" s="2">
        <v>1.22610971233574E-4</v>
      </c>
    </row>
    <row r="969" spans="1:6" x14ac:dyDescent="0.25">
      <c r="A969" s="2" t="s">
        <v>5174</v>
      </c>
      <c r="B969" s="2">
        <v>0.96</v>
      </c>
      <c r="C969" s="2">
        <v>2.01E-2</v>
      </c>
      <c r="D969" s="2" t="s">
        <v>4227</v>
      </c>
      <c r="E969" s="2">
        <v>0.29534330884575899</v>
      </c>
      <c r="F969" s="3">
        <v>3.6976712708559299E-9</v>
      </c>
    </row>
    <row r="970" spans="1:6" x14ac:dyDescent="0.25">
      <c r="A970" s="2" t="s">
        <v>5175</v>
      </c>
      <c r="B970" s="2">
        <v>1.37</v>
      </c>
      <c r="C970" s="2">
        <v>9.6000000000000002E-4</v>
      </c>
      <c r="D970" s="2" t="s">
        <v>4227</v>
      </c>
      <c r="E970" s="2">
        <v>1.0743337846482199</v>
      </c>
      <c r="F970" s="3">
        <v>1.45277714400384E-8</v>
      </c>
    </row>
    <row r="971" spans="1:6" x14ac:dyDescent="0.25">
      <c r="A971" s="2" t="s">
        <v>5176</v>
      </c>
      <c r="B971" s="2">
        <v>1.55</v>
      </c>
      <c r="C971" s="2">
        <v>1.5299999999999999E-2</v>
      </c>
      <c r="D971" s="2" t="s">
        <v>4227</v>
      </c>
      <c r="E971" s="2">
        <v>0.366733984096004</v>
      </c>
      <c r="F971" s="2">
        <v>1.05104852752405E-2</v>
      </c>
    </row>
    <row r="972" spans="1:6" x14ac:dyDescent="0.25">
      <c r="A972" s="2" t="s">
        <v>5177</v>
      </c>
      <c r="B972" s="2">
        <v>1.05</v>
      </c>
      <c r="C972" s="2">
        <v>3.2800000000000003E-2</v>
      </c>
      <c r="D972" s="2" t="s">
        <v>4227</v>
      </c>
      <c r="E972" s="2">
        <v>0.27420104448127403</v>
      </c>
      <c r="F972" s="2">
        <v>3.4402247033534302E-3</v>
      </c>
    </row>
    <row r="973" spans="1:6" x14ac:dyDescent="0.25">
      <c r="A973" s="2" t="s">
        <v>5178</v>
      </c>
      <c r="B973" s="2">
        <v>1.1499999999999999</v>
      </c>
      <c r="C973" s="2">
        <v>1.35E-2</v>
      </c>
      <c r="D973" s="2" t="s">
        <v>4227</v>
      </c>
      <c r="E973" s="2">
        <v>0.27874233097466999</v>
      </c>
      <c r="F973" s="3">
        <v>9.9154247934386395E-8</v>
      </c>
    </row>
    <row r="974" spans="1:6" x14ac:dyDescent="0.25">
      <c r="A974" s="2" t="s">
        <v>5179</v>
      </c>
      <c r="B974" s="2">
        <v>1.03</v>
      </c>
      <c r="C974" s="2">
        <v>1.7899999999999999E-2</v>
      </c>
      <c r="D974" s="2" t="s">
        <v>4227</v>
      </c>
      <c r="E974" s="2">
        <v>0.28037059504627698</v>
      </c>
      <c r="F974" s="3">
        <v>5.3778419263489195E-10</v>
      </c>
    </row>
    <row r="975" spans="1:6" x14ac:dyDescent="0.25">
      <c r="A975" s="2" t="s">
        <v>5180</v>
      </c>
      <c r="B975" s="2">
        <v>1</v>
      </c>
      <c r="C975" s="2">
        <v>3.44E-2</v>
      </c>
      <c r="D975" s="2" t="s">
        <v>4227</v>
      </c>
      <c r="E975" s="2">
        <v>0.31788702815144199</v>
      </c>
      <c r="F975" s="2">
        <v>5.0402585547011203E-4</v>
      </c>
    </row>
    <row r="976" spans="1:6" x14ac:dyDescent="0.25">
      <c r="A976" s="2" t="s">
        <v>5181</v>
      </c>
      <c r="B976" s="2">
        <v>0.87</v>
      </c>
      <c r="C976" s="2">
        <v>2.98E-2</v>
      </c>
      <c r="D976" s="2" t="s">
        <v>4227</v>
      </c>
      <c r="E976" s="2">
        <v>0.34978446237157201</v>
      </c>
      <c r="F976" s="3">
        <v>1.0876970436871201E-9</v>
      </c>
    </row>
    <row r="977" spans="1:6" x14ac:dyDescent="0.25">
      <c r="A977" s="2" t="s">
        <v>5182</v>
      </c>
      <c r="B977" s="2">
        <v>1.17</v>
      </c>
      <c r="C977" s="2">
        <v>4.9699999999999996E-3</v>
      </c>
      <c r="D977" s="2" t="s">
        <v>4227</v>
      </c>
      <c r="E977" s="2">
        <v>0.32066646473779697</v>
      </c>
      <c r="F977" s="3">
        <v>8.7149424022582608E-6</v>
      </c>
    </row>
    <row r="978" spans="1:6" x14ac:dyDescent="0.25">
      <c r="A978" s="2" t="s">
        <v>5183</v>
      </c>
      <c r="B978" s="2">
        <v>1.1000000000000001</v>
      </c>
      <c r="C978" s="2">
        <v>6.5500000000000003E-3</v>
      </c>
      <c r="D978" s="2" t="s">
        <v>4227</v>
      </c>
      <c r="E978" s="2">
        <v>0.42373809362619502</v>
      </c>
      <c r="F978" s="3">
        <v>3.2178962394985598E-9</v>
      </c>
    </row>
    <row r="979" spans="1:6" x14ac:dyDescent="0.25">
      <c r="A979" s="2" t="s">
        <v>5184</v>
      </c>
      <c r="B979" s="2">
        <v>1.1399999999999999</v>
      </c>
      <c r="C979" s="2">
        <v>1.9300000000000001E-2</v>
      </c>
      <c r="D979" s="2" t="s">
        <v>4227</v>
      </c>
      <c r="E979" s="2">
        <v>0.32129855525037798</v>
      </c>
      <c r="F979" s="3">
        <v>8.6011808318299404E-7</v>
      </c>
    </row>
    <row r="980" spans="1:6" x14ac:dyDescent="0.25">
      <c r="A980" s="2" t="s">
        <v>5185</v>
      </c>
      <c r="B980" s="2">
        <v>1.17</v>
      </c>
      <c r="C980" s="2">
        <v>0.01</v>
      </c>
      <c r="D980" s="2" t="s">
        <v>4227</v>
      </c>
      <c r="E980" s="2">
        <v>0.29301388743353202</v>
      </c>
      <c r="F980" s="3">
        <v>2.2196097467764599E-7</v>
      </c>
    </row>
    <row r="981" spans="1:6" x14ac:dyDescent="0.25">
      <c r="A981" s="2" t="s">
        <v>5186</v>
      </c>
      <c r="B981" s="2">
        <v>1.46</v>
      </c>
      <c r="C981" s="2">
        <v>8.4899999999999993E-3</v>
      </c>
      <c r="D981" s="2" t="s">
        <v>4227</v>
      </c>
      <c r="E981" s="2">
        <v>0.34458979118683403</v>
      </c>
      <c r="F981" s="3">
        <v>1.3096474351935E-7</v>
      </c>
    </row>
    <row r="982" spans="1:6" x14ac:dyDescent="0.25">
      <c r="A982" s="2" t="s">
        <v>5187</v>
      </c>
      <c r="B982" s="2">
        <v>1.02</v>
      </c>
      <c r="C982" s="2">
        <v>1.52E-2</v>
      </c>
      <c r="D982" s="2" t="s">
        <v>4227</v>
      </c>
      <c r="E982" s="2">
        <v>0.87413517376455296</v>
      </c>
      <c r="F982" s="3">
        <v>2.9640660607199099E-17</v>
      </c>
    </row>
    <row r="983" spans="1:6" x14ac:dyDescent="0.25">
      <c r="A983" s="2" t="s">
        <v>5188</v>
      </c>
      <c r="B983" s="2">
        <v>1.18</v>
      </c>
      <c r="C983" s="2">
        <v>1.7100000000000001E-2</v>
      </c>
      <c r="D983" s="2" t="s">
        <v>4227</v>
      </c>
      <c r="E983" s="2">
        <v>0.77119674000939897</v>
      </c>
      <c r="F983" s="2">
        <v>1.11548209354834E-2</v>
      </c>
    </row>
    <row r="984" spans="1:6" x14ac:dyDescent="0.25">
      <c r="A984" s="2" t="s">
        <v>5189</v>
      </c>
      <c r="B984" s="2">
        <v>1.21</v>
      </c>
      <c r="C984" s="2">
        <v>5.94E-3</v>
      </c>
      <c r="D984" s="2" t="s">
        <v>4227</v>
      </c>
      <c r="E984" s="2">
        <v>0.39163036315057298</v>
      </c>
      <c r="F984" s="2">
        <v>4.1419162788542302E-4</v>
      </c>
    </row>
    <row r="985" spans="1:6" x14ac:dyDescent="0.25">
      <c r="A985" s="2" t="s">
        <v>5190</v>
      </c>
      <c r="B985" s="2">
        <v>1.05</v>
      </c>
      <c r="C985" s="2">
        <v>1.34E-2</v>
      </c>
      <c r="D985" s="2" t="s">
        <v>4227</v>
      </c>
      <c r="E985" s="2">
        <v>0.45479626276297502</v>
      </c>
      <c r="F985" s="3">
        <v>4.2907699938456697E-8</v>
      </c>
    </row>
    <row r="986" spans="1:6" x14ac:dyDescent="0.25">
      <c r="A986" s="2" t="s">
        <v>5191</v>
      </c>
      <c r="B986" s="2">
        <v>0.93</v>
      </c>
      <c r="C986" s="2">
        <v>2.1399999999999999E-2</v>
      </c>
      <c r="D986" s="2" t="s">
        <v>4227</v>
      </c>
      <c r="E986" s="2">
        <v>0.62072889388352603</v>
      </c>
      <c r="F986" s="3">
        <v>1.44725036472108E-13</v>
      </c>
    </row>
    <row r="987" spans="1:6" x14ac:dyDescent="0.25">
      <c r="A987" s="2" t="s">
        <v>5192</v>
      </c>
      <c r="B987" s="2">
        <v>1.1299999999999999</v>
      </c>
      <c r="C987" s="2">
        <v>5.9100000000000003E-3</v>
      </c>
      <c r="D987" s="2" t="s">
        <v>4227</v>
      </c>
      <c r="E987" s="2">
        <v>0.275906835776631</v>
      </c>
      <c r="F987" s="3">
        <v>3.44696364441348E-6</v>
      </c>
    </row>
    <row r="988" spans="1:6" x14ac:dyDescent="0.25">
      <c r="A988" s="2" t="s">
        <v>5193</v>
      </c>
      <c r="B988" s="2">
        <v>0.8</v>
      </c>
      <c r="C988" s="2">
        <v>3.5799999999999998E-2</v>
      </c>
      <c r="D988" s="2" t="s">
        <v>4227</v>
      </c>
      <c r="E988" s="2">
        <v>0.26626707580899101</v>
      </c>
      <c r="F988" s="3">
        <v>1.6328187580532199E-5</v>
      </c>
    </row>
    <row r="989" spans="1:6" x14ac:dyDescent="0.25">
      <c r="A989" s="2" t="s">
        <v>5194</v>
      </c>
      <c r="B989" s="2">
        <v>1.1499999999999999</v>
      </c>
      <c r="C989" s="2">
        <v>0.04</v>
      </c>
      <c r="D989" s="2" t="s">
        <v>4227</v>
      </c>
      <c r="E989" s="2">
        <v>0.62272741062598302</v>
      </c>
      <c r="F989" s="3">
        <v>1.95430060934731E-15</v>
      </c>
    </row>
    <row r="990" spans="1:6" x14ac:dyDescent="0.25">
      <c r="A990" s="2" t="s">
        <v>5195</v>
      </c>
      <c r="B990" s="2">
        <v>0.99</v>
      </c>
      <c r="C990" s="2">
        <v>1.35E-2</v>
      </c>
      <c r="D990" s="2" t="s">
        <v>4227</v>
      </c>
      <c r="E990" s="2">
        <v>0.314743430607482</v>
      </c>
      <c r="F990" s="3">
        <v>4.0470893800092798E-8</v>
      </c>
    </row>
    <row r="991" spans="1:6" x14ac:dyDescent="0.25">
      <c r="A991" s="2" t="s">
        <v>5196</v>
      </c>
      <c r="B991" s="2">
        <v>1.19</v>
      </c>
      <c r="C991" s="2">
        <v>2.5399999999999999E-2</v>
      </c>
      <c r="D991" s="2" t="s">
        <v>4227</v>
      </c>
      <c r="E991" s="2">
        <v>0.31547654236728401</v>
      </c>
      <c r="F991" s="2">
        <v>4.7624467611458502E-4</v>
      </c>
    </row>
    <row r="992" spans="1:6" x14ac:dyDescent="0.25">
      <c r="A992" s="2" t="s">
        <v>5197</v>
      </c>
      <c r="B992" s="2">
        <v>0.84</v>
      </c>
      <c r="C992" s="2">
        <v>2.4400000000000002E-2</v>
      </c>
      <c r="D992" s="2" t="s">
        <v>4227</v>
      </c>
      <c r="E992" s="2">
        <v>1.0272640452047199</v>
      </c>
      <c r="F992" s="3">
        <v>7.74312254391882E-9</v>
      </c>
    </row>
    <row r="993" spans="1:6" x14ac:dyDescent="0.25">
      <c r="A993" s="2" t="s">
        <v>5198</v>
      </c>
      <c r="B993" s="2">
        <v>1.07</v>
      </c>
      <c r="C993" s="2">
        <v>8.3599999999999994E-3</v>
      </c>
      <c r="D993" s="2" t="s">
        <v>4227</v>
      </c>
      <c r="E993" s="2">
        <v>0.34000313353033601</v>
      </c>
      <c r="F993" s="2">
        <v>5.4532783808420205E-4</v>
      </c>
    </row>
    <row r="994" spans="1:6" x14ac:dyDescent="0.25">
      <c r="A994" s="2" t="s">
        <v>5199</v>
      </c>
      <c r="B994" s="2">
        <v>1.37</v>
      </c>
      <c r="C994" s="2">
        <v>6.4900000000000001E-3</v>
      </c>
      <c r="D994" s="2" t="s">
        <v>4227</v>
      </c>
      <c r="E994" s="2">
        <v>0.45902768630169699</v>
      </c>
      <c r="F994" s="3">
        <v>7.99397151996401E-11</v>
      </c>
    </row>
    <row r="995" spans="1:6" x14ac:dyDescent="0.25">
      <c r="A995" s="2" t="s">
        <v>5200</v>
      </c>
      <c r="B995" s="2">
        <v>1.81</v>
      </c>
      <c r="C995" s="2">
        <v>2.82E-3</v>
      </c>
      <c r="D995" s="2" t="s">
        <v>4227</v>
      </c>
      <c r="E995" s="2">
        <v>0.41837590171232197</v>
      </c>
      <c r="F995" s="3">
        <v>9.3335795897107795E-5</v>
      </c>
    </row>
    <row r="996" spans="1:6" x14ac:dyDescent="0.25">
      <c r="A996" s="2" t="s">
        <v>5201</v>
      </c>
      <c r="B996" s="2">
        <v>1.07</v>
      </c>
      <c r="C996" s="2">
        <v>1.3299999999999999E-2</v>
      </c>
      <c r="D996" s="2" t="s">
        <v>4227</v>
      </c>
      <c r="E996" s="2">
        <v>0.30812663054602402</v>
      </c>
      <c r="F996" s="2">
        <v>2.0249328015866002E-3</v>
      </c>
    </row>
    <row r="997" spans="1:6" x14ac:dyDescent="0.25">
      <c r="A997" s="2" t="s">
        <v>5202</v>
      </c>
      <c r="B997" s="2">
        <v>0.95</v>
      </c>
      <c r="C997" s="2">
        <v>1.83E-2</v>
      </c>
      <c r="D997" s="2" t="s">
        <v>4227</v>
      </c>
      <c r="E997" s="2">
        <v>0.55377825140413195</v>
      </c>
      <c r="F997" s="3">
        <v>2.1227851601406099E-7</v>
      </c>
    </row>
    <row r="998" spans="1:6" x14ac:dyDescent="0.25">
      <c r="A998" s="2" t="s">
        <v>5203</v>
      </c>
      <c r="B998" s="2">
        <v>1</v>
      </c>
      <c r="C998" s="2">
        <v>1.5299999999999999E-2</v>
      </c>
      <c r="D998" s="2" t="s">
        <v>4227</v>
      </c>
      <c r="E998" s="2">
        <v>0.470650299372113</v>
      </c>
      <c r="F998" s="3">
        <v>2.9248693744874801E-5</v>
      </c>
    </row>
    <row r="999" spans="1:6" x14ac:dyDescent="0.25">
      <c r="A999" s="2" t="s">
        <v>5204</v>
      </c>
      <c r="B999" s="2">
        <v>0.81</v>
      </c>
      <c r="C999" s="2">
        <v>4.58E-2</v>
      </c>
      <c r="D999" s="2" t="s">
        <v>4227</v>
      </c>
      <c r="E999" s="2">
        <v>0.42723032656979998</v>
      </c>
      <c r="F999" s="3">
        <v>3.6801357402927399E-6</v>
      </c>
    </row>
    <row r="1000" spans="1:6" x14ac:dyDescent="0.25">
      <c r="A1000" s="2" t="s">
        <v>5205</v>
      </c>
      <c r="B1000" s="2">
        <v>1.27</v>
      </c>
      <c r="C1000" s="2">
        <v>1.09E-2</v>
      </c>
      <c r="D1000" s="2" t="s">
        <v>4227</v>
      </c>
      <c r="E1000" s="2">
        <v>0.26095188239817202</v>
      </c>
      <c r="F1000" s="3">
        <v>3.08150880214009E-5</v>
      </c>
    </row>
    <row r="1001" spans="1:6" x14ac:dyDescent="0.25">
      <c r="A1001" s="2" t="s">
        <v>5206</v>
      </c>
      <c r="B1001" s="2">
        <v>1.02</v>
      </c>
      <c r="C1001" s="2">
        <v>8.9099999999999995E-3</v>
      </c>
      <c r="D1001" s="2" t="s">
        <v>4227</v>
      </c>
      <c r="E1001" s="2">
        <v>0.474492951171126</v>
      </c>
      <c r="F1001" s="3">
        <v>1.6397335282352901E-16</v>
      </c>
    </row>
    <row r="1002" spans="1:6" x14ac:dyDescent="0.25">
      <c r="A1002" s="2" t="s">
        <v>5207</v>
      </c>
      <c r="B1002" s="2">
        <v>0.95</v>
      </c>
      <c r="C1002" s="2">
        <v>2.53E-2</v>
      </c>
      <c r="D1002" s="2" t="s">
        <v>4227</v>
      </c>
      <c r="E1002" s="2">
        <v>0.58618365023247998</v>
      </c>
      <c r="F1002" s="3">
        <v>1.1822601749584601E-14</v>
      </c>
    </row>
    <row r="1003" spans="1:6" x14ac:dyDescent="0.25">
      <c r="A1003" s="2" t="s">
        <v>5208</v>
      </c>
      <c r="B1003" s="2">
        <v>0.91</v>
      </c>
      <c r="C1003" s="2">
        <v>2.92E-2</v>
      </c>
      <c r="D1003" s="2" t="s">
        <v>4227</v>
      </c>
      <c r="E1003" s="2">
        <v>0.28525342433491102</v>
      </c>
      <c r="F1003" s="3">
        <v>1.31025898518868E-7</v>
      </c>
    </row>
    <row r="1004" spans="1:6" x14ac:dyDescent="0.25">
      <c r="A1004" s="2" t="s">
        <v>5209</v>
      </c>
      <c r="B1004" s="2">
        <v>1</v>
      </c>
      <c r="C1004" s="2">
        <v>3.7400000000000003E-2</v>
      </c>
      <c r="D1004" s="2" t="s">
        <v>4227</v>
      </c>
      <c r="E1004" s="2">
        <v>0.44468476874708601</v>
      </c>
      <c r="F1004" s="3">
        <v>5.5770390519870602E-8</v>
      </c>
    </row>
    <row r="1005" spans="1:6" x14ac:dyDescent="0.25">
      <c r="A1005" s="2" t="s">
        <v>5210</v>
      </c>
      <c r="B1005" s="2">
        <v>1.06</v>
      </c>
      <c r="C1005" s="2">
        <v>2.6200000000000001E-2</v>
      </c>
      <c r="D1005" s="2" t="s">
        <v>4227</v>
      </c>
      <c r="E1005" s="2">
        <v>0.73874382174136799</v>
      </c>
      <c r="F1005" s="3">
        <v>2.2265310792116701E-12</v>
      </c>
    </row>
    <row r="1006" spans="1:6" x14ac:dyDescent="0.25">
      <c r="A1006" s="2" t="s">
        <v>5211</v>
      </c>
      <c r="B1006" s="2">
        <v>1.33</v>
      </c>
      <c r="C1006" s="2">
        <v>1.23E-2</v>
      </c>
      <c r="D1006" s="2" t="s">
        <v>4227</v>
      </c>
      <c r="E1006" s="2">
        <v>0.40653171978866598</v>
      </c>
      <c r="F1006" s="3">
        <v>4.6185298322227699E-5</v>
      </c>
    </row>
    <row r="1007" spans="1:6" x14ac:dyDescent="0.25">
      <c r="A1007" s="2" t="s">
        <v>5212</v>
      </c>
      <c r="B1007" s="2">
        <v>0.96</v>
      </c>
      <c r="C1007" s="2">
        <v>1.8100000000000002E-2</v>
      </c>
      <c r="D1007" s="2" t="s">
        <v>4227</v>
      </c>
      <c r="E1007" s="2">
        <v>0.39766850451105701</v>
      </c>
      <c r="F1007" s="3">
        <v>5.0401324000703099E-10</v>
      </c>
    </row>
    <row r="1008" spans="1:6" x14ac:dyDescent="0.25">
      <c r="A1008" s="2" t="s">
        <v>5213</v>
      </c>
      <c r="B1008" s="2">
        <v>1.37</v>
      </c>
      <c r="C1008" s="2">
        <v>8.2299999999999995E-3</v>
      </c>
      <c r="D1008" s="2" t="s">
        <v>4227</v>
      </c>
      <c r="E1008" s="2">
        <v>1.2452543170787</v>
      </c>
      <c r="F1008" s="3">
        <v>9.7053018809011802E-18</v>
      </c>
    </row>
    <row r="1009" spans="1:6" x14ac:dyDescent="0.25">
      <c r="A1009" s="2" t="s">
        <v>5214</v>
      </c>
      <c r="B1009" s="2">
        <v>0.9</v>
      </c>
      <c r="C1009" s="2">
        <v>2.0500000000000001E-2</v>
      </c>
      <c r="D1009" s="2" t="s">
        <v>4227</v>
      </c>
      <c r="E1009" s="2">
        <v>0.58005387113268503</v>
      </c>
      <c r="F1009" s="3">
        <v>1.07851990229656E-8</v>
      </c>
    </row>
    <row r="1010" spans="1:6" x14ac:dyDescent="0.25">
      <c r="A1010" s="2" t="s">
        <v>5215</v>
      </c>
      <c r="B1010" s="2">
        <v>1.73</v>
      </c>
      <c r="C1010" s="2">
        <v>1.0500000000000001E-2</v>
      </c>
      <c r="D1010" s="2" t="s">
        <v>4227</v>
      </c>
      <c r="E1010" s="2">
        <v>1.0193738038653</v>
      </c>
      <c r="F1010" s="2">
        <v>1.4041297017263699E-4</v>
      </c>
    </row>
    <row r="1011" spans="1:6" x14ac:dyDescent="0.25">
      <c r="A1011" s="2" t="s">
        <v>5216</v>
      </c>
      <c r="B1011" s="2">
        <v>1.26</v>
      </c>
      <c r="C1011" s="2">
        <v>3.0200000000000001E-2</v>
      </c>
      <c r="D1011" s="2" t="s">
        <v>4227</v>
      </c>
      <c r="E1011" s="2">
        <v>0.28477133858374198</v>
      </c>
      <c r="F1011" s="3">
        <v>3.7950028926851801E-9</v>
      </c>
    </row>
    <row r="1012" spans="1:6" x14ac:dyDescent="0.25">
      <c r="A1012" s="2" t="s">
        <v>5217</v>
      </c>
      <c r="B1012" s="2">
        <v>1.43</v>
      </c>
      <c r="C1012" s="2">
        <v>2.7599999999999999E-4</v>
      </c>
      <c r="D1012" s="2" t="s">
        <v>4227</v>
      </c>
      <c r="E1012" s="2">
        <v>0.80797852706796802</v>
      </c>
      <c r="F1012" s="3">
        <v>3.1595481002848101E-21</v>
      </c>
    </row>
    <row r="1013" spans="1:6" x14ac:dyDescent="0.25">
      <c r="A1013" s="2" t="s">
        <v>5218</v>
      </c>
      <c r="B1013" s="2">
        <v>1.1499999999999999</v>
      </c>
      <c r="C1013" s="2">
        <v>8.1200000000000005E-3</v>
      </c>
      <c r="D1013" s="2" t="s">
        <v>4227</v>
      </c>
      <c r="E1013" s="2">
        <v>0.34009257556453498</v>
      </c>
      <c r="F1013" s="3">
        <v>1.3385263787123101E-5</v>
      </c>
    </row>
    <row r="1014" spans="1:6" x14ac:dyDescent="0.25">
      <c r="A1014" s="2" t="s">
        <v>5219</v>
      </c>
      <c r="B1014" s="2">
        <v>1.25</v>
      </c>
      <c r="C1014" s="2">
        <v>2.3800000000000002E-2</v>
      </c>
      <c r="D1014" s="2" t="s">
        <v>4227</v>
      </c>
      <c r="E1014" s="2">
        <v>0.85095822326847204</v>
      </c>
      <c r="F1014" s="2">
        <v>2.5387243373727299E-2</v>
      </c>
    </row>
    <row r="1015" spans="1:6" x14ac:dyDescent="0.25">
      <c r="A1015" s="2" t="s">
        <v>5220</v>
      </c>
      <c r="B1015" s="2">
        <v>1.05</v>
      </c>
      <c r="C1015" s="2">
        <v>8.4899999999999993E-3</v>
      </c>
      <c r="D1015" s="2" t="s">
        <v>4227</v>
      </c>
      <c r="E1015" s="2">
        <v>0.73136546690702797</v>
      </c>
      <c r="F1015" s="3">
        <v>3.2431620120524E-15</v>
      </c>
    </row>
    <row r="1016" spans="1:6" x14ac:dyDescent="0.25">
      <c r="A1016" s="2" t="s">
        <v>5221</v>
      </c>
      <c r="B1016" s="2">
        <v>0.82</v>
      </c>
      <c r="C1016" s="2">
        <v>2.9100000000000001E-2</v>
      </c>
      <c r="D1016" s="2" t="s">
        <v>4227</v>
      </c>
      <c r="E1016" s="2">
        <v>1.0644428755123401</v>
      </c>
      <c r="F1016" s="3">
        <v>1.66033330855351E-11</v>
      </c>
    </row>
    <row r="1017" spans="1:6" x14ac:dyDescent="0.25">
      <c r="A1017" s="2" t="s">
        <v>5222</v>
      </c>
      <c r="B1017" s="2">
        <v>0.77</v>
      </c>
      <c r="C1017" s="2">
        <v>0.04</v>
      </c>
      <c r="D1017" s="2" t="s">
        <v>4227</v>
      </c>
      <c r="E1017" s="2">
        <v>0.27612990249039898</v>
      </c>
      <c r="F1017" s="3">
        <v>1.34301091236709E-8</v>
      </c>
    </row>
    <row r="1018" spans="1:6" x14ac:dyDescent="0.25">
      <c r="A1018" s="2" t="s">
        <v>5223</v>
      </c>
      <c r="B1018" s="2">
        <v>1.08</v>
      </c>
      <c r="C1018" s="2">
        <v>2.93E-2</v>
      </c>
      <c r="D1018" s="2" t="s">
        <v>4227</v>
      </c>
      <c r="E1018" s="2">
        <v>0.29098474232087701</v>
      </c>
      <c r="F1018" s="3">
        <v>1.65438998441925E-5</v>
      </c>
    </row>
    <row r="1019" spans="1:6" x14ac:dyDescent="0.25">
      <c r="A1019" s="2" t="s">
        <v>5224</v>
      </c>
      <c r="B1019" s="2">
        <v>0.83</v>
      </c>
      <c r="C1019" s="2">
        <v>4.2299999999999997E-2</v>
      </c>
      <c r="D1019" s="2" t="s">
        <v>4227</v>
      </c>
      <c r="E1019" s="2">
        <v>1.30110954892636</v>
      </c>
      <c r="F1019" s="3">
        <v>5.98908985138191E-12</v>
      </c>
    </row>
    <row r="1020" spans="1:6" x14ac:dyDescent="0.25">
      <c r="A1020" s="2" t="s">
        <v>5225</v>
      </c>
      <c r="B1020" s="2">
        <v>1.08</v>
      </c>
      <c r="C1020" s="2">
        <v>1.46E-2</v>
      </c>
      <c r="D1020" s="2" t="s">
        <v>4227</v>
      </c>
      <c r="E1020" s="2">
        <v>0.392321309963234</v>
      </c>
      <c r="F1020" s="3">
        <v>5.86586432292753E-8</v>
      </c>
    </row>
    <row r="1021" spans="1:6" x14ac:dyDescent="0.25">
      <c r="A1021" s="2" t="s">
        <v>5226</v>
      </c>
      <c r="B1021" s="2">
        <v>0.85</v>
      </c>
      <c r="C1021" s="2">
        <v>1.9699999999999999E-2</v>
      </c>
      <c r="D1021" s="2" t="s">
        <v>4227</v>
      </c>
      <c r="E1021" s="2">
        <v>0.65050904982822</v>
      </c>
      <c r="F1021" s="3">
        <v>1.6316432323798801E-11</v>
      </c>
    </row>
    <row r="1022" spans="1:6" x14ac:dyDescent="0.25">
      <c r="A1022" s="2" t="s">
        <v>5227</v>
      </c>
      <c r="B1022" s="2">
        <v>0.88</v>
      </c>
      <c r="C1022" s="2">
        <v>3.5900000000000001E-2</v>
      </c>
      <c r="D1022" s="2" t="s">
        <v>4227</v>
      </c>
      <c r="E1022" s="2">
        <v>0.64967138547819703</v>
      </c>
      <c r="F1022" s="3">
        <v>1.2894508749577399E-7</v>
      </c>
    </row>
    <row r="1023" spans="1:6" x14ac:dyDescent="0.25">
      <c r="A1023" s="2" t="s">
        <v>5228</v>
      </c>
      <c r="B1023" s="2">
        <v>1.9</v>
      </c>
      <c r="C1023" s="2">
        <v>2.5799999999999998E-3</v>
      </c>
      <c r="D1023" s="2" t="s">
        <v>4227</v>
      </c>
      <c r="E1023" s="2">
        <v>3.7846574128190502</v>
      </c>
      <c r="F1023" s="3">
        <v>1.3012220440586499E-17</v>
      </c>
    </row>
    <row r="1024" spans="1:6" x14ac:dyDescent="0.25">
      <c r="A1024" s="2" t="s">
        <v>5229</v>
      </c>
      <c r="B1024" s="2">
        <v>0.89</v>
      </c>
      <c r="C1024" s="2">
        <v>2.2100000000000002E-2</v>
      </c>
      <c r="D1024" s="2" t="s">
        <v>4227</v>
      </c>
      <c r="E1024" s="2">
        <v>1.26164534406683</v>
      </c>
      <c r="F1024" s="3">
        <v>5.5428809743267102E-14</v>
      </c>
    </row>
    <row r="1025" spans="1:6" x14ac:dyDescent="0.25">
      <c r="A1025" s="2" t="s">
        <v>5230</v>
      </c>
      <c r="B1025" s="2">
        <v>1.1399999999999999</v>
      </c>
      <c r="C1025" s="2">
        <v>1.9800000000000002E-2</v>
      </c>
      <c r="D1025" s="2" t="s">
        <v>4227</v>
      </c>
      <c r="E1025" s="2">
        <v>0.47577191963258902</v>
      </c>
      <c r="F1025" s="2">
        <v>1.46554246544543E-2</v>
      </c>
    </row>
    <row r="1026" spans="1:6" x14ac:dyDescent="0.25">
      <c r="A1026" s="2" t="s">
        <v>5231</v>
      </c>
      <c r="B1026" s="2">
        <v>1.1499999999999999</v>
      </c>
      <c r="C1026" s="2">
        <v>2.8000000000000001E-2</v>
      </c>
      <c r="D1026" s="2" t="s">
        <v>4227</v>
      </c>
      <c r="E1026" s="2">
        <v>0.80659470844845504</v>
      </c>
      <c r="F1026" s="3">
        <v>4.0711855638240297E-5</v>
      </c>
    </row>
    <row r="1027" spans="1:6" x14ac:dyDescent="0.25">
      <c r="A1027" s="2" t="s">
        <v>5232</v>
      </c>
      <c r="B1027" s="2">
        <v>1.43</v>
      </c>
      <c r="C1027" s="2">
        <v>6.8399999999999997E-3</v>
      </c>
      <c r="D1027" s="2" t="s">
        <v>4227</v>
      </c>
      <c r="E1027" s="2">
        <v>0.30601344302070399</v>
      </c>
      <c r="F1027" s="2">
        <v>2.0851814970657598E-3</v>
      </c>
    </row>
    <row r="1028" spans="1:6" x14ac:dyDescent="0.25">
      <c r="A1028" s="2" t="s">
        <v>5233</v>
      </c>
      <c r="B1028" s="2">
        <v>1.29</v>
      </c>
      <c r="C1028" s="2">
        <v>7.2100000000000003E-3</v>
      </c>
      <c r="D1028" s="2" t="s">
        <v>4227</v>
      </c>
      <c r="E1028" s="2">
        <v>0.468390681347645</v>
      </c>
      <c r="F1028" s="3">
        <v>3.3664568035363699E-10</v>
      </c>
    </row>
    <row r="1029" spans="1:6" x14ac:dyDescent="0.25">
      <c r="A1029" s="2" t="s">
        <v>5234</v>
      </c>
      <c r="B1029" s="2">
        <v>1.19</v>
      </c>
      <c r="C1029" s="2">
        <v>1.1900000000000001E-2</v>
      </c>
      <c r="D1029" s="2" t="s">
        <v>4227</v>
      </c>
      <c r="E1029" s="2">
        <v>0.25160745140984297</v>
      </c>
      <c r="F1029" s="3">
        <v>3.00733213188116E-5</v>
      </c>
    </row>
    <row r="1030" spans="1:6" x14ac:dyDescent="0.25">
      <c r="A1030" s="2" t="s">
        <v>5235</v>
      </c>
      <c r="B1030" s="2">
        <v>1.49</v>
      </c>
      <c r="C1030" s="2">
        <v>4.7499999999999999E-3</v>
      </c>
      <c r="D1030" s="2" t="s">
        <v>4227</v>
      </c>
      <c r="E1030" s="2">
        <v>0.54809272458263203</v>
      </c>
      <c r="F1030" s="3">
        <v>4.9858494308131895E-10</v>
      </c>
    </row>
    <row r="1031" spans="1:6" x14ac:dyDescent="0.25">
      <c r="A1031" s="2" t="s">
        <v>5236</v>
      </c>
      <c r="B1031" s="2">
        <v>0.92</v>
      </c>
      <c r="C1031" s="2">
        <v>1.8499999999999999E-2</v>
      </c>
      <c r="D1031" s="2" t="s">
        <v>4227</v>
      </c>
      <c r="E1031" s="2">
        <v>0.44842175581128402</v>
      </c>
      <c r="F1031" s="3">
        <v>3.6467808732906902E-8</v>
      </c>
    </row>
    <row r="1032" spans="1:6" x14ac:dyDescent="0.25">
      <c r="A1032" s="2" t="s">
        <v>5237</v>
      </c>
      <c r="B1032" s="2">
        <v>0.95</v>
      </c>
      <c r="C1032" s="2">
        <v>2.7900000000000001E-2</v>
      </c>
      <c r="D1032" s="2" t="s">
        <v>4227</v>
      </c>
      <c r="E1032" s="2">
        <v>0.49811742316545998</v>
      </c>
      <c r="F1032" s="2">
        <v>8.9246115880115104E-4</v>
      </c>
    </row>
    <row r="1033" spans="1:6" x14ac:dyDescent="0.25">
      <c r="A1033" s="2" t="s">
        <v>5238</v>
      </c>
      <c r="B1033" s="2">
        <v>1.08</v>
      </c>
      <c r="C1033" s="2">
        <v>1.8599999999999998E-2</v>
      </c>
      <c r="D1033" s="2" t="s">
        <v>4227</v>
      </c>
      <c r="E1033" s="2">
        <v>0.35757653284095398</v>
      </c>
      <c r="F1033" s="3">
        <v>4.7459291275258998E-7</v>
      </c>
    </row>
    <row r="1034" spans="1:6" x14ac:dyDescent="0.25">
      <c r="A1034" s="2" t="s">
        <v>5239</v>
      </c>
      <c r="B1034" s="2">
        <v>1.24</v>
      </c>
      <c r="C1034" s="2">
        <v>4.7800000000000004E-3</v>
      </c>
      <c r="D1034" s="2" t="s">
        <v>4227</v>
      </c>
      <c r="E1034" s="2">
        <v>0.26834447087743002</v>
      </c>
      <c r="F1034" s="2">
        <v>2.3881932690594801E-4</v>
      </c>
    </row>
    <row r="1035" spans="1:6" x14ac:dyDescent="0.25">
      <c r="A1035" s="2" t="s">
        <v>5240</v>
      </c>
      <c r="B1035" s="2">
        <v>0.85</v>
      </c>
      <c r="C1035" s="2">
        <v>3.1E-2</v>
      </c>
      <c r="D1035" s="2" t="s">
        <v>4227</v>
      </c>
      <c r="E1035" s="2">
        <v>0.48152040470248197</v>
      </c>
      <c r="F1035" s="3">
        <v>6.2596368831219604E-10</v>
      </c>
    </row>
    <row r="1036" spans="1:6" x14ac:dyDescent="0.25">
      <c r="A1036" s="2" t="s">
        <v>5241</v>
      </c>
      <c r="B1036" s="2">
        <v>1.24</v>
      </c>
      <c r="C1036" s="2">
        <v>1.26E-2</v>
      </c>
      <c r="D1036" s="2" t="s">
        <v>4227</v>
      </c>
      <c r="E1036" s="2">
        <v>0.46524547526882798</v>
      </c>
      <c r="F1036" s="3">
        <v>1.7025741537007601E-7</v>
      </c>
    </row>
    <row r="1037" spans="1:6" x14ac:dyDescent="0.25">
      <c r="A1037" s="2" t="s">
        <v>5242</v>
      </c>
      <c r="B1037" s="2">
        <v>1.05</v>
      </c>
      <c r="C1037" s="2">
        <v>2.2700000000000001E-2</v>
      </c>
      <c r="D1037" s="2" t="s">
        <v>4227</v>
      </c>
      <c r="E1037" s="2">
        <v>0.73276841337640097</v>
      </c>
      <c r="F1037" s="2">
        <v>1.87379439032605E-4</v>
      </c>
    </row>
    <row r="1038" spans="1:6" x14ac:dyDescent="0.25">
      <c r="A1038" s="2" t="s">
        <v>5243</v>
      </c>
      <c r="B1038" s="2">
        <v>0.8</v>
      </c>
      <c r="C1038" s="2">
        <v>3.6299999999999999E-2</v>
      </c>
      <c r="D1038" s="2" t="s">
        <v>4227</v>
      </c>
      <c r="E1038" s="2">
        <v>0.27452739347377902</v>
      </c>
      <c r="F1038" s="3">
        <v>1.2948034806237799E-5</v>
      </c>
    </row>
    <row r="1039" spans="1:6" x14ac:dyDescent="0.25">
      <c r="A1039" s="2" t="s">
        <v>5244</v>
      </c>
      <c r="B1039" s="2">
        <v>1.21</v>
      </c>
      <c r="C1039" s="2">
        <v>6.4999999999999997E-3</v>
      </c>
      <c r="D1039" s="2" t="s">
        <v>4227</v>
      </c>
      <c r="E1039" s="2">
        <v>0.41962469951406101</v>
      </c>
      <c r="F1039" s="3">
        <v>1.7172620382819299E-8</v>
      </c>
    </row>
    <row r="1040" spans="1:6" x14ac:dyDescent="0.25">
      <c r="A1040" s="2" t="s">
        <v>5245</v>
      </c>
      <c r="B1040" s="2">
        <v>0.88</v>
      </c>
      <c r="C1040" s="2">
        <v>4.3299999999999998E-2</v>
      </c>
      <c r="D1040" s="2" t="s">
        <v>4227</v>
      </c>
      <c r="E1040" s="2">
        <v>0.50055012314560599</v>
      </c>
      <c r="F1040" s="2">
        <v>1.1238535147363E-3</v>
      </c>
    </row>
    <row r="1041" spans="1:6" x14ac:dyDescent="0.25">
      <c r="A1041" s="2" t="s">
        <v>5246</v>
      </c>
      <c r="B1041" s="2">
        <v>1.07</v>
      </c>
      <c r="C1041" s="2">
        <v>1.52E-2</v>
      </c>
      <c r="D1041" s="2" t="s">
        <v>4227</v>
      </c>
      <c r="E1041" s="2">
        <v>0.41215767894375999</v>
      </c>
      <c r="F1041" s="3">
        <v>8.6010567322567505E-14</v>
      </c>
    </row>
    <row r="1042" spans="1:6" x14ac:dyDescent="0.25">
      <c r="A1042" s="2" t="s">
        <v>5247</v>
      </c>
      <c r="B1042" s="2">
        <v>1.18</v>
      </c>
      <c r="C1042" s="2">
        <v>1.9599999999999999E-2</v>
      </c>
      <c r="D1042" s="2" t="s">
        <v>4227</v>
      </c>
      <c r="E1042" s="2">
        <v>0.26398355665848</v>
      </c>
      <c r="F1042" s="2">
        <v>5.3409294678652096E-3</v>
      </c>
    </row>
    <row r="1043" spans="1:6" x14ac:dyDescent="0.25">
      <c r="A1043" s="2" t="s">
        <v>5248</v>
      </c>
      <c r="B1043" s="2">
        <v>1.19</v>
      </c>
      <c r="C1043" s="2">
        <v>1.61E-2</v>
      </c>
      <c r="D1043" s="2" t="s">
        <v>4227</v>
      </c>
      <c r="E1043" s="2">
        <v>1.04404792940864</v>
      </c>
      <c r="F1043" s="3">
        <v>1.8870065728263699E-11</v>
      </c>
    </row>
    <row r="1044" spans="1:6" x14ac:dyDescent="0.25">
      <c r="A1044" s="2" t="s">
        <v>5249</v>
      </c>
      <c r="B1044" s="2">
        <v>0.86</v>
      </c>
      <c r="C1044" s="2">
        <v>2.2700000000000001E-2</v>
      </c>
      <c r="D1044" s="2" t="s">
        <v>4227</v>
      </c>
      <c r="E1044" s="2">
        <v>0.52707188177789999</v>
      </c>
      <c r="F1044" s="3">
        <v>2.2993781614717499E-8</v>
      </c>
    </row>
    <row r="1045" spans="1:6" x14ac:dyDescent="0.25">
      <c r="A1045" s="2" t="s">
        <v>5250</v>
      </c>
      <c r="B1045" s="2">
        <v>1</v>
      </c>
      <c r="C1045" s="2">
        <v>2.23E-2</v>
      </c>
      <c r="D1045" s="2" t="s">
        <v>4227</v>
      </c>
      <c r="E1045" s="2">
        <v>0.35949993376283101</v>
      </c>
      <c r="F1045" s="3">
        <v>2.3550623148913801E-8</v>
      </c>
    </row>
    <row r="1046" spans="1:6" x14ac:dyDescent="0.25">
      <c r="A1046" s="2" t="s">
        <v>5251</v>
      </c>
      <c r="B1046" s="2">
        <v>0.9</v>
      </c>
      <c r="C1046" s="2">
        <v>2.2599999999999999E-2</v>
      </c>
      <c r="D1046" s="2" t="s">
        <v>4227</v>
      </c>
      <c r="E1046" s="2">
        <v>0.32584951652371702</v>
      </c>
      <c r="F1046" s="3">
        <v>1.8633473697190798E-9</v>
      </c>
    </row>
    <row r="1047" spans="1:6" x14ac:dyDescent="0.25">
      <c r="A1047" s="2" t="s">
        <v>5252</v>
      </c>
      <c r="B1047" s="2">
        <v>0.87</v>
      </c>
      <c r="C1047" s="2">
        <v>2.3800000000000002E-2</v>
      </c>
      <c r="D1047" s="2" t="s">
        <v>4227</v>
      </c>
      <c r="E1047" s="2">
        <v>0.269509279176392</v>
      </c>
      <c r="F1047" s="3">
        <v>2.49732960198968E-8</v>
      </c>
    </row>
    <row r="1048" spans="1:6" x14ac:dyDescent="0.25">
      <c r="A1048" s="2" t="s">
        <v>5253</v>
      </c>
      <c r="B1048" s="2">
        <v>1.29</v>
      </c>
      <c r="C1048" s="2">
        <v>2.7000000000000001E-3</v>
      </c>
      <c r="D1048" s="2" t="s">
        <v>4227</v>
      </c>
      <c r="E1048" s="2">
        <v>0.27659175463964503</v>
      </c>
      <c r="F1048" s="3">
        <v>4.80427268379863E-9</v>
      </c>
    </row>
    <row r="1049" spans="1:6" x14ac:dyDescent="0.25">
      <c r="A1049" s="2" t="s">
        <v>5254</v>
      </c>
      <c r="B1049" s="2">
        <v>1.4</v>
      </c>
      <c r="C1049" s="2">
        <v>1.5599999999999999E-2</v>
      </c>
      <c r="D1049" s="2" t="s">
        <v>4227</v>
      </c>
      <c r="E1049" s="2">
        <v>0.59317675154128602</v>
      </c>
      <c r="F1049" s="3">
        <v>1.4239548284368601E-5</v>
      </c>
    </row>
    <row r="1050" spans="1:6" x14ac:dyDescent="0.25">
      <c r="A1050" s="2" t="s">
        <v>5255</v>
      </c>
      <c r="B1050" s="2">
        <v>1.1100000000000001</v>
      </c>
      <c r="C1050" s="2">
        <v>1.35E-2</v>
      </c>
      <c r="D1050" s="2" t="s">
        <v>4227</v>
      </c>
      <c r="E1050" s="2">
        <v>0.364548264008692</v>
      </c>
      <c r="F1050" s="3">
        <v>2.9039854457626699E-8</v>
      </c>
    </row>
    <row r="1051" spans="1:6" x14ac:dyDescent="0.25">
      <c r="A1051" s="2" t="s">
        <v>5256</v>
      </c>
      <c r="B1051" s="2">
        <v>1.02</v>
      </c>
      <c r="C1051" s="2">
        <v>2.4799999999999999E-2</v>
      </c>
      <c r="D1051" s="2" t="s">
        <v>4227</v>
      </c>
      <c r="E1051" s="2">
        <v>0.54693347889515997</v>
      </c>
      <c r="F1051" s="3">
        <v>1.6040971273529101E-13</v>
      </c>
    </row>
    <row r="1052" spans="1:6" x14ac:dyDescent="0.25">
      <c r="A1052" s="2" t="s">
        <v>5257</v>
      </c>
      <c r="B1052" s="2">
        <v>0.91</v>
      </c>
      <c r="C1052" s="2">
        <v>2.9600000000000001E-2</v>
      </c>
      <c r="D1052" s="2" t="s">
        <v>4227</v>
      </c>
      <c r="E1052" s="2">
        <v>0.57950045042433596</v>
      </c>
      <c r="F1052" s="3">
        <v>7.6722353235404606E-12</v>
      </c>
    </row>
    <row r="1053" spans="1:6" x14ac:dyDescent="0.25">
      <c r="A1053" s="2" t="s">
        <v>5258</v>
      </c>
      <c r="B1053" s="2">
        <v>1.08</v>
      </c>
      <c r="C1053" s="2">
        <v>3.8800000000000001E-2</v>
      </c>
      <c r="D1053" s="2" t="s">
        <v>4227</v>
      </c>
      <c r="E1053" s="2">
        <v>0.85383534751356005</v>
      </c>
      <c r="F1053" s="3">
        <v>1.7223735719733499E-7</v>
      </c>
    </row>
    <row r="1054" spans="1:6" x14ac:dyDescent="0.25">
      <c r="A1054" s="2" t="s">
        <v>5259</v>
      </c>
      <c r="B1054" s="2">
        <v>0.92</v>
      </c>
      <c r="C1054" s="2">
        <v>4.8099999999999997E-2</v>
      </c>
      <c r="D1054" s="2" t="s">
        <v>4227</v>
      </c>
      <c r="E1054" s="2">
        <v>1.16473515449189</v>
      </c>
      <c r="F1054" s="3">
        <v>3.6884052631020798E-16</v>
      </c>
    </row>
    <row r="1055" spans="1:6" x14ac:dyDescent="0.25">
      <c r="A1055" s="2" t="s">
        <v>5260</v>
      </c>
      <c r="B1055" s="2">
        <v>1.28</v>
      </c>
      <c r="C1055" s="2">
        <v>2.7699999999999999E-2</v>
      </c>
      <c r="D1055" s="2" t="s">
        <v>4227</v>
      </c>
      <c r="E1055" s="2">
        <v>2.27412011851444</v>
      </c>
      <c r="F1055" s="3">
        <v>1.35995360162497E-8</v>
      </c>
    </row>
    <row r="1056" spans="1:6" x14ac:dyDescent="0.25">
      <c r="A1056" s="2" t="s">
        <v>5261</v>
      </c>
      <c r="B1056" s="2">
        <v>1.96</v>
      </c>
      <c r="C1056" s="2">
        <v>1.26E-5</v>
      </c>
      <c r="D1056" s="2" t="s">
        <v>4227</v>
      </c>
      <c r="E1056" s="2">
        <v>0.55436731075010903</v>
      </c>
      <c r="F1056" s="2">
        <v>1.29511195649235E-4</v>
      </c>
    </row>
    <row r="1057" spans="1:6" x14ac:dyDescent="0.25">
      <c r="A1057" s="2" t="s">
        <v>5262</v>
      </c>
      <c r="B1057" s="2">
        <v>0.87</v>
      </c>
      <c r="C1057" s="2">
        <v>4.8599999999999997E-2</v>
      </c>
      <c r="D1057" s="2" t="s">
        <v>4227</v>
      </c>
      <c r="E1057" s="2">
        <v>0.29332915221451999</v>
      </c>
      <c r="F1057" s="2">
        <v>1.52344829938233E-4</v>
      </c>
    </row>
    <row r="1058" spans="1:6" x14ac:dyDescent="0.25">
      <c r="A1058" s="2" t="s">
        <v>5263</v>
      </c>
      <c r="B1058" s="2">
        <v>0.87</v>
      </c>
      <c r="C1058" s="2">
        <v>3.5499999999999997E-2</v>
      </c>
      <c r="D1058" s="2" t="s">
        <v>4227</v>
      </c>
      <c r="E1058" s="2">
        <v>0.31292392395677199</v>
      </c>
      <c r="F1058" s="2">
        <v>7.16567072094104E-4</v>
      </c>
    </row>
    <row r="1059" spans="1:6" x14ac:dyDescent="0.25">
      <c r="A1059" s="2" t="s">
        <v>5264</v>
      </c>
      <c r="B1059" s="2">
        <v>0.84</v>
      </c>
      <c r="C1059" s="2">
        <v>3.1300000000000001E-2</v>
      </c>
      <c r="D1059" s="2" t="s">
        <v>4227</v>
      </c>
      <c r="E1059" s="2">
        <v>0.31702854758667298</v>
      </c>
      <c r="F1059" s="3">
        <v>9.1040436420915202E-8</v>
      </c>
    </row>
    <row r="1060" spans="1:6" x14ac:dyDescent="0.25">
      <c r="A1060" s="2" t="s">
        <v>5265</v>
      </c>
      <c r="B1060" s="2">
        <v>0.92</v>
      </c>
      <c r="C1060" s="2">
        <v>3.7199999999999997E-2</v>
      </c>
      <c r="D1060" s="2" t="s">
        <v>4227</v>
      </c>
      <c r="E1060" s="2">
        <v>0.29226819106601498</v>
      </c>
      <c r="F1060" s="3">
        <v>2.1646708474073701E-10</v>
      </c>
    </row>
    <row r="1061" spans="1:6" x14ac:dyDescent="0.25">
      <c r="A1061" s="2" t="s">
        <v>5266</v>
      </c>
      <c r="B1061" s="2">
        <v>1</v>
      </c>
      <c r="C1061" s="2">
        <v>1.54E-2</v>
      </c>
      <c r="D1061" s="2" t="s">
        <v>4227</v>
      </c>
      <c r="E1061" s="2">
        <v>0.32512881369692298</v>
      </c>
      <c r="F1061" s="3">
        <v>6.7768074864973105E-7</v>
      </c>
    </row>
    <row r="1062" spans="1:6" x14ac:dyDescent="0.25">
      <c r="A1062" s="2" t="s">
        <v>5267</v>
      </c>
      <c r="B1062" s="2">
        <v>1.35</v>
      </c>
      <c r="C1062" s="2">
        <v>4.13E-3</v>
      </c>
      <c r="D1062" s="2" t="s">
        <v>4227</v>
      </c>
      <c r="E1062" s="2">
        <v>0.46116598689479998</v>
      </c>
      <c r="F1062" s="2">
        <v>1.2871825340199499E-4</v>
      </c>
    </row>
    <row r="1063" spans="1:6" x14ac:dyDescent="0.25">
      <c r="A1063" s="2" t="s">
        <v>5268</v>
      </c>
      <c r="B1063" s="2">
        <v>1.43</v>
      </c>
      <c r="C1063" s="2">
        <v>5.7800000000000004E-3</v>
      </c>
      <c r="D1063" s="2" t="s">
        <v>4227</v>
      </c>
      <c r="E1063" s="2">
        <v>2.1055875476394701</v>
      </c>
      <c r="F1063" s="2">
        <v>4.8104981876194702E-3</v>
      </c>
    </row>
    <row r="1064" spans="1:6" x14ac:dyDescent="0.25">
      <c r="A1064" s="2" t="s">
        <v>5269</v>
      </c>
      <c r="B1064" s="2">
        <v>1.05</v>
      </c>
      <c r="C1064" s="2">
        <v>2.53E-2</v>
      </c>
      <c r="D1064" s="2" t="s">
        <v>4227</v>
      </c>
      <c r="E1064" s="2">
        <v>0.34777580881304498</v>
      </c>
      <c r="F1064" s="3">
        <v>3.5842753779636898E-9</v>
      </c>
    </row>
    <row r="1065" spans="1:6" x14ac:dyDescent="0.25">
      <c r="A1065" s="2" t="s">
        <v>5270</v>
      </c>
      <c r="B1065" s="2">
        <v>1.04</v>
      </c>
      <c r="C1065" s="2">
        <v>2.6200000000000001E-2</v>
      </c>
      <c r="D1065" s="2" t="s">
        <v>4227</v>
      </c>
      <c r="E1065" s="2">
        <v>0.81607883968399497</v>
      </c>
      <c r="F1065" s="3">
        <v>7.5848736767223902E-13</v>
      </c>
    </row>
    <row r="1066" spans="1:6" x14ac:dyDescent="0.25">
      <c r="A1066" s="2" t="s">
        <v>5271</v>
      </c>
      <c r="B1066" s="2">
        <v>1.04</v>
      </c>
      <c r="C1066" s="2">
        <v>1.5599999999999999E-2</v>
      </c>
      <c r="D1066" s="2" t="s">
        <v>4227</v>
      </c>
      <c r="E1066" s="2">
        <v>0.56927715720379501</v>
      </c>
      <c r="F1066" s="3">
        <v>3.1795226033079699E-9</v>
      </c>
    </row>
    <row r="1067" spans="1:6" x14ac:dyDescent="0.25">
      <c r="A1067" s="2" t="s">
        <v>5272</v>
      </c>
      <c r="B1067" s="2">
        <v>1.1399999999999999</v>
      </c>
      <c r="C1067" s="2">
        <v>2.1499999999999998E-2</v>
      </c>
      <c r="D1067" s="2" t="s">
        <v>4227</v>
      </c>
      <c r="E1067" s="2">
        <v>0.35803102481701099</v>
      </c>
      <c r="F1067" s="3">
        <v>5.2142561120783302E-7</v>
      </c>
    </row>
    <row r="1068" spans="1:6" x14ac:dyDescent="0.25">
      <c r="A1068" s="2" t="s">
        <v>5273</v>
      </c>
      <c r="B1068" s="2">
        <v>0.78</v>
      </c>
      <c r="C1068" s="2">
        <v>4.4699999999999997E-2</v>
      </c>
      <c r="D1068" s="2" t="s">
        <v>4227</v>
      </c>
      <c r="E1068" s="2">
        <v>0.275689629422811</v>
      </c>
      <c r="F1068" s="3">
        <v>6.2515234978548698E-8</v>
      </c>
    </row>
    <row r="1069" spans="1:6" x14ac:dyDescent="0.25">
      <c r="A1069" s="2" t="s">
        <v>5274</v>
      </c>
      <c r="B1069" s="2">
        <v>0.87</v>
      </c>
      <c r="C1069" s="2">
        <v>3.15E-2</v>
      </c>
      <c r="D1069" s="2" t="s">
        <v>4227</v>
      </c>
      <c r="E1069" s="2">
        <v>0.401247681827958</v>
      </c>
      <c r="F1069" s="3">
        <v>9.3106611340946093E-8</v>
      </c>
    </row>
    <row r="1070" spans="1:6" x14ac:dyDescent="0.25">
      <c r="A1070" s="2" t="s">
        <v>5275</v>
      </c>
      <c r="B1070" s="2">
        <v>0.85</v>
      </c>
      <c r="C1070" s="2">
        <v>2.9499999999999998E-2</v>
      </c>
      <c r="D1070" s="2" t="s">
        <v>4227</v>
      </c>
      <c r="E1070" s="2">
        <v>0.26207306204497799</v>
      </c>
      <c r="F1070" s="3">
        <v>2.7613290796725601E-6</v>
      </c>
    </row>
    <row r="1071" spans="1:6" x14ac:dyDescent="0.25">
      <c r="A1071" s="2" t="s">
        <v>5276</v>
      </c>
      <c r="B1071" s="2">
        <v>1.25</v>
      </c>
      <c r="C1071" s="2">
        <v>6.8500000000000002E-3</v>
      </c>
      <c r="D1071" s="2" t="s">
        <v>4227</v>
      </c>
      <c r="E1071" s="2">
        <v>0.70365865671118699</v>
      </c>
      <c r="F1071" s="2">
        <v>1.3031133840126699E-2</v>
      </c>
    </row>
    <row r="1072" spans="1:6" x14ac:dyDescent="0.25">
      <c r="A1072" s="2" t="s">
        <v>5277</v>
      </c>
      <c r="B1072" s="2">
        <v>1.18</v>
      </c>
      <c r="C1072" s="2">
        <v>1.2E-2</v>
      </c>
      <c r="D1072" s="2" t="s">
        <v>4227</v>
      </c>
      <c r="E1072" s="2">
        <v>0.264009014892085</v>
      </c>
      <c r="F1072" s="3">
        <v>5.1433246164742604E-7</v>
      </c>
    </row>
    <row r="1073" spans="1:6" x14ac:dyDescent="0.25">
      <c r="A1073" s="2" t="s">
        <v>5279</v>
      </c>
      <c r="B1073" s="2">
        <v>1.1499999999999999</v>
      </c>
      <c r="C1073" s="2">
        <v>1.89E-2</v>
      </c>
      <c r="D1073" s="2" t="s">
        <v>4227</v>
      </c>
      <c r="E1073" s="2">
        <v>1.57884082190544</v>
      </c>
      <c r="F1073" s="2">
        <v>3.9415638682918701E-4</v>
      </c>
    </row>
    <row r="1074" spans="1:6" x14ac:dyDescent="0.25">
      <c r="A1074" s="2" t="s">
        <v>5280</v>
      </c>
      <c r="B1074" s="2">
        <v>1.71</v>
      </c>
      <c r="C1074" s="2">
        <v>8.0000000000000002E-3</v>
      </c>
      <c r="D1074" s="2" t="s">
        <v>4227</v>
      </c>
      <c r="E1074" s="2">
        <v>2.6055354723167801</v>
      </c>
      <c r="F1074" s="3">
        <v>1.4567111639216201E-16</v>
      </c>
    </row>
    <row r="1075" spans="1:6" x14ac:dyDescent="0.25">
      <c r="A1075" s="2" t="s">
        <v>5281</v>
      </c>
      <c r="B1075" s="2">
        <v>1.1499999999999999</v>
      </c>
      <c r="C1075" s="2">
        <v>7.2100000000000003E-3</v>
      </c>
      <c r="D1075" s="2" t="s">
        <v>4227</v>
      </c>
      <c r="E1075" s="2">
        <v>0.26850251227877397</v>
      </c>
      <c r="F1075" s="2">
        <v>1.1999811401475901E-3</v>
      </c>
    </row>
    <row r="1076" spans="1:6" x14ac:dyDescent="0.25">
      <c r="A1076" s="2" t="s">
        <v>5282</v>
      </c>
      <c r="B1076" s="2">
        <v>1.22</v>
      </c>
      <c r="C1076" s="2">
        <v>4.9100000000000003E-3</v>
      </c>
      <c r="D1076" s="2" t="s">
        <v>4227</v>
      </c>
      <c r="E1076" s="2">
        <v>0.27428335176294999</v>
      </c>
      <c r="F1076" s="3">
        <v>8.1696096790622905E-5</v>
      </c>
    </row>
    <row r="1077" spans="1:6" x14ac:dyDescent="0.25">
      <c r="A1077" s="2" t="s">
        <v>5283</v>
      </c>
      <c r="B1077" s="2">
        <v>1.04</v>
      </c>
      <c r="C1077" s="2">
        <v>2.3199999999999998E-2</v>
      </c>
      <c r="D1077" s="2" t="s">
        <v>4227</v>
      </c>
      <c r="E1077" s="2">
        <v>2.1760108953603501</v>
      </c>
      <c r="F1077" s="3">
        <v>2.2963983472748399E-5</v>
      </c>
    </row>
    <row r="1078" spans="1:6" x14ac:dyDescent="0.25">
      <c r="A1078" s="2" t="s">
        <v>5284</v>
      </c>
      <c r="B1078" s="2">
        <v>1.1200000000000001</v>
      </c>
      <c r="C1078" s="2">
        <v>2.29E-2</v>
      </c>
      <c r="D1078" s="2" t="s">
        <v>4227</v>
      </c>
      <c r="E1078" s="2">
        <v>0.32955954548379401</v>
      </c>
      <c r="F1078" s="3">
        <v>7.1502635414720196E-8</v>
      </c>
    </row>
    <row r="1079" spans="1:6" x14ac:dyDescent="0.25">
      <c r="A1079" s="2" t="s">
        <v>5285</v>
      </c>
      <c r="B1079" s="2">
        <v>1.41</v>
      </c>
      <c r="C1079" s="2">
        <v>4.1799999999999997E-3</v>
      </c>
      <c r="D1079" s="2" t="s">
        <v>4227</v>
      </c>
      <c r="E1079" s="2">
        <v>0.29264112414536397</v>
      </c>
      <c r="F1079" s="3">
        <v>6.0884209948531696E-8</v>
      </c>
    </row>
    <row r="1080" spans="1:6" x14ac:dyDescent="0.25">
      <c r="A1080" s="2" t="s">
        <v>5286</v>
      </c>
      <c r="B1080" s="2">
        <v>1</v>
      </c>
      <c r="C1080" s="2">
        <v>2.12E-2</v>
      </c>
      <c r="D1080" s="2" t="s">
        <v>4227</v>
      </c>
      <c r="E1080" s="2">
        <v>0.37738132561844101</v>
      </c>
      <c r="F1080" s="3">
        <v>2.3665807276353499E-14</v>
      </c>
    </row>
    <row r="1081" spans="1:6" x14ac:dyDescent="0.25">
      <c r="A1081" s="2" t="s">
        <v>5287</v>
      </c>
      <c r="B1081" s="2">
        <v>1.24</v>
      </c>
      <c r="C1081" s="2">
        <v>4.82E-2</v>
      </c>
      <c r="D1081" s="2" t="s">
        <v>4227</v>
      </c>
      <c r="E1081" s="2">
        <v>1.9503902748981801</v>
      </c>
      <c r="F1081" s="3">
        <v>5.3212750792703604E-13</v>
      </c>
    </row>
    <row r="1082" spans="1:6" x14ac:dyDescent="0.25">
      <c r="A1082" s="2" t="s">
        <v>5288</v>
      </c>
      <c r="B1082" s="2">
        <v>1.03</v>
      </c>
      <c r="C1082" s="2">
        <v>3.1E-2</v>
      </c>
      <c r="D1082" s="2" t="s">
        <v>4227</v>
      </c>
      <c r="E1082" s="2">
        <v>0.86431441334319703</v>
      </c>
      <c r="F1082" s="3">
        <v>4.7480130568220403E-18</v>
      </c>
    </row>
    <row r="1083" spans="1:6" x14ac:dyDescent="0.25">
      <c r="A1083" s="2" t="s">
        <v>5289</v>
      </c>
      <c r="B1083" s="2">
        <v>1</v>
      </c>
      <c r="C1083" s="2">
        <v>1.2800000000000001E-2</v>
      </c>
      <c r="D1083" s="2" t="s">
        <v>4227</v>
      </c>
      <c r="E1083" s="2">
        <v>0.28672724642486702</v>
      </c>
      <c r="F1083" s="3">
        <v>5.2270818729284903E-11</v>
      </c>
    </row>
    <row r="1084" spans="1:6" x14ac:dyDescent="0.25">
      <c r="A1084" s="2" t="s">
        <v>5290</v>
      </c>
      <c r="B1084" s="2">
        <v>1.18</v>
      </c>
      <c r="C1084" s="2">
        <v>8.0300000000000007E-3</v>
      </c>
      <c r="D1084" s="2" t="s">
        <v>4227</v>
      </c>
      <c r="E1084" s="2">
        <v>0.62955292438213994</v>
      </c>
      <c r="F1084" s="3">
        <v>9.1713578150721504E-15</v>
      </c>
    </row>
    <row r="1085" spans="1:6" x14ac:dyDescent="0.25">
      <c r="A1085" s="2" t="s">
        <v>5291</v>
      </c>
      <c r="B1085" s="2">
        <v>1.0900000000000001</v>
      </c>
      <c r="C1085" s="2">
        <v>6.7499999999999999E-3</v>
      </c>
      <c r="D1085" s="2" t="s">
        <v>4227</v>
      </c>
      <c r="E1085" s="2">
        <v>0.35044707350547899</v>
      </c>
      <c r="F1085" s="3">
        <v>3.2956827601045397E-7</v>
      </c>
    </row>
    <row r="1086" spans="1:6" x14ac:dyDescent="0.25">
      <c r="A1086" s="2" t="s">
        <v>5292</v>
      </c>
      <c r="B1086" s="2">
        <v>0.86</v>
      </c>
      <c r="C1086" s="2">
        <v>3.0800000000000001E-2</v>
      </c>
      <c r="D1086" s="2" t="s">
        <v>4227</v>
      </c>
      <c r="E1086" s="2">
        <v>0.317325075620154</v>
      </c>
      <c r="F1086" s="3">
        <v>7.6587257341302306E-8</v>
      </c>
    </row>
    <row r="1087" spans="1:6" x14ac:dyDescent="0.25">
      <c r="A1087" s="2" t="s">
        <v>5293</v>
      </c>
      <c r="B1087" s="2">
        <v>0.86</v>
      </c>
      <c r="C1087" s="2">
        <v>4.5999999999999999E-2</v>
      </c>
      <c r="D1087" s="2" t="s">
        <v>4227</v>
      </c>
      <c r="E1087" s="2">
        <v>0.26195437516379999</v>
      </c>
      <c r="F1087" s="3">
        <v>3.24071875774555E-10</v>
      </c>
    </row>
    <row r="1088" spans="1:6" x14ac:dyDescent="0.25">
      <c r="A1088" s="2" t="s">
        <v>5294</v>
      </c>
      <c r="B1088" s="2">
        <v>0.94</v>
      </c>
      <c r="C1088" s="2">
        <v>2.4899999999999999E-2</v>
      </c>
      <c r="D1088" s="2" t="s">
        <v>4227</v>
      </c>
      <c r="E1088" s="2">
        <v>0.30710657532642599</v>
      </c>
      <c r="F1088" s="3">
        <v>4.7816696673848997E-7</v>
      </c>
    </row>
    <row r="1089" spans="1:6" x14ac:dyDescent="0.25">
      <c r="A1089" s="2" t="s">
        <v>5295</v>
      </c>
      <c r="B1089" s="2">
        <v>0.85</v>
      </c>
      <c r="C1089" s="2">
        <v>4.6899999999999997E-2</v>
      </c>
      <c r="D1089" s="2" t="s">
        <v>4227</v>
      </c>
      <c r="E1089" s="2">
        <v>0.25473088931410598</v>
      </c>
      <c r="F1089" s="2">
        <v>1.9794777475743101E-3</v>
      </c>
    </row>
    <row r="1090" spans="1:6" x14ac:dyDescent="0.25">
      <c r="A1090" s="2" t="s">
        <v>5296</v>
      </c>
      <c r="B1090" s="2">
        <v>0.9</v>
      </c>
      <c r="C1090" s="2">
        <v>3.0300000000000001E-2</v>
      </c>
      <c r="D1090" s="2" t="s">
        <v>4227</v>
      </c>
      <c r="E1090" s="2">
        <v>0.30998053513215801</v>
      </c>
      <c r="F1090" s="3">
        <v>4.4761765737142098E-6</v>
      </c>
    </row>
    <row r="1091" spans="1:6" x14ac:dyDescent="0.25">
      <c r="A1091" s="2" t="s">
        <v>5297</v>
      </c>
      <c r="B1091" s="2">
        <v>1.55</v>
      </c>
      <c r="C1091" s="2">
        <v>0.02</v>
      </c>
      <c r="D1091" s="2" t="s">
        <v>4227</v>
      </c>
      <c r="E1091" s="2">
        <v>1.30654767629406</v>
      </c>
      <c r="F1091" s="3">
        <v>2.7632319994840601E-5</v>
      </c>
    </row>
    <row r="1092" spans="1:6" x14ac:dyDescent="0.25">
      <c r="A1092" s="2" t="s">
        <v>5298</v>
      </c>
      <c r="B1092" s="2">
        <v>1.18</v>
      </c>
      <c r="C1092" s="2">
        <v>9.7000000000000003E-3</v>
      </c>
      <c r="D1092" s="2" t="s">
        <v>4227</v>
      </c>
      <c r="E1092" s="2">
        <v>0.71823200711959501</v>
      </c>
      <c r="F1092" s="3">
        <v>1.6588667769132E-12</v>
      </c>
    </row>
    <row r="1093" spans="1:6" x14ac:dyDescent="0.25">
      <c r="A1093" s="2" t="s">
        <v>5299</v>
      </c>
      <c r="B1093" s="2">
        <v>1.05</v>
      </c>
      <c r="C1093" s="2">
        <v>1.8599999999999998E-2</v>
      </c>
      <c r="D1093" s="2" t="s">
        <v>4227</v>
      </c>
      <c r="E1093" s="2">
        <v>0.28230094173370901</v>
      </c>
      <c r="F1093" s="2">
        <v>3.1997842930602302E-2</v>
      </c>
    </row>
    <row r="1094" spans="1:6" x14ac:dyDescent="0.25">
      <c r="A1094" s="2" t="s">
        <v>5300</v>
      </c>
      <c r="B1094" s="2">
        <v>1.24</v>
      </c>
      <c r="C1094" s="2">
        <v>1.0699999999999999E-2</v>
      </c>
      <c r="D1094" s="2" t="s">
        <v>4227</v>
      </c>
      <c r="E1094" s="2">
        <v>0.25479560090908598</v>
      </c>
      <c r="F1094" s="2">
        <v>1.4144986963773599E-2</v>
      </c>
    </row>
    <row r="1095" spans="1:6" x14ac:dyDescent="0.25">
      <c r="A1095" s="2" t="s">
        <v>5301</v>
      </c>
      <c r="B1095" s="2">
        <v>0.98</v>
      </c>
      <c r="C1095" s="2">
        <v>2.2599999999999999E-2</v>
      </c>
      <c r="D1095" s="2" t="s">
        <v>4227</v>
      </c>
      <c r="E1095" s="2">
        <v>0.38672877309181602</v>
      </c>
      <c r="F1095" s="3">
        <v>3.9076255416827796E-6</v>
      </c>
    </row>
    <row r="1096" spans="1:6" x14ac:dyDescent="0.25">
      <c r="A1096" s="2" t="s">
        <v>5302</v>
      </c>
      <c r="B1096" s="2">
        <v>1.85</v>
      </c>
      <c r="C1096" s="2">
        <v>8.8699999999999998E-4</v>
      </c>
      <c r="D1096" s="2" t="s">
        <v>4227</v>
      </c>
      <c r="E1096" s="2">
        <v>1.43492897126381</v>
      </c>
      <c r="F1096" s="3">
        <v>4.77545662328049E-18</v>
      </c>
    </row>
    <row r="1097" spans="1:6" x14ac:dyDescent="0.25">
      <c r="A1097" s="2" t="s">
        <v>5303</v>
      </c>
      <c r="B1097" s="2">
        <v>1.2</v>
      </c>
      <c r="C1097" s="2">
        <v>2.01E-2</v>
      </c>
      <c r="D1097" s="2" t="s">
        <v>4227</v>
      </c>
      <c r="E1097" s="2">
        <v>0.33088659701203699</v>
      </c>
      <c r="F1097" s="3">
        <v>1.2441385132961999E-6</v>
      </c>
    </row>
    <row r="1098" spans="1:6" x14ac:dyDescent="0.25">
      <c r="A1098" s="2" t="s">
        <v>5304</v>
      </c>
      <c r="B1098" s="2">
        <v>1.01</v>
      </c>
      <c r="C1098" s="2">
        <v>1.2200000000000001E-2</v>
      </c>
      <c r="D1098" s="2" t="s">
        <v>4227</v>
      </c>
      <c r="E1098" s="2">
        <v>0.88210027757133902</v>
      </c>
      <c r="F1098" s="3">
        <v>9.8434532515180994E-16</v>
      </c>
    </row>
    <row r="1099" spans="1:6" x14ac:dyDescent="0.25">
      <c r="A1099" s="2" t="s">
        <v>5305</v>
      </c>
      <c r="B1099" s="2">
        <v>1.29</v>
      </c>
      <c r="C1099" s="2">
        <v>1.18E-2</v>
      </c>
      <c r="D1099" s="2" t="s">
        <v>4227</v>
      </c>
      <c r="E1099" s="2">
        <v>0.53517836203356495</v>
      </c>
      <c r="F1099" s="3">
        <v>1.9973445190463101E-5</v>
      </c>
    </row>
    <row r="1100" spans="1:6" x14ac:dyDescent="0.25">
      <c r="A1100" s="2" t="s">
        <v>5306</v>
      </c>
      <c r="B1100" s="2">
        <v>1.25</v>
      </c>
      <c r="C1100" s="2">
        <v>6.3899999999999998E-3</v>
      </c>
      <c r="D1100" s="2" t="s">
        <v>4227</v>
      </c>
      <c r="E1100" s="2">
        <v>0.41227889566921999</v>
      </c>
      <c r="F1100" s="3">
        <v>5.1456442313790201E-8</v>
      </c>
    </row>
    <row r="1101" spans="1:6" x14ac:dyDescent="0.25">
      <c r="A1101" s="2" t="s">
        <v>5307</v>
      </c>
      <c r="B1101" s="2">
        <v>1.37</v>
      </c>
      <c r="C1101" s="2">
        <v>8.0000000000000002E-3</v>
      </c>
      <c r="D1101" s="2" t="s">
        <v>4227</v>
      </c>
      <c r="E1101" s="2">
        <v>0.31254993722185298</v>
      </c>
      <c r="F1101" s="3">
        <v>4.4327198306595699E-8</v>
      </c>
    </row>
    <row r="1102" spans="1:6" x14ac:dyDescent="0.25">
      <c r="A1102" s="2" t="s">
        <v>5308</v>
      </c>
      <c r="B1102" s="2">
        <v>1.21</v>
      </c>
      <c r="C1102" s="2">
        <v>5.3200000000000001E-3</v>
      </c>
      <c r="D1102" s="2" t="s">
        <v>4227</v>
      </c>
      <c r="E1102" s="2">
        <v>0.54546472715293104</v>
      </c>
      <c r="F1102" s="3">
        <v>3.2388534606570899E-9</v>
      </c>
    </row>
    <row r="1103" spans="1:6" x14ac:dyDescent="0.25">
      <c r="A1103" s="2" t="s">
        <v>5309</v>
      </c>
      <c r="B1103" s="2">
        <v>1.45</v>
      </c>
      <c r="C1103" s="2">
        <v>1.91E-3</v>
      </c>
      <c r="D1103" s="2" t="s">
        <v>4227</v>
      </c>
      <c r="E1103" s="2">
        <v>0.71338087013409002</v>
      </c>
      <c r="F1103" s="3">
        <v>2.2329233321942499E-12</v>
      </c>
    </row>
    <row r="1104" spans="1:6" x14ac:dyDescent="0.25">
      <c r="A1104" s="2" t="s">
        <v>5310</v>
      </c>
      <c r="B1104" s="2">
        <v>1.27</v>
      </c>
      <c r="C1104" s="2">
        <v>6.1900000000000002E-3</v>
      </c>
      <c r="D1104" s="2" t="s">
        <v>4227</v>
      </c>
      <c r="E1104" s="2">
        <v>0.28445963209018499</v>
      </c>
      <c r="F1104" s="3">
        <v>4.8865541895270803E-5</v>
      </c>
    </row>
    <row r="1105" spans="1:6" x14ac:dyDescent="0.25">
      <c r="A1105" s="2" t="s">
        <v>5311</v>
      </c>
      <c r="B1105" s="2">
        <v>1.37</v>
      </c>
      <c r="C1105" s="2">
        <v>1.2200000000000001E-2</v>
      </c>
      <c r="D1105" s="2" t="s">
        <v>4227</v>
      </c>
      <c r="E1105" s="2">
        <v>0.37142254233694599</v>
      </c>
      <c r="F1105" s="3">
        <v>3.2184512652166302E-7</v>
      </c>
    </row>
    <row r="1106" spans="1:6" x14ac:dyDescent="0.25">
      <c r="A1106" s="2" t="s">
        <v>5312</v>
      </c>
      <c r="B1106" s="2">
        <v>0.83</v>
      </c>
      <c r="C1106" s="2">
        <v>3.5999999999999997E-2</v>
      </c>
      <c r="D1106" s="2" t="s">
        <v>4227</v>
      </c>
      <c r="E1106" s="2">
        <v>0.33036952538674502</v>
      </c>
      <c r="F1106" s="2">
        <v>7.2394851043676705E-4</v>
      </c>
    </row>
    <row r="1107" spans="1:6" x14ac:dyDescent="0.25">
      <c r="A1107" s="2" t="s">
        <v>5313</v>
      </c>
      <c r="B1107" s="2">
        <v>2</v>
      </c>
      <c r="C1107" s="2">
        <v>2.8399999999999999E-6</v>
      </c>
      <c r="D1107" s="2" t="s">
        <v>4227</v>
      </c>
      <c r="E1107" s="2">
        <v>0.64192261166938802</v>
      </c>
      <c r="F1107" s="3">
        <v>4.3823333648110201E-12</v>
      </c>
    </row>
    <row r="1108" spans="1:6" x14ac:dyDescent="0.25">
      <c r="A1108" s="2" t="s">
        <v>5314</v>
      </c>
      <c r="B1108" s="2">
        <v>0.8</v>
      </c>
      <c r="C1108" s="2">
        <v>4.2099999999999999E-2</v>
      </c>
      <c r="D1108" s="2" t="s">
        <v>4227</v>
      </c>
      <c r="E1108" s="2">
        <v>0.31747580037205803</v>
      </c>
      <c r="F1108" s="2">
        <v>3.9914942489639998E-4</v>
      </c>
    </row>
    <row r="1109" spans="1:6" x14ac:dyDescent="0.25">
      <c r="A1109" s="2" t="s">
        <v>5315</v>
      </c>
      <c r="B1109" s="2">
        <v>0.85</v>
      </c>
      <c r="C1109" s="2">
        <v>3.85E-2</v>
      </c>
      <c r="D1109" s="2" t="s">
        <v>4227</v>
      </c>
      <c r="E1109" s="2">
        <v>0.85969532933827497</v>
      </c>
      <c r="F1109" s="3">
        <v>2.7192158725496201E-15</v>
      </c>
    </row>
    <row r="1110" spans="1:6" x14ac:dyDescent="0.25">
      <c r="A1110" s="2" t="s">
        <v>5316</v>
      </c>
      <c r="B1110" s="2">
        <v>0.98</v>
      </c>
      <c r="C1110" s="2">
        <v>1.5299999999999999E-2</v>
      </c>
      <c r="D1110" s="2" t="s">
        <v>4227</v>
      </c>
      <c r="E1110" s="2">
        <v>0.35468321394355401</v>
      </c>
      <c r="F1110" s="3">
        <v>2.6510154968150802E-5</v>
      </c>
    </row>
    <row r="1111" spans="1:6" x14ac:dyDescent="0.25">
      <c r="A1111" s="2" t="s">
        <v>5317</v>
      </c>
      <c r="B1111" s="2">
        <v>1.27</v>
      </c>
      <c r="C1111" s="2">
        <v>9.4999999999999998E-3</v>
      </c>
      <c r="D1111" s="2" t="s">
        <v>4227</v>
      </c>
      <c r="E1111" s="2">
        <v>0.30654493305649899</v>
      </c>
      <c r="F1111" s="3">
        <v>2.7334289372414599E-7</v>
      </c>
    </row>
    <row r="1112" spans="1:6" x14ac:dyDescent="0.25">
      <c r="A1112" s="2" t="s">
        <v>5318</v>
      </c>
      <c r="B1112" s="2">
        <v>0.86</v>
      </c>
      <c r="C1112" s="2">
        <v>4.0300000000000002E-2</v>
      </c>
      <c r="D1112" s="2" t="s">
        <v>4227</v>
      </c>
      <c r="E1112" s="2">
        <v>0.48438577350060102</v>
      </c>
      <c r="F1112" s="3">
        <v>8.8777807104771005E-7</v>
      </c>
    </row>
    <row r="1113" spans="1:6" x14ac:dyDescent="0.25">
      <c r="A1113" s="2" t="s">
        <v>5319</v>
      </c>
      <c r="B1113" s="2">
        <v>1.07</v>
      </c>
      <c r="C1113" s="2">
        <v>1.49E-2</v>
      </c>
      <c r="D1113" s="2" t="s">
        <v>4227</v>
      </c>
      <c r="E1113" s="2">
        <v>0.27271395624568301</v>
      </c>
      <c r="F1113" s="3">
        <v>2.8806020154305201E-5</v>
      </c>
    </row>
    <row r="1114" spans="1:6" x14ac:dyDescent="0.25">
      <c r="A1114" s="2" t="s">
        <v>5320</v>
      </c>
      <c r="B1114" s="2">
        <v>1.05</v>
      </c>
      <c r="C1114" s="2">
        <v>0.02</v>
      </c>
      <c r="D1114" s="2" t="s">
        <v>4227</v>
      </c>
      <c r="E1114" s="2">
        <v>0.59584923946295298</v>
      </c>
      <c r="F1114" s="3">
        <v>1.14849478357881E-5</v>
      </c>
    </row>
    <row r="1115" spans="1:6" x14ac:dyDescent="0.25">
      <c r="A1115" s="2" t="s">
        <v>5321</v>
      </c>
      <c r="B1115" s="2">
        <v>0.8</v>
      </c>
      <c r="C1115" s="2">
        <v>3.15E-2</v>
      </c>
      <c r="D1115" s="2" t="s">
        <v>4227</v>
      </c>
      <c r="E1115" s="2">
        <v>0.32789154463727699</v>
      </c>
      <c r="F1115" s="3">
        <v>6.1644101297061501E-9</v>
      </c>
    </row>
    <row r="1116" spans="1:6" x14ac:dyDescent="0.25">
      <c r="A1116" s="2" t="s">
        <v>5322</v>
      </c>
      <c r="B1116" s="2">
        <v>1.23</v>
      </c>
      <c r="C1116" s="2">
        <v>4.4900000000000001E-3</v>
      </c>
      <c r="D1116" s="2" t="s">
        <v>4227</v>
      </c>
      <c r="E1116" s="2">
        <v>0.39478435521930799</v>
      </c>
      <c r="F1116" s="3">
        <v>4.23134277890485E-7</v>
      </c>
    </row>
    <row r="1117" spans="1:6" x14ac:dyDescent="0.25">
      <c r="A1117" s="2" t="s">
        <v>5323</v>
      </c>
      <c r="B1117" s="2">
        <v>1.38</v>
      </c>
      <c r="C1117" s="2">
        <v>2.29E-2</v>
      </c>
      <c r="D1117" s="2" t="s">
        <v>4227</v>
      </c>
      <c r="E1117" s="2">
        <v>0.67508527272358199</v>
      </c>
      <c r="F1117" s="2">
        <v>4.1817727786680997E-2</v>
      </c>
    </row>
    <row r="1118" spans="1:6" x14ac:dyDescent="0.25">
      <c r="A1118" s="2" t="s">
        <v>5324</v>
      </c>
      <c r="B1118" s="2">
        <v>0.93</v>
      </c>
      <c r="C1118" s="2">
        <v>2.5499999999999998E-2</v>
      </c>
      <c r="D1118" s="2" t="s">
        <v>4227</v>
      </c>
      <c r="E1118" s="2">
        <v>0.398010691299164</v>
      </c>
      <c r="F1118" s="3">
        <v>2.0252200473044199E-7</v>
      </c>
    </row>
    <row r="1119" spans="1:6" x14ac:dyDescent="0.25">
      <c r="A1119" s="2" t="s">
        <v>5325</v>
      </c>
      <c r="B1119" s="2">
        <v>0.95</v>
      </c>
      <c r="C1119" s="2">
        <v>1.7000000000000001E-2</v>
      </c>
      <c r="D1119" s="2" t="s">
        <v>4227</v>
      </c>
      <c r="E1119" s="2">
        <v>0.37502021104142103</v>
      </c>
      <c r="F1119" s="3">
        <v>3.6283015127849098E-7</v>
      </c>
    </row>
    <row r="1120" spans="1:6" x14ac:dyDescent="0.25">
      <c r="A1120" s="2" t="s">
        <v>5326</v>
      </c>
      <c r="B1120" s="2">
        <v>0.99</v>
      </c>
      <c r="C1120" s="2">
        <v>1.6899999999999998E-2</v>
      </c>
      <c r="D1120" s="2" t="s">
        <v>4227</v>
      </c>
      <c r="E1120" s="2">
        <v>0.41133475564897598</v>
      </c>
      <c r="F1120" s="3">
        <v>1.34687239047591E-10</v>
      </c>
    </row>
    <row r="1121" spans="1:6" x14ac:dyDescent="0.25">
      <c r="A1121" s="2" t="s">
        <v>5327</v>
      </c>
      <c r="B1121" s="2">
        <v>1.04</v>
      </c>
      <c r="C1121" s="2">
        <v>9.8399999999999998E-3</v>
      </c>
      <c r="D1121" s="2" t="s">
        <v>4227</v>
      </c>
      <c r="E1121" s="2">
        <v>0.29615845991879902</v>
      </c>
      <c r="F1121" s="3">
        <v>3.33273222135667E-9</v>
      </c>
    </row>
    <row r="1122" spans="1:6" x14ac:dyDescent="0.25">
      <c r="A1122" s="2" t="s">
        <v>5328</v>
      </c>
      <c r="B1122" s="2">
        <v>1.76</v>
      </c>
      <c r="C1122" s="2">
        <v>5.3200000000000003E-4</v>
      </c>
      <c r="D1122" s="2" t="s">
        <v>4227</v>
      </c>
      <c r="E1122" s="2">
        <v>2.2551965390391402</v>
      </c>
      <c r="F1122" s="3">
        <v>3.3169323086327202E-23</v>
      </c>
    </row>
    <row r="1123" spans="1:6" x14ac:dyDescent="0.25">
      <c r="A1123" s="2" t="s">
        <v>5329</v>
      </c>
      <c r="B1123" s="2">
        <v>1.3</v>
      </c>
      <c r="C1123" s="2">
        <v>4.3800000000000002E-3</v>
      </c>
      <c r="D1123" s="2" t="s">
        <v>4227</v>
      </c>
      <c r="E1123" s="2">
        <v>0.34196747230482599</v>
      </c>
      <c r="F1123" s="3">
        <v>2.5175956993096699E-10</v>
      </c>
    </row>
    <row r="1124" spans="1:6" x14ac:dyDescent="0.25">
      <c r="A1124" s="2" t="s">
        <v>5330</v>
      </c>
      <c r="B1124" s="2">
        <v>0.83</v>
      </c>
      <c r="C1124" s="2">
        <v>2.41E-2</v>
      </c>
      <c r="D1124" s="2" t="s">
        <v>4227</v>
      </c>
      <c r="E1124" s="2">
        <v>1.4298283508858201</v>
      </c>
      <c r="F1124" s="3">
        <v>3.1579847212723001E-5</v>
      </c>
    </row>
    <row r="1125" spans="1:6" x14ac:dyDescent="0.25">
      <c r="A1125" s="2" t="s">
        <v>5331</v>
      </c>
      <c r="B1125" s="2">
        <v>1.1100000000000001</v>
      </c>
      <c r="C1125" s="2">
        <v>5.0800000000000003E-3</v>
      </c>
      <c r="D1125" s="2" t="s">
        <v>4227</v>
      </c>
      <c r="E1125" s="2">
        <v>0.65453447989220404</v>
      </c>
      <c r="F1125" s="3">
        <v>3.9134886892575303E-11</v>
      </c>
    </row>
    <row r="1126" spans="1:6" x14ac:dyDescent="0.25">
      <c r="A1126" s="2" t="s">
        <v>5332</v>
      </c>
      <c r="B1126" s="2">
        <v>1.08</v>
      </c>
      <c r="C1126" s="2">
        <v>3.3000000000000002E-2</v>
      </c>
      <c r="D1126" s="2" t="s">
        <v>4227</v>
      </c>
      <c r="E1126" s="2">
        <v>0.67750825154323902</v>
      </c>
      <c r="F1126" s="2">
        <v>2.1248242287312299E-2</v>
      </c>
    </row>
    <row r="1127" spans="1:6" x14ac:dyDescent="0.25">
      <c r="A1127" s="2" t="s">
        <v>5333</v>
      </c>
      <c r="B1127" s="2">
        <v>1.06</v>
      </c>
      <c r="C1127" s="2">
        <v>2.6499999999999999E-2</v>
      </c>
      <c r="D1127" s="2" t="s">
        <v>4227</v>
      </c>
      <c r="E1127" s="2">
        <v>0.80602175630904904</v>
      </c>
      <c r="F1127" s="3">
        <v>6.5294688806307706E-8</v>
      </c>
    </row>
    <row r="1128" spans="1:6" x14ac:dyDescent="0.25">
      <c r="A1128" s="2" t="s">
        <v>5334</v>
      </c>
      <c r="B1128" s="2">
        <v>1.35</v>
      </c>
      <c r="C1128" s="2">
        <v>3.1700000000000001E-3</v>
      </c>
      <c r="D1128" s="2" t="s">
        <v>4227</v>
      </c>
      <c r="E1128" s="2">
        <v>0.81442694993881604</v>
      </c>
      <c r="F1128" s="3">
        <v>5.2212350435681197E-7</v>
      </c>
    </row>
    <row r="1129" spans="1:6" x14ac:dyDescent="0.25">
      <c r="A1129" s="2" t="s">
        <v>5335</v>
      </c>
      <c r="B1129" s="2">
        <v>0.9</v>
      </c>
      <c r="C1129" s="2">
        <v>2.1399999999999999E-2</v>
      </c>
      <c r="D1129" s="2" t="s">
        <v>4227</v>
      </c>
      <c r="E1129" s="2">
        <v>0.55042633238778405</v>
      </c>
      <c r="F1129" s="3">
        <v>5.83411642309522E-18</v>
      </c>
    </row>
    <row r="1130" spans="1:6" x14ac:dyDescent="0.25">
      <c r="A1130" s="2" t="s">
        <v>5336</v>
      </c>
      <c r="B1130" s="2">
        <v>1.1000000000000001</v>
      </c>
      <c r="C1130" s="2">
        <v>1.3599999999999999E-2</v>
      </c>
      <c r="D1130" s="2" t="s">
        <v>4227</v>
      </c>
      <c r="E1130" s="2">
        <v>0.41576177054359098</v>
      </c>
      <c r="F1130" s="3">
        <v>1.68107136826236E-6</v>
      </c>
    </row>
    <row r="1131" spans="1:6" x14ac:dyDescent="0.25">
      <c r="A1131" s="2" t="s">
        <v>5337</v>
      </c>
      <c r="B1131" s="2">
        <v>1.22</v>
      </c>
      <c r="C1131" s="2">
        <v>2.7099999999999999E-2</v>
      </c>
      <c r="D1131" s="2" t="s">
        <v>4227</v>
      </c>
      <c r="E1131" s="2">
        <v>0.26020529445589902</v>
      </c>
      <c r="F1131" s="2">
        <v>6.0436989587567104E-3</v>
      </c>
    </row>
    <row r="1132" spans="1:6" x14ac:dyDescent="0.25">
      <c r="A1132" s="2" t="s">
        <v>5338</v>
      </c>
      <c r="B1132" s="2">
        <v>1.39</v>
      </c>
      <c r="C1132" s="2">
        <v>5.0000000000000001E-3</v>
      </c>
      <c r="D1132" s="2" t="s">
        <v>4227</v>
      </c>
      <c r="E1132" s="2">
        <v>0.52012998721423398</v>
      </c>
      <c r="F1132" s="2">
        <v>1.2542922815479E-3</v>
      </c>
    </row>
    <row r="1133" spans="1:6" x14ac:dyDescent="0.25">
      <c r="A1133" s="2" t="s">
        <v>5339</v>
      </c>
      <c r="B1133" s="2">
        <v>1.1599999999999999</v>
      </c>
      <c r="C1133" s="2">
        <v>5.45E-3</v>
      </c>
      <c r="D1133" s="2" t="s">
        <v>4227</v>
      </c>
      <c r="E1133" s="2">
        <v>0.34499308058260802</v>
      </c>
      <c r="F1133" s="3">
        <v>3.4098412576478703E-5</v>
      </c>
    </row>
    <row r="1134" spans="1:6" x14ac:dyDescent="0.25">
      <c r="A1134" s="2" t="s">
        <v>5340</v>
      </c>
      <c r="B1134" s="2">
        <v>1.05</v>
      </c>
      <c r="C1134" s="2">
        <v>1.0999999999999999E-2</v>
      </c>
      <c r="D1134" s="2" t="s">
        <v>4227</v>
      </c>
      <c r="E1134" s="2">
        <v>0.32624529394639101</v>
      </c>
      <c r="F1134" s="3">
        <v>3.4423832499067E-11</v>
      </c>
    </row>
    <row r="1135" spans="1:6" x14ac:dyDescent="0.25">
      <c r="A1135" s="2" t="s">
        <v>5341</v>
      </c>
      <c r="B1135" s="2">
        <v>0.91</v>
      </c>
      <c r="C1135" s="2">
        <v>3.6299999999999999E-2</v>
      </c>
      <c r="D1135" s="2" t="s">
        <v>4227</v>
      </c>
      <c r="E1135" s="2">
        <v>0.25464765837639902</v>
      </c>
      <c r="F1135" s="3">
        <v>1.2837436212802599E-6</v>
      </c>
    </row>
    <row r="1136" spans="1:6" x14ac:dyDescent="0.25">
      <c r="A1136" s="2" t="s">
        <v>5342</v>
      </c>
      <c r="B1136" s="2">
        <v>1.05</v>
      </c>
      <c r="C1136" s="2">
        <v>2.5999999999999999E-2</v>
      </c>
      <c r="D1136" s="2" t="s">
        <v>4227</v>
      </c>
      <c r="E1136" s="2">
        <v>0.35499026199504602</v>
      </c>
      <c r="F1136" s="3">
        <v>2.23181536896687E-10</v>
      </c>
    </row>
    <row r="1137" spans="1:6" x14ac:dyDescent="0.25">
      <c r="A1137" s="2" t="s">
        <v>5343</v>
      </c>
      <c r="B1137" s="2">
        <v>1.01</v>
      </c>
      <c r="C1137" s="2">
        <v>1.8700000000000001E-2</v>
      </c>
      <c r="D1137" s="2" t="s">
        <v>4227</v>
      </c>
      <c r="E1137" s="2">
        <v>0.32297085624798599</v>
      </c>
      <c r="F1137" s="3">
        <v>2.7119075513114801E-10</v>
      </c>
    </row>
    <row r="1138" spans="1:6" x14ac:dyDescent="0.25">
      <c r="A1138" s="2" t="s">
        <v>5344</v>
      </c>
      <c r="B1138" s="2">
        <v>1.1399999999999999</v>
      </c>
      <c r="C1138" s="2">
        <v>6.8500000000000002E-3</v>
      </c>
      <c r="D1138" s="2" t="s">
        <v>4227</v>
      </c>
      <c r="E1138" s="2">
        <v>0.32479111127875698</v>
      </c>
      <c r="F1138" s="3">
        <v>3.1153348826352397E-5</v>
      </c>
    </row>
    <row r="1139" spans="1:6" x14ac:dyDescent="0.25">
      <c r="A1139" s="2" t="s">
        <v>5345</v>
      </c>
      <c r="B1139" s="2">
        <v>0.97</v>
      </c>
      <c r="C1139" s="2">
        <v>2.7199999999999998E-2</v>
      </c>
      <c r="D1139" s="2" t="s">
        <v>4227</v>
      </c>
      <c r="E1139" s="2">
        <v>0.30167120687079801</v>
      </c>
      <c r="F1139" s="3">
        <v>2.82110777879956E-7</v>
      </c>
    </row>
    <row r="1140" spans="1:6" x14ac:dyDescent="0.25">
      <c r="A1140" s="2" t="s">
        <v>5346</v>
      </c>
      <c r="B1140" s="2">
        <v>2.0099999999999998</v>
      </c>
      <c r="C1140" s="2">
        <v>8.1800000000000004E-4</v>
      </c>
      <c r="D1140" s="2" t="s">
        <v>4227</v>
      </c>
      <c r="E1140" s="2">
        <v>0.32226688149296601</v>
      </c>
      <c r="F1140" s="3">
        <v>6.2459325302073506E-5</v>
      </c>
    </row>
    <row r="1141" spans="1:6" x14ac:dyDescent="0.25">
      <c r="A1141" s="2" t="s">
        <v>5347</v>
      </c>
      <c r="B1141" s="2">
        <v>1.6</v>
      </c>
      <c r="C1141" s="2">
        <v>7.8799999999999996E-4</v>
      </c>
      <c r="D1141" s="2" t="s">
        <v>4227</v>
      </c>
      <c r="E1141" s="2">
        <v>1.49730593944151</v>
      </c>
      <c r="F1141" s="3">
        <v>5.3431116992381503E-15</v>
      </c>
    </row>
    <row r="1142" spans="1:6" x14ac:dyDescent="0.25">
      <c r="A1142" s="2" t="s">
        <v>5348</v>
      </c>
      <c r="B1142" s="2">
        <v>1.1100000000000001</v>
      </c>
      <c r="C1142" s="2">
        <v>3.0099999999999998E-2</v>
      </c>
      <c r="D1142" s="2" t="s">
        <v>4227</v>
      </c>
      <c r="E1142" s="2">
        <v>0.85826182975099496</v>
      </c>
      <c r="F1142" s="3">
        <v>3.8840582979638702E-17</v>
      </c>
    </row>
    <row r="1143" spans="1:6" x14ac:dyDescent="0.25">
      <c r="A1143" s="2" t="s">
        <v>5349</v>
      </c>
      <c r="B1143" s="2">
        <v>2.33</v>
      </c>
      <c r="C1143" s="2">
        <v>3.41E-6</v>
      </c>
      <c r="D1143" s="2" t="s">
        <v>4227</v>
      </c>
      <c r="E1143" s="2">
        <v>3.7241064361166001</v>
      </c>
      <c r="F1143" s="3">
        <v>5.4833139213377097E-25</v>
      </c>
    </row>
    <row r="1144" spans="1:6" x14ac:dyDescent="0.25">
      <c r="A1144" s="2" t="s">
        <v>5350</v>
      </c>
      <c r="B1144" s="2">
        <v>1.4</v>
      </c>
      <c r="C1144" s="2">
        <v>5.7499999999999999E-3</v>
      </c>
      <c r="D1144" s="2" t="s">
        <v>4227</v>
      </c>
      <c r="E1144" s="2">
        <v>0.29080596018305799</v>
      </c>
      <c r="F1144" s="3">
        <v>4.1026892501649297E-9</v>
      </c>
    </row>
    <row r="1145" spans="1:6" x14ac:dyDescent="0.25">
      <c r="A1145" s="2" t="s">
        <v>5351</v>
      </c>
      <c r="B1145" s="2">
        <v>1.33</v>
      </c>
      <c r="C1145" s="2">
        <v>2.0299999999999999E-2</v>
      </c>
      <c r="D1145" s="2" t="s">
        <v>4227</v>
      </c>
      <c r="E1145" s="2">
        <v>0.30783158342536798</v>
      </c>
      <c r="F1145" s="2">
        <v>1.9376351020951901E-4</v>
      </c>
    </row>
    <row r="1146" spans="1:6" x14ac:dyDescent="0.25">
      <c r="A1146" s="2" t="s">
        <v>5352</v>
      </c>
      <c r="B1146" s="2">
        <v>0.99</v>
      </c>
      <c r="C1146" s="2">
        <v>1.29E-2</v>
      </c>
      <c r="D1146" s="2" t="s">
        <v>4227</v>
      </c>
      <c r="E1146" s="2">
        <v>0.38545786674721499</v>
      </c>
      <c r="F1146" s="3">
        <v>5.1313553850868401E-7</v>
      </c>
    </row>
    <row r="1147" spans="1:6" x14ac:dyDescent="0.25">
      <c r="A1147" s="2" t="s">
        <v>5353</v>
      </c>
      <c r="B1147" s="2">
        <v>1.03</v>
      </c>
      <c r="C1147" s="2">
        <v>1.4200000000000001E-2</v>
      </c>
      <c r="D1147" s="2" t="s">
        <v>4227</v>
      </c>
      <c r="E1147" s="2">
        <v>0.65751980166121304</v>
      </c>
      <c r="F1147" s="2">
        <v>2.3058242556413398E-3</v>
      </c>
    </row>
    <row r="1148" spans="1:6" x14ac:dyDescent="0.25">
      <c r="A1148" s="2" t="s">
        <v>5354</v>
      </c>
      <c r="B1148" s="2">
        <v>1.72</v>
      </c>
      <c r="C1148" s="2">
        <v>1.38E-2</v>
      </c>
      <c r="D1148" s="2" t="s">
        <v>4227</v>
      </c>
      <c r="E1148" s="2">
        <v>1.10394394962322</v>
      </c>
      <c r="F1148" s="3">
        <v>1.36291696255895E-5</v>
      </c>
    </row>
    <row r="1149" spans="1:6" x14ac:dyDescent="0.25">
      <c r="A1149" s="2" t="s">
        <v>5355</v>
      </c>
      <c r="B1149" s="2">
        <v>1.1599999999999999</v>
      </c>
      <c r="C1149" s="2">
        <v>1.0500000000000001E-2</v>
      </c>
      <c r="D1149" s="2" t="s">
        <v>4227</v>
      </c>
      <c r="E1149" s="2">
        <v>0.52793621054683104</v>
      </c>
      <c r="F1149" s="3">
        <v>6.5476025324557597E-6</v>
      </c>
    </row>
    <row r="1150" spans="1:6" x14ac:dyDescent="0.25">
      <c r="A1150" s="2" t="s">
        <v>5356</v>
      </c>
      <c r="B1150" s="2">
        <v>1.18</v>
      </c>
      <c r="C1150" s="2">
        <v>1.72E-2</v>
      </c>
      <c r="D1150" s="2" t="s">
        <v>4227</v>
      </c>
      <c r="E1150" s="2">
        <v>0.29004001716811501</v>
      </c>
      <c r="F1150" s="2">
        <v>5.6085599791469605E-4</v>
      </c>
    </row>
    <row r="1151" spans="1:6" x14ac:dyDescent="0.25">
      <c r="A1151" s="2" t="s">
        <v>5357</v>
      </c>
      <c r="B1151" s="2">
        <v>1.1000000000000001</v>
      </c>
      <c r="C1151" s="2">
        <v>1.0500000000000001E-2</v>
      </c>
      <c r="D1151" s="2" t="s">
        <v>4227</v>
      </c>
      <c r="E1151" s="2">
        <v>0.31861228203071801</v>
      </c>
      <c r="F1151" s="3">
        <v>2.3261435400857699E-10</v>
      </c>
    </row>
    <row r="1152" spans="1:6" x14ac:dyDescent="0.25">
      <c r="A1152" s="2" t="s">
        <v>5358</v>
      </c>
      <c r="B1152" s="2">
        <v>1.1399999999999999</v>
      </c>
      <c r="C1152" s="2">
        <v>1.6299999999999999E-2</v>
      </c>
      <c r="D1152" s="2" t="s">
        <v>4227</v>
      </c>
      <c r="E1152" s="2">
        <v>0.73438295613203497</v>
      </c>
      <c r="F1152" s="3">
        <v>4.35328229814546E-13</v>
      </c>
    </row>
    <row r="1153" spans="1:6" x14ac:dyDescent="0.25">
      <c r="A1153" s="2" t="s">
        <v>5359</v>
      </c>
      <c r="B1153" s="2">
        <v>1.17</v>
      </c>
      <c r="C1153" s="2">
        <v>2.3199999999999998E-2</v>
      </c>
      <c r="D1153" s="2" t="s">
        <v>4227</v>
      </c>
      <c r="E1153" s="2">
        <v>0.45753449248526101</v>
      </c>
      <c r="F1153" s="3">
        <v>5.9937078196209002E-16</v>
      </c>
    </row>
    <row r="1154" spans="1:6" x14ac:dyDescent="0.25">
      <c r="A1154" s="2" t="s">
        <v>5360</v>
      </c>
      <c r="B1154" s="2">
        <v>1.17</v>
      </c>
      <c r="C1154" s="2">
        <v>1.1900000000000001E-2</v>
      </c>
      <c r="D1154" s="2" t="s">
        <v>4227</v>
      </c>
      <c r="E1154" s="2">
        <v>0.38842836086369098</v>
      </c>
      <c r="F1154" s="3">
        <v>9.5083906222900098E-9</v>
      </c>
    </row>
    <row r="1155" spans="1:6" x14ac:dyDescent="0.25">
      <c r="A1155" s="2" t="s">
        <v>5361</v>
      </c>
      <c r="B1155" s="2">
        <v>1.18</v>
      </c>
      <c r="C1155" s="2">
        <v>1.2999999999999999E-2</v>
      </c>
      <c r="D1155" s="2" t="s">
        <v>4227</v>
      </c>
      <c r="E1155" s="2">
        <v>1.1892084271933401</v>
      </c>
      <c r="F1155" s="2">
        <v>1.2318994936276501E-2</v>
      </c>
    </row>
    <row r="1156" spans="1:6" x14ac:dyDescent="0.25">
      <c r="A1156" s="2" t="s">
        <v>5362</v>
      </c>
      <c r="B1156" s="2">
        <v>0.98</v>
      </c>
      <c r="C1156" s="2">
        <v>2.01E-2</v>
      </c>
      <c r="D1156" s="2" t="s">
        <v>4227</v>
      </c>
      <c r="E1156" s="2">
        <v>0.50300694830286097</v>
      </c>
      <c r="F1156" s="3">
        <v>1.07361960418117E-14</v>
      </c>
    </row>
    <row r="1157" spans="1:6" x14ac:dyDescent="0.25">
      <c r="A1157" s="2" t="s">
        <v>5363</v>
      </c>
      <c r="B1157" s="2">
        <v>1.24</v>
      </c>
      <c r="C1157" s="2">
        <v>8.7399999999999995E-3</v>
      </c>
      <c r="D1157" s="2" t="s">
        <v>4227</v>
      </c>
      <c r="E1157" s="2">
        <v>0.425294761254911</v>
      </c>
      <c r="F1157" s="3">
        <v>7.6983434882498195E-6</v>
      </c>
    </row>
    <row r="1158" spans="1:6" x14ac:dyDescent="0.25">
      <c r="A1158" s="2" t="s">
        <v>5364</v>
      </c>
      <c r="B1158" s="2">
        <v>1</v>
      </c>
      <c r="C1158" s="2">
        <v>1.32E-2</v>
      </c>
      <c r="D1158" s="2" t="s">
        <v>4227</v>
      </c>
      <c r="E1158" s="2">
        <v>0.98861887477633004</v>
      </c>
      <c r="F1158" s="2">
        <v>4.4669256827298498E-2</v>
      </c>
    </row>
    <row r="1159" spans="1:6" x14ac:dyDescent="0.25">
      <c r="A1159" s="2" t="s">
        <v>5365</v>
      </c>
      <c r="B1159" s="2">
        <v>1.24</v>
      </c>
      <c r="C1159" s="2">
        <v>3.78E-2</v>
      </c>
      <c r="D1159" s="2" t="s">
        <v>4227</v>
      </c>
      <c r="E1159" s="2">
        <v>1.0118924748517499</v>
      </c>
      <c r="F1159" s="2">
        <v>7.7211649843897502E-3</v>
      </c>
    </row>
    <row r="1160" spans="1:6" x14ac:dyDescent="0.25">
      <c r="A1160" s="2" t="s">
        <v>5366</v>
      </c>
      <c r="B1160" s="2">
        <v>1.5</v>
      </c>
      <c r="C1160" s="2">
        <v>1.3299999999999999E-2</v>
      </c>
      <c r="D1160" s="2" t="s">
        <v>4227</v>
      </c>
      <c r="E1160" s="2">
        <v>0.72554099040885001</v>
      </c>
      <c r="F1160" s="2">
        <v>3.1656693832063001E-2</v>
      </c>
    </row>
    <row r="1161" spans="1:6" x14ac:dyDescent="0.25">
      <c r="A1161" s="2" t="s">
        <v>5367</v>
      </c>
      <c r="B1161" s="2">
        <v>0.96</v>
      </c>
      <c r="C1161" s="2">
        <v>1.6500000000000001E-2</v>
      </c>
      <c r="D1161" s="2" t="s">
        <v>4227</v>
      </c>
      <c r="E1161" s="2">
        <v>0.63848255910775698</v>
      </c>
      <c r="F1161" s="3">
        <v>2.2455772186343199E-5</v>
      </c>
    </row>
    <row r="1162" spans="1:6" x14ac:dyDescent="0.25">
      <c r="A1162" s="2" t="s">
        <v>5368</v>
      </c>
      <c r="B1162" s="2">
        <v>0.85</v>
      </c>
      <c r="C1162" s="2">
        <v>3.1399999999999997E-2</v>
      </c>
      <c r="D1162" s="2" t="s">
        <v>4227</v>
      </c>
      <c r="E1162" s="2">
        <v>0.31049207411575203</v>
      </c>
      <c r="F1162" s="3">
        <v>2.1809436538177401E-11</v>
      </c>
    </row>
    <row r="1163" spans="1:6" x14ac:dyDescent="0.25">
      <c r="A1163" s="2" t="s">
        <v>5369</v>
      </c>
      <c r="B1163" s="2">
        <v>0.83</v>
      </c>
      <c r="C1163" s="2">
        <v>3.5799999999999998E-2</v>
      </c>
      <c r="D1163" s="2" t="s">
        <v>4227</v>
      </c>
      <c r="E1163" s="2">
        <v>0.31435591065534102</v>
      </c>
      <c r="F1163" s="3">
        <v>2.9642500704313903E-7</v>
      </c>
    </row>
    <row r="1164" spans="1:6" x14ac:dyDescent="0.25">
      <c r="A1164" s="2" t="s">
        <v>5370</v>
      </c>
      <c r="B1164" s="2">
        <v>1.17</v>
      </c>
      <c r="C1164" s="2">
        <v>2.98E-2</v>
      </c>
      <c r="D1164" s="2" t="s">
        <v>4227</v>
      </c>
      <c r="E1164" s="2">
        <v>0.66850241149311196</v>
      </c>
      <c r="F1164" s="3">
        <v>1.2086060345889599E-13</v>
      </c>
    </row>
    <row r="1165" spans="1:6" x14ac:dyDescent="0.25">
      <c r="A1165" s="2" t="s">
        <v>5371</v>
      </c>
      <c r="B1165" s="2">
        <v>1.06</v>
      </c>
      <c r="C1165" s="2">
        <v>1.67E-2</v>
      </c>
      <c r="D1165" s="2" t="s">
        <v>4227</v>
      </c>
      <c r="E1165" s="2">
        <v>0.47108871026117</v>
      </c>
      <c r="F1165" s="3">
        <v>1.9102429685141599E-15</v>
      </c>
    </row>
    <row r="1166" spans="1:6" x14ac:dyDescent="0.25">
      <c r="A1166" s="2" t="s">
        <v>5372</v>
      </c>
      <c r="B1166" s="2">
        <v>1.07</v>
      </c>
      <c r="C1166" s="2">
        <v>6.8199999999999997E-3</v>
      </c>
      <c r="D1166" s="2" t="s">
        <v>4227</v>
      </c>
      <c r="E1166" s="2">
        <v>0.56653866862052704</v>
      </c>
      <c r="F1166" s="3">
        <v>1.2314379720868101E-10</v>
      </c>
    </row>
    <row r="1167" spans="1:6" x14ac:dyDescent="0.25">
      <c r="A1167" s="2" t="s">
        <v>5373</v>
      </c>
      <c r="B1167" s="2">
        <v>1.2</v>
      </c>
      <c r="C1167" s="2">
        <v>8.2900000000000005E-3</v>
      </c>
      <c r="D1167" s="2" t="s">
        <v>4227</v>
      </c>
      <c r="E1167" s="2">
        <v>0.53598471077160004</v>
      </c>
      <c r="F1167" s="3">
        <v>3.7795915579429899E-7</v>
      </c>
    </row>
    <row r="1168" spans="1:6" x14ac:dyDescent="0.25">
      <c r="A1168" s="2" t="s">
        <v>5374</v>
      </c>
      <c r="B1168" s="2">
        <v>1.05</v>
      </c>
      <c r="C1168" s="2">
        <v>1.38E-2</v>
      </c>
      <c r="D1168" s="2" t="s">
        <v>4227</v>
      </c>
      <c r="E1168" s="2">
        <v>0.34722254982218997</v>
      </c>
      <c r="F1168" s="2">
        <v>4.9466902594541999E-2</v>
      </c>
    </row>
    <row r="1169" spans="1:6" x14ac:dyDescent="0.25">
      <c r="A1169" s="2" t="s">
        <v>5375</v>
      </c>
      <c r="B1169" s="2">
        <v>0.9</v>
      </c>
      <c r="C1169" s="2">
        <v>2.1999999999999999E-2</v>
      </c>
      <c r="D1169" s="2" t="s">
        <v>4227</v>
      </c>
      <c r="E1169" s="2">
        <v>0.76767674732485303</v>
      </c>
      <c r="F1169" s="3">
        <v>1.15849268068211E-15</v>
      </c>
    </row>
    <row r="1170" spans="1:6" x14ac:dyDescent="0.25">
      <c r="A1170" s="2" t="s">
        <v>5376</v>
      </c>
      <c r="B1170" s="2">
        <v>0.9</v>
      </c>
      <c r="C1170" s="2">
        <v>3.78E-2</v>
      </c>
      <c r="D1170" s="2" t="s">
        <v>4227</v>
      </c>
      <c r="E1170" s="2">
        <v>0.37979303408380899</v>
      </c>
      <c r="F1170" s="3">
        <v>4.0272463920529703E-11</v>
      </c>
    </row>
    <row r="1171" spans="1:6" x14ac:dyDescent="0.25">
      <c r="A1171" s="2" t="s">
        <v>5377</v>
      </c>
      <c r="B1171" s="2">
        <v>1.46</v>
      </c>
      <c r="C1171" s="2">
        <v>1.6400000000000001E-2</v>
      </c>
      <c r="D1171" s="2" t="s">
        <v>4227</v>
      </c>
      <c r="E1171" s="2">
        <v>1.71773978330819</v>
      </c>
      <c r="F1171" s="2">
        <v>1.2802683848110399E-4</v>
      </c>
    </row>
    <row r="1172" spans="1:6" x14ac:dyDescent="0.25">
      <c r="A1172" s="2" t="s">
        <v>5378</v>
      </c>
      <c r="B1172" s="2">
        <v>0.93</v>
      </c>
      <c r="C1172" s="2">
        <v>3.5999999999999997E-2</v>
      </c>
      <c r="D1172" s="2" t="s">
        <v>4227</v>
      </c>
      <c r="E1172" s="2">
        <v>0.42289207252241001</v>
      </c>
      <c r="F1172" s="3">
        <v>1.03242402235807E-5</v>
      </c>
    </row>
    <row r="1173" spans="1:6" x14ac:dyDescent="0.25">
      <c r="A1173" s="2" t="s">
        <v>5379</v>
      </c>
      <c r="B1173" s="2">
        <v>0.89</v>
      </c>
      <c r="C1173" s="2">
        <v>2.64E-2</v>
      </c>
      <c r="D1173" s="2" t="s">
        <v>4227</v>
      </c>
      <c r="E1173" s="2">
        <v>0.26897746260400301</v>
      </c>
      <c r="F1173" s="3">
        <v>2.8308860260441701E-8</v>
      </c>
    </row>
    <row r="1174" spans="1:6" x14ac:dyDescent="0.25">
      <c r="A1174" s="2" t="s">
        <v>5380</v>
      </c>
      <c r="B1174" s="2">
        <v>1.06</v>
      </c>
      <c r="C1174" s="2">
        <v>1.0699999999999999E-2</v>
      </c>
      <c r="D1174" s="2" t="s">
        <v>4227</v>
      </c>
      <c r="E1174" s="2">
        <v>0.51657280554222196</v>
      </c>
      <c r="F1174" s="3">
        <v>3.5660857549648501E-7</v>
      </c>
    </row>
    <row r="1175" spans="1:6" x14ac:dyDescent="0.25">
      <c r="A1175" s="2" t="s">
        <v>5381</v>
      </c>
      <c r="B1175" s="2">
        <v>1.1200000000000001</v>
      </c>
      <c r="C1175" s="2">
        <v>2.9100000000000001E-2</v>
      </c>
      <c r="D1175" s="2" t="s">
        <v>4227</v>
      </c>
      <c r="E1175" s="2">
        <v>3.6426720541372899</v>
      </c>
      <c r="F1175" s="3">
        <v>4.5304026043776499E-9</v>
      </c>
    </row>
    <row r="1176" spans="1:6" x14ac:dyDescent="0.25">
      <c r="A1176" s="2" t="s">
        <v>5382</v>
      </c>
      <c r="B1176" s="2">
        <v>1.3</v>
      </c>
      <c r="C1176" s="2">
        <v>2.8400000000000002E-2</v>
      </c>
      <c r="D1176" s="2" t="s">
        <v>4227</v>
      </c>
      <c r="E1176" s="2">
        <v>0.37965754782337202</v>
      </c>
      <c r="F1176" s="2">
        <v>1.90987667668566E-3</v>
      </c>
    </row>
    <row r="1177" spans="1:6" x14ac:dyDescent="0.25">
      <c r="A1177" s="2" t="s">
        <v>5383</v>
      </c>
      <c r="B1177" s="2">
        <v>1.01</v>
      </c>
      <c r="C1177" s="2">
        <v>1.24E-2</v>
      </c>
      <c r="D1177" s="2" t="s">
        <v>4227</v>
      </c>
      <c r="E1177" s="2">
        <v>0.29470304583422702</v>
      </c>
      <c r="F1177" s="3">
        <v>1.9125688529235601E-9</v>
      </c>
    </row>
    <row r="1178" spans="1:6" x14ac:dyDescent="0.25">
      <c r="A1178" s="2" t="s">
        <v>5384</v>
      </c>
      <c r="B1178" s="2">
        <v>1.1000000000000001</v>
      </c>
      <c r="C1178" s="2">
        <v>2.23E-2</v>
      </c>
      <c r="D1178" s="2" t="s">
        <v>4227</v>
      </c>
      <c r="E1178" s="2">
        <v>0.29420293836695699</v>
      </c>
      <c r="F1178" s="3">
        <v>8.2579097662045307E-6</v>
      </c>
    </row>
    <row r="1179" spans="1:6" x14ac:dyDescent="0.25">
      <c r="A1179" s="2" t="s">
        <v>5385</v>
      </c>
      <c r="B1179" s="2">
        <v>0.9</v>
      </c>
      <c r="C1179" s="2">
        <v>4.6399999999999997E-2</v>
      </c>
      <c r="D1179" s="2" t="s">
        <v>4227</v>
      </c>
      <c r="E1179" s="2">
        <v>0.259580337267176</v>
      </c>
      <c r="F1179" s="3">
        <v>2.3085735336554102E-6</v>
      </c>
    </row>
    <row r="1180" spans="1:6" x14ac:dyDescent="0.25">
      <c r="A1180" s="2" t="s">
        <v>5386</v>
      </c>
      <c r="B1180" s="2">
        <v>1.07</v>
      </c>
      <c r="C1180" s="2">
        <v>1.14E-2</v>
      </c>
      <c r="D1180" s="2" t="s">
        <v>4227</v>
      </c>
      <c r="E1180" s="2">
        <v>0.43922513050464301</v>
      </c>
      <c r="F1180" s="3">
        <v>2.2290982394234199E-8</v>
      </c>
    </row>
    <row r="1181" spans="1:6" x14ac:dyDescent="0.25">
      <c r="A1181" s="2" t="s">
        <v>5387</v>
      </c>
      <c r="B1181" s="2">
        <v>1.2</v>
      </c>
      <c r="C1181" s="2">
        <v>6.7999999999999996E-3</v>
      </c>
      <c r="D1181" s="2" t="s">
        <v>4227</v>
      </c>
      <c r="E1181" s="2">
        <v>0.26821436215217698</v>
      </c>
      <c r="F1181" s="3">
        <v>1.6580755483603801E-5</v>
      </c>
    </row>
    <row r="1182" spans="1:6" x14ac:dyDescent="0.25">
      <c r="A1182" s="2" t="s">
        <v>5388</v>
      </c>
      <c r="B1182" s="2">
        <v>0.95</v>
      </c>
      <c r="C1182" s="2">
        <v>1.6299999999999999E-2</v>
      </c>
      <c r="D1182" s="2" t="s">
        <v>4227</v>
      </c>
      <c r="E1182" s="2">
        <v>0.268684684619453</v>
      </c>
      <c r="F1182" s="2">
        <v>2.0967864263516899E-4</v>
      </c>
    </row>
    <row r="1183" spans="1:6" x14ac:dyDescent="0.25">
      <c r="A1183" s="2" t="s">
        <v>5389</v>
      </c>
      <c r="B1183" s="2">
        <v>1.06</v>
      </c>
      <c r="C1183" s="2">
        <v>1.4200000000000001E-2</v>
      </c>
      <c r="D1183" s="2" t="s">
        <v>4227</v>
      </c>
      <c r="E1183" s="2">
        <v>0.29092622685680902</v>
      </c>
      <c r="F1183" s="3">
        <v>1.4622645552344401E-5</v>
      </c>
    </row>
    <row r="1184" spans="1:6" x14ac:dyDescent="0.25">
      <c r="A1184" s="2" t="s">
        <v>5390</v>
      </c>
      <c r="B1184" s="2">
        <v>1.53</v>
      </c>
      <c r="C1184" s="2">
        <v>8.5000000000000006E-3</v>
      </c>
      <c r="D1184" s="2" t="s">
        <v>4227</v>
      </c>
      <c r="E1184" s="2">
        <v>1.4414434950577</v>
      </c>
      <c r="F1184" s="2">
        <v>1.9918785613955099E-4</v>
      </c>
    </row>
    <row r="1185" spans="1:6" x14ac:dyDescent="0.25">
      <c r="A1185" s="2" t="s">
        <v>5391</v>
      </c>
      <c r="B1185" s="2">
        <v>0.86</v>
      </c>
      <c r="C1185" s="2">
        <v>2.5499999999999998E-2</v>
      </c>
      <c r="D1185" s="2" t="s">
        <v>4227</v>
      </c>
      <c r="E1185" s="2">
        <v>0.34138946412521698</v>
      </c>
      <c r="F1185" s="3">
        <v>2.2726443106925299E-11</v>
      </c>
    </row>
    <row r="1186" spans="1:6" x14ac:dyDescent="0.25">
      <c r="A1186" s="2" t="s">
        <v>5392</v>
      </c>
      <c r="B1186" s="2">
        <v>1.1100000000000001</v>
      </c>
      <c r="C1186" s="2">
        <v>1.4E-2</v>
      </c>
      <c r="D1186" s="2" t="s">
        <v>4227</v>
      </c>
      <c r="E1186" s="2">
        <v>0.57680547622776701</v>
      </c>
      <c r="F1186" s="3">
        <v>1.6376828518665801E-6</v>
      </c>
    </row>
    <row r="1187" spans="1:6" x14ac:dyDescent="0.25">
      <c r="A1187" s="2" t="s">
        <v>5393</v>
      </c>
      <c r="B1187" s="2">
        <v>0.83</v>
      </c>
      <c r="C1187" s="2">
        <v>3.4299999999999997E-2</v>
      </c>
      <c r="D1187" s="2" t="s">
        <v>4227</v>
      </c>
      <c r="E1187" s="2">
        <v>0.35267726877642303</v>
      </c>
      <c r="F1187" s="3">
        <v>2.0047727268766401E-8</v>
      </c>
    </row>
    <row r="1188" spans="1:6" x14ac:dyDescent="0.25">
      <c r="A1188" s="2" t="s">
        <v>5394</v>
      </c>
      <c r="B1188" s="2">
        <v>0.72</v>
      </c>
      <c r="C1188" s="2">
        <v>4.6100000000000002E-2</v>
      </c>
      <c r="D1188" s="2" t="s">
        <v>4227</v>
      </c>
      <c r="E1188" s="2">
        <v>0.29787135642128099</v>
      </c>
      <c r="F1188" s="2">
        <v>1.43985706117062E-4</v>
      </c>
    </row>
    <row r="1189" spans="1:6" x14ac:dyDescent="0.25">
      <c r="A1189" s="2" t="s">
        <v>5395</v>
      </c>
      <c r="B1189" s="2">
        <v>1.26</v>
      </c>
      <c r="C1189" s="2">
        <v>5.0000000000000001E-3</v>
      </c>
      <c r="D1189" s="2" t="s">
        <v>4227</v>
      </c>
      <c r="E1189" s="2">
        <v>0.37650456818229699</v>
      </c>
      <c r="F1189" s="3">
        <v>2.0413056283717099E-9</v>
      </c>
    </row>
    <row r="1190" spans="1:6" x14ac:dyDescent="0.25">
      <c r="A1190" s="2" t="s">
        <v>5396</v>
      </c>
      <c r="B1190" s="2">
        <v>1.1399999999999999</v>
      </c>
      <c r="C1190" s="2">
        <v>3.4200000000000001E-2</v>
      </c>
      <c r="D1190" s="2" t="s">
        <v>4227</v>
      </c>
      <c r="E1190" s="2">
        <v>1.36308627118815</v>
      </c>
      <c r="F1190" s="3">
        <v>2.1199137462904799E-10</v>
      </c>
    </row>
    <row r="1191" spans="1:6" x14ac:dyDescent="0.25">
      <c r="A1191" s="2" t="s">
        <v>5397</v>
      </c>
      <c r="B1191" s="2">
        <v>1.32</v>
      </c>
      <c r="C1191" s="2">
        <v>1.83E-2</v>
      </c>
      <c r="D1191" s="2" t="s">
        <v>4227</v>
      </c>
      <c r="E1191" s="2">
        <v>2.8189346620769999</v>
      </c>
      <c r="F1191" s="3">
        <v>1.57680595473126E-8</v>
      </c>
    </row>
    <row r="1192" spans="1:6" x14ac:dyDescent="0.25">
      <c r="A1192" s="2" t="s">
        <v>5398</v>
      </c>
      <c r="B1192" s="2">
        <v>0.83</v>
      </c>
      <c r="C1192" s="2">
        <v>4.5600000000000002E-2</v>
      </c>
      <c r="D1192" s="2" t="s">
        <v>4227</v>
      </c>
      <c r="E1192" s="2">
        <v>1.9953401538290401</v>
      </c>
      <c r="F1192" s="2">
        <v>7.3805037997527103E-3</v>
      </c>
    </row>
    <row r="1193" spans="1:6" x14ac:dyDescent="0.25">
      <c r="A1193" s="2" t="s">
        <v>5399</v>
      </c>
      <c r="B1193" s="2">
        <v>1.62</v>
      </c>
      <c r="C1193" s="2">
        <v>2.5700000000000001E-2</v>
      </c>
      <c r="D1193" s="2" t="s">
        <v>4227</v>
      </c>
      <c r="E1193" s="2">
        <v>1.8773133345637001</v>
      </c>
      <c r="F1193" s="3">
        <v>5.3120563151085903E-17</v>
      </c>
    </row>
    <row r="1194" spans="1:6" x14ac:dyDescent="0.25">
      <c r="A1194" s="2" t="s">
        <v>5400</v>
      </c>
      <c r="B1194" s="2">
        <v>1.1499999999999999</v>
      </c>
      <c r="C1194" s="2">
        <v>6.0699999999999999E-3</v>
      </c>
      <c r="D1194" s="2" t="s">
        <v>4227</v>
      </c>
      <c r="E1194" s="2">
        <v>0.40757313751755297</v>
      </c>
      <c r="F1194" s="3">
        <v>1.9889105438093001E-11</v>
      </c>
    </row>
    <row r="1195" spans="1:6" x14ac:dyDescent="0.25">
      <c r="A1195" s="2" t="s">
        <v>5401</v>
      </c>
      <c r="B1195" s="2">
        <v>1.1499999999999999</v>
      </c>
      <c r="C1195" s="2">
        <v>8.5100000000000002E-3</v>
      </c>
      <c r="D1195" s="2" t="s">
        <v>4227</v>
      </c>
      <c r="E1195" s="2">
        <v>0.33026922709053003</v>
      </c>
      <c r="F1195" s="2">
        <v>1.0483040124679001E-3</v>
      </c>
    </row>
    <row r="1196" spans="1:6" x14ac:dyDescent="0.25">
      <c r="A1196" s="2" t="s">
        <v>5402</v>
      </c>
      <c r="B1196" s="2">
        <v>1.1200000000000001</v>
      </c>
      <c r="C1196" s="2">
        <v>6.1000000000000004E-3</v>
      </c>
      <c r="D1196" s="2" t="s">
        <v>4227</v>
      </c>
      <c r="E1196" s="2">
        <v>0.80977609367686099</v>
      </c>
      <c r="F1196" s="2">
        <v>1.39547530506937E-2</v>
      </c>
    </row>
    <row r="1197" spans="1:6" x14ac:dyDescent="0.25">
      <c r="A1197" s="2" t="s">
        <v>5403</v>
      </c>
      <c r="B1197" s="2">
        <v>1.02</v>
      </c>
      <c r="C1197" s="2">
        <v>9.7599999999999996E-3</v>
      </c>
      <c r="D1197" s="2" t="s">
        <v>4227</v>
      </c>
      <c r="E1197" s="2">
        <v>0.39529326991337899</v>
      </c>
      <c r="F1197" s="3">
        <v>5.2206572420063099E-5</v>
      </c>
    </row>
    <row r="1198" spans="1:6" x14ac:dyDescent="0.25">
      <c r="A1198" s="2" t="s">
        <v>5404</v>
      </c>
      <c r="B1198" s="2">
        <v>1.03</v>
      </c>
      <c r="C1198" s="2">
        <v>2.5700000000000001E-2</v>
      </c>
      <c r="D1198" s="2" t="s">
        <v>4227</v>
      </c>
      <c r="E1198" s="2">
        <v>0.29244156599910698</v>
      </c>
      <c r="F1198" s="2">
        <v>2.5732032796238399E-4</v>
      </c>
    </row>
    <row r="1199" spans="1:6" x14ac:dyDescent="0.25">
      <c r="A1199" s="2" t="s">
        <v>5405</v>
      </c>
      <c r="B1199" s="2">
        <v>1.54</v>
      </c>
      <c r="C1199" s="2">
        <v>1.2800000000000001E-2</v>
      </c>
      <c r="D1199" s="2" t="s">
        <v>4227</v>
      </c>
      <c r="E1199" s="2">
        <v>0.32149559909334502</v>
      </c>
      <c r="F1199" s="2">
        <v>9.4173282994998997E-3</v>
      </c>
    </row>
    <row r="1200" spans="1:6" x14ac:dyDescent="0.25">
      <c r="A1200" s="2" t="s">
        <v>5406</v>
      </c>
      <c r="B1200" s="2">
        <v>1.23</v>
      </c>
      <c r="C1200" s="2">
        <v>3.15E-3</v>
      </c>
      <c r="D1200" s="2" t="s">
        <v>4227</v>
      </c>
      <c r="E1200" s="2">
        <v>2.0453751406265899</v>
      </c>
      <c r="F1200" s="3">
        <v>2.2323353604682399E-12</v>
      </c>
    </row>
    <row r="1201" spans="1:6" x14ac:dyDescent="0.25">
      <c r="A1201" s="2" t="s">
        <v>5407</v>
      </c>
      <c r="B1201" s="2">
        <v>1.05</v>
      </c>
      <c r="C1201" s="2">
        <v>1.18E-2</v>
      </c>
      <c r="D1201" s="2" t="s">
        <v>4227</v>
      </c>
      <c r="E1201" s="2">
        <v>0.311260918510676</v>
      </c>
      <c r="F1201" s="2">
        <v>8.2069640136141295E-3</v>
      </c>
    </row>
    <row r="1202" spans="1:6" x14ac:dyDescent="0.25">
      <c r="A1202" s="2" t="s">
        <v>5408</v>
      </c>
      <c r="B1202" s="2">
        <v>1.1399999999999999</v>
      </c>
      <c r="C1202" s="2">
        <v>9.8399999999999998E-3</v>
      </c>
      <c r="D1202" s="2" t="s">
        <v>4227</v>
      </c>
      <c r="E1202" s="2">
        <v>0.476917903995563</v>
      </c>
      <c r="F1202" s="3">
        <v>1.84943035540774E-12</v>
      </c>
    </row>
    <row r="1203" spans="1:6" x14ac:dyDescent="0.25">
      <c r="A1203" s="2" t="s">
        <v>5409</v>
      </c>
      <c r="B1203" s="2">
        <v>1.1100000000000001</v>
      </c>
      <c r="C1203" s="2">
        <v>6.6400000000000001E-3</v>
      </c>
      <c r="D1203" s="2" t="s">
        <v>4227</v>
      </c>
      <c r="E1203" s="2">
        <v>1.0103193040558101</v>
      </c>
      <c r="F1203" s="3">
        <v>2.4155252397939901E-10</v>
      </c>
    </row>
    <row r="1204" spans="1:6" x14ac:dyDescent="0.25">
      <c r="A1204" s="2" t="s">
        <v>5410</v>
      </c>
      <c r="B1204" s="2">
        <v>1.1000000000000001</v>
      </c>
      <c r="C1204" s="2">
        <v>1.1299999999999999E-2</v>
      </c>
      <c r="D1204" s="2" t="s">
        <v>4227</v>
      </c>
      <c r="E1204" s="2">
        <v>0.447009973981983</v>
      </c>
      <c r="F1204" s="3">
        <v>3.0614004795047498E-12</v>
      </c>
    </row>
    <row r="1205" spans="1:6" x14ac:dyDescent="0.25">
      <c r="A1205" s="2" t="s">
        <v>5411</v>
      </c>
      <c r="B1205" s="2">
        <v>0.88</v>
      </c>
      <c r="C1205" s="2">
        <v>3.0800000000000001E-2</v>
      </c>
      <c r="D1205" s="2" t="s">
        <v>4227</v>
      </c>
      <c r="E1205" s="2">
        <v>0.317784923507751</v>
      </c>
      <c r="F1205" s="3">
        <v>1.5319676391385999E-5</v>
      </c>
    </row>
    <row r="1206" spans="1:6" x14ac:dyDescent="0.25">
      <c r="A1206" s="2" t="s">
        <v>5412</v>
      </c>
      <c r="B1206" s="2">
        <v>1.06</v>
      </c>
      <c r="C1206" s="2">
        <v>6.9800000000000001E-3</v>
      </c>
      <c r="D1206" s="2" t="s">
        <v>4227</v>
      </c>
      <c r="E1206" s="2">
        <v>0.60014160806356198</v>
      </c>
      <c r="F1206" s="3">
        <v>9.5963848823628403E-6</v>
      </c>
    </row>
    <row r="1207" spans="1:6" x14ac:dyDescent="0.25">
      <c r="A1207" s="2" t="s">
        <v>5413</v>
      </c>
      <c r="B1207" s="2">
        <v>0.95</v>
      </c>
      <c r="C1207" s="2">
        <v>2.1600000000000001E-2</v>
      </c>
      <c r="D1207" s="2" t="s">
        <v>4227</v>
      </c>
      <c r="E1207" s="2">
        <v>0.57811271843112</v>
      </c>
      <c r="F1207" s="3">
        <v>3.0757628597115898E-10</v>
      </c>
    </row>
    <row r="1208" spans="1:6" x14ac:dyDescent="0.25">
      <c r="A1208" s="2" t="s">
        <v>5414</v>
      </c>
      <c r="B1208" s="2">
        <v>1.25</v>
      </c>
      <c r="C1208" s="2">
        <v>2.3199999999999998E-2</v>
      </c>
      <c r="D1208" s="2" t="s">
        <v>4227</v>
      </c>
      <c r="E1208" s="2">
        <v>0.78583451862426801</v>
      </c>
      <c r="F1208" s="2">
        <v>1.49119320762307E-3</v>
      </c>
    </row>
    <row r="1209" spans="1:6" x14ac:dyDescent="0.25">
      <c r="A1209" s="2" t="s">
        <v>5415</v>
      </c>
      <c r="B1209" s="2">
        <v>0.83</v>
      </c>
      <c r="C1209" s="2">
        <v>3.6400000000000002E-2</v>
      </c>
      <c r="D1209" s="2" t="s">
        <v>4227</v>
      </c>
      <c r="E1209" s="2">
        <v>0.259734859409675</v>
      </c>
      <c r="F1209" s="2">
        <v>5.7009627257473203E-3</v>
      </c>
    </row>
    <row r="1210" spans="1:6" x14ac:dyDescent="0.25">
      <c r="A1210" s="2" t="s">
        <v>5416</v>
      </c>
      <c r="B1210" s="2">
        <v>0.98</v>
      </c>
      <c r="C1210" s="2">
        <v>1.4800000000000001E-2</v>
      </c>
      <c r="D1210" s="2" t="s">
        <v>4227</v>
      </c>
      <c r="E1210" s="2">
        <v>0.479166334574813</v>
      </c>
      <c r="F1210" s="3">
        <v>9.9126708357380308E-10</v>
      </c>
    </row>
    <row r="1211" spans="1:6" x14ac:dyDescent="0.25">
      <c r="A1211" s="2" t="s">
        <v>5417</v>
      </c>
      <c r="B1211" s="2">
        <v>1.19</v>
      </c>
      <c r="C1211" s="2">
        <v>1.2200000000000001E-2</v>
      </c>
      <c r="D1211" s="2" t="s">
        <v>4227</v>
      </c>
      <c r="E1211" s="2">
        <v>0.39970926697339798</v>
      </c>
      <c r="F1211" s="2">
        <v>1.79696271070425E-3</v>
      </c>
    </row>
    <row r="1212" spans="1:6" x14ac:dyDescent="0.25">
      <c r="A1212" s="2" t="s">
        <v>5418</v>
      </c>
      <c r="B1212" s="2">
        <v>0.88</v>
      </c>
      <c r="C1212" s="2">
        <v>2.4799999999999999E-2</v>
      </c>
      <c r="D1212" s="2" t="s">
        <v>4227</v>
      </c>
      <c r="E1212" s="2">
        <v>0.375149304359643</v>
      </c>
      <c r="F1212" s="3">
        <v>7.1716593703597896E-8</v>
      </c>
    </row>
    <row r="1213" spans="1:6" x14ac:dyDescent="0.25">
      <c r="A1213" s="2" t="s">
        <v>5419</v>
      </c>
      <c r="B1213" s="2">
        <v>1.22</v>
      </c>
      <c r="C1213" s="2">
        <v>9.1800000000000007E-3</v>
      </c>
      <c r="D1213" s="2" t="s">
        <v>4227</v>
      </c>
      <c r="E1213" s="2">
        <v>0.40779077067573899</v>
      </c>
      <c r="F1213" s="3">
        <v>6.4757668859675905E-7</v>
      </c>
    </row>
    <row r="1214" spans="1:6" x14ac:dyDescent="0.25">
      <c r="A1214" s="2" t="s">
        <v>5420</v>
      </c>
      <c r="B1214" s="2">
        <v>2.0299999999999998</v>
      </c>
      <c r="C1214" s="2">
        <v>8.8699999999999998E-4</v>
      </c>
      <c r="D1214" s="2" t="s">
        <v>4227</v>
      </c>
      <c r="E1214" s="2">
        <v>0.46251118316972301</v>
      </c>
      <c r="F1214" s="3">
        <v>3.8448320696837299E-5</v>
      </c>
    </row>
    <row r="1215" spans="1:6" x14ac:dyDescent="0.25">
      <c r="A1215" s="2" t="s">
        <v>5421</v>
      </c>
      <c r="B1215" s="2">
        <v>1.1599999999999999</v>
      </c>
      <c r="C1215" s="2">
        <v>9.7000000000000003E-3</v>
      </c>
      <c r="D1215" s="2" t="s">
        <v>4227</v>
      </c>
      <c r="E1215" s="2">
        <v>1.16882903528737</v>
      </c>
      <c r="F1215" s="3">
        <v>3.8300015099326002E-14</v>
      </c>
    </row>
    <row r="1216" spans="1:6" x14ac:dyDescent="0.25">
      <c r="A1216" s="2" t="s">
        <v>5422</v>
      </c>
      <c r="B1216" s="2">
        <v>0.73</v>
      </c>
      <c r="C1216" s="2">
        <v>4.7100000000000003E-2</v>
      </c>
      <c r="D1216" s="2" t="s">
        <v>4227</v>
      </c>
      <c r="E1216" s="2">
        <v>0.25654284349331702</v>
      </c>
      <c r="F1216" s="2">
        <v>2.53338300470837E-2</v>
      </c>
    </row>
    <row r="1217" spans="1:6" x14ac:dyDescent="0.25">
      <c r="A1217" s="2" t="s">
        <v>5423</v>
      </c>
      <c r="B1217" s="2">
        <v>0.97</v>
      </c>
      <c r="C1217" s="2">
        <v>1.34E-2</v>
      </c>
      <c r="D1217" s="2" t="s">
        <v>4227</v>
      </c>
      <c r="E1217" s="2">
        <v>0.41357945469794799</v>
      </c>
      <c r="F1217" s="3">
        <v>1.1662640671305401E-7</v>
      </c>
    </row>
    <row r="1218" spans="1:6" x14ac:dyDescent="0.25">
      <c r="A1218" s="2" t="s">
        <v>5424</v>
      </c>
      <c r="B1218" s="2">
        <v>0.86</v>
      </c>
      <c r="C1218" s="2">
        <v>3.8199999999999998E-2</v>
      </c>
      <c r="D1218" s="2" t="s">
        <v>4227</v>
      </c>
      <c r="E1218" s="2">
        <v>0.66289564436169701</v>
      </c>
      <c r="F1218" s="3">
        <v>1.5611029073633899E-14</v>
      </c>
    </row>
    <row r="1219" spans="1:6" x14ac:dyDescent="0.25">
      <c r="A1219" s="2" t="s">
        <v>5425</v>
      </c>
      <c r="B1219" s="2">
        <v>1.06</v>
      </c>
      <c r="C1219" s="2">
        <v>1.78E-2</v>
      </c>
      <c r="D1219" s="2" t="s">
        <v>4227</v>
      </c>
      <c r="E1219" s="2">
        <v>0.56774936152626498</v>
      </c>
      <c r="F1219" s="3">
        <v>1.0885461261912201E-17</v>
      </c>
    </row>
    <row r="1220" spans="1:6" x14ac:dyDescent="0.25">
      <c r="A1220" s="2" t="s">
        <v>5427</v>
      </c>
      <c r="B1220" s="2">
        <v>0.82</v>
      </c>
      <c r="C1220" s="2">
        <v>4.0599999999999997E-2</v>
      </c>
      <c r="D1220" s="2" t="s">
        <v>4227</v>
      </c>
      <c r="E1220" s="2">
        <v>0.274130433361439</v>
      </c>
      <c r="F1220" s="3">
        <v>1.61471472732901E-6</v>
      </c>
    </row>
    <row r="1221" spans="1:6" x14ac:dyDescent="0.25">
      <c r="A1221" s="2" t="s">
        <v>5428</v>
      </c>
      <c r="B1221" s="2">
        <v>0.87</v>
      </c>
      <c r="C1221" s="2">
        <v>2.7199999999999998E-2</v>
      </c>
      <c r="D1221" s="2" t="s">
        <v>4227</v>
      </c>
      <c r="E1221" s="2">
        <v>0.50400979041725402</v>
      </c>
      <c r="F1221" s="3">
        <v>1.68471671674022E-11</v>
      </c>
    </row>
    <row r="1222" spans="1:6" x14ac:dyDescent="0.25">
      <c r="A1222" s="2" t="s">
        <v>5429</v>
      </c>
      <c r="B1222" s="2">
        <v>1.19</v>
      </c>
      <c r="C1222" s="2">
        <v>4.1399999999999999E-2</v>
      </c>
      <c r="D1222" s="2" t="s">
        <v>4227</v>
      </c>
      <c r="E1222" s="2">
        <v>4.23445676861708</v>
      </c>
      <c r="F1222" s="3">
        <v>2.2718309973452799E-26</v>
      </c>
    </row>
    <row r="1223" spans="1:6" x14ac:dyDescent="0.25">
      <c r="A1223" s="2" t="s">
        <v>5430</v>
      </c>
      <c r="B1223" s="2">
        <v>1.01</v>
      </c>
      <c r="C1223" s="2">
        <v>4.2799999999999998E-2</v>
      </c>
      <c r="D1223" s="2" t="s">
        <v>4227</v>
      </c>
      <c r="E1223" s="2">
        <v>0.25018645539511197</v>
      </c>
      <c r="F1223" s="3">
        <v>3.5335125403809698E-8</v>
      </c>
    </row>
    <row r="1224" spans="1:6" x14ac:dyDescent="0.25">
      <c r="A1224" s="2" t="s">
        <v>5431</v>
      </c>
      <c r="B1224" s="2">
        <v>1.02</v>
      </c>
      <c r="C1224" s="2">
        <v>0.01</v>
      </c>
      <c r="D1224" s="2" t="s">
        <v>4227</v>
      </c>
      <c r="E1224" s="2">
        <v>0.33078605775634301</v>
      </c>
      <c r="F1224" s="3">
        <v>7.0747502358408704E-6</v>
      </c>
    </row>
    <row r="1225" spans="1:6" x14ac:dyDescent="0.25">
      <c r="A1225" s="2" t="s">
        <v>5432</v>
      </c>
      <c r="B1225" s="2">
        <v>0.97</v>
      </c>
      <c r="C1225" s="2">
        <v>1.9400000000000001E-2</v>
      </c>
      <c r="D1225" s="2" t="s">
        <v>4227</v>
      </c>
      <c r="E1225" s="2">
        <v>0.31475234311614297</v>
      </c>
      <c r="F1225" s="2">
        <v>1.17742571500773E-4</v>
      </c>
    </row>
    <row r="1226" spans="1:6" x14ac:dyDescent="0.25">
      <c r="A1226" s="2" t="s">
        <v>5433</v>
      </c>
      <c r="B1226" s="2">
        <v>0.82</v>
      </c>
      <c r="C1226" s="2">
        <v>3.5999999999999997E-2</v>
      </c>
      <c r="D1226" s="2" t="s">
        <v>4227</v>
      </c>
      <c r="E1226" s="2">
        <v>0.31781592541466303</v>
      </c>
      <c r="F1226" s="3">
        <v>3.2605811462710899E-9</v>
      </c>
    </row>
    <row r="1227" spans="1:6" x14ac:dyDescent="0.25">
      <c r="A1227" s="2" t="s">
        <v>5434</v>
      </c>
      <c r="B1227" s="2">
        <v>1.48</v>
      </c>
      <c r="C1227" s="2">
        <v>1.61E-2</v>
      </c>
      <c r="D1227" s="2" t="s">
        <v>4227</v>
      </c>
      <c r="E1227" s="2">
        <v>0.320118268519268</v>
      </c>
      <c r="F1227" s="2">
        <v>1.8080412702735301E-2</v>
      </c>
    </row>
    <row r="1228" spans="1:6" x14ac:dyDescent="0.25">
      <c r="A1228" s="2" t="s">
        <v>5435</v>
      </c>
      <c r="B1228" s="2">
        <v>1.1000000000000001</v>
      </c>
      <c r="C1228" s="2">
        <v>1.35E-2</v>
      </c>
      <c r="D1228" s="2" t="s">
        <v>4227</v>
      </c>
      <c r="E1228" s="2">
        <v>0.54402295492427399</v>
      </c>
      <c r="F1228" s="3">
        <v>9.5762607648309004E-15</v>
      </c>
    </row>
    <row r="1229" spans="1:6" x14ac:dyDescent="0.25">
      <c r="A1229" s="2" t="s">
        <v>5436</v>
      </c>
      <c r="B1229" s="2">
        <v>0.82</v>
      </c>
      <c r="C1229" s="2">
        <v>4.6600000000000003E-2</v>
      </c>
      <c r="D1229" s="2" t="s">
        <v>4227</v>
      </c>
      <c r="E1229" s="2">
        <v>0.43160228262913902</v>
      </c>
      <c r="F1229" s="2">
        <v>9.7226509858379005E-4</v>
      </c>
    </row>
    <row r="1230" spans="1:6" x14ac:dyDescent="0.25">
      <c r="A1230" s="2" t="s">
        <v>5437</v>
      </c>
      <c r="B1230" s="2">
        <v>1.1499999999999999</v>
      </c>
      <c r="C1230" s="2">
        <v>1.15E-2</v>
      </c>
      <c r="D1230" s="2" t="s">
        <v>4227</v>
      </c>
      <c r="E1230" s="2">
        <v>0.44942242671138799</v>
      </c>
      <c r="F1230" s="3">
        <v>3.4136070413470199E-6</v>
      </c>
    </row>
    <row r="1231" spans="1:6" x14ac:dyDescent="0.25">
      <c r="A1231" s="2" t="s">
        <v>5438</v>
      </c>
      <c r="B1231" s="2">
        <v>1.1599999999999999</v>
      </c>
      <c r="C1231" s="2">
        <v>2.63E-2</v>
      </c>
      <c r="D1231" s="2" t="s">
        <v>4227</v>
      </c>
      <c r="E1231" s="2">
        <v>0.47157443582818098</v>
      </c>
      <c r="F1231" s="3">
        <v>8.3108470780792E-5</v>
      </c>
    </row>
    <row r="1232" spans="1:6" x14ac:dyDescent="0.25">
      <c r="A1232" s="2" t="s">
        <v>5439</v>
      </c>
      <c r="B1232" s="2">
        <v>1.31</v>
      </c>
      <c r="C1232" s="2">
        <v>8.0000000000000002E-3</v>
      </c>
      <c r="D1232" s="2" t="s">
        <v>4227</v>
      </c>
      <c r="E1232" s="2">
        <v>1.1145789933745101</v>
      </c>
      <c r="F1232" s="3">
        <v>6.8351276773252597E-10</v>
      </c>
    </row>
    <row r="1233" spans="1:6" x14ac:dyDescent="0.25">
      <c r="A1233" s="2" t="s">
        <v>5440</v>
      </c>
      <c r="B1233" s="2">
        <v>1.17</v>
      </c>
      <c r="C1233" s="2">
        <v>1.2800000000000001E-2</v>
      </c>
      <c r="D1233" s="2" t="s">
        <v>4227</v>
      </c>
      <c r="E1233" s="2">
        <v>0.79400738652465497</v>
      </c>
      <c r="F1233" s="3">
        <v>1.104692449136E-7</v>
      </c>
    </row>
    <row r="1234" spans="1:6" x14ac:dyDescent="0.25">
      <c r="A1234" s="2" t="s">
        <v>5441</v>
      </c>
      <c r="B1234" s="2">
        <v>1.02</v>
      </c>
      <c r="C1234" s="2">
        <v>1.8200000000000001E-2</v>
      </c>
      <c r="D1234" s="2" t="s">
        <v>4227</v>
      </c>
      <c r="E1234" s="2">
        <v>0.37687716451805497</v>
      </c>
      <c r="F1234" s="2">
        <v>1.2854039006921501E-4</v>
      </c>
    </row>
    <row r="1235" spans="1:6" x14ac:dyDescent="0.25">
      <c r="A1235" s="2" t="s">
        <v>5442</v>
      </c>
      <c r="B1235" s="2">
        <v>0.93</v>
      </c>
      <c r="C1235" s="2">
        <v>2.8299999999999999E-2</v>
      </c>
      <c r="D1235" s="2" t="s">
        <v>4227</v>
      </c>
      <c r="E1235" s="2">
        <v>0.36455854924901998</v>
      </c>
      <c r="F1235" s="2">
        <v>6.4140034283230096E-3</v>
      </c>
    </row>
    <row r="1236" spans="1:6" x14ac:dyDescent="0.25">
      <c r="A1236" s="2" t="s">
        <v>5443</v>
      </c>
      <c r="B1236" s="2">
        <v>1.1000000000000001</v>
      </c>
      <c r="C1236" s="2">
        <v>1.7299999999999999E-2</v>
      </c>
      <c r="D1236" s="2" t="s">
        <v>4227</v>
      </c>
      <c r="E1236" s="2">
        <v>2.6491818314717399</v>
      </c>
      <c r="F1236" s="3">
        <v>6.0162622477679497E-15</v>
      </c>
    </row>
    <row r="1237" spans="1:6" x14ac:dyDescent="0.25">
      <c r="A1237" s="2" t="s">
        <v>5444</v>
      </c>
      <c r="B1237" s="2">
        <v>1.23</v>
      </c>
      <c r="C1237" s="2">
        <v>3.5699999999999998E-3</v>
      </c>
      <c r="D1237" s="2" t="s">
        <v>4227</v>
      </c>
      <c r="E1237" s="2">
        <v>2.5448240322317401</v>
      </c>
      <c r="F1237" s="3">
        <v>2.2688195434468601E-17</v>
      </c>
    </row>
    <row r="1238" spans="1:6" x14ac:dyDescent="0.25">
      <c r="A1238" s="2" t="s">
        <v>5445</v>
      </c>
      <c r="B1238" s="2">
        <v>0.99</v>
      </c>
      <c r="C1238" s="2">
        <v>1.11E-2</v>
      </c>
      <c r="D1238" s="2" t="s">
        <v>4227</v>
      </c>
      <c r="E1238" s="2">
        <v>0.458976022148602</v>
      </c>
      <c r="F1238" s="2">
        <v>1.50062185327725E-2</v>
      </c>
    </row>
    <row r="1239" spans="1:6" x14ac:dyDescent="0.25">
      <c r="A1239" s="2" t="s">
        <v>5446</v>
      </c>
      <c r="B1239" s="2">
        <v>0.95</v>
      </c>
      <c r="C1239" s="2">
        <v>1.9699999999999999E-2</v>
      </c>
      <c r="D1239" s="2" t="s">
        <v>4227</v>
      </c>
      <c r="E1239" s="2">
        <v>0.44896434640285598</v>
      </c>
      <c r="F1239" s="3">
        <v>1.8340625893255101E-7</v>
      </c>
    </row>
    <row r="1240" spans="1:6" x14ac:dyDescent="0.25">
      <c r="A1240" s="2" t="s">
        <v>5447</v>
      </c>
      <c r="B1240" s="2">
        <v>1.22</v>
      </c>
      <c r="C1240" s="2">
        <v>3.5999999999999999E-3</v>
      </c>
      <c r="D1240" s="2" t="s">
        <v>4227</v>
      </c>
      <c r="E1240" s="2">
        <v>2.2951954587700101</v>
      </c>
      <c r="F1240" s="3">
        <v>1.7683452961938601E-5</v>
      </c>
    </row>
    <row r="1241" spans="1:6" x14ac:dyDescent="0.25">
      <c r="A1241" s="2" t="s">
        <v>5448</v>
      </c>
      <c r="B1241" s="2">
        <v>1.02</v>
      </c>
      <c r="C1241" s="2">
        <v>2.41E-2</v>
      </c>
      <c r="D1241" s="2" t="s">
        <v>4227</v>
      </c>
      <c r="E1241" s="2">
        <v>0.47095059844556902</v>
      </c>
      <c r="F1241" s="3">
        <v>9.6047363805419596E-7</v>
      </c>
    </row>
    <row r="1242" spans="1:6" x14ac:dyDescent="0.25">
      <c r="A1242" s="2" t="s">
        <v>5449</v>
      </c>
      <c r="B1242" s="2">
        <v>1.51</v>
      </c>
      <c r="C1242" s="2">
        <v>1.7099999999999999E-3</v>
      </c>
      <c r="D1242" s="2" t="s">
        <v>4227</v>
      </c>
      <c r="E1242" s="2">
        <v>0.32776021966575303</v>
      </c>
      <c r="F1242" s="3">
        <v>5.7139844176710196E-9</v>
      </c>
    </row>
    <row r="1243" spans="1:6" x14ac:dyDescent="0.25">
      <c r="A1243" s="2" t="s">
        <v>5450</v>
      </c>
      <c r="B1243" s="2">
        <v>0.94</v>
      </c>
      <c r="C1243" s="2">
        <v>4.3799999999999999E-2</v>
      </c>
      <c r="D1243" s="2" t="s">
        <v>4227</v>
      </c>
      <c r="E1243" s="2">
        <v>0.26919372378849299</v>
      </c>
      <c r="F1243" s="3">
        <v>3.37296901242501E-5</v>
      </c>
    </row>
    <row r="1244" spans="1:6" x14ac:dyDescent="0.25">
      <c r="A1244" s="2" t="s">
        <v>5451</v>
      </c>
      <c r="B1244" s="2">
        <v>1.06</v>
      </c>
      <c r="C1244" s="2">
        <v>2.92E-2</v>
      </c>
      <c r="D1244" s="2" t="s">
        <v>4227</v>
      </c>
      <c r="E1244" s="2">
        <v>0.30636779345609699</v>
      </c>
      <c r="F1244" s="2">
        <v>2.8773243179056299E-3</v>
      </c>
    </row>
    <row r="1245" spans="1:6" x14ac:dyDescent="0.25">
      <c r="A1245" s="2" t="s">
        <v>5452</v>
      </c>
      <c r="B1245" s="2">
        <v>1.07</v>
      </c>
      <c r="C1245" s="2">
        <v>1.2800000000000001E-2</v>
      </c>
      <c r="D1245" s="2" t="s">
        <v>4227</v>
      </c>
      <c r="E1245" s="2">
        <v>0.371993485956365</v>
      </c>
      <c r="F1245" s="3">
        <v>1.25586725722271E-8</v>
      </c>
    </row>
    <row r="1246" spans="1:6" x14ac:dyDescent="0.25">
      <c r="A1246" s="2" t="s">
        <v>5453</v>
      </c>
      <c r="B1246" s="2">
        <v>1</v>
      </c>
      <c r="C1246" s="2">
        <v>1.7899999999999999E-2</v>
      </c>
      <c r="D1246" s="2" t="s">
        <v>4227</v>
      </c>
      <c r="E1246" s="2">
        <v>0.37519533286187301</v>
      </c>
      <c r="F1246" s="3">
        <v>1.67041619716541E-6</v>
      </c>
    </row>
    <row r="1247" spans="1:6" x14ac:dyDescent="0.25">
      <c r="A1247" s="2" t="s">
        <v>5454</v>
      </c>
      <c r="B1247" s="2">
        <v>1.1200000000000001</v>
      </c>
      <c r="C1247" s="2">
        <v>4.4000000000000003E-3</v>
      </c>
      <c r="D1247" s="2" t="s">
        <v>4227</v>
      </c>
      <c r="E1247" s="2">
        <v>0.294521000096019</v>
      </c>
      <c r="F1247" s="3">
        <v>5.1556709166331303E-5</v>
      </c>
    </row>
    <row r="1248" spans="1:6" x14ac:dyDescent="0.25">
      <c r="A1248" s="2" t="s">
        <v>5455</v>
      </c>
      <c r="B1248" s="2">
        <v>0.94</v>
      </c>
      <c r="C1248" s="2">
        <v>3.6499999999999998E-2</v>
      </c>
      <c r="D1248" s="2" t="s">
        <v>4227</v>
      </c>
      <c r="E1248" s="2">
        <v>0.25153131872632301</v>
      </c>
      <c r="F1248" s="2">
        <v>8.20421570222436E-4</v>
      </c>
    </row>
    <row r="1249" spans="1:6" x14ac:dyDescent="0.25">
      <c r="A1249" s="2" t="s">
        <v>5456</v>
      </c>
      <c r="B1249" s="2">
        <v>0.87</v>
      </c>
      <c r="C1249" s="2">
        <v>4.4400000000000002E-2</v>
      </c>
      <c r="D1249" s="2" t="s">
        <v>4227</v>
      </c>
      <c r="E1249" s="2">
        <v>0.27185640810377798</v>
      </c>
      <c r="F1249" s="3">
        <v>1.86013469460753E-5</v>
      </c>
    </row>
    <row r="1250" spans="1:6" x14ac:dyDescent="0.25">
      <c r="A1250" s="2" t="s">
        <v>5457</v>
      </c>
      <c r="B1250" s="2">
        <v>1</v>
      </c>
      <c r="C1250" s="2">
        <v>2.64E-2</v>
      </c>
      <c r="D1250" s="2" t="s">
        <v>4227</v>
      </c>
      <c r="E1250" s="2">
        <v>1.00601541276958</v>
      </c>
      <c r="F1250" s="3">
        <v>1.4615624602798999E-10</v>
      </c>
    </row>
    <row r="1251" spans="1:6" x14ac:dyDescent="0.25">
      <c r="A1251" s="2" t="s">
        <v>5458</v>
      </c>
      <c r="B1251" s="2">
        <v>0.92</v>
      </c>
      <c r="C1251" s="2">
        <v>1.9300000000000001E-2</v>
      </c>
      <c r="D1251" s="2" t="s">
        <v>4227</v>
      </c>
      <c r="E1251" s="2">
        <v>0.41001262658890802</v>
      </c>
      <c r="F1251" s="3">
        <v>1.5205897646868299E-9</v>
      </c>
    </row>
    <row r="1252" spans="1:6" x14ac:dyDescent="0.25">
      <c r="A1252" s="2" t="s">
        <v>5459</v>
      </c>
      <c r="B1252" s="2">
        <v>0.95</v>
      </c>
      <c r="C1252" s="2">
        <v>3.6700000000000003E-2</v>
      </c>
      <c r="D1252" s="2" t="s">
        <v>4227</v>
      </c>
      <c r="E1252" s="2">
        <v>0.60688235841482796</v>
      </c>
      <c r="F1252" s="3">
        <v>9.5762607648309004E-15</v>
      </c>
    </row>
    <row r="1253" spans="1:6" x14ac:dyDescent="0.25">
      <c r="A1253" s="2" t="s">
        <v>5460</v>
      </c>
      <c r="B1253" s="2">
        <v>0.91</v>
      </c>
      <c r="C1253" s="2">
        <v>3.0700000000000002E-2</v>
      </c>
      <c r="D1253" s="2" t="s">
        <v>4227</v>
      </c>
      <c r="E1253" s="2">
        <v>0.65351961074072296</v>
      </c>
      <c r="F1253" s="3">
        <v>1.1481687608304001E-10</v>
      </c>
    </row>
    <row r="1254" spans="1:6" x14ac:dyDescent="0.25">
      <c r="A1254" s="2" t="s">
        <v>5461</v>
      </c>
      <c r="B1254" s="2">
        <v>1.36</v>
      </c>
      <c r="C1254" s="2">
        <v>1.0500000000000001E-2</v>
      </c>
      <c r="D1254" s="2" t="s">
        <v>4227</v>
      </c>
      <c r="E1254" s="2">
        <v>0.27003447737689101</v>
      </c>
      <c r="F1254" s="3">
        <v>1.5989584238853899E-6</v>
      </c>
    </row>
    <row r="1255" spans="1:6" x14ac:dyDescent="0.25">
      <c r="A1255" s="2" t="s">
        <v>5462</v>
      </c>
      <c r="B1255" s="2">
        <v>0.94</v>
      </c>
      <c r="C1255" s="2">
        <v>1.84E-2</v>
      </c>
      <c r="D1255" s="2" t="s">
        <v>4227</v>
      </c>
      <c r="E1255" s="2">
        <v>1.3487595395640399</v>
      </c>
      <c r="F1255" s="2">
        <v>4.6437217766051098E-4</v>
      </c>
    </row>
    <row r="1256" spans="1:6" x14ac:dyDescent="0.25">
      <c r="A1256" s="2" t="s">
        <v>5463</v>
      </c>
      <c r="B1256" s="2">
        <v>0.98</v>
      </c>
      <c r="C1256" s="2">
        <v>4.58E-2</v>
      </c>
      <c r="D1256" s="2" t="s">
        <v>4227</v>
      </c>
      <c r="E1256" s="2">
        <v>0.33627877215885199</v>
      </c>
      <c r="F1256" s="3">
        <v>1.5766776359097E-9</v>
      </c>
    </row>
    <row r="1257" spans="1:6" x14ac:dyDescent="0.25">
      <c r="A1257" s="2" t="s">
        <v>5464</v>
      </c>
      <c r="B1257" s="2">
        <v>0.97</v>
      </c>
      <c r="C1257" s="2">
        <v>2.2100000000000002E-2</v>
      </c>
      <c r="D1257" s="2" t="s">
        <v>4227</v>
      </c>
      <c r="E1257" s="2">
        <v>0.469318780628245</v>
      </c>
      <c r="F1257" s="3">
        <v>7.4329660792943998E-9</v>
      </c>
    </row>
    <row r="1258" spans="1:6" x14ac:dyDescent="0.25">
      <c r="A1258" s="2" t="s">
        <v>5465</v>
      </c>
      <c r="B1258" s="2">
        <v>1.35</v>
      </c>
      <c r="C1258" s="2">
        <v>3.5400000000000001E-2</v>
      </c>
      <c r="D1258" s="2" t="s">
        <v>4227</v>
      </c>
      <c r="E1258" s="2">
        <v>0.29112681973497301</v>
      </c>
      <c r="F1258" s="2">
        <v>1.19517343135005E-2</v>
      </c>
    </row>
    <row r="1259" spans="1:6" x14ac:dyDescent="0.25">
      <c r="A1259" s="2" t="s">
        <v>5466</v>
      </c>
      <c r="B1259" s="2">
        <v>1.44</v>
      </c>
      <c r="C1259" s="2">
        <v>2.7399999999999998E-3</v>
      </c>
      <c r="D1259" s="2" t="s">
        <v>4227</v>
      </c>
      <c r="E1259" s="2">
        <v>0.34672267836697801</v>
      </c>
      <c r="F1259" s="2">
        <v>5.5333778143925403E-3</v>
      </c>
    </row>
    <row r="1260" spans="1:6" x14ac:dyDescent="0.25">
      <c r="A1260" s="2" t="s">
        <v>5467</v>
      </c>
      <c r="B1260" s="2">
        <v>0.85</v>
      </c>
      <c r="C1260" s="2">
        <v>2.4899999999999999E-2</v>
      </c>
      <c r="D1260" s="2" t="s">
        <v>4227</v>
      </c>
      <c r="E1260" s="2">
        <v>0.419248535882497</v>
      </c>
      <c r="F1260" s="3">
        <v>3.0728860625816302E-11</v>
      </c>
    </row>
    <row r="1261" spans="1:6" x14ac:dyDescent="0.25">
      <c r="A1261" s="2" t="s">
        <v>5468</v>
      </c>
      <c r="B1261" s="2">
        <v>1.05</v>
      </c>
      <c r="C1261" s="2">
        <v>4.0099999999999997E-2</v>
      </c>
      <c r="D1261" s="2" t="s">
        <v>4227</v>
      </c>
      <c r="E1261" s="2">
        <v>1.8227509259421</v>
      </c>
      <c r="F1261" s="3">
        <v>4.5780731414506798E-8</v>
      </c>
    </row>
    <row r="1262" spans="1:6" x14ac:dyDescent="0.25">
      <c r="A1262" s="2" t="s">
        <v>5469</v>
      </c>
      <c r="B1262" s="2">
        <v>0.88</v>
      </c>
      <c r="C1262" s="2">
        <v>3.0599999999999999E-2</v>
      </c>
      <c r="D1262" s="2" t="s">
        <v>4227</v>
      </c>
      <c r="E1262" s="2">
        <v>0.42581330304755899</v>
      </c>
      <c r="F1262" s="3">
        <v>5.1800792229812997E-7</v>
      </c>
    </row>
    <row r="1263" spans="1:6" x14ac:dyDescent="0.25">
      <c r="A1263" s="2" t="s">
        <v>5470</v>
      </c>
      <c r="B1263" s="2">
        <v>0.85</v>
      </c>
      <c r="C1263" s="2">
        <v>3.32E-2</v>
      </c>
      <c r="D1263" s="2" t="s">
        <v>4227</v>
      </c>
      <c r="E1263" s="2">
        <v>0.35924442469869799</v>
      </c>
      <c r="F1263" s="3">
        <v>3.37698225826295E-12</v>
      </c>
    </row>
    <row r="1264" spans="1:6" x14ac:dyDescent="0.25">
      <c r="A1264" s="2" t="s">
        <v>5471</v>
      </c>
      <c r="B1264" s="2">
        <v>1.1299999999999999</v>
      </c>
      <c r="C1264" s="2">
        <v>6.0699999999999999E-3</v>
      </c>
      <c r="D1264" s="2" t="s">
        <v>4227</v>
      </c>
      <c r="E1264" s="2">
        <v>0.39089057514622899</v>
      </c>
      <c r="F1264" s="3">
        <v>1.0275473341302E-5</v>
      </c>
    </row>
    <row r="1265" spans="1:6" x14ac:dyDescent="0.25">
      <c r="A1265" s="2" t="s">
        <v>5472</v>
      </c>
      <c r="B1265" s="2">
        <v>0.87</v>
      </c>
      <c r="C1265" s="2">
        <v>2.64E-2</v>
      </c>
      <c r="D1265" s="2" t="s">
        <v>4227</v>
      </c>
      <c r="E1265" s="2">
        <v>0.53504238479487998</v>
      </c>
      <c r="F1265" s="3">
        <v>1.9587932382604702E-9</v>
      </c>
    </row>
    <row r="1266" spans="1:6" x14ac:dyDescent="0.25">
      <c r="A1266" s="2" t="s">
        <v>5473</v>
      </c>
      <c r="B1266" s="2">
        <v>0.92</v>
      </c>
      <c r="C1266" s="2">
        <v>2.23E-2</v>
      </c>
      <c r="D1266" s="2" t="s">
        <v>4227</v>
      </c>
      <c r="E1266" s="2">
        <v>0.29225266341323902</v>
      </c>
      <c r="F1266" s="3">
        <v>4.66637047711286E-10</v>
      </c>
    </row>
    <row r="1267" spans="1:6" x14ac:dyDescent="0.25">
      <c r="A1267" s="2" t="s">
        <v>5474</v>
      </c>
      <c r="B1267" s="2">
        <v>0.9</v>
      </c>
      <c r="C1267" s="2">
        <v>4.02E-2</v>
      </c>
      <c r="D1267" s="2" t="s">
        <v>4227</v>
      </c>
      <c r="E1267" s="2">
        <v>0.27054841680402703</v>
      </c>
      <c r="F1267" s="2">
        <v>3.0450026761177598E-4</v>
      </c>
    </row>
    <row r="1268" spans="1:6" x14ac:dyDescent="0.25">
      <c r="A1268" s="2" t="s">
        <v>5475</v>
      </c>
      <c r="B1268" s="2">
        <v>1.84</v>
      </c>
      <c r="C1268" s="2">
        <v>1.7799999999999999E-4</v>
      </c>
      <c r="D1268" s="2" t="s">
        <v>4227</v>
      </c>
      <c r="E1268" s="2">
        <v>0.92200465947764898</v>
      </c>
      <c r="F1268" s="3">
        <v>4.7222413226303499E-19</v>
      </c>
    </row>
    <row r="1269" spans="1:6" x14ac:dyDescent="0.25">
      <c r="A1269" s="2" t="s">
        <v>5476</v>
      </c>
      <c r="B1269" s="2">
        <v>1.0900000000000001</v>
      </c>
      <c r="C1269" s="2">
        <v>2.0799999999999999E-2</v>
      </c>
      <c r="D1269" s="2" t="s">
        <v>4227</v>
      </c>
      <c r="E1269" s="2">
        <v>0.39252860445134202</v>
      </c>
      <c r="F1269" s="3">
        <v>6.5734974890492902E-10</v>
      </c>
    </row>
    <row r="1270" spans="1:6" x14ac:dyDescent="0.25">
      <c r="A1270" s="2" t="s">
        <v>5477</v>
      </c>
      <c r="B1270" s="2">
        <v>0.89</v>
      </c>
      <c r="C1270" s="2">
        <v>1.7500000000000002E-2</v>
      </c>
      <c r="D1270" s="2" t="s">
        <v>4227</v>
      </c>
      <c r="E1270" s="2">
        <v>0.448473933251401</v>
      </c>
      <c r="F1270" s="3">
        <v>1.3929200789181799E-6</v>
      </c>
    </row>
    <row r="1271" spans="1:6" x14ac:dyDescent="0.25">
      <c r="A1271" s="2" t="s">
        <v>5478</v>
      </c>
      <c r="B1271" s="2">
        <v>1.26</v>
      </c>
      <c r="C1271" s="2">
        <v>2.7399999999999998E-3</v>
      </c>
      <c r="D1271" s="2" t="s">
        <v>4227</v>
      </c>
      <c r="E1271" s="2">
        <v>0.39540430537341598</v>
      </c>
      <c r="F1271" s="3">
        <v>2.89855072053821E-12</v>
      </c>
    </row>
    <row r="1272" spans="1:6" x14ac:dyDescent="0.25">
      <c r="A1272" s="2" t="s">
        <v>5479</v>
      </c>
      <c r="B1272" s="2">
        <v>1.47</v>
      </c>
      <c r="C1272" s="2">
        <v>2.4400000000000002E-2</v>
      </c>
      <c r="D1272" s="2" t="s">
        <v>4227</v>
      </c>
      <c r="E1272" s="2">
        <v>0.271341144076513</v>
      </c>
      <c r="F1272" s="2">
        <v>3.8636031809809901E-2</v>
      </c>
    </row>
    <row r="1273" spans="1:6" x14ac:dyDescent="0.25">
      <c r="A1273" s="2" t="s">
        <v>5480</v>
      </c>
      <c r="B1273" s="2">
        <v>1.28</v>
      </c>
      <c r="C1273" s="2">
        <v>4.1700000000000001E-2</v>
      </c>
      <c r="D1273" s="2" t="s">
        <v>4227</v>
      </c>
      <c r="E1273" s="2">
        <v>0.271182687536552</v>
      </c>
      <c r="F1273" s="3">
        <v>2.0923275359876299E-7</v>
      </c>
    </row>
    <row r="1274" spans="1:6" x14ac:dyDescent="0.25">
      <c r="A1274" s="2" t="s">
        <v>5481</v>
      </c>
      <c r="B1274" s="2">
        <v>1.0900000000000001</v>
      </c>
      <c r="C1274" s="2">
        <v>1.09E-2</v>
      </c>
      <c r="D1274" s="2" t="s">
        <v>4227</v>
      </c>
      <c r="E1274" s="2">
        <v>0.39627673307064398</v>
      </c>
      <c r="F1274" s="3">
        <v>6.2289631570596299E-10</v>
      </c>
    </row>
    <row r="1275" spans="1:6" x14ac:dyDescent="0.25">
      <c r="A1275" s="2" t="s">
        <v>5482</v>
      </c>
      <c r="B1275" s="2">
        <v>1.35</v>
      </c>
      <c r="C1275" s="2">
        <v>1.5900000000000001E-2</v>
      </c>
      <c r="D1275" s="2" t="s">
        <v>4227</v>
      </c>
      <c r="E1275" s="2">
        <v>0.70356035911200099</v>
      </c>
      <c r="F1275" s="2">
        <v>8.7453032829129095E-4</v>
      </c>
    </row>
    <row r="1276" spans="1:6" x14ac:dyDescent="0.25">
      <c r="A1276" s="2" t="s">
        <v>5483</v>
      </c>
      <c r="B1276" s="2">
        <v>1.51</v>
      </c>
      <c r="C1276" s="2">
        <v>7.2100000000000003E-3</v>
      </c>
      <c r="D1276" s="2" t="s">
        <v>4227</v>
      </c>
      <c r="E1276" s="2">
        <v>0.37985631666759001</v>
      </c>
      <c r="F1276" s="3">
        <v>2.7153548994891799E-7</v>
      </c>
    </row>
    <row r="1277" spans="1:6" x14ac:dyDescent="0.25">
      <c r="A1277" s="2" t="s">
        <v>5484</v>
      </c>
      <c r="B1277" s="2">
        <v>0.79</v>
      </c>
      <c r="C1277" s="2">
        <v>3.8300000000000001E-2</v>
      </c>
      <c r="D1277" s="2" t="s">
        <v>4227</v>
      </c>
      <c r="E1277" s="2">
        <v>0.476544367974714</v>
      </c>
      <c r="F1277" s="3">
        <v>3.9901791446675598E-11</v>
      </c>
    </row>
    <row r="1278" spans="1:6" x14ac:dyDescent="0.25">
      <c r="A1278" s="2" t="s">
        <v>5485</v>
      </c>
      <c r="B1278" s="2">
        <v>0.74</v>
      </c>
      <c r="C1278" s="2">
        <v>4.9399999999999999E-2</v>
      </c>
      <c r="D1278" s="2" t="s">
        <v>4227</v>
      </c>
      <c r="E1278" s="2">
        <v>0.70301836857091604</v>
      </c>
      <c r="F1278" s="3">
        <v>5.7468185765263902E-5</v>
      </c>
    </row>
    <row r="1279" spans="1:6" x14ac:dyDescent="0.25">
      <c r="A1279" s="2" t="s">
        <v>5486</v>
      </c>
      <c r="B1279" s="2">
        <v>1.02</v>
      </c>
      <c r="C1279" s="2">
        <v>2.29E-2</v>
      </c>
      <c r="D1279" s="2" t="s">
        <v>4227</v>
      </c>
      <c r="E1279" s="2">
        <v>0.26433749356376401</v>
      </c>
      <c r="F1279" s="3">
        <v>1.1206992593847E-6</v>
      </c>
    </row>
    <row r="1280" spans="1:6" x14ac:dyDescent="0.25">
      <c r="A1280" s="2" t="s">
        <v>5487</v>
      </c>
      <c r="B1280" s="2">
        <v>0.86</v>
      </c>
      <c r="C1280" s="2">
        <v>3.6499999999999998E-2</v>
      </c>
      <c r="D1280" s="2" t="s">
        <v>4227</v>
      </c>
      <c r="E1280" s="2">
        <v>0.36666000402795901</v>
      </c>
      <c r="F1280" s="3">
        <v>1.03124769599419E-6</v>
      </c>
    </row>
    <row r="1281" spans="1:6" x14ac:dyDescent="0.25">
      <c r="A1281" s="2" t="s">
        <v>5488</v>
      </c>
      <c r="B1281" s="2">
        <v>1.56</v>
      </c>
      <c r="C1281" s="2">
        <v>1.06E-3</v>
      </c>
      <c r="D1281" s="2" t="s">
        <v>4227</v>
      </c>
      <c r="E1281" s="2">
        <v>1.2789837936108199</v>
      </c>
      <c r="F1281" s="3">
        <v>1.96225553746252E-19</v>
      </c>
    </row>
    <row r="1282" spans="1:6" x14ac:dyDescent="0.25">
      <c r="A1282" s="2" t="s">
        <v>5489</v>
      </c>
      <c r="B1282" s="2">
        <v>1.22</v>
      </c>
      <c r="C1282" s="2">
        <v>6.6400000000000001E-3</v>
      </c>
      <c r="D1282" s="2" t="s">
        <v>4227</v>
      </c>
      <c r="E1282" s="2">
        <v>0.288105946210998</v>
      </c>
      <c r="F1282" s="3">
        <v>2.2550606896366099E-6</v>
      </c>
    </row>
    <row r="1283" spans="1:6" x14ac:dyDescent="0.25">
      <c r="A1283" s="2" t="s">
        <v>5490</v>
      </c>
      <c r="B1283" s="2">
        <v>1.02</v>
      </c>
      <c r="C1283" s="2">
        <v>4.41E-2</v>
      </c>
      <c r="D1283" s="2" t="s">
        <v>4227</v>
      </c>
      <c r="E1283" s="2">
        <v>0.65199300741728194</v>
      </c>
      <c r="F1283" s="3">
        <v>3.8961309626052998E-16</v>
      </c>
    </row>
    <row r="1284" spans="1:6" x14ac:dyDescent="0.25">
      <c r="A1284" s="2" t="s">
        <v>5491</v>
      </c>
      <c r="B1284" s="2">
        <v>0.94</v>
      </c>
      <c r="C1284" s="2">
        <v>3.1699999999999999E-2</v>
      </c>
      <c r="D1284" s="2" t="s">
        <v>4227</v>
      </c>
      <c r="E1284" s="2">
        <v>0.42441389972390797</v>
      </c>
      <c r="F1284" s="3">
        <v>1.3430420202062001E-7</v>
      </c>
    </row>
    <row r="1285" spans="1:6" x14ac:dyDescent="0.25">
      <c r="A1285" s="2" t="s">
        <v>5492</v>
      </c>
      <c r="B1285" s="2">
        <v>1.0900000000000001</v>
      </c>
      <c r="C1285" s="2">
        <v>1.24E-2</v>
      </c>
      <c r="D1285" s="2" t="s">
        <v>4227</v>
      </c>
      <c r="E1285" s="2">
        <v>0.44102758659138203</v>
      </c>
      <c r="F1285" s="3">
        <v>1.21946499373893E-8</v>
      </c>
    </row>
    <row r="1286" spans="1:6" x14ac:dyDescent="0.25">
      <c r="A1286" s="2" t="s">
        <v>5493</v>
      </c>
      <c r="B1286" s="2">
        <v>0.88</v>
      </c>
      <c r="C1286" s="2">
        <v>4.0899999999999999E-2</v>
      </c>
      <c r="D1286" s="2" t="s">
        <v>4227</v>
      </c>
      <c r="E1286" s="2">
        <v>0.407482462731037</v>
      </c>
      <c r="F1286" s="3">
        <v>3.0365012307007699E-6</v>
      </c>
    </row>
    <row r="1287" spans="1:6" x14ac:dyDescent="0.25">
      <c r="A1287" s="2" t="s">
        <v>5494</v>
      </c>
      <c r="B1287" s="2">
        <v>0.98</v>
      </c>
      <c r="C1287" s="2">
        <v>2.93E-2</v>
      </c>
      <c r="D1287" s="2" t="s">
        <v>4227</v>
      </c>
      <c r="E1287" s="2">
        <v>0.62863776794483495</v>
      </c>
      <c r="F1287" s="3">
        <v>1.7244760210239E-6</v>
      </c>
    </row>
    <row r="1288" spans="1:6" x14ac:dyDescent="0.25">
      <c r="A1288" s="2" t="s">
        <v>5495</v>
      </c>
      <c r="B1288" s="2">
        <v>1.01</v>
      </c>
      <c r="C1288" s="2">
        <v>1.3299999999999999E-2</v>
      </c>
      <c r="D1288" s="2" t="s">
        <v>4227</v>
      </c>
      <c r="E1288" s="2">
        <v>0.41012849835222898</v>
      </c>
      <c r="F1288" s="3">
        <v>2.4059473681597799E-11</v>
      </c>
    </row>
    <row r="1289" spans="1:6" x14ac:dyDescent="0.25">
      <c r="A1289" s="2" t="s">
        <v>5496</v>
      </c>
      <c r="B1289" s="2">
        <v>0.93</v>
      </c>
      <c r="C1289" s="2">
        <v>0.02</v>
      </c>
      <c r="D1289" s="2" t="s">
        <v>4227</v>
      </c>
      <c r="E1289" s="2">
        <v>0.26169938754136202</v>
      </c>
      <c r="F1289" s="2">
        <v>1.4066731000535299E-3</v>
      </c>
    </row>
    <row r="1290" spans="1:6" x14ac:dyDescent="0.25">
      <c r="A1290" s="2" t="s">
        <v>5497</v>
      </c>
      <c r="B1290" s="2">
        <v>0.88</v>
      </c>
      <c r="C1290" s="2">
        <v>3.09E-2</v>
      </c>
      <c r="D1290" s="2" t="s">
        <v>4227</v>
      </c>
      <c r="E1290" s="2">
        <v>0.44291276642822403</v>
      </c>
      <c r="F1290" s="3">
        <v>3.60061485338008E-11</v>
      </c>
    </row>
    <row r="1291" spans="1:6" x14ac:dyDescent="0.25">
      <c r="A1291" s="2" t="s">
        <v>5498</v>
      </c>
      <c r="B1291" s="2">
        <v>1.08</v>
      </c>
      <c r="C1291" s="2">
        <v>1.7000000000000001E-2</v>
      </c>
      <c r="D1291" s="2" t="s">
        <v>4227</v>
      </c>
      <c r="E1291" s="2">
        <v>0.54606992697947498</v>
      </c>
      <c r="F1291" s="2">
        <v>5.4681799552138196E-3</v>
      </c>
    </row>
    <row r="1292" spans="1:6" x14ac:dyDescent="0.25">
      <c r="A1292" s="2" t="s">
        <v>5499</v>
      </c>
      <c r="B1292" s="2">
        <v>1.1499999999999999</v>
      </c>
      <c r="C1292" s="2">
        <v>4.6600000000000001E-3</v>
      </c>
      <c r="D1292" s="2" t="s">
        <v>4227</v>
      </c>
      <c r="E1292" s="2">
        <v>0.68629922774412999</v>
      </c>
      <c r="F1292" s="3">
        <v>3.2666417014841698E-8</v>
      </c>
    </row>
    <row r="1293" spans="1:6" x14ac:dyDescent="0.25">
      <c r="A1293" s="2" t="s">
        <v>5500</v>
      </c>
      <c r="B1293" s="2">
        <v>1.19</v>
      </c>
      <c r="C1293" s="2">
        <v>1.61E-2</v>
      </c>
      <c r="D1293" s="2" t="s">
        <v>4227</v>
      </c>
      <c r="E1293" s="2">
        <v>1.8291795892357099</v>
      </c>
      <c r="F1293" s="3">
        <v>8.7036813809586003E-13</v>
      </c>
    </row>
    <row r="1294" spans="1:6" x14ac:dyDescent="0.25">
      <c r="A1294" s="2" t="s">
        <v>5501</v>
      </c>
      <c r="B1294" s="2">
        <v>0.81</v>
      </c>
      <c r="C1294" s="2">
        <v>3.9100000000000003E-2</v>
      </c>
      <c r="D1294" s="2" t="s">
        <v>4227</v>
      </c>
      <c r="E1294" s="2">
        <v>0.32103166666563099</v>
      </c>
      <c r="F1294" s="3">
        <v>6.8005607973882996E-10</v>
      </c>
    </row>
    <row r="1295" spans="1:6" x14ac:dyDescent="0.25">
      <c r="A1295" s="2" t="s">
        <v>5502</v>
      </c>
      <c r="B1295" s="2">
        <v>1.0900000000000001</v>
      </c>
      <c r="C1295" s="2">
        <v>1.1900000000000001E-2</v>
      </c>
      <c r="D1295" s="2" t="s">
        <v>4227</v>
      </c>
      <c r="E1295" s="2">
        <v>0.40788082771332002</v>
      </c>
      <c r="F1295" s="2">
        <v>1.8283870223891499E-4</v>
      </c>
    </row>
    <row r="1296" spans="1:6" x14ac:dyDescent="0.25">
      <c r="A1296" s="2" t="s">
        <v>5503</v>
      </c>
      <c r="B1296" s="2">
        <v>0.96</v>
      </c>
      <c r="C1296" s="2">
        <v>2.6599999999999999E-2</v>
      </c>
      <c r="D1296" s="2" t="s">
        <v>4227</v>
      </c>
      <c r="E1296" s="2">
        <v>0.25140359633235099</v>
      </c>
      <c r="F1296" s="3">
        <v>8.2310529018230503E-7</v>
      </c>
    </row>
    <row r="1297" spans="1:6" x14ac:dyDescent="0.25">
      <c r="A1297" s="2" t="s">
        <v>5504</v>
      </c>
      <c r="B1297" s="2">
        <v>1.2</v>
      </c>
      <c r="C1297" s="2">
        <v>1.2999999999999999E-2</v>
      </c>
      <c r="D1297" s="2" t="s">
        <v>4227</v>
      </c>
      <c r="E1297" s="2">
        <v>0.35267656968167299</v>
      </c>
      <c r="F1297" s="3">
        <v>2.7629014639801399E-9</v>
      </c>
    </row>
    <row r="1298" spans="1:6" x14ac:dyDescent="0.25">
      <c r="A1298" s="2" t="s">
        <v>5505</v>
      </c>
      <c r="B1298" s="2">
        <v>1.03</v>
      </c>
      <c r="C1298" s="2">
        <v>1.6500000000000001E-2</v>
      </c>
      <c r="D1298" s="2" t="s">
        <v>4227</v>
      </c>
      <c r="E1298" s="2">
        <v>0.32599036633364997</v>
      </c>
      <c r="F1298" s="2">
        <v>1.04308146014808E-4</v>
      </c>
    </row>
    <row r="1299" spans="1:6" x14ac:dyDescent="0.25">
      <c r="A1299" s="2" t="s">
        <v>5506</v>
      </c>
      <c r="B1299" s="2">
        <v>0.95</v>
      </c>
      <c r="C1299" s="2">
        <v>1.95E-2</v>
      </c>
      <c r="D1299" s="2" t="s">
        <v>4227</v>
      </c>
      <c r="E1299" s="2">
        <v>0.33698380253765697</v>
      </c>
      <c r="F1299" s="3">
        <v>2.63127076409762E-8</v>
      </c>
    </row>
    <row r="1300" spans="1:6" x14ac:dyDescent="0.25">
      <c r="A1300" s="2" t="s">
        <v>5507</v>
      </c>
      <c r="B1300" s="2">
        <v>1.18</v>
      </c>
      <c r="C1300" s="2">
        <v>6.77E-3</v>
      </c>
      <c r="D1300" s="2" t="s">
        <v>4227</v>
      </c>
      <c r="E1300" s="2">
        <v>0.25899643922627602</v>
      </c>
      <c r="F1300" s="2">
        <v>3.7498602075062299E-3</v>
      </c>
    </row>
    <row r="1301" spans="1:6" x14ac:dyDescent="0.25">
      <c r="A1301" s="2" t="s">
        <v>5508</v>
      </c>
      <c r="B1301" s="2">
        <v>1.03</v>
      </c>
      <c r="C1301" s="2">
        <v>1.23E-2</v>
      </c>
      <c r="D1301" s="2" t="s">
        <v>4227</v>
      </c>
      <c r="E1301" s="2">
        <v>0.50022989878233504</v>
      </c>
      <c r="F1301" s="3">
        <v>1.10320324944719E-7</v>
      </c>
    </row>
    <row r="1302" spans="1:6" x14ac:dyDescent="0.25">
      <c r="A1302" s="2" t="s">
        <v>5509</v>
      </c>
      <c r="B1302" s="2">
        <v>1.04</v>
      </c>
      <c r="C1302" s="2">
        <v>1.3899999999999999E-2</v>
      </c>
      <c r="D1302" s="2" t="s">
        <v>4227</v>
      </c>
      <c r="E1302" s="2">
        <v>0.28972655737779801</v>
      </c>
      <c r="F1302" s="3">
        <v>1.79616301027478E-5</v>
      </c>
    </row>
    <row r="1303" spans="1:6" x14ac:dyDescent="0.25">
      <c r="A1303" s="2" t="s">
        <v>5510</v>
      </c>
      <c r="B1303" s="2">
        <v>1.39</v>
      </c>
      <c r="C1303" s="2">
        <v>1.24E-2</v>
      </c>
      <c r="D1303" s="2" t="s">
        <v>4227</v>
      </c>
      <c r="E1303" s="2">
        <v>1.04852665797482</v>
      </c>
      <c r="F1303" s="2">
        <v>3.0632755449970001E-3</v>
      </c>
    </row>
    <row r="1304" spans="1:6" x14ac:dyDescent="0.25">
      <c r="A1304" s="2" t="s">
        <v>5511</v>
      </c>
      <c r="B1304" s="2">
        <v>0.96</v>
      </c>
      <c r="C1304" s="2">
        <v>1.6500000000000001E-2</v>
      </c>
      <c r="D1304" s="2" t="s">
        <v>4227</v>
      </c>
      <c r="E1304" s="2">
        <v>0.33199133597213198</v>
      </c>
      <c r="F1304" s="3">
        <v>2.52780321573381E-9</v>
      </c>
    </row>
    <row r="1305" spans="1:6" x14ac:dyDescent="0.25">
      <c r="A1305" s="2" t="s">
        <v>5512</v>
      </c>
      <c r="B1305" s="2">
        <v>1.32</v>
      </c>
      <c r="C1305" s="2">
        <v>1.48E-3</v>
      </c>
      <c r="D1305" s="2" t="s">
        <v>4227</v>
      </c>
      <c r="E1305" s="2">
        <v>0.27606211157443</v>
      </c>
      <c r="F1305" s="3">
        <v>2.34832621075215E-6</v>
      </c>
    </row>
    <row r="1306" spans="1:6" x14ac:dyDescent="0.25">
      <c r="A1306" s="2" t="s">
        <v>5513</v>
      </c>
      <c r="B1306" s="2">
        <v>1.39</v>
      </c>
      <c r="C1306" s="2">
        <v>1.8200000000000001E-2</v>
      </c>
      <c r="D1306" s="2" t="s">
        <v>4227</v>
      </c>
      <c r="E1306" s="2">
        <v>0.35073243443771901</v>
      </c>
      <c r="F1306" s="3">
        <v>4.1825922266664502E-7</v>
      </c>
    </row>
    <row r="1307" spans="1:6" x14ac:dyDescent="0.25">
      <c r="A1307" s="2" t="s">
        <v>1909</v>
      </c>
      <c r="B1307" s="2">
        <v>0.97</v>
      </c>
      <c r="C1307" s="2">
        <v>1.7899999999999999E-2</v>
      </c>
      <c r="D1307" s="2" t="s">
        <v>4227</v>
      </c>
      <c r="E1307" s="2">
        <v>0.290564767301561</v>
      </c>
      <c r="F1307" s="3">
        <v>3.2403732325021501E-8</v>
      </c>
    </row>
    <row r="1308" spans="1:6" x14ac:dyDescent="0.25">
      <c r="A1308" s="2" t="s">
        <v>5514</v>
      </c>
      <c r="B1308" s="2">
        <v>1.19</v>
      </c>
      <c r="C1308" s="2">
        <v>5.0000000000000001E-3</v>
      </c>
      <c r="D1308" s="2" t="s">
        <v>4227</v>
      </c>
      <c r="E1308" s="2">
        <v>0.42516532667381002</v>
      </c>
      <c r="F1308" s="3">
        <v>5.7631566689666704E-13</v>
      </c>
    </row>
    <row r="1309" spans="1:6" x14ac:dyDescent="0.25">
      <c r="A1309" s="2" t="s">
        <v>5515</v>
      </c>
      <c r="B1309" s="2">
        <v>1.1399999999999999</v>
      </c>
      <c r="C1309" s="2">
        <v>8.1700000000000002E-3</v>
      </c>
      <c r="D1309" s="2" t="s">
        <v>4227</v>
      </c>
      <c r="E1309" s="2">
        <v>0.49788970064371002</v>
      </c>
      <c r="F1309" s="2">
        <v>2.7276644437487801E-4</v>
      </c>
    </row>
    <row r="1310" spans="1:6" x14ac:dyDescent="0.25">
      <c r="A1310" s="2" t="s">
        <v>5516</v>
      </c>
      <c r="B1310" s="2">
        <v>1.24</v>
      </c>
      <c r="C1310" s="2">
        <v>5.5700000000000003E-3</v>
      </c>
      <c r="D1310" s="2" t="s">
        <v>4227</v>
      </c>
      <c r="E1310" s="2">
        <v>0.598018158082949</v>
      </c>
      <c r="F1310" s="3">
        <v>1.8001933107831001E-13</v>
      </c>
    </row>
    <row r="1311" spans="1:6" x14ac:dyDescent="0.25">
      <c r="A1311" s="2" t="s">
        <v>5517</v>
      </c>
      <c r="B1311" s="2">
        <v>0.9</v>
      </c>
      <c r="C1311" s="2">
        <v>4.3400000000000001E-2</v>
      </c>
      <c r="D1311" s="2" t="s">
        <v>4227</v>
      </c>
      <c r="E1311" s="2">
        <v>0.27845777395878901</v>
      </c>
      <c r="F1311" s="3">
        <v>6.6083028129422301E-9</v>
      </c>
    </row>
    <row r="1312" spans="1:6" x14ac:dyDescent="0.25">
      <c r="A1312" s="2" t="s">
        <v>5518</v>
      </c>
      <c r="B1312" s="2">
        <v>1.57</v>
      </c>
      <c r="C1312" s="2">
        <v>4.0499999999999998E-3</v>
      </c>
      <c r="D1312" s="2" t="s">
        <v>4227</v>
      </c>
      <c r="E1312" s="2">
        <v>0.27286248203386798</v>
      </c>
      <c r="F1312" s="3">
        <v>4.3376653608008901E-7</v>
      </c>
    </row>
    <row r="1313" spans="1:6" x14ac:dyDescent="0.25">
      <c r="A1313" s="2" t="s">
        <v>5519</v>
      </c>
      <c r="B1313" s="2">
        <v>0.87</v>
      </c>
      <c r="C1313" s="2">
        <v>4.07E-2</v>
      </c>
      <c r="D1313" s="2" t="s">
        <v>4227</v>
      </c>
      <c r="E1313" s="2">
        <v>0.258891809364589</v>
      </c>
      <c r="F1313" s="3">
        <v>8.4183112862183704E-7</v>
      </c>
    </row>
    <row r="1314" spans="1:6" x14ac:dyDescent="0.25">
      <c r="A1314" s="2" t="s">
        <v>5520</v>
      </c>
      <c r="B1314" s="2">
        <v>1.01</v>
      </c>
      <c r="C1314" s="2">
        <v>1.9300000000000001E-2</v>
      </c>
      <c r="D1314" s="2" t="s">
        <v>4227</v>
      </c>
      <c r="E1314" s="2">
        <v>0.32252256496196602</v>
      </c>
      <c r="F1314" s="3">
        <v>1.27382751346543E-9</v>
      </c>
    </row>
    <row r="1315" spans="1:6" x14ac:dyDescent="0.25">
      <c r="A1315" s="2" t="s">
        <v>5521</v>
      </c>
      <c r="B1315" s="2">
        <v>0.82</v>
      </c>
      <c r="C1315" s="2">
        <v>4.0800000000000003E-2</v>
      </c>
      <c r="D1315" s="2" t="s">
        <v>4227</v>
      </c>
      <c r="E1315" s="2">
        <v>0.29650801969243601</v>
      </c>
      <c r="F1315" s="3">
        <v>6.2731466843174403E-9</v>
      </c>
    </row>
    <row r="1316" spans="1:6" x14ac:dyDescent="0.25">
      <c r="A1316" s="2" t="s">
        <v>5522</v>
      </c>
      <c r="B1316" s="2">
        <v>1.02</v>
      </c>
      <c r="C1316" s="2">
        <v>2.3400000000000001E-2</v>
      </c>
      <c r="D1316" s="2" t="s">
        <v>4227</v>
      </c>
      <c r="E1316" s="2">
        <v>0.44923039579425</v>
      </c>
      <c r="F1316" s="3">
        <v>1.4120375013740801E-7</v>
      </c>
    </row>
    <row r="1317" spans="1:6" x14ac:dyDescent="0.25">
      <c r="A1317" s="2" t="s">
        <v>5523</v>
      </c>
      <c r="B1317" s="2">
        <v>1.39</v>
      </c>
      <c r="C1317" s="2">
        <v>4.4900000000000001E-3</v>
      </c>
      <c r="D1317" s="2" t="s">
        <v>4227</v>
      </c>
      <c r="E1317" s="2">
        <v>0.25845514169832501</v>
      </c>
      <c r="F1317" s="2">
        <v>3.79297809645118E-4</v>
      </c>
    </row>
    <row r="1318" spans="1:6" x14ac:dyDescent="0.25">
      <c r="A1318" s="2" t="s">
        <v>5524</v>
      </c>
      <c r="B1318" s="2">
        <v>0.95</v>
      </c>
      <c r="C1318" s="2">
        <v>1.52E-2</v>
      </c>
      <c r="D1318" s="2" t="s">
        <v>4227</v>
      </c>
      <c r="E1318" s="2">
        <v>0.45551910250759098</v>
      </c>
      <c r="F1318" s="3">
        <v>4.1310569811167796E-15</v>
      </c>
    </row>
    <row r="1319" spans="1:6" x14ac:dyDescent="0.25">
      <c r="A1319" s="2" t="s">
        <v>5525</v>
      </c>
      <c r="B1319" s="2">
        <v>0.9</v>
      </c>
      <c r="C1319" s="2">
        <v>3.7499999999999999E-2</v>
      </c>
      <c r="D1319" s="2" t="s">
        <v>4227</v>
      </c>
      <c r="E1319" s="2">
        <v>0.28488279687778301</v>
      </c>
      <c r="F1319" s="2">
        <v>8.8786631989430202E-3</v>
      </c>
    </row>
    <row r="1320" spans="1:6" x14ac:dyDescent="0.25">
      <c r="A1320" s="2" t="s">
        <v>5526</v>
      </c>
      <c r="B1320" s="2">
        <v>1.21</v>
      </c>
      <c r="C1320" s="2">
        <v>6.2700000000000004E-3</v>
      </c>
      <c r="D1320" s="2" t="s">
        <v>4227</v>
      </c>
      <c r="E1320" s="2">
        <v>0.53602212729819099</v>
      </c>
      <c r="F1320" s="3">
        <v>9.0081293078210794E-14</v>
      </c>
    </row>
    <row r="1321" spans="1:6" x14ac:dyDescent="0.25">
      <c r="A1321" s="2" t="s">
        <v>5527</v>
      </c>
      <c r="B1321" s="2">
        <v>0.94</v>
      </c>
      <c r="C1321" s="2">
        <v>2.8000000000000001E-2</v>
      </c>
      <c r="D1321" s="2" t="s">
        <v>4227</v>
      </c>
      <c r="E1321" s="2">
        <v>1.03167135240815</v>
      </c>
      <c r="F1321" s="3">
        <v>6.51545569649783E-6</v>
      </c>
    </row>
    <row r="1322" spans="1:6" x14ac:dyDescent="0.25">
      <c r="A1322" s="2" t="s">
        <v>5528</v>
      </c>
      <c r="B1322" s="2">
        <v>1</v>
      </c>
      <c r="C1322" s="2">
        <v>2.1700000000000001E-2</v>
      </c>
      <c r="D1322" s="2" t="s">
        <v>4227</v>
      </c>
      <c r="E1322" s="2">
        <v>0.46000817578980002</v>
      </c>
      <c r="F1322" s="3">
        <v>2.8483523157221802E-10</v>
      </c>
    </row>
    <row r="1323" spans="1:6" x14ac:dyDescent="0.25">
      <c r="A1323" s="2" t="s">
        <v>5529</v>
      </c>
      <c r="B1323" s="2">
        <v>1.04</v>
      </c>
      <c r="C1323" s="2">
        <v>1.26E-2</v>
      </c>
      <c r="D1323" s="2" t="s">
        <v>4227</v>
      </c>
      <c r="E1323" s="2">
        <v>0.27451721124176698</v>
      </c>
      <c r="F1323" s="3">
        <v>3.7175293019063802E-7</v>
      </c>
    </row>
    <row r="1324" spans="1:6" x14ac:dyDescent="0.25">
      <c r="A1324" s="2" t="s">
        <v>5530</v>
      </c>
      <c r="B1324" s="2">
        <v>0.92</v>
      </c>
      <c r="C1324" s="2">
        <v>2.4199999999999999E-2</v>
      </c>
      <c r="D1324" s="2" t="s">
        <v>4227</v>
      </c>
      <c r="E1324" s="2">
        <v>0.31950582215982998</v>
      </c>
      <c r="F1324" s="2">
        <v>4.4079312092909099E-4</v>
      </c>
    </row>
    <row r="1325" spans="1:6" x14ac:dyDescent="0.25">
      <c r="A1325" s="2" t="s">
        <v>5531</v>
      </c>
      <c r="B1325" s="2">
        <v>1.1599999999999999</v>
      </c>
      <c r="C1325" s="2">
        <v>7.0200000000000002E-3</v>
      </c>
      <c r="D1325" s="2" t="s">
        <v>4227</v>
      </c>
      <c r="E1325" s="2">
        <v>0.31275124387248998</v>
      </c>
      <c r="F1325" s="3">
        <v>3.7309014259930196E-9</v>
      </c>
    </row>
    <row r="1326" spans="1:6" x14ac:dyDescent="0.25">
      <c r="A1326" s="2" t="s">
        <v>5532</v>
      </c>
      <c r="B1326" s="2">
        <v>0.97</v>
      </c>
      <c r="C1326" s="2">
        <v>3.7999999999999999E-2</v>
      </c>
      <c r="D1326" s="2" t="s">
        <v>4227</v>
      </c>
      <c r="E1326" s="2">
        <v>0.35673625168496098</v>
      </c>
      <c r="F1326" s="3">
        <v>6.19154170141685E-9</v>
      </c>
    </row>
    <row r="1327" spans="1:6" x14ac:dyDescent="0.25">
      <c r="A1327" s="2" t="s">
        <v>5533</v>
      </c>
      <c r="B1327" s="2">
        <v>0.93</v>
      </c>
      <c r="C1327" s="2">
        <v>3.15E-2</v>
      </c>
      <c r="D1327" s="2" t="s">
        <v>4227</v>
      </c>
      <c r="E1327" s="2">
        <v>0.28833742653726202</v>
      </c>
      <c r="F1327" s="2">
        <v>3.9497341624753098E-4</v>
      </c>
    </row>
    <row r="1328" spans="1:6" x14ac:dyDescent="0.25">
      <c r="A1328" s="2" t="s">
        <v>5534</v>
      </c>
      <c r="B1328" s="2">
        <v>1.05</v>
      </c>
      <c r="C1328" s="2">
        <v>2.92E-2</v>
      </c>
      <c r="D1328" s="2" t="s">
        <v>4227</v>
      </c>
      <c r="E1328" s="2">
        <v>0.328355965332502</v>
      </c>
      <c r="F1328" s="3">
        <v>7.3165484555655198E-5</v>
      </c>
    </row>
    <row r="1329" spans="1:6" x14ac:dyDescent="0.25">
      <c r="A1329" s="2" t="s">
        <v>5535</v>
      </c>
      <c r="B1329" s="2">
        <v>0.95</v>
      </c>
      <c r="C1329" s="2">
        <v>2.18E-2</v>
      </c>
      <c r="D1329" s="2" t="s">
        <v>4227</v>
      </c>
      <c r="E1329" s="2">
        <v>0.38478339145925</v>
      </c>
      <c r="F1329" s="3">
        <v>2.8714591424297999E-11</v>
      </c>
    </row>
    <row r="1330" spans="1:6" x14ac:dyDescent="0.25">
      <c r="A1330" s="2" t="s">
        <v>5536</v>
      </c>
      <c r="B1330" s="2">
        <v>1.66</v>
      </c>
      <c r="C1330" s="2">
        <v>3.63E-3</v>
      </c>
      <c r="D1330" s="2" t="s">
        <v>4227</v>
      </c>
      <c r="E1330" s="2">
        <v>2.6036760743221801</v>
      </c>
      <c r="F1330" s="3">
        <v>6.9800876257198001E-25</v>
      </c>
    </row>
    <row r="1331" spans="1:6" x14ac:dyDescent="0.25">
      <c r="A1331" s="2" t="s">
        <v>5537</v>
      </c>
      <c r="B1331" s="2">
        <v>0.89</v>
      </c>
      <c r="C1331" s="2">
        <v>2.01E-2</v>
      </c>
      <c r="D1331" s="2" t="s">
        <v>4227</v>
      </c>
      <c r="E1331" s="2">
        <v>0.30984454501979602</v>
      </c>
      <c r="F1331" s="3">
        <v>7.6596899871218397E-7</v>
      </c>
    </row>
    <row r="1332" spans="1:6" x14ac:dyDescent="0.25">
      <c r="A1332" s="2" t="s">
        <v>5538</v>
      </c>
      <c r="B1332" s="2">
        <v>1.25</v>
      </c>
      <c r="C1332" s="2">
        <v>8.0300000000000007E-3</v>
      </c>
      <c r="D1332" s="2" t="s">
        <v>4227</v>
      </c>
      <c r="E1332" s="2">
        <v>0.31368293927504798</v>
      </c>
      <c r="F1332" s="3">
        <v>1.1154973077159199E-6</v>
      </c>
    </row>
    <row r="1333" spans="1:6" x14ac:dyDescent="0.25">
      <c r="A1333" s="2" t="s">
        <v>5539</v>
      </c>
      <c r="B1333" s="2">
        <v>1.1000000000000001</v>
      </c>
      <c r="C1333" s="2">
        <v>1.44E-2</v>
      </c>
      <c r="D1333" s="2" t="s">
        <v>4227</v>
      </c>
      <c r="E1333" s="2">
        <v>0.39114254935106402</v>
      </c>
      <c r="F1333" s="3">
        <v>3.8990897681069101E-13</v>
      </c>
    </row>
    <row r="1334" spans="1:6" x14ac:dyDescent="0.25">
      <c r="A1334" s="2" t="s">
        <v>5540</v>
      </c>
      <c r="B1334" s="2">
        <v>1.63</v>
      </c>
      <c r="C1334" s="2">
        <v>7.9100000000000004E-3</v>
      </c>
      <c r="D1334" s="2" t="s">
        <v>4227</v>
      </c>
      <c r="E1334" s="2">
        <v>2.1278406837310002</v>
      </c>
      <c r="F1334" s="3">
        <v>1.54892580487224E-13</v>
      </c>
    </row>
    <row r="1335" spans="1:6" x14ac:dyDescent="0.25">
      <c r="A1335" s="2" t="s">
        <v>5541</v>
      </c>
      <c r="B1335" s="2">
        <v>1.1599999999999999</v>
      </c>
      <c r="C1335" s="2">
        <v>1.61E-2</v>
      </c>
      <c r="D1335" s="2" t="s">
        <v>4227</v>
      </c>
      <c r="E1335" s="2">
        <v>0.61176784481707203</v>
      </c>
      <c r="F1335" s="2">
        <v>9.2294818224118301E-4</v>
      </c>
    </row>
    <row r="1336" spans="1:6" x14ac:dyDescent="0.25">
      <c r="A1336" s="2" t="s">
        <v>5542</v>
      </c>
      <c r="B1336" s="2">
        <v>0.91</v>
      </c>
      <c r="C1336" s="2">
        <v>1.7000000000000001E-2</v>
      </c>
      <c r="D1336" s="2" t="s">
        <v>4227</v>
      </c>
      <c r="E1336" s="2">
        <v>0.25814139690164301</v>
      </c>
      <c r="F1336" s="3">
        <v>1.3373933580362799E-7</v>
      </c>
    </row>
    <row r="1337" spans="1:6" x14ac:dyDescent="0.25">
      <c r="A1337" s="2" t="s">
        <v>5543</v>
      </c>
      <c r="B1337" s="2">
        <v>1.84</v>
      </c>
      <c r="C1337" s="2">
        <v>5.4400000000000004E-3</v>
      </c>
      <c r="D1337" s="2" t="s">
        <v>4227</v>
      </c>
      <c r="E1337" s="2">
        <v>3.1526422491287902</v>
      </c>
      <c r="F1337" s="3">
        <v>1.01987854299493E-20</v>
      </c>
    </row>
    <row r="1338" spans="1:6" x14ac:dyDescent="0.25">
      <c r="A1338" s="2" t="s">
        <v>5544</v>
      </c>
      <c r="B1338" s="2">
        <v>1.4</v>
      </c>
      <c r="C1338" s="2">
        <v>2.6199999999999999E-3</v>
      </c>
      <c r="D1338" s="2" t="s">
        <v>4227</v>
      </c>
      <c r="E1338" s="2">
        <v>0.44411458399967002</v>
      </c>
      <c r="F1338" s="3">
        <v>1.29870373403593E-8</v>
      </c>
    </row>
    <row r="1339" spans="1:6" x14ac:dyDescent="0.25">
      <c r="A1339" s="2" t="s">
        <v>5545</v>
      </c>
      <c r="B1339" s="2">
        <v>1.1200000000000001</v>
      </c>
      <c r="C1339" s="2">
        <v>8.3599999999999994E-3</v>
      </c>
      <c r="D1339" s="2" t="s">
        <v>4227</v>
      </c>
      <c r="E1339" s="2">
        <v>0.25486211568787298</v>
      </c>
      <c r="F1339" s="3">
        <v>1.48241016690789E-6</v>
      </c>
    </row>
    <row r="1340" spans="1:6" x14ac:dyDescent="0.25">
      <c r="A1340" s="2" t="s">
        <v>5546</v>
      </c>
      <c r="B1340" s="2">
        <v>3.55</v>
      </c>
      <c r="C1340" s="2">
        <v>4.9200000000000001E-2</v>
      </c>
      <c r="D1340" s="2" t="s">
        <v>4227</v>
      </c>
      <c r="E1340" s="2">
        <v>0.34447694123287098</v>
      </c>
      <c r="F1340" s="3">
        <v>2.9837013084798099E-5</v>
      </c>
    </row>
    <row r="1341" spans="1:6" x14ac:dyDescent="0.25">
      <c r="A1341" s="2" t="s">
        <v>5547</v>
      </c>
      <c r="B1341" s="2">
        <v>1.32</v>
      </c>
      <c r="C1341" s="2">
        <v>6.1199999999999996E-3</v>
      </c>
      <c r="D1341" s="2" t="s">
        <v>4227</v>
      </c>
      <c r="E1341" s="2">
        <v>2.3349096559952698</v>
      </c>
      <c r="F1341" s="3">
        <v>2.8309764214522402E-21</v>
      </c>
    </row>
    <row r="1342" spans="1:6" x14ac:dyDescent="0.25">
      <c r="A1342" s="2" t="s">
        <v>5548</v>
      </c>
      <c r="B1342" s="2">
        <v>1.05</v>
      </c>
      <c r="C1342" s="2">
        <v>1.7500000000000002E-2</v>
      </c>
      <c r="D1342" s="2" t="s">
        <v>4227</v>
      </c>
      <c r="E1342" s="2">
        <v>0.33694147901586002</v>
      </c>
      <c r="F1342" s="3">
        <v>1.4175802067384501E-6</v>
      </c>
    </row>
    <row r="1343" spans="1:6" x14ac:dyDescent="0.25">
      <c r="A1343" s="2" t="s">
        <v>5549</v>
      </c>
      <c r="B1343" s="2">
        <v>1.26</v>
      </c>
      <c r="C1343" s="2">
        <v>2E-3</v>
      </c>
      <c r="D1343" s="2" t="s">
        <v>4227</v>
      </c>
      <c r="E1343" s="2">
        <v>0.26298652473232198</v>
      </c>
      <c r="F1343" s="3">
        <v>2.27369346414726E-6</v>
      </c>
    </row>
    <row r="1344" spans="1:6" x14ac:dyDescent="0.25">
      <c r="A1344" s="2" t="s">
        <v>5550</v>
      </c>
      <c r="B1344" s="2">
        <v>0.89</v>
      </c>
      <c r="C1344" s="2">
        <v>3.0499999999999999E-2</v>
      </c>
      <c r="D1344" s="2" t="s">
        <v>4227</v>
      </c>
      <c r="E1344" s="2">
        <v>0.42804009179106101</v>
      </c>
      <c r="F1344" s="3">
        <v>3.4583398192042602E-11</v>
      </c>
    </row>
    <row r="1345" spans="1:6" x14ac:dyDescent="0.25">
      <c r="A1345" s="2" t="s">
        <v>5551</v>
      </c>
      <c r="B1345" s="2">
        <v>0.81</v>
      </c>
      <c r="C1345" s="2">
        <v>3.8699999999999998E-2</v>
      </c>
      <c r="D1345" s="2" t="s">
        <v>4227</v>
      </c>
      <c r="E1345" s="2">
        <v>0.30148271941567101</v>
      </c>
      <c r="F1345" s="3">
        <v>1.44271042177153E-9</v>
      </c>
    </row>
    <row r="1346" spans="1:6" x14ac:dyDescent="0.25">
      <c r="A1346" s="2" t="s">
        <v>5552</v>
      </c>
      <c r="B1346" s="2">
        <v>1.02</v>
      </c>
      <c r="C1346" s="2">
        <v>2.1399999999999999E-2</v>
      </c>
      <c r="D1346" s="2" t="s">
        <v>4227</v>
      </c>
      <c r="E1346" s="2">
        <v>0.38362678629518199</v>
      </c>
      <c r="F1346" s="3">
        <v>1.7237579836800799E-8</v>
      </c>
    </row>
    <row r="1347" spans="1:6" x14ac:dyDescent="0.25">
      <c r="A1347" s="2" t="s">
        <v>5553</v>
      </c>
      <c r="B1347" s="2">
        <v>1.17</v>
      </c>
      <c r="C1347" s="2">
        <v>1.8800000000000001E-2</v>
      </c>
      <c r="D1347" s="2" t="s">
        <v>4227</v>
      </c>
      <c r="E1347" s="2">
        <v>0.40429386982973697</v>
      </c>
      <c r="F1347" s="3">
        <v>1.99899799468923E-9</v>
      </c>
    </row>
    <row r="1348" spans="1:6" x14ac:dyDescent="0.25">
      <c r="A1348" s="2" t="s">
        <v>5554</v>
      </c>
      <c r="B1348" s="2">
        <v>1.1599999999999999</v>
      </c>
      <c r="C1348" s="2">
        <v>8.4499999999999992E-3</v>
      </c>
      <c r="D1348" s="2" t="s">
        <v>4227</v>
      </c>
      <c r="E1348" s="2">
        <v>0.54080337483163798</v>
      </c>
      <c r="F1348" s="3">
        <v>1.1573209754271599E-12</v>
      </c>
    </row>
    <row r="1349" spans="1:6" x14ac:dyDescent="0.25">
      <c r="A1349" s="2" t="s">
        <v>5555</v>
      </c>
      <c r="B1349" s="2">
        <v>0.88</v>
      </c>
      <c r="C1349" s="2">
        <v>3.2599999999999997E-2</v>
      </c>
      <c r="D1349" s="2" t="s">
        <v>4227</v>
      </c>
      <c r="E1349" s="2">
        <v>0.51618544761774299</v>
      </c>
      <c r="F1349" s="3">
        <v>2.2201809207016902E-5</v>
      </c>
    </row>
    <row r="1350" spans="1:6" x14ac:dyDescent="0.25">
      <c r="A1350" s="2" t="s">
        <v>5556</v>
      </c>
      <c r="B1350" s="2">
        <v>0.81</v>
      </c>
      <c r="C1350" s="2">
        <v>2.58E-2</v>
      </c>
      <c r="D1350" s="2" t="s">
        <v>4227</v>
      </c>
      <c r="E1350" s="2">
        <v>0.98797918495302595</v>
      </c>
      <c r="F1350" s="3">
        <v>1.7788315608009998E-14</v>
      </c>
    </row>
    <row r="1351" spans="1:6" x14ac:dyDescent="0.25">
      <c r="A1351" s="2" t="s">
        <v>5557</v>
      </c>
      <c r="B1351" s="2">
        <v>1.0900000000000001</v>
      </c>
      <c r="C1351" s="2">
        <v>1.72E-2</v>
      </c>
      <c r="D1351" s="2" t="s">
        <v>4227</v>
      </c>
      <c r="E1351" s="2">
        <v>2.4039847559422198</v>
      </c>
      <c r="F1351" s="3">
        <v>1.8414855517771901E-14</v>
      </c>
    </row>
    <row r="1352" spans="1:6" x14ac:dyDescent="0.25">
      <c r="A1352" s="2" t="s">
        <v>5558</v>
      </c>
      <c r="B1352" s="2">
        <v>1.05</v>
      </c>
      <c r="C1352" s="2">
        <v>1.49E-2</v>
      </c>
      <c r="D1352" s="2" t="s">
        <v>4227</v>
      </c>
      <c r="E1352" s="2">
        <v>0.26584522230493102</v>
      </c>
      <c r="F1352" s="3">
        <v>4.4117326924241E-5</v>
      </c>
    </row>
    <row r="1353" spans="1:6" x14ac:dyDescent="0.25">
      <c r="A1353" s="2" t="s">
        <v>5559</v>
      </c>
      <c r="B1353" s="2">
        <v>0.94</v>
      </c>
      <c r="C1353" s="2">
        <v>4.8099999999999997E-2</v>
      </c>
      <c r="D1353" s="2" t="s">
        <v>4227</v>
      </c>
      <c r="E1353" s="2">
        <v>0.491306155399441</v>
      </c>
      <c r="F1353" s="2">
        <v>4.8099710470350101E-4</v>
      </c>
    </row>
    <row r="1354" spans="1:6" x14ac:dyDescent="0.25">
      <c r="A1354" s="2" t="s">
        <v>5560</v>
      </c>
      <c r="B1354" s="2">
        <v>1.27</v>
      </c>
      <c r="C1354" s="2">
        <v>4.13E-3</v>
      </c>
      <c r="D1354" s="2" t="s">
        <v>4227</v>
      </c>
      <c r="E1354" s="2">
        <v>0.27499559359672199</v>
      </c>
      <c r="F1354" s="3">
        <v>5.9157511949408698E-6</v>
      </c>
    </row>
    <row r="1355" spans="1:6" x14ac:dyDescent="0.25">
      <c r="A1355" s="2" t="s">
        <v>5561</v>
      </c>
      <c r="B1355" s="2">
        <v>1.1200000000000001</v>
      </c>
      <c r="C1355" s="2">
        <v>2.1299999999999999E-2</v>
      </c>
      <c r="D1355" s="2" t="s">
        <v>4227</v>
      </c>
      <c r="E1355" s="2">
        <v>1.6445917528010501</v>
      </c>
      <c r="F1355" s="2">
        <v>3.7498602075062299E-3</v>
      </c>
    </row>
    <row r="1356" spans="1:6" x14ac:dyDescent="0.25">
      <c r="A1356" s="2" t="s">
        <v>5562</v>
      </c>
      <c r="B1356" s="2">
        <v>1.21</v>
      </c>
      <c r="C1356" s="2">
        <v>3.65E-3</v>
      </c>
      <c r="D1356" s="2" t="s">
        <v>4227</v>
      </c>
      <c r="E1356" s="2">
        <v>0.64274170551379495</v>
      </c>
      <c r="F1356" s="3">
        <v>2.2117213267505902E-12</v>
      </c>
    </row>
    <row r="1357" spans="1:6" x14ac:dyDescent="0.25">
      <c r="A1357" s="2" t="s">
        <v>5563</v>
      </c>
      <c r="B1357" s="2">
        <v>0.9</v>
      </c>
      <c r="C1357" s="2">
        <v>1.5299999999999999E-2</v>
      </c>
      <c r="D1357" s="2" t="s">
        <v>4227</v>
      </c>
      <c r="E1357" s="2">
        <v>0.30836408963402401</v>
      </c>
      <c r="F1357" s="3">
        <v>2.7751579166972599E-11</v>
      </c>
    </row>
    <row r="1358" spans="1:6" x14ac:dyDescent="0.25">
      <c r="A1358" s="2" t="s">
        <v>5564</v>
      </c>
      <c r="B1358" s="2">
        <v>1.02</v>
      </c>
      <c r="C1358" s="2">
        <v>1.04E-2</v>
      </c>
      <c r="D1358" s="2" t="s">
        <v>4227</v>
      </c>
      <c r="E1358" s="2">
        <v>0.34222824138312802</v>
      </c>
      <c r="F1358" s="3">
        <v>6.70053085665222E-5</v>
      </c>
    </row>
    <row r="1359" spans="1:6" x14ac:dyDescent="0.25">
      <c r="A1359" s="2" t="s">
        <v>5565</v>
      </c>
      <c r="B1359" s="2">
        <v>1.02</v>
      </c>
      <c r="C1359" s="2">
        <v>1.01E-2</v>
      </c>
      <c r="D1359" s="2" t="s">
        <v>4227</v>
      </c>
      <c r="E1359" s="2">
        <v>0.47406444126087799</v>
      </c>
      <c r="F1359" s="3">
        <v>1.06041011748752E-7</v>
      </c>
    </row>
    <row r="1360" spans="1:6" x14ac:dyDescent="0.25">
      <c r="A1360" s="2" t="s">
        <v>5566</v>
      </c>
      <c r="B1360" s="2">
        <v>1.18</v>
      </c>
      <c r="C1360" s="2">
        <v>1.8200000000000001E-2</v>
      </c>
      <c r="D1360" s="2" t="s">
        <v>4227</v>
      </c>
      <c r="E1360" s="2">
        <v>0.26262753726156801</v>
      </c>
      <c r="F1360" s="3">
        <v>3.5574943465118402E-8</v>
      </c>
    </row>
    <row r="1361" spans="1:6" x14ac:dyDescent="0.25">
      <c r="A1361" s="2" t="s">
        <v>5567</v>
      </c>
      <c r="B1361" s="2">
        <v>0.99</v>
      </c>
      <c r="C1361" s="2">
        <v>3.44E-2</v>
      </c>
      <c r="D1361" s="2" t="s">
        <v>4227</v>
      </c>
      <c r="E1361" s="2">
        <v>0.38660578742753099</v>
      </c>
      <c r="F1361" s="3">
        <v>5.8021605119732804E-6</v>
      </c>
    </row>
    <row r="1362" spans="1:6" x14ac:dyDescent="0.25">
      <c r="A1362" s="2" t="s">
        <v>5568</v>
      </c>
      <c r="B1362" s="2">
        <v>0.95</v>
      </c>
      <c r="C1362" s="2">
        <v>1.9599999999999999E-2</v>
      </c>
      <c r="D1362" s="2" t="s">
        <v>4227</v>
      </c>
      <c r="E1362" s="2">
        <v>0.58251200103032597</v>
      </c>
      <c r="F1362" s="3">
        <v>9.1147542336406496E-12</v>
      </c>
    </row>
    <row r="1363" spans="1:6" x14ac:dyDescent="0.25">
      <c r="A1363" s="2" t="s">
        <v>5569</v>
      </c>
      <c r="B1363" s="2">
        <v>0.93</v>
      </c>
      <c r="C1363" s="2">
        <v>1.43E-2</v>
      </c>
      <c r="D1363" s="2" t="s">
        <v>4227</v>
      </c>
      <c r="E1363" s="2">
        <v>0.40835598424549902</v>
      </c>
      <c r="F1363" s="3">
        <v>3.9411255836322997E-11</v>
      </c>
    </row>
    <row r="1364" spans="1:6" x14ac:dyDescent="0.25">
      <c r="A1364" s="2" t="s">
        <v>5570</v>
      </c>
      <c r="B1364" s="2">
        <v>0.88</v>
      </c>
      <c r="C1364" s="2">
        <v>2.58E-2</v>
      </c>
      <c r="D1364" s="2" t="s">
        <v>4227</v>
      </c>
      <c r="E1364" s="2">
        <v>0.28332184948820199</v>
      </c>
      <c r="F1364" s="3">
        <v>8.6994323025729196E-10</v>
      </c>
    </row>
    <row r="1365" spans="1:6" x14ac:dyDescent="0.25">
      <c r="A1365" s="2" t="s">
        <v>5571</v>
      </c>
      <c r="B1365" s="2">
        <v>1.67</v>
      </c>
      <c r="C1365" s="2">
        <v>1.26E-5</v>
      </c>
      <c r="D1365" s="2" t="s">
        <v>4227</v>
      </c>
      <c r="E1365" s="2">
        <v>0.414636319357581</v>
      </c>
      <c r="F1365" s="3">
        <v>6.72442472398328E-12</v>
      </c>
    </row>
    <row r="1366" spans="1:6" x14ac:dyDescent="0.25">
      <c r="A1366" s="2" t="s">
        <v>5572</v>
      </c>
      <c r="B1366" s="2">
        <v>1.55</v>
      </c>
      <c r="C1366" s="2">
        <v>1.48E-3</v>
      </c>
      <c r="D1366" s="2" t="s">
        <v>4227</v>
      </c>
      <c r="E1366" s="2">
        <v>0.66766806053057803</v>
      </c>
      <c r="F1366" s="3">
        <v>5.1005497472106701E-7</v>
      </c>
    </row>
    <row r="1367" spans="1:6" x14ac:dyDescent="0.25">
      <c r="A1367" s="2" t="s">
        <v>5573</v>
      </c>
      <c r="B1367" s="2">
        <v>1.1599999999999999</v>
      </c>
      <c r="C1367" s="2">
        <v>5.9899999999999997E-3</v>
      </c>
      <c r="D1367" s="2" t="s">
        <v>4227</v>
      </c>
      <c r="E1367" s="2">
        <v>0.66584692610704699</v>
      </c>
      <c r="F1367" s="3">
        <v>1.71686332091649E-9</v>
      </c>
    </row>
    <row r="1368" spans="1:6" x14ac:dyDescent="0.25">
      <c r="A1368" s="2" t="s">
        <v>5574</v>
      </c>
      <c r="B1368" s="2">
        <v>1.06</v>
      </c>
      <c r="C1368" s="2">
        <v>1.5599999999999999E-2</v>
      </c>
      <c r="D1368" s="2" t="s">
        <v>4227</v>
      </c>
      <c r="E1368" s="2">
        <v>0.34232727773149402</v>
      </c>
      <c r="F1368" s="3">
        <v>2.5509469217426401E-9</v>
      </c>
    </row>
    <row r="1369" spans="1:6" x14ac:dyDescent="0.25">
      <c r="A1369" s="2" t="s">
        <v>5575</v>
      </c>
      <c r="B1369" s="2">
        <v>1.01</v>
      </c>
      <c r="C1369" s="2">
        <v>1.72E-2</v>
      </c>
      <c r="D1369" s="2" t="s">
        <v>4227</v>
      </c>
      <c r="E1369" s="2">
        <v>0.28182098296345398</v>
      </c>
      <c r="F1369" s="3">
        <v>6.5539897374853698E-7</v>
      </c>
    </row>
    <row r="1370" spans="1:6" x14ac:dyDescent="0.25">
      <c r="A1370" s="2" t="s">
        <v>5576</v>
      </c>
      <c r="B1370" s="2">
        <v>1.19</v>
      </c>
      <c r="C1370" s="2">
        <v>2.3599999999999999E-2</v>
      </c>
      <c r="D1370" s="2" t="s">
        <v>4227</v>
      </c>
      <c r="E1370" s="2">
        <v>0.36011793378596102</v>
      </c>
      <c r="F1370" s="2">
        <v>5.13066338087692E-3</v>
      </c>
    </row>
    <row r="1371" spans="1:6" x14ac:dyDescent="0.25">
      <c r="A1371" s="2" t="s">
        <v>5577</v>
      </c>
      <c r="B1371" s="2">
        <v>1.18</v>
      </c>
      <c r="C1371" s="2">
        <v>8.5900000000000004E-3</v>
      </c>
      <c r="D1371" s="2" t="s">
        <v>4227</v>
      </c>
      <c r="E1371" s="2">
        <v>0.99948931521476503</v>
      </c>
      <c r="F1371" s="3">
        <v>2.0366983405207201E-14</v>
      </c>
    </row>
    <row r="1372" spans="1:6" x14ac:dyDescent="0.25">
      <c r="A1372" s="2" t="s">
        <v>5578</v>
      </c>
      <c r="B1372" s="2">
        <v>1.21</v>
      </c>
      <c r="C1372" s="2">
        <v>1.46E-2</v>
      </c>
      <c r="D1372" s="2" t="s">
        <v>4227</v>
      </c>
      <c r="E1372" s="2">
        <v>1.1588435774438499</v>
      </c>
      <c r="F1372" s="3">
        <v>2.2196097467764599E-7</v>
      </c>
    </row>
    <row r="1373" spans="1:6" x14ac:dyDescent="0.25">
      <c r="A1373" s="2" t="s">
        <v>5579</v>
      </c>
      <c r="B1373" s="2">
        <v>1.29</v>
      </c>
      <c r="C1373" s="2">
        <v>1.2699999999999999E-2</v>
      </c>
      <c r="D1373" s="2" t="s">
        <v>4227</v>
      </c>
      <c r="E1373" s="2">
        <v>0.47884445673349102</v>
      </c>
      <c r="F1373" s="2">
        <v>1.31683738019635E-2</v>
      </c>
    </row>
    <row r="1374" spans="1:6" x14ac:dyDescent="0.25">
      <c r="A1374" s="2" t="s">
        <v>5580</v>
      </c>
      <c r="B1374" s="2">
        <v>1.34</v>
      </c>
      <c r="C1374" s="2">
        <v>2.3099999999999999E-2</v>
      </c>
      <c r="D1374" s="2" t="s">
        <v>4227</v>
      </c>
      <c r="E1374" s="2">
        <v>0.53655970226858396</v>
      </c>
      <c r="F1374" s="2">
        <v>9.2580914737112397E-4</v>
      </c>
    </row>
    <row r="1375" spans="1:6" x14ac:dyDescent="0.25">
      <c r="A1375" s="2" t="s">
        <v>5581</v>
      </c>
      <c r="B1375" s="2">
        <v>3.12</v>
      </c>
      <c r="C1375" s="2">
        <v>3.41E-6</v>
      </c>
      <c r="D1375" s="2" t="s">
        <v>4227</v>
      </c>
      <c r="E1375" s="2">
        <v>0.620679373430988</v>
      </c>
      <c r="F1375" s="3">
        <v>2.4948418539094199E-7</v>
      </c>
    </row>
    <row r="1376" spans="1:6" x14ac:dyDescent="0.25">
      <c r="A1376" s="2" t="s">
        <v>5582</v>
      </c>
      <c r="B1376" s="2">
        <v>1.02</v>
      </c>
      <c r="C1376" s="2">
        <v>1.5599999999999999E-2</v>
      </c>
      <c r="D1376" s="2" t="s">
        <v>4227</v>
      </c>
      <c r="E1376" s="2">
        <v>0.262452332094681</v>
      </c>
      <c r="F1376" s="3">
        <v>1.05412709708372E-5</v>
      </c>
    </row>
    <row r="1377" spans="1:6" x14ac:dyDescent="0.25">
      <c r="A1377" s="2" t="s">
        <v>5583</v>
      </c>
      <c r="B1377" s="2">
        <v>1.28</v>
      </c>
      <c r="C1377" s="2">
        <v>1.64E-3</v>
      </c>
      <c r="D1377" s="2" t="s">
        <v>4227</v>
      </c>
      <c r="E1377" s="2">
        <v>0.332438209257576</v>
      </c>
      <c r="F1377" s="3">
        <v>1.73582890700059E-5</v>
      </c>
    </row>
    <row r="1378" spans="1:6" x14ac:dyDescent="0.25">
      <c r="A1378" s="2" t="s">
        <v>5584</v>
      </c>
      <c r="B1378" s="2">
        <v>1.22</v>
      </c>
      <c r="C1378" s="2">
        <v>2.1000000000000001E-2</v>
      </c>
      <c r="D1378" s="2" t="s">
        <v>4227</v>
      </c>
      <c r="E1378" s="2">
        <v>0.54631083735651098</v>
      </c>
      <c r="F1378" s="3">
        <v>1.4285416397541199E-11</v>
      </c>
    </row>
    <row r="1379" spans="1:6" x14ac:dyDescent="0.25">
      <c r="A1379" s="2" t="s">
        <v>5585</v>
      </c>
      <c r="B1379" s="2">
        <v>0.99</v>
      </c>
      <c r="C1379" s="2">
        <v>1.2500000000000001E-2</v>
      </c>
      <c r="D1379" s="2" t="s">
        <v>4227</v>
      </c>
      <c r="E1379" s="2">
        <v>0.48199011456798002</v>
      </c>
      <c r="F1379" s="3">
        <v>1.2164139445235E-9</v>
      </c>
    </row>
    <row r="1380" spans="1:6" x14ac:dyDescent="0.25">
      <c r="A1380" s="2" t="s">
        <v>5586</v>
      </c>
      <c r="B1380" s="2">
        <v>0.93</v>
      </c>
      <c r="C1380" s="2">
        <v>3.3300000000000003E-2</v>
      </c>
      <c r="D1380" s="2" t="s">
        <v>4227</v>
      </c>
      <c r="E1380" s="2">
        <v>0.49154286927528601</v>
      </c>
      <c r="F1380" s="3">
        <v>7.5169627855641499E-5</v>
      </c>
    </row>
    <row r="1381" spans="1:6" x14ac:dyDescent="0.25">
      <c r="A1381" s="2" t="s">
        <v>5587</v>
      </c>
      <c r="B1381" s="2">
        <v>0.89</v>
      </c>
      <c r="C1381" s="2">
        <v>4.5600000000000002E-2</v>
      </c>
      <c r="D1381" s="2" t="s">
        <v>4227</v>
      </c>
      <c r="E1381" s="2">
        <v>0.88972340630522095</v>
      </c>
      <c r="F1381" s="3">
        <v>6.2917846608677796E-6</v>
      </c>
    </row>
    <row r="1382" spans="1:6" x14ac:dyDescent="0.25">
      <c r="A1382" s="2" t="s">
        <v>5588</v>
      </c>
      <c r="B1382" s="2">
        <v>1.19</v>
      </c>
      <c r="C1382" s="2">
        <v>1.6500000000000001E-2</v>
      </c>
      <c r="D1382" s="2" t="s">
        <v>4227</v>
      </c>
      <c r="E1382" s="2">
        <v>0.44112739883836299</v>
      </c>
      <c r="F1382" s="3">
        <v>2.82412070000394E-9</v>
      </c>
    </row>
    <row r="1383" spans="1:6" x14ac:dyDescent="0.25">
      <c r="A1383" s="2" t="s">
        <v>5589</v>
      </c>
      <c r="B1383" s="2">
        <v>1.1599999999999999</v>
      </c>
      <c r="C1383" s="2">
        <v>2.5899999999999999E-2</v>
      </c>
      <c r="D1383" s="2" t="s">
        <v>4227</v>
      </c>
      <c r="E1383" s="2">
        <v>0.92004336841776202</v>
      </c>
      <c r="F1383" s="3">
        <v>2.7623609970716002E-9</v>
      </c>
    </row>
    <row r="1384" spans="1:6" x14ac:dyDescent="0.25">
      <c r="A1384" s="2" t="s">
        <v>5590</v>
      </c>
      <c r="B1384" s="2">
        <v>1.1399999999999999</v>
      </c>
      <c r="C1384" s="2">
        <v>3.4500000000000003E-2</v>
      </c>
      <c r="D1384" s="2" t="s">
        <v>4227</v>
      </c>
      <c r="E1384" s="2">
        <v>1.2350542812563501</v>
      </c>
      <c r="F1384" s="3">
        <v>2.29784957686674E-5</v>
      </c>
    </row>
    <row r="1385" spans="1:6" x14ac:dyDescent="0.25">
      <c r="A1385" s="2" t="s">
        <v>5591</v>
      </c>
      <c r="B1385" s="2">
        <v>1.05</v>
      </c>
      <c r="C1385" s="2">
        <v>2.1600000000000001E-2</v>
      </c>
      <c r="D1385" s="2" t="s">
        <v>4227</v>
      </c>
      <c r="E1385" s="2">
        <v>0.56656550575855702</v>
      </c>
      <c r="F1385" s="3">
        <v>5.9509027686537298E-6</v>
      </c>
    </row>
    <row r="1386" spans="1:6" x14ac:dyDescent="0.25">
      <c r="A1386" s="2" t="s">
        <v>5592</v>
      </c>
      <c r="B1386" s="2">
        <v>1.08</v>
      </c>
      <c r="C1386" s="2">
        <v>1.6199999999999999E-2</v>
      </c>
      <c r="D1386" s="2" t="s">
        <v>4227</v>
      </c>
      <c r="E1386" s="2">
        <v>0.30363461113094597</v>
      </c>
      <c r="F1386" s="2">
        <v>3.65885731853684E-2</v>
      </c>
    </row>
    <row r="1387" spans="1:6" x14ac:dyDescent="0.25">
      <c r="A1387" s="2" t="s">
        <v>5593</v>
      </c>
      <c r="B1387" s="2">
        <v>0.97</v>
      </c>
      <c r="C1387" s="2">
        <v>3.3000000000000002E-2</v>
      </c>
      <c r="D1387" s="2" t="s">
        <v>4227</v>
      </c>
      <c r="E1387" s="2">
        <v>0.31173315521808498</v>
      </c>
      <c r="F1387" s="2">
        <v>3.4627919643766199E-4</v>
      </c>
    </row>
    <row r="1388" spans="1:6" x14ac:dyDescent="0.25">
      <c r="A1388" s="2" t="s">
        <v>5594</v>
      </c>
      <c r="B1388" s="2">
        <v>1.06</v>
      </c>
      <c r="C1388" s="2">
        <v>3.1300000000000001E-2</v>
      </c>
      <c r="D1388" s="2" t="s">
        <v>4227</v>
      </c>
      <c r="E1388" s="2">
        <v>0.45499273705564303</v>
      </c>
      <c r="F1388" s="2">
        <v>1.3345508353505801E-4</v>
      </c>
    </row>
    <row r="1389" spans="1:6" x14ac:dyDescent="0.25">
      <c r="A1389" s="2" t="s">
        <v>5595</v>
      </c>
      <c r="B1389" s="2">
        <v>0.97</v>
      </c>
      <c r="C1389" s="2">
        <v>2.4799999999999999E-2</v>
      </c>
      <c r="D1389" s="2" t="s">
        <v>4227</v>
      </c>
      <c r="E1389" s="2">
        <v>0.46126897708292203</v>
      </c>
      <c r="F1389" s="3">
        <v>6.27616642542059E-7</v>
      </c>
    </row>
    <row r="1390" spans="1:6" x14ac:dyDescent="0.25">
      <c r="A1390" s="2" t="s">
        <v>5596</v>
      </c>
      <c r="B1390" s="2">
        <v>0.99</v>
      </c>
      <c r="C1390" s="2">
        <v>2.8400000000000002E-2</v>
      </c>
      <c r="D1390" s="2" t="s">
        <v>4227</v>
      </c>
      <c r="E1390" s="2">
        <v>0.35904813121116602</v>
      </c>
      <c r="F1390" s="3">
        <v>6.4115165443982402E-10</v>
      </c>
    </row>
    <row r="1391" spans="1:6" x14ac:dyDescent="0.25">
      <c r="A1391" s="2" t="s">
        <v>5597</v>
      </c>
      <c r="B1391" s="2">
        <v>0.87</v>
      </c>
      <c r="C1391" s="2">
        <v>3.2399999999999998E-2</v>
      </c>
      <c r="D1391" s="2" t="s">
        <v>4227</v>
      </c>
      <c r="E1391" s="2">
        <v>0.32660601349103202</v>
      </c>
      <c r="F1391" s="3">
        <v>1.92069239232947E-7</v>
      </c>
    </row>
    <row r="1392" spans="1:6" x14ac:dyDescent="0.25">
      <c r="A1392" s="2" t="s">
        <v>5598</v>
      </c>
      <c r="B1392" s="2">
        <v>1.1499999999999999</v>
      </c>
      <c r="C1392" s="2">
        <v>1.44E-2</v>
      </c>
      <c r="D1392" s="2" t="s">
        <v>4227</v>
      </c>
      <c r="E1392" s="2">
        <v>0.59517414087597698</v>
      </c>
      <c r="F1392" s="3">
        <v>7.6169446601316002E-7</v>
      </c>
    </row>
    <row r="1393" spans="1:6" x14ac:dyDescent="0.25">
      <c r="A1393" s="2" t="s">
        <v>5599</v>
      </c>
      <c r="B1393" s="2">
        <v>1.3</v>
      </c>
      <c r="C1393" s="2">
        <v>2.3900000000000002E-3</v>
      </c>
      <c r="D1393" s="2" t="s">
        <v>4227</v>
      </c>
      <c r="E1393" s="2">
        <v>0.42595971440316599</v>
      </c>
      <c r="F1393" s="3">
        <v>1.78397052981815E-8</v>
      </c>
    </row>
    <row r="1394" spans="1:6" x14ac:dyDescent="0.25">
      <c r="A1394" s="2" t="s">
        <v>5600</v>
      </c>
      <c r="B1394" s="2">
        <v>1.1399999999999999</v>
      </c>
      <c r="C1394" s="2">
        <v>1.23E-2</v>
      </c>
      <c r="D1394" s="2" t="s">
        <v>4227</v>
      </c>
      <c r="E1394" s="2">
        <v>0.38615948523158</v>
      </c>
      <c r="F1394" s="3">
        <v>2.4951189938425202E-7</v>
      </c>
    </row>
    <row r="1395" spans="1:6" x14ac:dyDescent="0.25">
      <c r="A1395" s="2" t="s">
        <v>5601</v>
      </c>
      <c r="B1395" s="2">
        <v>0.78</v>
      </c>
      <c r="C1395" s="2">
        <v>4.5999999999999999E-2</v>
      </c>
      <c r="D1395" s="2" t="s">
        <v>4227</v>
      </c>
      <c r="E1395" s="2">
        <v>0.27368397331975602</v>
      </c>
      <c r="F1395" s="2">
        <v>8.4057144281758504E-4</v>
      </c>
    </row>
    <row r="1396" spans="1:6" x14ac:dyDescent="0.25">
      <c r="A1396" s="2" t="s">
        <v>5602</v>
      </c>
      <c r="B1396" s="2">
        <v>1.51</v>
      </c>
      <c r="C1396" s="2">
        <v>1.03E-2</v>
      </c>
      <c r="D1396" s="2" t="s">
        <v>4227</v>
      </c>
      <c r="E1396" s="2">
        <v>1.6615260522733699</v>
      </c>
      <c r="F1396" s="2">
        <v>4.4345413191794601E-2</v>
      </c>
    </row>
    <row r="1397" spans="1:6" x14ac:dyDescent="0.25">
      <c r="A1397" s="2" t="s">
        <v>5603</v>
      </c>
      <c r="B1397" s="2">
        <v>1.51</v>
      </c>
      <c r="C1397" s="2">
        <v>6.7299999999999999E-4</v>
      </c>
      <c r="D1397" s="2" t="s">
        <v>4227</v>
      </c>
      <c r="E1397" s="2">
        <v>0.74982199822435502</v>
      </c>
      <c r="F1397" s="3">
        <v>1.3455068292070699E-11</v>
      </c>
    </row>
    <row r="1398" spans="1:6" x14ac:dyDescent="0.25">
      <c r="A1398" s="2" t="s">
        <v>5604</v>
      </c>
      <c r="B1398" s="2">
        <v>1.1200000000000001</v>
      </c>
      <c r="C1398" s="2">
        <v>5.9300000000000004E-3</v>
      </c>
      <c r="D1398" s="2" t="s">
        <v>4227</v>
      </c>
      <c r="E1398" s="2">
        <v>0.25017219403294599</v>
      </c>
      <c r="F1398" s="2">
        <v>4.45204235923196E-3</v>
      </c>
    </row>
    <row r="1399" spans="1:6" x14ac:dyDescent="0.25">
      <c r="A1399" s="2" t="s">
        <v>5605</v>
      </c>
      <c r="B1399" s="2">
        <v>1.1499999999999999</v>
      </c>
      <c r="C1399" s="2">
        <v>5.1799999999999997E-3</v>
      </c>
      <c r="D1399" s="2" t="s">
        <v>4227</v>
      </c>
      <c r="E1399" s="2">
        <v>0.44217023119326498</v>
      </c>
      <c r="F1399" s="3">
        <v>4.5818542621451901E-8</v>
      </c>
    </row>
    <row r="1400" spans="1:6" x14ac:dyDescent="0.25">
      <c r="A1400" s="2" t="s">
        <v>5606</v>
      </c>
      <c r="B1400" s="2">
        <v>1.69</v>
      </c>
      <c r="C1400" s="2">
        <v>4.7699999999999999E-4</v>
      </c>
      <c r="D1400" s="2" t="s">
        <v>4227</v>
      </c>
      <c r="E1400" s="2">
        <v>1.1278016336549199</v>
      </c>
      <c r="F1400" s="3">
        <v>9.0959248771591402E-5</v>
      </c>
    </row>
    <row r="1401" spans="1:6" x14ac:dyDescent="0.25">
      <c r="A1401" s="2" t="s">
        <v>5607</v>
      </c>
      <c r="B1401" s="2">
        <v>1.06</v>
      </c>
      <c r="C1401" s="2">
        <v>6.4599999999999996E-3</v>
      </c>
      <c r="D1401" s="2" t="s">
        <v>4227</v>
      </c>
      <c r="E1401" s="2">
        <v>0.25880864034422602</v>
      </c>
      <c r="F1401" s="2">
        <v>1.44883307610418E-2</v>
      </c>
    </row>
    <row r="1402" spans="1:6" x14ac:dyDescent="0.25">
      <c r="A1402" s="2" t="s">
        <v>5608</v>
      </c>
      <c r="B1402" s="2">
        <v>0.98</v>
      </c>
      <c r="C1402" s="2">
        <v>1.8100000000000002E-2</v>
      </c>
      <c r="D1402" s="2" t="s">
        <v>4227</v>
      </c>
      <c r="E1402" s="2">
        <v>0.26317980738457902</v>
      </c>
      <c r="F1402" s="3">
        <v>1.3073274656611001E-5</v>
      </c>
    </row>
  </sheetData>
  <mergeCells count="3">
    <mergeCell ref="B1:D1"/>
    <mergeCell ref="E1:F1"/>
    <mergeCell ref="H1:U1"/>
  </mergeCells>
  <conditionalFormatting sqref="A1:A1402">
    <cfRule type="duplicateValues" dxfId="10" priority="13"/>
    <cfRule type="duplicateValues" dxfId="9" priority="14"/>
  </conditionalFormatting>
  <conditionalFormatting sqref="A1:A1402">
    <cfRule type="duplicateValues" dxfId="8" priority="12"/>
  </conditionalFormatting>
  <conditionalFormatting sqref="A1:A1402">
    <cfRule type="duplicateValues" dxfId="7" priority="11"/>
  </conditionalFormatting>
  <conditionalFormatting sqref="W1:W1048576 K2:K1048576">
    <cfRule type="duplicateValues" dxfId="6" priority="9"/>
  </conditionalFormatting>
  <conditionalFormatting sqref="X1:X1048576 AA1:AA1048576">
    <cfRule type="cellIs" dxfId="5" priority="10" operator="greaterThan">
      <formula>0</formula>
    </cfRule>
  </conditionalFormatting>
  <conditionalFormatting sqref="Z1:Z1048576 K2:K1048576">
    <cfRule type="duplicateValues" dxfId="4" priority="8"/>
  </conditionalFormatting>
  <conditionalFormatting sqref="AG1:AG18">
    <cfRule type="duplicateValues" dxfId="3" priority="6"/>
    <cfRule type="duplicateValues" dxfId="2" priority="7"/>
  </conditionalFormatting>
  <conditionalFormatting sqref="AG22:AG39">
    <cfRule type="duplicateValues" dxfId="1" priority="4"/>
    <cfRule type="duplicateValues" dxfId="0" priority="5"/>
  </conditionalFormatting>
  <conditionalFormatting sqref="AI23:AI39">
    <cfRule type="colorScale" priority="3">
      <colorScale>
        <cfvo type="min"/>
        <cfvo type="max"/>
        <color rgb="FFFF7979"/>
        <color rgb="FFFF0000"/>
      </colorScale>
    </cfRule>
  </conditionalFormatting>
  <conditionalFormatting sqref="AJ23:AJ39">
    <cfRule type="colorScale" priority="2">
      <colorScale>
        <cfvo type="min"/>
        <cfvo type="max"/>
        <color rgb="FF00B050"/>
        <color theme="9" tint="0.79998168889431442"/>
      </colorScale>
    </cfRule>
  </conditionalFormatting>
  <conditionalFormatting sqref="AK23:AK39">
    <cfRule type="colorScale" priority="1">
      <colorScale>
        <cfvo type="min"/>
        <cfvo type="max"/>
        <color rgb="FF00B050"/>
        <color theme="9" tint="0.79998168889431442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usterprofiler Proteomics</vt:lpstr>
      <vt:lpstr>Clusterprofiler Secretomics</vt:lpstr>
      <vt:lpstr>String overlap MS</vt:lpstr>
      <vt:lpstr>Clusterprofiler ATACseq</vt:lpstr>
      <vt:lpstr>Clusterprofiler RNAseq</vt:lpstr>
      <vt:lpstr>Clusterprofiler overlap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30T19:35:57Z</dcterms:modified>
</cp:coreProperties>
</file>